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ro" sheetId="1" state="visible" r:id="rId2"/>
    <sheet name="nuts3_table" sheetId="2" state="visible" r:id="rId3"/>
    <sheet name="socioecon_table" sheetId="3" state="visible" r:id="rId4"/>
    <sheet name="ranking_yes" sheetId="4" state="visible" r:id="rId5"/>
    <sheet name="ranking_no" sheetId="5" state="visible" r:id="rId6"/>
    <sheet name="ranking_unsure_yes" sheetId="6" state="visible" r:id="rId7"/>
    <sheet name="ranking_unsure_no" sheetId="7" state="visible" r:id="rId8"/>
    <sheet name="random_effect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30" uniqueCount="472">
  <si>
    <t xml:space="preserve">Supplementary data file:</t>
  </si>
  <si>
    <t xml:space="preserve">Forecasting sub-national trends in COVID-19 vaccine uptake in the UK </t>
  </si>
  <si>
    <t xml:space="preserve">A. de Figueiredo</t>
  </si>
  <si>
    <t xml:space="preserve">Department of Infectious Disease Epidemiology, London School of Hygiene and Tropical Medicine, London, UK.</t>
  </si>
  <si>
    <t xml:space="preserve">Department of Mathematics, Imperial College London, UK.</t>
  </si>
  <si>
    <t xml:space="preserve">alex.defigueiredo@lshtm.ac.uk</t>
  </si>
  <si>
    <t xml:space="preserve">NUTS3_CODE</t>
  </si>
  <si>
    <t xml:space="preserve">NUTS3_NAME</t>
  </si>
  <si>
    <t xml:space="preserve">Count</t>
  </si>
  <si>
    <t xml:space="preserve">UKH23</t>
  </si>
  <si>
    <t xml:space="preserve">Hertfordshire</t>
  </si>
  <si>
    <t xml:space="preserve">UKG31</t>
  </si>
  <si>
    <t xml:space="preserve">Birmingham</t>
  </si>
  <si>
    <t xml:space="preserve">UKE42</t>
  </si>
  <si>
    <t xml:space="preserve">Leeds</t>
  </si>
  <si>
    <t xml:space="preserve">UKC22</t>
  </si>
  <si>
    <t xml:space="preserve">Tyneside</t>
  </si>
  <si>
    <t xml:space="preserve">UKH14</t>
  </si>
  <si>
    <t xml:space="preserve">Suffolk</t>
  </si>
  <si>
    <t xml:space="preserve">UKF30</t>
  </si>
  <si>
    <t xml:space="preserve">Lincolnshire</t>
  </si>
  <si>
    <t xml:space="preserve">UKG24</t>
  </si>
  <si>
    <t xml:space="preserve">Staffordshire CC</t>
  </si>
  <si>
    <t xml:space="preserve">UKD37</t>
  </si>
  <si>
    <t xml:space="preserve">Greater Manchester North East</t>
  </si>
  <si>
    <t xml:space="preserve">UKJ11</t>
  </si>
  <si>
    <t xml:space="preserve">Berkshire</t>
  </si>
  <si>
    <t xml:space="preserve">UKK43</t>
  </si>
  <si>
    <t xml:space="preserve">Devon CC</t>
  </si>
  <si>
    <t xml:space="preserve">UKD36</t>
  </si>
  <si>
    <t xml:space="preserve">Greater Manchester North West</t>
  </si>
  <si>
    <t xml:space="preserve">UKE44</t>
  </si>
  <si>
    <t xml:space="preserve">Calderdale and Kirklees</t>
  </si>
  <si>
    <t xml:space="preserve">UKK30</t>
  </si>
  <si>
    <t xml:space="preserve">Cornwall and Isles of Scilly</t>
  </si>
  <si>
    <t xml:space="preserve">UKE22</t>
  </si>
  <si>
    <t xml:space="preserve">North Yorkshire CC</t>
  </si>
  <si>
    <t xml:space="preserve">UKG12</t>
  </si>
  <si>
    <t xml:space="preserve">Worcestershire</t>
  </si>
  <si>
    <t xml:space="preserve">UKI53</t>
  </si>
  <si>
    <t xml:space="preserve">Redbridge and Waltham Forest</t>
  </si>
  <si>
    <t xml:space="preserve">UKD35</t>
  </si>
  <si>
    <t xml:space="preserve">Greater Manchester South East</t>
  </si>
  <si>
    <t xml:space="preserve">UKI44</t>
  </si>
  <si>
    <t xml:space="preserve">Lewisham and Southwark</t>
  </si>
  <si>
    <t xml:space="preserve">UKE31</t>
  </si>
  <si>
    <t xml:space="preserve">Barnsley, Doncaster and Rotherham</t>
  </si>
  <si>
    <t xml:space="preserve">UKJ44</t>
  </si>
  <si>
    <t xml:space="preserve">East Kent</t>
  </si>
  <si>
    <t xml:space="preserve">UKM82</t>
  </si>
  <si>
    <t xml:space="preserve">Glasgow City</t>
  </si>
  <si>
    <t xml:space="preserve">UKG13</t>
  </si>
  <si>
    <t xml:space="preserve">Warwickshire</t>
  </si>
  <si>
    <t xml:space="preserve">UKJ25</t>
  </si>
  <si>
    <t xml:space="preserve">West Surrey</t>
  </si>
  <si>
    <t xml:space="preserve">UKE32</t>
  </si>
  <si>
    <t xml:space="preserve">Sheffield</t>
  </si>
  <si>
    <t xml:space="preserve">UKH12</t>
  </si>
  <si>
    <t xml:space="preserve">Cambridgeshire CC</t>
  </si>
  <si>
    <t xml:space="preserve">UKI32</t>
  </si>
  <si>
    <t xml:space="preserve">Westminster</t>
  </si>
  <si>
    <t xml:space="preserve">UKK13</t>
  </si>
  <si>
    <t xml:space="preserve">Gloucestershire</t>
  </si>
  <si>
    <t xml:space="preserve">UKD33</t>
  </si>
  <si>
    <t xml:space="preserve">Manchester</t>
  </si>
  <si>
    <t xml:space="preserve">UKJ22</t>
  </si>
  <si>
    <t xml:space="preserve">East Sussex CC</t>
  </si>
  <si>
    <t xml:space="preserve">UKJ36</t>
  </si>
  <si>
    <t xml:space="preserve">Central Hampshire</t>
  </si>
  <si>
    <t xml:space="preserve">UKL22</t>
  </si>
  <si>
    <t xml:space="preserve">Cardiff and Vale of Glamorgan</t>
  </si>
  <si>
    <t xml:space="preserve">UKF22</t>
  </si>
  <si>
    <t xml:space="preserve">Leicestershire CC and Rutland</t>
  </si>
  <si>
    <t xml:space="preserve">UKE41</t>
  </si>
  <si>
    <t xml:space="preserve">Bradford</t>
  </si>
  <si>
    <t xml:space="preserve">UKM75</t>
  </si>
  <si>
    <t xml:space="preserve">Edinburgh, City of</t>
  </si>
  <si>
    <t xml:space="preserve">UKK11</t>
  </si>
  <si>
    <t xml:space="preserve">Bristol, City of</t>
  </si>
  <si>
    <t xml:space="preserve">UKH34</t>
  </si>
  <si>
    <t xml:space="preserve">Essex Haven Gateway</t>
  </si>
  <si>
    <t xml:space="preserve">UKK23</t>
  </si>
  <si>
    <t xml:space="preserve">Somerset</t>
  </si>
  <si>
    <t xml:space="preserve">UKD34</t>
  </si>
  <si>
    <t xml:space="preserve">Greater Manchester South West</t>
  </si>
  <si>
    <t xml:space="preserve">UKJ14</t>
  </si>
  <si>
    <t xml:space="preserve">Oxfordshire</t>
  </si>
  <si>
    <t xml:space="preserve">UKI63</t>
  </si>
  <si>
    <t xml:space="preserve">Merton, Kingston upon Thames and Sutton</t>
  </si>
  <si>
    <t xml:space="preserve">UKF15</t>
  </si>
  <si>
    <t xml:space="preserve">North Nottinghamshire</t>
  </si>
  <si>
    <t xml:space="preserve">UKK12</t>
  </si>
  <si>
    <t xml:space="preserve">Bath and North East Somerset, North Somerset and South Gloucestershire</t>
  </si>
  <si>
    <t xml:space="preserve">UKM50</t>
  </si>
  <si>
    <t xml:space="preserve">Aberdeen City and Aberdeenshire</t>
  </si>
  <si>
    <t xml:space="preserve">UKC14</t>
  </si>
  <si>
    <t xml:space="preserve">Durham CC</t>
  </si>
  <si>
    <t xml:space="preserve">UKK15</t>
  </si>
  <si>
    <t xml:space="preserve">Wiltshire</t>
  </si>
  <si>
    <t xml:space="preserve">UKK21</t>
  </si>
  <si>
    <t xml:space="preserve">Bournemouth and Poole</t>
  </si>
  <si>
    <t xml:space="preserve">UKF16</t>
  </si>
  <si>
    <t xml:space="preserve">South Nottinghamshire</t>
  </si>
  <si>
    <t xml:space="preserve">UKI51</t>
  </si>
  <si>
    <t xml:space="preserve">Bexley and Greenwich</t>
  </si>
  <si>
    <t xml:space="preserve">UKJ35</t>
  </si>
  <si>
    <t xml:space="preserve">South Hampshire</t>
  </si>
  <si>
    <t xml:space="preserve">UKH15</t>
  </si>
  <si>
    <t xml:space="preserve">Norwich and East Norfolk</t>
  </si>
  <si>
    <t xml:space="preserve">UKD72</t>
  </si>
  <si>
    <t xml:space="preserve">Liverpool</t>
  </si>
  <si>
    <t xml:space="preserve">UKN06</t>
  </si>
  <si>
    <t xml:space="preserve">Belfast</t>
  </si>
  <si>
    <t xml:space="preserve">UKI74</t>
  </si>
  <si>
    <t xml:space="preserve">Harrow and Hillingdon</t>
  </si>
  <si>
    <t xml:space="preserve">UKJ13</t>
  </si>
  <si>
    <t xml:space="preserve">Buckinghamshire CC</t>
  </si>
  <si>
    <t xml:space="preserve">UKL14</t>
  </si>
  <si>
    <t xml:space="preserve">South West Wales</t>
  </si>
  <si>
    <t xml:space="preserve">UKI43</t>
  </si>
  <si>
    <t xml:space="preserve">Haringey and Islington</t>
  </si>
  <si>
    <t xml:space="preserve">UKE12</t>
  </si>
  <si>
    <t xml:space="preserve">East Riding of Yorkshire</t>
  </si>
  <si>
    <t xml:space="preserve">UKI71</t>
  </si>
  <si>
    <t xml:space="preserve">Barnet</t>
  </si>
  <si>
    <t xml:space="preserve">UKD71</t>
  </si>
  <si>
    <t xml:space="preserve">East Merseyside</t>
  </si>
  <si>
    <t xml:space="preserve">UKF13</t>
  </si>
  <si>
    <t xml:space="preserve">South and West Derbyshire</t>
  </si>
  <si>
    <t xml:space="preserve">UKH17</t>
  </si>
  <si>
    <t xml:space="preserve">Breckland and South Norfolk</t>
  </si>
  <si>
    <t xml:space="preserve">UKJ28</t>
  </si>
  <si>
    <t xml:space="preserve">West Sussex (North East)</t>
  </si>
  <si>
    <t xml:space="preserve">UKI54</t>
  </si>
  <si>
    <t xml:space="preserve">Enfield</t>
  </si>
  <si>
    <t xml:space="preserve">UKD45</t>
  </si>
  <si>
    <t xml:space="preserve">Mid Lancashire</t>
  </si>
  <si>
    <t xml:space="preserve">UKI41</t>
  </si>
  <si>
    <t xml:space="preserve">Hackney and Newham</t>
  </si>
  <si>
    <t xml:space="preserve">UKI42</t>
  </si>
  <si>
    <t xml:space="preserve">Tower Hamlets</t>
  </si>
  <si>
    <t xml:space="preserve">UKI52</t>
  </si>
  <si>
    <t xml:space="preserve">Barking &amp; Dagenham and Havering</t>
  </si>
  <si>
    <t xml:space="preserve">UKM72</t>
  </si>
  <si>
    <t xml:space="preserve">Clackmannanshire and Fife</t>
  </si>
  <si>
    <t xml:space="preserve">UKF25</t>
  </si>
  <si>
    <t xml:space="preserve">North Northamptonshire</t>
  </si>
  <si>
    <t xml:space="preserve">UKG37</t>
  </si>
  <si>
    <t xml:space="preserve">Sandwell</t>
  </si>
  <si>
    <t xml:space="preserve">UKJ45</t>
  </si>
  <si>
    <t xml:space="preserve">Mid Kent</t>
  </si>
  <si>
    <t xml:space="preserve">UKE13</t>
  </si>
  <si>
    <t xml:space="preserve">North and North East Lincolnshire</t>
  </si>
  <si>
    <t xml:space="preserve">UKM83</t>
  </si>
  <si>
    <t xml:space="preserve">Inverclyde, East Renfrewshire and Renfrewshire</t>
  </si>
  <si>
    <t xml:space="preserve">UKI75</t>
  </si>
  <si>
    <t xml:space="preserve">Hounslow and Richmond upon Thames</t>
  </si>
  <si>
    <t xml:space="preserve">UKK22</t>
  </si>
  <si>
    <t xml:space="preserve">Dorset CC</t>
  </si>
  <si>
    <t xml:space="preserve">UKF24</t>
  </si>
  <si>
    <t xml:space="preserve">West Northamptonshire</t>
  </si>
  <si>
    <t xml:space="preserve">UKH37</t>
  </si>
  <si>
    <t xml:space="preserve">Essex Thames Gateway</t>
  </si>
  <si>
    <t xml:space="preserve">UKG33</t>
  </si>
  <si>
    <t xml:space="preserve">Coventry</t>
  </si>
  <si>
    <t xml:space="preserve">UKI45</t>
  </si>
  <si>
    <t xml:space="preserve">Lambeth</t>
  </si>
  <si>
    <t xml:space="preserve">UKM84</t>
  </si>
  <si>
    <t xml:space="preserve">North Lanarkshire</t>
  </si>
  <si>
    <t xml:space="preserve">UKH25</t>
  </si>
  <si>
    <t xml:space="preserve">Central Bedfordshire</t>
  </si>
  <si>
    <t xml:space="preserve">UKJ27</t>
  </si>
  <si>
    <t xml:space="preserve">West Sussex (South West)</t>
  </si>
  <si>
    <t xml:space="preserve">UKF14</t>
  </si>
  <si>
    <t xml:space="preserve">Nottingham</t>
  </si>
  <si>
    <t xml:space="preserve">UKJ26</t>
  </si>
  <si>
    <t xml:space="preserve">East Surrey</t>
  </si>
  <si>
    <t xml:space="preserve">UKL23</t>
  </si>
  <si>
    <t xml:space="preserve">Flintshire and Wrexham</t>
  </si>
  <si>
    <t xml:space="preserve">UKC21</t>
  </si>
  <si>
    <t xml:space="preserve">Northumberland</t>
  </si>
  <si>
    <t xml:space="preserve">UKE45</t>
  </si>
  <si>
    <t xml:space="preserve">Wakefield</t>
  </si>
  <si>
    <t xml:space="preserve">UKF21</t>
  </si>
  <si>
    <t xml:space="preserve">Leicester</t>
  </si>
  <si>
    <t xml:space="preserve">UKH36</t>
  </si>
  <si>
    <t xml:space="preserve">Heart of Essex</t>
  </si>
  <si>
    <t xml:space="preserve">UKJ37</t>
  </si>
  <si>
    <t xml:space="preserve">North Hampshire</t>
  </si>
  <si>
    <t xml:space="preserve">UKJ43</t>
  </si>
  <si>
    <t xml:space="preserve">Kent Thames Gateway</t>
  </si>
  <si>
    <t xml:space="preserve">UKM71</t>
  </si>
  <si>
    <t xml:space="preserve">Angus and Dundee City</t>
  </si>
  <si>
    <t xml:space="preserve">UKD62</t>
  </si>
  <si>
    <t xml:space="preserve">Cheshire East</t>
  </si>
  <si>
    <t xml:space="preserve">UKI61</t>
  </si>
  <si>
    <t xml:space="preserve">Bromley</t>
  </si>
  <si>
    <t xml:space="preserve">UKI62</t>
  </si>
  <si>
    <t xml:space="preserve">Croydon</t>
  </si>
  <si>
    <t xml:space="preserve">UKD74</t>
  </si>
  <si>
    <t xml:space="preserve">Wirral</t>
  </si>
  <si>
    <t xml:space="preserve">UKD46</t>
  </si>
  <si>
    <t xml:space="preserve">East Lancashire</t>
  </si>
  <si>
    <t xml:space="preserve">UKH11</t>
  </si>
  <si>
    <t xml:space="preserve">Peterborough</t>
  </si>
  <si>
    <t xml:space="preserve">UKD73</t>
  </si>
  <si>
    <t xml:space="preserve">Sefton</t>
  </si>
  <si>
    <t xml:space="preserve">UKG38</t>
  </si>
  <si>
    <t xml:space="preserve">Walsall</t>
  </si>
  <si>
    <t xml:space="preserve">UKL15</t>
  </si>
  <si>
    <t xml:space="preserve">Central Valleys</t>
  </si>
  <si>
    <t xml:space="preserve">UKI73</t>
  </si>
  <si>
    <t xml:space="preserve">Ealing</t>
  </si>
  <si>
    <t xml:space="preserve">UKG39</t>
  </si>
  <si>
    <t xml:space="preserve">Wolverhampton</t>
  </si>
  <si>
    <t xml:space="preserve">UKH35</t>
  </si>
  <si>
    <t xml:space="preserve">West Essex</t>
  </si>
  <si>
    <t xml:space="preserve">UKI34</t>
  </si>
  <si>
    <t xml:space="preserve">Wandsworth</t>
  </si>
  <si>
    <t xml:space="preserve">UKJ31</t>
  </si>
  <si>
    <t xml:space="preserve">Portsmouth</t>
  </si>
  <si>
    <t xml:space="preserve">UKI72</t>
  </si>
  <si>
    <t xml:space="preserve">Brent</t>
  </si>
  <si>
    <t xml:space="preserve">UKK41</t>
  </si>
  <si>
    <t xml:space="preserve">Plymouth</t>
  </si>
  <si>
    <t xml:space="preserve">UKE11</t>
  </si>
  <si>
    <t xml:space="preserve">Kingston upon Hull, City of</t>
  </si>
  <si>
    <t xml:space="preserve">UKM92</t>
  </si>
  <si>
    <t xml:space="preserve">Dumfries &amp; Galloway</t>
  </si>
  <si>
    <t xml:space="preserve">UKG36</t>
  </si>
  <si>
    <t xml:space="preserve">Dudley</t>
  </si>
  <si>
    <t xml:space="preserve">UKM93</t>
  </si>
  <si>
    <t xml:space="preserve">East Ayrshire and North Ayrshire mainland</t>
  </si>
  <si>
    <t xml:space="preserve">UKJ12</t>
  </si>
  <si>
    <t xml:space="preserve">Milton Keynes</t>
  </si>
  <si>
    <t xml:space="preserve">UKJ41</t>
  </si>
  <si>
    <t xml:space="preserve">Medway</t>
  </si>
  <si>
    <t xml:space="preserve">UKD44</t>
  </si>
  <si>
    <t xml:space="preserve">Lancaster and Wyre</t>
  </si>
  <si>
    <t xml:space="preserve">UKL17</t>
  </si>
  <si>
    <t xml:space="preserve">Bridgend and Neath Port Talbot</t>
  </si>
  <si>
    <t xml:space="preserve">UKM77</t>
  </si>
  <si>
    <t xml:space="preserve">Perth &amp; Kinross and Stirling</t>
  </si>
  <si>
    <t xml:space="preserve">UKC23</t>
  </si>
  <si>
    <t xml:space="preserve">Sunderland</t>
  </si>
  <si>
    <t xml:space="preserve">UKF12</t>
  </si>
  <si>
    <t xml:space="preserve">East Derbyshire</t>
  </si>
  <si>
    <t xml:space="preserve">UKG22</t>
  </si>
  <si>
    <t xml:space="preserve">Shropshire CC</t>
  </si>
  <si>
    <t xml:space="preserve">UKG32</t>
  </si>
  <si>
    <t xml:space="preserve">Solihull</t>
  </si>
  <si>
    <t xml:space="preserve">UKD63</t>
  </si>
  <si>
    <t xml:space="preserve">Cheshire West and Chester</t>
  </si>
  <si>
    <t xml:space="preserve">UKH16</t>
  </si>
  <si>
    <t xml:space="preserve">North and West Norfolk</t>
  </si>
  <si>
    <t xml:space="preserve">UKL16</t>
  </si>
  <si>
    <t xml:space="preserve">Gwent Valleys</t>
  </si>
  <si>
    <t xml:space="preserve">UKL21</t>
  </si>
  <si>
    <t xml:space="preserve">Monmouthshire and Newport</t>
  </si>
  <si>
    <t xml:space="preserve">UKD12</t>
  </si>
  <si>
    <t xml:space="preserve">East Cumbria</t>
  </si>
  <si>
    <t xml:space="preserve">UKF11</t>
  </si>
  <si>
    <t xml:space="preserve">Derby</t>
  </si>
  <si>
    <t xml:space="preserve">UKI33</t>
  </si>
  <si>
    <t xml:space="preserve">Kensington &amp; Chelsea and Hammersmith &amp; Fulham</t>
  </si>
  <si>
    <t xml:space="preserve">UKJ46</t>
  </si>
  <si>
    <t xml:space="preserve">West Kent</t>
  </si>
  <si>
    <t xml:space="preserve">UKL13</t>
  </si>
  <si>
    <t xml:space="preserve">Conwy and Denbighshire</t>
  </si>
  <si>
    <t xml:space="preserve">UKM81</t>
  </si>
  <si>
    <t xml:space="preserve">East Dunbartonshire, West Dunbartonshire and Helensburgh &amp; Lomond</t>
  </si>
  <si>
    <t xml:space="preserve">UKG23</t>
  </si>
  <si>
    <t xml:space="preserve">Stoke-on-Trent</t>
  </si>
  <si>
    <t xml:space="preserve">UKJ21</t>
  </si>
  <si>
    <t xml:space="preserve">Brighton and Hove</t>
  </si>
  <si>
    <t xml:space="preserve">UKM95</t>
  </si>
  <si>
    <t xml:space="preserve">South Lanarkshire</t>
  </si>
  <si>
    <t xml:space="preserve">UKH21</t>
  </si>
  <si>
    <t xml:space="preserve">Luton</t>
  </si>
  <si>
    <t xml:space="preserve">UKJ32</t>
  </si>
  <si>
    <t xml:space="preserve">Southampton</t>
  </si>
  <si>
    <t xml:space="preserve">UKE21</t>
  </si>
  <si>
    <t xml:space="preserve">York</t>
  </si>
  <si>
    <t xml:space="preserve">UKC11</t>
  </si>
  <si>
    <t xml:space="preserve">Hartlepool and Stockton-on-Tees</t>
  </si>
  <si>
    <t xml:space="preserve">UKC12</t>
  </si>
  <si>
    <t xml:space="preserve">South Teesside</t>
  </si>
  <si>
    <t xml:space="preserve">UKL11</t>
  </si>
  <si>
    <t xml:space="preserve">Isle of Anglesey</t>
  </si>
  <si>
    <t xml:space="preserve">UKM78</t>
  </si>
  <si>
    <t xml:space="preserve">West Lothian</t>
  </si>
  <si>
    <t xml:space="preserve">UKI31</t>
  </si>
  <si>
    <t xml:space="preserve">Camden and City of London</t>
  </si>
  <si>
    <t xml:space="preserve">UKK14</t>
  </si>
  <si>
    <t xml:space="preserve">Swindon</t>
  </si>
  <si>
    <t xml:space="preserve">UKM73</t>
  </si>
  <si>
    <t xml:space="preserve">East Lothian and Midlothian</t>
  </si>
  <si>
    <t xml:space="preserve">UKL18</t>
  </si>
  <si>
    <t xml:space="preserve">Swansea</t>
  </si>
  <si>
    <t xml:space="preserve">UKH31</t>
  </si>
  <si>
    <t xml:space="preserve">Southend-on-Sea</t>
  </si>
  <si>
    <t xml:space="preserve">UKD11</t>
  </si>
  <si>
    <t xml:space="preserve">West Cumbria</t>
  </si>
  <si>
    <t xml:space="preserve">UKM76</t>
  </si>
  <si>
    <t xml:space="preserve">Falkirk</t>
  </si>
  <si>
    <t xml:space="preserve">UKD47</t>
  </si>
  <si>
    <t xml:space="preserve">Chorley and West Lancashire</t>
  </si>
  <si>
    <t xml:space="preserve">UKJ34</t>
  </si>
  <si>
    <t xml:space="preserve">Isle of Wight</t>
  </si>
  <si>
    <t xml:space="preserve">UKL24</t>
  </si>
  <si>
    <t xml:space="preserve">Powys</t>
  </si>
  <si>
    <t xml:space="preserve">UKM62</t>
  </si>
  <si>
    <t xml:space="preserve">Inverness &amp; Nairn and Moray, Badenoch &amp; Strathspey</t>
  </si>
  <si>
    <t xml:space="preserve">UKN13</t>
  </si>
  <si>
    <t xml:space="preserve">Antrim and Newtownabbey</t>
  </si>
  <si>
    <t xml:space="preserve">UKD41</t>
  </si>
  <si>
    <t xml:space="preserve">Blackburn with Darwen</t>
  </si>
  <si>
    <t xml:space="preserve">UKD61</t>
  </si>
  <si>
    <t xml:space="preserve">Warrington</t>
  </si>
  <si>
    <t xml:space="preserve">UKG21</t>
  </si>
  <si>
    <t xml:space="preserve">Telford and Wrekin</t>
  </si>
  <si>
    <t xml:space="preserve">UKM64</t>
  </si>
  <si>
    <t xml:space="preserve">Na h-Eileanan Siar (Western Isles)</t>
  </si>
  <si>
    <t xml:space="preserve">UKD42</t>
  </si>
  <si>
    <t xml:space="preserve">Blackpool</t>
  </si>
  <si>
    <t xml:space="preserve">UKN10</t>
  </si>
  <si>
    <t xml:space="preserve">Derry City and Strabane</t>
  </si>
  <si>
    <t xml:space="preserve">UKK42</t>
  </si>
  <si>
    <t xml:space="preserve">Torbay</t>
  </si>
  <si>
    <t xml:space="preserve">UKN07</t>
  </si>
  <si>
    <t xml:space="preserve">Armagh City, Banbridge and Craigavon</t>
  </si>
  <si>
    <t xml:space="preserve">UKG11</t>
  </si>
  <si>
    <t xml:space="preserve">Herefordshire, County of</t>
  </si>
  <si>
    <t xml:space="preserve">UKN09</t>
  </si>
  <si>
    <t xml:space="preserve">Ards and North Down</t>
  </si>
  <si>
    <t xml:space="preserve">UKC13</t>
  </si>
  <si>
    <t xml:space="preserve">Darlington</t>
  </si>
  <si>
    <t xml:space="preserve">UKH32</t>
  </si>
  <si>
    <t xml:space="preserve">Thurrock</t>
  </si>
  <si>
    <t xml:space="preserve">UKN12</t>
  </si>
  <si>
    <t xml:space="preserve">Causeway Coast and Glens</t>
  </si>
  <si>
    <t xml:space="preserve">UKH24</t>
  </si>
  <si>
    <t xml:space="preserve">Bedford</t>
  </si>
  <si>
    <t xml:space="preserve">UKM63</t>
  </si>
  <si>
    <t xml:space="preserve">Lochaber, Skye &amp; Lochalsh, Arran &amp; Cumbrae and Argyll &amp; Bute</t>
  </si>
  <si>
    <t xml:space="preserve">UKN14</t>
  </si>
  <si>
    <t xml:space="preserve">Lisburn and Castlereagh</t>
  </si>
  <si>
    <t xml:space="preserve">UKM94</t>
  </si>
  <si>
    <t xml:space="preserve">South Ayrshire</t>
  </si>
  <si>
    <t xml:space="preserve">UKN08</t>
  </si>
  <si>
    <t xml:space="preserve">Newry, Mourne and Down</t>
  </si>
  <si>
    <t xml:space="preserve">UKN11</t>
  </si>
  <si>
    <t xml:space="preserve">Mid Ulster</t>
  </si>
  <si>
    <t xml:space="preserve">UKN16</t>
  </si>
  <si>
    <t xml:space="preserve">Fermanagh and Omagh</t>
  </si>
  <si>
    <t xml:space="preserve">UKN15</t>
  </si>
  <si>
    <t xml:space="preserve">Mid and East Antrim</t>
  </si>
  <si>
    <t xml:space="preserve">If a new coronavirus (COVID-19) vaccine became available, would you accept the vaccine for yourself?</t>
  </si>
  <si>
    <t xml:space="preserve">Socio-econo-demographic</t>
  </si>
  <si>
    <t xml:space="preserve">N</t>
  </si>
  <si>
    <t xml:space="preserve">%</t>
  </si>
  <si>
    <t xml:space="preserve">No, definitely not (N)</t>
  </si>
  <si>
    <t xml:space="preserve">No, definitely not (%)</t>
  </si>
  <si>
    <t xml:space="preserve">Unsure, but leaning towards no (N)</t>
  </si>
  <si>
    <t xml:space="preserve">Unsure, but leaning towards no (%)</t>
  </si>
  <si>
    <t xml:space="preserve">Unsure, but leaning towards yes (N)</t>
  </si>
  <si>
    <t xml:space="preserve">Unsure, but leaning towards yes (%)</t>
  </si>
  <si>
    <t xml:space="preserve">Yes, definitely (N)</t>
  </si>
  <si>
    <t xml:space="preserve">Yes, definitely (%)</t>
  </si>
  <si>
    <t xml:space="preserve">SEX</t>
  </si>
  <si>
    <t xml:space="preserve">Female</t>
  </si>
  <si>
    <t xml:space="preserve">Male</t>
  </si>
  <si>
    <t xml:space="preserve">AGE</t>
  </si>
  <si>
    <t xml:space="preserve">18-24</t>
  </si>
  <si>
    <t xml:space="preserve">25-34</t>
  </si>
  <si>
    <t xml:space="preserve">35-44</t>
  </si>
  <si>
    <t xml:space="preserve">45-54</t>
  </si>
  <si>
    <t xml:space="preserve">55-64</t>
  </si>
  <si>
    <t xml:space="preserve">65-79</t>
  </si>
  <si>
    <t xml:space="preserve">80+</t>
  </si>
  <si>
    <t xml:space="preserve">highest EDUCATION</t>
  </si>
  <si>
    <t xml:space="preserve">Level 1-3</t>
  </si>
  <si>
    <t xml:space="preserve">Level 4</t>
  </si>
  <si>
    <t xml:space="preserve">None/Other</t>
  </si>
  <si>
    <t xml:space="preserve">RELIGIOUS affiliation</t>
  </si>
  <si>
    <t xml:space="preserve">Atheist or agnostic</t>
  </si>
  <si>
    <t xml:space="preserve">Christian</t>
  </si>
  <si>
    <t xml:space="preserve">Hindu</t>
  </si>
  <si>
    <t xml:space="preserve">Jewish</t>
  </si>
  <si>
    <t xml:space="preserve">Muslim</t>
  </si>
  <si>
    <t xml:space="preserve">Not given</t>
  </si>
  <si>
    <t xml:space="preserve">other religion</t>
  </si>
  <si>
    <t xml:space="preserve">ETHNICITY</t>
  </si>
  <si>
    <t xml:space="preserve">Asian/Asian British</t>
  </si>
  <si>
    <t xml:space="preserve">Black/Black British</t>
  </si>
  <si>
    <t xml:space="preserve">Mixed</t>
  </si>
  <si>
    <t xml:space="preserve">other ethnicity</t>
  </si>
  <si>
    <t xml:space="preserve">White</t>
  </si>
  <si>
    <t xml:space="preserve">EMPLOYMENT status</t>
  </si>
  <si>
    <t xml:space="preserve">full-time</t>
  </si>
  <si>
    <t xml:space="preserve">looking after home / family</t>
  </si>
  <si>
    <t xml:space="preserve">other</t>
  </si>
  <si>
    <t xml:space="preserve">part-time</t>
  </si>
  <si>
    <t xml:space="preserve">retired / disabled</t>
  </si>
  <si>
    <t xml:space="preserve">student</t>
  </si>
  <si>
    <t xml:space="preserve">unemployed</t>
  </si>
  <si>
    <t xml:space="preserve">primary LANGUAGE</t>
  </si>
  <si>
    <t xml:space="preserve">English or Welsh</t>
  </si>
  <si>
    <t xml:space="preserve">Other</t>
  </si>
  <si>
    <t xml:space="preserve">Polish</t>
  </si>
  <si>
    <t xml:space="preserve">NUTS2_REGION</t>
  </si>
  <si>
    <t xml:space="preserve">NUTS3_REGION</t>
  </si>
  <si>
    <t xml:space="preserve">mean</t>
  </si>
  <si>
    <t xml:space="preserve">HPD 70% (lower)</t>
  </si>
  <si>
    <t xml:space="preserve">HPD 70% (upper)</t>
  </si>
  <si>
    <t xml:space="preserve">HPD 95% (lower)</t>
  </si>
  <si>
    <t xml:space="preserve">HPD 95% (upper)</t>
  </si>
  <si>
    <t xml:space="preserve">North East
England</t>
  </si>
  <si>
    <t xml:space="preserve">North West England</t>
  </si>
  <si>
    <t xml:space="preserve">Yorks
and the Humber</t>
  </si>
  <si>
    <t xml:space="preserve">N and NE Lincolnshire</t>
  </si>
  <si>
    <t xml:space="preserve">Barns., Doncs. and Rotherham</t>
  </si>
  <si>
    <t xml:space="preserve">East Midlands</t>
  </si>
  <si>
    <t xml:space="preserve">West Midlands</t>
  </si>
  <si>
    <t xml:space="preserve">East of
England</t>
  </si>
  <si>
    <t xml:space="preserve">London</t>
  </si>
  <si>
    <t xml:space="preserve">Ken. &amp; Chelsea, Ham. &amp; Fulham</t>
  </si>
  <si>
    <t xml:space="preserve">Merton, King. u. Thames, Sutton</t>
  </si>
  <si>
    <t xml:space="preserve">Hounslow and Rich. u. Thames</t>
  </si>
  <si>
    <t xml:space="preserve">South East</t>
  </si>
  <si>
    <t xml:space="preserve">South West</t>
  </si>
  <si>
    <t xml:space="preserve">Bath, Somerset and S. Gloucs.</t>
  </si>
  <si>
    <t xml:space="preserve">Wales</t>
  </si>
  <si>
    <t xml:space="preserve">Scotland</t>
  </si>
  <si>
    <t xml:space="preserve">Inverness, Moray ...</t>
  </si>
  <si>
    <t xml:space="preserve">Lochaer, Skye &amp; Localsh, Arran ... </t>
  </si>
  <si>
    <t xml:space="preserve">E. &amp; W. Dunb. and Helen. &amp; Lomond</t>
  </si>
  <si>
    <t xml:space="preserve">Inverclyde, E. Renf., and Renf.</t>
  </si>
  <si>
    <t xml:space="preserve">East and North Ayrshire</t>
  </si>
  <si>
    <t xml:space="preserve">Northern
Ireland</t>
  </si>
  <si>
    <t xml:space="preserve">Armagh C., Banbridge and Cra'von</t>
  </si>
  <si>
    <t xml:space="preserve">NUTS3 code</t>
  </si>
  <si>
    <t xml:space="preserve">NUTS3 name</t>
  </si>
  <si>
    <t xml:space="preserve">parameter</t>
  </si>
  <si>
    <t xml:space="preserve">log odds ratio</t>
  </si>
  <si>
    <t xml:space="preserve">DEMSEXMale</t>
  </si>
  <si>
    <t xml:space="preserve">DEMAGE25-34</t>
  </si>
  <si>
    <t xml:space="preserve">DEMAGE35-44</t>
  </si>
  <si>
    <t xml:space="preserve">DEMAGE45-54</t>
  </si>
  <si>
    <t xml:space="preserve">DEMAGE55-64</t>
  </si>
  <si>
    <t xml:space="preserve">DEMAGE65-79</t>
  </si>
  <si>
    <t xml:space="preserve">DEMAGE80+</t>
  </si>
  <si>
    <t xml:space="preserve">DEMRELChristian</t>
  </si>
  <si>
    <t xml:space="preserve">DEMRELHindu</t>
  </si>
  <si>
    <t xml:space="preserve">DEMRELJewish</t>
  </si>
  <si>
    <t xml:space="preserve">DEMRELMuslim</t>
  </si>
  <si>
    <t xml:space="preserve">DEMRELNot given</t>
  </si>
  <si>
    <t xml:space="preserve">DEMRELOther</t>
  </si>
  <si>
    <t xml:space="preserve">DEMETHAsian/Asian British</t>
  </si>
  <si>
    <t xml:space="preserve">DEMETHBlack/Black British</t>
  </si>
  <si>
    <t xml:space="preserve">DEMETHMixed</t>
  </si>
  <si>
    <t xml:space="preserve">DEMETHOther</t>
  </si>
  <si>
    <t xml:space="preserve">DEMEDULevel 4</t>
  </si>
  <si>
    <t xml:space="preserve">DEMEDUNone/Other</t>
  </si>
  <si>
    <t xml:space="preserve">DEMWRKlooking after home / family</t>
  </si>
  <si>
    <t xml:space="preserve">DEMWRKother</t>
  </si>
  <si>
    <t xml:space="preserve">DEMWRKpart-time</t>
  </si>
  <si>
    <t xml:space="preserve">DEMWRKretired / disabled</t>
  </si>
  <si>
    <t xml:space="preserve">DEMWRKstudent</t>
  </si>
  <si>
    <t xml:space="preserve">DEMWRKunemployed</t>
  </si>
  <si>
    <t xml:space="preserve">DEMLANOther</t>
  </si>
  <si>
    <t xml:space="preserve">DEMLANPolis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%"/>
    <numFmt numFmtId="167" formatCode="0%"/>
    <numFmt numFmtId="168" formatCode="0.00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8"/>
      <color rgb="FF000000"/>
      <name val="Calibri"/>
      <family val="2"/>
    </font>
    <font>
      <b val="true"/>
      <sz val="18"/>
      <color rgb="FF000000"/>
      <name val="Arial"/>
      <family val="2"/>
    </font>
    <font>
      <sz val="18"/>
      <color rgb="FF000000"/>
      <name val="Arial"/>
      <family val="2"/>
    </font>
    <font>
      <u val="single"/>
      <sz val="18"/>
      <color rgb="FF0066CC"/>
      <name val="Calibri"/>
      <family val="2"/>
    </font>
    <font>
      <u val="single"/>
      <sz val="12"/>
      <color rgb="FF0066CC"/>
      <name val="Calibri"/>
      <family val="2"/>
    </font>
    <font>
      <sz val="11"/>
      <color rgb="FF000000"/>
      <name val="Arial"/>
      <family val="2"/>
    </font>
    <font>
      <b val="true"/>
      <sz val="13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0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13" fillId="2" borderId="3" xfId="19" applyFont="true" applyBorder="true" applyAlignment="true" applyProtection="tru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alex.defigueiredo@lshtm.ac.uk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1:D1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10.90234375" defaultRowHeight="16" zeroHeight="false" outlineLevelRow="0" outlineLevelCol="0"/>
  <sheetData>
    <row r="11" customFormat="false" ht="24" hidden="false" customHeight="false" outlineLevel="0" collapsed="false">
      <c r="C11" s="1" t="s">
        <v>0</v>
      </c>
      <c r="D11" s="2"/>
    </row>
    <row r="12" customFormat="false" ht="24" hidden="false" customHeight="false" outlineLevel="0" collapsed="false">
      <c r="C12" s="3" t="s">
        <v>1</v>
      </c>
      <c r="D12" s="2"/>
    </row>
    <row r="13" customFormat="false" ht="24" hidden="false" customHeight="false" outlineLevel="0" collapsed="false">
      <c r="C13" s="2" t="s">
        <v>2</v>
      </c>
      <c r="D13" s="2"/>
    </row>
    <row r="14" customFormat="false" ht="24" hidden="false" customHeight="false" outlineLevel="0" collapsed="false">
      <c r="C14" s="4" t="s">
        <v>3</v>
      </c>
      <c r="D14" s="2"/>
    </row>
    <row r="15" customFormat="false" ht="24" hidden="false" customHeight="false" outlineLevel="0" collapsed="false">
      <c r="C15" s="4" t="s">
        <v>4</v>
      </c>
      <c r="D15" s="2"/>
    </row>
    <row r="16" customFormat="false" ht="24" hidden="false" customHeight="false" outlineLevel="0" collapsed="false">
      <c r="C16" s="5" t="s">
        <v>5</v>
      </c>
      <c r="D16" s="2"/>
    </row>
  </sheetData>
  <hyperlinks>
    <hyperlink ref="C16" r:id="rId1" display="alex.defigueiredo@lshtm.ac.uk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63.49"/>
    <col collapsed="false" customWidth="true" hidden="false" outlineLevel="0" max="3" min="3" style="0" width="9.15"/>
  </cols>
  <sheetData>
    <row r="1" customFormat="false" ht="16" hidden="false" customHeight="false" outlineLevel="0" collapsed="false">
      <c r="A1" s="6" t="s">
        <v>6</v>
      </c>
      <c r="B1" s="6" t="s">
        <v>7</v>
      </c>
      <c r="C1" s="6" t="s">
        <v>8</v>
      </c>
    </row>
    <row r="2" customFormat="false" ht="16" hidden="false" customHeight="false" outlineLevel="0" collapsed="false">
      <c r="A2" s="6" t="s">
        <v>9</v>
      </c>
      <c r="B2" s="6" t="s">
        <v>10</v>
      </c>
      <c r="C2" s="6" t="n">
        <v>293</v>
      </c>
    </row>
    <row r="3" customFormat="false" ht="16" hidden="false" customHeight="false" outlineLevel="0" collapsed="false">
      <c r="A3" s="6" t="s">
        <v>11</v>
      </c>
      <c r="B3" s="6" t="s">
        <v>12</v>
      </c>
      <c r="C3" s="6" t="n">
        <v>275</v>
      </c>
    </row>
    <row r="4" customFormat="false" ht="16" hidden="false" customHeight="false" outlineLevel="0" collapsed="false">
      <c r="A4" s="6" t="s">
        <v>13</v>
      </c>
      <c r="B4" s="6" t="s">
        <v>14</v>
      </c>
      <c r="C4" s="6" t="n">
        <v>253</v>
      </c>
    </row>
    <row r="5" customFormat="false" ht="16" hidden="false" customHeight="false" outlineLevel="0" collapsed="false">
      <c r="A5" s="6" t="s">
        <v>15</v>
      </c>
      <c r="B5" s="6" t="s">
        <v>16</v>
      </c>
      <c r="C5" s="6" t="n">
        <v>245</v>
      </c>
    </row>
    <row r="6" customFormat="false" ht="16" hidden="false" customHeight="false" outlineLevel="0" collapsed="false">
      <c r="A6" s="6" t="s">
        <v>17</v>
      </c>
      <c r="B6" s="6" t="s">
        <v>18</v>
      </c>
      <c r="C6" s="6" t="n">
        <v>235</v>
      </c>
    </row>
    <row r="7" customFormat="false" ht="16" hidden="false" customHeight="false" outlineLevel="0" collapsed="false">
      <c r="A7" s="6" t="s">
        <v>19</v>
      </c>
      <c r="B7" s="6" t="s">
        <v>20</v>
      </c>
      <c r="C7" s="6" t="n">
        <v>234</v>
      </c>
    </row>
    <row r="8" customFormat="false" ht="16" hidden="false" customHeight="false" outlineLevel="0" collapsed="false">
      <c r="A8" s="6" t="s">
        <v>21</v>
      </c>
      <c r="B8" s="6" t="s">
        <v>22</v>
      </c>
      <c r="C8" s="6" t="n">
        <v>214</v>
      </c>
    </row>
    <row r="9" customFormat="false" ht="16" hidden="false" customHeight="false" outlineLevel="0" collapsed="false">
      <c r="A9" s="6" t="s">
        <v>23</v>
      </c>
      <c r="B9" s="6" t="s">
        <v>24</v>
      </c>
      <c r="C9" s="6" t="n">
        <v>202</v>
      </c>
    </row>
    <row r="10" customFormat="false" ht="16" hidden="false" customHeight="false" outlineLevel="0" collapsed="false">
      <c r="A10" s="6" t="s">
        <v>25</v>
      </c>
      <c r="B10" s="6" t="s">
        <v>26</v>
      </c>
      <c r="C10" s="6" t="n">
        <v>199</v>
      </c>
    </row>
    <row r="11" customFormat="false" ht="16" hidden="false" customHeight="false" outlineLevel="0" collapsed="false">
      <c r="A11" s="6" t="s">
        <v>27</v>
      </c>
      <c r="B11" s="6" t="s">
        <v>28</v>
      </c>
      <c r="C11" s="6" t="n">
        <v>184</v>
      </c>
    </row>
    <row r="12" customFormat="false" ht="16" hidden="false" customHeight="false" outlineLevel="0" collapsed="false">
      <c r="A12" s="6" t="s">
        <v>29</v>
      </c>
      <c r="B12" s="6" t="s">
        <v>30</v>
      </c>
      <c r="C12" s="6" t="n">
        <v>176</v>
      </c>
    </row>
    <row r="13" customFormat="false" ht="16" hidden="false" customHeight="false" outlineLevel="0" collapsed="false">
      <c r="A13" s="6" t="s">
        <v>31</v>
      </c>
      <c r="B13" s="6" t="s">
        <v>32</v>
      </c>
      <c r="C13" s="6" t="n">
        <v>176</v>
      </c>
    </row>
    <row r="14" customFormat="false" ht="16" hidden="false" customHeight="false" outlineLevel="0" collapsed="false">
      <c r="A14" s="6" t="s">
        <v>33</v>
      </c>
      <c r="B14" s="6" t="s">
        <v>34</v>
      </c>
      <c r="C14" s="6" t="n">
        <v>176</v>
      </c>
    </row>
    <row r="15" customFormat="false" ht="16" hidden="false" customHeight="false" outlineLevel="0" collapsed="false">
      <c r="A15" s="6" t="s">
        <v>35</v>
      </c>
      <c r="B15" s="6" t="s">
        <v>36</v>
      </c>
      <c r="C15" s="6" t="n">
        <v>173</v>
      </c>
    </row>
    <row r="16" customFormat="false" ht="16" hidden="false" customHeight="false" outlineLevel="0" collapsed="false">
      <c r="A16" s="6" t="s">
        <v>37</v>
      </c>
      <c r="B16" s="6" t="s">
        <v>38</v>
      </c>
      <c r="C16" s="6" t="n">
        <v>173</v>
      </c>
    </row>
    <row r="17" customFormat="false" ht="16" hidden="false" customHeight="false" outlineLevel="0" collapsed="false">
      <c r="A17" s="6" t="s">
        <v>39</v>
      </c>
      <c r="B17" s="6" t="s">
        <v>40</v>
      </c>
      <c r="C17" s="6" t="n">
        <v>170</v>
      </c>
    </row>
    <row r="18" customFormat="false" ht="16" hidden="false" customHeight="false" outlineLevel="0" collapsed="false">
      <c r="A18" s="6" t="s">
        <v>41</v>
      </c>
      <c r="B18" s="6" t="s">
        <v>42</v>
      </c>
      <c r="C18" s="6" t="n">
        <v>167</v>
      </c>
    </row>
    <row r="19" customFormat="false" ht="16" hidden="false" customHeight="false" outlineLevel="0" collapsed="false">
      <c r="A19" s="6" t="s">
        <v>43</v>
      </c>
      <c r="B19" s="6" t="s">
        <v>44</v>
      </c>
      <c r="C19" s="6" t="n">
        <v>167</v>
      </c>
    </row>
    <row r="20" customFormat="false" ht="16" hidden="false" customHeight="false" outlineLevel="0" collapsed="false">
      <c r="A20" s="6" t="s">
        <v>45</v>
      </c>
      <c r="B20" s="6" t="s">
        <v>46</v>
      </c>
      <c r="C20" s="6" t="n">
        <v>164</v>
      </c>
    </row>
    <row r="21" customFormat="false" ht="16" hidden="false" customHeight="false" outlineLevel="0" collapsed="false">
      <c r="A21" s="6" t="s">
        <v>47</v>
      </c>
      <c r="B21" s="6" t="s">
        <v>48</v>
      </c>
      <c r="C21" s="6" t="n">
        <v>163</v>
      </c>
    </row>
    <row r="22" customFormat="false" ht="16" hidden="false" customHeight="false" outlineLevel="0" collapsed="false">
      <c r="A22" s="6" t="s">
        <v>49</v>
      </c>
      <c r="B22" s="6" t="s">
        <v>50</v>
      </c>
      <c r="C22" s="6" t="n">
        <v>163</v>
      </c>
    </row>
    <row r="23" customFormat="false" ht="16" hidden="false" customHeight="false" outlineLevel="0" collapsed="false">
      <c r="A23" s="6" t="s">
        <v>51</v>
      </c>
      <c r="B23" s="6" t="s">
        <v>52</v>
      </c>
      <c r="C23" s="6" t="n">
        <v>159</v>
      </c>
    </row>
    <row r="24" customFormat="false" ht="16" hidden="false" customHeight="false" outlineLevel="0" collapsed="false">
      <c r="A24" s="6" t="s">
        <v>53</v>
      </c>
      <c r="B24" s="6" t="s">
        <v>54</v>
      </c>
      <c r="C24" s="6" t="n">
        <v>156</v>
      </c>
    </row>
    <row r="25" customFormat="false" ht="16" hidden="false" customHeight="false" outlineLevel="0" collapsed="false">
      <c r="A25" s="6" t="s">
        <v>55</v>
      </c>
      <c r="B25" s="6" t="s">
        <v>56</v>
      </c>
      <c r="C25" s="6" t="n">
        <v>154</v>
      </c>
    </row>
    <row r="26" customFormat="false" ht="16" hidden="false" customHeight="false" outlineLevel="0" collapsed="false">
      <c r="A26" s="6" t="s">
        <v>57</v>
      </c>
      <c r="B26" s="6" t="s">
        <v>58</v>
      </c>
      <c r="C26" s="6" t="n">
        <v>151</v>
      </c>
    </row>
    <row r="27" customFormat="false" ht="16" hidden="false" customHeight="false" outlineLevel="0" collapsed="false">
      <c r="A27" s="6" t="s">
        <v>59</v>
      </c>
      <c r="B27" s="6" t="s">
        <v>60</v>
      </c>
      <c r="C27" s="6" t="n">
        <v>150</v>
      </c>
    </row>
    <row r="28" customFormat="false" ht="16" hidden="false" customHeight="false" outlineLevel="0" collapsed="false">
      <c r="A28" s="6" t="s">
        <v>61</v>
      </c>
      <c r="B28" s="6" t="s">
        <v>62</v>
      </c>
      <c r="C28" s="6" t="n">
        <v>149</v>
      </c>
    </row>
    <row r="29" customFormat="false" ht="16" hidden="false" customHeight="false" outlineLevel="0" collapsed="false">
      <c r="A29" s="6" t="s">
        <v>63</v>
      </c>
      <c r="B29" s="6" t="s">
        <v>64</v>
      </c>
      <c r="C29" s="6" t="n">
        <v>147</v>
      </c>
    </row>
    <row r="30" customFormat="false" ht="16" hidden="false" customHeight="false" outlineLevel="0" collapsed="false">
      <c r="A30" s="6" t="s">
        <v>65</v>
      </c>
      <c r="B30" s="6" t="s">
        <v>66</v>
      </c>
      <c r="C30" s="6" t="n">
        <v>147</v>
      </c>
    </row>
    <row r="31" customFormat="false" ht="16" hidden="false" customHeight="false" outlineLevel="0" collapsed="false">
      <c r="A31" s="6" t="s">
        <v>67</v>
      </c>
      <c r="B31" s="6" t="s">
        <v>68</v>
      </c>
      <c r="C31" s="6" t="n">
        <v>147</v>
      </c>
    </row>
    <row r="32" customFormat="false" ht="16" hidden="false" customHeight="false" outlineLevel="0" collapsed="false">
      <c r="A32" s="6" t="s">
        <v>69</v>
      </c>
      <c r="B32" s="6" t="s">
        <v>70</v>
      </c>
      <c r="C32" s="6" t="n">
        <v>147</v>
      </c>
    </row>
    <row r="33" customFormat="false" ht="16" hidden="false" customHeight="false" outlineLevel="0" collapsed="false">
      <c r="A33" s="6" t="s">
        <v>71</v>
      </c>
      <c r="B33" s="6" t="s">
        <v>72</v>
      </c>
      <c r="C33" s="6" t="n">
        <v>145</v>
      </c>
    </row>
    <row r="34" customFormat="false" ht="16" hidden="false" customHeight="false" outlineLevel="0" collapsed="false">
      <c r="A34" s="6" t="s">
        <v>73</v>
      </c>
      <c r="B34" s="6" t="s">
        <v>74</v>
      </c>
      <c r="C34" s="6" t="n">
        <v>142</v>
      </c>
    </row>
    <row r="35" customFormat="false" ht="16" hidden="false" customHeight="false" outlineLevel="0" collapsed="false">
      <c r="A35" s="6" t="s">
        <v>75</v>
      </c>
      <c r="B35" s="6" t="s">
        <v>76</v>
      </c>
      <c r="C35" s="6" t="n">
        <v>141</v>
      </c>
    </row>
    <row r="36" customFormat="false" ht="16" hidden="false" customHeight="false" outlineLevel="0" collapsed="false">
      <c r="A36" s="6" t="s">
        <v>77</v>
      </c>
      <c r="B36" s="6" t="s">
        <v>78</v>
      </c>
      <c r="C36" s="6" t="n">
        <v>137</v>
      </c>
    </row>
    <row r="37" customFormat="false" ht="16" hidden="false" customHeight="false" outlineLevel="0" collapsed="false">
      <c r="A37" s="6" t="s">
        <v>79</v>
      </c>
      <c r="B37" s="6" t="s">
        <v>80</v>
      </c>
      <c r="C37" s="6" t="n">
        <v>136</v>
      </c>
    </row>
    <row r="38" customFormat="false" ht="16" hidden="false" customHeight="false" outlineLevel="0" collapsed="false">
      <c r="A38" s="6" t="s">
        <v>81</v>
      </c>
      <c r="B38" s="6" t="s">
        <v>82</v>
      </c>
      <c r="C38" s="6" t="n">
        <v>135</v>
      </c>
    </row>
    <row r="39" customFormat="false" ht="16" hidden="false" customHeight="false" outlineLevel="0" collapsed="false">
      <c r="A39" s="6" t="s">
        <v>83</v>
      </c>
      <c r="B39" s="6" t="s">
        <v>84</v>
      </c>
      <c r="C39" s="6" t="n">
        <v>132</v>
      </c>
    </row>
    <row r="40" customFormat="false" ht="16" hidden="false" customHeight="false" outlineLevel="0" collapsed="false">
      <c r="A40" s="6" t="s">
        <v>85</v>
      </c>
      <c r="B40" s="6" t="s">
        <v>86</v>
      </c>
      <c r="C40" s="6" t="n">
        <v>132</v>
      </c>
    </row>
    <row r="41" customFormat="false" ht="16" hidden="false" customHeight="false" outlineLevel="0" collapsed="false">
      <c r="A41" s="6" t="s">
        <v>87</v>
      </c>
      <c r="B41" s="6" t="s">
        <v>88</v>
      </c>
      <c r="C41" s="6" t="n">
        <v>131</v>
      </c>
    </row>
    <row r="42" customFormat="false" ht="16" hidden="false" customHeight="false" outlineLevel="0" collapsed="false">
      <c r="A42" s="6" t="s">
        <v>89</v>
      </c>
      <c r="B42" s="6" t="s">
        <v>90</v>
      </c>
      <c r="C42" s="6" t="n">
        <v>128</v>
      </c>
    </row>
    <row r="43" customFormat="false" ht="16" hidden="false" customHeight="false" outlineLevel="0" collapsed="false">
      <c r="A43" s="6" t="s">
        <v>91</v>
      </c>
      <c r="B43" s="6" t="s">
        <v>92</v>
      </c>
      <c r="C43" s="6" t="n">
        <v>127</v>
      </c>
    </row>
    <row r="44" customFormat="false" ht="16" hidden="false" customHeight="false" outlineLevel="0" collapsed="false">
      <c r="A44" s="6" t="s">
        <v>93</v>
      </c>
      <c r="B44" s="6" t="s">
        <v>94</v>
      </c>
      <c r="C44" s="6" t="n">
        <v>127</v>
      </c>
    </row>
    <row r="45" customFormat="false" ht="16" hidden="false" customHeight="false" outlineLevel="0" collapsed="false">
      <c r="A45" s="6" t="s">
        <v>95</v>
      </c>
      <c r="B45" s="6" t="s">
        <v>96</v>
      </c>
      <c r="C45" s="6" t="n">
        <v>125</v>
      </c>
    </row>
    <row r="46" customFormat="false" ht="16" hidden="false" customHeight="false" outlineLevel="0" collapsed="false">
      <c r="A46" s="6" t="s">
        <v>97</v>
      </c>
      <c r="B46" s="6" t="s">
        <v>98</v>
      </c>
      <c r="C46" s="6" t="n">
        <v>123</v>
      </c>
    </row>
    <row r="47" customFormat="false" ht="16" hidden="false" customHeight="false" outlineLevel="0" collapsed="false">
      <c r="A47" s="6" t="s">
        <v>99</v>
      </c>
      <c r="B47" s="6" t="s">
        <v>100</v>
      </c>
      <c r="C47" s="6" t="n">
        <v>122</v>
      </c>
    </row>
    <row r="48" customFormat="false" ht="16" hidden="false" customHeight="false" outlineLevel="0" collapsed="false">
      <c r="A48" s="6" t="s">
        <v>101</v>
      </c>
      <c r="B48" s="6" t="s">
        <v>102</v>
      </c>
      <c r="C48" s="6" t="n">
        <v>120</v>
      </c>
    </row>
    <row r="49" customFormat="false" ht="16" hidden="false" customHeight="false" outlineLevel="0" collapsed="false">
      <c r="A49" s="6" t="s">
        <v>103</v>
      </c>
      <c r="B49" s="6" t="s">
        <v>104</v>
      </c>
      <c r="C49" s="6" t="n">
        <v>120</v>
      </c>
    </row>
    <row r="50" customFormat="false" ht="16" hidden="false" customHeight="false" outlineLevel="0" collapsed="false">
      <c r="A50" s="6" t="s">
        <v>105</v>
      </c>
      <c r="B50" s="6" t="s">
        <v>106</v>
      </c>
      <c r="C50" s="6" t="n">
        <v>117</v>
      </c>
    </row>
    <row r="51" customFormat="false" ht="16" hidden="false" customHeight="false" outlineLevel="0" collapsed="false">
      <c r="A51" s="6" t="s">
        <v>107</v>
      </c>
      <c r="B51" s="6" t="s">
        <v>108</v>
      </c>
      <c r="C51" s="6" t="n">
        <v>115</v>
      </c>
    </row>
    <row r="52" customFormat="false" ht="16" hidden="false" customHeight="false" outlineLevel="0" collapsed="false">
      <c r="A52" s="6" t="s">
        <v>109</v>
      </c>
      <c r="B52" s="6" t="s">
        <v>110</v>
      </c>
      <c r="C52" s="6" t="n">
        <v>114</v>
      </c>
    </row>
    <row r="53" customFormat="false" ht="16" hidden="false" customHeight="false" outlineLevel="0" collapsed="false">
      <c r="A53" s="6" t="s">
        <v>111</v>
      </c>
      <c r="B53" s="6" t="s">
        <v>112</v>
      </c>
      <c r="C53" s="6" t="n">
        <v>113</v>
      </c>
    </row>
    <row r="54" customFormat="false" ht="16" hidden="false" customHeight="false" outlineLevel="0" collapsed="false">
      <c r="A54" s="6" t="s">
        <v>113</v>
      </c>
      <c r="B54" s="6" t="s">
        <v>114</v>
      </c>
      <c r="C54" s="6" t="n">
        <v>112</v>
      </c>
    </row>
    <row r="55" customFormat="false" ht="16" hidden="false" customHeight="false" outlineLevel="0" collapsed="false">
      <c r="A55" s="6" t="s">
        <v>115</v>
      </c>
      <c r="B55" s="6" t="s">
        <v>116</v>
      </c>
      <c r="C55" s="6" t="n">
        <v>112</v>
      </c>
    </row>
    <row r="56" customFormat="false" ht="16" hidden="false" customHeight="false" outlineLevel="0" collapsed="false">
      <c r="A56" s="6" t="s">
        <v>117</v>
      </c>
      <c r="B56" s="6" t="s">
        <v>118</v>
      </c>
      <c r="C56" s="6" t="n">
        <v>110</v>
      </c>
    </row>
    <row r="57" customFormat="false" ht="16" hidden="false" customHeight="false" outlineLevel="0" collapsed="false">
      <c r="A57" s="6" t="s">
        <v>119</v>
      </c>
      <c r="B57" s="6" t="s">
        <v>120</v>
      </c>
      <c r="C57" s="6" t="n">
        <v>109</v>
      </c>
    </row>
    <row r="58" customFormat="false" ht="16" hidden="false" customHeight="false" outlineLevel="0" collapsed="false">
      <c r="A58" s="6" t="s">
        <v>121</v>
      </c>
      <c r="B58" s="6" t="s">
        <v>122</v>
      </c>
      <c r="C58" s="6" t="n">
        <v>106</v>
      </c>
    </row>
    <row r="59" customFormat="false" ht="16" hidden="false" customHeight="false" outlineLevel="0" collapsed="false">
      <c r="A59" s="6" t="s">
        <v>123</v>
      </c>
      <c r="B59" s="6" t="s">
        <v>124</v>
      </c>
      <c r="C59" s="6" t="n">
        <v>106</v>
      </c>
    </row>
    <row r="60" customFormat="false" ht="16" hidden="false" customHeight="false" outlineLevel="0" collapsed="false">
      <c r="A60" s="6" t="s">
        <v>125</v>
      </c>
      <c r="B60" s="6" t="s">
        <v>126</v>
      </c>
      <c r="C60" s="6" t="n">
        <v>105</v>
      </c>
    </row>
    <row r="61" customFormat="false" ht="16" hidden="false" customHeight="false" outlineLevel="0" collapsed="false">
      <c r="A61" s="6" t="s">
        <v>127</v>
      </c>
      <c r="B61" s="6" t="s">
        <v>128</v>
      </c>
      <c r="C61" s="6" t="n">
        <v>105</v>
      </c>
    </row>
    <row r="62" customFormat="false" ht="16" hidden="false" customHeight="false" outlineLevel="0" collapsed="false">
      <c r="A62" s="6" t="s">
        <v>129</v>
      </c>
      <c r="B62" s="6" t="s">
        <v>130</v>
      </c>
      <c r="C62" s="6" t="n">
        <v>105</v>
      </c>
    </row>
    <row r="63" customFormat="false" ht="16" hidden="false" customHeight="false" outlineLevel="0" collapsed="false">
      <c r="A63" s="6" t="s">
        <v>131</v>
      </c>
      <c r="B63" s="6" t="s">
        <v>132</v>
      </c>
      <c r="C63" s="6" t="n">
        <v>103</v>
      </c>
    </row>
    <row r="64" customFormat="false" ht="16" hidden="false" customHeight="false" outlineLevel="0" collapsed="false">
      <c r="A64" s="6" t="s">
        <v>133</v>
      </c>
      <c r="B64" s="6" t="s">
        <v>134</v>
      </c>
      <c r="C64" s="6" t="n">
        <v>102</v>
      </c>
    </row>
    <row r="65" customFormat="false" ht="16" hidden="false" customHeight="false" outlineLevel="0" collapsed="false">
      <c r="A65" s="6" t="s">
        <v>135</v>
      </c>
      <c r="B65" s="6" t="s">
        <v>136</v>
      </c>
      <c r="C65" s="6" t="n">
        <v>99</v>
      </c>
    </row>
    <row r="66" customFormat="false" ht="16" hidden="false" customHeight="false" outlineLevel="0" collapsed="false">
      <c r="A66" s="6" t="s">
        <v>137</v>
      </c>
      <c r="B66" s="6" t="s">
        <v>138</v>
      </c>
      <c r="C66" s="6" t="n">
        <v>98</v>
      </c>
    </row>
    <row r="67" customFormat="false" ht="16" hidden="false" customHeight="false" outlineLevel="0" collapsed="false">
      <c r="A67" s="6" t="s">
        <v>139</v>
      </c>
      <c r="B67" s="6" t="s">
        <v>140</v>
      </c>
      <c r="C67" s="6" t="n">
        <v>97</v>
      </c>
    </row>
    <row r="68" customFormat="false" ht="16" hidden="false" customHeight="false" outlineLevel="0" collapsed="false">
      <c r="A68" s="6" t="s">
        <v>141</v>
      </c>
      <c r="B68" s="6" t="s">
        <v>142</v>
      </c>
      <c r="C68" s="6" t="n">
        <v>96</v>
      </c>
    </row>
    <row r="69" customFormat="false" ht="16" hidden="false" customHeight="false" outlineLevel="0" collapsed="false">
      <c r="A69" s="6" t="s">
        <v>143</v>
      </c>
      <c r="B69" s="6" t="s">
        <v>144</v>
      </c>
      <c r="C69" s="6" t="n">
        <v>96</v>
      </c>
    </row>
    <row r="70" customFormat="false" ht="16" hidden="false" customHeight="false" outlineLevel="0" collapsed="false">
      <c r="A70" s="6" t="s">
        <v>145</v>
      </c>
      <c r="B70" s="6" t="s">
        <v>146</v>
      </c>
      <c r="C70" s="6" t="n">
        <v>95</v>
      </c>
    </row>
    <row r="71" customFormat="false" ht="16" hidden="false" customHeight="false" outlineLevel="0" collapsed="false">
      <c r="A71" s="6" t="s">
        <v>147</v>
      </c>
      <c r="B71" s="6" t="s">
        <v>148</v>
      </c>
      <c r="C71" s="6" t="n">
        <v>93</v>
      </c>
    </row>
    <row r="72" customFormat="false" ht="16" hidden="false" customHeight="false" outlineLevel="0" collapsed="false">
      <c r="A72" s="6" t="s">
        <v>149</v>
      </c>
      <c r="B72" s="6" t="s">
        <v>150</v>
      </c>
      <c r="C72" s="6" t="n">
        <v>93</v>
      </c>
    </row>
    <row r="73" customFormat="false" ht="16" hidden="false" customHeight="false" outlineLevel="0" collapsed="false">
      <c r="A73" s="6" t="s">
        <v>151</v>
      </c>
      <c r="B73" s="6" t="s">
        <v>152</v>
      </c>
      <c r="C73" s="6" t="n">
        <v>92</v>
      </c>
    </row>
    <row r="74" customFormat="false" ht="16" hidden="false" customHeight="false" outlineLevel="0" collapsed="false">
      <c r="A74" s="6" t="s">
        <v>153</v>
      </c>
      <c r="B74" s="6" t="s">
        <v>154</v>
      </c>
      <c r="C74" s="6" t="n">
        <v>92</v>
      </c>
    </row>
    <row r="75" customFormat="false" ht="16" hidden="false" customHeight="false" outlineLevel="0" collapsed="false">
      <c r="A75" s="6" t="s">
        <v>155</v>
      </c>
      <c r="B75" s="6" t="s">
        <v>156</v>
      </c>
      <c r="C75" s="6" t="n">
        <v>91</v>
      </c>
    </row>
    <row r="76" customFormat="false" ht="16" hidden="false" customHeight="false" outlineLevel="0" collapsed="false">
      <c r="A76" s="6" t="s">
        <v>157</v>
      </c>
      <c r="B76" s="6" t="s">
        <v>158</v>
      </c>
      <c r="C76" s="6" t="n">
        <v>91</v>
      </c>
    </row>
    <row r="77" customFormat="false" ht="16" hidden="false" customHeight="false" outlineLevel="0" collapsed="false">
      <c r="A77" s="6" t="s">
        <v>159</v>
      </c>
      <c r="B77" s="6" t="s">
        <v>160</v>
      </c>
      <c r="C77" s="6" t="n">
        <v>90</v>
      </c>
    </row>
    <row r="78" customFormat="false" ht="16" hidden="false" customHeight="false" outlineLevel="0" collapsed="false">
      <c r="A78" s="6" t="s">
        <v>161</v>
      </c>
      <c r="B78" s="6" t="s">
        <v>162</v>
      </c>
      <c r="C78" s="6" t="n">
        <v>90</v>
      </c>
    </row>
    <row r="79" customFormat="false" ht="16" hidden="false" customHeight="false" outlineLevel="0" collapsed="false">
      <c r="A79" s="6" t="s">
        <v>163</v>
      </c>
      <c r="B79" s="6" t="s">
        <v>164</v>
      </c>
      <c r="C79" s="6" t="n">
        <v>89</v>
      </c>
    </row>
    <row r="80" customFormat="false" ht="16" hidden="false" customHeight="false" outlineLevel="0" collapsed="false">
      <c r="A80" s="6" t="s">
        <v>165</v>
      </c>
      <c r="B80" s="6" t="s">
        <v>166</v>
      </c>
      <c r="C80" s="6" t="n">
        <v>89</v>
      </c>
    </row>
    <row r="81" customFormat="false" ht="16" hidden="false" customHeight="false" outlineLevel="0" collapsed="false">
      <c r="A81" s="6" t="s">
        <v>167</v>
      </c>
      <c r="B81" s="6" t="s">
        <v>168</v>
      </c>
      <c r="C81" s="6" t="n">
        <v>89</v>
      </c>
    </row>
    <row r="82" customFormat="false" ht="16" hidden="false" customHeight="false" outlineLevel="0" collapsed="false">
      <c r="A82" s="6" t="s">
        <v>169</v>
      </c>
      <c r="B82" s="6" t="s">
        <v>170</v>
      </c>
      <c r="C82" s="6" t="n">
        <v>87</v>
      </c>
    </row>
    <row r="83" customFormat="false" ht="16" hidden="false" customHeight="false" outlineLevel="0" collapsed="false">
      <c r="A83" s="6" t="s">
        <v>171</v>
      </c>
      <c r="B83" s="6" t="s">
        <v>172</v>
      </c>
      <c r="C83" s="6" t="n">
        <v>87</v>
      </c>
    </row>
    <row r="84" customFormat="false" ht="16" hidden="false" customHeight="false" outlineLevel="0" collapsed="false">
      <c r="A84" s="6" t="s">
        <v>173</v>
      </c>
      <c r="B84" s="6" t="s">
        <v>174</v>
      </c>
      <c r="C84" s="6" t="n">
        <v>86</v>
      </c>
    </row>
    <row r="85" customFormat="false" ht="16" hidden="false" customHeight="false" outlineLevel="0" collapsed="false">
      <c r="A85" s="6" t="s">
        <v>175</v>
      </c>
      <c r="B85" s="6" t="s">
        <v>176</v>
      </c>
      <c r="C85" s="6" t="n">
        <v>86</v>
      </c>
    </row>
    <row r="86" customFormat="false" ht="16" hidden="false" customHeight="false" outlineLevel="0" collapsed="false">
      <c r="A86" s="6" t="s">
        <v>177</v>
      </c>
      <c r="B86" s="6" t="s">
        <v>178</v>
      </c>
      <c r="C86" s="6" t="n">
        <v>86</v>
      </c>
    </row>
    <row r="87" customFormat="false" ht="16" hidden="false" customHeight="false" outlineLevel="0" collapsed="false">
      <c r="A87" s="6" t="s">
        <v>179</v>
      </c>
      <c r="B87" s="6" t="s">
        <v>180</v>
      </c>
      <c r="C87" s="6" t="n">
        <v>85</v>
      </c>
    </row>
    <row r="88" customFormat="false" ht="16" hidden="false" customHeight="false" outlineLevel="0" collapsed="false">
      <c r="A88" s="6" t="s">
        <v>181</v>
      </c>
      <c r="B88" s="6" t="s">
        <v>182</v>
      </c>
      <c r="C88" s="6" t="n">
        <v>85</v>
      </c>
    </row>
    <row r="89" customFormat="false" ht="16" hidden="false" customHeight="false" outlineLevel="0" collapsed="false">
      <c r="A89" s="6" t="s">
        <v>183</v>
      </c>
      <c r="B89" s="6" t="s">
        <v>184</v>
      </c>
      <c r="C89" s="6" t="n">
        <v>85</v>
      </c>
    </row>
    <row r="90" customFormat="false" ht="16" hidden="false" customHeight="false" outlineLevel="0" collapsed="false">
      <c r="A90" s="6" t="s">
        <v>185</v>
      </c>
      <c r="B90" s="6" t="s">
        <v>186</v>
      </c>
      <c r="C90" s="6" t="n">
        <v>85</v>
      </c>
    </row>
    <row r="91" customFormat="false" ht="16" hidden="false" customHeight="false" outlineLevel="0" collapsed="false">
      <c r="A91" s="6" t="s">
        <v>187</v>
      </c>
      <c r="B91" s="6" t="s">
        <v>188</v>
      </c>
      <c r="C91" s="6" t="n">
        <v>85</v>
      </c>
    </row>
    <row r="92" customFormat="false" ht="16" hidden="false" customHeight="false" outlineLevel="0" collapsed="false">
      <c r="A92" s="6" t="s">
        <v>189</v>
      </c>
      <c r="B92" s="6" t="s">
        <v>190</v>
      </c>
      <c r="C92" s="6" t="n">
        <v>85</v>
      </c>
    </row>
    <row r="93" customFormat="false" ht="16" hidden="false" customHeight="false" outlineLevel="0" collapsed="false">
      <c r="A93" s="6" t="s">
        <v>191</v>
      </c>
      <c r="B93" s="6" t="s">
        <v>192</v>
      </c>
      <c r="C93" s="6" t="n">
        <v>85</v>
      </c>
    </row>
    <row r="94" customFormat="false" ht="16" hidden="false" customHeight="false" outlineLevel="0" collapsed="false">
      <c r="A94" s="6" t="s">
        <v>193</v>
      </c>
      <c r="B94" s="6" t="s">
        <v>194</v>
      </c>
      <c r="C94" s="6" t="n">
        <v>82</v>
      </c>
    </row>
    <row r="95" customFormat="false" ht="16" hidden="false" customHeight="false" outlineLevel="0" collapsed="false">
      <c r="A95" s="6" t="s">
        <v>195</v>
      </c>
      <c r="B95" s="6" t="s">
        <v>196</v>
      </c>
      <c r="C95" s="6" t="n">
        <v>82</v>
      </c>
    </row>
    <row r="96" customFormat="false" ht="16" hidden="false" customHeight="false" outlineLevel="0" collapsed="false">
      <c r="A96" s="6" t="s">
        <v>197</v>
      </c>
      <c r="B96" s="6" t="s">
        <v>198</v>
      </c>
      <c r="C96" s="6" t="n">
        <v>82</v>
      </c>
    </row>
    <row r="97" customFormat="false" ht="16" hidden="false" customHeight="false" outlineLevel="0" collapsed="false">
      <c r="A97" s="6" t="s">
        <v>199</v>
      </c>
      <c r="B97" s="6" t="s">
        <v>200</v>
      </c>
      <c r="C97" s="6" t="n">
        <v>81</v>
      </c>
    </row>
    <row r="98" customFormat="false" ht="16" hidden="false" customHeight="false" outlineLevel="0" collapsed="false">
      <c r="A98" s="6" t="s">
        <v>201</v>
      </c>
      <c r="B98" s="6" t="s">
        <v>202</v>
      </c>
      <c r="C98" s="6" t="n">
        <v>80</v>
      </c>
    </row>
    <row r="99" customFormat="false" ht="16" hidden="false" customHeight="false" outlineLevel="0" collapsed="false">
      <c r="A99" s="6" t="s">
        <v>203</v>
      </c>
      <c r="B99" s="6" t="s">
        <v>204</v>
      </c>
      <c r="C99" s="6" t="n">
        <v>80</v>
      </c>
    </row>
    <row r="100" customFormat="false" ht="16" hidden="false" customHeight="false" outlineLevel="0" collapsed="false">
      <c r="A100" s="6" t="s">
        <v>205</v>
      </c>
      <c r="B100" s="6" t="s">
        <v>206</v>
      </c>
      <c r="C100" s="6" t="n">
        <v>79</v>
      </c>
    </row>
    <row r="101" customFormat="false" ht="16" hidden="false" customHeight="false" outlineLevel="0" collapsed="false">
      <c r="A101" s="6" t="s">
        <v>207</v>
      </c>
      <c r="B101" s="6" t="s">
        <v>208</v>
      </c>
      <c r="C101" s="6" t="n">
        <v>79</v>
      </c>
    </row>
    <row r="102" customFormat="false" ht="16" hidden="false" customHeight="false" outlineLevel="0" collapsed="false">
      <c r="A102" s="6" t="s">
        <v>209</v>
      </c>
      <c r="B102" s="6" t="s">
        <v>210</v>
      </c>
      <c r="C102" s="6" t="n">
        <v>79</v>
      </c>
    </row>
    <row r="103" customFormat="false" ht="16" hidden="false" customHeight="false" outlineLevel="0" collapsed="false">
      <c r="A103" s="6" t="s">
        <v>211</v>
      </c>
      <c r="B103" s="6" t="s">
        <v>212</v>
      </c>
      <c r="C103" s="6" t="n">
        <v>78</v>
      </c>
    </row>
    <row r="104" customFormat="false" ht="16" hidden="false" customHeight="false" outlineLevel="0" collapsed="false">
      <c r="A104" s="6" t="s">
        <v>213</v>
      </c>
      <c r="B104" s="6" t="s">
        <v>214</v>
      </c>
      <c r="C104" s="6" t="n">
        <v>77</v>
      </c>
    </row>
    <row r="105" customFormat="false" ht="16" hidden="false" customHeight="false" outlineLevel="0" collapsed="false">
      <c r="A105" s="6" t="s">
        <v>215</v>
      </c>
      <c r="B105" s="6" t="s">
        <v>216</v>
      </c>
      <c r="C105" s="6" t="n">
        <v>77</v>
      </c>
    </row>
    <row r="106" customFormat="false" ht="16" hidden="false" customHeight="false" outlineLevel="0" collapsed="false">
      <c r="A106" s="6" t="s">
        <v>217</v>
      </c>
      <c r="B106" s="6" t="s">
        <v>218</v>
      </c>
      <c r="C106" s="6" t="n">
        <v>77</v>
      </c>
    </row>
    <row r="107" customFormat="false" ht="16" hidden="false" customHeight="false" outlineLevel="0" collapsed="false">
      <c r="A107" s="6" t="s">
        <v>219</v>
      </c>
      <c r="B107" s="6" t="s">
        <v>220</v>
      </c>
      <c r="C107" s="6" t="n">
        <v>76</v>
      </c>
    </row>
    <row r="108" customFormat="false" ht="16" hidden="false" customHeight="false" outlineLevel="0" collapsed="false">
      <c r="A108" s="6" t="s">
        <v>221</v>
      </c>
      <c r="B108" s="6" t="s">
        <v>222</v>
      </c>
      <c r="C108" s="6" t="n">
        <v>75</v>
      </c>
    </row>
    <row r="109" customFormat="false" ht="16" hidden="false" customHeight="false" outlineLevel="0" collapsed="false">
      <c r="A109" s="6" t="s">
        <v>223</v>
      </c>
      <c r="B109" s="6" t="s">
        <v>224</v>
      </c>
      <c r="C109" s="6" t="n">
        <v>75</v>
      </c>
    </row>
    <row r="110" customFormat="false" ht="16" hidden="false" customHeight="false" outlineLevel="0" collapsed="false">
      <c r="A110" s="6" t="s">
        <v>225</v>
      </c>
      <c r="B110" s="6" t="s">
        <v>226</v>
      </c>
      <c r="C110" s="6" t="n">
        <v>74</v>
      </c>
    </row>
    <row r="111" customFormat="false" ht="16" hidden="false" customHeight="false" outlineLevel="0" collapsed="false">
      <c r="A111" s="6" t="s">
        <v>227</v>
      </c>
      <c r="B111" s="6" t="s">
        <v>228</v>
      </c>
      <c r="C111" s="6" t="n">
        <v>74</v>
      </c>
    </row>
    <row r="112" customFormat="false" ht="16" hidden="false" customHeight="false" outlineLevel="0" collapsed="false">
      <c r="A112" s="6" t="s">
        <v>229</v>
      </c>
      <c r="B112" s="6" t="s">
        <v>230</v>
      </c>
      <c r="C112" s="6" t="n">
        <v>73</v>
      </c>
    </row>
    <row r="113" customFormat="false" ht="16" hidden="false" customHeight="false" outlineLevel="0" collapsed="false">
      <c r="A113" s="6" t="s">
        <v>231</v>
      </c>
      <c r="B113" s="6" t="s">
        <v>232</v>
      </c>
      <c r="C113" s="6" t="n">
        <v>72</v>
      </c>
    </row>
    <row r="114" customFormat="false" ht="16" hidden="false" customHeight="false" outlineLevel="0" collapsed="false">
      <c r="A114" s="6" t="s">
        <v>233</v>
      </c>
      <c r="B114" s="6" t="s">
        <v>234</v>
      </c>
      <c r="C114" s="6" t="n">
        <v>71</v>
      </c>
    </row>
    <row r="115" customFormat="false" ht="16" hidden="false" customHeight="false" outlineLevel="0" collapsed="false">
      <c r="A115" s="6" t="s">
        <v>235</v>
      </c>
      <c r="B115" s="6" t="s">
        <v>236</v>
      </c>
      <c r="C115" s="6" t="n">
        <v>71</v>
      </c>
    </row>
    <row r="116" customFormat="false" ht="16" hidden="false" customHeight="false" outlineLevel="0" collapsed="false">
      <c r="A116" s="6" t="s">
        <v>237</v>
      </c>
      <c r="B116" s="6" t="s">
        <v>238</v>
      </c>
      <c r="C116" s="6" t="n">
        <v>70</v>
      </c>
    </row>
    <row r="117" customFormat="false" ht="16" hidden="false" customHeight="false" outlineLevel="0" collapsed="false">
      <c r="A117" s="6" t="s">
        <v>239</v>
      </c>
      <c r="B117" s="6" t="s">
        <v>240</v>
      </c>
      <c r="C117" s="6" t="n">
        <v>70</v>
      </c>
    </row>
    <row r="118" customFormat="false" ht="16" hidden="false" customHeight="false" outlineLevel="0" collapsed="false">
      <c r="A118" s="6" t="s">
        <v>241</v>
      </c>
      <c r="B118" s="6" t="s">
        <v>242</v>
      </c>
      <c r="C118" s="6" t="n">
        <v>70</v>
      </c>
    </row>
    <row r="119" customFormat="false" ht="16" hidden="false" customHeight="false" outlineLevel="0" collapsed="false">
      <c r="A119" s="6" t="s">
        <v>243</v>
      </c>
      <c r="B119" s="6" t="s">
        <v>244</v>
      </c>
      <c r="C119" s="6" t="n">
        <v>69</v>
      </c>
    </row>
    <row r="120" customFormat="false" ht="16" hidden="false" customHeight="false" outlineLevel="0" collapsed="false">
      <c r="A120" s="6" t="s">
        <v>245</v>
      </c>
      <c r="B120" s="6" t="s">
        <v>246</v>
      </c>
      <c r="C120" s="6" t="n">
        <v>69</v>
      </c>
    </row>
    <row r="121" customFormat="false" ht="16" hidden="false" customHeight="false" outlineLevel="0" collapsed="false">
      <c r="A121" s="6" t="s">
        <v>247</v>
      </c>
      <c r="B121" s="6" t="s">
        <v>248</v>
      </c>
      <c r="C121" s="6" t="n">
        <v>69</v>
      </c>
    </row>
    <row r="122" customFormat="false" ht="16" hidden="false" customHeight="false" outlineLevel="0" collapsed="false">
      <c r="A122" s="6" t="s">
        <v>249</v>
      </c>
      <c r="B122" s="6" t="s">
        <v>250</v>
      </c>
      <c r="C122" s="6" t="n">
        <v>68</v>
      </c>
    </row>
    <row r="123" customFormat="false" ht="16" hidden="false" customHeight="false" outlineLevel="0" collapsed="false">
      <c r="A123" s="6" t="s">
        <v>251</v>
      </c>
      <c r="B123" s="6" t="s">
        <v>252</v>
      </c>
      <c r="C123" s="6" t="n">
        <v>66</v>
      </c>
    </row>
    <row r="124" customFormat="false" ht="16" hidden="false" customHeight="false" outlineLevel="0" collapsed="false">
      <c r="A124" s="6" t="s">
        <v>253</v>
      </c>
      <c r="B124" s="6" t="s">
        <v>254</v>
      </c>
      <c r="C124" s="6" t="n">
        <v>66</v>
      </c>
    </row>
    <row r="125" customFormat="false" ht="16" hidden="false" customHeight="false" outlineLevel="0" collapsed="false">
      <c r="A125" s="6" t="s">
        <v>255</v>
      </c>
      <c r="B125" s="6" t="s">
        <v>256</v>
      </c>
      <c r="C125" s="6" t="n">
        <v>66</v>
      </c>
    </row>
    <row r="126" customFormat="false" ht="16" hidden="false" customHeight="false" outlineLevel="0" collapsed="false">
      <c r="A126" s="6" t="s">
        <v>257</v>
      </c>
      <c r="B126" s="6" t="s">
        <v>258</v>
      </c>
      <c r="C126" s="6" t="n">
        <v>66</v>
      </c>
    </row>
    <row r="127" customFormat="false" ht="16" hidden="false" customHeight="false" outlineLevel="0" collapsed="false">
      <c r="A127" s="6" t="s">
        <v>259</v>
      </c>
      <c r="B127" s="6" t="s">
        <v>260</v>
      </c>
      <c r="C127" s="6" t="n">
        <v>65</v>
      </c>
    </row>
    <row r="128" customFormat="false" ht="16" hidden="false" customHeight="false" outlineLevel="0" collapsed="false">
      <c r="A128" s="6" t="s">
        <v>261</v>
      </c>
      <c r="B128" s="6" t="s">
        <v>262</v>
      </c>
      <c r="C128" s="6" t="n">
        <v>65</v>
      </c>
    </row>
    <row r="129" customFormat="false" ht="16" hidden="false" customHeight="false" outlineLevel="0" collapsed="false">
      <c r="A129" s="6" t="s">
        <v>263</v>
      </c>
      <c r="B129" s="6" t="s">
        <v>264</v>
      </c>
      <c r="C129" s="6" t="n">
        <v>65</v>
      </c>
    </row>
    <row r="130" customFormat="false" ht="16" hidden="false" customHeight="false" outlineLevel="0" collapsed="false">
      <c r="A130" s="6" t="s">
        <v>265</v>
      </c>
      <c r="B130" s="6" t="s">
        <v>266</v>
      </c>
      <c r="C130" s="6" t="n">
        <v>65</v>
      </c>
    </row>
    <row r="131" customFormat="false" ht="16" hidden="false" customHeight="false" outlineLevel="0" collapsed="false">
      <c r="A131" s="6" t="s">
        <v>267</v>
      </c>
      <c r="B131" s="6" t="s">
        <v>268</v>
      </c>
      <c r="C131" s="6" t="n">
        <v>65</v>
      </c>
    </row>
    <row r="132" customFormat="false" ht="16" hidden="false" customHeight="false" outlineLevel="0" collapsed="false">
      <c r="A132" s="6" t="s">
        <v>269</v>
      </c>
      <c r="B132" s="6" t="s">
        <v>270</v>
      </c>
      <c r="C132" s="6" t="n">
        <v>65</v>
      </c>
    </row>
    <row r="133" customFormat="false" ht="16" hidden="false" customHeight="false" outlineLevel="0" collapsed="false">
      <c r="A133" s="6" t="s">
        <v>271</v>
      </c>
      <c r="B133" s="6" t="s">
        <v>272</v>
      </c>
      <c r="C133" s="6" t="n">
        <v>64</v>
      </c>
    </row>
    <row r="134" customFormat="false" ht="16" hidden="false" customHeight="false" outlineLevel="0" collapsed="false">
      <c r="A134" s="6" t="s">
        <v>273</v>
      </c>
      <c r="B134" s="6" t="s">
        <v>274</v>
      </c>
      <c r="C134" s="6" t="n">
        <v>64</v>
      </c>
    </row>
    <row r="135" customFormat="false" ht="16" hidden="false" customHeight="false" outlineLevel="0" collapsed="false">
      <c r="A135" s="6" t="s">
        <v>275</v>
      </c>
      <c r="B135" s="6" t="s">
        <v>276</v>
      </c>
      <c r="C135" s="6" t="n">
        <v>62</v>
      </c>
    </row>
    <row r="136" customFormat="false" ht="16" hidden="false" customHeight="false" outlineLevel="0" collapsed="false">
      <c r="A136" s="6" t="s">
        <v>277</v>
      </c>
      <c r="B136" s="6" t="s">
        <v>278</v>
      </c>
      <c r="C136" s="6" t="n">
        <v>61</v>
      </c>
    </row>
    <row r="137" customFormat="false" ht="16" hidden="false" customHeight="false" outlineLevel="0" collapsed="false">
      <c r="A137" s="6" t="s">
        <v>279</v>
      </c>
      <c r="B137" s="6" t="s">
        <v>280</v>
      </c>
      <c r="C137" s="6" t="n">
        <v>60</v>
      </c>
    </row>
    <row r="138" customFormat="false" ht="16" hidden="false" customHeight="false" outlineLevel="0" collapsed="false">
      <c r="A138" s="6" t="s">
        <v>281</v>
      </c>
      <c r="B138" s="6" t="s">
        <v>282</v>
      </c>
      <c r="C138" s="6" t="n">
        <v>59</v>
      </c>
    </row>
    <row r="139" customFormat="false" ht="16" hidden="false" customHeight="false" outlineLevel="0" collapsed="false">
      <c r="A139" s="6" t="s">
        <v>283</v>
      </c>
      <c r="B139" s="6" t="s">
        <v>284</v>
      </c>
      <c r="C139" s="6" t="n">
        <v>57</v>
      </c>
    </row>
    <row r="140" customFormat="false" ht="16" hidden="false" customHeight="false" outlineLevel="0" collapsed="false">
      <c r="A140" s="6" t="s">
        <v>285</v>
      </c>
      <c r="B140" s="6" t="s">
        <v>286</v>
      </c>
      <c r="C140" s="6" t="n">
        <v>55</v>
      </c>
    </row>
    <row r="141" customFormat="false" ht="16" hidden="false" customHeight="false" outlineLevel="0" collapsed="false">
      <c r="A141" s="6" t="s">
        <v>287</v>
      </c>
      <c r="B141" s="6" t="s">
        <v>288</v>
      </c>
      <c r="C141" s="6" t="n">
        <v>50</v>
      </c>
    </row>
    <row r="142" customFormat="false" ht="16" hidden="false" customHeight="false" outlineLevel="0" collapsed="false">
      <c r="A142" s="6" t="s">
        <v>289</v>
      </c>
      <c r="B142" s="6" t="s">
        <v>290</v>
      </c>
      <c r="C142" s="6" t="n">
        <v>50</v>
      </c>
    </row>
    <row r="143" customFormat="false" ht="16" hidden="false" customHeight="false" outlineLevel="0" collapsed="false">
      <c r="A143" s="6" t="s">
        <v>291</v>
      </c>
      <c r="B143" s="6" t="s">
        <v>292</v>
      </c>
      <c r="C143" s="6" t="n">
        <v>49</v>
      </c>
    </row>
    <row r="144" customFormat="false" ht="16" hidden="false" customHeight="false" outlineLevel="0" collapsed="false">
      <c r="A144" s="6" t="s">
        <v>293</v>
      </c>
      <c r="B144" s="6" t="s">
        <v>294</v>
      </c>
      <c r="C144" s="6" t="n">
        <v>49</v>
      </c>
    </row>
    <row r="145" customFormat="false" ht="16" hidden="false" customHeight="false" outlineLevel="0" collapsed="false">
      <c r="A145" s="6" t="s">
        <v>295</v>
      </c>
      <c r="B145" s="6" t="s">
        <v>296</v>
      </c>
      <c r="C145" s="6" t="n">
        <v>49</v>
      </c>
    </row>
    <row r="146" customFormat="false" ht="16" hidden="false" customHeight="false" outlineLevel="0" collapsed="false">
      <c r="A146" s="6" t="s">
        <v>297</v>
      </c>
      <c r="B146" s="6" t="s">
        <v>298</v>
      </c>
      <c r="C146" s="6" t="n">
        <v>48</v>
      </c>
    </row>
    <row r="147" customFormat="false" ht="16" hidden="false" customHeight="false" outlineLevel="0" collapsed="false">
      <c r="A147" s="6" t="s">
        <v>299</v>
      </c>
      <c r="B147" s="6" t="s">
        <v>300</v>
      </c>
      <c r="C147" s="6" t="n">
        <v>47</v>
      </c>
    </row>
    <row r="148" customFormat="false" ht="16" hidden="false" customHeight="false" outlineLevel="0" collapsed="false">
      <c r="A148" s="6" t="s">
        <v>301</v>
      </c>
      <c r="B148" s="6" t="s">
        <v>302</v>
      </c>
      <c r="C148" s="6" t="n">
        <v>46</v>
      </c>
    </row>
    <row r="149" customFormat="false" ht="16" hidden="false" customHeight="false" outlineLevel="0" collapsed="false">
      <c r="A149" s="6" t="s">
        <v>303</v>
      </c>
      <c r="B149" s="6" t="s">
        <v>304</v>
      </c>
      <c r="C149" s="6" t="n">
        <v>46</v>
      </c>
    </row>
    <row r="150" customFormat="false" ht="16" hidden="false" customHeight="false" outlineLevel="0" collapsed="false">
      <c r="A150" s="6" t="s">
        <v>305</v>
      </c>
      <c r="B150" s="6" t="s">
        <v>306</v>
      </c>
      <c r="C150" s="6" t="n">
        <v>45</v>
      </c>
    </row>
    <row r="151" customFormat="false" ht="16" hidden="false" customHeight="false" outlineLevel="0" collapsed="false">
      <c r="A151" s="6" t="s">
        <v>307</v>
      </c>
      <c r="B151" s="6" t="s">
        <v>308</v>
      </c>
      <c r="C151" s="6" t="n">
        <v>45</v>
      </c>
    </row>
    <row r="152" customFormat="false" ht="16" hidden="false" customHeight="false" outlineLevel="0" collapsed="false">
      <c r="A152" s="6" t="s">
        <v>309</v>
      </c>
      <c r="B152" s="6" t="s">
        <v>310</v>
      </c>
      <c r="C152" s="6" t="n">
        <v>45</v>
      </c>
    </row>
    <row r="153" customFormat="false" ht="16" hidden="false" customHeight="false" outlineLevel="0" collapsed="false">
      <c r="A153" s="6" t="s">
        <v>311</v>
      </c>
      <c r="B153" s="6" t="s">
        <v>312</v>
      </c>
      <c r="C153" s="6" t="n">
        <v>44</v>
      </c>
    </row>
    <row r="154" customFormat="false" ht="16" hidden="false" customHeight="false" outlineLevel="0" collapsed="false">
      <c r="A154" s="6" t="s">
        <v>313</v>
      </c>
      <c r="B154" s="6" t="s">
        <v>314</v>
      </c>
      <c r="C154" s="6" t="n">
        <v>43</v>
      </c>
    </row>
    <row r="155" customFormat="false" ht="16" hidden="false" customHeight="false" outlineLevel="0" collapsed="false">
      <c r="A155" s="6" t="s">
        <v>315</v>
      </c>
      <c r="B155" s="6" t="s">
        <v>316</v>
      </c>
      <c r="C155" s="6" t="n">
        <v>41</v>
      </c>
    </row>
    <row r="156" customFormat="false" ht="16" hidden="false" customHeight="false" outlineLevel="0" collapsed="false">
      <c r="A156" s="6" t="s">
        <v>317</v>
      </c>
      <c r="B156" s="6" t="s">
        <v>318</v>
      </c>
      <c r="C156" s="6" t="n">
        <v>41</v>
      </c>
    </row>
    <row r="157" customFormat="false" ht="16" hidden="false" customHeight="false" outlineLevel="0" collapsed="false">
      <c r="A157" s="6" t="s">
        <v>319</v>
      </c>
      <c r="B157" s="6" t="s">
        <v>320</v>
      </c>
      <c r="C157" s="6" t="n">
        <v>41</v>
      </c>
    </row>
    <row r="158" customFormat="false" ht="16" hidden="false" customHeight="false" outlineLevel="0" collapsed="false">
      <c r="A158" s="6" t="s">
        <v>321</v>
      </c>
      <c r="B158" s="6" t="s">
        <v>322</v>
      </c>
      <c r="C158" s="6" t="n">
        <v>41</v>
      </c>
    </row>
    <row r="159" customFormat="false" ht="16" hidden="false" customHeight="false" outlineLevel="0" collapsed="false">
      <c r="A159" s="6" t="s">
        <v>323</v>
      </c>
      <c r="B159" s="6" t="s">
        <v>324</v>
      </c>
      <c r="C159" s="6" t="n">
        <v>40</v>
      </c>
    </row>
    <row r="160" customFormat="false" ht="16" hidden="false" customHeight="false" outlineLevel="0" collapsed="false">
      <c r="A160" s="6" t="s">
        <v>325</v>
      </c>
      <c r="B160" s="6" t="s">
        <v>326</v>
      </c>
      <c r="C160" s="6" t="n">
        <v>40</v>
      </c>
    </row>
    <row r="161" customFormat="false" ht="16" hidden="false" customHeight="false" outlineLevel="0" collapsed="false">
      <c r="A161" s="6" t="s">
        <v>327</v>
      </c>
      <c r="B161" s="6" t="s">
        <v>328</v>
      </c>
      <c r="C161" s="6" t="n">
        <v>38</v>
      </c>
    </row>
    <row r="162" customFormat="false" ht="16" hidden="false" customHeight="false" outlineLevel="0" collapsed="false">
      <c r="A162" s="6" t="s">
        <v>329</v>
      </c>
      <c r="B162" s="6" t="s">
        <v>330</v>
      </c>
      <c r="C162" s="6" t="n">
        <v>38</v>
      </c>
    </row>
    <row r="163" customFormat="false" ht="16" hidden="false" customHeight="false" outlineLevel="0" collapsed="false">
      <c r="A163" s="6" t="s">
        <v>331</v>
      </c>
      <c r="B163" s="6" t="s">
        <v>332</v>
      </c>
      <c r="C163" s="6" t="n">
        <v>35</v>
      </c>
    </row>
    <row r="164" customFormat="false" ht="16" hidden="false" customHeight="false" outlineLevel="0" collapsed="false">
      <c r="A164" s="6" t="s">
        <v>333</v>
      </c>
      <c r="B164" s="6" t="s">
        <v>334</v>
      </c>
      <c r="C164" s="6" t="n">
        <v>35</v>
      </c>
    </row>
    <row r="165" customFormat="false" ht="16" hidden="false" customHeight="false" outlineLevel="0" collapsed="false">
      <c r="A165" s="6" t="s">
        <v>335</v>
      </c>
      <c r="B165" s="6" t="s">
        <v>336</v>
      </c>
      <c r="C165" s="6" t="n">
        <v>33</v>
      </c>
    </row>
    <row r="166" customFormat="false" ht="16" hidden="false" customHeight="false" outlineLevel="0" collapsed="false">
      <c r="A166" s="6" t="s">
        <v>337</v>
      </c>
      <c r="B166" s="6" t="s">
        <v>338</v>
      </c>
      <c r="C166" s="6" t="n">
        <v>33</v>
      </c>
    </row>
    <row r="167" customFormat="false" ht="16" hidden="false" customHeight="false" outlineLevel="0" collapsed="false">
      <c r="A167" s="6" t="s">
        <v>339</v>
      </c>
      <c r="B167" s="6" t="s">
        <v>340</v>
      </c>
      <c r="C167" s="6" t="n">
        <v>32</v>
      </c>
    </row>
    <row r="168" customFormat="false" ht="16" hidden="false" customHeight="false" outlineLevel="0" collapsed="false">
      <c r="A168" s="6" t="s">
        <v>341</v>
      </c>
      <c r="B168" s="6" t="s">
        <v>342</v>
      </c>
      <c r="C168" s="6" t="n">
        <v>30</v>
      </c>
    </row>
    <row r="169" customFormat="false" ht="16" hidden="false" customHeight="false" outlineLevel="0" collapsed="false">
      <c r="A169" s="6" t="s">
        <v>343</v>
      </c>
      <c r="B169" s="6" t="s">
        <v>344</v>
      </c>
      <c r="C169" s="6" t="n">
        <v>29</v>
      </c>
    </row>
    <row r="170" customFormat="false" ht="16" hidden="false" customHeight="false" outlineLevel="0" collapsed="false">
      <c r="A170" s="6" t="s">
        <v>345</v>
      </c>
      <c r="B170" s="6" t="s">
        <v>346</v>
      </c>
      <c r="C170" s="6" t="n">
        <v>27</v>
      </c>
    </row>
    <row r="171" customFormat="false" ht="16" hidden="false" customHeight="false" outlineLevel="0" collapsed="false">
      <c r="A171" s="6" t="s">
        <v>347</v>
      </c>
      <c r="B171" s="6" t="s">
        <v>348</v>
      </c>
      <c r="C171" s="6" t="n">
        <v>24</v>
      </c>
    </row>
    <row r="172" customFormat="false" ht="16" hidden="false" customHeight="false" outlineLevel="0" collapsed="false">
      <c r="A172" s="6" t="s">
        <v>349</v>
      </c>
      <c r="B172" s="6" t="s">
        <v>350</v>
      </c>
      <c r="C172" s="6" t="n">
        <v>22</v>
      </c>
    </row>
    <row r="173" customFormat="false" ht="16" hidden="false" customHeight="false" outlineLevel="0" collapsed="false">
      <c r="A173" s="6" t="s">
        <v>351</v>
      </c>
      <c r="B173" s="6" t="s">
        <v>352</v>
      </c>
      <c r="C173" s="6" t="n">
        <v>22</v>
      </c>
    </row>
    <row r="174" customFormat="false" ht="16" hidden="false" customHeight="false" outlineLevel="0" collapsed="false">
      <c r="A174" s="6" t="s">
        <v>353</v>
      </c>
      <c r="B174" s="6" t="s">
        <v>354</v>
      </c>
      <c r="C174" s="6" t="n">
        <v>18</v>
      </c>
    </row>
    <row r="175" customFormat="false" ht="16" hidden="false" customHeight="false" outlineLevel="0" collapsed="false">
      <c r="A175" s="6" t="s">
        <v>355</v>
      </c>
      <c r="B175" s="6" t="s">
        <v>356</v>
      </c>
      <c r="C175" s="6" t="n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8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29" activeCellId="0" sqref="B2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22.49"/>
    <col collapsed="false" customWidth="true" hidden="false" outlineLevel="0" max="4" min="3" style="0" width="7.16"/>
    <col collapsed="false" customWidth="true" hidden="false" outlineLevel="0" max="12" min="5" style="0" width="10.83"/>
  </cols>
  <sheetData>
    <row r="1" customFormat="false" ht="41" hidden="false" customHeight="true" outlineLevel="0" collapsed="false">
      <c r="E1" s="7" t="s">
        <v>357</v>
      </c>
      <c r="F1" s="7"/>
      <c r="G1" s="7"/>
      <c r="H1" s="7"/>
      <c r="I1" s="7"/>
      <c r="J1" s="7"/>
      <c r="K1" s="7"/>
      <c r="L1" s="7"/>
    </row>
    <row r="2" customFormat="false" ht="86" hidden="false" customHeight="true" outlineLevel="0" collapsed="false">
      <c r="B2" s="8" t="s">
        <v>358</v>
      </c>
      <c r="C2" s="9" t="s">
        <v>359</v>
      </c>
      <c r="D2" s="9" t="s">
        <v>360</v>
      </c>
      <c r="E2" s="10" t="s">
        <v>361</v>
      </c>
      <c r="F2" s="10" t="s">
        <v>362</v>
      </c>
      <c r="G2" s="10" t="s">
        <v>363</v>
      </c>
      <c r="H2" s="10" t="s">
        <v>364</v>
      </c>
      <c r="I2" s="10" t="s">
        <v>365</v>
      </c>
      <c r="J2" s="10" t="s">
        <v>366</v>
      </c>
      <c r="K2" s="10" t="s">
        <v>367</v>
      </c>
      <c r="L2" s="11" t="s">
        <v>368</v>
      </c>
    </row>
    <row r="3" customFormat="false" ht="16" hidden="false" customHeight="false" outlineLevel="0" collapsed="false">
      <c r="A3" s="12" t="s">
        <v>369</v>
      </c>
      <c r="B3" s="13" t="s">
        <v>370</v>
      </c>
      <c r="C3" s="14" t="n">
        <f aca="false">SUM(E3+G3+I3+K3)</f>
        <v>8682</v>
      </c>
      <c r="D3" s="15" t="n">
        <v>0.516171224732461</v>
      </c>
      <c r="E3" s="14" t="n">
        <v>788</v>
      </c>
      <c r="F3" s="14" t="n">
        <v>9.1</v>
      </c>
      <c r="G3" s="14" t="n">
        <v>1120</v>
      </c>
      <c r="H3" s="14" t="n">
        <v>12.9</v>
      </c>
      <c r="I3" s="14" t="n">
        <v>3071</v>
      </c>
      <c r="J3" s="14" t="n">
        <v>35.4</v>
      </c>
      <c r="K3" s="14" t="n">
        <v>3703</v>
      </c>
      <c r="L3" s="16" t="n">
        <v>42.6</v>
      </c>
    </row>
    <row r="4" customFormat="false" ht="17" hidden="false" customHeight="false" outlineLevel="0" collapsed="false">
      <c r="A4" s="12"/>
      <c r="B4" s="17" t="s">
        <v>371</v>
      </c>
      <c r="C4" s="18" t="n">
        <f aca="false">SUM(E4+G4+I4+K4)</f>
        <v>8138</v>
      </c>
      <c r="D4" s="19" t="n">
        <v>0.483828775267539</v>
      </c>
      <c r="E4" s="18" t="n">
        <v>560</v>
      </c>
      <c r="F4" s="18" t="n">
        <v>6.9</v>
      </c>
      <c r="G4" s="18" t="n">
        <v>699</v>
      </c>
      <c r="H4" s="18" t="n">
        <v>8.6</v>
      </c>
      <c r="I4" s="18" t="n">
        <v>2429</v>
      </c>
      <c r="J4" s="18" t="n">
        <v>29.9</v>
      </c>
      <c r="K4" s="18" t="n">
        <v>4450</v>
      </c>
      <c r="L4" s="20" t="n">
        <v>54.7</v>
      </c>
    </row>
    <row r="5" customFormat="false" ht="16" hidden="false" customHeight="true" outlineLevel="0" collapsed="false">
      <c r="A5" s="21" t="s">
        <v>372</v>
      </c>
      <c r="B5" s="13" t="s">
        <v>373</v>
      </c>
      <c r="C5" s="14" t="n">
        <f aca="false">SUM(E5+G5+I5+K5)</f>
        <v>1978</v>
      </c>
      <c r="D5" s="15" t="n">
        <v>0.117598097502973</v>
      </c>
      <c r="E5" s="14" t="n">
        <v>180</v>
      </c>
      <c r="F5" s="14" t="n">
        <v>9.1</v>
      </c>
      <c r="G5" s="14" t="n">
        <v>251</v>
      </c>
      <c r="H5" s="14" t="n">
        <v>12.7</v>
      </c>
      <c r="I5" s="14" t="n">
        <v>753</v>
      </c>
      <c r="J5" s="14" t="n">
        <v>38.1</v>
      </c>
      <c r="K5" s="14" t="n">
        <v>794</v>
      </c>
      <c r="L5" s="16" t="n">
        <v>40.1</v>
      </c>
    </row>
    <row r="6" customFormat="false" ht="16" hidden="false" customHeight="false" outlineLevel="0" collapsed="false">
      <c r="A6" s="21"/>
      <c r="B6" s="22" t="s">
        <v>374</v>
      </c>
      <c r="C6" s="23" t="n">
        <f aca="false">SUM(E6+G6+I6+K6)</f>
        <v>2934</v>
      </c>
      <c r="D6" s="24" t="n">
        <v>0.174435196195006</v>
      </c>
      <c r="E6" s="23" t="n">
        <v>352</v>
      </c>
      <c r="F6" s="23" t="n">
        <v>12</v>
      </c>
      <c r="G6" s="23" t="n">
        <v>414</v>
      </c>
      <c r="H6" s="23" t="n">
        <v>14.1</v>
      </c>
      <c r="I6" s="23" t="n">
        <v>1022</v>
      </c>
      <c r="J6" s="23" t="n">
        <v>34.8</v>
      </c>
      <c r="K6" s="23" t="n">
        <v>1146</v>
      </c>
      <c r="L6" s="25" t="n">
        <v>39.1</v>
      </c>
    </row>
    <row r="7" customFormat="false" ht="16" hidden="false" customHeight="false" outlineLevel="0" collapsed="false">
      <c r="A7" s="21"/>
      <c r="B7" s="22" t="s">
        <v>375</v>
      </c>
      <c r="C7" s="23" t="n">
        <f aca="false">SUM(E7+G7+I7+K7)</f>
        <v>3027</v>
      </c>
      <c r="D7" s="24" t="n">
        <v>0.179964328180737</v>
      </c>
      <c r="E7" s="23" t="n">
        <v>298</v>
      </c>
      <c r="F7" s="23" t="n">
        <v>9.8</v>
      </c>
      <c r="G7" s="23" t="n">
        <v>391</v>
      </c>
      <c r="H7" s="23" t="n">
        <v>12.9</v>
      </c>
      <c r="I7" s="23" t="n">
        <v>1042</v>
      </c>
      <c r="J7" s="23" t="n">
        <v>34.4</v>
      </c>
      <c r="K7" s="23" t="n">
        <v>1296</v>
      </c>
      <c r="L7" s="25" t="n">
        <v>42.8</v>
      </c>
    </row>
    <row r="8" customFormat="false" ht="16" hidden="false" customHeight="false" outlineLevel="0" collapsed="false">
      <c r="A8" s="21"/>
      <c r="B8" s="22" t="s">
        <v>376</v>
      </c>
      <c r="C8" s="23" t="n">
        <f aca="false">SUM(E8+G8+I8+K8)</f>
        <v>3015</v>
      </c>
      <c r="D8" s="24" t="n">
        <v>0.179250891795482</v>
      </c>
      <c r="E8" s="23" t="n">
        <v>231</v>
      </c>
      <c r="F8" s="23" t="n">
        <v>7.7</v>
      </c>
      <c r="G8" s="23" t="n">
        <v>351</v>
      </c>
      <c r="H8" s="23" t="n">
        <v>11.6</v>
      </c>
      <c r="I8" s="23" t="n">
        <v>1025</v>
      </c>
      <c r="J8" s="23" t="n">
        <v>34</v>
      </c>
      <c r="K8" s="23" t="n">
        <v>1408</v>
      </c>
      <c r="L8" s="25" t="n">
        <v>46.7</v>
      </c>
    </row>
    <row r="9" customFormat="false" ht="16" hidden="false" customHeight="false" outlineLevel="0" collapsed="false">
      <c r="A9" s="21"/>
      <c r="B9" s="22" t="s">
        <v>377</v>
      </c>
      <c r="C9" s="23" t="n">
        <f aca="false">SUM(E9+G9+I9+K9)</f>
        <v>2528</v>
      </c>
      <c r="D9" s="24" t="n">
        <v>0.150297265160523</v>
      </c>
      <c r="E9" s="23" t="n">
        <v>164</v>
      </c>
      <c r="F9" s="23" t="n">
        <v>6.5</v>
      </c>
      <c r="G9" s="23" t="n">
        <v>226</v>
      </c>
      <c r="H9" s="23" t="n">
        <v>8.9</v>
      </c>
      <c r="I9" s="23" t="n">
        <v>789</v>
      </c>
      <c r="J9" s="23" t="n">
        <v>31.2</v>
      </c>
      <c r="K9" s="23" t="n">
        <v>1349</v>
      </c>
      <c r="L9" s="25" t="n">
        <v>53.4</v>
      </c>
    </row>
    <row r="10" customFormat="false" ht="16" hidden="false" customHeight="false" outlineLevel="0" collapsed="false">
      <c r="A10" s="21"/>
      <c r="B10" s="22" t="s">
        <v>378</v>
      </c>
      <c r="C10" s="23" t="n">
        <f aca="false">SUM(E10+G10+I10+K10)</f>
        <v>3150</v>
      </c>
      <c r="D10" s="24" t="n">
        <v>0.187277051129608</v>
      </c>
      <c r="E10" s="23" t="n">
        <v>117</v>
      </c>
      <c r="F10" s="23" t="n">
        <v>3.7</v>
      </c>
      <c r="G10" s="23" t="n">
        <v>176</v>
      </c>
      <c r="H10" s="23" t="n">
        <v>5.6</v>
      </c>
      <c r="I10" s="23" t="n">
        <v>826</v>
      </c>
      <c r="J10" s="23" t="n">
        <v>26.2</v>
      </c>
      <c r="K10" s="23" t="n">
        <v>2031</v>
      </c>
      <c r="L10" s="25" t="n">
        <v>64.5</v>
      </c>
    </row>
    <row r="11" customFormat="false" ht="17" hidden="false" customHeight="false" outlineLevel="0" collapsed="false">
      <c r="A11" s="21"/>
      <c r="B11" s="17" t="s">
        <v>379</v>
      </c>
      <c r="C11" s="18" t="n">
        <f aca="false">SUM(E11+G11+I11+K11)</f>
        <v>188</v>
      </c>
      <c r="D11" s="19" t="n">
        <v>0.0111771700356718</v>
      </c>
      <c r="E11" s="18" t="n">
        <v>6</v>
      </c>
      <c r="F11" s="18" t="n">
        <v>3.2</v>
      </c>
      <c r="G11" s="18" t="n">
        <v>10</v>
      </c>
      <c r="H11" s="18" t="n">
        <v>5.3</v>
      </c>
      <c r="I11" s="18" t="n">
        <v>43</v>
      </c>
      <c r="J11" s="18" t="n">
        <v>22.9</v>
      </c>
      <c r="K11" s="18" t="n">
        <v>129</v>
      </c>
      <c r="L11" s="20" t="n">
        <v>68.6</v>
      </c>
    </row>
    <row r="12" customFormat="false" ht="16" hidden="false" customHeight="true" outlineLevel="0" collapsed="false">
      <c r="A12" s="21" t="s">
        <v>380</v>
      </c>
      <c r="B12" s="13" t="s">
        <v>381</v>
      </c>
      <c r="C12" s="14" t="n">
        <f aca="false">SUM(E12+G12+I12+K12)</f>
        <v>7291</v>
      </c>
      <c r="D12" s="15" t="n">
        <v>0.433472057074911</v>
      </c>
      <c r="E12" s="14" t="n">
        <v>629</v>
      </c>
      <c r="F12" s="14" t="n">
        <v>8.6</v>
      </c>
      <c r="G12" s="14" t="n">
        <v>823</v>
      </c>
      <c r="H12" s="14" t="n">
        <v>11.3</v>
      </c>
      <c r="I12" s="14" t="n">
        <v>2476</v>
      </c>
      <c r="J12" s="14" t="n">
        <v>34</v>
      </c>
      <c r="K12" s="14" t="n">
        <v>3363</v>
      </c>
      <c r="L12" s="16" t="n">
        <v>46.1</v>
      </c>
    </row>
    <row r="13" customFormat="false" ht="16" hidden="false" customHeight="false" outlineLevel="0" collapsed="false">
      <c r="A13" s="21"/>
      <c r="B13" s="22" t="s">
        <v>382</v>
      </c>
      <c r="C13" s="23" t="n">
        <f aca="false">SUM(E13+G13+I13+K13)</f>
        <v>7057</v>
      </c>
      <c r="D13" s="24" t="n">
        <v>0.419560047562426</v>
      </c>
      <c r="E13" s="23" t="n">
        <v>453</v>
      </c>
      <c r="F13" s="23" t="n">
        <v>6.4</v>
      </c>
      <c r="G13" s="23" t="n">
        <v>712</v>
      </c>
      <c r="H13" s="23" t="n">
        <v>10.1</v>
      </c>
      <c r="I13" s="23" t="n">
        <v>2221</v>
      </c>
      <c r="J13" s="23" t="n">
        <v>31.5</v>
      </c>
      <c r="K13" s="23" t="n">
        <v>3671</v>
      </c>
      <c r="L13" s="25" t="n">
        <v>52</v>
      </c>
    </row>
    <row r="14" customFormat="false" ht="17" hidden="false" customHeight="false" outlineLevel="0" collapsed="false">
      <c r="A14" s="21"/>
      <c r="B14" s="17" t="s">
        <v>383</v>
      </c>
      <c r="C14" s="18" t="n">
        <f aca="false">SUM(E14+G14+I14+K14)</f>
        <v>2472</v>
      </c>
      <c r="D14" s="19" t="n">
        <v>0.146967895362664</v>
      </c>
      <c r="E14" s="18" t="n">
        <v>266</v>
      </c>
      <c r="F14" s="18" t="n">
        <v>10.8</v>
      </c>
      <c r="G14" s="18" t="n">
        <v>284</v>
      </c>
      <c r="H14" s="18" t="n">
        <v>11.5</v>
      </c>
      <c r="I14" s="18" t="n">
        <v>803</v>
      </c>
      <c r="J14" s="18" t="n">
        <v>32.5</v>
      </c>
      <c r="K14" s="18" t="n">
        <v>1119</v>
      </c>
      <c r="L14" s="20" t="n">
        <v>45.3</v>
      </c>
    </row>
    <row r="15" customFormat="false" ht="16" hidden="false" customHeight="true" outlineLevel="0" collapsed="false">
      <c r="A15" s="21" t="s">
        <v>384</v>
      </c>
      <c r="B15" s="13" t="s">
        <v>385</v>
      </c>
      <c r="C15" s="14" t="n">
        <f aca="false">SUM(E15+G15+I15+K15)</f>
        <v>5076</v>
      </c>
      <c r="D15" s="15" t="n">
        <v>0.301783590963139</v>
      </c>
      <c r="E15" s="14" t="n">
        <v>362</v>
      </c>
      <c r="F15" s="14" t="n">
        <v>7.1</v>
      </c>
      <c r="G15" s="14" t="n">
        <v>521</v>
      </c>
      <c r="H15" s="14" t="n">
        <v>10.3</v>
      </c>
      <c r="I15" s="14" t="n">
        <v>1692</v>
      </c>
      <c r="J15" s="14" t="n">
        <v>33.3</v>
      </c>
      <c r="K15" s="14" t="n">
        <v>2501</v>
      </c>
      <c r="L15" s="16" t="n">
        <v>49.3</v>
      </c>
    </row>
    <row r="16" customFormat="false" ht="16" hidden="false" customHeight="false" outlineLevel="0" collapsed="false">
      <c r="A16" s="21"/>
      <c r="B16" s="22" t="s">
        <v>386</v>
      </c>
      <c r="C16" s="23" t="n">
        <f aca="false">SUM(E16+G16+I16+K16)</f>
        <v>8279</v>
      </c>
      <c r="D16" s="24" t="n">
        <v>0.492211652794293</v>
      </c>
      <c r="E16" s="23" t="n">
        <v>598</v>
      </c>
      <c r="F16" s="23" t="n">
        <v>7.2</v>
      </c>
      <c r="G16" s="23" t="n">
        <v>831</v>
      </c>
      <c r="H16" s="23" t="n">
        <v>10</v>
      </c>
      <c r="I16" s="23" t="n">
        <v>2549</v>
      </c>
      <c r="J16" s="23" t="n">
        <v>30.8</v>
      </c>
      <c r="K16" s="23" t="n">
        <v>4301</v>
      </c>
      <c r="L16" s="25" t="n">
        <v>52</v>
      </c>
    </row>
    <row r="17" customFormat="false" ht="16" hidden="false" customHeight="false" outlineLevel="0" collapsed="false">
      <c r="A17" s="21"/>
      <c r="B17" s="22" t="s">
        <v>387</v>
      </c>
      <c r="C17" s="23" t="n">
        <f aca="false">SUM(E17+G17+I17+K17)</f>
        <v>177</v>
      </c>
      <c r="D17" s="24" t="n">
        <v>0.0105231866825208</v>
      </c>
      <c r="E17" s="23" t="n">
        <v>6</v>
      </c>
      <c r="F17" s="23" t="n">
        <v>3.4</v>
      </c>
      <c r="G17" s="23" t="n">
        <v>13</v>
      </c>
      <c r="H17" s="23" t="n">
        <v>7.3</v>
      </c>
      <c r="I17" s="23" t="n">
        <v>62</v>
      </c>
      <c r="J17" s="23" t="n">
        <v>35</v>
      </c>
      <c r="K17" s="23" t="n">
        <v>96</v>
      </c>
      <c r="L17" s="25" t="n">
        <v>54.2</v>
      </c>
    </row>
    <row r="18" customFormat="false" ht="16" hidden="false" customHeight="false" outlineLevel="0" collapsed="false">
      <c r="A18" s="21"/>
      <c r="B18" s="22" t="s">
        <v>388</v>
      </c>
      <c r="C18" s="23" t="n">
        <f aca="false">SUM(E18+G18+I18+K18)</f>
        <v>143</v>
      </c>
      <c r="D18" s="24" t="n">
        <v>0.00850178359096314</v>
      </c>
      <c r="E18" s="23" t="n">
        <v>7</v>
      </c>
      <c r="F18" s="23" t="n">
        <v>4.9</v>
      </c>
      <c r="G18" s="23" t="n">
        <v>11</v>
      </c>
      <c r="H18" s="23" t="n">
        <v>7.7</v>
      </c>
      <c r="I18" s="23" t="n">
        <v>38</v>
      </c>
      <c r="J18" s="23" t="n">
        <v>26.6</v>
      </c>
      <c r="K18" s="23" t="n">
        <v>87</v>
      </c>
      <c r="L18" s="25" t="n">
        <v>60.8</v>
      </c>
    </row>
    <row r="19" customFormat="false" ht="16" hidden="false" customHeight="false" outlineLevel="0" collapsed="false">
      <c r="A19" s="21"/>
      <c r="B19" s="22" t="s">
        <v>389</v>
      </c>
      <c r="C19" s="23" t="n">
        <f aca="false">SUM(E19+G19+I19+K19)</f>
        <v>534</v>
      </c>
      <c r="D19" s="24" t="n">
        <v>0.0317479191438763</v>
      </c>
      <c r="E19" s="23" t="n">
        <v>66</v>
      </c>
      <c r="F19" s="23" t="n">
        <v>12.4</v>
      </c>
      <c r="G19" s="23" t="n">
        <v>80</v>
      </c>
      <c r="H19" s="23" t="n">
        <v>15</v>
      </c>
      <c r="I19" s="23" t="n">
        <v>209</v>
      </c>
      <c r="J19" s="23" t="n">
        <v>39.1</v>
      </c>
      <c r="K19" s="23" t="n">
        <v>179</v>
      </c>
      <c r="L19" s="25" t="n">
        <v>33.5</v>
      </c>
    </row>
    <row r="20" customFormat="false" ht="16" hidden="false" customHeight="false" outlineLevel="0" collapsed="false">
      <c r="A20" s="21"/>
      <c r="B20" s="22" t="s">
        <v>390</v>
      </c>
      <c r="C20" s="23" t="n">
        <f aca="false">SUM(E20+G20+I20+K20)</f>
        <v>1159</v>
      </c>
      <c r="D20" s="24" t="n">
        <v>0.0689060642092747</v>
      </c>
      <c r="E20" s="23" t="n">
        <v>134</v>
      </c>
      <c r="F20" s="23" t="n">
        <v>11.6</v>
      </c>
      <c r="G20" s="23" t="n">
        <v>164</v>
      </c>
      <c r="H20" s="23" t="n">
        <v>14.2</v>
      </c>
      <c r="I20" s="23" t="n">
        <v>439</v>
      </c>
      <c r="J20" s="23" t="n">
        <v>37.9</v>
      </c>
      <c r="K20" s="23" t="n">
        <v>422</v>
      </c>
      <c r="L20" s="25" t="n">
        <v>36.4</v>
      </c>
    </row>
    <row r="21" customFormat="false" ht="17" hidden="false" customHeight="false" outlineLevel="0" collapsed="false">
      <c r="A21" s="21"/>
      <c r="B21" s="17" t="s">
        <v>391</v>
      </c>
      <c r="C21" s="18" t="n">
        <f aca="false">SUM(E21+G21+I21+K21)</f>
        <v>1452</v>
      </c>
      <c r="D21" s="19" t="n">
        <v>0.0863258026159334</v>
      </c>
      <c r="E21" s="18" t="n">
        <v>175</v>
      </c>
      <c r="F21" s="18" t="n">
        <v>12.1</v>
      </c>
      <c r="G21" s="18" t="n">
        <v>199</v>
      </c>
      <c r="H21" s="18" t="n">
        <v>13.7</v>
      </c>
      <c r="I21" s="18" t="n">
        <v>511</v>
      </c>
      <c r="J21" s="18" t="n">
        <v>35.2</v>
      </c>
      <c r="K21" s="18" t="n">
        <v>567</v>
      </c>
      <c r="L21" s="20" t="n">
        <v>39</v>
      </c>
    </row>
    <row r="22" customFormat="false" ht="16" hidden="false" customHeight="true" outlineLevel="0" collapsed="false">
      <c r="A22" s="26" t="s">
        <v>392</v>
      </c>
      <c r="B22" s="22" t="s">
        <v>393</v>
      </c>
      <c r="C22" s="23" t="n">
        <f aca="false">SUM(E22+G22+I22+K22)</f>
        <v>845</v>
      </c>
      <c r="D22" s="24" t="n">
        <v>0.0502378121284185</v>
      </c>
      <c r="E22" s="23" t="n">
        <v>65</v>
      </c>
      <c r="F22" s="23" t="n">
        <v>7.7</v>
      </c>
      <c r="G22" s="23" t="n">
        <v>103</v>
      </c>
      <c r="H22" s="23" t="n">
        <v>12.2</v>
      </c>
      <c r="I22" s="23" t="n">
        <v>336</v>
      </c>
      <c r="J22" s="23" t="n">
        <v>39.8</v>
      </c>
      <c r="K22" s="23" t="n">
        <v>341</v>
      </c>
      <c r="L22" s="25" t="n">
        <v>40.4</v>
      </c>
    </row>
    <row r="23" customFormat="false" ht="16" hidden="false" customHeight="false" outlineLevel="0" collapsed="false">
      <c r="A23" s="26"/>
      <c r="B23" s="22" t="s">
        <v>394</v>
      </c>
      <c r="C23" s="23" t="n">
        <f aca="false">SUM(E23+G23+I23+K23)</f>
        <v>413</v>
      </c>
      <c r="D23" s="24" t="n">
        <v>0.0245541022592152</v>
      </c>
      <c r="E23" s="23" t="n">
        <v>81</v>
      </c>
      <c r="F23" s="23" t="n">
        <v>19.6</v>
      </c>
      <c r="G23" s="23" t="n">
        <v>88</v>
      </c>
      <c r="H23" s="23" t="n">
        <v>21.3</v>
      </c>
      <c r="I23" s="23" t="n">
        <v>113</v>
      </c>
      <c r="J23" s="23" t="n">
        <v>27.4</v>
      </c>
      <c r="K23" s="23" t="n">
        <v>131</v>
      </c>
      <c r="L23" s="25" t="n">
        <v>31.7</v>
      </c>
    </row>
    <row r="24" customFormat="false" ht="16" hidden="false" customHeight="false" outlineLevel="0" collapsed="false">
      <c r="A24" s="26"/>
      <c r="B24" s="22" t="s">
        <v>395</v>
      </c>
      <c r="C24" s="23" t="n">
        <f aca="false">SUM(E24+G24+I24+K24)</f>
        <v>321</v>
      </c>
      <c r="D24" s="24" t="n">
        <v>0.0190844233055886</v>
      </c>
      <c r="E24" s="23" t="n">
        <v>41</v>
      </c>
      <c r="F24" s="23" t="n">
        <v>12.8</v>
      </c>
      <c r="G24" s="23" t="n">
        <v>40</v>
      </c>
      <c r="H24" s="23" t="n">
        <v>12.5</v>
      </c>
      <c r="I24" s="23" t="n">
        <v>107</v>
      </c>
      <c r="J24" s="23" t="n">
        <v>33.3</v>
      </c>
      <c r="K24" s="23" t="n">
        <v>133</v>
      </c>
      <c r="L24" s="25" t="n">
        <v>41.4</v>
      </c>
    </row>
    <row r="25" customFormat="false" ht="16" hidden="false" customHeight="false" outlineLevel="0" collapsed="false">
      <c r="A25" s="26"/>
      <c r="B25" s="22" t="s">
        <v>396</v>
      </c>
      <c r="C25" s="23" t="n">
        <f aca="false">SUM(E25+G25+I25+K25)</f>
        <v>315</v>
      </c>
      <c r="D25" s="24" t="n">
        <v>0.0187277051129608</v>
      </c>
      <c r="E25" s="23" t="n">
        <v>52</v>
      </c>
      <c r="F25" s="23" t="n">
        <v>16.5</v>
      </c>
      <c r="G25" s="23" t="n">
        <v>51</v>
      </c>
      <c r="H25" s="23" t="n">
        <v>16.2</v>
      </c>
      <c r="I25" s="23" t="n">
        <v>112</v>
      </c>
      <c r="J25" s="23" t="n">
        <v>35.6</v>
      </c>
      <c r="K25" s="23" t="n">
        <v>100</v>
      </c>
      <c r="L25" s="25" t="n">
        <v>31.8</v>
      </c>
    </row>
    <row r="26" customFormat="false" ht="17" hidden="false" customHeight="false" outlineLevel="0" collapsed="false">
      <c r="A26" s="26"/>
      <c r="B26" s="22" t="s">
        <v>397</v>
      </c>
      <c r="C26" s="23" t="n">
        <f aca="false">SUM(E26+G26+I26+K26)</f>
        <v>14926</v>
      </c>
      <c r="D26" s="24" t="n">
        <v>0.887395957193817</v>
      </c>
      <c r="E26" s="23" t="n">
        <v>1109</v>
      </c>
      <c r="F26" s="23" t="n">
        <v>7.4</v>
      </c>
      <c r="G26" s="23" t="n">
        <v>1537</v>
      </c>
      <c r="H26" s="23" t="n">
        <v>10.3</v>
      </c>
      <c r="I26" s="23" t="n">
        <v>4832</v>
      </c>
      <c r="J26" s="23" t="n">
        <v>32.4</v>
      </c>
      <c r="K26" s="23" t="n">
        <v>7448</v>
      </c>
      <c r="L26" s="25" t="n">
        <v>49.9</v>
      </c>
    </row>
    <row r="27" customFormat="false" ht="16" hidden="false" customHeight="true" outlineLevel="0" collapsed="false">
      <c r="A27" s="21" t="s">
        <v>398</v>
      </c>
      <c r="B27" s="13" t="s">
        <v>399</v>
      </c>
      <c r="C27" s="14" t="n">
        <f aca="false">SUM(E27+G27+I27+K27)</f>
        <v>7326</v>
      </c>
      <c r="D27" s="15" t="n">
        <v>0.435552913198573</v>
      </c>
      <c r="E27" s="14" t="n">
        <v>641</v>
      </c>
      <c r="F27" s="14" t="n">
        <v>8.8</v>
      </c>
      <c r="G27" s="14" t="n">
        <v>801</v>
      </c>
      <c r="H27" s="14" t="n">
        <v>10.9</v>
      </c>
      <c r="I27" s="14" t="n">
        <v>2371</v>
      </c>
      <c r="J27" s="14" t="n">
        <v>32.4</v>
      </c>
      <c r="K27" s="14" t="n">
        <v>3513</v>
      </c>
      <c r="L27" s="16" t="n">
        <v>48</v>
      </c>
    </row>
    <row r="28" customFormat="false" ht="16" hidden="false" customHeight="false" outlineLevel="0" collapsed="false">
      <c r="A28" s="21"/>
      <c r="B28" s="22" t="s">
        <v>400</v>
      </c>
      <c r="C28" s="23" t="n">
        <f aca="false">SUM(E28+G28+I28+K28)</f>
        <v>925</v>
      </c>
      <c r="D28" s="24" t="n">
        <v>0.0549940546967895</v>
      </c>
      <c r="E28" s="23" t="n">
        <v>89</v>
      </c>
      <c r="F28" s="23" t="n">
        <v>9.6</v>
      </c>
      <c r="G28" s="23" t="n">
        <v>133</v>
      </c>
      <c r="H28" s="23" t="n">
        <v>14.4</v>
      </c>
      <c r="I28" s="23" t="n">
        <v>345</v>
      </c>
      <c r="J28" s="23" t="n">
        <v>37.3</v>
      </c>
      <c r="K28" s="23" t="n">
        <v>358</v>
      </c>
      <c r="L28" s="25" t="n">
        <v>38.7</v>
      </c>
    </row>
    <row r="29" customFormat="false" ht="16" hidden="false" customHeight="false" outlineLevel="0" collapsed="false">
      <c r="A29" s="21"/>
      <c r="B29" s="22" t="s">
        <v>401</v>
      </c>
      <c r="C29" s="23" t="n">
        <f aca="false">SUM(E29+G29+I29+K29)</f>
        <v>105</v>
      </c>
      <c r="D29" s="24" t="n">
        <v>0.00624256837098692</v>
      </c>
      <c r="E29" s="23" t="n">
        <v>23</v>
      </c>
      <c r="F29" s="23" t="n">
        <v>21.9</v>
      </c>
      <c r="G29" s="23" t="n">
        <v>12</v>
      </c>
      <c r="H29" s="23" t="n">
        <v>11.4</v>
      </c>
      <c r="I29" s="23" t="n">
        <v>37</v>
      </c>
      <c r="J29" s="23" t="n">
        <v>35.2</v>
      </c>
      <c r="K29" s="23" t="n">
        <v>33</v>
      </c>
      <c r="L29" s="25" t="n">
        <v>31.4</v>
      </c>
    </row>
    <row r="30" customFormat="false" ht="16" hidden="false" customHeight="false" outlineLevel="0" collapsed="false">
      <c r="A30" s="21"/>
      <c r="B30" s="22" t="s">
        <v>402</v>
      </c>
      <c r="C30" s="23" t="n">
        <f aca="false">SUM(E30+G30+I30+K30)</f>
        <v>2942</v>
      </c>
      <c r="D30" s="24" t="n">
        <v>0.174910820451843</v>
      </c>
      <c r="E30" s="23" t="n">
        <v>238</v>
      </c>
      <c r="F30" s="23" t="n">
        <v>8.1</v>
      </c>
      <c r="G30" s="23" t="n">
        <v>394</v>
      </c>
      <c r="H30" s="23" t="n">
        <v>13.4</v>
      </c>
      <c r="I30" s="23" t="n">
        <v>1079</v>
      </c>
      <c r="J30" s="23" t="n">
        <v>36.7</v>
      </c>
      <c r="K30" s="23" t="n">
        <v>1231</v>
      </c>
      <c r="L30" s="25" t="n">
        <v>41.8</v>
      </c>
    </row>
    <row r="31" customFormat="false" ht="16" hidden="false" customHeight="false" outlineLevel="0" collapsed="false">
      <c r="A31" s="21"/>
      <c r="B31" s="22" t="s">
        <v>403</v>
      </c>
      <c r="C31" s="23" t="n">
        <f aca="false">SUM(E31+G31+I31+K31)</f>
        <v>3834</v>
      </c>
      <c r="D31" s="24" t="n">
        <v>0.22794292508918</v>
      </c>
      <c r="E31" s="23" t="n">
        <v>192</v>
      </c>
      <c r="F31" s="23" t="n">
        <v>5</v>
      </c>
      <c r="G31" s="23" t="n">
        <v>285</v>
      </c>
      <c r="H31" s="23" t="n">
        <v>7.4</v>
      </c>
      <c r="I31" s="23" t="n">
        <v>1033</v>
      </c>
      <c r="J31" s="23" t="n">
        <v>26.9</v>
      </c>
      <c r="K31" s="23" t="n">
        <v>2324</v>
      </c>
      <c r="L31" s="25" t="n">
        <v>60.6</v>
      </c>
    </row>
    <row r="32" customFormat="false" ht="16" hidden="false" customHeight="false" outlineLevel="0" collapsed="false">
      <c r="A32" s="21"/>
      <c r="B32" s="22" t="s">
        <v>404</v>
      </c>
      <c r="C32" s="23" t="n">
        <f aca="false">SUM(E32+G32+I32+K32)</f>
        <v>844</v>
      </c>
      <c r="D32" s="24" t="n">
        <v>0.0501783590963139</v>
      </c>
      <c r="E32" s="23" t="n">
        <v>54</v>
      </c>
      <c r="F32" s="23" t="n">
        <v>6.4</v>
      </c>
      <c r="G32" s="23" t="n">
        <v>92</v>
      </c>
      <c r="H32" s="23" t="n">
        <v>10.9</v>
      </c>
      <c r="I32" s="23" t="n">
        <v>340</v>
      </c>
      <c r="J32" s="23" t="n">
        <v>40.3</v>
      </c>
      <c r="K32" s="23" t="n">
        <v>358</v>
      </c>
      <c r="L32" s="25" t="n">
        <v>42.4</v>
      </c>
    </row>
    <row r="33" customFormat="false" ht="17" hidden="false" customHeight="false" outlineLevel="0" collapsed="false">
      <c r="A33" s="21"/>
      <c r="B33" s="17" t="s">
        <v>405</v>
      </c>
      <c r="C33" s="18" t="n">
        <f aca="false">SUM(E33+G33+I33+K33)</f>
        <v>844</v>
      </c>
      <c r="D33" s="19" t="n">
        <v>0.0501783590963139</v>
      </c>
      <c r="E33" s="18" t="n">
        <v>111</v>
      </c>
      <c r="F33" s="18" t="n">
        <v>13.2</v>
      </c>
      <c r="G33" s="18" t="n">
        <v>102</v>
      </c>
      <c r="H33" s="18" t="n">
        <v>12.1</v>
      </c>
      <c r="I33" s="18" t="n">
        <v>295</v>
      </c>
      <c r="J33" s="18" t="n">
        <v>35</v>
      </c>
      <c r="K33" s="18" t="n">
        <v>336</v>
      </c>
      <c r="L33" s="20" t="n">
        <v>39.8</v>
      </c>
    </row>
    <row r="34" customFormat="false" ht="16" hidden="false" customHeight="true" outlineLevel="0" collapsed="false">
      <c r="A34" s="27" t="s">
        <v>406</v>
      </c>
      <c r="B34" s="22" t="s">
        <v>407</v>
      </c>
      <c r="C34" s="23" t="n">
        <f aca="false">SUM(E34+G34+I34+K34)</f>
        <v>15656</v>
      </c>
      <c r="D34" s="24" t="n">
        <v>0.930796670630202</v>
      </c>
      <c r="E34" s="23" t="n">
        <v>1179</v>
      </c>
      <c r="F34" s="23" t="n">
        <v>7.5</v>
      </c>
      <c r="G34" s="23" t="n">
        <v>1637</v>
      </c>
      <c r="H34" s="23" t="n">
        <v>10.5</v>
      </c>
      <c r="I34" s="23" t="n">
        <v>5090</v>
      </c>
      <c r="J34" s="23" t="n">
        <v>32.5</v>
      </c>
      <c r="K34" s="23" t="n">
        <v>7750</v>
      </c>
      <c r="L34" s="25" t="n">
        <v>49.5</v>
      </c>
    </row>
    <row r="35" customFormat="false" ht="16" hidden="false" customHeight="false" outlineLevel="0" collapsed="false">
      <c r="A35" s="27"/>
      <c r="B35" s="22" t="s">
        <v>408</v>
      </c>
      <c r="C35" s="23" t="n">
        <f aca="false">SUM(E35+G35+I35+K35)</f>
        <v>1026</v>
      </c>
      <c r="D35" s="24" t="n">
        <v>0.0609988109393579</v>
      </c>
      <c r="E35" s="23" t="n">
        <v>138</v>
      </c>
      <c r="F35" s="23" t="n">
        <v>13.4</v>
      </c>
      <c r="G35" s="23" t="n">
        <v>163</v>
      </c>
      <c r="H35" s="23" t="n">
        <v>15.9</v>
      </c>
      <c r="I35" s="23" t="n">
        <v>360</v>
      </c>
      <c r="J35" s="23" t="n">
        <v>35.1</v>
      </c>
      <c r="K35" s="23" t="n">
        <v>365</v>
      </c>
      <c r="L35" s="25" t="n">
        <v>35.6</v>
      </c>
    </row>
    <row r="36" customFormat="false" ht="17" hidden="false" customHeight="false" outlineLevel="0" collapsed="false">
      <c r="A36" s="27"/>
      <c r="B36" s="17" t="s">
        <v>409</v>
      </c>
      <c r="C36" s="18" t="n">
        <f aca="false">SUM(E36+G36+I36+K36)</f>
        <v>138</v>
      </c>
      <c r="D36" s="19" t="n">
        <v>0.00820451843043995</v>
      </c>
      <c r="E36" s="18" t="n">
        <v>31</v>
      </c>
      <c r="F36" s="18" t="n">
        <v>22.5</v>
      </c>
      <c r="G36" s="18" t="n">
        <v>19</v>
      </c>
      <c r="H36" s="18" t="n">
        <v>13.8</v>
      </c>
      <c r="I36" s="18" t="n">
        <v>50</v>
      </c>
      <c r="J36" s="18" t="n">
        <v>36.2</v>
      </c>
      <c r="K36" s="18" t="n">
        <v>38</v>
      </c>
      <c r="L36" s="20" t="n">
        <v>27.5</v>
      </c>
    </row>
    <row r="38" customFormat="false" ht="16" hidden="false" customHeight="false" outlineLevel="0" collapsed="false">
      <c r="C38" s="6"/>
    </row>
  </sheetData>
  <mergeCells count="8">
    <mergeCell ref="E1:L1"/>
    <mergeCell ref="A3:A4"/>
    <mergeCell ref="A5:A11"/>
    <mergeCell ref="A12:A14"/>
    <mergeCell ref="A15:A21"/>
    <mergeCell ref="A22:A26"/>
    <mergeCell ref="A27:A33"/>
    <mergeCell ref="A34:A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5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D17" activeCellId="0" sqref="D17"/>
    </sheetView>
  </sheetViews>
  <sheetFormatPr defaultColWidth="10.90234375" defaultRowHeight="16" zeroHeight="false" outlineLevelRow="0" outlineLevelCol="0"/>
  <cols>
    <col collapsed="false" customWidth="true" hidden="false" outlineLevel="0" max="1" min="1" style="6" width="15.99"/>
    <col collapsed="false" customWidth="true" hidden="false" outlineLevel="0" max="2" min="2" style="6" width="17.99"/>
    <col collapsed="false" customWidth="true" hidden="false" outlineLevel="0" max="3" min="3" style="6" width="30.83"/>
    <col collapsed="false" customWidth="true" hidden="false" outlineLevel="0" max="4" min="4" style="28" width="8.49"/>
    <col collapsed="false" customWidth="true" hidden="false" outlineLevel="0" max="8" min="5" style="28" width="11.65"/>
  </cols>
  <sheetData>
    <row r="1" customFormat="false" ht="36" hidden="false" customHeight="true" outlineLevel="0" collapsed="false">
      <c r="A1" s="6" t="s">
        <v>6</v>
      </c>
      <c r="B1" s="6" t="s">
        <v>410</v>
      </c>
      <c r="C1" s="6" t="s">
        <v>411</v>
      </c>
      <c r="D1" s="28" t="s">
        <v>412</v>
      </c>
      <c r="E1" s="29" t="s">
        <v>413</v>
      </c>
      <c r="F1" s="29" t="s">
        <v>414</v>
      </c>
      <c r="G1" s="29" t="s">
        <v>415</v>
      </c>
      <c r="H1" s="29" t="s">
        <v>416</v>
      </c>
    </row>
    <row r="2" customFormat="false" ht="32" hidden="false" customHeight="false" outlineLevel="0" collapsed="false">
      <c r="A2" s="6" t="s">
        <v>283</v>
      </c>
      <c r="B2" s="30" t="s">
        <v>417</v>
      </c>
      <c r="C2" s="6" t="s">
        <v>284</v>
      </c>
      <c r="D2" s="28" t="n">
        <v>0.484110099978218</v>
      </c>
      <c r="E2" s="28" t="n">
        <v>0.432415835506413</v>
      </c>
      <c r="F2" s="28" t="n">
        <v>0.561115183997533</v>
      </c>
      <c r="G2" s="28" t="n">
        <v>0.365371506651843</v>
      </c>
      <c r="H2" s="28" t="n">
        <v>0.598055002136086</v>
      </c>
    </row>
    <row r="3" customFormat="false" ht="32" hidden="false" customHeight="false" outlineLevel="0" collapsed="false">
      <c r="A3" s="6" t="s">
        <v>285</v>
      </c>
      <c r="B3" s="30" t="s">
        <v>417</v>
      </c>
      <c r="C3" s="6" t="s">
        <v>286</v>
      </c>
      <c r="D3" s="28" t="n">
        <v>0.394766632031495</v>
      </c>
      <c r="E3" s="28" t="n">
        <v>0.332637249863033</v>
      </c>
      <c r="F3" s="28" t="n">
        <v>0.45385241812541</v>
      </c>
      <c r="G3" s="28" t="n">
        <v>0.283284387095505</v>
      </c>
      <c r="H3" s="28" t="n">
        <v>0.515693760675219</v>
      </c>
    </row>
    <row r="4" customFormat="false" ht="32" hidden="false" customHeight="false" outlineLevel="0" collapsed="false">
      <c r="A4" s="6" t="s">
        <v>335</v>
      </c>
      <c r="B4" s="30" t="s">
        <v>417</v>
      </c>
      <c r="C4" s="6" t="s">
        <v>336</v>
      </c>
      <c r="D4" s="28" t="n">
        <v>0.47451432102193</v>
      </c>
      <c r="E4" s="28" t="n">
        <v>0.379852881275891</v>
      </c>
      <c r="F4" s="28" t="n">
        <v>0.546648723415681</v>
      </c>
      <c r="G4" s="28" t="n">
        <v>0.317288162966264</v>
      </c>
      <c r="H4" s="28" t="n">
        <v>0.632439356238565</v>
      </c>
    </row>
    <row r="5" customFormat="false" ht="32" hidden="false" customHeight="false" outlineLevel="0" collapsed="false">
      <c r="A5" s="6" t="s">
        <v>95</v>
      </c>
      <c r="B5" s="30" t="s">
        <v>417</v>
      </c>
      <c r="C5" s="6" t="s">
        <v>96</v>
      </c>
      <c r="D5" s="28" t="n">
        <v>0.45216789450747</v>
      </c>
      <c r="E5" s="28" t="n">
        <v>0.400474320413917</v>
      </c>
      <c r="F5" s="28" t="n">
        <v>0.498935866091934</v>
      </c>
      <c r="G5" s="28" t="n">
        <v>0.369936333897874</v>
      </c>
      <c r="H5" s="28" t="n">
        <v>0.545473054180191</v>
      </c>
    </row>
    <row r="6" customFormat="false" ht="32" hidden="false" customHeight="false" outlineLevel="0" collapsed="false">
      <c r="A6" s="6" t="s">
        <v>179</v>
      </c>
      <c r="B6" s="30" t="s">
        <v>417</v>
      </c>
      <c r="C6" s="6" t="s">
        <v>180</v>
      </c>
      <c r="D6" s="28" t="n">
        <v>0.532441762538521</v>
      </c>
      <c r="E6" s="28" t="n">
        <v>0.480639694503318</v>
      </c>
      <c r="F6" s="28" t="n">
        <v>0.584507711053117</v>
      </c>
      <c r="G6" s="28" t="n">
        <v>0.428355687377214</v>
      </c>
      <c r="H6" s="28" t="n">
        <v>0.620192704541241</v>
      </c>
    </row>
    <row r="7" customFormat="false" ht="32" hidden="false" customHeight="false" outlineLevel="0" collapsed="false">
      <c r="A7" s="6" t="s">
        <v>15</v>
      </c>
      <c r="B7" s="30" t="s">
        <v>417</v>
      </c>
      <c r="C7" s="6" t="s">
        <v>16</v>
      </c>
      <c r="D7" s="28" t="n">
        <v>0.580142073246599</v>
      </c>
      <c r="E7" s="28" t="n">
        <v>0.540475629273735</v>
      </c>
      <c r="F7" s="28" t="n">
        <v>0.616401664141547</v>
      </c>
      <c r="G7" s="28" t="n">
        <v>0.516743278538066</v>
      </c>
      <c r="H7" s="28" t="n">
        <v>0.648621553398245</v>
      </c>
    </row>
    <row r="8" customFormat="false" ht="32" hidden="false" customHeight="false" outlineLevel="0" collapsed="false">
      <c r="A8" s="6" t="s">
        <v>243</v>
      </c>
      <c r="B8" s="30" t="s">
        <v>417</v>
      </c>
      <c r="C8" s="6" t="s">
        <v>244</v>
      </c>
      <c r="D8" s="28" t="n">
        <v>0.438417737509569</v>
      </c>
      <c r="E8" s="28" t="n">
        <v>0.375580664162208</v>
      </c>
      <c r="F8" s="28" t="n">
        <v>0.490092385217115</v>
      </c>
      <c r="G8" s="28" t="n">
        <v>0.332903576162388</v>
      </c>
      <c r="H8" s="28" t="n">
        <v>0.549817777734658</v>
      </c>
    </row>
    <row r="9" customFormat="false" ht="16" hidden="false" customHeight="false" outlineLevel="0" collapsed="false">
      <c r="A9" s="6" t="s">
        <v>301</v>
      </c>
      <c r="B9" s="6" t="s">
        <v>418</v>
      </c>
      <c r="C9" s="6" t="s">
        <v>302</v>
      </c>
      <c r="D9" s="28" t="n">
        <v>0.615285855600993</v>
      </c>
      <c r="E9" s="28" t="n">
        <v>0.549654053343082</v>
      </c>
      <c r="F9" s="28" t="n">
        <v>0.693337167246351</v>
      </c>
      <c r="G9" s="28" t="n">
        <v>0.48343504201075</v>
      </c>
      <c r="H9" s="28" t="n">
        <v>0.752851003586744</v>
      </c>
    </row>
    <row r="10" customFormat="false" ht="16" hidden="false" customHeight="false" outlineLevel="0" collapsed="false">
      <c r="A10" s="6" t="s">
        <v>259</v>
      </c>
      <c r="B10" s="6" t="s">
        <v>418</v>
      </c>
      <c r="C10" s="6" t="s">
        <v>260</v>
      </c>
      <c r="D10" s="28" t="n">
        <v>0.64758146233193</v>
      </c>
      <c r="E10" s="28" t="n">
        <v>0.586663899280497</v>
      </c>
      <c r="F10" s="28" t="n">
        <v>0.710897528855824</v>
      </c>
      <c r="G10" s="28" t="n">
        <v>0.542352013825208</v>
      </c>
      <c r="H10" s="28" t="n">
        <v>0.76638046578557</v>
      </c>
    </row>
    <row r="11" customFormat="false" ht="16" hidden="false" customHeight="false" outlineLevel="0" collapsed="false">
      <c r="A11" s="6" t="s">
        <v>63</v>
      </c>
      <c r="B11" s="6" t="s">
        <v>418</v>
      </c>
      <c r="C11" s="6" t="s">
        <v>64</v>
      </c>
      <c r="D11" s="28" t="n">
        <v>0.412230941113655</v>
      </c>
      <c r="E11" s="28" t="n">
        <v>0.369834303183597</v>
      </c>
      <c r="F11" s="28" t="n">
        <v>0.457512400765993</v>
      </c>
      <c r="G11" s="28" t="n">
        <v>0.331430332357119</v>
      </c>
      <c r="H11" s="28" t="n">
        <v>0.487487642678022</v>
      </c>
    </row>
    <row r="12" customFormat="false" ht="16" hidden="false" customHeight="false" outlineLevel="0" collapsed="false">
      <c r="A12" s="6" t="s">
        <v>83</v>
      </c>
      <c r="B12" s="6" t="s">
        <v>418</v>
      </c>
      <c r="C12" s="6" t="s">
        <v>84</v>
      </c>
      <c r="D12" s="28" t="n">
        <v>0.454415854630861</v>
      </c>
      <c r="E12" s="28" t="n">
        <v>0.398196366367633</v>
      </c>
      <c r="F12" s="28" t="n">
        <v>0.49902230068209</v>
      </c>
      <c r="G12" s="28" t="n">
        <v>0.356375423069111</v>
      </c>
      <c r="H12" s="28" t="n">
        <v>0.55064653295837</v>
      </c>
    </row>
    <row r="13" customFormat="false" ht="16" hidden="false" customHeight="false" outlineLevel="0" collapsed="false">
      <c r="A13" s="6" t="s">
        <v>41</v>
      </c>
      <c r="B13" s="6" t="s">
        <v>418</v>
      </c>
      <c r="C13" s="6" t="s">
        <v>42</v>
      </c>
      <c r="D13" s="28" t="n">
        <v>0.522308706009364</v>
      </c>
      <c r="E13" s="28" t="n">
        <v>0.478471396493578</v>
      </c>
      <c r="F13" s="28" t="n">
        <v>0.562741942688641</v>
      </c>
      <c r="G13" s="28" t="n">
        <v>0.44581321400091</v>
      </c>
      <c r="H13" s="28" t="n">
        <v>0.601294135580063</v>
      </c>
    </row>
    <row r="14" customFormat="false" ht="16" hidden="false" customHeight="false" outlineLevel="0" collapsed="false">
      <c r="A14" s="6" t="s">
        <v>29</v>
      </c>
      <c r="B14" s="6" t="s">
        <v>418</v>
      </c>
      <c r="C14" s="6" t="s">
        <v>30</v>
      </c>
      <c r="D14" s="28" t="n">
        <v>0.443136461583984</v>
      </c>
      <c r="E14" s="28" t="n">
        <v>0.401065762247914</v>
      </c>
      <c r="F14" s="28" t="n">
        <v>0.473383926432466</v>
      </c>
      <c r="G14" s="28" t="n">
        <v>0.380546519698836</v>
      </c>
      <c r="H14" s="28" t="n">
        <v>0.522480546154558</v>
      </c>
    </row>
    <row r="15" customFormat="false" ht="16" hidden="false" customHeight="false" outlineLevel="0" collapsed="false">
      <c r="A15" s="6" t="s">
        <v>23</v>
      </c>
      <c r="B15" s="6" t="s">
        <v>418</v>
      </c>
      <c r="C15" s="6" t="s">
        <v>24</v>
      </c>
      <c r="D15" s="28" t="n">
        <v>0.344888614954531</v>
      </c>
      <c r="E15" s="28" t="n">
        <v>0.302842192268406</v>
      </c>
      <c r="F15" s="28" t="n">
        <v>0.376681775618323</v>
      </c>
      <c r="G15" s="28" t="n">
        <v>0.275460610099165</v>
      </c>
      <c r="H15" s="28" t="n">
        <v>0.414311259548692</v>
      </c>
    </row>
    <row r="16" customFormat="false" ht="16" hidden="false" customHeight="false" outlineLevel="0" collapsed="false">
      <c r="A16" s="6" t="s">
        <v>315</v>
      </c>
      <c r="B16" s="6" t="s">
        <v>418</v>
      </c>
      <c r="C16" s="6" t="s">
        <v>316</v>
      </c>
      <c r="D16" s="28" t="n">
        <v>0.336799355506726</v>
      </c>
      <c r="E16" s="28" t="n">
        <v>0.274430064213401</v>
      </c>
      <c r="F16" s="28" t="n">
        <v>0.396047895985793</v>
      </c>
      <c r="G16" s="28" t="n">
        <v>0.209906078178963</v>
      </c>
      <c r="H16" s="28" t="n">
        <v>0.441923579316063</v>
      </c>
    </row>
    <row r="17" customFormat="false" ht="16" hidden="false" customHeight="false" outlineLevel="0" collapsed="false">
      <c r="A17" s="6" t="s">
        <v>323</v>
      </c>
      <c r="B17" s="6" t="s">
        <v>418</v>
      </c>
      <c r="C17" s="6" t="s">
        <v>324</v>
      </c>
      <c r="D17" s="28" t="n">
        <v>0.382918463875164</v>
      </c>
      <c r="E17" s="28" t="n">
        <v>0.29953673953024</v>
      </c>
      <c r="F17" s="28" t="n">
        <v>0.441128902831149</v>
      </c>
      <c r="G17" s="28" t="n">
        <v>0.259243679627699</v>
      </c>
      <c r="H17" s="28" t="n">
        <v>0.530393792427774</v>
      </c>
    </row>
    <row r="18" customFormat="false" ht="16" hidden="false" customHeight="false" outlineLevel="0" collapsed="false">
      <c r="A18" s="6" t="s">
        <v>237</v>
      </c>
      <c r="B18" s="6" t="s">
        <v>418</v>
      </c>
      <c r="C18" s="6" t="s">
        <v>238</v>
      </c>
      <c r="D18" s="28" t="n">
        <v>0.4456419288123</v>
      </c>
      <c r="E18" s="28" t="n">
        <v>0.378335796011484</v>
      </c>
      <c r="F18" s="28" t="n">
        <v>0.496585394237922</v>
      </c>
      <c r="G18" s="28" t="n">
        <v>0.337029480857389</v>
      </c>
      <c r="H18" s="28" t="n">
        <v>0.560042631402854</v>
      </c>
    </row>
    <row r="19" customFormat="false" ht="16" hidden="false" customHeight="false" outlineLevel="0" collapsed="false">
      <c r="A19" s="6" t="s">
        <v>135</v>
      </c>
      <c r="B19" s="6" t="s">
        <v>418</v>
      </c>
      <c r="C19" s="6" t="s">
        <v>136</v>
      </c>
      <c r="D19" s="28" t="n">
        <v>0.435054275011546</v>
      </c>
      <c r="E19" s="28" t="n">
        <v>0.382285700894877</v>
      </c>
      <c r="F19" s="28" t="n">
        <v>0.482324956570033</v>
      </c>
      <c r="G19" s="28" t="n">
        <v>0.343766236832543</v>
      </c>
      <c r="H19" s="28" t="n">
        <v>0.526824596640834</v>
      </c>
    </row>
    <row r="20" customFormat="false" ht="16" hidden="false" customHeight="false" outlineLevel="0" collapsed="false">
      <c r="A20" s="6" t="s">
        <v>201</v>
      </c>
      <c r="B20" s="6" t="s">
        <v>418</v>
      </c>
      <c r="C20" s="6" t="s">
        <v>202</v>
      </c>
      <c r="D20" s="28" t="n">
        <v>0.444357944889226</v>
      </c>
      <c r="E20" s="28" t="n">
        <v>0.396275001874057</v>
      </c>
      <c r="F20" s="28" t="n">
        <v>0.507031179620674</v>
      </c>
      <c r="G20" s="28" t="n">
        <v>0.332525191535165</v>
      </c>
      <c r="H20" s="28" t="n">
        <v>0.54006623899654</v>
      </c>
    </row>
    <row r="21" customFormat="false" ht="16" hidden="false" customHeight="false" outlineLevel="0" collapsed="false">
      <c r="A21" s="6" t="s">
        <v>305</v>
      </c>
      <c r="B21" s="6" t="s">
        <v>418</v>
      </c>
      <c r="C21" s="6" t="s">
        <v>306</v>
      </c>
      <c r="D21" s="28" t="n">
        <v>0.532580270321318</v>
      </c>
      <c r="E21" s="28" t="n">
        <v>0.463750852178345</v>
      </c>
      <c r="F21" s="28" t="n">
        <v>0.60828572196711</v>
      </c>
      <c r="G21" s="28" t="n">
        <v>0.406407225634737</v>
      </c>
      <c r="H21" s="28" t="n">
        <v>0.669709268760771</v>
      </c>
    </row>
    <row r="22" customFormat="false" ht="16" hidden="false" customHeight="false" outlineLevel="0" collapsed="false">
      <c r="A22" s="6" t="s">
        <v>317</v>
      </c>
      <c r="B22" s="6" t="s">
        <v>418</v>
      </c>
      <c r="C22" s="6" t="s">
        <v>318</v>
      </c>
      <c r="D22" s="28" t="n">
        <v>0.393700000587248</v>
      </c>
      <c r="E22" s="28" t="n">
        <v>0.326290544980353</v>
      </c>
      <c r="F22" s="28" t="n">
        <v>0.463042668940949</v>
      </c>
      <c r="G22" s="28" t="n">
        <v>0.267296924691765</v>
      </c>
      <c r="H22" s="28" t="n">
        <v>0.525326923505715</v>
      </c>
    </row>
    <row r="23" customFormat="false" ht="16" hidden="false" customHeight="false" outlineLevel="0" collapsed="false">
      <c r="A23" s="6" t="s">
        <v>193</v>
      </c>
      <c r="B23" s="6" t="s">
        <v>418</v>
      </c>
      <c r="C23" s="6" t="s">
        <v>194</v>
      </c>
      <c r="D23" s="28" t="n">
        <v>0.562816765643934</v>
      </c>
      <c r="E23" s="28" t="n">
        <v>0.511817691446175</v>
      </c>
      <c r="F23" s="28" t="n">
        <v>0.623663843165665</v>
      </c>
      <c r="G23" s="28" t="n">
        <v>0.447555330893221</v>
      </c>
      <c r="H23" s="28" t="n">
        <v>0.668505418102265</v>
      </c>
    </row>
    <row r="24" customFormat="false" ht="16" hidden="false" customHeight="false" outlineLevel="0" collapsed="false">
      <c r="A24" s="6" t="s">
        <v>251</v>
      </c>
      <c r="B24" s="6" t="s">
        <v>418</v>
      </c>
      <c r="C24" s="6" t="s">
        <v>252</v>
      </c>
      <c r="D24" s="28" t="n">
        <v>0.5435235641977</v>
      </c>
      <c r="E24" s="28" t="n">
        <v>0.486787564856857</v>
      </c>
      <c r="F24" s="28" t="n">
        <v>0.618943821126676</v>
      </c>
      <c r="G24" s="28" t="n">
        <v>0.417489278845188</v>
      </c>
      <c r="H24" s="28" t="n">
        <v>0.6677553305726</v>
      </c>
    </row>
    <row r="25" customFormat="false" ht="16" hidden="false" customHeight="false" outlineLevel="0" collapsed="false">
      <c r="A25" s="6" t="s">
        <v>125</v>
      </c>
      <c r="B25" s="6" t="s">
        <v>418</v>
      </c>
      <c r="C25" s="6" t="s">
        <v>126</v>
      </c>
      <c r="D25" s="28" t="n">
        <v>0.425430494384587</v>
      </c>
      <c r="E25" s="28" t="n">
        <v>0.38540840965536</v>
      </c>
      <c r="F25" s="28" t="n">
        <v>0.485752915448253</v>
      </c>
      <c r="G25" s="28" t="n">
        <v>0.335466886992469</v>
      </c>
      <c r="H25" s="28" t="n">
        <v>0.52594720377793</v>
      </c>
    </row>
    <row r="26" customFormat="false" ht="16" hidden="false" customHeight="false" outlineLevel="0" collapsed="false">
      <c r="A26" s="6" t="s">
        <v>109</v>
      </c>
      <c r="B26" s="6" t="s">
        <v>418</v>
      </c>
      <c r="C26" s="6" t="s">
        <v>110</v>
      </c>
      <c r="D26" s="28" t="n">
        <v>0.367841602421055</v>
      </c>
      <c r="E26" s="28" t="n">
        <v>0.318807027037682</v>
      </c>
      <c r="F26" s="28" t="n">
        <v>0.415721272528669</v>
      </c>
      <c r="G26" s="28" t="n">
        <v>0.274202174025572</v>
      </c>
      <c r="H26" s="28" t="n">
        <v>0.466174989473078</v>
      </c>
    </row>
    <row r="27" customFormat="false" ht="16" hidden="false" customHeight="false" outlineLevel="0" collapsed="false">
      <c r="A27" s="6" t="s">
        <v>205</v>
      </c>
      <c r="B27" s="6" t="s">
        <v>418</v>
      </c>
      <c r="C27" s="6" t="s">
        <v>206</v>
      </c>
      <c r="D27" s="28" t="n">
        <v>0.506112680540407</v>
      </c>
      <c r="E27" s="28" t="n">
        <v>0.44873993781094</v>
      </c>
      <c r="F27" s="28" t="n">
        <v>0.552777718286391</v>
      </c>
      <c r="G27" s="28" t="n">
        <v>0.413074564658568</v>
      </c>
      <c r="H27" s="28" t="n">
        <v>0.605929532561425</v>
      </c>
    </row>
    <row r="28" customFormat="false" ht="16" hidden="false" customHeight="false" outlineLevel="0" collapsed="false">
      <c r="A28" s="6" t="s">
        <v>199</v>
      </c>
      <c r="B28" s="6" t="s">
        <v>418</v>
      </c>
      <c r="C28" s="6" t="s">
        <v>200</v>
      </c>
      <c r="D28" s="28" t="n">
        <v>0.460152775642241</v>
      </c>
      <c r="E28" s="28" t="n">
        <v>0.399908745803286</v>
      </c>
      <c r="F28" s="28" t="n">
        <v>0.515465670183644</v>
      </c>
      <c r="G28" s="28" t="n">
        <v>0.359415378051871</v>
      </c>
      <c r="H28" s="28" t="n">
        <v>0.563886103515743</v>
      </c>
    </row>
    <row r="29" customFormat="false" ht="32" hidden="false" customHeight="false" outlineLevel="0" collapsed="false">
      <c r="A29" s="6" t="s">
        <v>225</v>
      </c>
      <c r="B29" s="30" t="s">
        <v>419</v>
      </c>
      <c r="C29" s="6" t="s">
        <v>226</v>
      </c>
      <c r="D29" s="28" t="n">
        <v>0.36921655105956</v>
      </c>
      <c r="E29" s="28" t="n">
        <v>0.317564173606349</v>
      </c>
      <c r="F29" s="28" t="n">
        <v>0.42169053376679</v>
      </c>
      <c r="G29" s="28" t="n">
        <v>0.269902024266209</v>
      </c>
      <c r="H29" s="28" t="n">
        <v>0.465779502366288</v>
      </c>
    </row>
    <row r="30" customFormat="false" ht="32" hidden="false" customHeight="false" outlineLevel="0" collapsed="false">
      <c r="A30" s="6" t="s">
        <v>121</v>
      </c>
      <c r="B30" s="30" t="s">
        <v>419</v>
      </c>
      <c r="C30" s="6" t="s">
        <v>122</v>
      </c>
      <c r="D30" s="28" t="n">
        <v>0.453780364518883</v>
      </c>
      <c r="E30" s="28" t="n">
        <v>0.403122752775218</v>
      </c>
      <c r="F30" s="28" t="n">
        <v>0.505916809006539</v>
      </c>
      <c r="G30" s="28" t="n">
        <v>0.346305965534034</v>
      </c>
      <c r="H30" s="28" t="n">
        <v>0.544331551335907</v>
      </c>
    </row>
    <row r="31" customFormat="false" ht="32" hidden="false" customHeight="false" outlineLevel="0" collapsed="false">
      <c r="A31" s="6" t="s">
        <v>151</v>
      </c>
      <c r="B31" s="30" t="s">
        <v>419</v>
      </c>
      <c r="C31" s="6" t="s">
        <v>420</v>
      </c>
      <c r="D31" s="28" t="n">
        <v>0.394606124143255</v>
      </c>
      <c r="E31" s="28" t="n">
        <v>0.336273668064798</v>
      </c>
      <c r="F31" s="28" t="n">
        <v>0.435947858394701</v>
      </c>
      <c r="G31" s="28" t="n">
        <v>0.303506100284128</v>
      </c>
      <c r="H31" s="28" t="n">
        <v>0.489921537216212</v>
      </c>
    </row>
    <row r="32" customFormat="false" ht="32" hidden="false" customHeight="false" outlineLevel="0" collapsed="false">
      <c r="A32" s="6" t="s">
        <v>281</v>
      </c>
      <c r="B32" s="30" t="s">
        <v>419</v>
      </c>
      <c r="C32" s="6" t="s">
        <v>282</v>
      </c>
      <c r="D32" s="28" t="n">
        <v>0.57432960467969</v>
      </c>
      <c r="E32" s="28" t="n">
        <v>0.518504989484731</v>
      </c>
      <c r="F32" s="28" t="n">
        <v>0.648079091181753</v>
      </c>
      <c r="G32" s="28" t="n">
        <v>0.461171026813814</v>
      </c>
      <c r="H32" s="28" t="n">
        <v>0.704974219183064</v>
      </c>
    </row>
    <row r="33" customFormat="false" ht="32" hidden="false" customHeight="false" outlineLevel="0" collapsed="false">
      <c r="A33" s="6" t="s">
        <v>35</v>
      </c>
      <c r="B33" s="30" t="s">
        <v>419</v>
      </c>
      <c r="C33" s="6" t="s">
        <v>36</v>
      </c>
      <c r="D33" s="28" t="n">
        <v>0.536920925008356</v>
      </c>
      <c r="E33" s="28" t="n">
        <v>0.488744722748097</v>
      </c>
      <c r="F33" s="28" t="n">
        <v>0.570007747286048</v>
      </c>
      <c r="G33" s="28" t="n">
        <v>0.458881216177838</v>
      </c>
      <c r="H33" s="28" t="n">
        <v>0.61030307220086</v>
      </c>
    </row>
    <row r="34" customFormat="false" ht="32" hidden="false" customHeight="false" outlineLevel="0" collapsed="false">
      <c r="A34" s="6" t="s">
        <v>45</v>
      </c>
      <c r="B34" s="30" t="s">
        <v>419</v>
      </c>
      <c r="C34" s="6" t="s">
        <v>421</v>
      </c>
      <c r="D34" s="28" t="n">
        <v>0.476557084137488</v>
      </c>
      <c r="E34" s="28" t="n">
        <v>0.432498145894812</v>
      </c>
      <c r="F34" s="28" t="n">
        <v>0.513813608888155</v>
      </c>
      <c r="G34" s="28" t="n">
        <v>0.405621233553219</v>
      </c>
      <c r="H34" s="28" t="n">
        <v>0.567133244320889</v>
      </c>
    </row>
    <row r="35" customFormat="false" ht="32" hidden="false" customHeight="false" outlineLevel="0" collapsed="false">
      <c r="A35" s="6" t="s">
        <v>55</v>
      </c>
      <c r="B35" s="30" t="s">
        <v>419</v>
      </c>
      <c r="C35" s="6" t="s">
        <v>56</v>
      </c>
      <c r="D35" s="28" t="n">
        <v>0.461398507484883</v>
      </c>
      <c r="E35" s="28" t="n">
        <v>0.428598492820132</v>
      </c>
      <c r="F35" s="28" t="n">
        <v>0.506420083556068</v>
      </c>
      <c r="G35" s="28" t="n">
        <v>0.383753069084547</v>
      </c>
      <c r="H35" s="28" t="n">
        <v>0.53613691323515</v>
      </c>
    </row>
    <row r="36" customFormat="false" ht="32" hidden="false" customHeight="false" outlineLevel="0" collapsed="false">
      <c r="A36" s="6" t="s">
        <v>73</v>
      </c>
      <c r="B36" s="30" t="s">
        <v>419</v>
      </c>
      <c r="C36" s="6" t="s">
        <v>74</v>
      </c>
      <c r="D36" s="28" t="n">
        <v>0.43929692231144</v>
      </c>
      <c r="E36" s="28" t="n">
        <v>0.400784155914938</v>
      </c>
      <c r="F36" s="28" t="n">
        <v>0.486786788967948</v>
      </c>
      <c r="G36" s="28" t="n">
        <v>0.357096022415906</v>
      </c>
      <c r="H36" s="28" t="n">
        <v>0.512959054149824</v>
      </c>
    </row>
    <row r="37" customFormat="false" ht="32" hidden="false" customHeight="false" outlineLevel="0" collapsed="false">
      <c r="A37" s="6" t="s">
        <v>13</v>
      </c>
      <c r="B37" s="30" t="s">
        <v>419</v>
      </c>
      <c r="C37" s="6" t="s">
        <v>14</v>
      </c>
      <c r="D37" s="28" t="n">
        <v>0.485583751349005</v>
      </c>
      <c r="E37" s="28" t="n">
        <v>0.45035493664932</v>
      </c>
      <c r="F37" s="28" t="n">
        <v>0.523113703858998</v>
      </c>
      <c r="G37" s="28" t="n">
        <v>0.410288138178568</v>
      </c>
      <c r="H37" s="28" t="n">
        <v>0.550582706335699</v>
      </c>
    </row>
    <row r="38" customFormat="false" ht="32" hidden="false" customHeight="false" outlineLevel="0" collapsed="false">
      <c r="A38" s="6" t="s">
        <v>31</v>
      </c>
      <c r="B38" s="30" t="s">
        <v>419</v>
      </c>
      <c r="C38" s="6" t="s">
        <v>32</v>
      </c>
      <c r="D38" s="28" t="n">
        <v>0.468808676587939</v>
      </c>
      <c r="E38" s="28" t="n">
        <v>0.426727437224982</v>
      </c>
      <c r="F38" s="28" t="n">
        <v>0.506353714449481</v>
      </c>
      <c r="G38" s="28" t="n">
        <v>0.390175074119765</v>
      </c>
      <c r="H38" s="28" t="n">
        <v>0.546183832801399</v>
      </c>
    </row>
    <row r="39" customFormat="false" ht="32" hidden="false" customHeight="false" outlineLevel="0" collapsed="false">
      <c r="A39" s="6" t="s">
        <v>181</v>
      </c>
      <c r="B39" s="30" t="s">
        <v>419</v>
      </c>
      <c r="C39" s="6" t="s">
        <v>182</v>
      </c>
      <c r="D39" s="28" t="n">
        <v>0.465141220784512</v>
      </c>
      <c r="E39" s="28" t="n">
        <v>0.411914663470216</v>
      </c>
      <c r="F39" s="28" t="n">
        <v>0.533909632485535</v>
      </c>
      <c r="G39" s="28" t="n">
        <v>0.344061623076539</v>
      </c>
      <c r="H39" s="28" t="n">
        <v>0.568565232662881</v>
      </c>
    </row>
    <row r="40" customFormat="false" ht="16" hidden="false" customHeight="false" outlineLevel="0" collapsed="false">
      <c r="A40" s="6" t="s">
        <v>261</v>
      </c>
      <c r="B40" s="6" t="s">
        <v>422</v>
      </c>
      <c r="C40" s="6" t="s">
        <v>262</v>
      </c>
      <c r="D40" s="28" t="n">
        <v>0.457875071574864</v>
      </c>
      <c r="E40" s="28" t="n">
        <v>0.396149264691688</v>
      </c>
      <c r="F40" s="28" t="n">
        <v>0.509876434893477</v>
      </c>
      <c r="G40" s="28" t="n">
        <v>0.352711308781855</v>
      </c>
      <c r="H40" s="28" t="n">
        <v>0.568629459141945</v>
      </c>
    </row>
    <row r="41" customFormat="false" ht="16" hidden="false" customHeight="false" outlineLevel="0" collapsed="false">
      <c r="A41" s="6" t="s">
        <v>245</v>
      </c>
      <c r="B41" s="6" t="s">
        <v>422</v>
      </c>
      <c r="C41" s="6" t="s">
        <v>246</v>
      </c>
      <c r="D41" s="28" t="n">
        <v>0.431769735248562</v>
      </c>
      <c r="E41" s="28" t="n">
        <v>0.371276233333037</v>
      </c>
      <c r="F41" s="28" t="n">
        <v>0.490546822886223</v>
      </c>
      <c r="G41" s="28" t="n">
        <v>0.314508704868861</v>
      </c>
      <c r="H41" s="28" t="n">
        <v>0.537815700052118</v>
      </c>
    </row>
    <row r="42" customFormat="false" ht="16" hidden="false" customHeight="false" outlineLevel="0" collapsed="false">
      <c r="A42" s="6" t="s">
        <v>127</v>
      </c>
      <c r="B42" s="6" t="s">
        <v>422</v>
      </c>
      <c r="C42" s="6" t="s">
        <v>128</v>
      </c>
      <c r="D42" s="28" t="n">
        <v>0.564224890982775</v>
      </c>
      <c r="E42" s="28" t="n">
        <v>0.516098762894869</v>
      </c>
      <c r="F42" s="28" t="n">
        <v>0.617320731257438</v>
      </c>
      <c r="G42" s="28" t="n">
        <v>0.470733338146699</v>
      </c>
      <c r="H42" s="28" t="n">
        <v>0.653316109695735</v>
      </c>
    </row>
    <row r="43" customFormat="false" ht="16" hidden="false" customHeight="false" outlineLevel="0" collapsed="false">
      <c r="A43" s="6" t="s">
        <v>173</v>
      </c>
      <c r="B43" s="6" t="s">
        <v>422</v>
      </c>
      <c r="C43" s="6" t="s">
        <v>174</v>
      </c>
      <c r="D43" s="28" t="n">
        <v>0.420114241431502</v>
      </c>
      <c r="E43" s="28" t="n">
        <v>0.375609934731379</v>
      </c>
      <c r="F43" s="28" t="n">
        <v>0.483937523625055</v>
      </c>
      <c r="G43" s="28" t="n">
        <v>0.309005690619406</v>
      </c>
      <c r="H43" s="28" t="n">
        <v>0.514722146147427</v>
      </c>
    </row>
    <row r="44" customFormat="false" ht="16" hidden="false" customHeight="false" outlineLevel="0" collapsed="false">
      <c r="A44" s="6" t="s">
        <v>89</v>
      </c>
      <c r="B44" s="6" t="s">
        <v>422</v>
      </c>
      <c r="C44" s="6" t="s">
        <v>90</v>
      </c>
      <c r="D44" s="28" t="n">
        <v>0.450552981450614</v>
      </c>
      <c r="E44" s="28" t="n">
        <v>0.394788680080819</v>
      </c>
      <c r="F44" s="28" t="n">
        <v>0.493790918434327</v>
      </c>
      <c r="G44" s="28" t="n">
        <v>0.366501399451707</v>
      </c>
      <c r="H44" s="28" t="n">
        <v>0.548942526924594</v>
      </c>
    </row>
    <row r="45" customFormat="false" ht="16" hidden="false" customHeight="false" outlineLevel="0" collapsed="false">
      <c r="A45" s="6" t="s">
        <v>101</v>
      </c>
      <c r="B45" s="6" t="s">
        <v>422</v>
      </c>
      <c r="C45" s="6" t="s">
        <v>102</v>
      </c>
      <c r="D45" s="28" t="n">
        <v>0.512702495521698</v>
      </c>
      <c r="E45" s="28" t="n">
        <v>0.465446499978682</v>
      </c>
      <c r="F45" s="28" t="n">
        <v>0.556869261382906</v>
      </c>
      <c r="G45" s="28" t="n">
        <v>0.42138172286402</v>
      </c>
      <c r="H45" s="28" t="n">
        <v>0.595857404265647</v>
      </c>
    </row>
    <row r="46" customFormat="false" ht="16" hidden="false" customHeight="false" outlineLevel="0" collapsed="false">
      <c r="A46" s="6" t="s">
        <v>183</v>
      </c>
      <c r="B46" s="6" t="s">
        <v>422</v>
      </c>
      <c r="C46" s="6" t="s">
        <v>184</v>
      </c>
      <c r="D46" s="28" t="n">
        <v>0.485090000334801</v>
      </c>
      <c r="E46" s="28" t="n">
        <v>0.433871307756028</v>
      </c>
      <c r="F46" s="28" t="n">
        <v>0.543980323463754</v>
      </c>
      <c r="G46" s="28" t="n">
        <v>0.379445789358568</v>
      </c>
      <c r="H46" s="28" t="n">
        <v>0.587157373653921</v>
      </c>
    </row>
    <row r="47" customFormat="false" ht="16" hidden="false" customHeight="false" outlineLevel="0" collapsed="false">
      <c r="A47" s="6" t="s">
        <v>71</v>
      </c>
      <c r="B47" s="6" t="s">
        <v>422</v>
      </c>
      <c r="C47" s="6" t="s">
        <v>72</v>
      </c>
      <c r="D47" s="28" t="n">
        <v>0.514024376771348</v>
      </c>
      <c r="E47" s="28" t="n">
        <v>0.476713517328881</v>
      </c>
      <c r="F47" s="28" t="n">
        <v>0.557439665137691</v>
      </c>
      <c r="G47" s="28" t="n">
        <v>0.431938101104357</v>
      </c>
      <c r="H47" s="28" t="n">
        <v>0.585426651229933</v>
      </c>
    </row>
    <row r="48" customFormat="false" ht="16" hidden="false" customHeight="false" outlineLevel="0" collapsed="false">
      <c r="A48" s="6" t="s">
        <v>159</v>
      </c>
      <c r="B48" s="6" t="s">
        <v>422</v>
      </c>
      <c r="C48" s="6" t="s">
        <v>160</v>
      </c>
      <c r="D48" s="28" t="n">
        <v>0.468492656295821</v>
      </c>
      <c r="E48" s="28" t="n">
        <v>0.412623986517247</v>
      </c>
      <c r="F48" s="28" t="n">
        <v>0.522226369698301</v>
      </c>
      <c r="G48" s="28" t="n">
        <v>0.364803241383045</v>
      </c>
      <c r="H48" s="28" t="n">
        <v>0.565302313840043</v>
      </c>
    </row>
    <row r="49" customFormat="false" ht="16" hidden="false" customHeight="false" outlineLevel="0" collapsed="false">
      <c r="A49" s="6" t="s">
        <v>145</v>
      </c>
      <c r="B49" s="6" t="s">
        <v>422</v>
      </c>
      <c r="C49" s="6" t="s">
        <v>146</v>
      </c>
      <c r="D49" s="28" t="n">
        <v>0.461173370988875</v>
      </c>
      <c r="E49" s="28" t="n">
        <v>0.408231975230195</v>
      </c>
      <c r="F49" s="28" t="n">
        <v>0.512006041743199</v>
      </c>
      <c r="G49" s="28" t="n">
        <v>0.362728271368231</v>
      </c>
      <c r="H49" s="28" t="n">
        <v>0.561260210136527</v>
      </c>
    </row>
    <row r="50" customFormat="false" ht="16" hidden="false" customHeight="false" outlineLevel="0" collapsed="false">
      <c r="A50" s="6" t="s">
        <v>19</v>
      </c>
      <c r="B50" s="6" t="s">
        <v>422</v>
      </c>
      <c r="C50" s="6" t="s">
        <v>20</v>
      </c>
      <c r="D50" s="28" t="n">
        <v>0.521412396343606</v>
      </c>
      <c r="E50" s="28" t="n">
        <v>0.481111686301398</v>
      </c>
      <c r="F50" s="28" t="n">
        <v>0.553542338282696</v>
      </c>
      <c r="G50" s="28" t="n">
        <v>0.444203724790591</v>
      </c>
      <c r="H50" s="28" t="n">
        <v>0.58088474240507</v>
      </c>
    </row>
    <row r="51" customFormat="false" ht="16" hidden="false" customHeight="false" outlineLevel="0" collapsed="false">
      <c r="A51" s="6" t="s">
        <v>331</v>
      </c>
      <c r="B51" s="6" t="s">
        <v>423</v>
      </c>
      <c r="C51" s="6" t="s">
        <v>332</v>
      </c>
      <c r="D51" s="28" t="n">
        <v>0.522717222687398</v>
      </c>
      <c r="E51" s="28" t="n">
        <v>0.442445756457728</v>
      </c>
      <c r="F51" s="28" t="n">
        <v>0.602151364698853</v>
      </c>
      <c r="G51" s="28" t="n">
        <v>0.381910474752881</v>
      </c>
      <c r="H51" s="28" t="n">
        <v>0.665250967814403</v>
      </c>
    </row>
    <row r="52" customFormat="false" ht="16" hidden="false" customHeight="false" outlineLevel="0" collapsed="false">
      <c r="A52" s="6" t="s">
        <v>37</v>
      </c>
      <c r="B52" s="6" t="s">
        <v>423</v>
      </c>
      <c r="C52" s="6" t="s">
        <v>38</v>
      </c>
      <c r="D52" s="28" t="n">
        <v>0.481641381666258</v>
      </c>
      <c r="E52" s="28" t="n">
        <v>0.443832664934275</v>
      </c>
      <c r="F52" s="28" t="n">
        <v>0.523326522992052</v>
      </c>
      <c r="G52" s="28" t="n">
        <v>0.408271309264672</v>
      </c>
      <c r="H52" s="28" t="n">
        <v>0.556326712126265</v>
      </c>
    </row>
    <row r="53" customFormat="false" ht="16" hidden="false" customHeight="false" outlineLevel="0" collapsed="false">
      <c r="A53" s="6" t="s">
        <v>51</v>
      </c>
      <c r="B53" s="6" t="s">
        <v>423</v>
      </c>
      <c r="C53" s="6" t="s">
        <v>52</v>
      </c>
      <c r="D53" s="28" t="n">
        <v>0.468491363948713</v>
      </c>
      <c r="E53" s="28" t="n">
        <v>0.42649935811074</v>
      </c>
      <c r="F53" s="28" t="n">
        <v>0.502166584546338</v>
      </c>
      <c r="G53" s="28" t="n">
        <v>0.393189902293387</v>
      </c>
      <c r="H53" s="28" t="n">
        <v>0.542656478229738</v>
      </c>
    </row>
    <row r="54" customFormat="false" ht="16" hidden="false" customHeight="false" outlineLevel="0" collapsed="false">
      <c r="A54" s="6" t="s">
        <v>319</v>
      </c>
      <c r="B54" s="6" t="s">
        <v>423</v>
      </c>
      <c r="C54" s="6" t="s">
        <v>320</v>
      </c>
      <c r="D54" s="28" t="n">
        <v>0.48004671541458</v>
      </c>
      <c r="E54" s="28" t="n">
        <v>0.41257850034811</v>
      </c>
      <c r="F54" s="28" t="n">
        <v>0.565016727845765</v>
      </c>
      <c r="G54" s="28" t="n">
        <v>0.34260517107418</v>
      </c>
      <c r="H54" s="28" t="n">
        <v>0.628597118851301</v>
      </c>
    </row>
    <row r="55" customFormat="false" ht="16" hidden="false" customHeight="false" outlineLevel="0" collapsed="false">
      <c r="A55" s="6" t="s">
        <v>247</v>
      </c>
      <c r="B55" s="6" t="s">
        <v>423</v>
      </c>
      <c r="C55" s="6" t="s">
        <v>248</v>
      </c>
      <c r="D55" s="28" t="n">
        <v>0.554854880226086</v>
      </c>
      <c r="E55" s="28" t="n">
        <v>0.491557451632291</v>
      </c>
      <c r="F55" s="28" t="n">
        <v>0.615557383735552</v>
      </c>
      <c r="G55" s="28" t="n">
        <v>0.437830464744231</v>
      </c>
      <c r="H55" s="28" t="n">
        <v>0.667851359540766</v>
      </c>
    </row>
    <row r="56" customFormat="false" ht="16" hidden="false" customHeight="false" outlineLevel="0" collapsed="false">
      <c r="A56" s="6" t="s">
        <v>271</v>
      </c>
      <c r="B56" s="6" t="s">
        <v>423</v>
      </c>
      <c r="C56" s="6" t="s">
        <v>272</v>
      </c>
      <c r="D56" s="28" t="n">
        <v>0.44666254126493</v>
      </c>
      <c r="E56" s="28" t="n">
        <v>0.372458771632149</v>
      </c>
      <c r="F56" s="28" t="n">
        <v>0.507499071147327</v>
      </c>
      <c r="G56" s="28" t="n">
        <v>0.333337289364634</v>
      </c>
      <c r="H56" s="28" t="n">
        <v>0.585316499225397</v>
      </c>
    </row>
    <row r="57" customFormat="false" ht="16" hidden="false" customHeight="false" outlineLevel="0" collapsed="false">
      <c r="A57" s="6" t="s">
        <v>21</v>
      </c>
      <c r="B57" s="6" t="s">
        <v>423</v>
      </c>
      <c r="C57" s="6" t="s">
        <v>22</v>
      </c>
      <c r="D57" s="28" t="n">
        <v>0.515489717481257</v>
      </c>
      <c r="E57" s="28" t="n">
        <v>0.481961306473093</v>
      </c>
      <c r="F57" s="28" t="n">
        <v>0.558349582113476</v>
      </c>
      <c r="G57" s="28" t="n">
        <v>0.449635355965073</v>
      </c>
      <c r="H57" s="28" t="n">
        <v>0.585987452604044</v>
      </c>
    </row>
    <row r="58" customFormat="false" ht="16" hidden="false" customHeight="false" outlineLevel="0" collapsed="false">
      <c r="A58" s="6" t="s">
        <v>11</v>
      </c>
      <c r="B58" s="6" t="s">
        <v>423</v>
      </c>
      <c r="C58" s="6" t="s">
        <v>12</v>
      </c>
      <c r="D58" s="28" t="n">
        <v>0.41655164259076</v>
      </c>
      <c r="E58" s="28" t="n">
        <v>0.377551328047427</v>
      </c>
      <c r="F58" s="28" t="n">
        <v>0.447890747417222</v>
      </c>
      <c r="G58" s="28" t="n">
        <v>0.35871981175341</v>
      </c>
      <c r="H58" s="28" t="n">
        <v>0.484069886755521</v>
      </c>
    </row>
    <row r="59" customFormat="false" ht="16" hidden="false" customHeight="false" outlineLevel="0" collapsed="false">
      <c r="A59" s="6" t="s">
        <v>249</v>
      </c>
      <c r="B59" s="6" t="s">
        <v>423</v>
      </c>
      <c r="C59" s="6" t="s">
        <v>250</v>
      </c>
      <c r="D59" s="28" t="n">
        <v>0.499163291917586</v>
      </c>
      <c r="E59" s="28" t="n">
        <v>0.441886291525915</v>
      </c>
      <c r="F59" s="28" t="n">
        <v>0.566084021228304</v>
      </c>
      <c r="G59" s="28" t="n">
        <v>0.392086536928841</v>
      </c>
      <c r="H59" s="28" t="n">
        <v>0.619352235930644</v>
      </c>
    </row>
    <row r="60" customFormat="false" ht="16" hidden="false" customHeight="false" outlineLevel="0" collapsed="false">
      <c r="A60" s="6" t="s">
        <v>163</v>
      </c>
      <c r="B60" s="6" t="s">
        <v>423</v>
      </c>
      <c r="C60" s="6" t="s">
        <v>164</v>
      </c>
      <c r="D60" s="28" t="n">
        <v>0.456853962462055</v>
      </c>
      <c r="E60" s="28" t="n">
        <v>0.392492601082301</v>
      </c>
      <c r="F60" s="28" t="n">
        <v>0.495240436633644</v>
      </c>
      <c r="G60" s="28" t="n">
        <v>0.375060391581817</v>
      </c>
      <c r="H60" s="28" t="n">
        <v>0.57396708871902</v>
      </c>
    </row>
    <row r="61" customFormat="false" ht="16" hidden="false" customHeight="false" outlineLevel="0" collapsed="false">
      <c r="A61" s="6" t="s">
        <v>229</v>
      </c>
      <c r="B61" s="6" t="s">
        <v>423</v>
      </c>
      <c r="C61" s="6" t="s">
        <v>230</v>
      </c>
      <c r="D61" s="28" t="n">
        <v>0.473142163428954</v>
      </c>
      <c r="E61" s="28" t="n">
        <v>0.408327859352872</v>
      </c>
      <c r="F61" s="28" t="n">
        <v>0.533247147366741</v>
      </c>
      <c r="G61" s="28" t="n">
        <v>0.362447278931608</v>
      </c>
      <c r="H61" s="28" t="n">
        <v>0.583355520068758</v>
      </c>
    </row>
    <row r="62" customFormat="false" ht="16" hidden="false" customHeight="false" outlineLevel="0" collapsed="false">
      <c r="A62" s="6" t="s">
        <v>147</v>
      </c>
      <c r="B62" s="6" t="s">
        <v>423</v>
      </c>
      <c r="C62" s="6" t="s">
        <v>148</v>
      </c>
      <c r="D62" s="28" t="n">
        <v>0.379371436466273</v>
      </c>
      <c r="E62" s="28" t="n">
        <v>0.316872713313405</v>
      </c>
      <c r="F62" s="28" t="n">
        <v>0.426356504265387</v>
      </c>
      <c r="G62" s="28" t="n">
        <v>0.276416864007483</v>
      </c>
      <c r="H62" s="28" t="n">
        <v>0.48556245784327</v>
      </c>
    </row>
    <row r="63" customFormat="false" ht="16" hidden="false" customHeight="false" outlineLevel="0" collapsed="false">
      <c r="A63" s="6" t="s">
        <v>207</v>
      </c>
      <c r="B63" s="6" t="s">
        <v>423</v>
      </c>
      <c r="C63" s="6" t="s">
        <v>208</v>
      </c>
      <c r="D63" s="28" t="n">
        <v>0.484775049926635</v>
      </c>
      <c r="E63" s="28" t="n">
        <v>0.427633556885369</v>
      </c>
      <c r="F63" s="28" t="n">
        <v>0.556395256224536</v>
      </c>
      <c r="G63" s="28" t="n">
        <v>0.373575834175641</v>
      </c>
      <c r="H63" s="28" t="n">
        <v>0.608220017734825</v>
      </c>
    </row>
    <row r="64" customFormat="false" ht="16" hidden="false" customHeight="false" outlineLevel="0" collapsed="false">
      <c r="A64" s="6" t="s">
        <v>213</v>
      </c>
      <c r="B64" s="6" t="s">
        <v>423</v>
      </c>
      <c r="C64" s="6" t="s">
        <v>214</v>
      </c>
      <c r="D64" s="28" t="n">
        <v>0.423171047872312</v>
      </c>
      <c r="E64" s="28" t="n">
        <v>0.361627985271951</v>
      </c>
      <c r="F64" s="28" t="n">
        <v>0.478186243103111</v>
      </c>
      <c r="G64" s="28" t="n">
        <v>0.316301830149015</v>
      </c>
      <c r="H64" s="28" t="n">
        <v>0.531110804837902</v>
      </c>
    </row>
    <row r="65" customFormat="false" ht="32" hidden="false" customHeight="false" outlineLevel="0" collapsed="false">
      <c r="A65" s="6" t="s">
        <v>203</v>
      </c>
      <c r="B65" s="30" t="s">
        <v>424</v>
      </c>
      <c r="C65" s="6" t="s">
        <v>204</v>
      </c>
      <c r="D65" s="28" t="n">
        <v>0.452291460892979</v>
      </c>
      <c r="E65" s="28" t="n">
        <v>0.4006038385279</v>
      </c>
      <c r="F65" s="28" t="n">
        <v>0.505014456764921</v>
      </c>
      <c r="G65" s="28" t="n">
        <v>0.352369166072378</v>
      </c>
      <c r="H65" s="28" t="n">
        <v>0.548713376718841</v>
      </c>
    </row>
    <row r="66" customFormat="false" ht="32" hidden="false" customHeight="false" outlineLevel="0" collapsed="false">
      <c r="A66" s="6" t="s">
        <v>57</v>
      </c>
      <c r="B66" s="30" t="s">
        <v>424</v>
      </c>
      <c r="C66" s="6" t="s">
        <v>58</v>
      </c>
      <c r="D66" s="28" t="n">
        <v>0.493709287059638</v>
      </c>
      <c r="E66" s="28" t="n">
        <v>0.449188678136665</v>
      </c>
      <c r="F66" s="28" t="n">
        <v>0.536022171445349</v>
      </c>
      <c r="G66" s="28" t="n">
        <v>0.413600589771265</v>
      </c>
      <c r="H66" s="28" t="n">
        <v>0.579259483807147</v>
      </c>
    </row>
    <row r="67" customFormat="false" ht="32" hidden="false" customHeight="false" outlineLevel="0" collapsed="false">
      <c r="A67" s="6" t="s">
        <v>17</v>
      </c>
      <c r="B67" s="30" t="s">
        <v>424</v>
      </c>
      <c r="C67" s="6" t="s">
        <v>18</v>
      </c>
      <c r="D67" s="28" t="n">
        <v>0.515607600844964</v>
      </c>
      <c r="E67" s="28" t="n">
        <v>0.485725256349593</v>
      </c>
      <c r="F67" s="28" t="n">
        <v>0.556875364927839</v>
      </c>
      <c r="G67" s="28" t="n">
        <v>0.450252216385906</v>
      </c>
      <c r="H67" s="28" t="n">
        <v>0.586927741977211</v>
      </c>
    </row>
    <row r="68" customFormat="false" ht="32" hidden="false" customHeight="false" outlineLevel="0" collapsed="false">
      <c r="A68" s="6" t="s">
        <v>107</v>
      </c>
      <c r="B68" s="30" t="s">
        <v>424</v>
      </c>
      <c r="C68" s="6" t="s">
        <v>108</v>
      </c>
      <c r="D68" s="28" t="n">
        <v>0.445969832615375</v>
      </c>
      <c r="E68" s="28" t="n">
        <v>0.397022879338424</v>
      </c>
      <c r="F68" s="28" t="n">
        <v>0.493548452207096</v>
      </c>
      <c r="G68" s="28" t="n">
        <v>0.340868930490809</v>
      </c>
      <c r="H68" s="28" t="n">
        <v>0.537955371882504</v>
      </c>
    </row>
    <row r="69" customFormat="false" ht="32" hidden="false" customHeight="false" outlineLevel="0" collapsed="false">
      <c r="A69" s="6" t="s">
        <v>253</v>
      </c>
      <c r="B69" s="30" t="s">
        <v>424</v>
      </c>
      <c r="C69" s="6" t="s">
        <v>254</v>
      </c>
      <c r="D69" s="28" t="n">
        <v>0.408835407822269</v>
      </c>
      <c r="E69" s="28" t="n">
        <v>0.347931237640563</v>
      </c>
      <c r="F69" s="28" t="n">
        <v>0.462908355921366</v>
      </c>
      <c r="G69" s="28" t="n">
        <v>0.294779938475258</v>
      </c>
      <c r="H69" s="28" t="n">
        <v>0.520860093625109</v>
      </c>
    </row>
    <row r="70" customFormat="false" ht="32" hidden="false" customHeight="false" outlineLevel="0" collapsed="false">
      <c r="A70" s="6" t="s">
        <v>129</v>
      </c>
      <c r="B70" s="30" t="s">
        <v>424</v>
      </c>
      <c r="C70" s="6" t="s">
        <v>130</v>
      </c>
      <c r="D70" s="28" t="n">
        <v>0.579616702666598</v>
      </c>
      <c r="E70" s="28" t="n">
        <v>0.524516012117249</v>
      </c>
      <c r="F70" s="28" t="n">
        <v>0.633941739536263</v>
      </c>
      <c r="G70" s="28" t="n">
        <v>0.471670005093859</v>
      </c>
      <c r="H70" s="28" t="n">
        <v>0.678584541092439</v>
      </c>
    </row>
    <row r="71" customFormat="false" ht="32" hidden="false" customHeight="false" outlineLevel="0" collapsed="false">
      <c r="A71" s="6" t="s">
        <v>277</v>
      </c>
      <c r="B71" s="30" t="s">
        <v>424</v>
      </c>
      <c r="C71" s="6" t="s">
        <v>278</v>
      </c>
      <c r="D71" s="28" t="n">
        <v>0.5072428542275</v>
      </c>
      <c r="E71" s="28" t="n">
        <v>0.440157978383911</v>
      </c>
      <c r="F71" s="28" t="n">
        <v>0.572619652118444</v>
      </c>
      <c r="G71" s="28" t="n">
        <v>0.366812246669754</v>
      </c>
      <c r="H71" s="28" t="n">
        <v>0.619128849944937</v>
      </c>
    </row>
    <row r="72" customFormat="false" ht="32" hidden="false" customHeight="false" outlineLevel="0" collapsed="false">
      <c r="A72" s="6" t="s">
        <v>9</v>
      </c>
      <c r="B72" s="30" t="s">
        <v>424</v>
      </c>
      <c r="C72" s="6" t="s">
        <v>10</v>
      </c>
      <c r="D72" s="28" t="n">
        <v>0.449793317823148</v>
      </c>
      <c r="E72" s="28" t="n">
        <v>0.418118632034984</v>
      </c>
      <c r="F72" s="28" t="n">
        <v>0.479415431818747</v>
      </c>
      <c r="G72" s="28" t="n">
        <v>0.389078464600009</v>
      </c>
      <c r="H72" s="28" t="n">
        <v>0.50635437974805</v>
      </c>
    </row>
    <row r="73" customFormat="false" ht="32" hidden="false" customHeight="false" outlineLevel="0" collapsed="false">
      <c r="A73" s="6" t="s">
        <v>341</v>
      </c>
      <c r="B73" s="30" t="s">
        <v>424</v>
      </c>
      <c r="C73" s="6" t="s">
        <v>342</v>
      </c>
      <c r="D73" s="28" t="n">
        <v>0.59193005277491</v>
      </c>
      <c r="E73" s="28" t="n">
        <v>0.507722154765277</v>
      </c>
      <c r="F73" s="28" t="n">
        <v>0.685166574876768</v>
      </c>
      <c r="G73" s="28" t="n">
        <v>0.429479417432596</v>
      </c>
      <c r="H73" s="28" t="n">
        <v>0.750505473010753</v>
      </c>
    </row>
    <row r="74" customFormat="false" ht="32" hidden="false" customHeight="false" outlineLevel="0" collapsed="false">
      <c r="A74" s="6" t="s">
        <v>169</v>
      </c>
      <c r="B74" s="30" t="s">
        <v>424</v>
      </c>
      <c r="C74" s="6" t="s">
        <v>170</v>
      </c>
      <c r="D74" s="28" t="n">
        <v>0.474873423351342</v>
      </c>
      <c r="E74" s="28" t="n">
        <v>0.422973902262982</v>
      </c>
      <c r="F74" s="28" t="n">
        <v>0.5263287076467</v>
      </c>
      <c r="G74" s="28" t="n">
        <v>0.384953120684896</v>
      </c>
      <c r="H74" s="28" t="n">
        <v>0.586255697407614</v>
      </c>
    </row>
    <row r="75" customFormat="false" ht="32" hidden="false" customHeight="false" outlineLevel="0" collapsed="false">
      <c r="A75" s="6" t="s">
        <v>299</v>
      </c>
      <c r="B75" s="30" t="s">
        <v>424</v>
      </c>
      <c r="C75" s="6" t="s">
        <v>300</v>
      </c>
      <c r="D75" s="28" t="n">
        <v>0.515210443236093</v>
      </c>
      <c r="E75" s="28" t="n">
        <v>0.442126383533371</v>
      </c>
      <c r="F75" s="28" t="n">
        <v>0.58411265229729</v>
      </c>
      <c r="G75" s="28" t="n">
        <v>0.395591446332904</v>
      </c>
      <c r="H75" s="28" t="n">
        <v>0.661874228589215</v>
      </c>
    </row>
    <row r="76" customFormat="false" ht="32" hidden="false" customHeight="false" outlineLevel="0" collapsed="false">
      <c r="A76" s="6" t="s">
        <v>337</v>
      </c>
      <c r="B76" s="30" t="s">
        <v>424</v>
      </c>
      <c r="C76" s="6" t="s">
        <v>338</v>
      </c>
      <c r="D76" s="28" t="n">
        <v>0.472024948494327</v>
      </c>
      <c r="E76" s="28" t="n">
        <v>0.39494363194328</v>
      </c>
      <c r="F76" s="28" t="n">
        <v>0.562042763704065</v>
      </c>
      <c r="G76" s="28" t="n">
        <v>0.305246651575118</v>
      </c>
      <c r="H76" s="28" t="n">
        <v>0.626699254024772</v>
      </c>
    </row>
    <row r="77" customFormat="false" ht="32" hidden="false" customHeight="false" outlineLevel="0" collapsed="false">
      <c r="A77" s="6" t="s">
        <v>79</v>
      </c>
      <c r="B77" s="30" t="s">
        <v>424</v>
      </c>
      <c r="C77" s="6" t="s">
        <v>80</v>
      </c>
      <c r="D77" s="28" t="n">
        <v>0.507995480534487</v>
      </c>
      <c r="E77" s="28" t="n">
        <v>0.465771148985504</v>
      </c>
      <c r="F77" s="28" t="n">
        <v>0.557521872266595</v>
      </c>
      <c r="G77" s="28" t="n">
        <v>0.418331248929987</v>
      </c>
      <c r="H77" s="28" t="n">
        <v>0.589994384256673</v>
      </c>
    </row>
    <row r="78" customFormat="false" ht="32" hidden="false" customHeight="false" outlineLevel="0" collapsed="false">
      <c r="A78" s="6" t="s">
        <v>215</v>
      </c>
      <c r="B78" s="30" t="s">
        <v>424</v>
      </c>
      <c r="C78" s="6" t="s">
        <v>216</v>
      </c>
      <c r="D78" s="28" t="n">
        <v>0.388200318843609</v>
      </c>
      <c r="E78" s="28" t="n">
        <v>0.335059634470527</v>
      </c>
      <c r="F78" s="28" t="n">
        <v>0.446084324762874</v>
      </c>
      <c r="G78" s="28" t="n">
        <v>0.290861998846034</v>
      </c>
      <c r="H78" s="28" t="n">
        <v>0.495977677057129</v>
      </c>
    </row>
    <row r="79" customFormat="false" ht="32" hidden="false" customHeight="false" outlineLevel="0" collapsed="false">
      <c r="A79" s="6" t="s">
        <v>185</v>
      </c>
      <c r="B79" s="30" t="s">
        <v>424</v>
      </c>
      <c r="C79" s="6" t="s">
        <v>186</v>
      </c>
      <c r="D79" s="28" t="n">
        <v>0.412906416884812</v>
      </c>
      <c r="E79" s="28" t="n">
        <v>0.350049553613714</v>
      </c>
      <c r="F79" s="28" t="n">
        <v>0.463766507120138</v>
      </c>
      <c r="G79" s="28" t="n">
        <v>0.306558238232997</v>
      </c>
      <c r="H79" s="28" t="n">
        <v>0.52386617265517</v>
      </c>
    </row>
    <row r="80" customFormat="false" ht="32" hidden="false" customHeight="false" outlineLevel="0" collapsed="false">
      <c r="A80" s="6" t="s">
        <v>161</v>
      </c>
      <c r="B80" s="30" t="s">
        <v>424</v>
      </c>
      <c r="C80" s="6" t="s">
        <v>162</v>
      </c>
      <c r="D80" s="28" t="n">
        <v>0.472697063747336</v>
      </c>
      <c r="E80" s="28" t="n">
        <v>0.424235467584499</v>
      </c>
      <c r="F80" s="28" t="n">
        <v>0.525326678667258</v>
      </c>
      <c r="G80" s="28" t="n">
        <v>0.376540901861306</v>
      </c>
      <c r="H80" s="28" t="n">
        <v>0.57066606800007</v>
      </c>
    </row>
    <row r="81" customFormat="false" ht="16" hidden="false" customHeight="false" outlineLevel="0" collapsed="false">
      <c r="A81" s="6" t="s">
        <v>291</v>
      </c>
      <c r="B81" s="6" t="s">
        <v>425</v>
      </c>
      <c r="C81" s="6" t="s">
        <v>292</v>
      </c>
      <c r="D81" s="28" t="n">
        <v>0.526688717071238</v>
      </c>
      <c r="E81" s="28" t="n">
        <v>0.464888023271216</v>
      </c>
      <c r="F81" s="28" t="n">
        <v>0.605675101954293</v>
      </c>
      <c r="G81" s="28" t="n">
        <v>0.401790844187347</v>
      </c>
      <c r="H81" s="28" t="n">
        <v>0.674830413974026</v>
      </c>
    </row>
    <row r="82" customFormat="false" ht="16" hidden="false" customHeight="false" outlineLevel="0" collapsed="false">
      <c r="A82" s="6" t="s">
        <v>59</v>
      </c>
      <c r="B82" s="6" t="s">
        <v>425</v>
      </c>
      <c r="C82" s="6" t="s">
        <v>60</v>
      </c>
      <c r="D82" s="28" t="n">
        <v>0.383941576994094</v>
      </c>
      <c r="E82" s="28" t="n">
        <v>0.342154951512109</v>
      </c>
      <c r="F82" s="28" t="n">
        <v>0.41917325004269</v>
      </c>
      <c r="G82" s="28" t="n">
        <v>0.315818730082474</v>
      </c>
      <c r="H82" s="28" t="n">
        <v>0.456818972270381</v>
      </c>
    </row>
    <row r="83" customFormat="false" ht="16" hidden="false" customHeight="false" outlineLevel="0" collapsed="false">
      <c r="A83" s="6" t="s">
        <v>263</v>
      </c>
      <c r="B83" s="6" t="s">
        <v>425</v>
      </c>
      <c r="C83" s="6" t="s">
        <v>426</v>
      </c>
      <c r="D83" s="28" t="n">
        <v>0.426487355528676</v>
      </c>
      <c r="E83" s="28" t="n">
        <v>0.362894414223402</v>
      </c>
      <c r="F83" s="28" t="n">
        <v>0.492888757018057</v>
      </c>
      <c r="G83" s="28" t="n">
        <v>0.317085402149287</v>
      </c>
      <c r="H83" s="28" t="n">
        <v>0.539616517408621</v>
      </c>
    </row>
    <row r="84" customFormat="false" ht="16" hidden="false" customHeight="false" outlineLevel="0" collapsed="false">
      <c r="A84" s="6" t="s">
        <v>217</v>
      </c>
      <c r="B84" s="6" t="s">
        <v>425</v>
      </c>
      <c r="C84" s="6" t="s">
        <v>218</v>
      </c>
      <c r="D84" s="28" t="n">
        <v>0.381214153105584</v>
      </c>
      <c r="E84" s="28" t="n">
        <v>0.338602486844758</v>
      </c>
      <c r="F84" s="28" t="n">
        <v>0.446313244061943</v>
      </c>
      <c r="G84" s="28" t="n">
        <v>0.279714038369889</v>
      </c>
      <c r="H84" s="28" t="n">
        <v>0.478633096465969</v>
      </c>
    </row>
    <row r="85" customFormat="false" ht="16" hidden="false" customHeight="false" outlineLevel="0" collapsed="false">
      <c r="A85" s="6" t="s">
        <v>137</v>
      </c>
      <c r="B85" s="6" t="s">
        <v>425</v>
      </c>
      <c r="C85" s="6" t="s">
        <v>138</v>
      </c>
      <c r="D85" s="28" t="n">
        <v>0.400006509695266</v>
      </c>
      <c r="E85" s="28" t="n">
        <v>0.35391441418048</v>
      </c>
      <c r="F85" s="28" t="n">
        <v>0.44648326874281</v>
      </c>
      <c r="G85" s="28" t="n">
        <v>0.307708903024145</v>
      </c>
      <c r="H85" s="28" t="n">
        <v>0.480042805300412</v>
      </c>
    </row>
    <row r="86" customFormat="false" ht="16" hidden="false" customHeight="false" outlineLevel="0" collapsed="false">
      <c r="A86" s="6" t="s">
        <v>139</v>
      </c>
      <c r="B86" s="6" t="s">
        <v>425</v>
      </c>
      <c r="C86" s="6" t="s">
        <v>140</v>
      </c>
      <c r="D86" s="28" t="n">
        <v>0.365412484344815</v>
      </c>
      <c r="E86" s="28" t="n">
        <v>0.312444833461073</v>
      </c>
      <c r="F86" s="28" t="n">
        <v>0.413478631437391</v>
      </c>
      <c r="G86" s="28" t="n">
        <v>0.274256553778719</v>
      </c>
      <c r="H86" s="28" t="n">
        <v>0.467739353913521</v>
      </c>
    </row>
    <row r="87" customFormat="false" ht="16" hidden="false" customHeight="false" outlineLevel="0" collapsed="false">
      <c r="A87" s="6" t="s">
        <v>119</v>
      </c>
      <c r="B87" s="6" t="s">
        <v>425</v>
      </c>
      <c r="C87" s="6" t="s">
        <v>120</v>
      </c>
      <c r="D87" s="28" t="n">
        <v>0.283117089705323</v>
      </c>
      <c r="E87" s="28" t="n">
        <v>0.240915025102877</v>
      </c>
      <c r="F87" s="28" t="n">
        <v>0.324739697661383</v>
      </c>
      <c r="G87" s="28" t="n">
        <v>0.201358864706882</v>
      </c>
      <c r="H87" s="28" t="n">
        <v>0.35678730484662</v>
      </c>
    </row>
    <row r="88" customFormat="false" ht="16" hidden="false" customHeight="false" outlineLevel="0" collapsed="false">
      <c r="A88" s="6" t="s">
        <v>43</v>
      </c>
      <c r="B88" s="6" t="s">
        <v>425</v>
      </c>
      <c r="C88" s="6" t="s">
        <v>44</v>
      </c>
      <c r="D88" s="28" t="n">
        <v>0.326028813209233</v>
      </c>
      <c r="E88" s="28" t="n">
        <v>0.283440809654077</v>
      </c>
      <c r="F88" s="28" t="n">
        <v>0.356838089947907</v>
      </c>
      <c r="G88" s="28" t="n">
        <v>0.264015004883025</v>
      </c>
      <c r="H88" s="28" t="n">
        <v>0.399452014193759</v>
      </c>
    </row>
    <row r="89" customFormat="false" ht="16" hidden="false" customHeight="false" outlineLevel="0" collapsed="false">
      <c r="A89" s="6" t="s">
        <v>165</v>
      </c>
      <c r="B89" s="6" t="s">
        <v>425</v>
      </c>
      <c r="C89" s="6" t="s">
        <v>166</v>
      </c>
      <c r="D89" s="28" t="n">
        <v>0.343934533177367</v>
      </c>
      <c r="E89" s="28" t="n">
        <v>0.289959728909827</v>
      </c>
      <c r="F89" s="28" t="n">
        <v>0.385277176527101</v>
      </c>
      <c r="G89" s="28" t="n">
        <v>0.258477476824242</v>
      </c>
      <c r="H89" s="28" t="n">
        <v>0.428343718721072</v>
      </c>
    </row>
    <row r="90" customFormat="false" ht="16" hidden="false" customHeight="false" outlineLevel="0" collapsed="false">
      <c r="A90" s="6" t="s">
        <v>103</v>
      </c>
      <c r="B90" s="6" t="s">
        <v>425</v>
      </c>
      <c r="C90" s="6" t="s">
        <v>104</v>
      </c>
      <c r="D90" s="28" t="n">
        <v>0.341467472425531</v>
      </c>
      <c r="E90" s="28" t="n">
        <v>0.297105585570483</v>
      </c>
      <c r="F90" s="28" t="n">
        <v>0.381653720560131</v>
      </c>
      <c r="G90" s="28" t="n">
        <v>0.260917072563383</v>
      </c>
      <c r="H90" s="28" t="n">
        <v>0.424454968907518</v>
      </c>
    </row>
    <row r="91" customFormat="false" ht="16" hidden="false" customHeight="false" outlineLevel="0" collapsed="false">
      <c r="A91" s="6" t="s">
        <v>141</v>
      </c>
      <c r="B91" s="6" t="s">
        <v>425</v>
      </c>
      <c r="C91" s="6" t="s">
        <v>142</v>
      </c>
      <c r="D91" s="28" t="n">
        <v>0.320356902687565</v>
      </c>
      <c r="E91" s="28" t="n">
        <v>0.268651889681481</v>
      </c>
      <c r="F91" s="28" t="n">
        <v>0.353996163358278</v>
      </c>
      <c r="G91" s="28" t="n">
        <v>0.24425272488061</v>
      </c>
      <c r="H91" s="28" t="n">
        <v>0.415365084389583</v>
      </c>
    </row>
    <row r="92" customFormat="false" ht="16" hidden="false" customHeight="false" outlineLevel="0" collapsed="false">
      <c r="A92" s="6" t="s">
        <v>39</v>
      </c>
      <c r="B92" s="6" t="s">
        <v>425</v>
      </c>
      <c r="C92" s="6" t="s">
        <v>40</v>
      </c>
      <c r="D92" s="28" t="n">
        <v>0.324223031361191</v>
      </c>
      <c r="E92" s="28" t="n">
        <v>0.279196837092535</v>
      </c>
      <c r="F92" s="28" t="n">
        <v>0.351414652891049</v>
      </c>
      <c r="G92" s="28" t="n">
        <v>0.260239385451075</v>
      </c>
      <c r="H92" s="28" t="n">
        <v>0.390508326502792</v>
      </c>
    </row>
    <row r="93" customFormat="false" ht="16" hidden="false" customHeight="false" outlineLevel="0" collapsed="false">
      <c r="A93" s="6" t="s">
        <v>133</v>
      </c>
      <c r="B93" s="6" t="s">
        <v>425</v>
      </c>
      <c r="C93" s="6" t="s">
        <v>134</v>
      </c>
      <c r="D93" s="28" t="n">
        <v>0.384609936582405</v>
      </c>
      <c r="E93" s="28" t="n">
        <v>0.330657946620671</v>
      </c>
      <c r="F93" s="28" t="n">
        <v>0.426479961668081</v>
      </c>
      <c r="G93" s="28" t="n">
        <v>0.29982427516948</v>
      </c>
      <c r="H93" s="28" t="n">
        <v>0.472102719514368</v>
      </c>
    </row>
    <row r="94" customFormat="false" ht="16" hidden="false" customHeight="false" outlineLevel="0" collapsed="false">
      <c r="A94" s="6" t="s">
        <v>195</v>
      </c>
      <c r="B94" s="6" t="s">
        <v>425</v>
      </c>
      <c r="C94" s="6" t="s">
        <v>196</v>
      </c>
      <c r="D94" s="28" t="n">
        <v>0.435969385274169</v>
      </c>
      <c r="E94" s="28" t="n">
        <v>0.375336971099</v>
      </c>
      <c r="F94" s="28" t="n">
        <v>0.488779555269414</v>
      </c>
      <c r="G94" s="28" t="n">
        <v>0.334643716981803</v>
      </c>
      <c r="H94" s="28" t="n">
        <v>0.535324215588392</v>
      </c>
    </row>
    <row r="95" customFormat="false" ht="16" hidden="false" customHeight="false" outlineLevel="0" collapsed="false">
      <c r="A95" s="6" t="s">
        <v>197</v>
      </c>
      <c r="B95" s="6" t="s">
        <v>425</v>
      </c>
      <c r="C95" s="6" t="s">
        <v>198</v>
      </c>
      <c r="D95" s="28" t="n">
        <v>0.41303876781523</v>
      </c>
      <c r="E95" s="28" t="n">
        <v>0.354788084288902</v>
      </c>
      <c r="F95" s="28" t="n">
        <v>0.468697767876378</v>
      </c>
      <c r="G95" s="28" t="n">
        <v>0.3115775802529</v>
      </c>
      <c r="H95" s="28" t="n">
        <v>0.509029305212798</v>
      </c>
    </row>
    <row r="96" customFormat="false" ht="16" hidden="false" customHeight="false" outlineLevel="0" collapsed="false">
      <c r="A96" s="6" t="s">
        <v>87</v>
      </c>
      <c r="B96" s="6" t="s">
        <v>425</v>
      </c>
      <c r="C96" s="6" t="s">
        <v>427</v>
      </c>
      <c r="D96" s="28" t="n">
        <v>0.422436094202183</v>
      </c>
      <c r="E96" s="28" t="n">
        <v>0.376964612059991</v>
      </c>
      <c r="F96" s="28" t="n">
        <v>0.469606359260724</v>
      </c>
      <c r="G96" s="28" t="n">
        <v>0.331612844896053</v>
      </c>
      <c r="H96" s="28" t="n">
        <v>0.504501104214297</v>
      </c>
    </row>
    <row r="97" customFormat="false" ht="16" hidden="false" customHeight="false" outlineLevel="0" collapsed="false">
      <c r="A97" s="6" t="s">
        <v>123</v>
      </c>
      <c r="B97" s="6" t="s">
        <v>425</v>
      </c>
      <c r="C97" s="6" t="s">
        <v>124</v>
      </c>
      <c r="D97" s="28" t="n">
        <v>0.416511450016192</v>
      </c>
      <c r="E97" s="28" t="n">
        <v>0.372558351429631</v>
      </c>
      <c r="F97" s="28" t="n">
        <v>0.466032749384523</v>
      </c>
      <c r="G97" s="28" t="n">
        <v>0.326138940086621</v>
      </c>
      <c r="H97" s="28" t="n">
        <v>0.507543102304822</v>
      </c>
    </row>
    <row r="98" customFormat="false" ht="16" hidden="false" customHeight="false" outlineLevel="0" collapsed="false">
      <c r="A98" s="6" t="s">
        <v>221</v>
      </c>
      <c r="B98" s="6" t="s">
        <v>425</v>
      </c>
      <c r="C98" s="6" t="s">
        <v>222</v>
      </c>
      <c r="D98" s="28" t="n">
        <v>0.346722632515853</v>
      </c>
      <c r="E98" s="28" t="n">
        <v>0.297135995767873</v>
      </c>
      <c r="F98" s="28" t="n">
        <v>0.394722648499287</v>
      </c>
      <c r="G98" s="28" t="n">
        <v>0.257256744066064</v>
      </c>
      <c r="H98" s="28" t="n">
        <v>0.437272390270066</v>
      </c>
    </row>
    <row r="99" customFormat="false" ht="16" hidden="false" customHeight="false" outlineLevel="0" collapsed="false">
      <c r="A99" s="6" t="s">
        <v>211</v>
      </c>
      <c r="B99" s="6" t="s">
        <v>425</v>
      </c>
      <c r="C99" s="6" t="s">
        <v>212</v>
      </c>
      <c r="D99" s="28" t="n">
        <v>0.342817106754001</v>
      </c>
      <c r="E99" s="28" t="n">
        <v>0.289403556831373</v>
      </c>
      <c r="F99" s="28" t="n">
        <v>0.394693902712584</v>
      </c>
      <c r="G99" s="28" t="n">
        <v>0.232129187894979</v>
      </c>
      <c r="H99" s="28" t="n">
        <v>0.42731205321386</v>
      </c>
    </row>
    <row r="100" customFormat="false" ht="16" hidden="false" customHeight="false" outlineLevel="0" collapsed="false">
      <c r="A100" s="6" t="s">
        <v>113</v>
      </c>
      <c r="B100" s="6" t="s">
        <v>425</v>
      </c>
      <c r="C100" s="6" t="s">
        <v>114</v>
      </c>
      <c r="D100" s="28" t="n">
        <v>0.391112320694186</v>
      </c>
      <c r="E100" s="28" t="n">
        <v>0.342819314124227</v>
      </c>
      <c r="F100" s="28" t="n">
        <v>0.441404406685441</v>
      </c>
      <c r="G100" s="28" t="n">
        <v>0.289643288123376</v>
      </c>
      <c r="H100" s="28" t="n">
        <v>0.483386692446625</v>
      </c>
    </row>
    <row r="101" customFormat="false" ht="16" hidden="false" customHeight="false" outlineLevel="0" collapsed="false">
      <c r="A101" s="6" t="s">
        <v>155</v>
      </c>
      <c r="B101" s="6" t="s">
        <v>425</v>
      </c>
      <c r="C101" s="6" t="s">
        <v>428</v>
      </c>
      <c r="D101" s="28" t="n">
        <v>0.503202339201186</v>
      </c>
      <c r="E101" s="28" t="n">
        <v>0.444477637738853</v>
      </c>
      <c r="F101" s="28" t="n">
        <v>0.550362334678373</v>
      </c>
      <c r="G101" s="28" t="n">
        <v>0.403382889599941</v>
      </c>
      <c r="H101" s="28" t="n">
        <v>0.601562710906688</v>
      </c>
    </row>
    <row r="102" customFormat="false" ht="16" hidden="false" customHeight="false" outlineLevel="0" collapsed="false">
      <c r="A102" s="6" t="s">
        <v>25</v>
      </c>
      <c r="B102" s="6" t="s">
        <v>429</v>
      </c>
      <c r="C102" s="6" t="s">
        <v>26</v>
      </c>
      <c r="D102" s="28" t="n">
        <v>0.484934565877566</v>
      </c>
      <c r="E102" s="28" t="n">
        <v>0.449153284384781</v>
      </c>
      <c r="F102" s="28" t="n">
        <v>0.525269315646233</v>
      </c>
      <c r="G102" s="28" t="n">
        <v>0.407692650485162</v>
      </c>
      <c r="H102" s="28" t="n">
        <v>0.554552563115835</v>
      </c>
    </row>
    <row r="103" customFormat="false" ht="16" hidden="false" customHeight="false" outlineLevel="0" collapsed="false">
      <c r="A103" s="6" t="s">
        <v>233</v>
      </c>
      <c r="B103" s="6" t="s">
        <v>429</v>
      </c>
      <c r="C103" s="6" t="s">
        <v>234</v>
      </c>
      <c r="D103" s="28" t="n">
        <v>0.455191086939844</v>
      </c>
      <c r="E103" s="28" t="n">
        <v>0.384939880000145</v>
      </c>
      <c r="F103" s="28" t="n">
        <v>0.50141668782902</v>
      </c>
      <c r="G103" s="28" t="n">
        <v>0.35704324043822</v>
      </c>
      <c r="H103" s="28" t="n">
        <v>0.573274981461105</v>
      </c>
    </row>
    <row r="104" customFormat="false" ht="16" hidden="false" customHeight="false" outlineLevel="0" collapsed="false">
      <c r="A104" s="6" t="s">
        <v>115</v>
      </c>
      <c r="B104" s="6" t="s">
        <v>429</v>
      </c>
      <c r="C104" s="6" t="s">
        <v>116</v>
      </c>
      <c r="D104" s="28" t="n">
        <v>0.471127374876892</v>
      </c>
      <c r="E104" s="28" t="n">
        <v>0.417885302563376</v>
      </c>
      <c r="F104" s="28" t="n">
        <v>0.511603328323596</v>
      </c>
      <c r="G104" s="28" t="n">
        <v>0.375706473739012</v>
      </c>
      <c r="H104" s="28" t="n">
        <v>0.565195525771744</v>
      </c>
    </row>
    <row r="105" customFormat="false" ht="16" hidden="false" customHeight="false" outlineLevel="0" collapsed="false">
      <c r="A105" s="6" t="s">
        <v>85</v>
      </c>
      <c r="B105" s="6" t="s">
        <v>429</v>
      </c>
      <c r="C105" s="6" t="s">
        <v>86</v>
      </c>
      <c r="D105" s="28" t="n">
        <v>0.547788744397668</v>
      </c>
      <c r="E105" s="28" t="n">
        <v>0.493538764067107</v>
      </c>
      <c r="F105" s="28" t="n">
        <v>0.590047159595301</v>
      </c>
      <c r="G105" s="28" t="n">
        <v>0.461548404520974</v>
      </c>
      <c r="H105" s="28" t="n">
        <v>0.633489299743222</v>
      </c>
    </row>
    <row r="106" customFormat="false" ht="16" hidden="false" customHeight="false" outlineLevel="0" collapsed="false">
      <c r="A106" s="6" t="s">
        <v>273</v>
      </c>
      <c r="B106" s="6" t="s">
        <v>429</v>
      </c>
      <c r="C106" s="6" t="s">
        <v>274</v>
      </c>
      <c r="D106" s="28" t="n">
        <v>0.413359279434835</v>
      </c>
      <c r="E106" s="28" t="n">
        <v>0.340202116074346</v>
      </c>
      <c r="F106" s="28" t="n">
        <v>0.457943910119754</v>
      </c>
      <c r="G106" s="28" t="n">
        <v>0.309247959832831</v>
      </c>
      <c r="H106" s="28" t="n">
        <v>0.519614911841305</v>
      </c>
    </row>
    <row r="107" customFormat="false" ht="16" hidden="false" customHeight="false" outlineLevel="0" collapsed="false">
      <c r="A107" s="6" t="s">
        <v>65</v>
      </c>
      <c r="B107" s="6" t="s">
        <v>429</v>
      </c>
      <c r="C107" s="6" t="s">
        <v>66</v>
      </c>
      <c r="D107" s="28" t="n">
        <v>0.442581799831522</v>
      </c>
      <c r="E107" s="28" t="n">
        <v>0.401270254506101</v>
      </c>
      <c r="F107" s="28" t="n">
        <v>0.474584030084229</v>
      </c>
      <c r="G107" s="28" t="n">
        <v>0.373519400755661</v>
      </c>
      <c r="H107" s="28" t="n">
        <v>0.520217322813832</v>
      </c>
    </row>
    <row r="108" customFormat="false" ht="16" hidden="false" customHeight="false" outlineLevel="0" collapsed="false">
      <c r="A108" s="6" t="s">
        <v>53</v>
      </c>
      <c r="B108" s="6" t="s">
        <v>429</v>
      </c>
      <c r="C108" s="6" t="s">
        <v>54</v>
      </c>
      <c r="D108" s="28" t="n">
        <v>0.465077029040336</v>
      </c>
      <c r="E108" s="28" t="n">
        <v>0.422634300648748</v>
      </c>
      <c r="F108" s="28" t="n">
        <v>0.502477327854381</v>
      </c>
      <c r="G108" s="28" t="n">
        <v>0.384232419382958</v>
      </c>
      <c r="H108" s="28" t="n">
        <v>0.53993404609964</v>
      </c>
    </row>
    <row r="109" customFormat="false" ht="16" hidden="false" customHeight="false" outlineLevel="0" collapsed="false">
      <c r="A109" s="6" t="s">
        <v>175</v>
      </c>
      <c r="B109" s="6" t="s">
        <v>429</v>
      </c>
      <c r="C109" s="6" t="s">
        <v>176</v>
      </c>
      <c r="D109" s="28" t="n">
        <v>0.552624149296494</v>
      </c>
      <c r="E109" s="28" t="n">
        <v>0.505303123359968</v>
      </c>
      <c r="F109" s="28" t="n">
        <v>0.617410462214328</v>
      </c>
      <c r="G109" s="28" t="n">
        <v>0.452948015500671</v>
      </c>
      <c r="H109" s="28" t="n">
        <v>0.657561183370609</v>
      </c>
    </row>
    <row r="110" customFormat="false" ht="16" hidden="false" customHeight="false" outlineLevel="0" collapsed="false">
      <c r="A110" s="6" t="s">
        <v>171</v>
      </c>
      <c r="B110" s="6" t="s">
        <v>429</v>
      </c>
      <c r="C110" s="6" t="s">
        <v>172</v>
      </c>
      <c r="D110" s="28" t="n">
        <v>0.585254314401483</v>
      </c>
      <c r="E110" s="28" t="n">
        <v>0.506818606403571</v>
      </c>
      <c r="F110" s="28" t="n">
        <v>0.624198189813667</v>
      </c>
      <c r="G110" s="28" t="n">
        <v>0.476557992505317</v>
      </c>
      <c r="H110" s="28" t="n">
        <v>0.69341781559293</v>
      </c>
    </row>
    <row r="111" customFormat="false" ht="16" hidden="false" customHeight="false" outlineLevel="0" collapsed="false">
      <c r="A111" s="6" t="s">
        <v>131</v>
      </c>
      <c r="B111" s="6" t="s">
        <v>429</v>
      </c>
      <c r="C111" s="6" t="s">
        <v>132</v>
      </c>
      <c r="D111" s="28" t="n">
        <v>0.511765748029848</v>
      </c>
      <c r="E111" s="28" t="n">
        <v>0.452657085093803</v>
      </c>
      <c r="F111" s="28" t="n">
        <v>0.556524202851644</v>
      </c>
      <c r="G111" s="28" t="n">
        <v>0.422666332968836</v>
      </c>
      <c r="H111" s="28" t="n">
        <v>0.609460162205482</v>
      </c>
    </row>
    <row r="112" customFormat="false" ht="16" hidden="false" customHeight="false" outlineLevel="0" collapsed="false">
      <c r="A112" s="6" t="s">
        <v>219</v>
      </c>
      <c r="B112" s="6" t="s">
        <v>429</v>
      </c>
      <c r="C112" s="6" t="s">
        <v>220</v>
      </c>
      <c r="D112" s="28" t="n">
        <v>0.54087566377101</v>
      </c>
      <c r="E112" s="28" t="n">
        <v>0.486985659316961</v>
      </c>
      <c r="F112" s="28" t="n">
        <v>0.599373269074976</v>
      </c>
      <c r="G112" s="28" t="n">
        <v>0.438042778627965</v>
      </c>
      <c r="H112" s="28" t="n">
        <v>0.648802757392215</v>
      </c>
    </row>
    <row r="113" customFormat="false" ht="16" hidden="false" customHeight="false" outlineLevel="0" collapsed="false">
      <c r="A113" s="6" t="s">
        <v>279</v>
      </c>
      <c r="B113" s="6" t="s">
        <v>429</v>
      </c>
      <c r="C113" s="6" t="s">
        <v>280</v>
      </c>
      <c r="D113" s="28" t="n">
        <v>0.521942364250196</v>
      </c>
      <c r="E113" s="28" t="n">
        <v>0.464739851112012</v>
      </c>
      <c r="F113" s="28" t="n">
        <v>0.599088265918519</v>
      </c>
      <c r="G113" s="28" t="n">
        <v>0.39805918932275</v>
      </c>
      <c r="H113" s="28" t="n">
        <v>0.64360346490711</v>
      </c>
    </row>
    <row r="114" customFormat="false" ht="16" hidden="false" customHeight="false" outlineLevel="0" collapsed="false">
      <c r="A114" s="6" t="s">
        <v>307</v>
      </c>
      <c r="B114" s="6" t="s">
        <v>429</v>
      </c>
      <c r="C114" s="6" t="s">
        <v>308</v>
      </c>
      <c r="D114" s="28" t="n">
        <v>0.495801066627065</v>
      </c>
      <c r="E114" s="28" t="n">
        <v>0.433995771810314</v>
      </c>
      <c r="F114" s="28" t="n">
        <v>0.588390847544587</v>
      </c>
      <c r="G114" s="28" t="n">
        <v>0.348921589011879</v>
      </c>
      <c r="H114" s="28" t="n">
        <v>0.624723849745002</v>
      </c>
    </row>
    <row r="115" customFormat="false" ht="16" hidden="false" customHeight="false" outlineLevel="0" collapsed="false">
      <c r="A115" s="6" t="s">
        <v>105</v>
      </c>
      <c r="B115" s="6" t="s">
        <v>429</v>
      </c>
      <c r="C115" s="6" t="s">
        <v>106</v>
      </c>
      <c r="D115" s="28" t="n">
        <v>0.417224304533414</v>
      </c>
      <c r="E115" s="28" t="n">
        <v>0.360265504838555</v>
      </c>
      <c r="F115" s="28" t="n">
        <v>0.45636775387261</v>
      </c>
      <c r="G115" s="28" t="n">
        <v>0.335599264609904</v>
      </c>
      <c r="H115" s="28" t="n">
        <v>0.513248044697707</v>
      </c>
    </row>
    <row r="116" customFormat="false" ht="16" hidden="false" customHeight="false" outlineLevel="0" collapsed="false">
      <c r="A116" s="6" t="s">
        <v>67</v>
      </c>
      <c r="B116" s="6" t="s">
        <v>429</v>
      </c>
      <c r="C116" s="6" t="s">
        <v>68</v>
      </c>
      <c r="D116" s="28" t="n">
        <v>0.46707031737058</v>
      </c>
      <c r="E116" s="28" t="n">
        <v>0.425921761599276</v>
      </c>
      <c r="F116" s="28" t="n">
        <v>0.506953401643718</v>
      </c>
      <c r="G116" s="28" t="n">
        <v>0.392119358829075</v>
      </c>
      <c r="H116" s="28" t="n">
        <v>0.55266223488176</v>
      </c>
    </row>
    <row r="117" customFormat="false" ht="16" hidden="false" customHeight="false" outlineLevel="0" collapsed="false">
      <c r="A117" s="6" t="s">
        <v>187</v>
      </c>
      <c r="B117" s="6" t="s">
        <v>429</v>
      </c>
      <c r="C117" s="6" t="s">
        <v>188</v>
      </c>
      <c r="D117" s="28" t="n">
        <v>0.547218170125156</v>
      </c>
      <c r="E117" s="28" t="n">
        <v>0.484061988238231</v>
      </c>
      <c r="F117" s="28" t="n">
        <v>0.601123656561721</v>
      </c>
      <c r="G117" s="28" t="n">
        <v>0.433183690462737</v>
      </c>
      <c r="H117" s="28" t="n">
        <v>0.642142079015051</v>
      </c>
    </row>
    <row r="118" customFormat="false" ht="16" hidden="false" customHeight="false" outlineLevel="0" collapsed="false">
      <c r="A118" s="6" t="s">
        <v>235</v>
      </c>
      <c r="B118" s="6" t="s">
        <v>429</v>
      </c>
      <c r="C118" s="6" t="s">
        <v>236</v>
      </c>
      <c r="D118" s="28" t="n">
        <v>0.422781584827722</v>
      </c>
      <c r="E118" s="28" t="n">
        <v>0.374182261529214</v>
      </c>
      <c r="F118" s="28" t="n">
        <v>0.480221907752596</v>
      </c>
      <c r="G118" s="28" t="n">
        <v>0.313273910631225</v>
      </c>
      <c r="H118" s="28" t="n">
        <v>0.526359009685667</v>
      </c>
    </row>
    <row r="119" customFormat="false" ht="16" hidden="false" customHeight="false" outlineLevel="0" collapsed="false">
      <c r="A119" s="6" t="s">
        <v>189</v>
      </c>
      <c r="B119" s="6" t="s">
        <v>429</v>
      </c>
      <c r="C119" s="6" t="s">
        <v>190</v>
      </c>
      <c r="D119" s="28" t="n">
        <v>0.446020685487115</v>
      </c>
      <c r="E119" s="28" t="n">
        <v>0.3877279508714</v>
      </c>
      <c r="F119" s="28" t="n">
        <v>0.489775070778452</v>
      </c>
      <c r="G119" s="28" t="n">
        <v>0.351864963770745</v>
      </c>
      <c r="H119" s="28" t="n">
        <v>0.549231848445354</v>
      </c>
    </row>
    <row r="120" customFormat="false" ht="16" hidden="false" customHeight="false" outlineLevel="0" collapsed="false">
      <c r="A120" s="6" t="s">
        <v>47</v>
      </c>
      <c r="B120" s="6" t="s">
        <v>429</v>
      </c>
      <c r="C120" s="6" t="s">
        <v>48</v>
      </c>
      <c r="D120" s="28" t="n">
        <v>0.494245034533425</v>
      </c>
      <c r="E120" s="28" t="n">
        <v>0.458881081370771</v>
      </c>
      <c r="F120" s="28" t="n">
        <v>0.539475380878242</v>
      </c>
      <c r="G120" s="28" t="n">
        <v>0.409901073416416</v>
      </c>
      <c r="H120" s="28" t="n">
        <v>0.567100138079334</v>
      </c>
    </row>
    <row r="121" customFormat="false" ht="16" hidden="false" customHeight="false" outlineLevel="0" collapsed="false">
      <c r="A121" s="6" t="s">
        <v>149</v>
      </c>
      <c r="B121" s="6" t="s">
        <v>429</v>
      </c>
      <c r="C121" s="6" t="s">
        <v>150</v>
      </c>
      <c r="D121" s="28" t="n">
        <v>0.58848573585247</v>
      </c>
      <c r="E121" s="28" t="n">
        <v>0.528489195080406</v>
      </c>
      <c r="F121" s="28" t="n">
        <v>0.633144529805108</v>
      </c>
      <c r="G121" s="28" t="n">
        <v>0.49592017003425</v>
      </c>
      <c r="H121" s="28" t="n">
        <v>0.696356992786348</v>
      </c>
    </row>
    <row r="122" customFormat="false" ht="16" hidden="false" customHeight="false" outlineLevel="0" collapsed="false">
      <c r="A122" s="6" t="s">
        <v>265</v>
      </c>
      <c r="B122" s="6" t="s">
        <v>429</v>
      </c>
      <c r="C122" s="6" t="s">
        <v>266</v>
      </c>
      <c r="D122" s="28" t="n">
        <v>0.495292778042416</v>
      </c>
      <c r="E122" s="28" t="n">
        <v>0.434451178704522</v>
      </c>
      <c r="F122" s="28" t="n">
        <v>0.555527252861024</v>
      </c>
      <c r="G122" s="28" t="n">
        <v>0.378464091689218</v>
      </c>
      <c r="H122" s="28" t="n">
        <v>0.607605071402374</v>
      </c>
    </row>
    <row r="123" customFormat="false" ht="16" hidden="false" customHeight="false" outlineLevel="0" collapsed="false">
      <c r="A123" s="6" t="s">
        <v>77</v>
      </c>
      <c r="B123" s="6" t="s">
        <v>430</v>
      </c>
      <c r="C123" s="6" t="s">
        <v>78</v>
      </c>
      <c r="D123" s="28" t="n">
        <v>0.476130915080967</v>
      </c>
      <c r="E123" s="28" t="n">
        <v>0.433004764411755</v>
      </c>
      <c r="F123" s="28" t="n">
        <v>0.522652143802124</v>
      </c>
      <c r="G123" s="28" t="n">
        <v>0.391015377441923</v>
      </c>
      <c r="H123" s="28" t="n">
        <v>0.555885697439024</v>
      </c>
    </row>
    <row r="124" customFormat="false" ht="16" hidden="false" customHeight="false" outlineLevel="0" collapsed="false">
      <c r="A124" s="6" t="s">
        <v>91</v>
      </c>
      <c r="B124" s="6" t="s">
        <v>430</v>
      </c>
      <c r="C124" s="6" t="s">
        <v>431</v>
      </c>
      <c r="D124" s="28" t="n">
        <v>0.487000094908599</v>
      </c>
      <c r="E124" s="28" t="n">
        <v>0.440915002436369</v>
      </c>
      <c r="F124" s="28" t="n">
        <v>0.527517505779405</v>
      </c>
      <c r="G124" s="28" t="n">
        <v>0.39578248573284</v>
      </c>
      <c r="H124" s="28" t="n">
        <v>0.568987134759762</v>
      </c>
    </row>
    <row r="125" customFormat="false" ht="16" hidden="false" customHeight="false" outlineLevel="0" collapsed="false">
      <c r="A125" s="6" t="s">
        <v>61</v>
      </c>
      <c r="B125" s="6" t="s">
        <v>430</v>
      </c>
      <c r="C125" s="6" t="s">
        <v>62</v>
      </c>
      <c r="D125" s="28" t="n">
        <v>0.522752692415361</v>
      </c>
      <c r="E125" s="28" t="n">
        <v>0.485699023721788</v>
      </c>
      <c r="F125" s="28" t="n">
        <v>0.572083078656805</v>
      </c>
      <c r="G125" s="28" t="n">
        <v>0.436840829025624</v>
      </c>
      <c r="H125" s="28" t="n">
        <v>0.595510543209736</v>
      </c>
    </row>
    <row r="126" customFormat="false" ht="16" hidden="false" customHeight="false" outlineLevel="0" collapsed="false">
      <c r="A126" s="6" t="s">
        <v>293</v>
      </c>
      <c r="B126" s="6" t="s">
        <v>430</v>
      </c>
      <c r="C126" s="6" t="s">
        <v>294</v>
      </c>
      <c r="D126" s="28" t="n">
        <v>0.474615677772913</v>
      </c>
      <c r="E126" s="28" t="n">
        <v>0.406574059325326</v>
      </c>
      <c r="F126" s="28" t="n">
        <v>0.546976977644586</v>
      </c>
      <c r="G126" s="28" t="n">
        <v>0.338446558596218</v>
      </c>
      <c r="H126" s="28" t="n">
        <v>0.603869786605429</v>
      </c>
    </row>
    <row r="127" customFormat="false" ht="16" hidden="false" customHeight="false" outlineLevel="0" collapsed="false">
      <c r="A127" s="6" t="s">
        <v>97</v>
      </c>
      <c r="B127" s="6" t="s">
        <v>430</v>
      </c>
      <c r="C127" s="6" t="s">
        <v>98</v>
      </c>
      <c r="D127" s="28" t="n">
        <v>0.53407725070954</v>
      </c>
      <c r="E127" s="28" t="n">
        <v>0.485720815216935</v>
      </c>
      <c r="F127" s="28" t="n">
        <v>0.57847101592</v>
      </c>
      <c r="G127" s="28" t="n">
        <v>0.452179192755237</v>
      </c>
      <c r="H127" s="28" t="n">
        <v>0.62952172375014</v>
      </c>
    </row>
    <row r="128" customFormat="false" ht="16" hidden="false" customHeight="false" outlineLevel="0" collapsed="false">
      <c r="A128" s="6" t="s">
        <v>99</v>
      </c>
      <c r="B128" s="6" t="s">
        <v>430</v>
      </c>
      <c r="C128" s="6" t="s">
        <v>100</v>
      </c>
      <c r="D128" s="28" t="n">
        <v>0.450520535449982</v>
      </c>
      <c r="E128" s="28" t="n">
        <v>0.410842006017303</v>
      </c>
      <c r="F128" s="28" t="n">
        <v>0.508085647191571</v>
      </c>
      <c r="G128" s="28" t="n">
        <v>0.361094463301916</v>
      </c>
      <c r="H128" s="28" t="n">
        <v>0.536878414034958</v>
      </c>
    </row>
    <row r="129" customFormat="false" ht="16" hidden="false" customHeight="false" outlineLevel="0" collapsed="false">
      <c r="A129" s="6" t="s">
        <v>157</v>
      </c>
      <c r="B129" s="6" t="s">
        <v>430</v>
      </c>
      <c r="C129" s="6" t="s">
        <v>158</v>
      </c>
      <c r="D129" s="28" t="n">
        <v>0.455858111033657</v>
      </c>
      <c r="E129" s="28" t="n">
        <v>0.398600920313635</v>
      </c>
      <c r="F129" s="28" t="n">
        <v>0.505077117725232</v>
      </c>
      <c r="G129" s="28" t="n">
        <v>0.356021658908477</v>
      </c>
      <c r="H129" s="28" t="n">
        <v>0.55027648474161</v>
      </c>
    </row>
    <row r="130" customFormat="false" ht="16" hidden="false" customHeight="false" outlineLevel="0" collapsed="false">
      <c r="A130" s="6" t="s">
        <v>81</v>
      </c>
      <c r="B130" s="6" t="s">
        <v>430</v>
      </c>
      <c r="C130" s="6" t="s">
        <v>82</v>
      </c>
      <c r="D130" s="28" t="n">
        <v>0.490670108731632</v>
      </c>
      <c r="E130" s="28" t="n">
        <v>0.449876721181488</v>
      </c>
      <c r="F130" s="28" t="n">
        <v>0.535272367677602</v>
      </c>
      <c r="G130" s="28" t="n">
        <v>0.405158554301626</v>
      </c>
      <c r="H130" s="28" t="n">
        <v>0.568456043082503</v>
      </c>
    </row>
    <row r="131" customFormat="false" ht="16" hidden="false" customHeight="false" outlineLevel="0" collapsed="false">
      <c r="A131" s="6" t="s">
        <v>33</v>
      </c>
      <c r="B131" s="6" t="s">
        <v>430</v>
      </c>
      <c r="C131" s="6" t="s">
        <v>34</v>
      </c>
      <c r="D131" s="28" t="n">
        <v>0.437899081952779</v>
      </c>
      <c r="E131" s="28" t="n">
        <v>0.398330463934132</v>
      </c>
      <c r="F131" s="28" t="n">
        <v>0.471404417520661</v>
      </c>
      <c r="G131" s="28" t="n">
        <v>0.373572469484102</v>
      </c>
      <c r="H131" s="28" t="n">
        <v>0.511398303309779</v>
      </c>
    </row>
    <row r="132" customFormat="false" ht="16" hidden="false" customHeight="false" outlineLevel="0" collapsed="false">
      <c r="A132" s="6" t="s">
        <v>223</v>
      </c>
      <c r="B132" s="6" t="s">
        <v>430</v>
      </c>
      <c r="C132" s="6" t="s">
        <v>224</v>
      </c>
      <c r="D132" s="28" t="n">
        <v>0.514360063409195</v>
      </c>
      <c r="E132" s="28" t="n">
        <v>0.458291408694556</v>
      </c>
      <c r="F132" s="28" t="n">
        <v>0.573976027249291</v>
      </c>
      <c r="G132" s="28" t="n">
        <v>0.419198029108814</v>
      </c>
      <c r="H132" s="28" t="n">
        <v>0.637349267555501</v>
      </c>
    </row>
    <row r="133" customFormat="false" ht="16" hidden="false" customHeight="false" outlineLevel="0" collapsed="false">
      <c r="A133" s="6" t="s">
        <v>327</v>
      </c>
      <c r="B133" s="6" t="s">
        <v>430</v>
      </c>
      <c r="C133" s="6" t="s">
        <v>328</v>
      </c>
      <c r="D133" s="28" t="n">
        <v>0.470902309238686</v>
      </c>
      <c r="E133" s="28" t="n">
        <v>0.400533112649721</v>
      </c>
      <c r="F133" s="28" t="n">
        <v>0.564210092256654</v>
      </c>
      <c r="G133" s="28" t="n">
        <v>0.323414571483508</v>
      </c>
      <c r="H133" s="28" t="n">
        <v>0.620975636905809</v>
      </c>
    </row>
    <row r="134" customFormat="false" ht="16" hidden="false" customHeight="false" outlineLevel="0" collapsed="false">
      <c r="A134" s="6" t="s">
        <v>27</v>
      </c>
      <c r="B134" s="6" t="s">
        <v>430</v>
      </c>
      <c r="C134" s="6" t="s">
        <v>28</v>
      </c>
      <c r="D134" s="28" t="n">
        <v>0.535499439827156</v>
      </c>
      <c r="E134" s="28" t="n">
        <v>0.499021236607911</v>
      </c>
      <c r="F134" s="28" t="n">
        <v>0.583514012225197</v>
      </c>
      <c r="G134" s="28" t="n">
        <v>0.4601299425395</v>
      </c>
      <c r="H134" s="28" t="n">
        <v>0.609779451343248</v>
      </c>
    </row>
    <row r="135" customFormat="false" ht="16" hidden="false" customHeight="false" outlineLevel="0" collapsed="false">
      <c r="A135" s="6" t="s">
        <v>287</v>
      </c>
      <c r="B135" s="6" t="s">
        <v>432</v>
      </c>
      <c r="C135" s="6" t="s">
        <v>288</v>
      </c>
      <c r="D135" s="28" t="n">
        <v>0.432020455334328</v>
      </c>
      <c r="E135" s="28" t="n">
        <v>0.360713952743617</v>
      </c>
      <c r="F135" s="28" t="n">
        <v>0.495977403642566</v>
      </c>
      <c r="G135" s="28" t="n">
        <v>0.316127848162682</v>
      </c>
      <c r="H135" s="28" t="n">
        <v>0.552074687086418</v>
      </c>
    </row>
    <row r="136" customFormat="false" ht="16" hidden="false" customHeight="false" outlineLevel="0" collapsed="false">
      <c r="A136" s="6" t="s">
        <v>267</v>
      </c>
      <c r="B136" s="6" t="s">
        <v>432</v>
      </c>
      <c r="C136" s="6" t="s">
        <v>268</v>
      </c>
      <c r="D136" s="28" t="n">
        <v>0.613045541003903</v>
      </c>
      <c r="E136" s="28" t="n">
        <v>0.544207517485017</v>
      </c>
      <c r="F136" s="28" t="n">
        <v>0.667611495075148</v>
      </c>
      <c r="G136" s="28" t="n">
        <v>0.502664794855026</v>
      </c>
      <c r="H136" s="28" t="n">
        <v>0.736526870721014</v>
      </c>
    </row>
    <row r="137" customFormat="false" ht="16" hidden="false" customHeight="false" outlineLevel="0" collapsed="false">
      <c r="A137" s="6" t="s">
        <v>117</v>
      </c>
      <c r="B137" s="6" t="s">
        <v>432</v>
      </c>
      <c r="C137" s="6" t="s">
        <v>118</v>
      </c>
      <c r="D137" s="28" t="n">
        <v>0.510885047259818</v>
      </c>
      <c r="E137" s="28" t="n">
        <v>0.463404240645091</v>
      </c>
      <c r="F137" s="28" t="n">
        <v>0.569898177791371</v>
      </c>
      <c r="G137" s="28" t="n">
        <v>0.411715755099796</v>
      </c>
      <c r="H137" s="28" t="n">
        <v>0.606748304309113</v>
      </c>
    </row>
    <row r="138" customFormat="false" ht="16" hidden="false" customHeight="false" outlineLevel="0" collapsed="false">
      <c r="A138" s="6" t="s">
        <v>209</v>
      </c>
      <c r="B138" s="6" t="s">
        <v>432</v>
      </c>
      <c r="C138" s="6" t="s">
        <v>210</v>
      </c>
      <c r="D138" s="28" t="n">
        <v>0.425302768641228</v>
      </c>
      <c r="E138" s="28" t="n">
        <v>0.364154999777556</v>
      </c>
      <c r="F138" s="28" t="n">
        <v>0.478087808024872</v>
      </c>
      <c r="G138" s="28" t="n">
        <v>0.326747314032266</v>
      </c>
      <c r="H138" s="28" t="n">
        <v>0.53510181366622</v>
      </c>
    </row>
    <row r="139" customFormat="false" ht="16" hidden="false" customHeight="false" outlineLevel="0" collapsed="false">
      <c r="A139" s="6" t="s">
        <v>255</v>
      </c>
      <c r="B139" s="6" t="s">
        <v>432</v>
      </c>
      <c r="C139" s="6" t="s">
        <v>256</v>
      </c>
      <c r="D139" s="28" t="n">
        <v>0.587779166397103</v>
      </c>
      <c r="E139" s="28" t="n">
        <v>0.518645686183132</v>
      </c>
      <c r="F139" s="28" t="n">
        <v>0.636886920043031</v>
      </c>
      <c r="G139" s="28" t="n">
        <v>0.475504729421993</v>
      </c>
      <c r="H139" s="28" t="n">
        <v>0.690048547770244</v>
      </c>
    </row>
    <row r="140" customFormat="false" ht="16" hidden="false" customHeight="false" outlineLevel="0" collapsed="false">
      <c r="A140" s="6" t="s">
        <v>239</v>
      </c>
      <c r="B140" s="6" t="s">
        <v>432</v>
      </c>
      <c r="C140" s="6" t="s">
        <v>240</v>
      </c>
      <c r="D140" s="28" t="n">
        <v>0.456055516845154</v>
      </c>
      <c r="E140" s="28" t="n">
        <v>0.392225588690912</v>
      </c>
      <c r="F140" s="28" t="n">
        <v>0.509573258709774</v>
      </c>
      <c r="G140" s="28" t="n">
        <v>0.350396560047325</v>
      </c>
      <c r="H140" s="28" t="n">
        <v>0.570211264879107</v>
      </c>
    </row>
    <row r="141" customFormat="false" ht="16" hidden="false" customHeight="false" outlineLevel="0" collapsed="false">
      <c r="A141" s="6" t="s">
        <v>297</v>
      </c>
      <c r="B141" s="6" t="s">
        <v>432</v>
      </c>
      <c r="C141" s="6" t="s">
        <v>298</v>
      </c>
      <c r="D141" s="28" t="n">
        <v>0.447739470383615</v>
      </c>
      <c r="E141" s="28" t="n">
        <v>0.377241267273156</v>
      </c>
      <c r="F141" s="28" t="n">
        <v>0.512222958993251</v>
      </c>
      <c r="G141" s="28" t="n">
        <v>0.329155676076296</v>
      </c>
      <c r="H141" s="28" t="n">
        <v>0.569689909622844</v>
      </c>
    </row>
    <row r="142" customFormat="false" ht="16" hidden="false" customHeight="false" outlineLevel="0" collapsed="false">
      <c r="A142" s="6" t="s">
        <v>257</v>
      </c>
      <c r="B142" s="6" t="s">
        <v>432</v>
      </c>
      <c r="C142" s="6" t="s">
        <v>258</v>
      </c>
      <c r="D142" s="28" t="n">
        <v>0.456092838909435</v>
      </c>
      <c r="E142" s="28" t="n">
        <v>0.382228728376918</v>
      </c>
      <c r="F142" s="28" t="n">
        <v>0.509508099097527</v>
      </c>
      <c r="G142" s="28" t="n">
        <v>0.335080401494243</v>
      </c>
      <c r="H142" s="28" t="n">
        <v>0.573969928185676</v>
      </c>
    </row>
    <row r="143" customFormat="false" ht="16" hidden="false" customHeight="false" outlineLevel="0" collapsed="false">
      <c r="A143" s="6" t="s">
        <v>69</v>
      </c>
      <c r="B143" s="6" t="s">
        <v>432</v>
      </c>
      <c r="C143" s="6" t="s">
        <v>70</v>
      </c>
      <c r="D143" s="28" t="n">
        <v>0.531897758810397</v>
      </c>
      <c r="E143" s="28" t="n">
        <v>0.498384962257359</v>
      </c>
      <c r="F143" s="28" t="n">
        <v>0.584348996415551</v>
      </c>
      <c r="G143" s="28" t="n">
        <v>0.44756879672043</v>
      </c>
      <c r="H143" s="28" t="n">
        <v>0.612152430395271</v>
      </c>
    </row>
    <row r="144" customFormat="false" ht="16" hidden="false" customHeight="false" outlineLevel="0" collapsed="false">
      <c r="A144" s="6" t="s">
        <v>177</v>
      </c>
      <c r="B144" s="6" t="s">
        <v>432</v>
      </c>
      <c r="C144" s="6" t="s">
        <v>178</v>
      </c>
      <c r="D144" s="28" t="n">
        <v>0.522122477775438</v>
      </c>
      <c r="E144" s="28" t="n">
        <v>0.46975224281047</v>
      </c>
      <c r="F144" s="28" t="n">
        <v>0.58613071319019</v>
      </c>
      <c r="G144" s="28" t="n">
        <v>0.421848108688012</v>
      </c>
      <c r="H144" s="28" t="n">
        <v>0.637009075045844</v>
      </c>
    </row>
    <row r="145" customFormat="false" ht="16" hidden="false" customHeight="false" outlineLevel="0" collapsed="false">
      <c r="A145" s="6" t="s">
        <v>309</v>
      </c>
      <c r="B145" s="6" t="s">
        <v>432</v>
      </c>
      <c r="C145" s="6" t="s">
        <v>310</v>
      </c>
      <c r="D145" s="28" t="n">
        <v>0.473813971800637</v>
      </c>
      <c r="E145" s="28" t="n">
        <v>0.405209465801483</v>
      </c>
      <c r="F145" s="28" t="n">
        <v>0.542219567009243</v>
      </c>
      <c r="G145" s="28" t="n">
        <v>0.345615252268348</v>
      </c>
      <c r="H145" s="28" t="n">
        <v>0.603345277515263</v>
      </c>
    </row>
    <row r="146" customFormat="false" ht="16" hidden="false" customHeight="false" outlineLevel="0" collapsed="false">
      <c r="A146" s="6" t="s">
        <v>93</v>
      </c>
      <c r="B146" s="6" t="s">
        <v>433</v>
      </c>
      <c r="C146" s="6" t="s">
        <v>94</v>
      </c>
      <c r="D146" s="28" t="n">
        <v>0.631771027277541</v>
      </c>
      <c r="E146" s="28" t="n">
        <v>0.593571897870041</v>
      </c>
      <c r="F146" s="28" t="n">
        <v>0.682603542726261</v>
      </c>
      <c r="G146" s="28" t="n">
        <v>0.549485328237185</v>
      </c>
      <c r="H146" s="28" t="n">
        <v>0.710797347401078</v>
      </c>
    </row>
    <row r="147" customFormat="false" ht="16" hidden="false" customHeight="false" outlineLevel="0" collapsed="false">
      <c r="A147" s="6" t="s">
        <v>311</v>
      </c>
      <c r="B147" s="6" t="s">
        <v>433</v>
      </c>
      <c r="C147" s="6" t="s">
        <v>434</v>
      </c>
      <c r="D147" s="28" t="n">
        <v>0.502683993957518</v>
      </c>
      <c r="E147" s="28" t="n">
        <v>0.426857086707387</v>
      </c>
      <c r="F147" s="28" t="n">
        <v>0.577716258013735</v>
      </c>
      <c r="G147" s="28" t="n">
        <v>0.373938447803431</v>
      </c>
      <c r="H147" s="28" t="n">
        <v>0.642079806851287</v>
      </c>
    </row>
    <row r="148" customFormat="false" ht="16" hidden="false" customHeight="false" outlineLevel="0" collapsed="false">
      <c r="A148" s="6" t="s">
        <v>343</v>
      </c>
      <c r="B148" s="6" t="s">
        <v>433</v>
      </c>
      <c r="C148" s="6" t="s">
        <v>435</v>
      </c>
      <c r="D148" s="28" t="n">
        <v>0.458461975187771</v>
      </c>
      <c r="E148" s="28" t="n">
        <v>0.374680155896467</v>
      </c>
      <c r="F148" s="28" t="n">
        <v>0.547424550880991</v>
      </c>
      <c r="G148" s="28" t="n">
        <v>0.309701916436128</v>
      </c>
      <c r="H148" s="28" t="n">
        <v>0.633735381371776</v>
      </c>
    </row>
    <row r="149" customFormat="false" ht="16" hidden="false" customHeight="false" outlineLevel="0" collapsed="false">
      <c r="A149" s="6" t="s">
        <v>321</v>
      </c>
      <c r="B149" s="6" t="s">
        <v>433</v>
      </c>
      <c r="C149" s="6" t="s">
        <v>322</v>
      </c>
      <c r="D149" s="28" t="n">
        <v>0.573811516579499</v>
      </c>
      <c r="E149" s="28" t="n">
        <v>0.50540537483614</v>
      </c>
      <c r="F149" s="28" t="n">
        <v>0.647721377021447</v>
      </c>
      <c r="G149" s="28" t="n">
        <v>0.425265084619804</v>
      </c>
      <c r="H149" s="28" t="n">
        <v>0.709514005020449</v>
      </c>
    </row>
    <row r="150" customFormat="false" ht="16" hidden="false" customHeight="false" outlineLevel="0" collapsed="false">
      <c r="A150" s="6" t="s">
        <v>191</v>
      </c>
      <c r="B150" s="6" t="s">
        <v>433</v>
      </c>
      <c r="C150" s="6" t="s">
        <v>192</v>
      </c>
      <c r="D150" s="28" t="n">
        <v>0.532542768663231</v>
      </c>
      <c r="E150" s="28" t="n">
        <v>0.484852972451537</v>
      </c>
      <c r="F150" s="28" t="n">
        <v>0.594157047881228</v>
      </c>
      <c r="G150" s="28" t="n">
        <v>0.435252785065035</v>
      </c>
      <c r="H150" s="28" t="n">
        <v>0.644216585230405</v>
      </c>
    </row>
    <row r="151" customFormat="false" ht="16" hidden="false" customHeight="false" outlineLevel="0" collapsed="false">
      <c r="A151" s="6" t="s">
        <v>143</v>
      </c>
      <c r="B151" s="6" t="s">
        <v>433</v>
      </c>
      <c r="C151" s="6" t="s">
        <v>144</v>
      </c>
      <c r="D151" s="28" t="n">
        <v>0.4660852727735</v>
      </c>
      <c r="E151" s="28" t="n">
        <v>0.418802416929099</v>
      </c>
      <c r="F151" s="28" t="n">
        <v>0.514033092177426</v>
      </c>
      <c r="G151" s="28" t="n">
        <v>0.365729021523054</v>
      </c>
      <c r="H151" s="28" t="n">
        <v>0.546617725326031</v>
      </c>
    </row>
    <row r="152" customFormat="false" ht="16" hidden="false" customHeight="false" outlineLevel="0" collapsed="false">
      <c r="A152" s="6" t="s">
        <v>295</v>
      </c>
      <c r="B152" s="6" t="s">
        <v>433</v>
      </c>
      <c r="C152" s="6" t="s">
        <v>296</v>
      </c>
      <c r="D152" s="28" t="n">
        <v>0.545132911877471</v>
      </c>
      <c r="E152" s="28" t="n">
        <v>0.475437446795039</v>
      </c>
      <c r="F152" s="28" t="n">
        <v>0.597314135192272</v>
      </c>
      <c r="G152" s="28" t="n">
        <v>0.418545325216891</v>
      </c>
      <c r="H152" s="28" t="n">
        <v>0.666400279938666</v>
      </c>
    </row>
    <row r="153" customFormat="false" ht="16" hidden="false" customHeight="false" outlineLevel="0" collapsed="false">
      <c r="A153" s="6" t="s">
        <v>75</v>
      </c>
      <c r="B153" s="6" t="s">
        <v>433</v>
      </c>
      <c r="C153" s="6" t="s">
        <v>76</v>
      </c>
      <c r="D153" s="28" t="n">
        <v>0.595501560669738</v>
      </c>
      <c r="E153" s="28" t="n">
        <v>0.557080301866088</v>
      </c>
      <c r="F153" s="28" t="n">
        <v>0.639653432378857</v>
      </c>
      <c r="G153" s="28" t="n">
        <v>0.509598595693725</v>
      </c>
      <c r="H153" s="28" t="n">
        <v>0.671415397647974</v>
      </c>
    </row>
    <row r="154" customFormat="false" ht="16" hidden="false" customHeight="false" outlineLevel="0" collapsed="false">
      <c r="A154" s="6" t="s">
        <v>303</v>
      </c>
      <c r="B154" s="6" t="s">
        <v>433</v>
      </c>
      <c r="C154" s="6" t="s">
        <v>304</v>
      </c>
      <c r="D154" s="28" t="n">
        <v>0.538797030987002</v>
      </c>
      <c r="E154" s="28" t="n">
        <v>0.473513740474598</v>
      </c>
      <c r="F154" s="28" t="n">
        <v>0.608046071872374</v>
      </c>
      <c r="G154" s="28" t="n">
        <v>0.414786623454354</v>
      </c>
      <c r="H154" s="28" t="n">
        <v>0.665498752068191</v>
      </c>
    </row>
    <row r="155" customFormat="false" ht="16" hidden="false" customHeight="false" outlineLevel="0" collapsed="false">
      <c r="A155" s="6" t="s">
        <v>241</v>
      </c>
      <c r="B155" s="6" t="s">
        <v>433</v>
      </c>
      <c r="C155" s="6" t="s">
        <v>242</v>
      </c>
      <c r="D155" s="28" t="n">
        <v>0.472266287720426</v>
      </c>
      <c r="E155" s="28" t="n">
        <v>0.416904808792876</v>
      </c>
      <c r="F155" s="28" t="n">
        <v>0.530496591691101</v>
      </c>
      <c r="G155" s="28" t="n">
        <v>0.368049450257915</v>
      </c>
      <c r="H155" s="28" t="n">
        <v>0.569031166282466</v>
      </c>
    </row>
    <row r="156" customFormat="false" ht="16" hidden="false" customHeight="false" outlineLevel="0" collapsed="false">
      <c r="A156" s="6" t="s">
        <v>289</v>
      </c>
      <c r="B156" s="6" t="s">
        <v>433</v>
      </c>
      <c r="C156" s="6" t="s">
        <v>290</v>
      </c>
      <c r="D156" s="28" t="n">
        <v>0.514809201417169</v>
      </c>
      <c r="E156" s="28" t="n">
        <v>0.433816350815523</v>
      </c>
      <c r="F156" s="28" t="n">
        <v>0.569549456063275</v>
      </c>
      <c r="G156" s="28" t="n">
        <v>0.381439312026495</v>
      </c>
      <c r="H156" s="28" t="n">
        <v>0.643444249332293</v>
      </c>
    </row>
    <row r="157" customFormat="false" ht="16" hidden="false" customHeight="false" outlineLevel="0" collapsed="false">
      <c r="A157" s="6" t="s">
        <v>269</v>
      </c>
      <c r="B157" s="6" t="s">
        <v>433</v>
      </c>
      <c r="C157" s="6" t="s">
        <v>436</v>
      </c>
      <c r="D157" s="28" t="n">
        <v>0.422182963953152</v>
      </c>
      <c r="E157" s="28" t="n">
        <v>0.354771968407732</v>
      </c>
      <c r="F157" s="28" t="n">
        <v>0.470699243781932</v>
      </c>
      <c r="G157" s="28" t="n">
        <v>0.315811012154666</v>
      </c>
      <c r="H157" s="28" t="n">
        <v>0.537402155025445</v>
      </c>
    </row>
    <row r="158" customFormat="false" ht="16" hidden="false" customHeight="false" outlineLevel="0" collapsed="false">
      <c r="A158" s="6" t="s">
        <v>49</v>
      </c>
      <c r="B158" s="6" t="s">
        <v>433</v>
      </c>
      <c r="C158" s="6" t="s">
        <v>50</v>
      </c>
      <c r="D158" s="28" t="n">
        <v>0.481137113420086</v>
      </c>
      <c r="E158" s="28" t="n">
        <v>0.43567022706609</v>
      </c>
      <c r="F158" s="28" t="n">
        <v>0.518612501808588</v>
      </c>
      <c r="G158" s="28" t="n">
        <v>0.404042470997862</v>
      </c>
      <c r="H158" s="28" t="n">
        <v>0.554675304538327</v>
      </c>
    </row>
    <row r="159" customFormat="false" ht="16" hidden="false" customHeight="false" outlineLevel="0" collapsed="false">
      <c r="A159" s="6" t="s">
        <v>153</v>
      </c>
      <c r="B159" s="6" t="s">
        <v>433</v>
      </c>
      <c r="C159" s="6" t="s">
        <v>437</v>
      </c>
      <c r="D159" s="28" t="n">
        <v>0.554508842864366</v>
      </c>
      <c r="E159" s="28" t="n">
        <v>0.49963861489146</v>
      </c>
      <c r="F159" s="28" t="n">
        <v>0.596118507666104</v>
      </c>
      <c r="G159" s="28" t="n">
        <v>0.465703517325982</v>
      </c>
      <c r="H159" s="28" t="n">
        <v>0.651108171346086</v>
      </c>
    </row>
    <row r="160" customFormat="false" ht="16" hidden="false" customHeight="false" outlineLevel="0" collapsed="false">
      <c r="A160" s="6" t="s">
        <v>167</v>
      </c>
      <c r="B160" s="6" t="s">
        <v>433</v>
      </c>
      <c r="C160" s="6" t="s">
        <v>168</v>
      </c>
      <c r="D160" s="28" t="n">
        <v>0.45493470073259</v>
      </c>
      <c r="E160" s="28" t="n">
        <v>0.409014726774044</v>
      </c>
      <c r="F160" s="28" t="n">
        <v>0.504627760838965</v>
      </c>
      <c r="G160" s="28" t="n">
        <v>0.3621687077869</v>
      </c>
      <c r="H160" s="28" t="n">
        <v>0.542081690479879</v>
      </c>
    </row>
    <row r="161" customFormat="false" ht="16" hidden="false" customHeight="false" outlineLevel="0" collapsed="false">
      <c r="A161" s="6" t="s">
        <v>227</v>
      </c>
      <c r="B161" s="6" t="s">
        <v>433</v>
      </c>
      <c r="C161" s="6" t="s">
        <v>228</v>
      </c>
      <c r="D161" s="28" t="n">
        <v>0.586710956497494</v>
      </c>
      <c r="E161" s="28" t="n">
        <v>0.535808558957107</v>
      </c>
      <c r="F161" s="28" t="n">
        <v>0.648336674116577</v>
      </c>
      <c r="G161" s="28" t="n">
        <v>0.485036073770263</v>
      </c>
      <c r="H161" s="28" t="n">
        <v>0.697847083782279</v>
      </c>
    </row>
    <row r="162" customFormat="false" ht="16" hidden="false" customHeight="false" outlineLevel="0" collapsed="false">
      <c r="A162" s="6" t="s">
        <v>231</v>
      </c>
      <c r="B162" s="6" t="s">
        <v>433</v>
      </c>
      <c r="C162" s="6" t="s">
        <v>438</v>
      </c>
      <c r="D162" s="28" t="n">
        <v>0.470951764142831</v>
      </c>
      <c r="E162" s="28" t="n">
        <v>0.419550191167057</v>
      </c>
      <c r="F162" s="28" t="n">
        <v>0.535156397796377</v>
      </c>
      <c r="G162" s="28" t="n">
        <v>0.378279302893976</v>
      </c>
      <c r="H162" s="28" t="n">
        <v>0.589226911636755</v>
      </c>
    </row>
    <row r="163" customFormat="false" ht="16" hidden="false" customHeight="false" outlineLevel="0" collapsed="false">
      <c r="A163" s="6" t="s">
        <v>347</v>
      </c>
      <c r="B163" s="6" t="s">
        <v>433</v>
      </c>
      <c r="C163" s="6" t="s">
        <v>348</v>
      </c>
      <c r="D163" s="28" t="n">
        <v>0.592231252206815</v>
      </c>
      <c r="E163" s="28" t="n">
        <v>0.519213341819994</v>
      </c>
      <c r="F163" s="28" t="n">
        <v>0.712954639717334</v>
      </c>
      <c r="G163" s="28" t="n">
        <v>0.40178117380556</v>
      </c>
      <c r="H163" s="28" t="n">
        <v>0.779293033252314</v>
      </c>
    </row>
    <row r="164" customFormat="false" ht="16" hidden="false" customHeight="false" outlineLevel="0" collapsed="false">
      <c r="A164" s="6" t="s">
        <v>275</v>
      </c>
      <c r="B164" s="6" t="s">
        <v>433</v>
      </c>
      <c r="C164" s="6" t="s">
        <v>276</v>
      </c>
      <c r="D164" s="28" t="n">
        <v>0.554867580463335</v>
      </c>
      <c r="E164" s="28" t="n">
        <v>0.492601416904509</v>
      </c>
      <c r="F164" s="28" t="n">
        <v>0.629076794932776</v>
      </c>
      <c r="G164" s="28" t="n">
        <v>0.428672193021264</v>
      </c>
      <c r="H164" s="28" t="n">
        <v>0.685026825376893</v>
      </c>
    </row>
    <row r="165" customFormat="false" ht="32" hidden="false" customHeight="false" outlineLevel="0" collapsed="false">
      <c r="A165" s="6" t="s">
        <v>111</v>
      </c>
      <c r="B165" s="30" t="s">
        <v>439</v>
      </c>
      <c r="C165" s="6" t="s">
        <v>112</v>
      </c>
      <c r="D165" s="28" t="n">
        <v>0.491940527205619</v>
      </c>
      <c r="E165" s="28" t="n">
        <v>0.431361959773991</v>
      </c>
      <c r="F165" s="28" t="n">
        <v>0.545397424577426</v>
      </c>
      <c r="G165" s="28" t="n">
        <v>0.389218846950212</v>
      </c>
      <c r="H165" s="28" t="n">
        <v>0.606484537012886</v>
      </c>
    </row>
    <row r="166" customFormat="false" ht="32" hidden="false" customHeight="false" outlineLevel="0" collapsed="false">
      <c r="A166" s="6" t="s">
        <v>329</v>
      </c>
      <c r="B166" s="30" t="s">
        <v>439</v>
      </c>
      <c r="C166" s="6" t="s">
        <v>440</v>
      </c>
      <c r="D166" s="28" t="n">
        <v>0.412414803167273</v>
      </c>
      <c r="E166" s="28" t="n">
        <v>0.319618047629052</v>
      </c>
      <c r="F166" s="28" t="n">
        <v>0.487434033528835</v>
      </c>
      <c r="G166" s="28" t="n">
        <v>0.2604524131355</v>
      </c>
      <c r="H166" s="28" t="n">
        <v>0.56178020667414</v>
      </c>
    </row>
    <row r="167" customFormat="false" ht="32" hidden="false" customHeight="false" outlineLevel="0" collapsed="false">
      <c r="A167" s="6" t="s">
        <v>349</v>
      </c>
      <c r="B167" s="30" t="s">
        <v>439</v>
      </c>
      <c r="C167" s="6" t="s">
        <v>350</v>
      </c>
      <c r="D167" s="28" t="n">
        <v>0.438153030656653</v>
      </c>
      <c r="E167" s="28" t="n">
        <v>0.33186906525911</v>
      </c>
      <c r="F167" s="28" t="n">
        <v>0.544009328276232</v>
      </c>
      <c r="G167" s="28" t="n">
        <v>0.271237926291643</v>
      </c>
      <c r="H167" s="28" t="n">
        <v>0.631454341138401</v>
      </c>
    </row>
    <row r="168" customFormat="false" ht="32" hidden="false" customHeight="false" outlineLevel="0" collapsed="false">
      <c r="A168" s="6" t="s">
        <v>333</v>
      </c>
      <c r="B168" s="30" t="s">
        <v>439</v>
      </c>
      <c r="C168" s="6" t="s">
        <v>334</v>
      </c>
      <c r="D168" s="28" t="n">
        <v>0.573464689791081</v>
      </c>
      <c r="E168" s="28" t="n">
        <v>0.488655501467066</v>
      </c>
      <c r="F168" s="28" t="n">
        <v>0.650646402429908</v>
      </c>
      <c r="G168" s="28" t="n">
        <v>0.411839227892175</v>
      </c>
      <c r="H168" s="28" t="n">
        <v>0.723851845080998</v>
      </c>
    </row>
    <row r="169" customFormat="false" ht="32" hidden="false" customHeight="false" outlineLevel="0" collapsed="false">
      <c r="A169" s="6" t="s">
        <v>325</v>
      </c>
      <c r="B169" s="30" t="s">
        <v>439</v>
      </c>
      <c r="C169" s="6" t="s">
        <v>326</v>
      </c>
      <c r="D169" s="28" t="n">
        <v>0.563659242537308</v>
      </c>
      <c r="E169" s="28" t="n">
        <v>0.480591098390608</v>
      </c>
      <c r="F169" s="28" t="n">
        <v>0.630180372364226</v>
      </c>
      <c r="G169" s="28" t="n">
        <v>0.426240761091373</v>
      </c>
      <c r="H169" s="28" t="n">
        <v>0.706524577097661</v>
      </c>
    </row>
    <row r="170" customFormat="false" ht="32" hidden="false" customHeight="false" outlineLevel="0" collapsed="false">
      <c r="A170" s="6" t="s">
        <v>351</v>
      </c>
      <c r="B170" s="30" t="s">
        <v>439</v>
      </c>
      <c r="C170" s="6" t="s">
        <v>352</v>
      </c>
      <c r="D170" s="28" t="n">
        <v>0.396923091300509</v>
      </c>
      <c r="E170" s="28" t="n">
        <v>0.301891877260308</v>
      </c>
      <c r="F170" s="28" t="n">
        <v>0.498504900413431</v>
      </c>
      <c r="G170" s="28" t="n">
        <v>0.221499931722013</v>
      </c>
      <c r="H170" s="28" t="n">
        <v>0.587389236153533</v>
      </c>
    </row>
    <row r="171" customFormat="false" ht="32" hidden="false" customHeight="false" outlineLevel="0" collapsed="false">
      <c r="A171" s="6" t="s">
        <v>339</v>
      </c>
      <c r="B171" s="30" t="s">
        <v>439</v>
      </c>
      <c r="C171" s="6" t="s">
        <v>340</v>
      </c>
      <c r="D171" s="28" t="n">
        <v>0.588085274770277</v>
      </c>
      <c r="E171" s="28" t="n">
        <v>0.485204092570986</v>
      </c>
      <c r="F171" s="28" t="n">
        <v>0.672449427243723</v>
      </c>
      <c r="G171" s="28" t="n">
        <v>0.427958207173002</v>
      </c>
      <c r="H171" s="28" t="n">
        <v>0.748064488996277</v>
      </c>
    </row>
    <row r="172" customFormat="false" ht="32" hidden="false" customHeight="false" outlineLevel="0" collapsed="false">
      <c r="A172" s="6" t="s">
        <v>313</v>
      </c>
      <c r="B172" s="30" t="s">
        <v>439</v>
      </c>
      <c r="C172" s="6" t="s">
        <v>314</v>
      </c>
      <c r="D172" s="28" t="n">
        <v>0.47566786026912</v>
      </c>
      <c r="E172" s="28" t="n">
        <v>0.401056751332051</v>
      </c>
      <c r="F172" s="28" t="n">
        <v>0.547664876321377</v>
      </c>
      <c r="G172" s="28" t="n">
        <v>0.331589936990375</v>
      </c>
      <c r="H172" s="28" t="n">
        <v>0.602366880222835</v>
      </c>
    </row>
    <row r="173" customFormat="false" ht="32" hidden="false" customHeight="false" outlineLevel="0" collapsed="false">
      <c r="A173" s="6" t="s">
        <v>345</v>
      </c>
      <c r="B173" s="30" t="s">
        <v>439</v>
      </c>
      <c r="C173" s="6" t="s">
        <v>346</v>
      </c>
      <c r="D173" s="28" t="n">
        <v>0.582712473884634</v>
      </c>
      <c r="E173" s="28" t="n">
        <v>0.499667962158823</v>
      </c>
      <c r="F173" s="28" t="n">
        <v>0.687028242811527</v>
      </c>
      <c r="G173" s="28" t="n">
        <v>0.403195877057686</v>
      </c>
      <c r="H173" s="28" t="n">
        <v>0.755573226811222</v>
      </c>
    </row>
    <row r="174" customFormat="false" ht="32" hidden="false" customHeight="false" outlineLevel="0" collapsed="false">
      <c r="A174" s="6" t="s">
        <v>355</v>
      </c>
      <c r="B174" s="30" t="s">
        <v>439</v>
      </c>
      <c r="C174" s="6" t="s">
        <v>356</v>
      </c>
      <c r="D174" s="28" t="n">
        <v>0.562956454464268</v>
      </c>
      <c r="E174" s="28" t="n">
        <v>0.451000337312814</v>
      </c>
      <c r="F174" s="28" t="n">
        <v>0.689524090444641</v>
      </c>
      <c r="G174" s="28" t="n">
        <v>0.343004605014101</v>
      </c>
      <c r="H174" s="28" t="n">
        <v>0.797425186469095</v>
      </c>
    </row>
    <row r="175" customFormat="false" ht="32" hidden="false" customHeight="false" outlineLevel="0" collapsed="false">
      <c r="A175" s="6" t="s">
        <v>353</v>
      </c>
      <c r="B175" s="30" t="s">
        <v>439</v>
      </c>
      <c r="C175" s="6" t="s">
        <v>354</v>
      </c>
      <c r="D175" s="28" t="n">
        <v>0.492077897279106</v>
      </c>
      <c r="E175" s="28" t="n">
        <v>0.393315168024172</v>
      </c>
      <c r="F175" s="28" t="n">
        <v>0.609673563102229</v>
      </c>
      <c r="G175" s="28" t="n">
        <v>0.2964872042496</v>
      </c>
      <c r="H175" s="28" t="n">
        <v>0.6862395625122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H1"/>
    </sheetView>
  </sheetViews>
  <sheetFormatPr defaultColWidth="10.90234375" defaultRowHeight="16" zeroHeight="false" outlineLevelRow="0" outlineLevelCol="0"/>
  <cols>
    <col collapsed="false" customWidth="true" hidden="false" outlineLevel="0" max="1" min="1" style="6" width="15.99"/>
    <col collapsed="false" customWidth="true" hidden="false" outlineLevel="0" max="2" min="2" style="6" width="17.99"/>
    <col collapsed="false" customWidth="true" hidden="false" outlineLevel="0" max="3" min="3" style="6" width="30.83"/>
    <col collapsed="false" customWidth="true" hidden="false" outlineLevel="0" max="4" min="4" style="28" width="8.49"/>
    <col collapsed="false" customWidth="true" hidden="false" outlineLevel="0" max="8" min="5" style="28" width="11.65"/>
  </cols>
  <sheetData>
    <row r="1" customFormat="false" ht="36" hidden="false" customHeight="true" outlineLevel="0" collapsed="false">
      <c r="A1" s="6" t="s">
        <v>6</v>
      </c>
      <c r="B1" s="6" t="s">
        <v>410</v>
      </c>
      <c r="C1" s="6" t="s">
        <v>411</v>
      </c>
      <c r="D1" s="28" t="s">
        <v>412</v>
      </c>
      <c r="E1" s="29" t="s">
        <v>413</v>
      </c>
      <c r="F1" s="29" t="s">
        <v>414</v>
      </c>
      <c r="G1" s="29" t="s">
        <v>415</v>
      </c>
      <c r="H1" s="29" t="s">
        <v>416</v>
      </c>
    </row>
    <row r="2" customFormat="false" ht="32" hidden="false" customHeight="false" outlineLevel="0" collapsed="false">
      <c r="A2" s="6" t="s">
        <v>283</v>
      </c>
      <c r="B2" s="30" t="s">
        <v>417</v>
      </c>
      <c r="C2" s="6" t="s">
        <v>284</v>
      </c>
      <c r="D2" s="28" t="n">
        <v>0.0784504455630407</v>
      </c>
      <c r="E2" s="28" t="n">
        <v>0.0563184629041581</v>
      </c>
      <c r="F2" s="28" t="n">
        <v>0.0952379717481527</v>
      </c>
      <c r="G2" s="28" t="n">
        <v>0.0449871689971117</v>
      </c>
      <c r="H2" s="28" t="n">
        <v>0.115994300315525</v>
      </c>
    </row>
    <row r="3" customFormat="false" ht="32" hidden="false" customHeight="false" outlineLevel="0" collapsed="false">
      <c r="A3" s="6" t="s">
        <v>285</v>
      </c>
      <c r="B3" s="30" t="s">
        <v>417</v>
      </c>
      <c r="C3" s="6" t="s">
        <v>286</v>
      </c>
      <c r="D3" s="28" t="n">
        <v>0.110903254422682</v>
      </c>
      <c r="E3" s="28" t="n">
        <v>0.0841190966916899</v>
      </c>
      <c r="F3" s="28" t="n">
        <v>0.136274466237122</v>
      </c>
      <c r="G3" s="28" t="n">
        <v>0.0594153935299658</v>
      </c>
      <c r="H3" s="28" t="n">
        <v>0.162071402884204</v>
      </c>
    </row>
    <row r="4" customFormat="false" ht="32" hidden="false" customHeight="false" outlineLevel="0" collapsed="false">
      <c r="A4" s="6" t="s">
        <v>335</v>
      </c>
      <c r="B4" s="30" t="s">
        <v>417</v>
      </c>
      <c r="C4" s="6" t="s">
        <v>336</v>
      </c>
      <c r="D4" s="28" t="n">
        <v>0.0827246822638703</v>
      </c>
      <c r="E4" s="28" t="n">
        <v>0.0524468571258293</v>
      </c>
      <c r="F4" s="28" t="n">
        <v>0.102820114075939</v>
      </c>
      <c r="G4" s="28" t="n">
        <v>0.0372122915186269</v>
      </c>
      <c r="H4" s="28" t="n">
        <v>0.13867930007171</v>
      </c>
    </row>
    <row r="5" customFormat="false" ht="32" hidden="false" customHeight="false" outlineLevel="0" collapsed="false">
      <c r="A5" s="6" t="s">
        <v>95</v>
      </c>
      <c r="B5" s="30" t="s">
        <v>417</v>
      </c>
      <c r="C5" s="6" t="s">
        <v>96</v>
      </c>
      <c r="D5" s="28" t="n">
        <v>0.084639784583832</v>
      </c>
      <c r="E5" s="28" t="n">
        <v>0.06433692962533</v>
      </c>
      <c r="F5" s="28" t="n">
        <v>0.0984696335581613</v>
      </c>
      <c r="G5" s="28" t="n">
        <v>0.0551226481297528</v>
      </c>
      <c r="H5" s="28" t="n">
        <v>0.114511090487097</v>
      </c>
    </row>
    <row r="6" customFormat="false" ht="32" hidden="false" customHeight="false" outlineLevel="0" collapsed="false">
      <c r="A6" s="6" t="s">
        <v>179</v>
      </c>
      <c r="B6" s="30" t="s">
        <v>417</v>
      </c>
      <c r="C6" s="6" t="s">
        <v>180</v>
      </c>
      <c r="D6" s="28" t="n">
        <v>0.0620856490704268</v>
      </c>
      <c r="E6" s="28" t="n">
        <v>0.0467342253307135</v>
      </c>
      <c r="F6" s="28" t="n">
        <v>0.0728826821752973</v>
      </c>
      <c r="G6" s="28" t="n">
        <v>0.0407118610422977</v>
      </c>
      <c r="H6" s="28" t="n">
        <v>0.0923486693018914</v>
      </c>
    </row>
    <row r="7" customFormat="false" ht="32" hidden="false" customHeight="false" outlineLevel="0" collapsed="false">
      <c r="A7" s="6" t="s">
        <v>15</v>
      </c>
      <c r="B7" s="30" t="s">
        <v>417</v>
      </c>
      <c r="C7" s="6" t="s">
        <v>16</v>
      </c>
      <c r="D7" s="28" t="n">
        <v>0.0517575983850416</v>
      </c>
      <c r="E7" s="28" t="n">
        <v>0.0410369358298606</v>
      </c>
      <c r="F7" s="28" t="n">
        <v>0.0568864481435865</v>
      </c>
      <c r="G7" s="28" t="n">
        <v>0.0372413062468175</v>
      </c>
      <c r="H7" s="28" t="n">
        <v>0.0669675723513379</v>
      </c>
    </row>
    <row r="8" customFormat="false" ht="32" hidden="false" customHeight="false" outlineLevel="0" collapsed="false">
      <c r="A8" s="6" t="s">
        <v>243</v>
      </c>
      <c r="B8" s="30" t="s">
        <v>417</v>
      </c>
      <c r="C8" s="6" t="s">
        <v>244</v>
      </c>
      <c r="D8" s="28" t="n">
        <v>0.100441168827906</v>
      </c>
      <c r="E8" s="28" t="n">
        <v>0.0751394915565904</v>
      </c>
      <c r="F8" s="28" t="n">
        <v>0.122137288217031</v>
      </c>
      <c r="G8" s="28" t="n">
        <v>0.0566978743871534</v>
      </c>
      <c r="H8" s="28" t="n">
        <v>0.144676749163481</v>
      </c>
    </row>
    <row r="9" customFormat="false" ht="16" hidden="false" customHeight="false" outlineLevel="0" collapsed="false">
      <c r="A9" s="6" t="s">
        <v>301</v>
      </c>
      <c r="B9" s="6" t="s">
        <v>418</v>
      </c>
      <c r="C9" s="6" t="s">
        <v>302</v>
      </c>
      <c r="D9" s="28" t="n">
        <v>0.0452811231725912</v>
      </c>
      <c r="E9" s="28" t="n">
        <v>0.0266577523301081</v>
      </c>
      <c r="F9" s="28" t="n">
        <v>0.0534044263656303</v>
      </c>
      <c r="G9" s="28" t="n">
        <v>0.0215347244366927</v>
      </c>
      <c r="H9" s="28" t="n">
        <v>0.074552361539732</v>
      </c>
    </row>
    <row r="10" customFormat="false" ht="16" hidden="false" customHeight="false" outlineLevel="0" collapsed="false">
      <c r="A10" s="6" t="s">
        <v>259</v>
      </c>
      <c r="B10" s="6" t="s">
        <v>418</v>
      </c>
      <c r="C10" s="6" t="s">
        <v>260</v>
      </c>
      <c r="D10" s="28" t="n">
        <v>0.0379475055823373</v>
      </c>
      <c r="E10" s="28" t="n">
        <v>0.0244403255962943</v>
      </c>
      <c r="F10" s="28" t="n">
        <v>0.0449239941596834</v>
      </c>
      <c r="G10" s="28" t="n">
        <v>0.0202543528666599</v>
      </c>
      <c r="H10" s="28" t="n">
        <v>0.0583323076789079</v>
      </c>
    </row>
    <row r="11" customFormat="false" ht="16" hidden="false" customHeight="false" outlineLevel="0" collapsed="false">
      <c r="A11" s="6" t="s">
        <v>63</v>
      </c>
      <c r="B11" s="6" t="s">
        <v>418</v>
      </c>
      <c r="C11" s="6" t="s">
        <v>64</v>
      </c>
      <c r="D11" s="28" t="n">
        <v>0.113102469004865</v>
      </c>
      <c r="E11" s="28" t="n">
        <v>0.0878743350830713</v>
      </c>
      <c r="F11" s="28" t="n">
        <v>0.129352645435983</v>
      </c>
      <c r="G11" s="28" t="n">
        <v>0.080324526288351</v>
      </c>
      <c r="H11" s="28" t="n">
        <v>0.15189302616205</v>
      </c>
    </row>
    <row r="12" customFormat="false" ht="16" hidden="false" customHeight="false" outlineLevel="0" collapsed="false">
      <c r="A12" s="6" t="s">
        <v>83</v>
      </c>
      <c r="B12" s="6" t="s">
        <v>418</v>
      </c>
      <c r="C12" s="6" t="s">
        <v>84</v>
      </c>
      <c r="D12" s="28" t="n">
        <v>0.0926785681381513</v>
      </c>
      <c r="E12" s="28" t="n">
        <v>0.068129778606534</v>
      </c>
      <c r="F12" s="28" t="n">
        <v>0.105122083070233</v>
      </c>
      <c r="G12" s="28" t="n">
        <v>0.0609120001219688</v>
      </c>
      <c r="H12" s="28" t="n">
        <v>0.133253449528245</v>
      </c>
    </row>
    <row r="13" customFormat="false" ht="16" hidden="false" customHeight="false" outlineLevel="0" collapsed="false">
      <c r="A13" s="6" t="s">
        <v>41</v>
      </c>
      <c r="B13" s="6" t="s">
        <v>418</v>
      </c>
      <c r="C13" s="6" t="s">
        <v>42</v>
      </c>
      <c r="D13" s="28" t="n">
        <v>0.0660464254547249</v>
      </c>
      <c r="E13" s="28" t="n">
        <v>0.0541644832127353</v>
      </c>
      <c r="F13" s="28" t="n">
        <v>0.0766129340473323</v>
      </c>
      <c r="G13" s="28" t="n">
        <v>0.0436730231262761</v>
      </c>
      <c r="H13" s="28" t="n">
        <v>0.085638066370925</v>
      </c>
    </row>
    <row r="14" customFormat="false" ht="16" hidden="false" customHeight="false" outlineLevel="0" collapsed="false">
      <c r="A14" s="6" t="s">
        <v>29</v>
      </c>
      <c r="B14" s="6" t="s">
        <v>418</v>
      </c>
      <c r="C14" s="6" t="s">
        <v>30</v>
      </c>
      <c r="D14" s="28" t="n">
        <v>0.0926151413791272</v>
      </c>
      <c r="E14" s="28" t="n">
        <v>0.0783728120115881</v>
      </c>
      <c r="F14" s="28" t="n">
        <v>0.105948491054563</v>
      </c>
      <c r="G14" s="28" t="n">
        <v>0.0656650087079924</v>
      </c>
      <c r="H14" s="28" t="n">
        <v>0.11678123789737</v>
      </c>
    </row>
    <row r="15" customFormat="false" ht="16" hidden="false" customHeight="false" outlineLevel="0" collapsed="false">
      <c r="A15" s="6" t="s">
        <v>23</v>
      </c>
      <c r="B15" s="6" t="s">
        <v>418</v>
      </c>
      <c r="C15" s="6" t="s">
        <v>24</v>
      </c>
      <c r="D15" s="28" t="n">
        <v>0.133831617952371</v>
      </c>
      <c r="E15" s="28" t="n">
        <v>0.109660283899342</v>
      </c>
      <c r="F15" s="28" t="n">
        <v>0.152401634799607</v>
      </c>
      <c r="G15" s="28" t="n">
        <v>0.0955101411803002</v>
      </c>
      <c r="H15" s="28" t="n">
        <v>0.178949851501567</v>
      </c>
    </row>
    <row r="16" customFormat="false" ht="16" hidden="false" customHeight="false" outlineLevel="0" collapsed="false">
      <c r="A16" s="6" t="s">
        <v>315</v>
      </c>
      <c r="B16" s="6" t="s">
        <v>418</v>
      </c>
      <c r="C16" s="6" t="s">
        <v>316</v>
      </c>
      <c r="D16" s="28" t="n">
        <v>0.166300421137903</v>
      </c>
      <c r="E16" s="28" t="n">
        <v>0.114515183780907</v>
      </c>
      <c r="F16" s="28" t="n">
        <v>0.195575466180973</v>
      </c>
      <c r="G16" s="28" t="n">
        <v>0.0982598082676129</v>
      </c>
      <c r="H16" s="28" t="n">
        <v>0.2496594813557</v>
      </c>
    </row>
    <row r="17" customFormat="false" ht="16" hidden="false" customHeight="false" outlineLevel="0" collapsed="false">
      <c r="A17" s="6" t="s">
        <v>323</v>
      </c>
      <c r="B17" s="6" t="s">
        <v>418</v>
      </c>
      <c r="C17" s="6" t="s">
        <v>324</v>
      </c>
      <c r="D17" s="28" t="n">
        <v>0.118842163956937</v>
      </c>
      <c r="E17" s="28" t="n">
        <v>0.0817427179593614</v>
      </c>
      <c r="F17" s="28" t="n">
        <v>0.146725728919989</v>
      </c>
      <c r="G17" s="28" t="n">
        <v>0.0596045383436601</v>
      </c>
      <c r="H17" s="28" t="n">
        <v>0.186539740801868</v>
      </c>
    </row>
    <row r="18" customFormat="false" ht="16" hidden="false" customHeight="false" outlineLevel="0" collapsed="false">
      <c r="A18" s="6" t="s">
        <v>237</v>
      </c>
      <c r="B18" s="6" t="s">
        <v>418</v>
      </c>
      <c r="C18" s="6" t="s">
        <v>238</v>
      </c>
      <c r="D18" s="28" t="n">
        <v>0.0906687206416874</v>
      </c>
      <c r="E18" s="28" t="n">
        <v>0.0618929615239604</v>
      </c>
      <c r="F18" s="28" t="n">
        <v>0.104420420001717</v>
      </c>
      <c r="G18" s="28" t="n">
        <v>0.0503742443526561</v>
      </c>
      <c r="H18" s="28" t="n">
        <v>0.13122009797342</v>
      </c>
    </row>
    <row r="19" customFormat="false" ht="16" hidden="false" customHeight="false" outlineLevel="0" collapsed="false">
      <c r="A19" s="6" t="s">
        <v>135</v>
      </c>
      <c r="B19" s="6" t="s">
        <v>418</v>
      </c>
      <c r="C19" s="6" t="s">
        <v>136</v>
      </c>
      <c r="D19" s="28" t="n">
        <v>0.0935367877589432</v>
      </c>
      <c r="E19" s="28" t="n">
        <v>0.0665533095329528</v>
      </c>
      <c r="F19" s="28" t="n">
        <v>0.104365174067265</v>
      </c>
      <c r="G19" s="28" t="n">
        <v>0.0612450172006362</v>
      </c>
      <c r="H19" s="28" t="n">
        <v>0.131526932463454</v>
      </c>
    </row>
    <row r="20" customFormat="false" ht="16" hidden="false" customHeight="false" outlineLevel="0" collapsed="false">
      <c r="A20" s="6" t="s">
        <v>201</v>
      </c>
      <c r="B20" s="6" t="s">
        <v>418</v>
      </c>
      <c r="C20" s="6" t="s">
        <v>202</v>
      </c>
      <c r="D20" s="28" t="n">
        <v>0.0971420377189089</v>
      </c>
      <c r="E20" s="28" t="n">
        <v>0.0714976409732672</v>
      </c>
      <c r="F20" s="28" t="n">
        <v>0.113674411119672</v>
      </c>
      <c r="G20" s="28" t="n">
        <v>0.06179056460451</v>
      </c>
      <c r="H20" s="28" t="n">
        <v>0.140051126363059</v>
      </c>
    </row>
    <row r="21" customFormat="false" ht="16" hidden="false" customHeight="false" outlineLevel="0" collapsed="false">
      <c r="A21" s="6" t="s">
        <v>305</v>
      </c>
      <c r="B21" s="6" t="s">
        <v>418</v>
      </c>
      <c r="C21" s="6" t="s">
        <v>306</v>
      </c>
      <c r="D21" s="28" t="n">
        <v>0.0651704941851777</v>
      </c>
      <c r="E21" s="28" t="n">
        <v>0.0433167492828139</v>
      </c>
      <c r="F21" s="28" t="n">
        <v>0.0789701743389984</v>
      </c>
      <c r="G21" s="28" t="n">
        <v>0.0330416776379269</v>
      </c>
      <c r="H21" s="28" t="n">
        <v>0.101671876918665</v>
      </c>
    </row>
    <row r="22" customFormat="false" ht="16" hidden="false" customHeight="false" outlineLevel="0" collapsed="false">
      <c r="A22" s="6" t="s">
        <v>317</v>
      </c>
      <c r="B22" s="6" t="s">
        <v>418</v>
      </c>
      <c r="C22" s="6" t="s">
        <v>318</v>
      </c>
      <c r="D22" s="28" t="n">
        <v>0.117431419250946</v>
      </c>
      <c r="E22" s="28" t="n">
        <v>0.0774669262852002</v>
      </c>
      <c r="F22" s="28" t="n">
        <v>0.140317594862141</v>
      </c>
      <c r="G22" s="28" t="n">
        <v>0.0608020091344325</v>
      </c>
      <c r="H22" s="28" t="n">
        <v>0.191513599213251</v>
      </c>
    </row>
    <row r="23" customFormat="false" ht="16" hidden="false" customHeight="false" outlineLevel="0" collapsed="false">
      <c r="A23" s="6" t="s">
        <v>193</v>
      </c>
      <c r="B23" s="6" t="s">
        <v>418</v>
      </c>
      <c r="C23" s="6" t="s">
        <v>194</v>
      </c>
      <c r="D23" s="28" t="n">
        <v>0.0590051611957324</v>
      </c>
      <c r="E23" s="28" t="n">
        <v>0.044950016713702</v>
      </c>
      <c r="F23" s="28" t="n">
        <v>0.0726594892163109</v>
      </c>
      <c r="G23" s="28" t="n">
        <v>0.0334267317007435</v>
      </c>
      <c r="H23" s="28" t="n">
        <v>0.0875038208206818</v>
      </c>
    </row>
    <row r="24" customFormat="false" ht="16" hidden="false" customHeight="false" outlineLevel="0" collapsed="false">
      <c r="A24" s="6" t="s">
        <v>251</v>
      </c>
      <c r="B24" s="6" t="s">
        <v>418</v>
      </c>
      <c r="C24" s="6" t="s">
        <v>252</v>
      </c>
      <c r="D24" s="28" t="n">
        <v>0.061764439109126</v>
      </c>
      <c r="E24" s="28" t="n">
        <v>0.0440730283889088</v>
      </c>
      <c r="F24" s="28" t="n">
        <v>0.0748193857158838</v>
      </c>
      <c r="G24" s="28" t="n">
        <v>0.0318746176429867</v>
      </c>
      <c r="H24" s="28" t="n">
        <v>0.0947781883128907</v>
      </c>
    </row>
    <row r="25" customFormat="false" ht="16" hidden="false" customHeight="false" outlineLevel="0" collapsed="false">
      <c r="A25" s="6" t="s">
        <v>125</v>
      </c>
      <c r="B25" s="6" t="s">
        <v>418</v>
      </c>
      <c r="C25" s="6" t="s">
        <v>126</v>
      </c>
      <c r="D25" s="28" t="n">
        <v>0.0977103321459492</v>
      </c>
      <c r="E25" s="28" t="n">
        <v>0.0766601000799865</v>
      </c>
      <c r="F25" s="28" t="n">
        <v>0.115093383461116</v>
      </c>
      <c r="G25" s="28" t="n">
        <v>0.0625318918051177</v>
      </c>
      <c r="H25" s="28" t="n">
        <v>0.135960410060273</v>
      </c>
    </row>
    <row r="26" customFormat="false" ht="16" hidden="false" customHeight="false" outlineLevel="0" collapsed="false">
      <c r="A26" s="6" t="s">
        <v>109</v>
      </c>
      <c r="B26" s="6" t="s">
        <v>418</v>
      </c>
      <c r="C26" s="6" t="s">
        <v>110</v>
      </c>
      <c r="D26" s="28" t="n">
        <v>0.122098958155323</v>
      </c>
      <c r="E26" s="28" t="n">
        <v>0.0947372276294108</v>
      </c>
      <c r="F26" s="28" t="n">
        <v>0.142074465858511</v>
      </c>
      <c r="G26" s="28" t="n">
        <v>0.0768092162809891</v>
      </c>
      <c r="H26" s="28" t="n">
        <v>0.174065295970737</v>
      </c>
    </row>
    <row r="27" customFormat="false" ht="16" hidden="false" customHeight="false" outlineLevel="0" collapsed="false">
      <c r="A27" s="6" t="s">
        <v>205</v>
      </c>
      <c r="B27" s="6" t="s">
        <v>418</v>
      </c>
      <c r="C27" s="6" t="s">
        <v>206</v>
      </c>
      <c r="D27" s="28" t="n">
        <v>0.0693604058396153</v>
      </c>
      <c r="E27" s="28" t="n">
        <v>0.0539352093514042</v>
      </c>
      <c r="F27" s="28" t="n">
        <v>0.0826124050532799</v>
      </c>
      <c r="G27" s="28" t="n">
        <v>0.043648776853979</v>
      </c>
      <c r="H27" s="28" t="n">
        <v>0.0977636863685853</v>
      </c>
    </row>
    <row r="28" customFormat="false" ht="16" hidden="false" customHeight="false" outlineLevel="0" collapsed="false">
      <c r="A28" s="6" t="s">
        <v>199</v>
      </c>
      <c r="B28" s="6" t="s">
        <v>418</v>
      </c>
      <c r="C28" s="6" t="s">
        <v>200</v>
      </c>
      <c r="D28" s="28" t="n">
        <v>0.0839233939121222</v>
      </c>
      <c r="E28" s="28" t="n">
        <v>0.0634761121415339</v>
      </c>
      <c r="F28" s="28" t="n">
        <v>0.0989869512005896</v>
      </c>
      <c r="G28" s="28" t="n">
        <v>0.0531472313311657</v>
      </c>
      <c r="H28" s="28" t="n">
        <v>0.120409020150235</v>
      </c>
    </row>
    <row r="29" customFormat="false" ht="32" hidden="false" customHeight="false" outlineLevel="0" collapsed="false">
      <c r="A29" s="6" t="s">
        <v>225</v>
      </c>
      <c r="B29" s="30" t="s">
        <v>419</v>
      </c>
      <c r="C29" s="6" t="s">
        <v>226</v>
      </c>
      <c r="D29" s="28" t="n">
        <v>0.125629691295018</v>
      </c>
      <c r="E29" s="28" t="n">
        <v>0.0963184728172018</v>
      </c>
      <c r="F29" s="28" t="n">
        <v>0.147154314883031</v>
      </c>
      <c r="G29" s="28" t="n">
        <v>0.0815481768945895</v>
      </c>
      <c r="H29" s="28" t="n">
        <v>0.182720007610135</v>
      </c>
    </row>
    <row r="30" customFormat="false" ht="32" hidden="false" customHeight="false" outlineLevel="0" collapsed="false">
      <c r="A30" s="6" t="s">
        <v>121</v>
      </c>
      <c r="B30" s="30" t="s">
        <v>419</v>
      </c>
      <c r="C30" s="6" t="s">
        <v>122</v>
      </c>
      <c r="D30" s="28" t="n">
        <v>0.0875395627690929</v>
      </c>
      <c r="E30" s="28" t="n">
        <v>0.0637059879597126</v>
      </c>
      <c r="F30" s="28" t="n">
        <v>0.0997357232795859</v>
      </c>
      <c r="G30" s="28" t="n">
        <v>0.051593058239909</v>
      </c>
      <c r="H30" s="28" t="n">
        <v>0.123543631220235</v>
      </c>
    </row>
    <row r="31" customFormat="false" ht="32" hidden="false" customHeight="false" outlineLevel="0" collapsed="false">
      <c r="A31" s="6" t="s">
        <v>151</v>
      </c>
      <c r="B31" s="30" t="s">
        <v>419</v>
      </c>
      <c r="C31" s="6" t="s">
        <v>420</v>
      </c>
      <c r="D31" s="28" t="n">
        <v>0.11333538001642</v>
      </c>
      <c r="E31" s="28" t="n">
        <v>0.082026151498592</v>
      </c>
      <c r="F31" s="28" t="n">
        <v>0.130221921289636</v>
      </c>
      <c r="G31" s="28" t="n">
        <v>0.0717352735346888</v>
      </c>
      <c r="H31" s="28" t="n">
        <v>0.152850106545382</v>
      </c>
    </row>
    <row r="32" customFormat="false" ht="32" hidden="false" customHeight="false" outlineLevel="0" collapsed="false">
      <c r="A32" s="6" t="s">
        <v>281</v>
      </c>
      <c r="B32" s="30" t="s">
        <v>419</v>
      </c>
      <c r="C32" s="6" t="s">
        <v>282</v>
      </c>
      <c r="D32" s="28" t="n">
        <v>0.0547184898312507</v>
      </c>
      <c r="E32" s="28" t="n">
        <v>0.03729076301995</v>
      </c>
      <c r="F32" s="28" t="n">
        <v>0.0656681102871945</v>
      </c>
      <c r="G32" s="28" t="n">
        <v>0.0296396967026509</v>
      </c>
      <c r="H32" s="28" t="n">
        <v>0.0852018397011818</v>
      </c>
    </row>
    <row r="33" customFormat="false" ht="32" hidden="false" customHeight="false" outlineLevel="0" collapsed="false">
      <c r="A33" s="6" t="s">
        <v>35</v>
      </c>
      <c r="B33" s="30" t="s">
        <v>419</v>
      </c>
      <c r="C33" s="6" t="s">
        <v>36</v>
      </c>
      <c r="D33" s="28" t="n">
        <v>0.0618789820885109</v>
      </c>
      <c r="E33" s="28" t="n">
        <v>0.0510356943303917</v>
      </c>
      <c r="F33" s="28" t="n">
        <v>0.0716827864975713</v>
      </c>
      <c r="G33" s="28" t="n">
        <v>0.0428086203135203</v>
      </c>
      <c r="H33" s="28" t="n">
        <v>0.0805213925328633</v>
      </c>
    </row>
    <row r="34" customFormat="false" ht="32" hidden="false" customHeight="false" outlineLevel="0" collapsed="false">
      <c r="A34" s="6" t="s">
        <v>45</v>
      </c>
      <c r="B34" s="30" t="s">
        <v>419</v>
      </c>
      <c r="C34" s="6" t="s">
        <v>421</v>
      </c>
      <c r="D34" s="28" t="n">
        <v>0.0809162566700132</v>
      </c>
      <c r="E34" s="28" t="n">
        <v>0.0683764881632153</v>
      </c>
      <c r="F34" s="28" t="n">
        <v>0.0944174195724915</v>
      </c>
      <c r="G34" s="28" t="n">
        <v>0.0549802447627616</v>
      </c>
      <c r="H34" s="28" t="n">
        <v>0.106248361905804</v>
      </c>
    </row>
    <row r="35" customFormat="false" ht="32" hidden="false" customHeight="false" outlineLevel="0" collapsed="false">
      <c r="A35" s="6" t="s">
        <v>55</v>
      </c>
      <c r="B35" s="30" t="s">
        <v>419</v>
      </c>
      <c r="C35" s="6" t="s">
        <v>56</v>
      </c>
      <c r="D35" s="28" t="n">
        <v>0.0900275612531503</v>
      </c>
      <c r="E35" s="28" t="n">
        <v>0.0712763361396302</v>
      </c>
      <c r="F35" s="28" t="n">
        <v>0.101311977646658</v>
      </c>
      <c r="G35" s="28" t="n">
        <v>0.065020056158394</v>
      </c>
      <c r="H35" s="28" t="n">
        <v>0.121905984575106</v>
      </c>
    </row>
    <row r="36" customFormat="false" ht="32" hidden="false" customHeight="false" outlineLevel="0" collapsed="false">
      <c r="A36" s="6" t="s">
        <v>73</v>
      </c>
      <c r="B36" s="30" t="s">
        <v>419</v>
      </c>
      <c r="C36" s="6" t="s">
        <v>74</v>
      </c>
      <c r="D36" s="28" t="n">
        <v>0.102425371814547</v>
      </c>
      <c r="E36" s="28" t="n">
        <v>0.0789960947420446</v>
      </c>
      <c r="F36" s="28" t="n">
        <v>0.119102910457469</v>
      </c>
      <c r="G36" s="28" t="n">
        <v>0.0667022380658158</v>
      </c>
      <c r="H36" s="28" t="n">
        <v>0.140504673472217</v>
      </c>
    </row>
    <row r="37" customFormat="false" ht="32" hidden="false" customHeight="false" outlineLevel="0" collapsed="false">
      <c r="A37" s="6" t="s">
        <v>13</v>
      </c>
      <c r="B37" s="30" t="s">
        <v>419</v>
      </c>
      <c r="C37" s="6" t="s">
        <v>14</v>
      </c>
      <c r="D37" s="28" t="n">
        <v>0.0783267537142524</v>
      </c>
      <c r="E37" s="28" t="n">
        <v>0.0640255985061937</v>
      </c>
      <c r="F37" s="28" t="n">
        <v>0.0886182155592902</v>
      </c>
      <c r="G37" s="28" t="n">
        <v>0.054340322663153</v>
      </c>
      <c r="H37" s="28" t="n">
        <v>0.101368655547358</v>
      </c>
    </row>
    <row r="38" customFormat="false" ht="32" hidden="false" customHeight="false" outlineLevel="0" collapsed="false">
      <c r="A38" s="6" t="s">
        <v>31</v>
      </c>
      <c r="B38" s="30" t="s">
        <v>419</v>
      </c>
      <c r="C38" s="6" t="s">
        <v>32</v>
      </c>
      <c r="D38" s="28" t="n">
        <v>0.0840661126017508</v>
      </c>
      <c r="E38" s="28" t="n">
        <v>0.0685018631704455</v>
      </c>
      <c r="F38" s="28" t="n">
        <v>0.0977562903440169</v>
      </c>
      <c r="G38" s="28" t="n">
        <v>0.0569552634144441</v>
      </c>
      <c r="H38" s="28" t="n">
        <v>0.11349427022852</v>
      </c>
    </row>
    <row r="39" customFormat="false" ht="32" hidden="false" customHeight="false" outlineLevel="0" collapsed="false">
      <c r="A39" s="6" t="s">
        <v>181</v>
      </c>
      <c r="B39" s="30" t="s">
        <v>419</v>
      </c>
      <c r="C39" s="6" t="s">
        <v>182</v>
      </c>
      <c r="D39" s="28" t="n">
        <v>0.0851257133930696</v>
      </c>
      <c r="E39" s="28" t="n">
        <v>0.0621304076750434</v>
      </c>
      <c r="F39" s="28" t="n">
        <v>0.101623785607146</v>
      </c>
      <c r="G39" s="28" t="n">
        <v>0.0462791281434054</v>
      </c>
      <c r="H39" s="28" t="n">
        <v>0.125171307236175</v>
      </c>
    </row>
    <row r="40" customFormat="false" ht="16" hidden="false" customHeight="false" outlineLevel="0" collapsed="false">
      <c r="A40" s="6" t="s">
        <v>261</v>
      </c>
      <c r="B40" s="6" t="s">
        <v>422</v>
      </c>
      <c r="C40" s="6" t="s">
        <v>262</v>
      </c>
      <c r="D40" s="28" t="n">
        <v>0.0980657370690243</v>
      </c>
      <c r="E40" s="28" t="n">
        <v>0.0708035882009302</v>
      </c>
      <c r="F40" s="28" t="n">
        <v>0.115433223371422</v>
      </c>
      <c r="G40" s="28" t="n">
        <v>0.0561123041570078</v>
      </c>
      <c r="H40" s="28" t="n">
        <v>0.141717908070719</v>
      </c>
    </row>
    <row r="41" customFormat="false" ht="16" hidden="false" customHeight="false" outlineLevel="0" collapsed="false">
      <c r="A41" s="6" t="s">
        <v>245</v>
      </c>
      <c r="B41" s="6" t="s">
        <v>422</v>
      </c>
      <c r="C41" s="6" t="s">
        <v>246</v>
      </c>
      <c r="D41" s="28" t="n">
        <v>0.0952380620831755</v>
      </c>
      <c r="E41" s="28" t="n">
        <v>0.0726399873804877</v>
      </c>
      <c r="F41" s="28" t="n">
        <v>0.116460336661543</v>
      </c>
      <c r="G41" s="28" t="n">
        <v>0.0561315630066639</v>
      </c>
      <c r="H41" s="28" t="n">
        <v>0.142218846466262</v>
      </c>
    </row>
    <row r="42" customFormat="false" ht="16" hidden="false" customHeight="false" outlineLevel="0" collapsed="false">
      <c r="A42" s="6" t="s">
        <v>127</v>
      </c>
      <c r="B42" s="6" t="s">
        <v>422</v>
      </c>
      <c r="C42" s="6" t="s">
        <v>128</v>
      </c>
      <c r="D42" s="28" t="n">
        <v>0.0574091308322908</v>
      </c>
      <c r="E42" s="28" t="n">
        <v>0.0401856876454103</v>
      </c>
      <c r="F42" s="28" t="n">
        <v>0.0661425248106681</v>
      </c>
      <c r="G42" s="28" t="n">
        <v>0.0364916335635886</v>
      </c>
      <c r="H42" s="28" t="n">
        <v>0.0843373086399483</v>
      </c>
    </row>
    <row r="43" customFormat="false" ht="16" hidden="false" customHeight="false" outlineLevel="0" collapsed="false">
      <c r="A43" s="6" t="s">
        <v>173</v>
      </c>
      <c r="B43" s="6" t="s">
        <v>422</v>
      </c>
      <c r="C43" s="6" t="s">
        <v>174</v>
      </c>
      <c r="D43" s="28" t="n">
        <v>0.106519287097874</v>
      </c>
      <c r="E43" s="28" t="n">
        <v>0.0797779561023914</v>
      </c>
      <c r="F43" s="28" t="n">
        <v>0.123652248797797</v>
      </c>
      <c r="G43" s="28" t="n">
        <v>0.0624763116283282</v>
      </c>
      <c r="H43" s="28" t="n">
        <v>0.149083804629749</v>
      </c>
    </row>
    <row r="44" customFormat="false" ht="16" hidden="false" customHeight="false" outlineLevel="0" collapsed="false">
      <c r="A44" s="6" t="s">
        <v>89</v>
      </c>
      <c r="B44" s="6" t="s">
        <v>422</v>
      </c>
      <c r="C44" s="6" t="s">
        <v>90</v>
      </c>
      <c r="D44" s="28" t="n">
        <v>0.0848961987926661</v>
      </c>
      <c r="E44" s="28" t="n">
        <v>0.065764774916525</v>
      </c>
      <c r="F44" s="28" t="n">
        <v>0.0991718877921325</v>
      </c>
      <c r="G44" s="28" t="n">
        <v>0.0562782455165887</v>
      </c>
      <c r="H44" s="28" t="n">
        <v>0.119507363365345</v>
      </c>
    </row>
    <row r="45" customFormat="false" ht="16" hidden="false" customHeight="false" outlineLevel="0" collapsed="false">
      <c r="A45" s="6" t="s">
        <v>101</v>
      </c>
      <c r="B45" s="6" t="s">
        <v>422</v>
      </c>
      <c r="C45" s="6" t="s">
        <v>102</v>
      </c>
      <c r="D45" s="28" t="n">
        <v>0.0677450467244651</v>
      </c>
      <c r="E45" s="28" t="n">
        <v>0.052813464324755</v>
      </c>
      <c r="F45" s="28" t="n">
        <v>0.0774225939705915</v>
      </c>
      <c r="G45" s="28" t="n">
        <v>0.0442319408472305</v>
      </c>
      <c r="H45" s="28" t="n">
        <v>0.0946657113134537</v>
      </c>
    </row>
    <row r="46" customFormat="false" ht="16" hidden="false" customHeight="false" outlineLevel="0" collapsed="false">
      <c r="A46" s="6" t="s">
        <v>183</v>
      </c>
      <c r="B46" s="6" t="s">
        <v>422</v>
      </c>
      <c r="C46" s="6" t="s">
        <v>184</v>
      </c>
      <c r="D46" s="28" t="n">
        <v>0.100592786562697</v>
      </c>
      <c r="E46" s="28" t="n">
        <v>0.074541963944573</v>
      </c>
      <c r="F46" s="28" t="n">
        <v>0.12123455038448</v>
      </c>
      <c r="G46" s="28" t="n">
        <v>0.0548469574848808</v>
      </c>
      <c r="H46" s="28" t="n">
        <v>0.145606040871139</v>
      </c>
    </row>
    <row r="47" customFormat="false" ht="16" hidden="false" customHeight="false" outlineLevel="0" collapsed="false">
      <c r="A47" s="6" t="s">
        <v>71</v>
      </c>
      <c r="B47" s="6" t="s">
        <v>422</v>
      </c>
      <c r="C47" s="6" t="s">
        <v>72</v>
      </c>
      <c r="D47" s="28" t="n">
        <v>0.0685943972083979</v>
      </c>
      <c r="E47" s="28" t="n">
        <v>0.0567041363773097</v>
      </c>
      <c r="F47" s="28" t="n">
        <v>0.0791291533143432</v>
      </c>
      <c r="G47" s="28" t="n">
        <v>0.0489492032895112</v>
      </c>
      <c r="H47" s="28" t="n">
        <v>0.0927144758735919</v>
      </c>
    </row>
    <row r="48" customFormat="false" ht="16" hidden="false" customHeight="false" outlineLevel="0" collapsed="false">
      <c r="A48" s="6" t="s">
        <v>159</v>
      </c>
      <c r="B48" s="6" t="s">
        <v>422</v>
      </c>
      <c r="C48" s="6" t="s">
        <v>160</v>
      </c>
      <c r="D48" s="28" t="n">
        <v>0.0835528341897347</v>
      </c>
      <c r="E48" s="28" t="n">
        <v>0.0631414470165831</v>
      </c>
      <c r="F48" s="28" t="n">
        <v>0.0988629131947458</v>
      </c>
      <c r="G48" s="28" t="n">
        <v>0.0521058039691582</v>
      </c>
      <c r="H48" s="28" t="n">
        <v>0.11997116249968</v>
      </c>
    </row>
    <row r="49" customFormat="false" ht="16" hidden="false" customHeight="false" outlineLevel="0" collapsed="false">
      <c r="A49" s="6" t="s">
        <v>145</v>
      </c>
      <c r="B49" s="6" t="s">
        <v>422</v>
      </c>
      <c r="C49" s="6" t="s">
        <v>146</v>
      </c>
      <c r="D49" s="28" t="n">
        <v>0.0863557392405673</v>
      </c>
      <c r="E49" s="28" t="n">
        <v>0.065128868430616</v>
      </c>
      <c r="F49" s="28" t="n">
        <v>0.100770751476771</v>
      </c>
      <c r="G49" s="28" t="n">
        <v>0.0519316946079264</v>
      </c>
      <c r="H49" s="28" t="n">
        <v>0.121125147144925</v>
      </c>
    </row>
    <row r="50" customFormat="false" ht="16" hidden="false" customHeight="false" outlineLevel="0" collapsed="false">
      <c r="A50" s="6" t="s">
        <v>19</v>
      </c>
      <c r="B50" s="6" t="s">
        <v>422</v>
      </c>
      <c r="C50" s="6" t="s">
        <v>20</v>
      </c>
      <c r="D50" s="28" t="n">
        <v>0.0641622665360254</v>
      </c>
      <c r="E50" s="28" t="n">
        <v>0.0534426819657037</v>
      </c>
      <c r="F50" s="28" t="n">
        <v>0.0725651763557976</v>
      </c>
      <c r="G50" s="28" t="n">
        <v>0.0470903470449562</v>
      </c>
      <c r="H50" s="28" t="n">
        <v>0.0819315702839012</v>
      </c>
    </row>
    <row r="51" customFormat="false" ht="16" hidden="false" customHeight="false" outlineLevel="0" collapsed="false">
      <c r="A51" s="6" t="s">
        <v>331</v>
      </c>
      <c r="B51" s="6" t="s">
        <v>423</v>
      </c>
      <c r="C51" s="6" t="s">
        <v>332</v>
      </c>
      <c r="D51" s="28" t="n">
        <v>0.071966285305677</v>
      </c>
      <c r="E51" s="28" t="n">
        <v>0.0442119574065555</v>
      </c>
      <c r="F51" s="28" t="n">
        <v>0.089320326238474</v>
      </c>
      <c r="G51" s="28" t="n">
        <v>0.0317626302402686</v>
      </c>
      <c r="H51" s="28" t="n">
        <v>0.117357773405869</v>
      </c>
    </row>
    <row r="52" customFormat="false" ht="16" hidden="false" customHeight="false" outlineLevel="0" collapsed="false">
      <c r="A52" s="6" t="s">
        <v>37</v>
      </c>
      <c r="B52" s="6" t="s">
        <v>423</v>
      </c>
      <c r="C52" s="6" t="s">
        <v>38</v>
      </c>
      <c r="D52" s="28" t="n">
        <v>0.0785488612343916</v>
      </c>
      <c r="E52" s="28" t="n">
        <v>0.0638872313547146</v>
      </c>
      <c r="F52" s="28" t="n">
        <v>0.0879050662998262</v>
      </c>
      <c r="G52" s="28" t="n">
        <v>0.056362521013072</v>
      </c>
      <c r="H52" s="28" t="n">
        <v>0.102448468461771</v>
      </c>
    </row>
    <row r="53" customFormat="false" ht="16" hidden="false" customHeight="false" outlineLevel="0" collapsed="false">
      <c r="A53" s="6" t="s">
        <v>51</v>
      </c>
      <c r="B53" s="6" t="s">
        <v>423</v>
      </c>
      <c r="C53" s="6" t="s">
        <v>52</v>
      </c>
      <c r="D53" s="28" t="n">
        <v>0.0839316899487321</v>
      </c>
      <c r="E53" s="28" t="n">
        <v>0.0665378602786738</v>
      </c>
      <c r="F53" s="28" t="n">
        <v>0.0937733026852063</v>
      </c>
      <c r="G53" s="28" t="n">
        <v>0.0591340832986435</v>
      </c>
      <c r="H53" s="28" t="n">
        <v>0.112653670483124</v>
      </c>
    </row>
    <row r="54" customFormat="false" ht="16" hidden="false" customHeight="false" outlineLevel="0" collapsed="false">
      <c r="A54" s="6" t="s">
        <v>319</v>
      </c>
      <c r="B54" s="6" t="s">
        <v>423</v>
      </c>
      <c r="C54" s="6" t="s">
        <v>320</v>
      </c>
      <c r="D54" s="28" t="n">
        <v>0.0841814964283956</v>
      </c>
      <c r="E54" s="28" t="n">
        <v>0.0532578741715957</v>
      </c>
      <c r="F54" s="28" t="n">
        <v>0.101812984049671</v>
      </c>
      <c r="G54" s="28" t="n">
        <v>0.0418200950206661</v>
      </c>
      <c r="H54" s="28" t="n">
        <v>0.136463678048031</v>
      </c>
    </row>
    <row r="55" customFormat="false" ht="16" hidden="false" customHeight="false" outlineLevel="0" collapsed="false">
      <c r="A55" s="6" t="s">
        <v>247</v>
      </c>
      <c r="B55" s="6" t="s">
        <v>423</v>
      </c>
      <c r="C55" s="6" t="s">
        <v>248</v>
      </c>
      <c r="D55" s="28" t="n">
        <v>0.0607858580998948</v>
      </c>
      <c r="E55" s="28" t="n">
        <v>0.0439156013121273</v>
      </c>
      <c r="F55" s="28" t="n">
        <v>0.0752127693373865</v>
      </c>
      <c r="G55" s="28" t="n">
        <v>0.0329912794268165</v>
      </c>
      <c r="H55" s="28" t="n">
        <v>0.0902083570706763</v>
      </c>
    </row>
    <row r="56" customFormat="false" ht="16" hidden="false" customHeight="false" outlineLevel="0" collapsed="false">
      <c r="A56" s="6" t="s">
        <v>271</v>
      </c>
      <c r="B56" s="6" t="s">
        <v>423</v>
      </c>
      <c r="C56" s="6" t="s">
        <v>272</v>
      </c>
      <c r="D56" s="28" t="n">
        <v>0.0905865016958834</v>
      </c>
      <c r="E56" s="28" t="n">
        <v>0.0634425747429591</v>
      </c>
      <c r="F56" s="28" t="n">
        <v>0.110332915137344</v>
      </c>
      <c r="G56" s="28" t="n">
        <v>0.0480938325726777</v>
      </c>
      <c r="H56" s="28" t="n">
        <v>0.13995349110019</v>
      </c>
    </row>
    <row r="57" customFormat="false" ht="16" hidden="false" customHeight="false" outlineLevel="0" collapsed="false">
      <c r="A57" s="6" t="s">
        <v>21</v>
      </c>
      <c r="B57" s="6" t="s">
        <v>423</v>
      </c>
      <c r="C57" s="6" t="s">
        <v>22</v>
      </c>
      <c r="D57" s="28" t="n">
        <v>0.0701994490163542</v>
      </c>
      <c r="E57" s="28" t="n">
        <v>0.059479649765327</v>
      </c>
      <c r="F57" s="28" t="n">
        <v>0.0802878175619598</v>
      </c>
      <c r="G57" s="28" t="n">
        <v>0.0506304385709233</v>
      </c>
      <c r="H57" s="28" t="n">
        <v>0.0895657890036563</v>
      </c>
    </row>
    <row r="58" customFormat="false" ht="16" hidden="false" customHeight="false" outlineLevel="0" collapsed="false">
      <c r="A58" s="6" t="s">
        <v>11</v>
      </c>
      <c r="B58" s="6" t="s">
        <v>423</v>
      </c>
      <c r="C58" s="6" t="s">
        <v>12</v>
      </c>
      <c r="D58" s="28" t="n">
        <v>0.104509995552099</v>
      </c>
      <c r="E58" s="28" t="n">
        <v>0.0841341932251432</v>
      </c>
      <c r="F58" s="28" t="n">
        <v>0.114685549374799</v>
      </c>
      <c r="G58" s="28" t="n">
        <v>0.0770072706330286</v>
      </c>
      <c r="H58" s="28" t="n">
        <v>0.131089585873973</v>
      </c>
    </row>
    <row r="59" customFormat="false" ht="16" hidden="false" customHeight="false" outlineLevel="0" collapsed="false">
      <c r="A59" s="6" t="s">
        <v>249</v>
      </c>
      <c r="B59" s="6" t="s">
        <v>423</v>
      </c>
      <c r="C59" s="6" t="s">
        <v>250</v>
      </c>
      <c r="D59" s="28" t="n">
        <v>0.0740596902584128</v>
      </c>
      <c r="E59" s="28" t="n">
        <v>0.05380499277453</v>
      </c>
      <c r="F59" s="28" t="n">
        <v>0.0880044603140032</v>
      </c>
      <c r="G59" s="28" t="n">
        <v>0.0417658025866658</v>
      </c>
      <c r="H59" s="28" t="n">
        <v>0.108648720608694</v>
      </c>
    </row>
    <row r="60" customFormat="false" ht="16" hidden="false" customHeight="false" outlineLevel="0" collapsed="false">
      <c r="A60" s="6" t="s">
        <v>163</v>
      </c>
      <c r="B60" s="6" t="s">
        <v>423</v>
      </c>
      <c r="C60" s="6" t="s">
        <v>164</v>
      </c>
      <c r="D60" s="28" t="n">
        <v>0.0928984409262118</v>
      </c>
      <c r="E60" s="28" t="n">
        <v>0.0737587919153028</v>
      </c>
      <c r="F60" s="28" t="n">
        <v>0.110390877090286</v>
      </c>
      <c r="G60" s="28" t="n">
        <v>0.0585580319562597</v>
      </c>
      <c r="H60" s="28" t="n">
        <v>0.127490853292487</v>
      </c>
    </row>
    <row r="61" customFormat="false" ht="16" hidden="false" customHeight="false" outlineLevel="0" collapsed="false">
      <c r="A61" s="6" t="s">
        <v>229</v>
      </c>
      <c r="B61" s="6" t="s">
        <v>423</v>
      </c>
      <c r="C61" s="6" t="s">
        <v>230</v>
      </c>
      <c r="D61" s="28" t="n">
        <v>0.0817188465405632</v>
      </c>
      <c r="E61" s="28" t="n">
        <v>0.0610533555381916</v>
      </c>
      <c r="F61" s="28" t="n">
        <v>0.099263695501073</v>
      </c>
      <c r="G61" s="28" t="n">
        <v>0.0472692971442749</v>
      </c>
      <c r="H61" s="28" t="n">
        <v>0.116767500730506</v>
      </c>
    </row>
    <row r="62" customFormat="false" ht="16" hidden="false" customHeight="false" outlineLevel="0" collapsed="false">
      <c r="A62" s="6" t="s">
        <v>147</v>
      </c>
      <c r="B62" s="6" t="s">
        <v>423</v>
      </c>
      <c r="C62" s="6" t="s">
        <v>148</v>
      </c>
      <c r="D62" s="28" t="n">
        <v>0.127388453377251</v>
      </c>
      <c r="E62" s="28" t="n">
        <v>0.0985964405167258</v>
      </c>
      <c r="F62" s="28" t="n">
        <v>0.152500157011545</v>
      </c>
      <c r="G62" s="28" t="n">
        <v>0.0787294989729273</v>
      </c>
      <c r="H62" s="28" t="n">
        <v>0.181246336852963</v>
      </c>
    </row>
    <row r="63" customFormat="false" ht="16" hidden="false" customHeight="false" outlineLevel="0" collapsed="false">
      <c r="A63" s="6" t="s">
        <v>207</v>
      </c>
      <c r="B63" s="6" t="s">
        <v>423</v>
      </c>
      <c r="C63" s="6" t="s">
        <v>208</v>
      </c>
      <c r="D63" s="28" t="n">
        <v>0.0802831178637179</v>
      </c>
      <c r="E63" s="28" t="n">
        <v>0.0591909309490459</v>
      </c>
      <c r="F63" s="28" t="n">
        <v>0.0971874871270558</v>
      </c>
      <c r="G63" s="28" t="n">
        <v>0.0447302764702976</v>
      </c>
      <c r="H63" s="28" t="n">
        <v>0.116411865236421</v>
      </c>
    </row>
    <row r="64" customFormat="false" ht="16" hidden="false" customHeight="false" outlineLevel="0" collapsed="false">
      <c r="A64" s="6" t="s">
        <v>213</v>
      </c>
      <c r="B64" s="6" t="s">
        <v>423</v>
      </c>
      <c r="C64" s="6" t="s">
        <v>214</v>
      </c>
      <c r="D64" s="28" t="n">
        <v>0.101753653133506</v>
      </c>
      <c r="E64" s="28" t="n">
        <v>0.0752511298700057</v>
      </c>
      <c r="F64" s="28" t="n">
        <v>0.120648605512358</v>
      </c>
      <c r="G64" s="28" t="n">
        <v>0.060143666390122</v>
      </c>
      <c r="H64" s="28" t="n">
        <v>0.147130894270417</v>
      </c>
    </row>
    <row r="65" customFormat="false" ht="32" hidden="false" customHeight="false" outlineLevel="0" collapsed="false">
      <c r="A65" s="6" t="s">
        <v>203</v>
      </c>
      <c r="B65" s="30" t="s">
        <v>424</v>
      </c>
      <c r="C65" s="6" t="s">
        <v>204</v>
      </c>
      <c r="D65" s="28" t="n">
        <v>0.102016306074238</v>
      </c>
      <c r="E65" s="28" t="n">
        <v>0.0752049184530953</v>
      </c>
      <c r="F65" s="28" t="n">
        <v>0.118914290857358</v>
      </c>
      <c r="G65" s="28" t="n">
        <v>0.0637608294043292</v>
      </c>
      <c r="H65" s="28" t="n">
        <v>0.147795063354815</v>
      </c>
    </row>
    <row r="66" customFormat="false" ht="32" hidden="false" customHeight="false" outlineLevel="0" collapsed="false">
      <c r="A66" s="6" t="s">
        <v>57</v>
      </c>
      <c r="B66" s="30" t="s">
        <v>424</v>
      </c>
      <c r="C66" s="6" t="s">
        <v>58</v>
      </c>
      <c r="D66" s="28" t="n">
        <v>0.0777003015330544</v>
      </c>
      <c r="E66" s="28" t="n">
        <v>0.0620180894159112</v>
      </c>
      <c r="F66" s="28" t="n">
        <v>0.0896942095484446</v>
      </c>
      <c r="G66" s="28" t="n">
        <v>0.0509078353470035</v>
      </c>
      <c r="H66" s="28" t="n">
        <v>0.103421320068509</v>
      </c>
    </row>
    <row r="67" customFormat="false" ht="32" hidden="false" customHeight="false" outlineLevel="0" collapsed="false">
      <c r="A67" s="6" t="s">
        <v>17</v>
      </c>
      <c r="B67" s="30" t="s">
        <v>424</v>
      </c>
      <c r="C67" s="6" t="s">
        <v>18</v>
      </c>
      <c r="D67" s="28" t="n">
        <v>0.067752251561003</v>
      </c>
      <c r="E67" s="28" t="n">
        <v>0.0551608253919401</v>
      </c>
      <c r="F67" s="28" t="n">
        <v>0.0745244947953909</v>
      </c>
      <c r="G67" s="28" t="n">
        <v>0.0493806705492177</v>
      </c>
      <c r="H67" s="28" t="n">
        <v>0.0863207193795483</v>
      </c>
    </row>
    <row r="68" customFormat="false" ht="32" hidden="false" customHeight="false" outlineLevel="0" collapsed="false">
      <c r="A68" s="6" t="s">
        <v>107</v>
      </c>
      <c r="B68" s="30" t="s">
        <v>424</v>
      </c>
      <c r="C68" s="6" t="s">
        <v>108</v>
      </c>
      <c r="D68" s="28" t="n">
        <v>0.0896869967792316</v>
      </c>
      <c r="E68" s="28" t="n">
        <v>0.0690290086001023</v>
      </c>
      <c r="F68" s="28" t="n">
        <v>0.102308999631209</v>
      </c>
      <c r="G68" s="28" t="n">
        <v>0.0542924369036194</v>
      </c>
      <c r="H68" s="28" t="n">
        <v>0.124014825537015</v>
      </c>
    </row>
    <row r="69" customFormat="false" ht="32" hidden="false" customHeight="false" outlineLevel="0" collapsed="false">
      <c r="A69" s="6" t="s">
        <v>253</v>
      </c>
      <c r="B69" s="30" t="s">
        <v>424</v>
      </c>
      <c r="C69" s="6" t="s">
        <v>254</v>
      </c>
      <c r="D69" s="28" t="n">
        <v>0.101608125414245</v>
      </c>
      <c r="E69" s="28" t="n">
        <v>0.0764910527845595</v>
      </c>
      <c r="F69" s="28" t="n">
        <v>0.120764607951378</v>
      </c>
      <c r="G69" s="28" t="n">
        <v>0.0584921428304069</v>
      </c>
      <c r="H69" s="28" t="n">
        <v>0.148400068792564</v>
      </c>
    </row>
    <row r="70" customFormat="false" ht="32" hidden="false" customHeight="false" outlineLevel="0" collapsed="false">
      <c r="A70" s="6" t="s">
        <v>129</v>
      </c>
      <c r="B70" s="30" t="s">
        <v>424</v>
      </c>
      <c r="C70" s="6" t="s">
        <v>130</v>
      </c>
      <c r="D70" s="28" t="n">
        <v>0.0522195209225998</v>
      </c>
      <c r="E70" s="28" t="n">
        <v>0.0390395025680031</v>
      </c>
      <c r="F70" s="28" t="n">
        <v>0.0624546068943519</v>
      </c>
      <c r="G70" s="28" t="n">
        <v>0.0304487106842435</v>
      </c>
      <c r="H70" s="28" t="n">
        <v>0.0763812128507921</v>
      </c>
    </row>
    <row r="71" customFormat="false" ht="32" hidden="false" customHeight="false" outlineLevel="0" collapsed="false">
      <c r="A71" s="6" t="s">
        <v>277</v>
      </c>
      <c r="B71" s="30" t="s">
        <v>424</v>
      </c>
      <c r="C71" s="6" t="s">
        <v>278</v>
      </c>
      <c r="D71" s="28" t="n">
        <v>0.0797926678986527</v>
      </c>
      <c r="E71" s="28" t="n">
        <v>0.0532339054688232</v>
      </c>
      <c r="F71" s="28" t="n">
        <v>0.0946764246718945</v>
      </c>
      <c r="G71" s="28" t="n">
        <v>0.0426578495880243</v>
      </c>
      <c r="H71" s="28" t="n">
        <v>0.126926083450641</v>
      </c>
    </row>
    <row r="72" customFormat="false" ht="32" hidden="false" customHeight="false" outlineLevel="0" collapsed="false">
      <c r="A72" s="6" t="s">
        <v>9</v>
      </c>
      <c r="B72" s="30" t="s">
        <v>424</v>
      </c>
      <c r="C72" s="6" t="s">
        <v>10</v>
      </c>
      <c r="D72" s="28" t="n">
        <v>0.0896318189749231</v>
      </c>
      <c r="E72" s="28" t="n">
        <v>0.0764765092252254</v>
      </c>
      <c r="F72" s="28" t="n">
        <v>0.0997480326759705</v>
      </c>
      <c r="G72" s="28" t="n">
        <v>0.067658787753417</v>
      </c>
      <c r="H72" s="28" t="n">
        <v>0.111653514955999</v>
      </c>
    </row>
    <row r="73" customFormat="false" ht="32" hidden="false" customHeight="false" outlineLevel="0" collapsed="false">
      <c r="A73" s="6" t="s">
        <v>341</v>
      </c>
      <c r="B73" s="30" t="s">
        <v>424</v>
      </c>
      <c r="C73" s="6" t="s">
        <v>342</v>
      </c>
      <c r="D73" s="28" t="n">
        <v>0.0572080158098722</v>
      </c>
      <c r="E73" s="28" t="n">
        <v>0.0329507847014784</v>
      </c>
      <c r="F73" s="28" t="n">
        <v>0.0740326564532463</v>
      </c>
      <c r="G73" s="28" t="n">
        <v>0.0223593238078965</v>
      </c>
      <c r="H73" s="28" t="n">
        <v>0.100644642986796</v>
      </c>
    </row>
    <row r="74" customFormat="false" ht="32" hidden="false" customHeight="false" outlineLevel="0" collapsed="false">
      <c r="A74" s="6" t="s">
        <v>169</v>
      </c>
      <c r="B74" s="30" t="s">
        <v>424</v>
      </c>
      <c r="C74" s="6" t="s">
        <v>170</v>
      </c>
      <c r="D74" s="28" t="n">
        <v>0.0778711587583197</v>
      </c>
      <c r="E74" s="28" t="n">
        <v>0.0601778720906962</v>
      </c>
      <c r="F74" s="28" t="n">
        <v>0.0912168162629983</v>
      </c>
      <c r="G74" s="28" t="n">
        <v>0.0495951244530379</v>
      </c>
      <c r="H74" s="28" t="n">
        <v>0.11154761710547</v>
      </c>
    </row>
    <row r="75" customFormat="false" ht="32" hidden="false" customHeight="false" outlineLevel="0" collapsed="false">
      <c r="A75" s="6" t="s">
        <v>299</v>
      </c>
      <c r="B75" s="30" t="s">
        <v>424</v>
      </c>
      <c r="C75" s="6" t="s">
        <v>300</v>
      </c>
      <c r="D75" s="28" t="n">
        <v>0.0744573386232839</v>
      </c>
      <c r="E75" s="28" t="n">
        <v>0.0457792439471352</v>
      </c>
      <c r="F75" s="28" t="n">
        <v>0.0878946674222569</v>
      </c>
      <c r="G75" s="28" t="n">
        <v>0.0346104338188973</v>
      </c>
      <c r="H75" s="28" t="n">
        <v>0.113315445622486</v>
      </c>
    </row>
    <row r="76" customFormat="false" ht="32" hidden="false" customHeight="false" outlineLevel="0" collapsed="false">
      <c r="A76" s="6" t="s">
        <v>337</v>
      </c>
      <c r="B76" s="30" t="s">
        <v>424</v>
      </c>
      <c r="C76" s="6" t="s">
        <v>338</v>
      </c>
      <c r="D76" s="28" t="n">
        <v>0.0900330998790032</v>
      </c>
      <c r="E76" s="28" t="n">
        <v>0.0568225230577139</v>
      </c>
      <c r="F76" s="28" t="n">
        <v>0.110974047936658</v>
      </c>
      <c r="G76" s="28" t="n">
        <v>0.0356092562999118</v>
      </c>
      <c r="H76" s="28" t="n">
        <v>0.147761884969807</v>
      </c>
    </row>
    <row r="77" customFormat="false" ht="32" hidden="false" customHeight="false" outlineLevel="0" collapsed="false">
      <c r="A77" s="6" t="s">
        <v>79</v>
      </c>
      <c r="B77" s="30" t="s">
        <v>424</v>
      </c>
      <c r="C77" s="6" t="s">
        <v>80</v>
      </c>
      <c r="D77" s="28" t="n">
        <v>0.071093032818617</v>
      </c>
      <c r="E77" s="28" t="n">
        <v>0.057817997375728</v>
      </c>
      <c r="F77" s="28" t="n">
        <v>0.0835442967101744</v>
      </c>
      <c r="G77" s="28" t="n">
        <v>0.0457395412186196</v>
      </c>
      <c r="H77" s="28" t="n">
        <v>0.0952778688438744</v>
      </c>
    </row>
    <row r="78" customFormat="false" ht="32" hidden="false" customHeight="false" outlineLevel="0" collapsed="false">
      <c r="A78" s="6" t="s">
        <v>215</v>
      </c>
      <c r="B78" s="30" t="s">
        <v>424</v>
      </c>
      <c r="C78" s="6" t="s">
        <v>216</v>
      </c>
      <c r="D78" s="28" t="n">
        <v>0.115004238532757</v>
      </c>
      <c r="E78" s="28" t="n">
        <v>0.0879391021523429</v>
      </c>
      <c r="F78" s="28" t="n">
        <v>0.136771938162885</v>
      </c>
      <c r="G78" s="28" t="n">
        <v>0.0701279955237699</v>
      </c>
      <c r="H78" s="28" t="n">
        <v>0.160981023344978</v>
      </c>
    </row>
    <row r="79" customFormat="false" ht="32" hidden="false" customHeight="false" outlineLevel="0" collapsed="false">
      <c r="A79" s="6" t="s">
        <v>185</v>
      </c>
      <c r="B79" s="30" t="s">
        <v>424</v>
      </c>
      <c r="C79" s="6" t="s">
        <v>186</v>
      </c>
      <c r="D79" s="28" t="n">
        <v>0.103908704370723</v>
      </c>
      <c r="E79" s="28" t="n">
        <v>0.0791932247871623</v>
      </c>
      <c r="F79" s="28" t="n">
        <v>0.126943800101079</v>
      </c>
      <c r="G79" s="28" t="n">
        <v>0.0600430252568315</v>
      </c>
      <c r="H79" s="28" t="n">
        <v>0.153261089881329</v>
      </c>
    </row>
    <row r="80" customFormat="false" ht="32" hidden="false" customHeight="false" outlineLevel="0" collapsed="false">
      <c r="A80" s="6" t="s">
        <v>161</v>
      </c>
      <c r="B80" s="30" t="s">
        <v>424</v>
      </c>
      <c r="C80" s="6" t="s">
        <v>162</v>
      </c>
      <c r="D80" s="28" t="n">
        <v>0.0841368989478229</v>
      </c>
      <c r="E80" s="28" t="n">
        <v>0.0628512435898893</v>
      </c>
      <c r="F80" s="28" t="n">
        <v>0.0975250294130689</v>
      </c>
      <c r="G80" s="28" t="n">
        <v>0.0536302364325343</v>
      </c>
      <c r="H80" s="28" t="n">
        <v>0.118972743151651</v>
      </c>
    </row>
    <row r="81" customFormat="false" ht="16" hidden="false" customHeight="false" outlineLevel="0" collapsed="false">
      <c r="A81" s="6" t="s">
        <v>291</v>
      </c>
      <c r="B81" s="6" t="s">
        <v>425</v>
      </c>
      <c r="C81" s="6" t="s">
        <v>292</v>
      </c>
      <c r="D81" s="28" t="n">
        <v>0.0745109020251017</v>
      </c>
      <c r="E81" s="28" t="n">
        <v>0.0491827579115071</v>
      </c>
      <c r="F81" s="28" t="n">
        <v>0.0930142859217209</v>
      </c>
      <c r="G81" s="28" t="n">
        <v>0.0359919406612757</v>
      </c>
      <c r="H81" s="28" t="n">
        <v>0.123299243018944</v>
      </c>
    </row>
    <row r="82" customFormat="false" ht="16" hidden="false" customHeight="false" outlineLevel="0" collapsed="false">
      <c r="A82" s="6" t="s">
        <v>59</v>
      </c>
      <c r="B82" s="6" t="s">
        <v>425</v>
      </c>
      <c r="C82" s="6" t="s">
        <v>60</v>
      </c>
      <c r="D82" s="28" t="n">
        <v>0.126956669291962</v>
      </c>
      <c r="E82" s="28" t="n">
        <v>0.105074145365404</v>
      </c>
      <c r="F82" s="28" t="n">
        <v>0.144182002840125</v>
      </c>
      <c r="G82" s="28" t="n">
        <v>0.0925495756747826</v>
      </c>
      <c r="H82" s="28" t="n">
        <v>0.16605604968419</v>
      </c>
    </row>
    <row r="83" customFormat="false" ht="16" hidden="false" customHeight="false" outlineLevel="0" collapsed="false">
      <c r="A83" s="6" t="s">
        <v>263</v>
      </c>
      <c r="B83" s="6" t="s">
        <v>425</v>
      </c>
      <c r="C83" s="6" t="s">
        <v>426</v>
      </c>
      <c r="D83" s="28" t="n">
        <v>0.108421924101962</v>
      </c>
      <c r="E83" s="28" t="n">
        <v>0.0739072654233743</v>
      </c>
      <c r="F83" s="28" t="n">
        <v>0.132412674308669</v>
      </c>
      <c r="G83" s="28" t="n">
        <v>0.0588955681658986</v>
      </c>
      <c r="H83" s="28" t="n">
        <v>0.16788199820574</v>
      </c>
    </row>
    <row r="84" customFormat="false" ht="16" hidden="false" customHeight="false" outlineLevel="0" collapsed="false">
      <c r="A84" s="6" t="s">
        <v>217</v>
      </c>
      <c r="B84" s="6" t="s">
        <v>425</v>
      </c>
      <c r="C84" s="6" t="s">
        <v>218</v>
      </c>
      <c r="D84" s="28" t="n">
        <v>0.125617690231124</v>
      </c>
      <c r="E84" s="28" t="n">
        <v>0.0974361458592038</v>
      </c>
      <c r="F84" s="28" t="n">
        <v>0.150089992930394</v>
      </c>
      <c r="G84" s="28" t="n">
        <v>0.0780623389288596</v>
      </c>
      <c r="H84" s="28" t="n">
        <v>0.180589438747556</v>
      </c>
    </row>
    <row r="85" customFormat="false" ht="16" hidden="false" customHeight="false" outlineLevel="0" collapsed="false">
      <c r="A85" s="6" t="s">
        <v>137</v>
      </c>
      <c r="B85" s="6" t="s">
        <v>425</v>
      </c>
      <c r="C85" s="6" t="s">
        <v>138</v>
      </c>
      <c r="D85" s="28" t="n">
        <v>0.128010651662068</v>
      </c>
      <c r="E85" s="28" t="n">
        <v>0.10031039718738</v>
      </c>
      <c r="F85" s="28" t="n">
        <v>0.14993661217645</v>
      </c>
      <c r="G85" s="28" t="n">
        <v>0.084725616333732</v>
      </c>
      <c r="H85" s="28" t="n">
        <v>0.180428735868067</v>
      </c>
    </row>
    <row r="86" customFormat="false" ht="16" hidden="false" customHeight="false" outlineLevel="0" collapsed="false">
      <c r="A86" s="6" t="s">
        <v>139</v>
      </c>
      <c r="B86" s="6" t="s">
        <v>425</v>
      </c>
      <c r="C86" s="6" t="s">
        <v>140</v>
      </c>
      <c r="D86" s="28" t="n">
        <v>0.133593322853628</v>
      </c>
      <c r="E86" s="28" t="n">
        <v>0.106333330124893</v>
      </c>
      <c r="F86" s="28" t="n">
        <v>0.16149627028418</v>
      </c>
      <c r="G86" s="28" t="n">
        <v>0.0844809608079732</v>
      </c>
      <c r="H86" s="28" t="n">
        <v>0.188695121158029</v>
      </c>
    </row>
    <row r="87" customFormat="false" ht="16" hidden="false" customHeight="false" outlineLevel="0" collapsed="false">
      <c r="A87" s="6" t="s">
        <v>119</v>
      </c>
      <c r="B87" s="6" t="s">
        <v>425</v>
      </c>
      <c r="C87" s="6" t="s">
        <v>120</v>
      </c>
      <c r="D87" s="28" t="n">
        <v>0.189782136051994</v>
      </c>
      <c r="E87" s="28" t="n">
        <v>0.155398452861471</v>
      </c>
      <c r="F87" s="28" t="n">
        <v>0.224401641453467</v>
      </c>
      <c r="G87" s="28" t="n">
        <v>0.128439991355646</v>
      </c>
      <c r="H87" s="28" t="n">
        <v>0.256471624477433</v>
      </c>
    </row>
    <row r="88" customFormat="false" ht="16" hidden="false" customHeight="false" outlineLevel="0" collapsed="false">
      <c r="A88" s="6" t="s">
        <v>43</v>
      </c>
      <c r="B88" s="6" t="s">
        <v>425</v>
      </c>
      <c r="C88" s="6" t="s">
        <v>44</v>
      </c>
      <c r="D88" s="28" t="n">
        <v>0.148939116870611</v>
      </c>
      <c r="E88" s="28" t="n">
        <v>0.125744567733773</v>
      </c>
      <c r="F88" s="28" t="n">
        <v>0.171113272546676</v>
      </c>
      <c r="G88" s="28" t="n">
        <v>0.109992810899577</v>
      </c>
      <c r="H88" s="28" t="n">
        <v>0.197024817160361</v>
      </c>
    </row>
    <row r="89" customFormat="false" ht="16" hidden="false" customHeight="false" outlineLevel="0" collapsed="false">
      <c r="A89" s="6" t="s">
        <v>165</v>
      </c>
      <c r="B89" s="6" t="s">
        <v>425</v>
      </c>
      <c r="C89" s="6" t="s">
        <v>166</v>
      </c>
      <c r="D89" s="28" t="n">
        <v>0.157763565235971</v>
      </c>
      <c r="E89" s="28" t="n">
        <v>0.115399228847377</v>
      </c>
      <c r="F89" s="28" t="n">
        <v>0.179367209180092</v>
      </c>
      <c r="G89" s="28" t="n">
        <v>0.108558758753766</v>
      </c>
      <c r="H89" s="28" t="n">
        <v>0.226016574204633</v>
      </c>
    </row>
    <row r="90" customFormat="false" ht="16" hidden="false" customHeight="false" outlineLevel="0" collapsed="false">
      <c r="A90" s="6" t="s">
        <v>103</v>
      </c>
      <c r="B90" s="6" t="s">
        <v>425</v>
      </c>
      <c r="C90" s="6" t="s">
        <v>104</v>
      </c>
      <c r="D90" s="28" t="n">
        <v>0.137693759877223</v>
      </c>
      <c r="E90" s="28" t="n">
        <v>0.112480426821848</v>
      </c>
      <c r="F90" s="28" t="n">
        <v>0.158527039373482</v>
      </c>
      <c r="G90" s="28" t="n">
        <v>0.0954799038968229</v>
      </c>
      <c r="H90" s="28" t="n">
        <v>0.182270595953236</v>
      </c>
    </row>
    <row r="91" customFormat="false" ht="16" hidden="false" customHeight="false" outlineLevel="0" collapsed="false">
      <c r="A91" s="6" t="s">
        <v>141</v>
      </c>
      <c r="B91" s="6" t="s">
        <v>425</v>
      </c>
      <c r="C91" s="6" t="s">
        <v>142</v>
      </c>
      <c r="D91" s="28" t="n">
        <v>0.152239764825747</v>
      </c>
      <c r="E91" s="28" t="n">
        <v>0.121597396869047</v>
      </c>
      <c r="F91" s="28" t="n">
        <v>0.176047660150763</v>
      </c>
      <c r="G91" s="28" t="n">
        <v>0.100199185901869</v>
      </c>
      <c r="H91" s="28" t="n">
        <v>0.206275166123796</v>
      </c>
    </row>
    <row r="92" customFormat="false" ht="16" hidden="false" customHeight="false" outlineLevel="0" collapsed="false">
      <c r="A92" s="6" t="s">
        <v>39</v>
      </c>
      <c r="B92" s="6" t="s">
        <v>425</v>
      </c>
      <c r="C92" s="6" t="s">
        <v>40</v>
      </c>
      <c r="D92" s="28" t="n">
        <v>0.163146191396077</v>
      </c>
      <c r="E92" s="28" t="n">
        <v>0.13660282263483</v>
      </c>
      <c r="F92" s="28" t="n">
        <v>0.189622593706754</v>
      </c>
      <c r="G92" s="28" t="n">
        <v>0.116959867296922</v>
      </c>
      <c r="H92" s="28" t="n">
        <v>0.2113750558872</v>
      </c>
    </row>
    <row r="93" customFormat="false" ht="16" hidden="false" customHeight="false" outlineLevel="0" collapsed="false">
      <c r="A93" s="6" t="s">
        <v>133</v>
      </c>
      <c r="B93" s="6" t="s">
        <v>425</v>
      </c>
      <c r="C93" s="6" t="s">
        <v>134</v>
      </c>
      <c r="D93" s="28" t="n">
        <v>0.124480610530001</v>
      </c>
      <c r="E93" s="28" t="n">
        <v>0.0991554567256768</v>
      </c>
      <c r="F93" s="28" t="n">
        <v>0.14709052358342</v>
      </c>
      <c r="G93" s="28" t="n">
        <v>0.0827042178040667</v>
      </c>
      <c r="H93" s="28" t="n">
        <v>0.170888013588716</v>
      </c>
    </row>
    <row r="94" customFormat="false" ht="16" hidden="false" customHeight="false" outlineLevel="0" collapsed="false">
      <c r="A94" s="6" t="s">
        <v>195</v>
      </c>
      <c r="B94" s="6" t="s">
        <v>425</v>
      </c>
      <c r="C94" s="6" t="s">
        <v>196</v>
      </c>
      <c r="D94" s="28" t="n">
        <v>0.0989165615421679</v>
      </c>
      <c r="E94" s="28" t="n">
        <v>0.0748716011375204</v>
      </c>
      <c r="F94" s="28" t="n">
        <v>0.118699618439859</v>
      </c>
      <c r="G94" s="28" t="n">
        <v>0.0636474467618651</v>
      </c>
      <c r="H94" s="28" t="n">
        <v>0.145238460101848</v>
      </c>
    </row>
    <row r="95" customFormat="false" ht="16" hidden="false" customHeight="false" outlineLevel="0" collapsed="false">
      <c r="A95" s="6" t="s">
        <v>197</v>
      </c>
      <c r="B95" s="6" t="s">
        <v>425</v>
      </c>
      <c r="C95" s="6" t="s">
        <v>198</v>
      </c>
      <c r="D95" s="28" t="n">
        <v>0.107987606333931</v>
      </c>
      <c r="E95" s="28" t="n">
        <v>0.0789421059222577</v>
      </c>
      <c r="F95" s="28" t="n">
        <v>0.1248020772818</v>
      </c>
      <c r="G95" s="28" t="n">
        <v>0.0666215399733747</v>
      </c>
      <c r="H95" s="28" t="n">
        <v>0.151000091529114</v>
      </c>
    </row>
    <row r="96" customFormat="false" ht="16" hidden="false" customHeight="false" outlineLevel="0" collapsed="false">
      <c r="A96" s="6" t="s">
        <v>87</v>
      </c>
      <c r="B96" s="6" t="s">
        <v>425</v>
      </c>
      <c r="C96" s="6" t="s">
        <v>427</v>
      </c>
      <c r="D96" s="28" t="n">
        <v>0.105541731991535</v>
      </c>
      <c r="E96" s="28" t="n">
        <v>0.0834191460678662</v>
      </c>
      <c r="F96" s="28" t="n">
        <v>0.121286061531991</v>
      </c>
      <c r="G96" s="28" t="n">
        <v>0.0731576883440293</v>
      </c>
      <c r="H96" s="28" t="n">
        <v>0.147609757839999</v>
      </c>
    </row>
    <row r="97" customFormat="false" ht="16" hidden="false" customHeight="false" outlineLevel="0" collapsed="false">
      <c r="A97" s="6" t="s">
        <v>123</v>
      </c>
      <c r="B97" s="6" t="s">
        <v>425</v>
      </c>
      <c r="C97" s="6" t="s">
        <v>124</v>
      </c>
      <c r="D97" s="28" t="n">
        <v>0.112571119180427</v>
      </c>
      <c r="E97" s="28" t="n">
        <v>0.0824487513864467</v>
      </c>
      <c r="F97" s="28" t="n">
        <v>0.128309793167402</v>
      </c>
      <c r="G97" s="28" t="n">
        <v>0.070947102693249</v>
      </c>
      <c r="H97" s="28" t="n">
        <v>0.160369965954762</v>
      </c>
    </row>
    <row r="98" customFormat="false" ht="16" hidden="false" customHeight="false" outlineLevel="0" collapsed="false">
      <c r="A98" s="6" t="s">
        <v>221</v>
      </c>
      <c r="B98" s="6" t="s">
        <v>425</v>
      </c>
      <c r="C98" s="6" t="s">
        <v>222</v>
      </c>
      <c r="D98" s="28" t="n">
        <v>0.155703264932279</v>
      </c>
      <c r="E98" s="28" t="n">
        <v>0.119358328195568</v>
      </c>
      <c r="F98" s="28" t="n">
        <v>0.183981125997193</v>
      </c>
      <c r="G98" s="28" t="n">
        <v>0.0969141103091956</v>
      </c>
      <c r="H98" s="28" t="n">
        <v>0.209532887104767</v>
      </c>
    </row>
    <row r="99" customFormat="false" ht="16" hidden="false" customHeight="false" outlineLevel="0" collapsed="false">
      <c r="A99" s="6" t="s">
        <v>211</v>
      </c>
      <c r="B99" s="6" t="s">
        <v>425</v>
      </c>
      <c r="C99" s="6" t="s">
        <v>212</v>
      </c>
      <c r="D99" s="28" t="n">
        <v>0.154286061538758</v>
      </c>
      <c r="E99" s="28" t="n">
        <v>0.111699276474938</v>
      </c>
      <c r="F99" s="28" t="n">
        <v>0.178175996145572</v>
      </c>
      <c r="G99" s="28" t="n">
        <v>0.0973746533094802</v>
      </c>
      <c r="H99" s="28" t="n">
        <v>0.225374446261534</v>
      </c>
    </row>
    <row r="100" customFormat="false" ht="16" hidden="false" customHeight="false" outlineLevel="0" collapsed="false">
      <c r="A100" s="6" t="s">
        <v>113</v>
      </c>
      <c r="B100" s="6" t="s">
        <v>425</v>
      </c>
      <c r="C100" s="6" t="s">
        <v>114</v>
      </c>
      <c r="D100" s="28" t="n">
        <v>0.117173380661619</v>
      </c>
      <c r="E100" s="28" t="n">
        <v>0.0887520140146899</v>
      </c>
      <c r="F100" s="28" t="n">
        <v>0.138117487367291</v>
      </c>
      <c r="G100" s="28" t="n">
        <v>0.0729157103163049</v>
      </c>
      <c r="H100" s="28" t="n">
        <v>0.170196224505348</v>
      </c>
    </row>
    <row r="101" customFormat="false" ht="16" hidden="false" customHeight="false" outlineLevel="0" collapsed="false">
      <c r="A101" s="6" t="s">
        <v>155</v>
      </c>
      <c r="B101" s="6" t="s">
        <v>425</v>
      </c>
      <c r="C101" s="6" t="s">
        <v>428</v>
      </c>
      <c r="D101" s="28" t="n">
        <v>0.0765379388059201</v>
      </c>
      <c r="E101" s="28" t="n">
        <v>0.0570656231085346</v>
      </c>
      <c r="F101" s="28" t="n">
        <v>0.0898669345051483</v>
      </c>
      <c r="G101" s="28" t="n">
        <v>0.046488409019693</v>
      </c>
      <c r="H101" s="28" t="n">
        <v>0.109838054026798</v>
      </c>
    </row>
    <row r="102" customFormat="false" ht="16" hidden="false" customHeight="false" outlineLevel="0" collapsed="false">
      <c r="A102" s="6" t="s">
        <v>25</v>
      </c>
      <c r="B102" s="6" t="s">
        <v>429</v>
      </c>
      <c r="C102" s="6" t="s">
        <v>26</v>
      </c>
      <c r="D102" s="28" t="n">
        <v>0.0775556588160084</v>
      </c>
      <c r="E102" s="28" t="n">
        <v>0.0628311907402299</v>
      </c>
      <c r="F102" s="28" t="n">
        <v>0.0876743583191704</v>
      </c>
      <c r="G102" s="28" t="n">
        <v>0.0568649260212712</v>
      </c>
      <c r="H102" s="28" t="n">
        <v>0.104148961812138</v>
      </c>
    </row>
    <row r="103" customFormat="false" ht="16" hidden="false" customHeight="false" outlineLevel="0" collapsed="false">
      <c r="A103" s="6" t="s">
        <v>233</v>
      </c>
      <c r="B103" s="6" t="s">
        <v>429</v>
      </c>
      <c r="C103" s="6" t="s">
        <v>234</v>
      </c>
      <c r="D103" s="28" t="n">
        <v>0.0934092193081541</v>
      </c>
      <c r="E103" s="28" t="n">
        <v>0.0691022851891337</v>
      </c>
      <c r="F103" s="28" t="n">
        <v>0.112697646884717</v>
      </c>
      <c r="G103" s="28" t="n">
        <v>0.0506908188753772</v>
      </c>
      <c r="H103" s="28" t="n">
        <v>0.134979428653423</v>
      </c>
    </row>
    <row r="104" customFormat="false" ht="16" hidden="false" customHeight="false" outlineLevel="0" collapsed="false">
      <c r="A104" s="6" t="s">
        <v>115</v>
      </c>
      <c r="B104" s="6" t="s">
        <v>429</v>
      </c>
      <c r="C104" s="6" t="s">
        <v>116</v>
      </c>
      <c r="D104" s="28" t="n">
        <v>0.0803360323709784</v>
      </c>
      <c r="E104" s="28" t="n">
        <v>0.0648612886396391</v>
      </c>
      <c r="F104" s="28" t="n">
        <v>0.0958580690319404</v>
      </c>
      <c r="G104" s="28" t="n">
        <v>0.0488038426505825</v>
      </c>
      <c r="H104" s="28" t="n">
        <v>0.111273319550659</v>
      </c>
    </row>
    <row r="105" customFormat="false" ht="16" hidden="false" customHeight="false" outlineLevel="0" collapsed="false">
      <c r="A105" s="6" t="s">
        <v>85</v>
      </c>
      <c r="B105" s="6" t="s">
        <v>429</v>
      </c>
      <c r="C105" s="6" t="s">
        <v>86</v>
      </c>
      <c r="D105" s="28" t="n">
        <v>0.0611327615537353</v>
      </c>
      <c r="E105" s="28" t="n">
        <v>0.0486419634608791</v>
      </c>
      <c r="F105" s="28" t="n">
        <v>0.0724119043742173</v>
      </c>
      <c r="G105" s="28" t="n">
        <v>0.0396716012219936</v>
      </c>
      <c r="H105" s="28" t="n">
        <v>0.0831574314086499</v>
      </c>
    </row>
    <row r="106" customFormat="false" ht="16" hidden="false" customHeight="false" outlineLevel="0" collapsed="false">
      <c r="A106" s="6" t="s">
        <v>273</v>
      </c>
      <c r="B106" s="6" t="s">
        <v>429</v>
      </c>
      <c r="C106" s="6" t="s">
        <v>274</v>
      </c>
      <c r="D106" s="28" t="n">
        <v>0.107792144329386</v>
      </c>
      <c r="E106" s="28" t="n">
        <v>0.0797132858988679</v>
      </c>
      <c r="F106" s="28" t="n">
        <v>0.129668846609452</v>
      </c>
      <c r="G106" s="28" t="n">
        <v>0.0671391926219194</v>
      </c>
      <c r="H106" s="28" t="n">
        <v>0.156611466087731</v>
      </c>
    </row>
    <row r="107" customFormat="false" ht="16" hidden="false" customHeight="false" outlineLevel="0" collapsed="false">
      <c r="A107" s="6" t="s">
        <v>65</v>
      </c>
      <c r="B107" s="6" t="s">
        <v>429</v>
      </c>
      <c r="C107" s="6" t="s">
        <v>66</v>
      </c>
      <c r="D107" s="28" t="n">
        <v>0.091140445027096</v>
      </c>
      <c r="E107" s="28" t="n">
        <v>0.0754132163644061</v>
      </c>
      <c r="F107" s="28" t="n">
        <v>0.103653323258643</v>
      </c>
      <c r="G107" s="28" t="n">
        <v>0.0639137406117287</v>
      </c>
      <c r="H107" s="28" t="n">
        <v>0.116588918481896</v>
      </c>
    </row>
    <row r="108" customFormat="false" ht="16" hidden="false" customHeight="false" outlineLevel="0" collapsed="false">
      <c r="A108" s="6" t="s">
        <v>53</v>
      </c>
      <c r="B108" s="6" t="s">
        <v>429</v>
      </c>
      <c r="C108" s="6" t="s">
        <v>54</v>
      </c>
      <c r="D108" s="28" t="n">
        <v>0.0847564121629935</v>
      </c>
      <c r="E108" s="28" t="n">
        <v>0.0697831133671942</v>
      </c>
      <c r="F108" s="28" t="n">
        <v>0.0972631528843698</v>
      </c>
      <c r="G108" s="28" t="n">
        <v>0.0608502088132406</v>
      </c>
      <c r="H108" s="28" t="n">
        <v>0.116629515017478</v>
      </c>
    </row>
    <row r="109" customFormat="false" ht="16" hidden="false" customHeight="false" outlineLevel="0" collapsed="false">
      <c r="A109" s="6" t="s">
        <v>175</v>
      </c>
      <c r="B109" s="6" t="s">
        <v>429</v>
      </c>
      <c r="C109" s="6" t="s">
        <v>176</v>
      </c>
      <c r="D109" s="28" t="n">
        <v>0.0613472603883662</v>
      </c>
      <c r="E109" s="28" t="n">
        <v>0.0444065933989904</v>
      </c>
      <c r="F109" s="28" t="n">
        <v>0.0721687250474359</v>
      </c>
      <c r="G109" s="28" t="n">
        <v>0.0347395738522842</v>
      </c>
      <c r="H109" s="28" t="n">
        <v>0.0869036770259388</v>
      </c>
    </row>
    <row r="110" customFormat="false" ht="16" hidden="false" customHeight="false" outlineLevel="0" collapsed="false">
      <c r="A110" s="6" t="s">
        <v>171</v>
      </c>
      <c r="B110" s="6" t="s">
        <v>429</v>
      </c>
      <c r="C110" s="6" t="s">
        <v>172</v>
      </c>
      <c r="D110" s="28" t="n">
        <v>0.0530883676772951</v>
      </c>
      <c r="E110" s="28" t="n">
        <v>0.0384312746887172</v>
      </c>
      <c r="F110" s="28" t="n">
        <v>0.0639017241083966</v>
      </c>
      <c r="G110" s="28" t="n">
        <v>0.0292292372482958</v>
      </c>
      <c r="H110" s="28" t="n">
        <v>0.0774679062823039</v>
      </c>
    </row>
    <row r="111" customFormat="false" ht="16" hidden="false" customHeight="false" outlineLevel="0" collapsed="false">
      <c r="A111" s="6" t="s">
        <v>131</v>
      </c>
      <c r="B111" s="6" t="s">
        <v>429</v>
      </c>
      <c r="C111" s="6" t="s">
        <v>132</v>
      </c>
      <c r="D111" s="28" t="n">
        <v>0.0666763581510048</v>
      </c>
      <c r="E111" s="28" t="n">
        <v>0.0509904851127405</v>
      </c>
      <c r="F111" s="28" t="n">
        <v>0.0786820084662418</v>
      </c>
      <c r="G111" s="28" t="n">
        <v>0.0435950258630153</v>
      </c>
      <c r="H111" s="28" t="n">
        <v>0.0944886225871542</v>
      </c>
    </row>
    <row r="112" customFormat="false" ht="16" hidden="false" customHeight="false" outlineLevel="0" collapsed="false">
      <c r="A112" s="6" t="s">
        <v>219</v>
      </c>
      <c r="B112" s="6" t="s">
        <v>429</v>
      </c>
      <c r="C112" s="6" t="s">
        <v>220</v>
      </c>
      <c r="D112" s="28" t="n">
        <v>0.0645544772716462</v>
      </c>
      <c r="E112" s="28" t="n">
        <v>0.0461264693941482</v>
      </c>
      <c r="F112" s="28" t="n">
        <v>0.0761154136029582</v>
      </c>
      <c r="G112" s="28" t="n">
        <v>0.0397210254387732</v>
      </c>
      <c r="H112" s="28" t="n">
        <v>0.0970376431087356</v>
      </c>
    </row>
    <row r="113" customFormat="false" ht="16" hidden="false" customHeight="false" outlineLevel="0" collapsed="false">
      <c r="A113" s="6" t="s">
        <v>279</v>
      </c>
      <c r="B113" s="6" t="s">
        <v>429</v>
      </c>
      <c r="C113" s="6" t="s">
        <v>280</v>
      </c>
      <c r="D113" s="28" t="n">
        <v>0.0708428282593999</v>
      </c>
      <c r="E113" s="28" t="n">
        <v>0.0481973844222584</v>
      </c>
      <c r="F113" s="28" t="n">
        <v>0.0842742529782402</v>
      </c>
      <c r="G113" s="28" t="n">
        <v>0.0363368534855956</v>
      </c>
      <c r="H113" s="28" t="n">
        <v>0.107178781753305</v>
      </c>
    </row>
    <row r="114" customFormat="false" ht="16" hidden="false" customHeight="false" outlineLevel="0" collapsed="false">
      <c r="A114" s="6" t="s">
        <v>307</v>
      </c>
      <c r="B114" s="6" t="s">
        <v>429</v>
      </c>
      <c r="C114" s="6" t="s">
        <v>308</v>
      </c>
      <c r="D114" s="28" t="n">
        <v>0.0752190522474786</v>
      </c>
      <c r="E114" s="28" t="n">
        <v>0.0477199091796304</v>
      </c>
      <c r="F114" s="28" t="n">
        <v>0.09013175023607</v>
      </c>
      <c r="G114" s="28" t="n">
        <v>0.0371160353296857</v>
      </c>
      <c r="H114" s="28" t="n">
        <v>0.121512205344193</v>
      </c>
    </row>
    <row r="115" customFormat="false" ht="16" hidden="false" customHeight="false" outlineLevel="0" collapsed="false">
      <c r="A115" s="6" t="s">
        <v>105</v>
      </c>
      <c r="B115" s="6" t="s">
        <v>429</v>
      </c>
      <c r="C115" s="6" t="s">
        <v>106</v>
      </c>
      <c r="D115" s="28" t="n">
        <v>0.103654124362522</v>
      </c>
      <c r="E115" s="28" t="n">
        <v>0.0827623935652021</v>
      </c>
      <c r="F115" s="28" t="n">
        <v>0.122023942432452</v>
      </c>
      <c r="G115" s="28" t="n">
        <v>0.0653411020755587</v>
      </c>
      <c r="H115" s="28" t="n">
        <v>0.140666094811412</v>
      </c>
    </row>
    <row r="116" customFormat="false" ht="16" hidden="false" customHeight="false" outlineLevel="0" collapsed="false">
      <c r="A116" s="6" t="s">
        <v>67</v>
      </c>
      <c r="B116" s="6" t="s">
        <v>429</v>
      </c>
      <c r="C116" s="6" t="s">
        <v>68</v>
      </c>
      <c r="D116" s="28" t="n">
        <v>0.0805386603637925</v>
      </c>
      <c r="E116" s="28" t="n">
        <v>0.0646583833094451</v>
      </c>
      <c r="F116" s="28" t="n">
        <v>0.0911109585886001</v>
      </c>
      <c r="G116" s="28" t="n">
        <v>0.0555956333880305</v>
      </c>
      <c r="H116" s="28" t="n">
        <v>0.107419878405176</v>
      </c>
    </row>
    <row r="117" customFormat="false" ht="16" hidden="false" customHeight="false" outlineLevel="0" collapsed="false">
      <c r="A117" s="6" t="s">
        <v>187</v>
      </c>
      <c r="B117" s="6" t="s">
        <v>429</v>
      </c>
      <c r="C117" s="6" t="s">
        <v>188</v>
      </c>
      <c r="D117" s="28" t="n">
        <v>0.0607954718816221</v>
      </c>
      <c r="E117" s="28" t="n">
        <v>0.0448801574379879</v>
      </c>
      <c r="F117" s="28" t="n">
        <v>0.0726463145353985</v>
      </c>
      <c r="G117" s="28" t="n">
        <v>0.0362418302725781</v>
      </c>
      <c r="H117" s="28" t="n">
        <v>0.0905916580599154</v>
      </c>
    </row>
    <row r="118" customFormat="false" ht="16" hidden="false" customHeight="false" outlineLevel="0" collapsed="false">
      <c r="A118" s="6" t="s">
        <v>235</v>
      </c>
      <c r="B118" s="6" t="s">
        <v>429</v>
      </c>
      <c r="C118" s="6" t="s">
        <v>236</v>
      </c>
      <c r="D118" s="28" t="n">
        <v>0.108925035084177</v>
      </c>
      <c r="E118" s="28" t="n">
        <v>0.0840601202438696</v>
      </c>
      <c r="F118" s="28" t="n">
        <v>0.129208171590414</v>
      </c>
      <c r="G118" s="28" t="n">
        <v>0.0660183251065846</v>
      </c>
      <c r="H118" s="28" t="n">
        <v>0.157212302400173</v>
      </c>
    </row>
    <row r="119" customFormat="false" ht="16" hidden="false" customHeight="false" outlineLevel="0" collapsed="false">
      <c r="A119" s="6" t="s">
        <v>189</v>
      </c>
      <c r="B119" s="6" t="s">
        <v>429</v>
      </c>
      <c r="C119" s="6" t="s">
        <v>190</v>
      </c>
      <c r="D119" s="28" t="n">
        <v>0.0955010000280263</v>
      </c>
      <c r="E119" s="28" t="n">
        <v>0.0744197637989784</v>
      </c>
      <c r="F119" s="28" t="n">
        <v>0.112206894061649</v>
      </c>
      <c r="G119" s="28" t="n">
        <v>0.0579003719173561</v>
      </c>
      <c r="H119" s="28" t="n">
        <v>0.130061675687795</v>
      </c>
    </row>
    <row r="120" customFormat="false" ht="16" hidden="false" customHeight="false" outlineLevel="0" collapsed="false">
      <c r="A120" s="6" t="s">
        <v>47</v>
      </c>
      <c r="B120" s="6" t="s">
        <v>429</v>
      </c>
      <c r="C120" s="6" t="s">
        <v>48</v>
      </c>
      <c r="D120" s="28" t="n">
        <v>0.0710601876783242</v>
      </c>
      <c r="E120" s="28" t="n">
        <v>0.0572347402566159</v>
      </c>
      <c r="F120" s="28" t="n">
        <v>0.0804842280217232</v>
      </c>
      <c r="G120" s="28" t="n">
        <v>0.0508574415380094</v>
      </c>
      <c r="H120" s="28" t="n">
        <v>0.0963773369362869</v>
      </c>
    </row>
    <row r="121" customFormat="false" ht="16" hidden="false" customHeight="false" outlineLevel="0" collapsed="false">
      <c r="A121" s="6" t="s">
        <v>149</v>
      </c>
      <c r="B121" s="6" t="s">
        <v>429</v>
      </c>
      <c r="C121" s="6" t="s">
        <v>150</v>
      </c>
      <c r="D121" s="28" t="n">
        <v>0.051999437095639</v>
      </c>
      <c r="E121" s="28" t="n">
        <v>0.0386553110745907</v>
      </c>
      <c r="F121" s="28" t="n">
        <v>0.0627150856095099</v>
      </c>
      <c r="G121" s="28" t="n">
        <v>0.0279027078898803</v>
      </c>
      <c r="H121" s="28" t="n">
        <v>0.073961443402541</v>
      </c>
    </row>
    <row r="122" customFormat="false" ht="16" hidden="false" customHeight="false" outlineLevel="0" collapsed="false">
      <c r="A122" s="6" t="s">
        <v>265</v>
      </c>
      <c r="B122" s="6" t="s">
        <v>429</v>
      </c>
      <c r="C122" s="6" t="s">
        <v>266</v>
      </c>
      <c r="D122" s="28" t="n">
        <v>0.0741433689444532</v>
      </c>
      <c r="E122" s="28" t="n">
        <v>0.0523317311249583</v>
      </c>
      <c r="F122" s="28" t="n">
        <v>0.0863865519075403</v>
      </c>
      <c r="G122" s="28" t="n">
        <v>0.0416823841025705</v>
      </c>
      <c r="H122" s="28" t="n">
        <v>0.107380790648046</v>
      </c>
    </row>
    <row r="123" customFormat="false" ht="16" hidden="false" customHeight="false" outlineLevel="0" collapsed="false">
      <c r="A123" s="6" t="s">
        <v>77</v>
      </c>
      <c r="B123" s="6" t="s">
        <v>430</v>
      </c>
      <c r="C123" s="6" t="s">
        <v>78</v>
      </c>
      <c r="D123" s="28" t="n">
        <v>0.0868687417292454</v>
      </c>
      <c r="E123" s="28" t="n">
        <v>0.0687840189895537</v>
      </c>
      <c r="F123" s="28" t="n">
        <v>0.102013763555327</v>
      </c>
      <c r="G123" s="28" t="n">
        <v>0.0592612606017927</v>
      </c>
      <c r="H123" s="28" t="n">
        <v>0.122088537196067</v>
      </c>
    </row>
    <row r="124" customFormat="false" ht="16" hidden="false" customHeight="false" outlineLevel="0" collapsed="false">
      <c r="A124" s="6" t="s">
        <v>91</v>
      </c>
      <c r="B124" s="6" t="s">
        <v>430</v>
      </c>
      <c r="C124" s="6" t="s">
        <v>431</v>
      </c>
      <c r="D124" s="28" t="n">
        <v>0.0776022856949147</v>
      </c>
      <c r="E124" s="28" t="n">
        <v>0.0607181266569468</v>
      </c>
      <c r="F124" s="28" t="n">
        <v>0.0886701881634419</v>
      </c>
      <c r="G124" s="28" t="n">
        <v>0.0509850293901856</v>
      </c>
      <c r="H124" s="28" t="n">
        <v>0.106956570187262</v>
      </c>
    </row>
    <row r="125" customFormat="false" ht="16" hidden="false" customHeight="false" outlineLevel="0" collapsed="false">
      <c r="A125" s="6" t="s">
        <v>61</v>
      </c>
      <c r="B125" s="6" t="s">
        <v>430</v>
      </c>
      <c r="C125" s="6" t="s">
        <v>62</v>
      </c>
      <c r="D125" s="28" t="n">
        <v>0.0685834394821605</v>
      </c>
      <c r="E125" s="28" t="n">
        <v>0.0539290039351132</v>
      </c>
      <c r="F125" s="28" t="n">
        <v>0.0785120637403081</v>
      </c>
      <c r="G125" s="28" t="n">
        <v>0.047653815496921</v>
      </c>
      <c r="H125" s="28" t="n">
        <v>0.0933495443077435</v>
      </c>
    </row>
    <row r="126" customFormat="false" ht="16" hidden="false" customHeight="false" outlineLevel="0" collapsed="false">
      <c r="A126" s="6" t="s">
        <v>293</v>
      </c>
      <c r="B126" s="6" t="s">
        <v>430</v>
      </c>
      <c r="C126" s="6" t="s">
        <v>294</v>
      </c>
      <c r="D126" s="28" t="n">
        <v>0.0816700687662929</v>
      </c>
      <c r="E126" s="28" t="n">
        <v>0.0578812948672758</v>
      </c>
      <c r="F126" s="28" t="n">
        <v>0.101151299028751</v>
      </c>
      <c r="G126" s="28" t="n">
        <v>0.04254437455563</v>
      </c>
      <c r="H126" s="28" t="n">
        <v>0.130428129752522</v>
      </c>
    </row>
    <row r="127" customFormat="false" ht="16" hidden="false" customHeight="false" outlineLevel="0" collapsed="false">
      <c r="A127" s="6" t="s">
        <v>97</v>
      </c>
      <c r="B127" s="6" t="s">
        <v>430</v>
      </c>
      <c r="C127" s="6" t="s">
        <v>98</v>
      </c>
      <c r="D127" s="28" t="n">
        <v>0.0637192811745515</v>
      </c>
      <c r="E127" s="28" t="n">
        <v>0.0505820733809059</v>
      </c>
      <c r="F127" s="28" t="n">
        <v>0.0752130132893614</v>
      </c>
      <c r="G127" s="28" t="n">
        <v>0.0404015260518279</v>
      </c>
      <c r="H127" s="28" t="n">
        <v>0.087424209329729</v>
      </c>
    </row>
    <row r="128" customFormat="false" ht="16" hidden="false" customHeight="false" outlineLevel="0" collapsed="false">
      <c r="A128" s="6" t="s">
        <v>99</v>
      </c>
      <c r="B128" s="6" t="s">
        <v>430</v>
      </c>
      <c r="C128" s="6" t="s">
        <v>100</v>
      </c>
      <c r="D128" s="28" t="n">
        <v>0.0888607678269199</v>
      </c>
      <c r="E128" s="28" t="n">
        <v>0.0708738261064892</v>
      </c>
      <c r="F128" s="28" t="n">
        <v>0.103828397684906</v>
      </c>
      <c r="G128" s="28" t="n">
        <v>0.0599990934405599</v>
      </c>
      <c r="H128" s="28" t="n">
        <v>0.122942677233787</v>
      </c>
    </row>
    <row r="129" customFormat="false" ht="16" hidden="false" customHeight="false" outlineLevel="0" collapsed="false">
      <c r="A129" s="6" t="s">
        <v>157</v>
      </c>
      <c r="B129" s="6" t="s">
        <v>430</v>
      </c>
      <c r="C129" s="6" t="s">
        <v>158</v>
      </c>
      <c r="D129" s="28" t="n">
        <v>0.0861526447022317</v>
      </c>
      <c r="E129" s="28" t="n">
        <v>0.0654763262148992</v>
      </c>
      <c r="F129" s="28" t="n">
        <v>0.100025212324589</v>
      </c>
      <c r="G129" s="28" t="n">
        <v>0.052452974361923</v>
      </c>
      <c r="H129" s="28" t="n">
        <v>0.119717299467381</v>
      </c>
    </row>
    <row r="130" customFormat="false" ht="16" hidden="false" customHeight="false" outlineLevel="0" collapsed="false">
      <c r="A130" s="6" t="s">
        <v>81</v>
      </c>
      <c r="B130" s="6" t="s">
        <v>430</v>
      </c>
      <c r="C130" s="6" t="s">
        <v>82</v>
      </c>
      <c r="D130" s="28" t="n">
        <v>0.0773880844495469</v>
      </c>
      <c r="E130" s="28" t="n">
        <v>0.061916157952295</v>
      </c>
      <c r="F130" s="28" t="n">
        <v>0.088391482657898</v>
      </c>
      <c r="G130" s="28" t="n">
        <v>0.0532965250665519</v>
      </c>
      <c r="H130" s="28" t="n">
        <v>0.105131266616857</v>
      </c>
    </row>
    <row r="131" customFormat="false" ht="16" hidden="false" customHeight="false" outlineLevel="0" collapsed="false">
      <c r="A131" s="6" t="s">
        <v>33</v>
      </c>
      <c r="B131" s="6" t="s">
        <v>430</v>
      </c>
      <c r="C131" s="6" t="s">
        <v>34</v>
      </c>
      <c r="D131" s="28" t="n">
        <v>0.0923187241411408</v>
      </c>
      <c r="E131" s="28" t="n">
        <v>0.0757111585141677</v>
      </c>
      <c r="F131" s="28" t="n">
        <v>0.103097700500662</v>
      </c>
      <c r="G131" s="28" t="n">
        <v>0.0669833206588198</v>
      </c>
      <c r="H131" s="28" t="n">
        <v>0.119457010856721</v>
      </c>
    </row>
    <row r="132" customFormat="false" ht="16" hidden="false" customHeight="false" outlineLevel="0" collapsed="false">
      <c r="A132" s="6" t="s">
        <v>223</v>
      </c>
      <c r="B132" s="6" t="s">
        <v>430</v>
      </c>
      <c r="C132" s="6" t="s">
        <v>224</v>
      </c>
      <c r="D132" s="28" t="n">
        <v>0.0695723974786098</v>
      </c>
      <c r="E132" s="28" t="n">
        <v>0.0514627290205457</v>
      </c>
      <c r="F132" s="28" t="n">
        <v>0.0839727818483145</v>
      </c>
      <c r="G132" s="28" t="n">
        <v>0.0393553743925177</v>
      </c>
      <c r="H132" s="28" t="n">
        <v>0.09938250259081</v>
      </c>
    </row>
    <row r="133" customFormat="false" ht="16" hidden="false" customHeight="false" outlineLevel="0" collapsed="false">
      <c r="A133" s="6" t="s">
        <v>327</v>
      </c>
      <c r="B133" s="6" t="s">
        <v>430</v>
      </c>
      <c r="C133" s="6" t="s">
        <v>328</v>
      </c>
      <c r="D133" s="28" t="n">
        <v>0.0826402008832342</v>
      </c>
      <c r="E133" s="28" t="n">
        <v>0.0493111098013964</v>
      </c>
      <c r="F133" s="28" t="n">
        <v>0.0995038424728088</v>
      </c>
      <c r="G133" s="28" t="n">
        <v>0.0414423082333837</v>
      </c>
      <c r="H133" s="28" t="n">
        <v>0.13702061113197</v>
      </c>
    </row>
    <row r="134" customFormat="false" ht="16" hidden="false" customHeight="false" outlineLevel="0" collapsed="false">
      <c r="A134" s="6" t="s">
        <v>27</v>
      </c>
      <c r="B134" s="6" t="s">
        <v>430</v>
      </c>
      <c r="C134" s="6" t="s">
        <v>28</v>
      </c>
      <c r="D134" s="28" t="n">
        <v>0.0643696389471803</v>
      </c>
      <c r="E134" s="28" t="n">
        <v>0.0492831314598716</v>
      </c>
      <c r="F134" s="28" t="n">
        <v>0.0726103341526051</v>
      </c>
      <c r="G134" s="28" t="n">
        <v>0.0436150625984913</v>
      </c>
      <c r="H134" s="28" t="n">
        <v>0.0851186893181905</v>
      </c>
    </row>
    <row r="135" customFormat="false" ht="16" hidden="false" customHeight="false" outlineLevel="0" collapsed="false">
      <c r="A135" s="6" t="s">
        <v>287</v>
      </c>
      <c r="B135" s="6" t="s">
        <v>432</v>
      </c>
      <c r="C135" s="6" t="s">
        <v>288</v>
      </c>
      <c r="D135" s="28" t="n">
        <v>0.0959637167007651</v>
      </c>
      <c r="E135" s="28" t="n">
        <v>0.0679926531585024</v>
      </c>
      <c r="F135" s="28" t="n">
        <v>0.11827500108982</v>
      </c>
      <c r="G135" s="28" t="n">
        <v>0.0539018488340172</v>
      </c>
      <c r="H135" s="28" t="n">
        <v>0.148757620874281</v>
      </c>
    </row>
    <row r="136" customFormat="false" ht="16" hidden="false" customHeight="false" outlineLevel="0" collapsed="false">
      <c r="A136" s="6" t="s">
        <v>267</v>
      </c>
      <c r="B136" s="6" t="s">
        <v>432</v>
      </c>
      <c r="C136" s="6" t="s">
        <v>268</v>
      </c>
      <c r="D136" s="28" t="n">
        <v>0.0459216239615768</v>
      </c>
      <c r="E136" s="28" t="n">
        <v>0.0316037962874594</v>
      </c>
      <c r="F136" s="28" t="n">
        <v>0.0557262019418607</v>
      </c>
      <c r="G136" s="28" t="n">
        <v>0.0233809070275305</v>
      </c>
      <c r="H136" s="28" t="n">
        <v>0.0699273777082527</v>
      </c>
    </row>
    <row r="137" customFormat="false" ht="16" hidden="false" customHeight="false" outlineLevel="0" collapsed="false">
      <c r="A137" s="6" t="s">
        <v>117</v>
      </c>
      <c r="B137" s="6" t="s">
        <v>432</v>
      </c>
      <c r="C137" s="6" t="s">
        <v>118</v>
      </c>
      <c r="D137" s="28" t="n">
        <v>0.0692709495718773</v>
      </c>
      <c r="E137" s="28" t="n">
        <v>0.0531856747913741</v>
      </c>
      <c r="F137" s="28" t="n">
        <v>0.0821574026930925</v>
      </c>
      <c r="G137" s="28" t="n">
        <v>0.043968763866514</v>
      </c>
      <c r="H137" s="28" t="n">
        <v>0.0997250424245125</v>
      </c>
    </row>
    <row r="138" customFormat="false" ht="16" hidden="false" customHeight="false" outlineLevel="0" collapsed="false">
      <c r="A138" s="6" t="s">
        <v>209</v>
      </c>
      <c r="B138" s="6" t="s">
        <v>432</v>
      </c>
      <c r="C138" s="6" t="s">
        <v>210</v>
      </c>
      <c r="D138" s="28" t="n">
        <v>0.0959438665878169</v>
      </c>
      <c r="E138" s="28" t="n">
        <v>0.0707038418139709</v>
      </c>
      <c r="F138" s="28" t="n">
        <v>0.113299268830343</v>
      </c>
      <c r="G138" s="28" t="n">
        <v>0.0590936669731741</v>
      </c>
      <c r="H138" s="28" t="n">
        <v>0.136962841951909</v>
      </c>
    </row>
    <row r="139" customFormat="false" ht="16" hidden="false" customHeight="false" outlineLevel="0" collapsed="false">
      <c r="A139" s="6" t="s">
        <v>255</v>
      </c>
      <c r="B139" s="6" t="s">
        <v>432</v>
      </c>
      <c r="C139" s="6" t="s">
        <v>256</v>
      </c>
      <c r="D139" s="28" t="n">
        <v>0.0523685059096815</v>
      </c>
      <c r="E139" s="28" t="n">
        <v>0.0363936855044964</v>
      </c>
      <c r="F139" s="28" t="n">
        <v>0.0623263253949421</v>
      </c>
      <c r="G139" s="28" t="n">
        <v>0.0300875559228382</v>
      </c>
      <c r="H139" s="28" t="n">
        <v>0.0804557856891389</v>
      </c>
    </row>
    <row r="140" customFormat="false" ht="16" hidden="false" customHeight="false" outlineLevel="0" collapsed="false">
      <c r="A140" s="6" t="s">
        <v>239</v>
      </c>
      <c r="B140" s="6" t="s">
        <v>432</v>
      </c>
      <c r="C140" s="6" t="s">
        <v>240</v>
      </c>
      <c r="D140" s="28" t="n">
        <v>0.0876873903416654</v>
      </c>
      <c r="E140" s="28" t="n">
        <v>0.0667821832143814</v>
      </c>
      <c r="F140" s="28" t="n">
        <v>0.105823828178289</v>
      </c>
      <c r="G140" s="28" t="n">
        <v>0.0551463733900929</v>
      </c>
      <c r="H140" s="28" t="n">
        <v>0.131348696580534</v>
      </c>
    </row>
    <row r="141" customFormat="false" ht="16" hidden="false" customHeight="false" outlineLevel="0" collapsed="false">
      <c r="A141" s="6" t="s">
        <v>297</v>
      </c>
      <c r="B141" s="6" t="s">
        <v>432</v>
      </c>
      <c r="C141" s="6" t="s">
        <v>298</v>
      </c>
      <c r="D141" s="28" t="n">
        <v>0.0931622810722184</v>
      </c>
      <c r="E141" s="28" t="n">
        <v>0.0614634737326759</v>
      </c>
      <c r="F141" s="28" t="n">
        <v>0.109253033995924</v>
      </c>
      <c r="G141" s="28" t="n">
        <v>0.0490641609901448</v>
      </c>
      <c r="H141" s="28" t="n">
        <v>0.141353800414283</v>
      </c>
    </row>
    <row r="142" customFormat="false" ht="16" hidden="false" customHeight="false" outlineLevel="0" collapsed="false">
      <c r="A142" s="6" t="s">
        <v>257</v>
      </c>
      <c r="B142" s="6" t="s">
        <v>432</v>
      </c>
      <c r="C142" s="6" t="s">
        <v>258</v>
      </c>
      <c r="D142" s="28" t="n">
        <v>0.0884792016283159</v>
      </c>
      <c r="E142" s="28" t="n">
        <v>0.0628069671745504</v>
      </c>
      <c r="F142" s="28" t="n">
        <v>0.105617163686465</v>
      </c>
      <c r="G142" s="28" t="n">
        <v>0.0464700529929303</v>
      </c>
      <c r="H142" s="28" t="n">
        <v>0.129026658976616</v>
      </c>
    </row>
    <row r="143" customFormat="false" ht="16" hidden="false" customHeight="false" outlineLevel="0" collapsed="false">
      <c r="A143" s="6" t="s">
        <v>69</v>
      </c>
      <c r="B143" s="6" t="s">
        <v>432</v>
      </c>
      <c r="C143" s="6" t="s">
        <v>70</v>
      </c>
      <c r="D143" s="28" t="n">
        <v>0.0685158415082924</v>
      </c>
      <c r="E143" s="28" t="n">
        <v>0.053573000889058</v>
      </c>
      <c r="F143" s="28" t="n">
        <v>0.0786602439264833</v>
      </c>
      <c r="G143" s="28" t="n">
        <v>0.0440373172392246</v>
      </c>
      <c r="H143" s="28" t="n">
        <v>0.0928668044546079</v>
      </c>
    </row>
    <row r="144" customFormat="false" ht="16" hidden="false" customHeight="false" outlineLevel="0" collapsed="false">
      <c r="A144" s="6" t="s">
        <v>177</v>
      </c>
      <c r="B144" s="6" t="s">
        <v>432</v>
      </c>
      <c r="C144" s="6" t="s">
        <v>178</v>
      </c>
      <c r="D144" s="28" t="n">
        <v>0.0656662378533832</v>
      </c>
      <c r="E144" s="28" t="n">
        <v>0.0485032400122737</v>
      </c>
      <c r="F144" s="28" t="n">
        <v>0.0790378051500319</v>
      </c>
      <c r="G144" s="28" t="n">
        <v>0.0384450578289454</v>
      </c>
      <c r="H144" s="28" t="n">
        <v>0.0949187827702701</v>
      </c>
    </row>
    <row r="145" customFormat="false" ht="16" hidden="false" customHeight="false" outlineLevel="0" collapsed="false">
      <c r="A145" s="6" t="s">
        <v>309</v>
      </c>
      <c r="B145" s="6" t="s">
        <v>432</v>
      </c>
      <c r="C145" s="6" t="s">
        <v>310</v>
      </c>
      <c r="D145" s="28" t="n">
        <v>0.0878980857298092</v>
      </c>
      <c r="E145" s="28" t="n">
        <v>0.0575048370290831</v>
      </c>
      <c r="F145" s="28" t="n">
        <v>0.105296815977492</v>
      </c>
      <c r="G145" s="28" t="n">
        <v>0.0438158500532826</v>
      </c>
      <c r="H145" s="28" t="n">
        <v>0.133231687197481</v>
      </c>
    </row>
    <row r="146" customFormat="false" ht="16" hidden="false" customHeight="false" outlineLevel="0" collapsed="false">
      <c r="A146" s="6" t="s">
        <v>93</v>
      </c>
      <c r="B146" s="6" t="s">
        <v>433</v>
      </c>
      <c r="C146" s="6" t="s">
        <v>94</v>
      </c>
      <c r="D146" s="28" t="n">
        <v>0.0412297066104263</v>
      </c>
      <c r="E146" s="28" t="n">
        <v>0.0306522915048485</v>
      </c>
      <c r="F146" s="28" t="n">
        <v>0.0473244643220683</v>
      </c>
      <c r="G146" s="28" t="n">
        <v>0.0276015770452144</v>
      </c>
      <c r="H146" s="28" t="n">
        <v>0.0592066635189179</v>
      </c>
    </row>
    <row r="147" customFormat="false" ht="16" hidden="false" customHeight="false" outlineLevel="0" collapsed="false">
      <c r="A147" s="6" t="s">
        <v>311</v>
      </c>
      <c r="B147" s="6" t="s">
        <v>433</v>
      </c>
      <c r="C147" s="6" t="s">
        <v>434</v>
      </c>
      <c r="D147" s="28" t="n">
        <v>0.0743926279301892</v>
      </c>
      <c r="E147" s="28" t="n">
        <v>0.0489751312872079</v>
      </c>
      <c r="F147" s="28" t="n">
        <v>0.0931838829956307</v>
      </c>
      <c r="G147" s="28" t="n">
        <v>0.0371906439222227</v>
      </c>
      <c r="H147" s="28" t="n">
        <v>0.1212904695107</v>
      </c>
    </row>
    <row r="148" customFormat="false" ht="16" hidden="false" customHeight="false" outlineLevel="0" collapsed="false">
      <c r="A148" s="6" t="s">
        <v>343</v>
      </c>
      <c r="B148" s="6" t="s">
        <v>433</v>
      </c>
      <c r="C148" s="6" t="s">
        <v>435</v>
      </c>
      <c r="D148" s="28" t="n">
        <v>0.0869571581158135</v>
      </c>
      <c r="E148" s="28" t="n">
        <v>0.0486716809580022</v>
      </c>
      <c r="F148" s="28" t="n">
        <v>0.104496706111029</v>
      </c>
      <c r="G148" s="28" t="n">
        <v>0.0360164073077888</v>
      </c>
      <c r="H148" s="28" t="n">
        <v>0.144798665071888</v>
      </c>
    </row>
    <row r="149" customFormat="false" ht="16" hidden="false" customHeight="false" outlineLevel="0" collapsed="false">
      <c r="A149" s="6" t="s">
        <v>321</v>
      </c>
      <c r="B149" s="6" t="s">
        <v>433</v>
      </c>
      <c r="C149" s="6" t="s">
        <v>322</v>
      </c>
      <c r="D149" s="28" t="n">
        <v>0.0552269346986995</v>
      </c>
      <c r="E149" s="28" t="n">
        <v>0.0357051355672244</v>
      </c>
      <c r="F149" s="28" t="n">
        <v>0.0672377930145987</v>
      </c>
      <c r="G149" s="28" t="n">
        <v>0.0253023883268724</v>
      </c>
      <c r="H149" s="28" t="n">
        <v>0.0906003034795633</v>
      </c>
    </row>
    <row r="150" customFormat="false" ht="16" hidden="false" customHeight="false" outlineLevel="0" collapsed="false">
      <c r="A150" s="6" t="s">
        <v>191</v>
      </c>
      <c r="B150" s="6" t="s">
        <v>433</v>
      </c>
      <c r="C150" s="6" t="s">
        <v>192</v>
      </c>
      <c r="D150" s="28" t="n">
        <v>0.0660429839071059</v>
      </c>
      <c r="E150" s="28" t="n">
        <v>0.0477282285194644</v>
      </c>
      <c r="F150" s="28" t="n">
        <v>0.0772070473273987</v>
      </c>
      <c r="G150" s="28" t="n">
        <v>0.0372089834515132</v>
      </c>
      <c r="H150" s="28" t="n">
        <v>0.0945774648846448</v>
      </c>
    </row>
    <row r="151" customFormat="false" ht="16" hidden="false" customHeight="false" outlineLevel="0" collapsed="false">
      <c r="A151" s="6" t="s">
        <v>143</v>
      </c>
      <c r="B151" s="6" t="s">
        <v>433</v>
      </c>
      <c r="C151" s="6" t="s">
        <v>144</v>
      </c>
      <c r="D151" s="28" t="n">
        <v>0.0806487572639104</v>
      </c>
      <c r="E151" s="28" t="n">
        <v>0.0650471425878708</v>
      </c>
      <c r="F151" s="28" t="n">
        <v>0.0960257431913551</v>
      </c>
      <c r="G151" s="28" t="n">
        <v>0.052265541292332</v>
      </c>
      <c r="H151" s="28" t="n">
        <v>0.111782749328412</v>
      </c>
    </row>
    <row r="152" customFormat="false" ht="16" hidden="false" customHeight="false" outlineLevel="0" collapsed="false">
      <c r="A152" s="6" t="s">
        <v>295</v>
      </c>
      <c r="B152" s="6" t="s">
        <v>433</v>
      </c>
      <c r="C152" s="6" t="s">
        <v>296</v>
      </c>
      <c r="D152" s="28" t="n">
        <v>0.0615454941622302</v>
      </c>
      <c r="E152" s="28" t="n">
        <v>0.0416605048787679</v>
      </c>
      <c r="F152" s="28" t="n">
        <v>0.0721705382596054</v>
      </c>
      <c r="G152" s="28" t="n">
        <v>0.032492663853895</v>
      </c>
      <c r="H152" s="28" t="n">
        <v>0.0932080782192903</v>
      </c>
    </row>
    <row r="153" customFormat="false" ht="16" hidden="false" customHeight="false" outlineLevel="0" collapsed="false">
      <c r="A153" s="6" t="s">
        <v>75</v>
      </c>
      <c r="B153" s="6" t="s">
        <v>433</v>
      </c>
      <c r="C153" s="6" t="s">
        <v>76</v>
      </c>
      <c r="D153" s="28" t="n">
        <v>0.055516693041173</v>
      </c>
      <c r="E153" s="28" t="n">
        <v>0.0448990812000723</v>
      </c>
      <c r="F153" s="28" t="n">
        <v>0.0656005887428671</v>
      </c>
      <c r="G153" s="28" t="n">
        <v>0.0374804912801321</v>
      </c>
      <c r="H153" s="28" t="n">
        <v>0.0781169961023291</v>
      </c>
    </row>
    <row r="154" customFormat="false" ht="16" hidden="false" customHeight="false" outlineLevel="0" collapsed="false">
      <c r="A154" s="6" t="s">
        <v>303</v>
      </c>
      <c r="B154" s="6" t="s">
        <v>433</v>
      </c>
      <c r="C154" s="6" t="s">
        <v>304</v>
      </c>
      <c r="D154" s="28" t="n">
        <v>0.0639954561972648</v>
      </c>
      <c r="E154" s="28" t="n">
        <v>0.0432812894023412</v>
      </c>
      <c r="F154" s="28" t="n">
        <v>0.0765260005719594</v>
      </c>
      <c r="G154" s="28" t="n">
        <v>0.0362149723682813</v>
      </c>
      <c r="H154" s="28" t="n">
        <v>0.101896545311671</v>
      </c>
    </row>
    <row r="155" customFormat="false" ht="16" hidden="false" customHeight="false" outlineLevel="0" collapsed="false">
      <c r="A155" s="6" t="s">
        <v>241</v>
      </c>
      <c r="B155" s="6" t="s">
        <v>433</v>
      </c>
      <c r="C155" s="6" t="s">
        <v>242</v>
      </c>
      <c r="D155" s="28" t="n">
        <v>0.0870144795080869</v>
      </c>
      <c r="E155" s="28" t="n">
        <v>0.0599258556520468</v>
      </c>
      <c r="F155" s="28" t="n">
        <v>0.100496038649709</v>
      </c>
      <c r="G155" s="28" t="n">
        <v>0.0536986991628113</v>
      </c>
      <c r="H155" s="28" t="n">
        <v>0.12706842417942</v>
      </c>
    </row>
    <row r="156" customFormat="false" ht="16" hidden="false" customHeight="false" outlineLevel="0" collapsed="false">
      <c r="A156" s="6" t="s">
        <v>289</v>
      </c>
      <c r="B156" s="6" t="s">
        <v>433</v>
      </c>
      <c r="C156" s="6" t="s">
        <v>290</v>
      </c>
      <c r="D156" s="28" t="n">
        <v>0.0689683544550514</v>
      </c>
      <c r="E156" s="28" t="n">
        <v>0.0462183427429108</v>
      </c>
      <c r="F156" s="28" t="n">
        <v>0.0844644868755184</v>
      </c>
      <c r="G156" s="28" t="n">
        <v>0.0377760901506074</v>
      </c>
      <c r="H156" s="28" t="n">
        <v>0.110743987456705</v>
      </c>
    </row>
    <row r="157" customFormat="false" ht="16" hidden="false" customHeight="false" outlineLevel="0" collapsed="false">
      <c r="A157" s="6" t="s">
        <v>269</v>
      </c>
      <c r="B157" s="6" t="s">
        <v>433</v>
      </c>
      <c r="C157" s="6" t="s">
        <v>436</v>
      </c>
      <c r="D157" s="28" t="n">
        <v>0.100862379280742</v>
      </c>
      <c r="E157" s="28" t="n">
        <v>0.0789497658802502</v>
      </c>
      <c r="F157" s="28" t="n">
        <v>0.125746519182735</v>
      </c>
      <c r="G157" s="28" t="n">
        <v>0.0614636903960219</v>
      </c>
      <c r="H157" s="28" t="n">
        <v>0.148498367180565</v>
      </c>
    </row>
    <row r="158" customFormat="false" ht="16" hidden="false" customHeight="false" outlineLevel="0" collapsed="false">
      <c r="A158" s="6" t="s">
        <v>49</v>
      </c>
      <c r="B158" s="6" t="s">
        <v>433</v>
      </c>
      <c r="C158" s="6" t="s">
        <v>50</v>
      </c>
      <c r="D158" s="28" t="n">
        <v>0.0801326035335243</v>
      </c>
      <c r="E158" s="28" t="n">
        <v>0.0678784438639188</v>
      </c>
      <c r="F158" s="28" t="n">
        <v>0.0941823484806584</v>
      </c>
      <c r="G158" s="28" t="n">
        <v>0.0568077509515092</v>
      </c>
      <c r="H158" s="28" t="n">
        <v>0.107602662878752</v>
      </c>
    </row>
    <row r="159" customFormat="false" ht="16" hidden="false" customHeight="false" outlineLevel="0" collapsed="false">
      <c r="A159" s="6" t="s">
        <v>153</v>
      </c>
      <c r="B159" s="6" t="s">
        <v>433</v>
      </c>
      <c r="C159" s="6" t="s">
        <v>437</v>
      </c>
      <c r="D159" s="28" t="n">
        <v>0.0573127645680093</v>
      </c>
      <c r="E159" s="28" t="n">
        <v>0.0453278333859171</v>
      </c>
      <c r="F159" s="28" t="n">
        <v>0.0682823975308294</v>
      </c>
      <c r="G159" s="28" t="n">
        <v>0.0362324931491304</v>
      </c>
      <c r="H159" s="28" t="n">
        <v>0.0792094106299803</v>
      </c>
    </row>
    <row r="160" customFormat="false" ht="16" hidden="false" customHeight="false" outlineLevel="0" collapsed="false">
      <c r="A160" s="6" t="s">
        <v>167</v>
      </c>
      <c r="B160" s="6" t="s">
        <v>433</v>
      </c>
      <c r="C160" s="6" t="s">
        <v>168</v>
      </c>
      <c r="D160" s="28" t="n">
        <v>0.0875643856995461</v>
      </c>
      <c r="E160" s="28" t="n">
        <v>0.069933860902748</v>
      </c>
      <c r="F160" s="28" t="n">
        <v>0.1039618382416</v>
      </c>
      <c r="G160" s="28" t="n">
        <v>0.0581932819929662</v>
      </c>
      <c r="H160" s="28" t="n">
        <v>0.124396596756761</v>
      </c>
    </row>
    <row r="161" customFormat="false" ht="16" hidden="false" customHeight="false" outlineLevel="0" collapsed="false">
      <c r="A161" s="6" t="s">
        <v>227</v>
      </c>
      <c r="B161" s="6" t="s">
        <v>433</v>
      </c>
      <c r="C161" s="6" t="s">
        <v>228</v>
      </c>
      <c r="D161" s="28" t="n">
        <v>0.0510186269390171</v>
      </c>
      <c r="E161" s="28" t="n">
        <v>0.0360980631174302</v>
      </c>
      <c r="F161" s="28" t="n">
        <v>0.0604043458111755</v>
      </c>
      <c r="G161" s="28" t="n">
        <v>0.0268293571796819</v>
      </c>
      <c r="H161" s="28" t="n">
        <v>0.0760177249299084</v>
      </c>
    </row>
    <row r="162" customFormat="false" ht="16" hidden="false" customHeight="false" outlineLevel="0" collapsed="false">
      <c r="A162" s="6" t="s">
        <v>231</v>
      </c>
      <c r="B162" s="6" t="s">
        <v>433</v>
      </c>
      <c r="C162" s="6" t="s">
        <v>438</v>
      </c>
      <c r="D162" s="28" t="n">
        <v>0.0816264498825067</v>
      </c>
      <c r="E162" s="28" t="n">
        <v>0.0585049523451732</v>
      </c>
      <c r="F162" s="28" t="n">
        <v>0.0960711083412038</v>
      </c>
      <c r="G162" s="28" t="n">
        <v>0.0480732231592481</v>
      </c>
      <c r="H162" s="28" t="n">
        <v>0.116627400800641</v>
      </c>
    </row>
    <row r="163" customFormat="false" ht="16" hidden="false" customHeight="false" outlineLevel="0" collapsed="false">
      <c r="A163" s="6" t="s">
        <v>347</v>
      </c>
      <c r="B163" s="6" t="s">
        <v>433</v>
      </c>
      <c r="C163" s="6" t="s">
        <v>348</v>
      </c>
      <c r="D163" s="28" t="n">
        <v>0.052137141115959</v>
      </c>
      <c r="E163" s="28" t="n">
        <v>0.0262855341103028</v>
      </c>
      <c r="F163" s="28" t="n">
        <v>0.0645979574942504</v>
      </c>
      <c r="G163" s="28" t="n">
        <v>0.0162475709429081</v>
      </c>
      <c r="H163" s="28" t="n">
        <v>0.0962617837023326</v>
      </c>
    </row>
    <row r="164" customFormat="false" ht="16" hidden="false" customHeight="false" outlineLevel="0" collapsed="false">
      <c r="A164" s="6" t="s">
        <v>275</v>
      </c>
      <c r="B164" s="6" t="s">
        <v>433</v>
      </c>
      <c r="C164" s="6" t="s">
        <v>276</v>
      </c>
      <c r="D164" s="28" t="n">
        <v>0.0583354237783545</v>
      </c>
      <c r="E164" s="28" t="n">
        <v>0.039851090207876</v>
      </c>
      <c r="F164" s="28" t="n">
        <v>0.0722939724800016</v>
      </c>
      <c r="G164" s="28" t="n">
        <v>0.0308694186022766</v>
      </c>
      <c r="H164" s="28" t="n">
        <v>0.0948440876447791</v>
      </c>
    </row>
    <row r="165" customFormat="false" ht="32" hidden="false" customHeight="false" outlineLevel="0" collapsed="false">
      <c r="A165" s="6" t="s">
        <v>111</v>
      </c>
      <c r="B165" s="30" t="s">
        <v>439</v>
      </c>
      <c r="C165" s="6" t="s">
        <v>112</v>
      </c>
      <c r="D165" s="28" t="n">
        <v>0.0759365655709053</v>
      </c>
      <c r="E165" s="28" t="n">
        <v>0.0542730354985766</v>
      </c>
      <c r="F165" s="28" t="n">
        <v>0.0880809702674012</v>
      </c>
      <c r="G165" s="28" t="n">
        <v>0.0447134416376339</v>
      </c>
      <c r="H165" s="28" t="n">
        <v>0.108570525524374</v>
      </c>
    </row>
    <row r="166" customFormat="false" ht="32" hidden="false" customHeight="false" outlineLevel="0" collapsed="false">
      <c r="A166" s="6" t="s">
        <v>329</v>
      </c>
      <c r="B166" s="30" t="s">
        <v>439</v>
      </c>
      <c r="C166" s="6" t="s">
        <v>440</v>
      </c>
      <c r="D166" s="28" t="n">
        <v>0.107988470538186</v>
      </c>
      <c r="E166" s="28" t="n">
        <v>0.0699500555148228</v>
      </c>
      <c r="F166" s="28" t="n">
        <v>0.135646910763392</v>
      </c>
      <c r="G166" s="28" t="n">
        <v>0.0518116299800369</v>
      </c>
      <c r="H166" s="28" t="n">
        <v>0.175058766346254</v>
      </c>
    </row>
    <row r="167" customFormat="false" ht="32" hidden="false" customHeight="false" outlineLevel="0" collapsed="false">
      <c r="A167" s="6" t="s">
        <v>349</v>
      </c>
      <c r="B167" s="30" t="s">
        <v>439</v>
      </c>
      <c r="C167" s="6" t="s">
        <v>350</v>
      </c>
      <c r="D167" s="28" t="n">
        <v>0.100924993910001</v>
      </c>
      <c r="E167" s="28" t="n">
        <v>0.050246581742973</v>
      </c>
      <c r="F167" s="28" t="n">
        <v>0.125446760856111</v>
      </c>
      <c r="G167" s="28" t="n">
        <v>0.0410456251782679</v>
      </c>
      <c r="H167" s="28" t="n">
        <v>0.183618904896469</v>
      </c>
    </row>
    <row r="168" customFormat="false" ht="32" hidden="false" customHeight="false" outlineLevel="0" collapsed="false">
      <c r="A168" s="6" t="s">
        <v>333</v>
      </c>
      <c r="B168" s="30" t="s">
        <v>439</v>
      </c>
      <c r="C168" s="6" t="s">
        <v>334</v>
      </c>
      <c r="D168" s="28" t="n">
        <v>0.0581922506102974</v>
      </c>
      <c r="E168" s="28" t="n">
        <v>0.0314893854204592</v>
      </c>
      <c r="F168" s="28" t="n">
        <v>0.0702015678242413</v>
      </c>
      <c r="G168" s="28" t="n">
        <v>0.0221823731289991</v>
      </c>
      <c r="H168" s="28" t="n">
        <v>0.097332581082966</v>
      </c>
    </row>
    <row r="169" customFormat="false" ht="32" hidden="false" customHeight="false" outlineLevel="0" collapsed="false">
      <c r="A169" s="6" t="s">
        <v>325</v>
      </c>
      <c r="B169" s="30" t="s">
        <v>439</v>
      </c>
      <c r="C169" s="6" t="s">
        <v>326</v>
      </c>
      <c r="D169" s="28" t="n">
        <v>0.057975571023227</v>
      </c>
      <c r="E169" s="28" t="n">
        <v>0.039511060607447</v>
      </c>
      <c r="F169" s="28" t="n">
        <v>0.0749292907032869</v>
      </c>
      <c r="G169" s="28" t="n">
        <v>0.0250664525292313</v>
      </c>
      <c r="H169" s="28" t="n">
        <v>0.0909581932660874</v>
      </c>
    </row>
    <row r="170" customFormat="false" ht="32" hidden="false" customHeight="false" outlineLevel="0" collapsed="false">
      <c r="A170" s="6" t="s">
        <v>351</v>
      </c>
      <c r="B170" s="30" t="s">
        <v>439</v>
      </c>
      <c r="C170" s="6" t="s">
        <v>352</v>
      </c>
      <c r="D170" s="28" t="n">
        <v>0.119987061462583</v>
      </c>
      <c r="E170" s="28" t="n">
        <v>0.0683176459770505</v>
      </c>
      <c r="F170" s="28" t="n">
        <v>0.152854508062571</v>
      </c>
      <c r="G170" s="28" t="n">
        <v>0.0505648151778069</v>
      </c>
      <c r="H170" s="28" t="n">
        <v>0.213284790288945</v>
      </c>
    </row>
    <row r="171" customFormat="false" ht="32" hidden="false" customHeight="false" outlineLevel="0" collapsed="false">
      <c r="A171" s="6" t="s">
        <v>339</v>
      </c>
      <c r="B171" s="30" t="s">
        <v>439</v>
      </c>
      <c r="C171" s="6" t="s">
        <v>340</v>
      </c>
      <c r="D171" s="28" t="n">
        <v>0.0553388896532637</v>
      </c>
      <c r="E171" s="28" t="n">
        <v>0.0263807957618948</v>
      </c>
      <c r="F171" s="28" t="n">
        <v>0.0666972914568271</v>
      </c>
      <c r="G171" s="28" t="n">
        <v>0.0207983319142183</v>
      </c>
      <c r="H171" s="28" t="n">
        <v>0.0973948163215473</v>
      </c>
    </row>
    <row r="172" customFormat="false" ht="32" hidden="false" customHeight="false" outlineLevel="0" collapsed="false">
      <c r="A172" s="6" t="s">
        <v>313</v>
      </c>
      <c r="B172" s="30" t="s">
        <v>439</v>
      </c>
      <c r="C172" s="6" t="s">
        <v>314</v>
      </c>
      <c r="D172" s="28" t="n">
        <v>0.0818653664422508</v>
      </c>
      <c r="E172" s="28" t="n">
        <v>0.0520407532910502</v>
      </c>
      <c r="F172" s="28" t="n">
        <v>0.096857932366474</v>
      </c>
      <c r="G172" s="28" t="n">
        <v>0.0403532041537777</v>
      </c>
      <c r="H172" s="28" t="n">
        <v>0.129567548423379</v>
      </c>
    </row>
    <row r="173" customFormat="false" ht="32" hidden="false" customHeight="false" outlineLevel="0" collapsed="false">
      <c r="A173" s="6" t="s">
        <v>345</v>
      </c>
      <c r="B173" s="30" t="s">
        <v>439</v>
      </c>
      <c r="C173" s="6" t="s">
        <v>346</v>
      </c>
      <c r="D173" s="28" t="n">
        <v>0.0538067493843954</v>
      </c>
      <c r="E173" s="28" t="n">
        <v>0.0298922574226995</v>
      </c>
      <c r="F173" s="28" t="n">
        <v>0.068780106322023</v>
      </c>
      <c r="G173" s="28" t="n">
        <v>0.0197868929870455</v>
      </c>
      <c r="H173" s="28" t="n">
        <v>0.0952267703744774</v>
      </c>
    </row>
    <row r="174" customFormat="false" ht="32" hidden="false" customHeight="false" outlineLevel="0" collapsed="false">
      <c r="A174" s="6" t="s">
        <v>355</v>
      </c>
      <c r="B174" s="30" t="s">
        <v>439</v>
      </c>
      <c r="C174" s="6" t="s">
        <v>356</v>
      </c>
      <c r="D174" s="28" t="n">
        <v>0.0626968586830502</v>
      </c>
      <c r="E174" s="28" t="n">
        <v>0.0243665250894591</v>
      </c>
      <c r="F174" s="28" t="n">
        <v>0.0782687694799732</v>
      </c>
      <c r="G174" s="28" t="n">
        <v>0.0133351545924209</v>
      </c>
      <c r="H174" s="28" t="n">
        <v>0.127354124114043</v>
      </c>
    </row>
    <row r="175" customFormat="false" ht="32" hidden="false" customHeight="false" outlineLevel="0" collapsed="false">
      <c r="A175" s="6" t="s">
        <v>353</v>
      </c>
      <c r="B175" s="30" t="s">
        <v>439</v>
      </c>
      <c r="C175" s="6" t="s">
        <v>354</v>
      </c>
      <c r="D175" s="28" t="n">
        <v>0.081341835191988</v>
      </c>
      <c r="E175" s="28" t="n">
        <v>0.042209065787108</v>
      </c>
      <c r="F175" s="28" t="n">
        <v>0.104074864688517</v>
      </c>
      <c r="G175" s="28" t="n">
        <v>0.0250683045002008</v>
      </c>
      <c r="H175" s="28" t="n">
        <v>0.1460576963422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0234375" defaultRowHeight="16" zeroHeight="false" outlineLevelRow="0" outlineLevelCol="0"/>
  <cols>
    <col collapsed="false" customWidth="true" hidden="false" outlineLevel="0" max="1" min="1" style="6" width="15.99"/>
    <col collapsed="false" customWidth="true" hidden="false" outlineLevel="0" max="2" min="2" style="6" width="17.99"/>
    <col collapsed="false" customWidth="true" hidden="false" outlineLevel="0" max="3" min="3" style="6" width="30.83"/>
    <col collapsed="false" customWidth="true" hidden="false" outlineLevel="0" max="4" min="4" style="28" width="8.49"/>
    <col collapsed="false" customWidth="true" hidden="false" outlineLevel="0" max="8" min="5" style="28" width="11.65"/>
  </cols>
  <sheetData>
    <row r="1" customFormat="false" ht="36" hidden="false" customHeight="true" outlineLevel="0" collapsed="false">
      <c r="A1" s="6" t="s">
        <v>6</v>
      </c>
      <c r="B1" s="6" t="s">
        <v>410</v>
      </c>
      <c r="C1" s="6" t="s">
        <v>411</v>
      </c>
      <c r="D1" s="28" t="s">
        <v>412</v>
      </c>
      <c r="E1" s="29" t="s">
        <v>413</v>
      </c>
      <c r="F1" s="29" t="s">
        <v>414</v>
      </c>
      <c r="G1" s="29" t="s">
        <v>415</v>
      </c>
      <c r="H1" s="29" t="s">
        <v>416</v>
      </c>
    </row>
    <row r="2" customFormat="false" ht="32" hidden="false" customHeight="false" outlineLevel="0" collapsed="false">
      <c r="A2" s="6" t="s">
        <v>283</v>
      </c>
      <c r="B2" s="30" t="s">
        <v>417</v>
      </c>
      <c r="C2" s="6" t="s">
        <v>284</v>
      </c>
      <c r="D2" s="28" t="n">
        <v>0.3293798206008</v>
      </c>
      <c r="E2" s="28" t="n">
        <v>0.307601313170277</v>
      </c>
      <c r="F2" s="28" t="n">
        <v>0.3579634910275</v>
      </c>
      <c r="G2" s="28" t="n">
        <v>0.280935948565802</v>
      </c>
      <c r="H2" s="28" t="n">
        <v>0.373300741189263</v>
      </c>
    </row>
    <row r="3" customFormat="false" ht="32" hidden="false" customHeight="false" outlineLevel="0" collapsed="false">
      <c r="A3" s="6" t="s">
        <v>285</v>
      </c>
      <c r="B3" s="30" t="s">
        <v>417</v>
      </c>
      <c r="C3" s="6" t="s">
        <v>286</v>
      </c>
      <c r="D3" s="28" t="n">
        <v>0.355853679736784</v>
      </c>
      <c r="E3" s="28" t="n">
        <v>0.344986093769975</v>
      </c>
      <c r="F3" s="28" t="n">
        <v>0.374881906383074</v>
      </c>
      <c r="G3" s="28" t="n">
        <v>0.322590334497838</v>
      </c>
      <c r="H3" s="28" t="n">
        <v>0.382356586727944</v>
      </c>
    </row>
    <row r="4" customFormat="false" ht="32" hidden="false" customHeight="false" outlineLevel="0" collapsed="false">
      <c r="A4" s="6" t="s">
        <v>335</v>
      </c>
      <c r="B4" s="30" t="s">
        <v>417</v>
      </c>
      <c r="C4" s="6" t="s">
        <v>336</v>
      </c>
      <c r="D4" s="28" t="n">
        <v>0.331368100114096</v>
      </c>
      <c r="E4" s="28" t="n">
        <v>0.311103823540956</v>
      </c>
      <c r="F4" s="28" t="n">
        <v>0.367387978306921</v>
      </c>
      <c r="G4" s="28" t="n">
        <v>0.272117477205965</v>
      </c>
      <c r="H4" s="28" t="n">
        <v>0.382122364610046</v>
      </c>
    </row>
    <row r="5" customFormat="false" ht="32" hidden="false" customHeight="false" outlineLevel="0" collapsed="false">
      <c r="A5" s="6" t="s">
        <v>95</v>
      </c>
      <c r="B5" s="30" t="s">
        <v>417</v>
      </c>
      <c r="C5" s="6" t="s">
        <v>96</v>
      </c>
      <c r="D5" s="28" t="n">
        <v>0.346368304850525</v>
      </c>
      <c r="E5" s="28" t="n">
        <v>0.334866584206288</v>
      </c>
      <c r="F5" s="28" t="n">
        <v>0.370198832817491</v>
      </c>
      <c r="G5" s="28" t="n">
        <v>0.309774097760472</v>
      </c>
      <c r="H5" s="28" t="n">
        <v>0.376082161298106</v>
      </c>
    </row>
    <row r="6" customFormat="false" ht="32" hidden="false" customHeight="false" outlineLevel="0" collapsed="false">
      <c r="A6" s="6" t="s">
        <v>179</v>
      </c>
      <c r="B6" s="30" t="s">
        <v>417</v>
      </c>
      <c r="C6" s="6" t="s">
        <v>180</v>
      </c>
      <c r="D6" s="28" t="n">
        <v>0.313459843362553</v>
      </c>
      <c r="E6" s="28" t="n">
        <v>0.290672040890305</v>
      </c>
      <c r="F6" s="28" t="n">
        <v>0.338293096162985</v>
      </c>
      <c r="G6" s="28" t="n">
        <v>0.27365467031962</v>
      </c>
      <c r="H6" s="28" t="n">
        <v>0.361813824456264</v>
      </c>
    </row>
    <row r="7" customFormat="false" ht="32" hidden="false" customHeight="false" outlineLevel="0" collapsed="false">
      <c r="A7" s="6" t="s">
        <v>15</v>
      </c>
      <c r="B7" s="30" t="s">
        <v>417</v>
      </c>
      <c r="C7" s="6" t="s">
        <v>16</v>
      </c>
      <c r="D7" s="28" t="n">
        <v>0.289139729006278</v>
      </c>
      <c r="E7" s="28" t="n">
        <v>0.270857059234483</v>
      </c>
      <c r="F7" s="28" t="n">
        <v>0.311255202374687</v>
      </c>
      <c r="G7" s="28" t="n">
        <v>0.248991535465384</v>
      </c>
      <c r="H7" s="28" t="n">
        <v>0.322710733236823</v>
      </c>
    </row>
    <row r="8" customFormat="false" ht="32" hidden="false" customHeight="false" outlineLevel="0" collapsed="false">
      <c r="A8" s="6" t="s">
        <v>243</v>
      </c>
      <c r="B8" s="30" t="s">
        <v>417</v>
      </c>
      <c r="C8" s="6" t="s">
        <v>244</v>
      </c>
      <c r="D8" s="28" t="n">
        <v>0.336657134146983</v>
      </c>
      <c r="E8" s="28" t="n">
        <v>0.323622762710404</v>
      </c>
      <c r="F8" s="28" t="n">
        <v>0.359775475462716</v>
      </c>
      <c r="G8" s="28" t="n">
        <v>0.297291143032488</v>
      </c>
      <c r="H8" s="28" t="n">
        <v>0.369017446298294</v>
      </c>
    </row>
    <row r="9" customFormat="false" ht="16" hidden="false" customHeight="false" outlineLevel="0" collapsed="false">
      <c r="A9" s="6" t="s">
        <v>301</v>
      </c>
      <c r="B9" s="6" t="s">
        <v>418</v>
      </c>
      <c r="C9" s="6" t="s">
        <v>302</v>
      </c>
      <c r="D9" s="28" t="n">
        <v>0.269171618004503</v>
      </c>
      <c r="E9" s="28" t="n">
        <v>0.233232838817163</v>
      </c>
      <c r="F9" s="28" t="n">
        <v>0.312049339490225</v>
      </c>
      <c r="G9" s="28" t="n">
        <v>0.190875020431727</v>
      </c>
      <c r="H9" s="28" t="n">
        <v>0.33945143466357</v>
      </c>
    </row>
    <row r="10" customFormat="false" ht="16" hidden="false" customHeight="false" outlineLevel="0" collapsed="false">
      <c r="A10" s="6" t="s">
        <v>259</v>
      </c>
      <c r="B10" s="6" t="s">
        <v>418</v>
      </c>
      <c r="C10" s="6" t="s">
        <v>260</v>
      </c>
      <c r="D10" s="28" t="n">
        <v>0.253273133388391</v>
      </c>
      <c r="E10" s="28" t="n">
        <v>0.217394133392937</v>
      </c>
      <c r="F10" s="28" t="n">
        <v>0.290519153756884</v>
      </c>
      <c r="G10" s="28" t="n">
        <v>0.177095638831674</v>
      </c>
      <c r="H10" s="28" t="n">
        <v>0.312356061961097</v>
      </c>
    </row>
    <row r="11" customFormat="false" ht="16" hidden="false" customHeight="false" outlineLevel="0" collapsed="false">
      <c r="A11" s="6" t="s">
        <v>63</v>
      </c>
      <c r="B11" s="6" t="s">
        <v>418</v>
      </c>
      <c r="C11" s="6" t="s">
        <v>64</v>
      </c>
      <c r="D11" s="28" t="n">
        <v>0.341669453942566</v>
      </c>
      <c r="E11" s="28" t="n">
        <v>0.325684405468528</v>
      </c>
      <c r="F11" s="28" t="n">
        <v>0.35465889938192</v>
      </c>
      <c r="G11" s="28" t="n">
        <v>0.311979414295198</v>
      </c>
      <c r="H11" s="28" t="n">
        <v>0.366840820803512</v>
      </c>
    </row>
    <row r="12" customFormat="false" ht="16" hidden="false" customHeight="false" outlineLevel="0" collapsed="false">
      <c r="A12" s="6" t="s">
        <v>83</v>
      </c>
      <c r="B12" s="6" t="s">
        <v>418</v>
      </c>
      <c r="C12" s="6" t="s">
        <v>84</v>
      </c>
      <c r="D12" s="28" t="n">
        <v>0.334124835045604</v>
      </c>
      <c r="E12" s="28" t="n">
        <v>0.320689002128733</v>
      </c>
      <c r="F12" s="28" t="n">
        <v>0.355763925798813</v>
      </c>
      <c r="G12" s="28" t="n">
        <v>0.298811428821385</v>
      </c>
      <c r="H12" s="28" t="n">
        <v>0.363635477458676</v>
      </c>
    </row>
    <row r="13" customFormat="false" ht="16" hidden="false" customHeight="false" outlineLevel="0" collapsed="false">
      <c r="A13" s="6" t="s">
        <v>41</v>
      </c>
      <c r="B13" s="6" t="s">
        <v>418</v>
      </c>
      <c r="C13" s="6" t="s">
        <v>42</v>
      </c>
      <c r="D13" s="28" t="n">
        <v>0.316280055014084</v>
      </c>
      <c r="E13" s="28" t="n">
        <v>0.29944714637064</v>
      </c>
      <c r="F13" s="28" t="n">
        <v>0.338308337229384</v>
      </c>
      <c r="G13" s="28" t="n">
        <v>0.280337685962768</v>
      </c>
      <c r="H13" s="28" t="n">
        <v>0.35325960244171</v>
      </c>
    </row>
    <row r="14" customFormat="false" ht="16" hidden="false" customHeight="false" outlineLevel="0" collapsed="false">
      <c r="A14" s="6" t="s">
        <v>29</v>
      </c>
      <c r="B14" s="6" t="s">
        <v>418</v>
      </c>
      <c r="C14" s="6" t="s">
        <v>30</v>
      </c>
      <c r="D14" s="28" t="n">
        <v>0.344465696006641</v>
      </c>
      <c r="E14" s="28" t="n">
        <v>0.333795976908151</v>
      </c>
      <c r="F14" s="28" t="n">
        <v>0.36172574405077</v>
      </c>
      <c r="G14" s="28" t="n">
        <v>0.313270551312206</v>
      </c>
      <c r="H14" s="28" t="n">
        <v>0.367530700529225</v>
      </c>
    </row>
    <row r="15" customFormat="false" ht="16" hidden="false" customHeight="false" outlineLevel="0" collapsed="false">
      <c r="A15" s="6" t="s">
        <v>23</v>
      </c>
      <c r="B15" s="6" t="s">
        <v>418</v>
      </c>
      <c r="C15" s="6" t="s">
        <v>24</v>
      </c>
      <c r="D15" s="28" t="n">
        <v>0.364144388702655</v>
      </c>
      <c r="E15" s="28" t="n">
        <v>0.355148954420313</v>
      </c>
      <c r="F15" s="28" t="n">
        <v>0.374565207267214</v>
      </c>
      <c r="G15" s="28" t="n">
        <v>0.344525699659952</v>
      </c>
      <c r="H15" s="28" t="n">
        <v>0.380081880282906</v>
      </c>
    </row>
    <row r="16" customFormat="false" ht="16" hidden="false" customHeight="false" outlineLevel="0" collapsed="false">
      <c r="A16" s="6" t="s">
        <v>315</v>
      </c>
      <c r="B16" s="6" t="s">
        <v>418</v>
      </c>
      <c r="C16" s="6" t="s">
        <v>316</v>
      </c>
      <c r="D16" s="28" t="n">
        <v>0.335647842881274</v>
      </c>
      <c r="E16" s="28" t="n">
        <v>0.321849106428917</v>
      </c>
      <c r="F16" s="28" t="n">
        <v>0.357322934518222</v>
      </c>
      <c r="G16" s="28" t="n">
        <v>0.303307493776428</v>
      </c>
      <c r="H16" s="28" t="n">
        <v>0.367251104308146</v>
      </c>
    </row>
    <row r="17" customFormat="false" ht="16" hidden="false" customHeight="false" outlineLevel="0" collapsed="false">
      <c r="A17" s="6" t="s">
        <v>323</v>
      </c>
      <c r="B17" s="6" t="s">
        <v>418</v>
      </c>
      <c r="C17" s="6" t="s">
        <v>324</v>
      </c>
      <c r="D17" s="28" t="n">
        <v>0.355377049190536</v>
      </c>
      <c r="E17" s="28" t="n">
        <v>0.344009676506163</v>
      </c>
      <c r="F17" s="28" t="n">
        <v>0.376531403019746</v>
      </c>
      <c r="G17" s="28" t="n">
        <v>0.319107348345512</v>
      </c>
      <c r="H17" s="28" t="n">
        <v>0.384819371549249</v>
      </c>
    </row>
    <row r="18" customFormat="false" ht="16" hidden="false" customHeight="false" outlineLevel="0" collapsed="false">
      <c r="A18" s="6" t="s">
        <v>237</v>
      </c>
      <c r="B18" s="6" t="s">
        <v>418</v>
      </c>
      <c r="C18" s="6" t="s">
        <v>238</v>
      </c>
      <c r="D18" s="28" t="n">
        <v>0.343539484007597</v>
      </c>
      <c r="E18" s="28" t="n">
        <v>0.327600808050188</v>
      </c>
      <c r="F18" s="28" t="n">
        <v>0.367309034203479</v>
      </c>
      <c r="G18" s="28" t="n">
        <v>0.302841909574642</v>
      </c>
      <c r="H18" s="28" t="n">
        <v>0.378663016259213</v>
      </c>
    </row>
    <row r="19" customFormat="false" ht="16" hidden="false" customHeight="false" outlineLevel="0" collapsed="false">
      <c r="A19" s="6" t="s">
        <v>135</v>
      </c>
      <c r="B19" s="6" t="s">
        <v>418</v>
      </c>
      <c r="C19" s="6" t="s">
        <v>136</v>
      </c>
      <c r="D19" s="28" t="n">
        <v>0.34831981149119</v>
      </c>
      <c r="E19" s="28" t="n">
        <v>0.334244431905784</v>
      </c>
      <c r="F19" s="28" t="n">
        <v>0.366440120030863</v>
      </c>
      <c r="G19" s="28" t="n">
        <v>0.313775957355545</v>
      </c>
      <c r="H19" s="28" t="n">
        <v>0.375746154776962</v>
      </c>
    </row>
    <row r="20" customFormat="false" ht="16" hidden="false" customHeight="false" outlineLevel="0" collapsed="false">
      <c r="A20" s="6" t="s">
        <v>201</v>
      </c>
      <c r="B20" s="6" t="s">
        <v>418</v>
      </c>
      <c r="C20" s="6" t="s">
        <v>202</v>
      </c>
      <c r="D20" s="28" t="n">
        <v>0.337010311158822</v>
      </c>
      <c r="E20" s="28" t="n">
        <v>0.318134099275143</v>
      </c>
      <c r="F20" s="28" t="n">
        <v>0.357677799964274</v>
      </c>
      <c r="G20" s="28" t="n">
        <v>0.299662367761901</v>
      </c>
      <c r="H20" s="28" t="n">
        <v>0.376591247218957</v>
      </c>
    </row>
    <row r="21" customFormat="false" ht="16" hidden="false" customHeight="false" outlineLevel="0" collapsed="false">
      <c r="A21" s="6" t="s">
        <v>305</v>
      </c>
      <c r="B21" s="6" t="s">
        <v>418</v>
      </c>
      <c r="C21" s="6" t="s">
        <v>306</v>
      </c>
      <c r="D21" s="28" t="n">
        <v>0.308957900943463</v>
      </c>
      <c r="E21" s="28" t="n">
        <v>0.27746926693349</v>
      </c>
      <c r="F21" s="28" t="n">
        <v>0.343805281933985</v>
      </c>
      <c r="G21" s="28" t="n">
        <v>0.248371177202799</v>
      </c>
      <c r="H21" s="28" t="n">
        <v>0.36369103629445</v>
      </c>
    </row>
    <row r="22" customFormat="false" ht="16" hidden="false" customHeight="false" outlineLevel="0" collapsed="false">
      <c r="A22" s="6" t="s">
        <v>317</v>
      </c>
      <c r="B22" s="6" t="s">
        <v>418</v>
      </c>
      <c r="C22" s="6" t="s">
        <v>318</v>
      </c>
      <c r="D22" s="28" t="n">
        <v>0.347804197220667</v>
      </c>
      <c r="E22" s="28" t="n">
        <v>0.331305558396871</v>
      </c>
      <c r="F22" s="28" t="n">
        <v>0.365734650127699</v>
      </c>
      <c r="G22" s="28" t="n">
        <v>0.310264504839821</v>
      </c>
      <c r="H22" s="28" t="n">
        <v>0.377998789697642</v>
      </c>
    </row>
    <row r="23" customFormat="false" ht="16" hidden="false" customHeight="false" outlineLevel="0" collapsed="false">
      <c r="A23" s="6" t="s">
        <v>193</v>
      </c>
      <c r="B23" s="6" t="s">
        <v>418</v>
      </c>
      <c r="C23" s="6" t="s">
        <v>194</v>
      </c>
      <c r="D23" s="28" t="n">
        <v>0.29241689901792</v>
      </c>
      <c r="E23" s="28" t="n">
        <v>0.265507582543749</v>
      </c>
      <c r="F23" s="28" t="n">
        <v>0.319665620892508</v>
      </c>
      <c r="G23" s="28" t="n">
        <v>0.239983196187605</v>
      </c>
      <c r="H23" s="28" t="n">
        <v>0.344028417024918</v>
      </c>
    </row>
    <row r="24" customFormat="false" ht="16" hidden="false" customHeight="false" outlineLevel="0" collapsed="false">
      <c r="A24" s="6" t="s">
        <v>251</v>
      </c>
      <c r="B24" s="6" t="s">
        <v>418</v>
      </c>
      <c r="C24" s="6" t="s">
        <v>252</v>
      </c>
      <c r="D24" s="28" t="n">
        <v>0.304386159930868</v>
      </c>
      <c r="E24" s="28" t="n">
        <v>0.269750216502377</v>
      </c>
      <c r="F24" s="28" t="n">
        <v>0.334980001766413</v>
      </c>
      <c r="G24" s="28" t="n">
        <v>0.246656638350704</v>
      </c>
      <c r="H24" s="28" t="n">
        <v>0.364706726262124</v>
      </c>
    </row>
    <row r="25" customFormat="false" ht="16" hidden="false" customHeight="false" outlineLevel="0" collapsed="false">
      <c r="A25" s="6" t="s">
        <v>125</v>
      </c>
      <c r="B25" s="6" t="s">
        <v>418</v>
      </c>
      <c r="C25" s="6" t="s">
        <v>126</v>
      </c>
      <c r="D25" s="28" t="n">
        <v>0.349149118146497</v>
      </c>
      <c r="E25" s="28" t="n">
        <v>0.332570155523658</v>
      </c>
      <c r="F25" s="28" t="n">
        <v>0.364778184494037</v>
      </c>
      <c r="G25" s="28" t="n">
        <v>0.319306302256095</v>
      </c>
      <c r="H25" s="28" t="n">
        <v>0.380449350271898</v>
      </c>
    </row>
    <row r="26" customFormat="false" ht="16" hidden="false" customHeight="false" outlineLevel="0" collapsed="false">
      <c r="A26" s="6" t="s">
        <v>109</v>
      </c>
      <c r="B26" s="6" t="s">
        <v>418</v>
      </c>
      <c r="C26" s="6" t="s">
        <v>110</v>
      </c>
      <c r="D26" s="28" t="n">
        <v>0.362564232380491</v>
      </c>
      <c r="E26" s="28" t="n">
        <v>0.354075865296816</v>
      </c>
      <c r="F26" s="28" t="n">
        <v>0.376611324179978</v>
      </c>
      <c r="G26" s="28" t="n">
        <v>0.338788423975417</v>
      </c>
      <c r="H26" s="28" t="n">
        <v>0.381251532171338</v>
      </c>
    </row>
    <row r="27" customFormat="false" ht="16" hidden="false" customHeight="false" outlineLevel="0" collapsed="false">
      <c r="A27" s="6" t="s">
        <v>205</v>
      </c>
      <c r="B27" s="6" t="s">
        <v>418</v>
      </c>
      <c r="C27" s="6" t="s">
        <v>206</v>
      </c>
      <c r="D27" s="28" t="n">
        <v>0.324551095966451</v>
      </c>
      <c r="E27" s="28" t="n">
        <v>0.306285796022146</v>
      </c>
      <c r="F27" s="28" t="n">
        <v>0.352021550478853</v>
      </c>
      <c r="G27" s="28" t="n">
        <v>0.277507251848758</v>
      </c>
      <c r="H27" s="28" t="n">
        <v>0.362912562605486</v>
      </c>
    </row>
    <row r="28" customFormat="false" ht="16" hidden="false" customHeight="false" outlineLevel="0" collapsed="false">
      <c r="A28" s="6" t="s">
        <v>199</v>
      </c>
      <c r="B28" s="6" t="s">
        <v>418</v>
      </c>
      <c r="C28" s="6" t="s">
        <v>200</v>
      </c>
      <c r="D28" s="28" t="n">
        <v>0.340945103689024</v>
      </c>
      <c r="E28" s="28" t="n">
        <v>0.320089082715721</v>
      </c>
      <c r="F28" s="28" t="n">
        <v>0.364171896844318</v>
      </c>
      <c r="G28" s="28" t="n">
        <v>0.300850446088799</v>
      </c>
      <c r="H28" s="28" t="n">
        <v>0.380309041930094</v>
      </c>
    </row>
    <row r="29" customFormat="false" ht="32" hidden="false" customHeight="false" outlineLevel="0" collapsed="false">
      <c r="A29" s="6" t="s">
        <v>225</v>
      </c>
      <c r="B29" s="30" t="s">
        <v>419</v>
      </c>
      <c r="C29" s="6" t="s">
        <v>226</v>
      </c>
      <c r="D29" s="28" t="n">
        <v>0.357527593373038</v>
      </c>
      <c r="E29" s="28" t="n">
        <v>0.347798813731565</v>
      </c>
      <c r="F29" s="28" t="n">
        <v>0.373729232918263</v>
      </c>
      <c r="G29" s="28" t="n">
        <v>0.332580950883367</v>
      </c>
      <c r="H29" s="28" t="n">
        <v>0.384569340341845</v>
      </c>
    </row>
    <row r="30" customFormat="false" ht="32" hidden="false" customHeight="false" outlineLevel="0" collapsed="false">
      <c r="A30" s="6" t="s">
        <v>121</v>
      </c>
      <c r="B30" s="30" t="s">
        <v>419</v>
      </c>
      <c r="C30" s="6" t="s">
        <v>122</v>
      </c>
      <c r="D30" s="28" t="n">
        <v>0.340480505394961</v>
      </c>
      <c r="E30" s="28" t="n">
        <v>0.325840581359671</v>
      </c>
      <c r="F30" s="28" t="n">
        <v>0.361456233733506</v>
      </c>
      <c r="G30" s="28" t="n">
        <v>0.307588684493325</v>
      </c>
      <c r="H30" s="28" t="n">
        <v>0.375664092220515</v>
      </c>
    </row>
    <row r="31" customFormat="false" ht="32" hidden="false" customHeight="false" outlineLevel="0" collapsed="false">
      <c r="A31" s="6" t="s">
        <v>151</v>
      </c>
      <c r="B31" s="30" t="s">
        <v>419</v>
      </c>
      <c r="C31" s="6" t="s">
        <v>420</v>
      </c>
      <c r="D31" s="28" t="n">
        <v>0.352622986645864</v>
      </c>
      <c r="E31" s="28" t="n">
        <v>0.340091087096759</v>
      </c>
      <c r="F31" s="28" t="n">
        <v>0.367712446299651</v>
      </c>
      <c r="G31" s="28" t="n">
        <v>0.323903033789324</v>
      </c>
      <c r="H31" s="28" t="n">
        <v>0.379219136799296</v>
      </c>
    </row>
    <row r="32" customFormat="false" ht="32" hidden="false" customHeight="false" outlineLevel="0" collapsed="false">
      <c r="A32" s="6" t="s">
        <v>281</v>
      </c>
      <c r="B32" s="30" t="s">
        <v>419</v>
      </c>
      <c r="C32" s="6" t="s">
        <v>282</v>
      </c>
      <c r="D32" s="28" t="n">
        <v>0.289591417713571</v>
      </c>
      <c r="E32" s="28" t="n">
        <v>0.257368553058671</v>
      </c>
      <c r="F32" s="28" t="n">
        <v>0.325803133953233</v>
      </c>
      <c r="G32" s="28" t="n">
        <v>0.222138069600383</v>
      </c>
      <c r="H32" s="28" t="n">
        <v>0.348888119371759</v>
      </c>
    </row>
    <row r="33" customFormat="false" ht="32" hidden="false" customHeight="false" outlineLevel="0" collapsed="false">
      <c r="A33" s="6" t="s">
        <v>35</v>
      </c>
      <c r="B33" s="30" t="s">
        <v>419</v>
      </c>
      <c r="C33" s="6" t="s">
        <v>36</v>
      </c>
      <c r="D33" s="28" t="n">
        <v>0.310153978543152</v>
      </c>
      <c r="E33" s="28" t="n">
        <v>0.293226152041782</v>
      </c>
      <c r="F33" s="28" t="n">
        <v>0.332470163883123</v>
      </c>
      <c r="G33" s="28" t="n">
        <v>0.268649875346767</v>
      </c>
      <c r="H33" s="28" t="n">
        <v>0.344978937911568</v>
      </c>
    </row>
    <row r="34" customFormat="false" ht="32" hidden="false" customHeight="false" outlineLevel="0" collapsed="false">
      <c r="A34" s="6" t="s">
        <v>45</v>
      </c>
      <c r="B34" s="30" t="s">
        <v>419</v>
      </c>
      <c r="C34" s="6" t="s">
        <v>421</v>
      </c>
      <c r="D34" s="28" t="n">
        <v>0.332885464397111</v>
      </c>
      <c r="E34" s="28" t="n">
        <v>0.319309933040159</v>
      </c>
      <c r="F34" s="28" t="n">
        <v>0.352797173680821</v>
      </c>
      <c r="G34" s="28" t="n">
        <v>0.295207625204088</v>
      </c>
      <c r="H34" s="28" t="n">
        <v>0.362203103312625</v>
      </c>
    </row>
    <row r="35" customFormat="false" ht="32" hidden="false" customHeight="false" outlineLevel="0" collapsed="false">
      <c r="A35" s="6" t="s">
        <v>55</v>
      </c>
      <c r="B35" s="30" t="s">
        <v>419</v>
      </c>
      <c r="C35" s="6" t="s">
        <v>56</v>
      </c>
      <c r="D35" s="28" t="n">
        <v>0.332584551165475</v>
      </c>
      <c r="E35" s="28" t="n">
        <v>0.3207483610648</v>
      </c>
      <c r="F35" s="28" t="n">
        <v>0.349448162671008</v>
      </c>
      <c r="G35" s="28" t="n">
        <v>0.301920939294503</v>
      </c>
      <c r="H35" s="28" t="n">
        <v>0.35661625451761</v>
      </c>
    </row>
    <row r="36" customFormat="false" ht="32" hidden="false" customHeight="false" outlineLevel="0" collapsed="false">
      <c r="A36" s="6" t="s">
        <v>73</v>
      </c>
      <c r="B36" s="30" t="s">
        <v>419</v>
      </c>
      <c r="C36" s="6" t="s">
        <v>74</v>
      </c>
      <c r="D36" s="28" t="n">
        <v>0.335353972103187</v>
      </c>
      <c r="E36" s="28" t="n">
        <v>0.322530968742804</v>
      </c>
      <c r="F36" s="28" t="n">
        <v>0.353635447170657</v>
      </c>
      <c r="G36" s="28" t="n">
        <v>0.306591909268694</v>
      </c>
      <c r="H36" s="28" t="n">
        <v>0.364960958996318</v>
      </c>
    </row>
    <row r="37" customFormat="false" ht="32" hidden="false" customHeight="false" outlineLevel="0" collapsed="false">
      <c r="A37" s="6" t="s">
        <v>13</v>
      </c>
      <c r="B37" s="30" t="s">
        <v>419</v>
      </c>
      <c r="C37" s="6" t="s">
        <v>14</v>
      </c>
      <c r="D37" s="28" t="n">
        <v>0.329665226046359</v>
      </c>
      <c r="E37" s="28" t="n">
        <v>0.31691463897246</v>
      </c>
      <c r="F37" s="28" t="n">
        <v>0.347470744497879</v>
      </c>
      <c r="G37" s="28" t="n">
        <v>0.300526182539785</v>
      </c>
      <c r="H37" s="28" t="n">
        <v>0.357707333643842</v>
      </c>
    </row>
    <row r="38" customFormat="false" ht="32" hidden="false" customHeight="false" outlineLevel="0" collapsed="false">
      <c r="A38" s="6" t="s">
        <v>31</v>
      </c>
      <c r="B38" s="30" t="s">
        <v>419</v>
      </c>
      <c r="C38" s="6" t="s">
        <v>32</v>
      </c>
      <c r="D38" s="28" t="n">
        <v>0.335181147033228</v>
      </c>
      <c r="E38" s="28" t="n">
        <v>0.320539753876815</v>
      </c>
      <c r="F38" s="28" t="n">
        <v>0.351260244419149</v>
      </c>
      <c r="G38" s="28" t="n">
        <v>0.303351743403414</v>
      </c>
      <c r="H38" s="28" t="n">
        <v>0.365489059485374</v>
      </c>
    </row>
    <row r="39" customFormat="false" ht="32" hidden="false" customHeight="false" outlineLevel="0" collapsed="false">
      <c r="A39" s="6" t="s">
        <v>181</v>
      </c>
      <c r="B39" s="30" t="s">
        <v>419</v>
      </c>
      <c r="C39" s="6" t="s">
        <v>182</v>
      </c>
      <c r="D39" s="28" t="n">
        <v>0.335864637540263</v>
      </c>
      <c r="E39" s="28" t="n">
        <v>0.321992683049499</v>
      </c>
      <c r="F39" s="28" t="n">
        <v>0.367167600107276</v>
      </c>
      <c r="G39" s="28" t="n">
        <v>0.293226218207557</v>
      </c>
      <c r="H39" s="28" t="n">
        <v>0.373317621831142</v>
      </c>
    </row>
    <row r="40" customFormat="false" ht="16" hidden="false" customHeight="false" outlineLevel="0" collapsed="false">
      <c r="A40" s="6" t="s">
        <v>261</v>
      </c>
      <c r="B40" s="6" t="s">
        <v>422</v>
      </c>
      <c r="C40" s="6" t="s">
        <v>262</v>
      </c>
      <c r="D40" s="28" t="n">
        <v>0.325962320748453</v>
      </c>
      <c r="E40" s="28" t="n">
        <v>0.312203696175217</v>
      </c>
      <c r="F40" s="28" t="n">
        <v>0.352937602810986</v>
      </c>
      <c r="G40" s="28" t="n">
        <v>0.287932220902914</v>
      </c>
      <c r="H40" s="28" t="n">
        <v>0.362390453934214</v>
      </c>
    </row>
    <row r="41" customFormat="false" ht="16" hidden="false" customHeight="false" outlineLevel="0" collapsed="false">
      <c r="A41" s="6" t="s">
        <v>245</v>
      </c>
      <c r="B41" s="6" t="s">
        <v>422</v>
      </c>
      <c r="C41" s="6" t="s">
        <v>246</v>
      </c>
      <c r="D41" s="28" t="n">
        <v>0.348042636450749</v>
      </c>
      <c r="E41" s="28" t="n">
        <v>0.332450194987499</v>
      </c>
      <c r="F41" s="28" t="n">
        <v>0.37120564942675</v>
      </c>
      <c r="G41" s="28" t="n">
        <v>0.313581802959633</v>
      </c>
      <c r="H41" s="28" t="n">
        <v>0.382794809241193</v>
      </c>
    </row>
    <row r="42" customFormat="false" ht="16" hidden="false" customHeight="false" outlineLevel="0" collapsed="false">
      <c r="A42" s="6" t="s">
        <v>127</v>
      </c>
      <c r="B42" s="6" t="s">
        <v>422</v>
      </c>
      <c r="C42" s="6" t="s">
        <v>128</v>
      </c>
      <c r="D42" s="28" t="n">
        <v>0.293028007043655</v>
      </c>
      <c r="E42" s="28" t="n">
        <v>0.271390180339337</v>
      </c>
      <c r="F42" s="28" t="n">
        <v>0.318115966706376</v>
      </c>
      <c r="G42" s="28" t="n">
        <v>0.250580735345347</v>
      </c>
      <c r="H42" s="28" t="n">
        <v>0.337318559003828</v>
      </c>
    </row>
    <row r="43" customFormat="false" ht="16" hidden="false" customHeight="false" outlineLevel="0" collapsed="false">
      <c r="A43" s="6" t="s">
        <v>173</v>
      </c>
      <c r="B43" s="6" t="s">
        <v>422</v>
      </c>
      <c r="C43" s="6" t="s">
        <v>174</v>
      </c>
      <c r="D43" s="28" t="n">
        <v>0.343315550506348</v>
      </c>
      <c r="E43" s="28" t="n">
        <v>0.332495336700624</v>
      </c>
      <c r="F43" s="28" t="n">
        <v>0.366223063386438</v>
      </c>
      <c r="G43" s="28" t="n">
        <v>0.310718170909994</v>
      </c>
      <c r="H43" s="28" t="n">
        <v>0.375272071945559</v>
      </c>
    </row>
    <row r="44" customFormat="false" ht="16" hidden="false" customHeight="false" outlineLevel="0" collapsed="false">
      <c r="A44" s="6" t="s">
        <v>89</v>
      </c>
      <c r="B44" s="6" t="s">
        <v>422</v>
      </c>
      <c r="C44" s="6" t="s">
        <v>90</v>
      </c>
      <c r="D44" s="28" t="n">
        <v>0.34747988794016</v>
      </c>
      <c r="E44" s="28" t="n">
        <v>0.335077604203408</v>
      </c>
      <c r="F44" s="28" t="n">
        <v>0.369279359412312</v>
      </c>
      <c r="G44" s="28" t="n">
        <v>0.312177850212849</v>
      </c>
      <c r="H44" s="28" t="n">
        <v>0.376426500556578</v>
      </c>
    </row>
    <row r="45" customFormat="false" ht="16" hidden="false" customHeight="false" outlineLevel="0" collapsed="false">
      <c r="A45" s="6" t="s">
        <v>101</v>
      </c>
      <c r="B45" s="6" t="s">
        <v>422</v>
      </c>
      <c r="C45" s="6" t="s">
        <v>102</v>
      </c>
      <c r="D45" s="28" t="n">
        <v>0.32149665577862</v>
      </c>
      <c r="E45" s="28" t="n">
        <v>0.299649443672628</v>
      </c>
      <c r="F45" s="28" t="n">
        <v>0.340939016564629</v>
      </c>
      <c r="G45" s="28" t="n">
        <v>0.28039697921202</v>
      </c>
      <c r="H45" s="28" t="n">
        <v>0.357897281917101</v>
      </c>
    </row>
    <row r="46" customFormat="false" ht="16" hidden="false" customHeight="false" outlineLevel="0" collapsed="false">
      <c r="A46" s="6" t="s">
        <v>183</v>
      </c>
      <c r="B46" s="6" t="s">
        <v>422</v>
      </c>
      <c r="C46" s="6" t="s">
        <v>184</v>
      </c>
      <c r="D46" s="28" t="n">
        <v>0.303464747403163</v>
      </c>
      <c r="E46" s="28" t="n">
        <v>0.282893324391029</v>
      </c>
      <c r="F46" s="28" t="n">
        <v>0.32798180849407</v>
      </c>
      <c r="G46" s="28" t="n">
        <v>0.262904883714062</v>
      </c>
      <c r="H46" s="28" t="n">
        <v>0.346974983541386</v>
      </c>
    </row>
    <row r="47" customFormat="false" ht="16" hidden="false" customHeight="false" outlineLevel="0" collapsed="false">
      <c r="A47" s="6" t="s">
        <v>71</v>
      </c>
      <c r="B47" s="6" t="s">
        <v>422</v>
      </c>
      <c r="C47" s="6" t="s">
        <v>72</v>
      </c>
      <c r="D47" s="28" t="n">
        <v>0.319177442783631</v>
      </c>
      <c r="E47" s="28" t="n">
        <v>0.302686566138463</v>
      </c>
      <c r="F47" s="28" t="n">
        <v>0.34024929895621</v>
      </c>
      <c r="G47" s="28" t="n">
        <v>0.282245742916361</v>
      </c>
      <c r="H47" s="28" t="n">
        <v>0.353216102685951</v>
      </c>
    </row>
    <row r="48" customFormat="false" ht="16" hidden="false" customHeight="false" outlineLevel="0" collapsed="false">
      <c r="A48" s="6" t="s">
        <v>159</v>
      </c>
      <c r="B48" s="6" t="s">
        <v>422</v>
      </c>
      <c r="C48" s="6" t="s">
        <v>160</v>
      </c>
      <c r="D48" s="28" t="n">
        <v>0.335239241627178</v>
      </c>
      <c r="E48" s="28" t="n">
        <v>0.321675922661863</v>
      </c>
      <c r="F48" s="28" t="n">
        <v>0.362446856811669</v>
      </c>
      <c r="G48" s="28" t="n">
        <v>0.295150302888516</v>
      </c>
      <c r="H48" s="28" t="n">
        <v>0.370826395126243</v>
      </c>
    </row>
    <row r="49" customFormat="false" ht="16" hidden="false" customHeight="false" outlineLevel="0" collapsed="false">
      <c r="A49" s="6" t="s">
        <v>145</v>
      </c>
      <c r="B49" s="6" t="s">
        <v>422</v>
      </c>
      <c r="C49" s="6" t="s">
        <v>146</v>
      </c>
      <c r="D49" s="28" t="n">
        <v>0.337573455532694</v>
      </c>
      <c r="E49" s="28" t="n">
        <v>0.3229268098612</v>
      </c>
      <c r="F49" s="28" t="n">
        <v>0.360022911036686</v>
      </c>
      <c r="G49" s="28" t="n">
        <v>0.298196396173494</v>
      </c>
      <c r="H49" s="28" t="n">
        <v>0.370014418507889</v>
      </c>
    </row>
    <row r="50" customFormat="false" ht="16" hidden="false" customHeight="false" outlineLevel="0" collapsed="false">
      <c r="A50" s="6" t="s">
        <v>19</v>
      </c>
      <c r="B50" s="6" t="s">
        <v>422</v>
      </c>
      <c r="C50" s="6" t="s">
        <v>20</v>
      </c>
      <c r="D50" s="28" t="n">
        <v>0.320132399955662</v>
      </c>
      <c r="E50" s="28" t="n">
        <v>0.303254338171479</v>
      </c>
      <c r="F50" s="28" t="n">
        <v>0.33804266839057</v>
      </c>
      <c r="G50" s="28" t="n">
        <v>0.285905152804709</v>
      </c>
      <c r="H50" s="28" t="n">
        <v>0.350124860166761</v>
      </c>
    </row>
    <row r="51" customFormat="false" ht="16" hidden="false" customHeight="false" outlineLevel="0" collapsed="false">
      <c r="A51" s="6" t="s">
        <v>331</v>
      </c>
      <c r="B51" s="6" t="s">
        <v>423</v>
      </c>
      <c r="C51" s="6" t="s">
        <v>332</v>
      </c>
      <c r="D51" s="28" t="n">
        <v>0.307582365730964</v>
      </c>
      <c r="E51" s="28" t="n">
        <v>0.280122912908054</v>
      </c>
      <c r="F51" s="28" t="n">
        <v>0.344080614627536</v>
      </c>
      <c r="G51" s="28" t="n">
        <v>0.245225326522511</v>
      </c>
      <c r="H51" s="28" t="n">
        <v>0.36144351713016</v>
      </c>
    </row>
    <row r="52" customFormat="false" ht="16" hidden="false" customHeight="false" outlineLevel="0" collapsed="false">
      <c r="A52" s="6" t="s">
        <v>37</v>
      </c>
      <c r="B52" s="6" t="s">
        <v>423</v>
      </c>
      <c r="C52" s="6" t="s">
        <v>38</v>
      </c>
      <c r="D52" s="28" t="n">
        <v>0.331801597552648</v>
      </c>
      <c r="E52" s="28" t="n">
        <v>0.319640806993196</v>
      </c>
      <c r="F52" s="28" t="n">
        <v>0.352687978731487</v>
      </c>
      <c r="G52" s="28" t="n">
        <v>0.300020462530871</v>
      </c>
      <c r="H52" s="28" t="n">
        <v>0.362972626381477</v>
      </c>
    </row>
    <row r="53" customFormat="false" ht="16" hidden="false" customHeight="false" outlineLevel="0" collapsed="false">
      <c r="A53" s="6" t="s">
        <v>51</v>
      </c>
      <c r="B53" s="6" t="s">
        <v>423</v>
      </c>
      <c r="C53" s="6" t="s">
        <v>52</v>
      </c>
      <c r="D53" s="28" t="n">
        <v>0.334530687714309</v>
      </c>
      <c r="E53" s="28" t="n">
        <v>0.320328941515393</v>
      </c>
      <c r="F53" s="28" t="n">
        <v>0.350288434859802</v>
      </c>
      <c r="G53" s="28" t="n">
        <v>0.308802750078726</v>
      </c>
      <c r="H53" s="28" t="n">
        <v>0.365430258144313</v>
      </c>
    </row>
    <row r="54" customFormat="false" ht="16" hidden="false" customHeight="false" outlineLevel="0" collapsed="false">
      <c r="A54" s="6" t="s">
        <v>319</v>
      </c>
      <c r="B54" s="6" t="s">
        <v>423</v>
      </c>
      <c r="C54" s="6" t="s">
        <v>320</v>
      </c>
      <c r="D54" s="28" t="n">
        <v>0.324505651862827</v>
      </c>
      <c r="E54" s="28" t="n">
        <v>0.300767836457937</v>
      </c>
      <c r="F54" s="28" t="n">
        <v>0.356053610891248</v>
      </c>
      <c r="G54" s="28" t="n">
        <v>0.269978077649153</v>
      </c>
      <c r="H54" s="28" t="n">
        <v>0.377046813568721</v>
      </c>
    </row>
    <row r="55" customFormat="false" ht="16" hidden="false" customHeight="false" outlineLevel="0" collapsed="false">
      <c r="A55" s="6" t="s">
        <v>247</v>
      </c>
      <c r="B55" s="6" t="s">
        <v>423</v>
      </c>
      <c r="C55" s="6" t="s">
        <v>248</v>
      </c>
      <c r="D55" s="28" t="n">
        <v>0.296563109674071</v>
      </c>
      <c r="E55" s="28" t="n">
        <v>0.271950648390654</v>
      </c>
      <c r="F55" s="28" t="n">
        <v>0.331504701870551</v>
      </c>
      <c r="G55" s="28" t="n">
        <v>0.239253043989739</v>
      </c>
      <c r="H55" s="28" t="n">
        <v>0.348671969978673</v>
      </c>
    </row>
    <row r="56" customFormat="false" ht="16" hidden="false" customHeight="false" outlineLevel="0" collapsed="false">
      <c r="A56" s="6" t="s">
        <v>271</v>
      </c>
      <c r="B56" s="6" t="s">
        <v>423</v>
      </c>
      <c r="C56" s="6" t="s">
        <v>272</v>
      </c>
      <c r="D56" s="28" t="n">
        <v>0.342572032079369</v>
      </c>
      <c r="E56" s="28" t="n">
        <v>0.329389963050868</v>
      </c>
      <c r="F56" s="28" t="n">
        <v>0.372885578543742</v>
      </c>
      <c r="G56" s="28" t="n">
        <v>0.295579994437656</v>
      </c>
      <c r="H56" s="28" t="n">
        <v>0.378960053704079</v>
      </c>
    </row>
    <row r="57" customFormat="false" ht="16" hidden="false" customHeight="false" outlineLevel="0" collapsed="false">
      <c r="A57" s="6" t="s">
        <v>21</v>
      </c>
      <c r="B57" s="6" t="s">
        <v>423</v>
      </c>
      <c r="C57" s="6" t="s">
        <v>22</v>
      </c>
      <c r="D57" s="28" t="n">
        <v>0.315657264258988</v>
      </c>
      <c r="E57" s="28" t="n">
        <v>0.299156837395541</v>
      </c>
      <c r="F57" s="28" t="n">
        <v>0.333730599876046</v>
      </c>
      <c r="G57" s="28" t="n">
        <v>0.283003740647366</v>
      </c>
      <c r="H57" s="28" t="n">
        <v>0.347272265251214</v>
      </c>
    </row>
    <row r="58" customFormat="false" ht="16" hidden="false" customHeight="false" outlineLevel="0" collapsed="false">
      <c r="A58" s="6" t="s">
        <v>11</v>
      </c>
      <c r="B58" s="6" t="s">
        <v>423</v>
      </c>
      <c r="C58" s="6" t="s">
        <v>12</v>
      </c>
      <c r="D58" s="28" t="n">
        <v>0.348800922133073</v>
      </c>
      <c r="E58" s="28" t="n">
        <v>0.336834424524206</v>
      </c>
      <c r="F58" s="28" t="n">
        <v>0.362147222078146</v>
      </c>
      <c r="G58" s="28" t="n">
        <v>0.326272825098046</v>
      </c>
      <c r="H58" s="28" t="n">
        <v>0.372720996165755</v>
      </c>
    </row>
    <row r="59" customFormat="false" ht="16" hidden="false" customHeight="false" outlineLevel="0" collapsed="false">
      <c r="A59" s="6" t="s">
        <v>249</v>
      </c>
      <c r="B59" s="6" t="s">
        <v>423</v>
      </c>
      <c r="C59" s="6" t="s">
        <v>250</v>
      </c>
      <c r="D59" s="28" t="n">
        <v>0.32364389692634</v>
      </c>
      <c r="E59" s="28" t="n">
        <v>0.301727696566264</v>
      </c>
      <c r="F59" s="28" t="n">
        <v>0.354380490743902</v>
      </c>
      <c r="G59" s="28" t="n">
        <v>0.270637767185098</v>
      </c>
      <c r="H59" s="28" t="n">
        <v>0.367812270275329</v>
      </c>
    </row>
    <row r="60" customFormat="false" ht="16" hidden="false" customHeight="false" outlineLevel="0" collapsed="false">
      <c r="A60" s="6" t="s">
        <v>163</v>
      </c>
      <c r="B60" s="6" t="s">
        <v>423</v>
      </c>
      <c r="C60" s="6" t="s">
        <v>164</v>
      </c>
      <c r="D60" s="28" t="n">
        <v>0.33203287494846</v>
      </c>
      <c r="E60" s="28" t="n">
        <v>0.316257584766916</v>
      </c>
      <c r="F60" s="28" t="n">
        <v>0.357103963533084</v>
      </c>
      <c r="G60" s="28" t="n">
        <v>0.29303476496705</v>
      </c>
      <c r="H60" s="28" t="n">
        <v>0.369405100122252</v>
      </c>
    </row>
    <row r="61" customFormat="false" ht="16" hidden="false" customHeight="false" outlineLevel="0" collapsed="false">
      <c r="A61" s="6" t="s">
        <v>229</v>
      </c>
      <c r="B61" s="6" t="s">
        <v>423</v>
      </c>
      <c r="C61" s="6" t="s">
        <v>230</v>
      </c>
      <c r="D61" s="28" t="n">
        <v>0.333702511677333</v>
      </c>
      <c r="E61" s="28" t="n">
        <v>0.315646286653392</v>
      </c>
      <c r="F61" s="28" t="n">
        <v>0.364940038247828</v>
      </c>
      <c r="G61" s="28" t="n">
        <v>0.289968896257158</v>
      </c>
      <c r="H61" s="28" t="n">
        <v>0.377857839008459</v>
      </c>
    </row>
    <row r="62" customFormat="false" ht="16" hidden="false" customHeight="false" outlineLevel="0" collapsed="false">
      <c r="A62" s="6" t="s">
        <v>147</v>
      </c>
      <c r="B62" s="6" t="s">
        <v>423</v>
      </c>
      <c r="C62" s="6" t="s">
        <v>148</v>
      </c>
      <c r="D62" s="28" t="n">
        <v>0.349137154745499</v>
      </c>
      <c r="E62" s="28" t="n">
        <v>0.338178165449627</v>
      </c>
      <c r="F62" s="28" t="n">
        <v>0.367538706612517</v>
      </c>
      <c r="G62" s="28" t="n">
        <v>0.317562718408377</v>
      </c>
      <c r="H62" s="28" t="n">
        <v>0.378294032700707</v>
      </c>
    </row>
    <row r="63" customFormat="false" ht="16" hidden="false" customHeight="false" outlineLevel="0" collapsed="false">
      <c r="A63" s="6" t="s">
        <v>207</v>
      </c>
      <c r="B63" s="6" t="s">
        <v>423</v>
      </c>
      <c r="C63" s="6" t="s">
        <v>208</v>
      </c>
      <c r="D63" s="28" t="n">
        <v>0.3261811335014</v>
      </c>
      <c r="E63" s="28" t="n">
        <v>0.3022323496135</v>
      </c>
      <c r="F63" s="28" t="n">
        <v>0.356566972423713</v>
      </c>
      <c r="G63" s="28" t="n">
        <v>0.277532593455619</v>
      </c>
      <c r="H63" s="28" t="n">
        <v>0.372876937466209</v>
      </c>
    </row>
    <row r="64" customFormat="false" ht="16" hidden="false" customHeight="false" outlineLevel="0" collapsed="false">
      <c r="A64" s="6" t="s">
        <v>213</v>
      </c>
      <c r="B64" s="6" t="s">
        <v>423</v>
      </c>
      <c r="C64" s="6" t="s">
        <v>214</v>
      </c>
      <c r="D64" s="28" t="n">
        <v>0.347376506900397</v>
      </c>
      <c r="E64" s="28" t="n">
        <v>0.3349924592554</v>
      </c>
      <c r="F64" s="28" t="n">
        <v>0.368074023401088</v>
      </c>
      <c r="G64" s="28" t="n">
        <v>0.310329509924463</v>
      </c>
      <c r="H64" s="28" t="n">
        <v>0.37589652565149</v>
      </c>
    </row>
    <row r="65" customFormat="false" ht="32" hidden="false" customHeight="false" outlineLevel="0" collapsed="false">
      <c r="A65" s="6" t="s">
        <v>203</v>
      </c>
      <c r="B65" s="30" t="s">
        <v>424</v>
      </c>
      <c r="C65" s="6" t="s">
        <v>204</v>
      </c>
      <c r="D65" s="28" t="n">
        <v>0.325989571283369</v>
      </c>
      <c r="E65" s="28" t="n">
        <v>0.311534386313942</v>
      </c>
      <c r="F65" s="28" t="n">
        <v>0.349141706256401</v>
      </c>
      <c r="G65" s="28" t="n">
        <v>0.288181551981543</v>
      </c>
      <c r="H65" s="28" t="n">
        <v>0.361061188959366</v>
      </c>
    </row>
    <row r="66" customFormat="false" ht="32" hidden="false" customHeight="false" outlineLevel="0" collapsed="false">
      <c r="A66" s="6" t="s">
        <v>57</v>
      </c>
      <c r="B66" s="30" t="s">
        <v>424</v>
      </c>
      <c r="C66" s="6" t="s">
        <v>58</v>
      </c>
      <c r="D66" s="28" t="n">
        <v>0.322503650262358</v>
      </c>
      <c r="E66" s="28" t="n">
        <v>0.306843687669903</v>
      </c>
      <c r="F66" s="28" t="n">
        <v>0.341173928457691</v>
      </c>
      <c r="G66" s="28" t="n">
        <v>0.286997894302596</v>
      </c>
      <c r="H66" s="28" t="n">
        <v>0.352987974625117</v>
      </c>
    </row>
    <row r="67" customFormat="false" ht="32" hidden="false" customHeight="false" outlineLevel="0" collapsed="false">
      <c r="A67" s="6" t="s">
        <v>17</v>
      </c>
      <c r="B67" s="30" t="s">
        <v>424</v>
      </c>
      <c r="C67" s="6" t="s">
        <v>18</v>
      </c>
      <c r="D67" s="28" t="n">
        <v>0.318956409528788</v>
      </c>
      <c r="E67" s="28" t="n">
        <v>0.302359034724828</v>
      </c>
      <c r="F67" s="28" t="n">
        <v>0.336910524822568</v>
      </c>
      <c r="G67" s="28" t="n">
        <v>0.286516772618459</v>
      </c>
      <c r="H67" s="28" t="n">
        <v>0.350379854153944</v>
      </c>
    </row>
    <row r="68" customFormat="false" ht="32" hidden="false" customHeight="false" outlineLevel="0" collapsed="false">
      <c r="A68" s="6" t="s">
        <v>107</v>
      </c>
      <c r="B68" s="30" t="s">
        <v>424</v>
      </c>
      <c r="C68" s="6" t="s">
        <v>108</v>
      </c>
      <c r="D68" s="28" t="n">
        <v>0.344705686267021</v>
      </c>
      <c r="E68" s="28" t="n">
        <v>0.331446077205143</v>
      </c>
      <c r="F68" s="28" t="n">
        <v>0.366335510169404</v>
      </c>
      <c r="G68" s="28" t="n">
        <v>0.310976786481059</v>
      </c>
      <c r="H68" s="28" t="n">
        <v>0.37792999770983</v>
      </c>
    </row>
    <row r="69" customFormat="false" ht="32" hidden="false" customHeight="false" outlineLevel="0" collapsed="false">
      <c r="A69" s="6" t="s">
        <v>253</v>
      </c>
      <c r="B69" s="30" t="s">
        <v>424</v>
      </c>
      <c r="C69" s="6" t="s">
        <v>254</v>
      </c>
      <c r="D69" s="28" t="n">
        <v>0.35750606717664</v>
      </c>
      <c r="E69" s="28" t="n">
        <v>0.34542758324583</v>
      </c>
      <c r="F69" s="28" t="n">
        <v>0.379092984374246</v>
      </c>
      <c r="G69" s="28" t="n">
        <v>0.320835075609786</v>
      </c>
      <c r="H69" s="28" t="n">
        <v>0.385924201883572</v>
      </c>
    </row>
    <row r="70" customFormat="false" ht="32" hidden="false" customHeight="false" outlineLevel="0" collapsed="false">
      <c r="A70" s="6" t="s">
        <v>129</v>
      </c>
      <c r="B70" s="30" t="s">
        <v>424</v>
      </c>
      <c r="C70" s="6" t="s">
        <v>130</v>
      </c>
      <c r="D70" s="28" t="n">
        <v>0.289248025021268</v>
      </c>
      <c r="E70" s="28" t="n">
        <v>0.263560407832665</v>
      </c>
      <c r="F70" s="28" t="n">
        <v>0.322174312465507</v>
      </c>
      <c r="G70" s="28" t="n">
        <v>0.236000823518123</v>
      </c>
      <c r="H70" s="28" t="n">
        <v>0.34305758624657</v>
      </c>
    </row>
    <row r="71" customFormat="false" ht="32" hidden="false" customHeight="false" outlineLevel="0" collapsed="false">
      <c r="A71" s="6" t="s">
        <v>277</v>
      </c>
      <c r="B71" s="30" t="s">
        <v>424</v>
      </c>
      <c r="C71" s="6" t="s">
        <v>278</v>
      </c>
      <c r="D71" s="28" t="n">
        <v>0.309476939443925</v>
      </c>
      <c r="E71" s="28" t="n">
        <v>0.285388433737472</v>
      </c>
      <c r="F71" s="28" t="n">
        <v>0.338561095825546</v>
      </c>
      <c r="G71" s="28" t="n">
        <v>0.26115008770473</v>
      </c>
      <c r="H71" s="28" t="n">
        <v>0.358650464763148</v>
      </c>
    </row>
    <row r="72" customFormat="false" ht="32" hidden="false" customHeight="false" outlineLevel="0" collapsed="false">
      <c r="A72" s="6" t="s">
        <v>9</v>
      </c>
      <c r="B72" s="30" t="s">
        <v>424</v>
      </c>
      <c r="C72" s="6" t="s">
        <v>10</v>
      </c>
      <c r="D72" s="28" t="n">
        <v>0.341642530620795</v>
      </c>
      <c r="E72" s="28" t="n">
        <v>0.330438185548117</v>
      </c>
      <c r="F72" s="28" t="n">
        <v>0.355558864710412</v>
      </c>
      <c r="G72" s="28" t="n">
        <v>0.317970591957935</v>
      </c>
      <c r="H72" s="28" t="n">
        <v>0.363670213347531</v>
      </c>
    </row>
    <row r="73" customFormat="false" ht="32" hidden="false" customHeight="false" outlineLevel="0" collapsed="false">
      <c r="A73" s="6" t="s">
        <v>341</v>
      </c>
      <c r="B73" s="30" t="s">
        <v>424</v>
      </c>
      <c r="C73" s="6" t="s">
        <v>342</v>
      </c>
      <c r="D73" s="28" t="n">
        <v>0.27144661164144</v>
      </c>
      <c r="E73" s="28" t="n">
        <v>0.230496916973405</v>
      </c>
      <c r="F73" s="28" t="n">
        <v>0.31955175440139</v>
      </c>
      <c r="G73" s="28" t="n">
        <v>0.183278112712374</v>
      </c>
      <c r="H73" s="28" t="n">
        <v>0.342489867896146</v>
      </c>
    </row>
    <row r="74" customFormat="false" ht="32" hidden="false" customHeight="false" outlineLevel="0" collapsed="false">
      <c r="A74" s="6" t="s">
        <v>169</v>
      </c>
      <c r="B74" s="30" t="s">
        <v>424</v>
      </c>
      <c r="C74" s="6" t="s">
        <v>170</v>
      </c>
      <c r="D74" s="28" t="n">
        <v>0.337950015700807</v>
      </c>
      <c r="E74" s="28" t="n">
        <v>0.319736708106483</v>
      </c>
      <c r="F74" s="28" t="n">
        <v>0.360133863037534</v>
      </c>
      <c r="G74" s="28" t="n">
        <v>0.296797459708447</v>
      </c>
      <c r="H74" s="28" t="n">
        <v>0.376039495547145</v>
      </c>
    </row>
    <row r="75" customFormat="false" ht="32" hidden="false" customHeight="false" outlineLevel="0" collapsed="false">
      <c r="A75" s="6" t="s">
        <v>299</v>
      </c>
      <c r="B75" s="30" t="s">
        <v>424</v>
      </c>
      <c r="C75" s="6" t="s">
        <v>300</v>
      </c>
      <c r="D75" s="28" t="n">
        <v>0.310474974101089</v>
      </c>
      <c r="E75" s="28" t="n">
        <v>0.287174687666942</v>
      </c>
      <c r="F75" s="28" t="n">
        <v>0.343509553844848</v>
      </c>
      <c r="G75" s="28" t="n">
        <v>0.24726256341294</v>
      </c>
      <c r="H75" s="28" t="n">
        <v>0.359689469285683</v>
      </c>
    </row>
    <row r="76" customFormat="false" ht="32" hidden="false" customHeight="false" outlineLevel="0" collapsed="false">
      <c r="A76" s="6" t="s">
        <v>337</v>
      </c>
      <c r="B76" s="30" t="s">
        <v>424</v>
      </c>
      <c r="C76" s="6" t="s">
        <v>338</v>
      </c>
      <c r="D76" s="28" t="n">
        <v>0.324374152452851</v>
      </c>
      <c r="E76" s="28" t="n">
        <v>0.304664796796493</v>
      </c>
      <c r="F76" s="28" t="n">
        <v>0.364979321057902</v>
      </c>
      <c r="G76" s="28" t="n">
        <v>0.265233399657142</v>
      </c>
      <c r="H76" s="28" t="n">
        <v>0.375982095520246</v>
      </c>
    </row>
    <row r="77" customFormat="false" ht="32" hidden="false" customHeight="false" outlineLevel="0" collapsed="false">
      <c r="A77" s="6" t="s">
        <v>79</v>
      </c>
      <c r="B77" s="30" t="s">
        <v>424</v>
      </c>
      <c r="C77" s="6" t="s">
        <v>80</v>
      </c>
      <c r="D77" s="28" t="n">
        <v>0.320648222185828</v>
      </c>
      <c r="E77" s="28" t="n">
        <v>0.301224290650546</v>
      </c>
      <c r="F77" s="28" t="n">
        <v>0.343593867376433</v>
      </c>
      <c r="G77" s="28" t="n">
        <v>0.282766503362977</v>
      </c>
      <c r="H77" s="28" t="n">
        <v>0.361576397289206</v>
      </c>
    </row>
    <row r="78" customFormat="false" ht="32" hidden="false" customHeight="false" outlineLevel="0" collapsed="false">
      <c r="A78" s="6" t="s">
        <v>215</v>
      </c>
      <c r="B78" s="30" t="s">
        <v>424</v>
      </c>
      <c r="C78" s="6" t="s">
        <v>216</v>
      </c>
      <c r="D78" s="28" t="n">
        <v>0.355764142203179</v>
      </c>
      <c r="E78" s="28" t="n">
        <v>0.343857140541465</v>
      </c>
      <c r="F78" s="28" t="n">
        <v>0.374458324221818</v>
      </c>
      <c r="G78" s="28" t="n">
        <v>0.32738406323219</v>
      </c>
      <c r="H78" s="28" t="n">
        <v>0.383949092337003</v>
      </c>
    </row>
    <row r="79" customFormat="false" ht="32" hidden="false" customHeight="false" outlineLevel="0" collapsed="false">
      <c r="A79" s="6" t="s">
        <v>185</v>
      </c>
      <c r="B79" s="30" t="s">
        <v>424</v>
      </c>
      <c r="C79" s="6" t="s">
        <v>186</v>
      </c>
      <c r="D79" s="28" t="n">
        <v>0.35167089687935</v>
      </c>
      <c r="E79" s="28" t="n">
        <v>0.337882266037577</v>
      </c>
      <c r="F79" s="28" t="n">
        <v>0.369019497629059</v>
      </c>
      <c r="G79" s="28" t="n">
        <v>0.319497137330222</v>
      </c>
      <c r="H79" s="28" t="n">
        <v>0.379151603777729</v>
      </c>
    </row>
    <row r="80" customFormat="false" ht="32" hidden="false" customHeight="false" outlineLevel="0" collapsed="false">
      <c r="A80" s="6" t="s">
        <v>161</v>
      </c>
      <c r="B80" s="30" t="s">
        <v>424</v>
      </c>
      <c r="C80" s="6" t="s">
        <v>162</v>
      </c>
      <c r="D80" s="28" t="n">
        <v>0.330336319253316</v>
      </c>
      <c r="E80" s="28" t="n">
        <v>0.311769893227943</v>
      </c>
      <c r="F80" s="28" t="n">
        <v>0.350888293368991</v>
      </c>
      <c r="G80" s="28" t="n">
        <v>0.290724547931485</v>
      </c>
      <c r="H80" s="28" t="n">
        <v>0.366306799801629</v>
      </c>
    </row>
    <row r="81" customFormat="false" ht="16" hidden="false" customHeight="false" outlineLevel="0" collapsed="false">
      <c r="A81" s="6" t="s">
        <v>291</v>
      </c>
      <c r="B81" s="6" t="s">
        <v>425</v>
      </c>
      <c r="C81" s="6" t="s">
        <v>292</v>
      </c>
      <c r="D81" s="28" t="n">
        <v>0.301198609968503</v>
      </c>
      <c r="E81" s="28" t="n">
        <v>0.27604845755483</v>
      </c>
      <c r="F81" s="28" t="n">
        <v>0.334369669080903</v>
      </c>
      <c r="G81" s="28" t="n">
        <v>0.246733605646432</v>
      </c>
      <c r="H81" s="28" t="n">
        <v>0.357959130562237</v>
      </c>
    </row>
    <row r="82" customFormat="false" ht="16" hidden="false" customHeight="false" outlineLevel="0" collapsed="false">
      <c r="A82" s="6" t="s">
        <v>59</v>
      </c>
      <c r="B82" s="6" t="s">
        <v>425</v>
      </c>
      <c r="C82" s="6" t="s">
        <v>60</v>
      </c>
      <c r="D82" s="28" t="n">
        <v>0.346169933392911</v>
      </c>
      <c r="E82" s="28" t="n">
        <v>0.333780940925198</v>
      </c>
      <c r="F82" s="28" t="n">
        <v>0.359039866664413</v>
      </c>
      <c r="G82" s="28" t="n">
        <v>0.320687588508429</v>
      </c>
      <c r="H82" s="28" t="n">
        <v>0.36844415802775</v>
      </c>
    </row>
    <row r="83" customFormat="false" ht="16" hidden="false" customHeight="false" outlineLevel="0" collapsed="false">
      <c r="A83" s="6" t="s">
        <v>263</v>
      </c>
      <c r="B83" s="6" t="s">
        <v>425</v>
      </c>
      <c r="C83" s="6" t="s">
        <v>426</v>
      </c>
      <c r="D83" s="28" t="n">
        <v>0.336563030354072</v>
      </c>
      <c r="E83" s="28" t="n">
        <v>0.320470181368978</v>
      </c>
      <c r="F83" s="28" t="n">
        <v>0.356027904389967</v>
      </c>
      <c r="G83" s="28" t="n">
        <v>0.299116367901362</v>
      </c>
      <c r="H83" s="28" t="n">
        <v>0.367649381632265</v>
      </c>
    </row>
    <row r="84" customFormat="false" ht="16" hidden="false" customHeight="false" outlineLevel="0" collapsed="false">
      <c r="A84" s="6" t="s">
        <v>217</v>
      </c>
      <c r="B84" s="6" t="s">
        <v>425</v>
      </c>
      <c r="C84" s="6" t="s">
        <v>218</v>
      </c>
      <c r="D84" s="28" t="n">
        <v>0.349475362215878</v>
      </c>
      <c r="E84" s="28" t="n">
        <v>0.335819960534655</v>
      </c>
      <c r="F84" s="28" t="n">
        <v>0.362422265674388</v>
      </c>
      <c r="G84" s="28" t="n">
        <v>0.322228310763724</v>
      </c>
      <c r="H84" s="28" t="n">
        <v>0.374911711712754</v>
      </c>
    </row>
    <row r="85" customFormat="false" ht="16" hidden="false" customHeight="false" outlineLevel="0" collapsed="false">
      <c r="A85" s="6" t="s">
        <v>137</v>
      </c>
      <c r="B85" s="6" t="s">
        <v>425</v>
      </c>
      <c r="C85" s="6" t="s">
        <v>138</v>
      </c>
      <c r="D85" s="28" t="n">
        <v>0.333301284476792</v>
      </c>
      <c r="E85" s="28" t="n">
        <v>0.318866711963997</v>
      </c>
      <c r="F85" s="28" t="n">
        <v>0.348078033557353</v>
      </c>
      <c r="G85" s="28" t="n">
        <v>0.30435333480117</v>
      </c>
      <c r="H85" s="28" t="n">
        <v>0.361954306086029</v>
      </c>
    </row>
    <row r="86" customFormat="false" ht="16" hidden="false" customHeight="false" outlineLevel="0" collapsed="false">
      <c r="A86" s="6" t="s">
        <v>139</v>
      </c>
      <c r="B86" s="6" t="s">
        <v>425</v>
      </c>
      <c r="C86" s="6" t="s">
        <v>140</v>
      </c>
      <c r="D86" s="28" t="n">
        <v>0.351619023458384</v>
      </c>
      <c r="E86" s="28" t="n">
        <v>0.339993393720447</v>
      </c>
      <c r="F86" s="28" t="n">
        <v>0.364422497299643</v>
      </c>
      <c r="G86" s="28" t="n">
        <v>0.326772375255654</v>
      </c>
      <c r="H86" s="28" t="n">
        <v>0.373994605330463</v>
      </c>
    </row>
    <row r="87" customFormat="false" ht="16" hidden="false" customHeight="false" outlineLevel="0" collapsed="false">
      <c r="A87" s="6" t="s">
        <v>119</v>
      </c>
      <c r="B87" s="6" t="s">
        <v>425</v>
      </c>
      <c r="C87" s="6" t="s">
        <v>120</v>
      </c>
      <c r="D87" s="28" t="n">
        <v>0.34760063917573</v>
      </c>
      <c r="E87" s="28" t="n">
        <v>0.335113564023081</v>
      </c>
      <c r="F87" s="28" t="n">
        <v>0.360910293705447</v>
      </c>
      <c r="G87" s="28" t="n">
        <v>0.321189001362068</v>
      </c>
      <c r="H87" s="28" t="n">
        <v>0.370179023613127</v>
      </c>
    </row>
    <row r="88" customFormat="false" ht="16" hidden="false" customHeight="false" outlineLevel="0" collapsed="false">
      <c r="A88" s="6" t="s">
        <v>43</v>
      </c>
      <c r="B88" s="6" t="s">
        <v>425</v>
      </c>
      <c r="C88" s="6" t="s">
        <v>44</v>
      </c>
      <c r="D88" s="28" t="n">
        <v>0.361729284441223</v>
      </c>
      <c r="E88" s="28" t="n">
        <v>0.35111068118581</v>
      </c>
      <c r="F88" s="28" t="n">
        <v>0.370881182335999</v>
      </c>
      <c r="G88" s="28" t="n">
        <v>0.34357524645773</v>
      </c>
      <c r="H88" s="28" t="n">
        <v>0.381079101963791</v>
      </c>
    </row>
    <row r="89" customFormat="false" ht="16" hidden="false" customHeight="false" outlineLevel="0" collapsed="false">
      <c r="A89" s="6" t="s">
        <v>165</v>
      </c>
      <c r="B89" s="6" t="s">
        <v>425</v>
      </c>
      <c r="C89" s="6" t="s">
        <v>166</v>
      </c>
      <c r="D89" s="28" t="n">
        <v>0.341680339104302</v>
      </c>
      <c r="E89" s="28" t="n">
        <v>0.326805928706033</v>
      </c>
      <c r="F89" s="28" t="n">
        <v>0.355878934287738</v>
      </c>
      <c r="G89" s="28" t="n">
        <v>0.316301146891454</v>
      </c>
      <c r="H89" s="28" t="n">
        <v>0.370114429892838</v>
      </c>
    </row>
    <row r="90" customFormat="false" ht="16" hidden="false" customHeight="false" outlineLevel="0" collapsed="false">
      <c r="A90" s="6" t="s">
        <v>103</v>
      </c>
      <c r="B90" s="6" t="s">
        <v>425</v>
      </c>
      <c r="C90" s="6" t="s">
        <v>104</v>
      </c>
      <c r="D90" s="28" t="n">
        <v>0.363611706465894</v>
      </c>
      <c r="E90" s="28" t="n">
        <v>0.3570067455834</v>
      </c>
      <c r="F90" s="28" t="n">
        <v>0.378667065019496</v>
      </c>
      <c r="G90" s="28" t="n">
        <v>0.340754995383943</v>
      </c>
      <c r="H90" s="28" t="n">
        <v>0.381944756730354</v>
      </c>
    </row>
    <row r="91" customFormat="false" ht="16" hidden="false" customHeight="false" outlineLevel="0" collapsed="false">
      <c r="A91" s="6" t="s">
        <v>141</v>
      </c>
      <c r="B91" s="6" t="s">
        <v>425</v>
      </c>
      <c r="C91" s="6" t="s">
        <v>142</v>
      </c>
      <c r="D91" s="28" t="n">
        <v>0.361394720695984</v>
      </c>
      <c r="E91" s="28" t="n">
        <v>0.350722790196342</v>
      </c>
      <c r="F91" s="28" t="n">
        <v>0.372149085242174</v>
      </c>
      <c r="G91" s="28" t="n">
        <v>0.33970458981866</v>
      </c>
      <c r="H91" s="28" t="n">
        <v>0.381090104187537</v>
      </c>
    </row>
    <row r="92" customFormat="false" ht="16" hidden="false" customHeight="false" outlineLevel="0" collapsed="false">
      <c r="A92" s="6" t="s">
        <v>39</v>
      </c>
      <c r="B92" s="6" t="s">
        <v>425</v>
      </c>
      <c r="C92" s="6" t="s">
        <v>40</v>
      </c>
      <c r="D92" s="28" t="n">
        <v>0.347611977653512</v>
      </c>
      <c r="E92" s="28" t="n">
        <v>0.335015853632369</v>
      </c>
      <c r="F92" s="28" t="n">
        <v>0.358172182342963</v>
      </c>
      <c r="G92" s="28" t="n">
        <v>0.326567915904148</v>
      </c>
      <c r="H92" s="28" t="n">
        <v>0.370462421854801</v>
      </c>
    </row>
    <row r="93" customFormat="false" ht="16" hidden="false" customHeight="false" outlineLevel="0" collapsed="false">
      <c r="A93" s="6" t="s">
        <v>133</v>
      </c>
      <c r="B93" s="6" t="s">
        <v>425</v>
      </c>
      <c r="C93" s="6" t="s">
        <v>134</v>
      </c>
      <c r="D93" s="28" t="n">
        <v>0.347774326237472</v>
      </c>
      <c r="E93" s="28" t="n">
        <v>0.333475846451197</v>
      </c>
      <c r="F93" s="28" t="n">
        <v>0.360733517410915</v>
      </c>
      <c r="G93" s="28" t="n">
        <v>0.321703716005133</v>
      </c>
      <c r="H93" s="28" t="n">
        <v>0.371974993873632</v>
      </c>
    </row>
    <row r="94" customFormat="false" ht="16" hidden="false" customHeight="false" outlineLevel="0" collapsed="false">
      <c r="A94" s="6" t="s">
        <v>195</v>
      </c>
      <c r="B94" s="6" t="s">
        <v>425</v>
      </c>
      <c r="C94" s="6" t="s">
        <v>196</v>
      </c>
      <c r="D94" s="28" t="n">
        <v>0.340444573186709</v>
      </c>
      <c r="E94" s="28" t="n">
        <v>0.328972064488196</v>
      </c>
      <c r="F94" s="28" t="n">
        <v>0.363043768320826</v>
      </c>
      <c r="G94" s="28" t="n">
        <v>0.307127162279282</v>
      </c>
      <c r="H94" s="28" t="n">
        <v>0.371352391850513</v>
      </c>
    </row>
    <row r="95" customFormat="false" ht="16" hidden="false" customHeight="false" outlineLevel="0" collapsed="false">
      <c r="A95" s="6" t="s">
        <v>197</v>
      </c>
      <c r="B95" s="6" t="s">
        <v>425</v>
      </c>
      <c r="C95" s="6" t="s">
        <v>198</v>
      </c>
      <c r="D95" s="28" t="n">
        <v>0.345779811258434</v>
      </c>
      <c r="E95" s="28" t="n">
        <v>0.330730764043665</v>
      </c>
      <c r="F95" s="28" t="n">
        <v>0.365111884003129</v>
      </c>
      <c r="G95" s="28" t="n">
        <v>0.311270721366042</v>
      </c>
      <c r="H95" s="28" t="n">
        <v>0.376542925256902</v>
      </c>
    </row>
    <row r="96" customFormat="false" ht="16" hidden="false" customHeight="false" outlineLevel="0" collapsed="false">
      <c r="A96" s="6" t="s">
        <v>87</v>
      </c>
      <c r="B96" s="6" t="s">
        <v>425</v>
      </c>
      <c r="C96" s="6" t="s">
        <v>427</v>
      </c>
      <c r="D96" s="28" t="n">
        <v>0.343617945625377</v>
      </c>
      <c r="E96" s="28" t="n">
        <v>0.330639111088101</v>
      </c>
      <c r="F96" s="28" t="n">
        <v>0.360856953218933</v>
      </c>
      <c r="G96" s="28" t="n">
        <v>0.31495056897443</v>
      </c>
      <c r="H96" s="28" t="n">
        <v>0.370914188662375</v>
      </c>
    </row>
    <row r="97" customFormat="false" ht="16" hidden="false" customHeight="false" outlineLevel="0" collapsed="false">
      <c r="A97" s="6" t="s">
        <v>123</v>
      </c>
      <c r="B97" s="6" t="s">
        <v>425</v>
      </c>
      <c r="C97" s="6" t="s">
        <v>124</v>
      </c>
      <c r="D97" s="28" t="n">
        <v>0.339110604723638</v>
      </c>
      <c r="E97" s="28" t="n">
        <v>0.327425375274875</v>
      </c>
      <c r="F97" s="28" t="n">
        <v>0.356260362361735</v>
      </c>
      <c r="G97" s="28" t="n">
        <v>0.312994527657695</v>
      </c>
      <c r="H97" s="28" t="n">
        <v>0.364518431705887</v>
      </c>
    </row>
    <row r="98" customFormat="false" ht="16" hidden="false" customHeight="false" outlineLevel="0" collapsed="false">
      <c r="A98" s="6" t="s">
        <v>221</v>
      </c>
      <c r="B98" s="6" t="s">
        <v>425</v>
      </c>
      <c r="C98" s="6" t="s">
        <v>222</v>
      </c>
      <c r="D98" s="28" t="n">
        <v>0.340401289548072</v>
      </c>
      <c r="E98" s="28" t="n">
        <v>0.325932224659216</v>
      </c>
      <c r="F98" s="28" t="n">
        <v>0.353012772805439</v>
      </c>
      <c r="G98" s="28" t="n">
        <v>0.315717523752482</v>
      </c>
      <c r="H98" s="28" t="n">
        <v>0.365665979793078</v>
      </c>
    </row>
    <row r="99" customFormat="false" ht="16" hidden="false" customHeight="false" outlineLevel="0" collapsed="false">
      <c r="A99" s="6" t="s">
        <v>211</v>
      </c>
      <c r="B99" s="6" t="s">
        <v>425</v>
      </c>
      <c r="C99" s="6" t="s">
        <v>212</v>
      </c>
      <c r="D99" s="28" t="n">
        <v>0.344498973422356</v>
      </c>
      <c r="E99" s="28" t="n">
        <v>0.332736598831126</v>
      </c>
      <c r="F99" s="28" t="n">
        <v>0.359799859503177</v>
      </c>
      <c r="G99" s="28" t="n">
        <v>0.317411528185057</v>
      </c>
      <c r="H99" s="28" t="n">
        <v>0.368155477303001</v>
      </c>
    </row>
    <row r="100" customFormat="false" ht="16" hidden="false" customHeight="false" outlineLevel="0" collapsed="false">
      <c r="A100" s="6" t="s">
        <v>113</v>
      </c>
      <c r="B100" s="6" t="s">
        <v>425</v>
      </c>
      <c r="C100" s="6" t="s">
        <v>114</v>
      </c>
      <c r="D100" s="28" t="n">
        <v>0.352183112118739</v>
      </c>
      <c r="E100" s="28" t="n">
        <v>0.342097048510467</v>
      </c>
      <c r="F100" s="28" t="n">
        <v>0.367926463159557</v>
      </c>
      <c r="G100" s="28" t="n">
        <v>0.325189436750198</v>
      </c>
      <c r="H100" s="28" t="n">
        <v>0.376436975042854</v>
      </c>
    </row>
    <row r="101" customFormat="false" ht="16" hidden="false" customHeight="false" outlineLevel="0" collapsed="false">
      <c r="A101" s="6" t="s">
        <v>155</v>
      </c>
      <c r="B101" s="6" t="s">
        <v>425</v>
      </c>
      <c r="C101" s="6" t="s">
        <v>428</v>
      </c>
      <c r="D101" s="28" t="n">
        <v>0.317208490819813</v>
      </c>
      <c r="E101" s="28" t="n">
        <v>0.29735966445474</v>
      </c>
      <c r="F101" s="28" t="n">
        <v>0.341067010812453</v>
      </c>
      <c r="G101" s="28" t="n">
        <v>0.272738022900842</v>
      </c>
      <c r="H101" s="28" t="n">
        <v>0.357801109356798</v>
      </c>
    </row>
    <row r="102" customFormat="false" ht="16" hidden="false" customHeight="false" outlineLevel="0" collapsed="false">
      <c r="A102" s="6" t="s">
        <v>25</v>
      </c>
      <c r="B102" s="6" t="s">
        <v>429</v>
      </c>
      <c r="C102" s="6" t="s">
        <v>26</v>
      </c>
      <c r="D102" s="28" t="n">
        <v>0.330826091132346</v>
      </c>
      <c r="E102" s="28" t="n">
        <v>0.315380155772729</v>
      </c>
      <c r="F102" s="28" t="n">
        <v>0.347431206088852</v>
      </c>
      <c r="G102" s="28" t="n">
        <v>0.29969236972035</v>
      </c>
      <c r="H102" s="28" t="n">
        <v>0.362019770437442</v>
      </c>
    </row>
    <row r="103" customFormat="false" ht="16" hidden="false" customHeight="false" outlineLevel="0" collapsed="false">
      <c r="A103" s="6" t="s">
        <v>233</v>
      </c>
      <c r="B103" s="6" t="s">
        <v>429</v>
      </c>
      <c r="C103" s="6" t="s">
        <v>234</v>
      </c>
      <c r="D103" s="28" t="n">
        <v>0.332590668270358</v>
      </c>
      <c r="E103" s="28" t="n">
        <v>0.318112202563129</v>
      </c>
      <c r="F103" s="28" t="n">
        <v>0.357144500396892</v>
      </c>
      <c r="G103" s="28" t="n">
        <v>0.289430937756467</v>
      </c>
      <c r="H103" s="28" t="n">
        <v>0.365070140011668</v>
      </c>
    </row>
    <row r="104" customFormat="false" ht="16" hidden="false" customHeight="false" outlineLevel="0" collapsed="false">
      <c r="A104" s="6" t="s">
        <v>115</v>
      </c>
      <c r="B104" s="6" t="s">
        <v>429</v>
      </c>
      <c r="C104" s="6" t="s">
        <v>116</v>
      </c>
      <c r="D104" s="28" t="n">
        <v>0.337619148895817</v>
      </c>
      <c r="E104" s="28" t="n">
        <v>0.324974303990367</v>
      </c>
      <c r="F104" s="28" t="n">
        <v>0.359736572643612</v>
      </c>
      <c r="G104" s="28" t="n">
        <v>0.300083815657125</v>
      </c>
      <c r="H104" s="28" t="n">
        <v>0.370502095468204</v>
      </c>
    </row>
    <row r="105" customFormat="false" ht="16" hidden="false" customHeight="false" outlineLevel="0" collapsed="false">
      <c r="A105" s="6" t="s">
        <v>85</v>
      </c>
      <c r="B105" s="6" t="s">
        <v>429</v>
      </c>
      <c r="C105" s="6" t="s">
        <v>86</v>
      </c>
      <c r="D105" s="28" t="n">
        <v>0.302420340927925</v>
      </c>
      <c r="E105" s="28" t="n">
        <v>0.279114751208363</v>
      </c>
      <c r="F105" s="28" t="n">
        <v>0.325833900739012</v>
      </c>
      <c r="G105" s="28" t="n">
        <v>0.258063646046998</v>
      </c>
      <c r="H105" s="28" t="n">
        <v>0.34124172717327</v>
      </c>
    </row>
    <row r="106" customFormat="false" ht="16" hidden="false" customHeight="false" outlineLevel="0" collapsed="false">
      <c r="A106" s="6" t="s">
        <v>273</v>
      </c>
      <c r="B106" s="6" t="s">
        <v>429</v>
      </c>
      <c r="C106" s="6" t="s">
        <v>274</v>
      </c>
      <c r="D106" s="28" t="n">
        <v>0.34607866137302</v>
      </c>
      <c r="E106" s="28" t="n">
        <v>0.330185722226829</v>
      </c>
      <c r="F106" s="28" t="n">
        <v>0.364951021335092</v>
      </c>
      <c r="G106" s="28" t="n">
        <v>0.312643720148053</v>
      </c>
      <c r="H106" s="28" t="n">
        <v>0.376586657735627</v>
      </c>
    </row>
    <row r="107" customFormat="false" ht="16" hidden="false" customHeight="false" outlineLevel="0" collapsed="false">
      <c r="A107" s="6" t="s">
        <v>65</v>
      </c>
      <c r="B107" s="6" t="s">
        <v>429</v>
      </c>
      <c r="C107" s="6" t="s">
        <v>66</v>
      </c>
      <c r="D107" s="28" t="n">
        <v>0.345071363906702</v>
      </c>
      <c r="E107" s="28" t="n">
        <v>0.333472149800559</v>
      </c>
      <c r="F107" s="28" t="n">
        <v>0.359809798262805</v>
      </c>
      <c r="G107" s="28" t="n">
        <v>0.319615258909741</v>
      </c>
      <c r="H107" s="28" t="n">
        <v>0.372438700229024</v>
      </c>
    </row>
    <row r="108" customFormat="false" ht="16" hidden="false" customHeight="false" outlineLevel="0" collapsed="false">
      <c r="A108" s="6" t="s">
        <v>53</v>
      </c>
      <c r="B108" s="6" t="s">
        <v>429</v>
      </c>
      <c r="C108" s="6" t="s">
        <v>54</v>
      </c>
      <c r="D108" s="28" t="n">
        <v>0.335756312391024</v>
      </c>
      <c r="E108" s="28" t="n">
        <v>0.323584059925186</v>
      </c>
      <c r="F108" s="28" t="n">
        <v>0.353506606890031</v>
      </c>
      <c r="G108" s="28" t="n">
        <v>0.306497771786977</v>
      </c>
      <c r="H108" s="28" t="n">
        <v>0.363276730663257</v>
      </c>
    </row>
    <row r="109" customFormat="false" ht="16" hidden="false" customHeight="false" outlineLevel="0" collapsed="false">
      <c r="A109" s="6" t="s">
        <v>175</v>
      </c>
      <c r="B109" s="6" t="s">
        <v>429</v>
      </c>
      <c r="C109" s="6" t="s">
        <v>176</v>
      </c>
      <c r="D109" s="28" t="n">
        <v>0.298101582195211</v>
      </c>
      <c r="E109" s="28" t="n">
        <v>0.26984965605122</v>
      </c>
      <c r="F109" s="28" t="n">
        <v>0.323975494435004</v>
      </c>
      <c r="G109" s="28" t="n">
        <v>0.2429551635163</v>
      </c>
      <c r="H109" s="28" t="n">
        <v>0.342590659767942</v>
      </c>
    </row>
    <row r="110" customFormat="false" ht="16" hidden="false" customHeight="false" outlineLevel="0" collapsed="false">
      <c r="A110" s="6" t="s">
        <v>171</v>
      </c>
      <c r="B110" s="6" t="s">
        <v>429</v>
      </c>
      <c r="C110" s="6" t="s">
        <v>172</v>
      </c>
      <c r="D110" s="28" t="n">
        <v>0.283049363415284</v>
      </c>
      <c r="E110" s="28" t="n">
        <v>0.256904009964961</v>
      </c>
      <c r="F110" s="28" t="n">
        <v>0.317923361389074</v>
      </c>
      <c r="G110" s="28" t="n">
        <v>0.221884862441211</v>
      </c>
      <c r="H110" s="28" t="n">
        <v>0.338696509774557</v>
      </c>
    </row>
    <row r="111" customFormat="false" ht="16" hidden="false" customHeight="false" outlineLevel="0" collapsed="false">
      <c r="A111" s="6" t="s">
        <v>131</v>
      </c>
      <c r="B111" s="6" t="s">
        <v>429</v>
      </c>
      <c r="C111" s="6" t="s">
        <v>132</v>
      </c>
      <c r="D111" s="28" t="n">
        <v>0.324442626681058</v>
      </c>
      <c r="E111" s="28" t="n">
        <v>0.306465499125301</v>
      </c>
      <c r="F111" s="28" t="n">
        <v>0.350920170049385</v>
      </c>
      <c r="G111" s="28" t="n">
        <v>0.27800739938325</v>
      </c>
      <c r="H111" s="28" t="n">
        <v>0.364805515146394</v>
      </c>
    </row>
    <row r="112" customFormat="false" ht="16" hidden="false" customHeight="false" outlineLevel="0" collapsed="false">
      <c r="A112" s="6" t="s">
        <v>219</v>
      </c>
      <c r="B112" s="6" t="s">
        <v>429</v>
      </c>
      <c r="C112" s="6" t="s">
        <v>220</v>
      </c>
      <c r="D112" s="28" t="n">
        <v>0.302694140063154</v>
      </c>
      <c r="E112" s="28" t="n">
        <v>0.280370181474121</v>
      </c>
      <c r="F112" s="28" t="n">
        <v>0.334726674020644</v>
      </c>
      <c r="G112" s="28" t="n">
        <v>0.251247321360544</v>
      </c>
      <c r="H112" s="28" t="n">
        <v>0.348582596320884</v>
      </c>
    </row>
    <row r="113" customFormat="false" ht="16" hidden="false" customHeight="false" outlineLevel="0" collapsed="false">
      <c r="A113" s="6" t="s">
        <v>279</v>
      </c>
      <c r="B113" s="6" t="s">
        <v>429</v>
      </c>
      <c r="C113" s="6" t="s">
        <v>280</v>
      </c>
      <c r="D113" s="28" t="n">
        <v>0.309518092199206</v>
      </c>
      <c r="E113" s="28" t="n">
        <v>0.283604991680824</v>
      </c>
      <c r="F113" s="28" t="n">
        <v>0.340975924490124</v>
      </c>
      <c r="G113" s="28" t="n">
        <v>0.254384441925083</v>
      </c>
      <c r="H113" s="28" t="n">
        <v>0.357568613410575</v>
      </c>
    </row>
    <row r="114" customFormat="false" ht="16" hidden="false" customHeight="false" outlineLevel="0" collapsed="false">
      <c r="A114" s="6" t="s">
        <v>307</v>
      </c>
      <c r="B114" s="6" t="s">
        <v>429</v>
      </c>
      <c r="C114" s="6" t="s">
        <v>308</v>
      </c>
      <c r="D114" s="28" t="n">
        <v>0.324644450197987</v>
      </c>
      <c r="E114" s="28" t="n">
        <v>0.303946514423609</v>
      </c>
      <c r="F114" s="28" t="n">
        <v>0.364403234548047</v>
      </c>
      <c r="G114" s="28" t="n">
        <v>0.271262706688814</v>
      </c>
      <c r="H114" s="28" t="n">
        <v>0.379499780260785</v>
      </c>
    </row>
    <row r="115" customFormat="false" ht="16" hidden="false" customHeight="false" outlineLevel="0" collapsed="false">
      <c r="A115" s="6" t="s">
        <v>105</v>
      </c>
      <c r="B115" s="6" t="s">
        <v>429</v>
      </c>
      <c r="C115" s="6" t="s">
        <v>106</v>
      </c>
      <c r="D115" s="28" t="n">
        <v>0.348308159268547</v>
      </c>
      <c r="E115" s="28" t="n">
        <v>0.33564933543352</v>
      </c>
      <c r="F115" s="28" t="n">
        <v>0.364832413217617</v>
      </c>
      <c r="G115" s="28" t="n">
        <v>0.319494003405914</v>
      </c>
      <c r="H115" s="28" t="n">
        <v>0.375928714553306</v>
      </c>
    </row>
    <row r="116" customFormat="false" ht="16" hidden="false" customHeight="false" outlineLevel="0" collapsed="false">
      <c r="A116" s="6" t="s">
        <v>67</v>
      </c>
      <c r="B116" s="6" t="s">
        <v>429</v>
      </c>
      <c r="C116" s="6" t="s">
        <v>68</v>
      </c>
      <c r="D116" s="28" t="n">
        <v>0.340411737713713</v>
      </c>
      <c r="E116" s="28" t="n">
        <v>0.329496211762582</v>
      </c>
      <c r="F116" s="28" t="n">
        <v>0.361379209969334</v>
      </c>
      <c r="G116" s="28" t="n">
        <v>0.306545676675068</v>
      </c>
      <c r="H116" s="28" t="n">
        <v>0.370909395386932</v>
      </c>
    </row>
    <row r="117" customFormat="false" ht="16" hidden="false" customHeight="false" outlineLevel="0" collapsed="false">
      <c r="A117" s="6" t="s">
        <v>187</v>
      </c>
      <c r="B117" s="6" t="s">
        <v>429</v>
      </c>
      <c r="C117" s="6" t="s">
        <v>188</v>
      </c>
      <c r="D117" s="28" t="n">
        <v>0.303264378970349</v>
      </c>
      <c r="E117" s="28" t="n">
        <v>0.285451240530225</v>
      </c>
      <c r="F117" s="28" t="n">
        <v>0.340840006919974</v>
      </c>
      <c r="G117" s="28" t="n">
        <v>0.250644383844885</v>
      </c>
      <c r="H117" s="28" t="n">
        <v>0.348545667584148</v>
      </c>
    </row>
    <row r="118" customFormat="false" ht="16" hidden="false" customHeight="false" outlineLevel="0" collapsed="false">
      <c r="A118" s="6" t="s">
        <v>235</v>
      </c>
      <c r="B118" s="6" t="s">
        <v>429</v>
      </c>
      <c r="C118" s="6" t="s">
        <v>236</v>
      </c>
      <c r="D118" s="28" t="n">
        <v>0.337791104067574</v>
      </c>
      <c r="E118" s="28" t="n">
        <v>0.320834464705249</v>
      </c>
      <c r="F118" s="28" t="n">
        <v>0.355053312271842</v>
      </c>
      <c r="G118" s="28" t="n">
        <v>0.30243498235353</v>
      </c>
      <c r="H118" s="28" t="n">
        <v>0.370686121243582</v>
      </c>
    </row>
    <row r="119" customFormat="false" ht="16" hidden="false" customHeight="false" outlineLevel="0" collapsed="false">
      <c r="A119" s="6" t="s">
        <v>189</v>
      </c>
      <c r="B119" s="6" t="s">
        <v>429</v>
      </c>
      <c r="C119" s="6" t="s">
        <v>190</v>
      </c>
      <c r="D119" s="28" t="n">
        <v>0.337450341015579</v>
      </c>
      <c r="E119" s="28" t="n">
        <v>0.321783558109385</v>
      </c>
      <c r="F119" s="28" t="n">
        <v>0.360357045339923</v>
      </c>
      <c r="G119" s="28" t="n">
        <v>0.30086125781144</v>
      </c>
      <c r="H119" s="28" t="n">
        <v>0.372378703759444</v>
      </c>
    </row>
    <row r="120" customFormat="false" ht="16" hidden="false" customHeight="false" outlineLevel="0" collapsed="false">
      <c r="A120" s="6" t="s">
        <v>47</v>
      </c>
      <c r="B120" s="6" t="s">
        <v>429</v>
      </c>
      <c r="C120" s="6" t="s">
        <v>48</v>
      </c>
      <c r="D120" s="28" t="n">
        <v>0.331792460214567</v>
      </c>
      <c r="E120" s="28" t="n">
        <v>0.313691834341616</v>
      </c>
      <c r="F120" s="28" t="n">
        <v>0.349854612704888</v>
      </c>
      <c r="G120" s="28" t="n">
        <v>0.294763074713976</v>
      </c>
      <c r="H120" s="28" t="n">
        <v>0.363569685777231</v>
      </c>
    </row>
    <row r="121" customFormat="false" ht="16" hidden="false" customHeight="false" outlineLevel="0" collapsed="false">
      <c r="A121" s="6" t="s">
        <v>149</v>
      </c>
      <c r="B121" s="6" t="s">
        <v>429</v>
      </c>
      <c r="C121" s="6" t="s">
        <v>150</v>
      </c>
      <c r="D121" s="28" t="n">
        <v>0.281729555193893</v>
      </c>
      <c r="E121" s="28" t="n">
        <v>0.260191376791183</v>
      </c>
      <c r="F121" s="28" t="n">
        <v>0.314595528108565</v>
      </c>
      <c r="G121" s="28" t="n">
        <v>0.225818921630413</v>
      </c>
      <c r="H121" s="28" t="n">
        <v>0.332277549624816</v>
      </c>
    </row>
    <row r="122" customFormat="false" ht="16" hidden="false" customHeight="false" outlineLevel="0" collapsed="false">
      <c r="A122" s="6" t="s">
        <v>265</v>
      </c>
      <c r="B122" s="6" t="s">
        <v>429</v>
      </c>
      <c r="C122" s="6" t="s">
        <v>266</v>
      </c>
      <c r="D122" s="28" t="n">
        <v>0.32659344529859</v>
      </c>
      <c r="E122" s="28" t="n">
        <v>0.304903595753037</v>
      </c>
      <c r="F122" s="28" t="n">
        <v>0.355859296942663</v>
      </c>
      <c r="G122" s="28" t="n">
        <v>0.281116581616629</v>
      </c>
      <c r="H122" s="28" t="n">
        <v>0.372769740272049</v>
      </c>
    </row>
    <row r="123" customFormat="false" ht="16" hidden="false" customHeight="false" outlineLevel="0" collapsed="false">
      <c r="A123" s="6" t="s">
        <v>77</v>
      </c>
      <c r="B123" s="6" t="s">
        <v>430</v>
      </c>
      <c r="C123" s="6" t="s">
        <v>78</v>
      </c>
      <c r="D123" s="28" t="n">
        <v>0.325801613955888</v>
      </c>
      <c r="E123" s="28" t="n">
        <v>0.310584696567848</v>
      </c>
      <c r="F123" s="28" t="n">
        <v>0.344461631920134</v>
      </c>
      <c r="G123" s="28" t="n">
        <v>0.295261328601317</v>
      </c>
      <c r="H123" s="28" t="n">
        <v>0.358134895515535</v>
      </c>
    </row>
    <row r="124" customFormat="false" ht="16" hidden="false" customHeight="false" outlineLevel="0" collapsed="false">
      <c r="A124" s="6" t="s">
        <v>91</v>
      </c>
      <c r="B124" s="6" t="s">
        <v>430</v>
      </c>
      <c r="C124" s="6" t="s">
        <v>431</v>
      </c>
      <c r="D124" s="28" t="n">
        <v>0.328357494270453</v>
      </c>
      <c r="E124" s="28" t="n">
        <v>0.314063601985319</v>
      </c>
      <c r="F124" s="28" t="n">
        <v>0.349020645407358</v>
      </c>
      <c r="G124" s="28" t="n">
        <v>0.29269882636196</v>
      </c>
      <c r="H124" s="28" t="n">
        <v>0.362075563239776</v>
      </c>
    </row>
    <row r="125" customFormat="false" ht="16" hidden="false" customHeight="false" outlineLevel="0" collapsed="false">
      <c r="A125" s="6" t="s">
        <v>61</v>
      </c>
      <c r="B125" s="6" t="s">
        <v>430</v>
      </c>
      <c r="C125" s="6" t="s">
        <v>62</v>
      </c>
      <c r="D125" s="28" t="n">
        <v>0.312615251091926</v>
      </c>
      <c r="E125" s="28" t="n">
        <v>0.290586257713157</v>
      </c>
      <c r="F125" s="28" t="n">
        <v>0.329422011493192</v>
      </c>
      <c r="G125" s="28" t="n">
        <v>0.277293383615079</v>
      </c>
      <c r="H125" s="28" t="n">
        <v>0.347993984725302</v>
      </c>
    </row>
    <row r="126" customFormat="false" ht="16" hidden="false" customHeight="false" outlineLevel="0" collapsed="false">
      <c r="A126" s="6" t="s">
        <v>293</v>
      </c>
      <c r="B126" s="6" t="s">
        <v>430</v>
      </c>
      <c r="C126" s="6" t="s">
        <v>294</v>
      </c>
      <c r="D126" s="28" t="n">
        <v>0.332833313042344</v>
      </c>
      <c r="E126" s="28" t="n">
        <v>0.315257446633818</v>
      </c>
      <c r="F126" s="28" t="n">
        <v>0.367179101899486</v>
      </c>
      <c r="G126" s="28" t="n">
        <v>0.277491223169815</v>
      </c>
      <c r="H126" s="28" t="n">
        <v>0.375101021015297</v>
      </c>
    </row>
    <row r="127" customFormat="false" ht="16" hidden="false" customHeight="false" outlineLevel="0" collapsed="false">
      <c r="A127" s="6" t="s">
        <v>97</v>
      </c>
      <c r="B127" s="6" t="s">
        <v>430</v>
      </c>
      <c r="C127" s="6" t="s">
        <v>98</v>
      </c>
      <c r="D127" s="28" t="n">
        <v>0.309624853870712</v>
      </c>
      <c r="E127" s="28" t="n">
        <v>0.291309047973435</v>
      </c>
      <c r="F127" s="28" t="n">
        <v>0.336236110019062</v>
      </c>
      <c r="G127" s="28" t="n">
        <v>0.270866702336191</v>
      </c>
      <c r="H127" s="28" t="n">
        <v>0.350917067084713</v>
      </c>
    </row>
    <row r="128" customFormat="false" ht="16" hidden="false" customHeight="false" outlineLevel="0" collapsed="false">
      <c r="A128" s="6" t="s">
        <v>99</v>
      </c>
      <c r="B128" s="6" t="s">
        <v>430</v>
      </c>
      <c r="C128" s="6" t="s">
        <v>100</v>
      </c>
      <c r="D128" s="28" t="n">
        <v>0.342186661265591</v>
      </c>
      <c r="E128" s="28" t="n">
        <v>0.325612270920165</v>
      </c>
      <c r="F128" s="28" t="n">
        <v>0.362507682905645</v>
      </c>
      <c r="G128" s="28" t="n">
        <v>0.3065652703116</v>
      </c>
      <c r="H128" s="28" t="n">
        <v>0.374855478052941</v>
      </c>
    </row>
    <row r="129" customFormat="false" ht="16" hidden="false" customHeight="false" outlineLevel="0" collapsed="false">
      <c r="A129" s="6" t="s">
        <v>157</v>
      </c>
      <c r="B129" s="6" t="s">
        <v>430</v>
      </c>
      <c r="C129" s="6" t="s">
        <v>158</v>
      </c>
      <c r="D129" s="28" t="n">
        <v>0.341486744621607</v>
      </c>
      <c r="E129" s="28" t="n">
        <v>0.323326595808608</v>
      </c>
      <c r="F129" s="28" t="n">
        <v>0.362030081715395</v>
      </c>
      <c r="G129" s="28" t="n">
        <v>0.304071717607258</v>
      </c>
      <c r="H129" s="28" t="n">
        <v>0.37547870405684</v>
      </c>
    </row>
    <row r="130" customFormat="false" ht="16" hidden="false" customHeight="false" outlineLevel="0" collapsed="false">
      <c r="A130" s="6" t="s">
        <v>81</v>
      </c>
      <c r="B130" s="6" t="s">
        <v>430</v>
      </c>
      <c r="C130" s="6" t="s">
        <v>82</v>
      </c>
      <c r="D130" s="28" t="n">
        <v>0.325976110954083</v>
      </c>
      <c r="E130" s="28" t="n">
        <v>0.310163917996215</v>
      </c>
      <c r="F130" s="28" t="n">
        <v>0.346289515110383</v>
      </c>
      <c r="G130" s="28" t="n">
        <v>0.290674510490335</v>
      </c>
      <c r="H130" s="28" t="n">
        <v>0.358976585097354</v>
      </c>
    </row>
    <row r="131" customFormat="false" ht="16" hidden="false" customHeight="false" outlineLevel="0" collapsed="false">
      <c r="A131" s="6" t="s">
        <v>33</v>
      </c>
      <c r="B131" s="6" t="s">
        <v>430</v>
      </c>
      <c r="C131" s="6" t="s">
        <v>34</v>
      </c>
      <c r="D131" s="28" t="n">
        <v>0.347024943111802</v>
      </c>
      <c r="E131" s="28" t="n">
        <v>0.336476299432332</v>
      </c>
      <c r="F131" s="28" t="n">
        <v>0.362302134949098</v>
      </c>
      <c r="G131" s="28" t="n">
        <v>0.323604440959343</v>
      </c>
      <c r="H131" s="28" t="n">
        <v>0.373119350979743</v>
      </c>
    </row>
    <row r="132" customFormat="false" ht="16" hidden="false" customHeight="false" outlineLevel="0" collapsed="false">
      <c r="A132" s="6" t="s">
        <v>223</v>
      </c>
      <c r="B132" s="6" t="s">
        <v>430</v>
      </c>
      <c r="C132" s="6" t="s">
        <v>224</v>
      </c>
      <c r="D132" s="28" t="n">
        <v>0.31728397999248</v>
      </c>
      <c r="E132" s="28" t="n">
        <v>0.294519509890877</v>
      </c>
      <c r="F132" s="28" t="n">
        <v>0.343856463349909</v>
      </c>
      <c r="G132" s="28" t="n">
        <v>0.267397437915473</v>
      </c>
      <c r="H132" s="28" t="n">
        <v>0.362883398973804</v>
      </c>
    </row>
    <row r="133" customFormat="false" ht="16" hidden="false" customHeight="false" outlineLevel="0" collapsed="false">
      <c r="A133" s="6" t="s">
        <v>327</v>
      </c>
      <c r="B133" s="6" t="s">
        <v>430</v>
      </c>
      <c r="C133" s="6" t="s">
        <v>328</v>
      </c>
      <c r="D133" s="28" t="n">
        <v>0.334167110271371</v>
      </c>
      <c r="E133" s="28" t="n">
        <v>0.31693970593619</v>
      </c>
      <c r="F133" s="28" t="n">
        <v>0.375890531851562</v>
      </c>
      <c r="G133" s="28" t="n">
        <v>0.276475715329593</v>
      </c>
      <c r="H133" s="28" t="n">
        <v>0.38345064454388</v>
      </c>
    </row>
    <row r="134" customFormat="false" ht="16" hidden="false" customHeight="false" outlineLevel="0" collapsed="false">
      <c r="A134" s="6" t="s">
        <v>27</v>
      </c>
      <c r="B134" s="6" t="s">
        <v>430</v>
      </c>
      <c r="C134" s="6" t="s">
        <v>28</v>
      </c>
      <c r="D134" s="28" t="n">
        <v>0.307187845984241</v>
      </c>
      <c r="E134" s="28" t="n">
        <v>0.291356050151646</v>
      </c>
      <c r="F134" s="28" t="n">
        <v>0.330262703176548</v>
      </c>
      <c r="G134" s="28" t="n">
        <v>0.267234895528217</v>
      </c>
      <c r="H134" s="28" t="n">
        <v>0.339184741744355</v>
      </c>
    </row>
    <row r="135" customFormat="false" ht="16" hidden="false" customHeight="false" outlineLevel="0" collapsed="false">
      <c r="A135" s="6" t="s">
        <v>287</v>
      </c>
      <c r="B135" s="6" t="s">
        <v>432</v>
      </c>
      <c r="C135" s="6" t="s">
        <v>288</v>
      </c>
      <c r="D135" s="28" t="n">
        <v>0.346484542367664</v>
      </c>
      <c r="E135" s="28" t="n">
        <v>0.330185225393403</v>
      </c>
      <c r="F135" s="28" t="n">
        <v>0.371041249140107</v>
      </c>
      <c r="G135" s="28" t="n">
        <v>0.308890983922576</v>
      </c>
      <c r="H135" s="28" t="n">
        <v>0.383745724302804</v>
      </c>
    </row>
    <row r="136" customFormat="false" ht="16" hidden="false" customHeight="false" outlineLevel="0" collapsed="false">
      <c r="A136" s="6" t="s">
        <v>267</v>
      </c>
      <c r="B136" s="6" t="s">
        <v>432</v>
      </c>
      <c r="C136" s="6" t="s">
        <v>268</v>
      </c>
      <c r="D136" s="28" t="n">
        <v>0.270126609877811</v>
      </c>
      <c r="E136" s="28" t="n">
        <v>0.242719063079238</v>
      </c>
      <c r="F136" s="28" t="n">
        <v>0.312047120204451</v>
      </c>
      <c r="G136" s="28" t="n">
        <v>0.206657570450512</v>
      </c>
      <c r="H136" s="28" t="n">
        <v>0.337625782081349</v>
      </c>
    </row>
    <row r="137" customFormat="false" ht="16" hidden="false" customHeight="false" outlineLevel="0" collapsed="false">
      <c r="A137" s="6" t="s">
        <v>117</v>
      </c>
      <c r="B137" s="6" t="s">
        <v>432</v>
      </c>
      <c r="C137" s="6" t="s">
        <v>118</v>
      </c>
      <c r="D137" s="28" t="n">
        <v>0.321071597968338</v>
      </c>
      <c r="E137" s="28" t="n">
        <v>0.30046860808874</v>
      </c>
      <c r="F137" s="28" t="n">
        <v>0.348086174309429</v>
      </c>
      <c r="G137" s="28" t="n">
        <v>0.275054111258629</v>
      </c>
      <c r="H137" s="28" t="n">
        <v>0.36330068763239</v>
      </c>
    </row>
    <row r="138" customFormat="false" ht="16" hidden="false" customHeight="false" outlineLevel="0" collapsed="false">
      <c r="A138" s="6" t="s">
        <v>209</v>
      </c>
      <c r="B138" s="6" t="s">
        <v>432</v>
      </c>
      <c r="C138" s="6" t="s">
        <v>210</v>
      </c>
      <c r="D138" s="28" t="n">
        <v>0.352326733455844</v>
      </c>
      <c r="E138" s="28" t="n">
        <v>0.340833216314735</v>
      </c>
      <c r="F138" s="28" t="n">
        <v>0.375023482730205</v>
      </c>
      <c r="G138" s="28" t="n">
        <v>0.313093807687296</v>
      </c>
      <c r="H138" s="28" t="n">
        <v>0.381483378168751</v>
      </c>
    </row>
    <row r="139" customFormat="false" ht="16" hidden="false" customHeight="false" outlineLevel="0" collapsed="false">
      <c r="A139" s="6" t="s">
        <v>255</v>
      </c>
      <c r="B139" s="6" t="s">
        <v>432</v>
      </c>
      <c r="C139" s="6" t="s">
        <v>256</v>
      </c>
      <c r="D139" s="28" t="n">
        <v>0.281498341892494</v>
      </c>
      <c r="E139" s="28" t="n">
        <v>0.256369909888493</v>
      </c>
      <c r="F139" s="28" t="n">
        <v>0.316392315695809</v>
      </c>
      <c r="G139" s="28" t="n">
        <v>0.224636491584595</v>
      </c>
      <c r="H139" s="28" t="n">
        <v>0.335331192633852</v>
      </c>
    </row>
    <row r="140" customFormat="false" ht="16" hidden="false" customHeight="false" outlineLevel="0" collapsed="false">
      <c r="A140" s="6" t="s">
        <v>239</v>
      </c>
      <c r="B140" s="6" t="s">
        <v>432</v>
      </c>
      <c r="C140" s="6" t="s">
        <v>240</v>
      </c>
      <c r="D140" s="28" t="n">
        <v>0.338833625323258</v>
      </c>
      <c r="E140" s="28" t="n">
        <v>0.323163544600548</v>
      </c>
      <c r="F140" s="28" t="n">
        <v>0.36537348454073</v>
      </c>
      <c r="G140" s="28" t="n">
        <v>0.291634600273758</v>
      </c>
      <c r="H140" s="28" t="n">
        <v>0.376361065575884</v>
      </c>
    </row>
    <row r="141" customFormat="false" ht="16" hidden="false" customHeight="false" outlineLevel="0" collapsed="false">
      <c r="A141" s="6" t="s">
        <v>297</v>
      </c>
      <c r="B141" s="6" t="s">
        <v>432</v>
      </c>
      <c r="C141" s="6" t="s">
        <v>298</v>
      </c>
      <c r="D141" s="28" t="n">
        <v>0.338476309852398</v>
      </c>
      <c r="E141" s="28" t="n">
        <v>0.319598136905287</v>
      </c>
      <c r="F141" s="28" t="n">
        <v>0.361382771154848</v>
      </c>
      <c r="G141" s="28" t="n">
        <v>0.297640602888048</v>
      </c>
      <c r="H141" s="28" t="n">
        <v>0.375496125242111</v>
      </c>
    </row>
    <row r="142" customFormat="false" ht="16" hidden="false" customHeight="false" outlineLevel="0" collapsed="false">
      <c r="A142" s="6" t="s">
        <v>257</v>
      </c>
      <c r="B142" s="6" t="s">
        <v>432</v>
      </c>
      <c r="C142" s="6" t="s">
        <v>258</v>
      </c>
      <c r="D142" s="28" t="n">
        <v>0.338130454394906</v>
      </c>
      <c r="E142" s="28" t="n">
        <v>0.320660023702022</v>
      </c>
      <c r="F142" s="28" t="n">
        <v>0.365169902799817</v>
      </c>
      <c r="G142" s="28" t="n">
        <v>0.290168353684114</v>
      </c>
      <c r="H142" s="28" t="n">
        <v>0.374154619168188</v>
      </c>
    </row>
    <row r="143" customFormat="false" ht="16" hidden="false" customHeight="false" outlineLevel="0" collapsed="false">
      <c r="A143" s="6" t="s">
        <v>69</v>
      </c>
      <c r="B143" s="6" t="s">
        <v>432</v>
      </c>
      <c r="C143" s="6" t="s">
        <v>70</v>
      </c>
      <c r="D143" s="28" t="n">
        <v>0.305307918867182</v>
      </c>
      <c r="E143" s="28" t="n">
        <v>0.28777803475518</v>
      </c>
      <c r="F143" s="28" t="n">
        <v>0.326839932165722</v>
      </c>
      <c r="G143" s="28" t="n">
        <v>0.268152453416381</v>
      </c>
      <c r="H143" s="28" t="n">
        <v>0.342248790434487</v>
      </c>
    </row>
    <row r="144" customFormat="false" ht="16" hidden="false" customHeight="false" outlineLevel="0" collapsed="false">
      <c r="A144" s="6" t="s">
        <v>177</v>
      </c>
      <c r="B144" s="6" t="s">
        <v>432</v>
      </c>
      <c r="C144" s="6" t="s">
        <v>178</v>
      </c>
      <c r="D144" s="28" t="n">
        <v>0.316861045057234</v>
      </c>
      <c r="E144" s="28" t="n">
        <v>0.290336347375663</v>
      </c>
      <c r="F144" s="28" t="n">
        <v>0.343160950688557</v>
      </c>
      <c r="G144" s="28" t="n">
        <v>0.265972635428782</v>
      </c>
      <c r="H144" s="28" t="n">
        <v>0.365528971419139</v>
      </c>
    </row>
    <row r="145" customFormat="false" ht="16" hidden="false" customHeight="false" outlineLevel="0" collapsed="false">
      <c r="A145" s="6" t="s">
        <v>309</v>
      </c>
      <c r="B145" s="6" t="s">
        <v>432</v>
      </c>
      <c r="C145" s="6" t="s">
        <v>310</v>
      </c>
      <c r="D145" s="28" t="n">
        <v>0.323808241867619</v>
      </c>
      <c r="E145" s="28" t="n">
        <v>0.308249204056498</v>
      </c>
      <c r="F145" s="28" t="n">
        <v>0.357246946708901</v>
      </c>
      <c r="G145" s="28" t="n">
        <v>0.274270733146956</v>
      </c>
      <c r="H145" s="28" t="n">
        <v>0.36622549147276</v>
      </c>
    </row>
    <row r="146" customFormat="false" ht="16" hidden="false" customHeight="false" outlineLevel="0" collapsed="false">
      <c r="A146" s="6" t="s">
        <v>93</v>
      </c>
      <c r="B146" s="6" t="s">
        <v>433</v>
      </c>
      <c r="C146" s="6" t="s">
        <v>94</v>
      </c>
      <c r="D146" s="28" t="n">
        <v>0.261851745539857</v>
      </c>
      <c r="E146" s="28" t="n">
        <v>0.234312423701382</v>
      </c>
      <c r="F146" s="28" t="n">
        <v>0.285734743540789</v>
      </c>
      <c r="G146" s="28" t="n">
        <v>0.209004037419131</v>
      </c>
      <c r="H146" s="28" t="n">
        <v>0.304216645724304</v>
      </c>
    </row>
    <row r="147" customFormat="false" ht="16" hidden="false" customHeight="false" outlineLevel="0" collapsed="false">
      <c r="A147" s="6" t="s">
        <v>311</v>
      </c>
      <c r="B147" s="6" t="s">
        <v>433</v>
      </c>
      <c r="C147" s="6" t="s">
        <v>434</v>
      </c>
      <c r="D147" s="28" t="n">
        <v>0.320174759230528</v>
      </c>
      <c r="E147" s="28" t="n">
        <v>0.299366315762371</v>
      </c>
      <c r="F147" s="28" t="n">
        <v>0.35713931809858</v>
      </c>
      <c r="G147" s="28" t="n">
        <v>0.262464217131814</v>
      </c>
      <c r="H147" s="28" t="n">
        <v>0.370038760041082</v>
      </c>
    </row>
    <row r="148" customFormat="false" ht="16" hidden="false" customHeight="false" outlineLevel="0" collapsed="false">
      <c r="A148" s="6" t="s">
        <v>343</v>
      </c>
      <c r="B148" s="6" t="s">
        <v>433</v>
      </c>
      <c r="C148" s="6" t="s">
        <v>435</v>
      </c>
      <c r="D148" s="28" t="n">
        <v>0.338054845468934</v>
      </c>
      <c r="E148" s="28" t="n">
        <v>0.323788577531166</v>
      </c>
      <c r="F148" s="28" t="n">
        <v>0.376783771157104</v>
      </c>
      <c r="G148" s="28" t="n">
        <v>0.271495623344876</v>
      </c>
      <c r="H148" s="28" t="n">
        <v>0.384867477485547</v>
      </c>
    </row>
    <row r="149" customFormat="false" ht="16" hidden="false" customHeight="false" outlineLevel="0" collapsed="false">
      <c r="A149" s="6" t="s">
        <v>321</v>
      </c>
      <c r="B149" s="6" t="s">
        <v>433</v>
      </c>
      <c r="C149" s="6" t="s">
        <v>322</v>
      </c>
      <c r="D149" s="28" t="n">
        <v>0.288944798643176</v>
      </c>
      <c r="E149" s="28" t="n">
        <v>0.261647267193296</v>
      </c>
      <c r="F149" s="28" t="n">
        <v>0.333315298647293</v>
      </c>
      <c r="G149" s="28" t="n">
        <v>0.224253245778687</v>
      </c>
      <c r="H149" s="28" t="n">
        <v>0.359709227027978</v>
      </c>
    </row>
    <row r="150" customFormat="false" ht="16" hidden="false" customHeight="false" outlineLevel="0" collapsed="false">
      <c r="A150" s="6" t="s">
        <v>191</v>
      </c>
      <c r="B150" s="6" t="s">
        <v>433</v>
      </c>
      <c r="C150" s="6" t="s">
        <v>192</v>
      </c>
      <c r="D150" s="28" t="n">
        <v>0.307768411684169</v>
      </c>
      <c r="E150" s="28" t="n">
        <v>0.28708293428475</v>
      </c>
      <c r="F150" s="28" t="n">
        <v>0.335216559577171</v>
      </c>
      <c r="G150" s="28" t="n">
        <v>0.263449613058359</v>
      </c>
      <c r="H150" s="28" t="n">
        <v>0.355382541689496</v>
      </c>
    </row>
    <row r="151" customFormat="false" ht="16" hidden="false" customHeight="false" outlineLevel="0" collapsed="false">
      <c r="A151" s="6" t="s">
        <v>143</v>
      </c>
      <c r="B151" s="6" t="s">
        <v>433</v>
      </c>
      <c r="C151" s="6" t="s">
        <v>144</v>
      </c>
      <c r="D151" s="28" t="n">
        <v>0.341075855348896</v>
      </c>
      <c r="E151" s="28" t="n">
        <v>0.325661768366923</v>
      </c>
      <c r="F151" s="28" t="n">
        <v>0.360836142400441</v>
      </c>
      <c r="G151" s="28" t="n">
        <v>0.306470577749864</v>
      </c>
      <c r="H151" s="28" t="n">
        <v>0.374555088936478</v>
      </c>
    </row>
    <row r="152" customFormat="false" ht="16" hidden="false" customHeight="false" outlineLevel="0" collapsed="false">
      <c r="A152" s="6" t="s">
        <v>295</v>
      </c>
      <c r="B152" s="6" t="s">
        <v>433</v>
      </c>
      <c r="C152" s="6" t="s">
        <v>296</v>
      </c>
      <c r="D152" s="28" t="n">
        <v>0.30362906311445</v>
      </c>
      <c r="E152" s="28" t="n">
        <v>0.2764699810186</v>
      </c>
      <c r="F152" s="28" t="n">
        <v>0.336523397328619</v>
      </c>
      <c r="G152" s="28" t="n">
        <v>0.243211630457693</v>
      </c>
      <c r="H152" s="28" t="n">
        <v>0.358271986429576</v>
      </c>
    </row>
    <row r="153" customFormat="false" ht="16" hidden="false" customHeight="false" outlineLevel="0" collapsed="false">
      <c r="A153" s="6" t="s">
        <v>75</v>
      </c>
      <c r="B153" s="6" t="s">
        <v>433</v>
      </c>
      <c r="C153" s="6" t="s">
        <v>76</v>
      </c>
      <c r="D153" s="28" t="n">
        <v>0.271602512214301</v>
      </c>
      <c r="E153" s="28" t="n">
        <v>0.248511435350882</v>
      </c>
      <c r="F153" s="28" t="n">
        <v>0.29308256598626</v>
      </c>
      <c r="G153" s="28" t="n">
        <v>0.231130521072924</v>
      </c>
      <c r="H153" s="28" t="n">
        <v>0.316785494719035</v>
      </c>
    </row>
    <row r="154" customFormat="false" ht="16" hidden="false" customHeight="false" outlineLevel="0" collapsed="false">
      <c r="A154" s="6" t="s">
        <v>303</v>
      </c>
      <c r="B154" s="6" t="s">
        <v>433</v>
      </c>
      <c r="C154" s="6" t="s">
        <v>304</v>
      </c>
      <c r="D154" s="28" t="n">
        <v>0.305194571911701</v>
      </c>
      <c r="E154" s="28" t="n">
        <v>0.280673316947805</v>
      </c>
      <c r="F154" s="28" t="n">
        <v>0.345064764920161</v>
      </c>
      <c r="G154" s="28" t="n">
        <v>0.250191875997244</v>
      </c>
      <c r="H154" s="28" t="n">
        <v>0.365210057902051</v>
      </c>
    </row>
    <row r="155" customFormat="false" ht="16" hidden="false" customHeight="false" outlineLevel="0" collapsed="false">
      <c r="A155" s="6" t="s">
        <v>241</v>
      </c>
      <c r="B155" s="6" t="s">
        <v>433</v>
      </c>
      <c r="C155" s="6" t="s">
        <v>242</v>
      </c>
      <c r="D155" s="28" t="n">
        <v>0.326450042164007</v>
      </c>
      <c r="E155" s="28" t="n">
        <v>0.30703935539441</v>
      </c>
      <c r="F155" s="28" t="n">
        <v>0.348993840674871</v>
      </c>
      <c r="G155" s="28" t="n">
        <v>0.288138540214667</v>
      </c>
      <c r="H155" s="28" t="n">
        <v>0.363638818676094</v>
      </c>
    </row>
    <row r="156" customFormat="false" ht="16" hidden="false" customHeight="false" outlineLevel="0" collapsed="false">
      <c r="A156" s="6" t="s">
        <v>289</v>
      </c>
      <c r="B156" s="6" t="s">
        <v>433</v>
      </c>
      <c r="C156" s="6" t="s">
        <v>290</v>
      </c>
      <c r="D156" s="28" t="n">
        <v>0.318019533813682</v>
      </c>
      <c r="E156" s="28" t="n">
        <v>0.298892897460073</v>
      </c>
      <c r="F156" s="28" t="n">
        <v>0.354615993364371</v>
      </c>
      <c r="G156" s="28" t="n">
        <v>0.261334313061481</v>
      </c>
      <c r="H156" s="28" t="n">
        <v>0.369192363972599</v>
      </c>
    </row>
    <row r="157" customFormat="false" ht="16" hidden="false" customHeight="false" outlineLevel="0" collapsed="false">
      <c r="A157" s="6" t="s">
        <v>269</v>
      </c>
      <c r="B157" s="6" t="s">
        <v>433</v>
      </c>
      <c r="C157" s="6" t="s">
        <v>436</v>
      </c>
      <c r="D157" s="28" t="n">
        <v>0.347550915073373</v>
      </c>
      <c r="E157" s="28" t="n">
        <v>0.333088249925508</v>
      </c>
      <c r="F157" s="28" t="n">
        <v>0.367240369402263</v>
      </c>
      <c r="G157" s="28" t="n">
        <v>0.306932323818875</v>
      </c>
      <c r="H157" s="28" t="n">
        <v>0.376079811271929</v>
      </c>
    </row>
    <row r="158" customFormat="false" ht="16" hidden="false" customHeight="false" outlineLevel="0" collapsed="false">
      <c r="A158" s="6" t="s">
        <v>49</v>
      </c>
      <c r="B158" s="6" t="s">
        <v>433</v>
      </c>
      <c r="C158" s="6" t="s">
        <v>50</v>
      </c>
      <c r="D158" s="28" t="n">
        <v>0.331030557757276</v>
      </c>
      <c r="E158" s="28" t="n">
        <v>0.312181123427544</v>
      </c>
      <c r="F158" s="28" t="n">
        <v>0.347983930586165</v>
      </c>
      <c r="G158" s="28" t="n">
        <v>0.298591417537055</v>
      </c>
      <c r="H158" s="28" t="n">
        <v>0.362062885723375</v>
      </c>
    </row>
    <row r="159" customFormat="false" ht="16" hidden="false" customHeight="false" outlineLevel="0" collapsed="false">
      <c r="A159" s="6" t="s">
        <v>153</v>
      </c>
      <c r="B159" s="6" t="s">
        <v>433</v>
      </c>
      <c r="C159" s="6" t="s">
        <v>437</v>
      </c>
      <c r="D159" s="28" t="n">
        <v>0.30221418018993</v>
      </c>
      <c r="E159" s="28" t="n">
        <v>0.279950320617582</v>
      </c>
      <c r="F159" s="28" t="n">
        <v>0.32906914154102</v>
      </c>
      <c r="G159" s="28" t="n">
        <v>0.253210511597981</v>
      </c>
      <c r="H159" s="28" t="n">
        <v>0.34575948665816</v>
      </c>
    </row>
    <row r="160" customFormat="false" ht="16" hidden="false" customHeight="false" outlineLevel="0" collapsed="false">
      <c r="A160" s="6" t="s">
        <v>167</v>
      </c>
      <c r="B160" s="6" t="s">
        <v>433</v>
      </c>
      <c r="C160" s="6" t="s">
        <v>168</v>
      </c>
      <c r="D160" s="28" t="n">
        <v>0.340263846668111</v>
      </c>
      <c r="E160" s="28" t="n">
        <v>0.322549087681696</v>
      </c>
      <c r="F160" s="28" t="n">
        <v>0.358246369183272</v>
      </c>
      <c r="G160" s="28" t="n">
        <v>0.305281388863425</v>
      </c>
      <c r="H160" s="28" t="n">
        <v>0.370284896824663</v>
      </c>
    </row>
    <row r="161" customFormat="false" ht="16" hidden="false" customHeight="false" outlineLevel="0" collapsed="false">
      <c r="A161" s="6" t="s">
        <v>227</v>
      </c>
      <c r="B161" s="6" t="s">
        <v>433</v>
      </c>
      <c r="C161" s="6" t="s">
        <v>228</v>
      </c>
      <c r="D161" s="28" t="n">
        <v>0.284550120910589</v>
      </c>
      <c r="E161" s="28" t="n">
        <v>0.253621005161015</v>
      </c>
      <c r="F161" s="28" t="n">
        <v>0.312942806971969</v>
      </c>
      <c r="G161" s="28" t="n">
        <v>0.225694586762062</v>
      </c>
      <c r="H161" s="28" t="n">
        <v>0.337125952888765</v>
      </c>
    </row>
    <row r="162" customFormat="false" ht="16" hidden="false" customHeight="false" outlineLevel="0" collapsed="false">
      <c r="A162" s="6" t="s">
        <v>231</v>
      </c>
      <c r="B162" s="6" t="s">
        <v>433</v>
      </c>
      <c r="C162" s="6" t="s">
        <v>438</v>
      </c>
      <c r="D162" s="28" t="n">
        <v>0.335201142482653</v>
      </c>
      <c r="E162" s="28" t="n">
        <v>0.317852782464416</v>
      </c>
      <c r="F162" s="28" t="n">
        <v>0.358497018630259</v>
      </c>
      <c r="G162" s="28" t="n">
        <v>0.293447738847143</v>
      </c>
      <c r="H162" s="28" t="n">
        <v>0.370863638706572</v>
      </c>
    </row>
    <row r="163" customFormat="false" ht="16" hidden="false" customHeight="false" outlineLevel="0" collapsed="false">
      <c r="A163" s="6" t="s">
        <v>347</v>
      </c>
      <c r="B163" s="6" t="s">
        <v>433</v>
      </c>
      <c r="C163" s="6" t="s">
        <v>348</v>
      </c>
      <c r="D163" s="28" t="n">
        <v>0.277974262040223</v>
      </c>
      <c r="E163" s="28" t="n">
        <v>0.23247787100767</v>
      </c>
      <c r="F163" s="28" t="n">
        <v>0.33630018348008</v>
      </c>
      <c r="G163" s="28" t="n">
        <v>0.178086626642632</v>
      </c>
      <c r="H163" s="28" t="n">
        <v>0.368931485853209</v>
      </c>
    </row>
    <row r="164" customFormat="false" ht="16" hidden="false" customHeight="false" outlineLevel="0" collapsed="false">
      <c r="A164" s="6" t="s">
        <v>275</v>
      </c>
      <c r="B164" s="6" t="s">
        <v>433</v>
      </c>
      <c r="C164" s="6" t="s">
        <v>276</v>
      </c>
      <c r="D164" s="28" t="n">
        <v>0.300053695875556</v>
      </c>
      <c r="E164" s="28" t="n">
        <v>0.278531304945147</v>
      </c>
      <c r="F164" s="28" t="n">
        <v>0.343300294128964</v>
      </c>
      <c r="G164" s="28" t="n">
        <v>0.238481743311151</v>
      </c>
      <c r="H164" s="28" t="n">
        <v>0.357166300164497</v>
      </c>
    </row>
    <row r="165" customFormat="false" ht="32" hidden="false" customHeight="false" outlineLevel="0" collapsed="false">
      <c r="A165" s="6" t="s">
        <v>111</v>
      </c>
      <c r="B165" s="30" t="s">
        <v>439</v>
      </c>
      <c r="C165" s="6" t="s">
        <v>112</v>
      </c>
      <c r="D165" s="28" t="n">
        <v>0.326242803562386</v>
      </c>
      <c r="E165" s="28" t="n">
        <v>0.307313695656029</v>
      </c>
      <c r="F165" s="28" t="n">
        <v>0.35546685241963</v>
      </c>
      <c r="G165" s="28" t="n">
        <v>0.278996747806796</v>
      </c>
      <c r="H165" s="28" t="n">
        <v>0.372863092465758</v>
      </c>
    </row>
    <row r="166" customFormat="false" ht="32" hidden="false" customHeight="false" outlineLevel="0" collapsed="false">
      <c r="A166" s="6" t="s">
        <v>329</v>
      </c>
      <c r="B166" s="30" t="s">
        <v>439</v>
      </c>
      <c r="C166" s="6" t="s">
        <v>440</v>
      </c>
      <c r="D166" s="28" t="n">
        <v>0.346798796631221</v>
      </c>
      <c r="E166" s="28" t="n">
        <v>0.334301721961639</v>
      </c>
      <c r="F166" s="28" t="n">
        <v>0.376018106310127</v>
      </c>
      <c r="G166" s="28" t="n">
        <v>0.29392362650603</v>
      </c>
      <c r="H166" s="28" t="n">
        <v>0.381839079560928</v>
      </c>
    </row>
    <row r="167" customFormat="false" ht="32" hidden="false" customHeight="false" outlineLevel="0" collapsed="false">
      <c r="A167" s="6" t="s">
        <v>349</v>
      </c>
      <c r="B167" s="30" t="s">
        <v>439</v>
      </c>
      <c r="C167" s="6" t="s">
        <v>350</v>
      </c>
      <c r="D167" s="28" t="n">
        <v>0.335975461487867</v>
      </c>
      <c r="E167" s="28" t="n">
        <v>0.32134222407437</v>
      </c>
      <c r="F167" s="28" t="n">
        <v>0.376177993629335</v>
      </c>
      <c r="G167" s="28" t="n">
        <v>0.269649714004136</v>
      </c>
      <c r="H167" s="28" t="n">
        <v>0.379651023685453</v>
      </c>
    </row>
    <row r="168" customFormat="false" ht="32" hidden="false" customHeight="false" outlineLevel="0" collapsed="false">
      <c r="A168" s="6" t="s">
        <v>333</v>
      </c>
      <c r="B168" s="30" t="s">
        <v>439</v>
      </c>
      <c r="C168" s="6" t="s">
        <v>334</v>
      </c>
      <c r="D168" s="28" t="n">
        <v>0.284639081774067</v>
      </c>
      <c r="E168" s="28" t="n">
        <v>0.243707109771298</v>
      </c>
      <c r="F168" s="28" t="n">
        <v>0.323336707635763</v>
      </c>
      <c r="G168" s="28" t="n">
        <v>0.203853133218183</v>
      </c>
      <c r="H168" s="28" t="n">
        <v>0.350039188941303</v>
      </c>
    </row>
    <row r="169" customFormat="false" ht="32" hidden="false" customHeight="false" outlineLevel="0" collapsed="false">
      <c r="A169" s="6" t="s">
        <v>325</v>
      </c>
      <c r="B169" s="30" t="s">
        <v>439</v>
      </c>
      <c r="C169" s="6" t="s">
        <v>326</v>
      </c>
      <c r="D169" s="28" t="n">
        <v>0.293427433234886</v>
      </c>
      <c r="E169" s="28" t="n">
        <v>0.265147281878842</v>
      </c>
      <c r="F169" s="28" t="n">
        <v>0.33797880516351</v>
      </c>
      <c r="G169" s="28" t="n">
        <v>0.220480934501201</v>
      </c>
      <c r="H169" s="28" t="n">
        <v>0.357078881212095</v>
      </c>
    </row>
    <row r="170" customFormat="false" ht="32" hidden="false" customHeight="false" outlineLevel="0" collapsed="false">
      <c r="A170" s="6" t="s">
        <v>351</v>
      </c>
      <c r="B170" s="30" t="s">
        <v>439</v>
      </c>
      <c r="C170" s="6" t="s">
        <v>352</v>
      </c>
      <c r="D170" s="28" t="n">
        <v>0.3435749090497</v>
      </c>
      <c r="E170" s="28" t="n">
        <v>0.331146522990161</v>
      </c>
      <c r="F170" s="28" t="n">
        <v>0.374708932673209</v>
      </c>
      <c r="G170" s="28" t="n">
        <v>0.29131486630619</v>
      </c>
      <c r="H170" s="28" t="n">
        <v>0.386360594902948</v>
      </c>
    </row>
    <row r="171" customFormat="false" ht="32" hidden="false" customHeight="false" outlineLevel="0" collapsed="false">
      <c r="A171" s="6" t="s">
        <v>339</v>
      </c>
      <c r="B171" s="30" t="s">
        <v>439</v>
      </c>
      <c r="C171" s="6" t="s">
        <v>340</v>
      </c>
      <c r="D171" s="28" t="n">
        <v>0.276692938415154</v>
      </c>
      <c r="E171" s="28" t="n">
        <v>0.236330342116445</v>
      </c>
      <c r="F171" s="28" t="n">
        <v>0.329783660673878</v>
      </c>
      <c r="G171" s="28" t="n">
        <v>0.190637938303674</v>
      </c>
      <c r="H171" s="28" t="n">
        <v>0.35101751131634</v>
      </c>
    </row>
    <row r="172" customFormat="false" ht="32" hidden="false" customHeight="false" outlineLevel="0" collapsed="false">
      <c r="A172" s="6" t="s">
        <v>313</v>
      </c>
      <c r="B172" s="30" t="s">
        <v>439</v>
      </c>
      <c r="C172" s="6" t="s">
        <v>314</v>
      </c>
      <c r="D172" s="28" t="n">
        <v>0.331520481672333</v>
      </c>
      <c r="E172" s="28" t="n">
        <v>0.312560272512582</v>
      </c>
      <c r="F172" s="28" t="n">
        <v>0.364827766483433</v>
      </c>
      <c r="G172" s="28" t="n">
        <v>0.282759006590793</v>
      </c>
      <c r="H172" s="28" t="n">
        <v>0.378695547013385</v>
      </c>
    </row>
    <row r="173" customFormat="false" ht="32" hidden="false" customHeight="false" outlineLevel="0" collapsed="false">
      <c r="A173" s="6" t="s">
        <v>345</v>
      </c>
      <c r="B173" s="30" t="s">
        <v>439</v>
      </c>
      <c r="C173" s="6" t="s">
        <v>346</v>
      </c>
      <c r="D173" s="28" t="n">
        <v>0.283517289162179</v>
      </c>
      <c r="E173" s="28" t="n">
        <v>0.234512991506748</v>
      </c>
      <c r="F173" s="28" t="n">
        <v>0.331033918149556</v>
      </c>
      <c r="G173" s="28" t="n">
        <v>0.195382436544122</v>
      </c>
      <c r="H173" s="28" t="n">
        <v>0.370787076604544</v>
      </c>
    </row>
    <row r="174" customFormat="false" ht="32" hidden="false" customHeight="false" outlineLevel="0" collapsed="false">
      <c r="A174" s="6" t="s">
        <v>355</v>
      </c>
      <c r="B174" s="30" t="s">
        <v>439</v>
      </c>
      <c r="C174" s="6" t="s">
        <v>356</v>
      </c>
      <c r="D174" s="28" t="n">
        <v>0.286883018184549</v>
      </c>
      <c r="E174" s="28" t="n">
        <v>0.261655072111041</v>
      </c>
      <c r="F174" s="28" t="n">
        <v>0.365066097842302</v>
      </c>
      <c r="G174" s="28" t="n">
        <v>0.180300532758199</v>
      </c>
      <c r="H174" s="28" t="n">
        <v>0.376143229398473</v>
      </c>
    </row>
    <row r="175" customFormat="false" ht="32" hidden="false" customHeight="false" outlineLevel="0" collapsed="false">
      <c r="A175" s="6" t="s">
        <v>353</v>
      </c>
      <c r="B175" s="30" t="s">
        <v>439</v>
      </c>
      <c r="C175" s="6" t="s">
        <v>354</v>
      </c>
      <c r="D175" s="28" t="n">
        <v>0.318701816306125</v>
      </c>
      <c r="E175" s="28" t="n">
        <v>0.294382144249356</v>
      </c>
      <c r="F175" s="28" t="n">
        <v>0.36966242471284</v>
      </c>
      <c r="G175" s="28" t="n">
        <v>0.239470227796659</v>
      </c>
      <c r="H175" s="28" t="n">
        <v>0.3850667585012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5"/>
  <sheetViews>
    <sheetView showFormulas="false" showGridLines="true" showRowColHeaders="true" showZeros="true" rightToLeft="false" tabSelected="false" showOutlineSymbols="true" defaultGridColor="true" view="normal" topLeftCell="A74" colorId="64" zoomScale="100" zoomScaleNormal="100" zoomScalePageLayoutView="100" workbookViewId="0">
      <selection pane="topLeft" activeCell="G87" activeCellId="0" sqref="G87:H87"/>
    </sheetView>
  </sheetViews>
  <sheetFormatPr defaultColWidth="10.90234375" defaultRowHeight="16" zeroHeight="false" outlineLevelRow="0" outlineLevelCol="0"/>
  <cols>
    <col collapsed="false" customWidth="true" hidden="false" outlineLevel="0" max="1" min="1" style="6" width="15.99"/>
    <col collapsed="false" customWidth="true" hidden="false" outlineLevel="0" max="2" min="2" style="6" width="17.99"/>
    <col collapsed="false" customWidth="true" hidden="false" outlineLevel="0" max="3" min="3" style="6" width="30.83"/>
    <col collapsed="false" customWidth="true" hidden="false" outlineLevel="0" max="4" min="4" style="28" width="8.49"/>
    <col collapsed="false" customWidth="true" hidden="false" outlineLevel="0" max="8" min="5" style="28" width="11.65"/>
  </cols>
  <sheetData>
    <row r="1" customFormat="false" ht="36" hidden="false" customHeight="true" outlineLevel="0" collapsed="false">
      <c r="A1" s="6" t="s">
        <v>6</v>
      </c>
      <c r="B1" s="6" t="s">
        <v>410</v>
      </c>
      <c r="C1" s="6" t="s">
        <v>411</v>
      </c>
      <c r="D1" s="28" t="s">
        <v>412</v>
      </c>
      <c r="E1" s="29" t="s">
        <v>413</v>
      </c>
      <c r="F1" s="29" t="s">
        <v>414</v>
      </c>
      <c r="G1" s="29" t="s">
        <v>415</v>
      </c>
      <c r="H1" s="29" t="s">
        <v>416</v>
      </c>
    </row>
    <row r="2" customFormat="false" ht="32" hidden="false" customHeight="false" outlineLevel="0" collapsed="false">
      <c r="A2" s="6" t="s">
        <v>283</v>
      </c>
      <c r="B2" s="30" t="s">
        <v>417</v>
      </c>
      <c r="C2" s="6" t="s">
        <v>284</v>
      </c>
      <c r="D2" s="28" t="n">
        <v>0.108059633857942</v>
      </c>
      <c r="E2" s="28" t="n">
        <v>0.0847649882370446</v>
      </c>
      <c r="F2" s="28" t="n">
        <v>0.12628561512014</v>
      </c>
      <c r="G2" s="28" t="n">
        <v>0.0699789716548686</v>
      </c>
      <c r="H2" s="28" t="n">
        <v>0.145278143223401</v>
      </c>
    </row>
    <row r="3" customFormat="false" ht="32" hidden="false" customHeight="false" outlineLevel="0" collapsed="false">
      <c r="A3" s="6" t="s">
        <v>285</v>
      </c>
      <c r="B3" s="30" t="s">
        <v>417</v>
      </c>
      <c r="C3" s="6" t="s">
        <v>286</v>
      </c>
      <c r="D3" s="28" t="n">
        <v>0.138476433809039</v>
      </c>
      <c r="E3" s="28" t="n">
        <v>0.114435946955642</v>
      </c>
      <c r="F3" s="28" t="n">
        <v>0.159933268433955</v>
      </c>
      <c r="G3" s="28" t="n">
        <v>0.0968254239042049</v>
      </c>
      <c r="H3" s="28" t="n">
        <v>0.180654732328019</v>
      </c>
    </row>
    <row r="4" customFormat="false" ht="32" hidden="false" customHeight="false" outlineLevel="0" collapsed="false">
      <c r="A4" s="6" t="s">
        <v>335</v>
      </c>
      <c r="B4" s="30" t="s">
        <v>417</v>
      </c>
      <c r="C4" s="6" t="s">
        <v>336</v>
      </c>
      <c r="D4" s="28" t="n">
        <v>0.111392896600103</v>
      </c>
      <c r="E4" s="28" t="n">
        <v>0.0814218659876167</v>
      </c>
      <c r="F4" s="28" t="n">
        <v>0.135477905783642</v>
      </c>
      <c r="G4" s="28" t="n">
        <v>0.0615519520319339</v>
      </c>
      <c r="H4" s="28" t="n">
        <v>0.162954437977092</v>
      </c>
    </row>
    <row r="5" customFormat="false" ht="32" hidden="false" customHeight="false" outlineLevel="0" collapsed="false">
      <c r="A5" s="6" t="s">
        <v>95</v>
      </c>
      <c r="B5" s="30" t="s">
        <v>417</v>
      </c>
      <c r="C5" s="6" t="s">
        <v>96</v>
      </c>
      <c r="D5" s="28" t="n">
        <v>0.116824016058172</v>
      </c>
      <c r="E5" s="28" t="n">
        <v>0.0981202829018657</v>
      </c>
      <c r="F5" s="28" t="n">
        <v>0.132246418045924</v>
      </c>
      <c r="G5" s="28" t="n">
        <v>0.0863572527856845</v>
      </c>
      <c r="H5" s="28" t="n">
        <v>0.145955834084606</v>
      </c>
    </row>
    <row r="6" customFormat="false" ht="32" hidden="false" customHeight="false" outlineLevel="0" collapsed="false">
      <c r="A6" s="6" t="s">
        <v>179</v>
      </c>
      <c r="B6" s="30" t="s">
        <v>417</v>
      </c>
      <c r="C6" s="6" t="s">
        <v>180</v>
      </c>
      <c r="D6" s="28" t="n">
        <v>0.0920127450285001</v>
      </c>
      <c r="E6" s="28" t="n">
        <v>0.0756838121367451</v>
      </c>
      <c r="F6" s="28" t="n">
        <v>0.106768866478641</v>
      </c>
      <c r="G6" s="28" t="n">
        <v>0.0651531398023591</v>
      </c>
      <c r="H6" s="28" t="n">
        <v>0.124014015412367</v>
      </c>
    </row>
    <row r="7" customFormat="false" ht="32" hidden="false" customHeight="false" outlineLevel="0" collapsed="false">
      <c r="A7" s="6" t="s">
        <v>15</v>
      </c>
      <c r="B7" s="30" t="s">
        <v>417</v>
      </c>
      <c r="C7" s="6" t="s">
        <v>16</v>
      </c>
      <c r="D7" s="28" t="n">
        <v>0.0789605993620813</v>
      </c>
      <c r="E7" s="28" t="n">
        <v>0.0692788985101827</v>
      </c>
      <c r="F7" s="28" t="n">
        <v>0.0899330779486865</v>
      </c>
      <c r="G7" s="28" t="n">
        <v>0.0614675833798213</v>
      </c>
      <c r="H7" s="28" t="n">
        <v>0.0979461239741831</v>
      </c>
    </row>
    <row r="8" customFormat="false" ht="32" hidden="false" customHeight="false" outlineLevel="0" collapsed="false">
      <c r="A8" s="6" t="s">
        <v>243</v>
      </c>
      <c r="B8" s="30" t="s">
        <v>417</v>
      </c>
      <c r="C8" s="6" t="s">
        <v>244</v>
      </c>
      <c r="D8" s="28" t="n">
        <v>0.124483959515542</v>
      </c>
      <c r="E8" s="28" t="n">
        <v>0.106178157348618</v>
      </c>
      <c r="F8" s="28" t="n">
        <v>0.145346663968409</v>
      </c>
      <c r="G8" s="28" t="n">
        <v>0.0887545999396245</v>
      </c>
      <c r="H8" s="28" t="n">
        <v>0.16284785191703</v>
      </c>
    </row>
    <row r="9" customFormat="false" ht="16" hidden="false" customHeight="false" outlineLevel="0" collapsed="false">
      <c r="A9" s="6" t="s">
        <v>301</v>
      </c>
      <c r="B9" s="6" t="s">
        <v>418</v>
      </c>
      <c r="C9" s="6" t="s">
        <v>302</v>
      </c>
      <c r="D9" s="28" t="n">
        <v>0.0702614032219124</v>
      </c>
      <c r="E9" s="28" t="n">
        <v>0.0496048356692952</v>
      </c>
      <c r="F9" s="28" t="n">
        <v>0.0854109536682819</v>
      </c>
      <c r="G9" s="28" t="n">
        <v>0.0375508843240539</v>
      </c>
      <c r="H9" s="28" t="n">
        <v>0.105216886791375</v>
      </c>
    </row>
    <row r="10" customFormat="false" ht="16" hidden="false" customHeight="false" outlineLevel="0" collapsed="false">
      <c r="A10" s="6" t="s">
        <v>259</v>
      </c>
      <c r="B10" s="6" t="s">
        <v>418</v>
      </c>
      <c r="C10" s="6" t="s">
        <v>260</v>
      </c>
      <c r="D10" s="28" t="n">
        <v>0.0611978986973416</v>
      </c>
      <c r="E10" s="28" t="n">
        <v>0.0458631952175032</v>
      </c>
      <c r="F10" s="28" t="n">
        <v>0.0753357272759446</v>
      </c>
      <c r="G10" s="28" t="n">
        <v>0.0349374743169105</v>
      </c>
      <c r="H10" s="28" t="n">
        <v>0.0878237134045487</v>
      </c>
    </row>
    <row r="11" customFormat="false" ht="16" hidden="false" customHeight="false" outlineLevel="0" collapsed="false">
      <c r="A11" s="6" t="s">
        <v>63</v>
      </c>
      <c r="B11" s="6" t="s">
        <v>418</v>
      </c>
      <c r="C11" s="6" t="s">
        <v>64</v>
      </c>
      <c r="D11" s="28" t="n">
        <v>0.132997135938914</v>
      </c>
      <c r="E11" s="28" t="n">
        <v>0.118517940545978</v>
      </c>
      <c r="F11" s="28" t="n">
        <v>0.148436290129989</v>
      </c>
      <c r="G11" s="28" t="n">
        <v>0.104974250873259</v>
      </c>
      <c r="H11" s="28" t="n">
        <v>0.157945614636512</v>
      </c>
    </row>
    <row r="12" customFormat="false" ht="16" hidden="false" customHeight="false" outlineLevel="0" collapsed="false">
      <c r="A12" s="6" t="s">
        <v>83</v>
      </c>
      <c r="B12" s="6" t="s">
        <v>418</v>
      </c>
      <c r="C12" s="6" t="s">
        <v>84</v>
      </c>
      <c r="D12" s="28" t="n">
        <v>0.118780742185384</v>
      </c>
      <c r="E12" s="28" t="n">
        <v>0.0997312807158977</v>
      </c>
      <c r="F12" s="28" t="n">
        <v>0.133256410604703</v>
      </c>
      <c r="G12" s="28" t="n">
        <v>0.0855338259841347</v>
      </c>
      <c r="H12" s="28" t="n">
        <v>0.148178097543604</v>
      </c>
    </row>
    <row r="13" customFormat="false" ht="16" hidden="false" customHeight="false" outlineLevel="0" collapsed="false">
      <c r="A13" s="6" t="s">
        <v>41</v>
      </c>
      <c r="B13" s="6" t="s">
        <v>418</v>
      </c>
      <c r="C13" s="6" t="s">
        <v>42</v>
      </c>
      <c r="D13" s="28" t="n">
        <v>0.0953648135218277</v>
      </c>
      <c r="E13" s="28" t="n">
        <v>0.0825700547333733</v>
      </c>
      <c r="F13" s="28" t="n">
        <v>0.107715055447764</v>
      </c>
      <c r="G13" s="28" t="n">
        <v>0.0726539425651476</v>
      </c>
      <c r="H13" s="28" t="n">
        <v>0.119812782748487</v>
      </c>
    </row>
    <row r="14" customFormat="false" ht="16" hidden="false" customHeight="false" outlineLevel="0" collapsed="false">
      <c r="A14" s="6" t="s">
        <v>29</v>
      </c>
      <c r="B14" s="6" t="s">
        <v>418</v>
      </c>
      <c r="C14" s="6" t="s">
        <v>30</v>
      </c>
      <c r="D14" s="28" t="n">
        <v>0.119782701030249</v>
      </c>
      <c r="E14" s="28" t="n">
        <v>0.106677183497051</v>
      </c>
      <c r="F14" s="28" t="n">
        <v>0.131625617533822</v>
      </c>
      <c r="G14" s="28" t="n">
        <v>0.0930984528045762</v>
      </c>
      <c r="H14" s="28" t="n">
        <v>0.140902331270677</v>
      </c>
    </row>
    <row r="15" customFormat="false" ht="16" hidden="false" customHeight="false" outlineLevel="0" collapsed="false">
      <c r="A15" s="6" t="s">
        <v>23</v>
      </c>
      <c r="B15" s="6" t="s">
        <v>418</v>
      </c>
      <c r="C15" s="6" t="s">
        <v>24</v>
      </c>
      <c r="D15" s="28" t="n">
        <v>0.157135378390443</v>
      </c>
      <c r="E15" s="28" t="n">
        <v>0.145440164382071</v>
      </c>
      <c r="F15" s="28" t="n">
        <v>0.175185559300813</v>
      </c>
      <c r="G15" s="28" t="n">
        <v>0.128966171566736</v>
      </c>
      <c r="H15" s="28" t="n">
        <v>0.187057764675641</v>
      </c>
    </row>
    <row r="16" customFormat="false" ht="16" hidden="false" customHeight="false" outlineLevel="0" collapsed="false">
      <c r="A16" s="6" t="s">
        <v>315</v>
      </c>
      <c r="B16" s="6" t="s">
        <v>418</v>
      </c>
      <c r="C16" s="6" t="s">
        <v>316</v>
      </c>
      <c r="D16" s="28" t="n">
        <v>0.161252380474097</v>
      </c>
      <c r="E16" s="28" t="n">
        <v>0.140127289198034</v>
      </c>
      <c r="F16" s="28" t="n">
        <v>0.18325355982383</v>
      </c>
      <c r="G16" s="28" t="n">
        <v>0.123460577396239</v>
      </c>
      <c r="H16" s="28" t="n">
        <v>0.201294935529767</v>
      </c>
    </row>
    <row r="17" customFormat="false" ht="16" hidden="false" customHeight="false" outlineLevel="0" collapsed="false">
      <c r="A17" s="6" t="s">
        <v>323</v>
      </c>
      <c r="B17" s="6" t="s">
        <v>418</v>
      </c>
      <c r="C17" s="6" t="s">
        <v>324</v>
      </c>
      <c r="D17" s="28" t="n">
        <v>0.142862322977363</v>
      </c>
      <c r="E17" s="28" t="n">
        <v>0.117128154708114</v>
      </c>
      <c r="F17" s="28" t="n">
        <v>0.168054820462766</v>
      </c>
      <c r="G17" s="28" t="n">
        <v>0.0895695145781703</v>
      </c>
      <c r="H17" s="28" t="n">
        <v>0.186246999643237</v>
      </c>
    </row>
    <row r="18" customFormat="false" ht="16" hidden="false" customHeight="false" outlineLevel="0" collapsed="false">
      <c r="A18" s="6" t="s">
        <v>237</v>
      </c>
      <c r="B18" s="6" t="s">
        <v>418</v>
      </c>
      <c r="C18" s="6" t="s">
        <v>238</v>
      </c>
      <c r="D18" s="28" t="n">
        <v>0.120149866538416</v>
      </c>
      <c r="E18" s="28" t="n">
        <v>0.0996916194321445</v>
      </c>
      <c r="F18" s="28" t="n">
        <v>0.140224971690968</v>
      </c>
      <c r="G18" s="28" t="n">
        <v>0.0827667969800743</v>
      </c>
      <c r="H18" s="28" t="n">
        <v>0.158341058863042</v>
      </c>
    </row>
    <row r="19" customFormat="false" ht="16" hidden="false" customHeight="false" outlineLevel="0" collapsed="false">
      <c r="A19" s="6" t="s">
        <v>135</v>
      </c>
      <c r="B19" s="6" t="s">
        <v>418</v>
      </c>
      <c r="C19" s="6" t="s">
        <v>136</v>
      </c>
      <c r="D19" s="28" t="n">
        <v>0.123089125738321</v>
      </c>
      <c r="E19" s="28" t="n">
        <v>0.107860134513209</v>
      </c>
      <c r="F19" s="28" t="n">
        <v>0.143423892859752</v>
      </c>
      <c r="G19" s="28" t="n">
        <v>0.0943456059612248</v>
      </c>
      <c r="H19" s="28" t="n">
        <v>0.158509584471145</v>
      </c>
    </row>
    <row r="20" customFormat="false" ht="16" hidden="false" customHeight="false" outlineLevel="0" collapsed="false">
      <c r="A20" s="6" t="s">
        <v>201</v>
      </c>
      <c r="B20" s="6" t="s">
        <v>418</v>
      </c>
      <c r="C20" s="6" t="s">
        <v>202</v>
      </c>
      <c r="D20" s="28" t="n">
        <v>0.121489706233043</v>
      </c>
      <c r="E20" s="28" t="n">
        <v>0.101477886239057</v>
      </c>
      <c r="F20" s="28" t="n">
        <v>0.138035833254925</v>
      </c>
      <c r="G20" s="28" t="n">
        <v>0.0892742814325896</v>
      </c>
      <c r="H20" s="28" t="n">
        <v>0.157006868741053</v>
      </c>
    </row>
    <row r="21" customFormat="false" ht="16" hidden="false" customHeight="false" outlineLevel="0" collapsed="false">
      <c r="A21" s="6" t="s">
        <v>305</v>
      </c>
      <c r="B21" s="6" t="s">
        <v>418</v>
      </c>
      <c r="C21" s="6" t="s">
        <v>306</v>
      </c>
      <c r="D21" s="28" t="n">
        <v>0.0932913345500412</v>
      </c>
      <c r="E21" s="28" t="n">
        <v>0.0696984644505612</v>
      </c>
      <c r="F21" s="28" t="n">
        <v>0.111546037257927</v>
      </c>
      <c r="G21" s="28" t="n">
        <v>0.0556165509257156</v>
      </c>
      <c r="H21" s="28" t="n">
        <v>0.13159301049419</v>
      </c>
    </row>
    <row r="22" customFormat="false" ht="16" hidden="false" customHeight="false" outlineLevel="0" collapsed="false">
      <c r="A22" s="6" t="s">
        <v>317</v>
      </c>
      <c r="B22" s="6" t="s">
        <v>418</v>
      </c>
      <c r="C22" s="6" t="s">
        <v>318</v>
      </c>
      <c r="D22" s="28" t="n">
        <v>0.141064382941138</v>
      </c>
      <c r="E22" s="28" t="n">
        <v>0.115493053622943</v>
      </c>
      <c r="F22" s="28" t="n">
        <v>0.167022331506148</v>
      </c>
      <c r="G22" s="28" t="n">
        <v>0.0955716126690721</v>
      </c>
      <c r="H22" s="28" t="n">
        <v>0.190006830872006</v>
      </c>
    </row>
    <row r="23" customFormat="false" ht="16" hidden="false" customHeight="false" outlineLevel="0" collapsed="false">
      <c r="A23" s="6" t="s">
        <v>193</v>
      </c>
      <c r="B23" s="6" t="s">
        <v>418</v>
      </c>
      <c r="C23" s="6" t="s">
        <v>194</v>
      </c>
      <c r="D23" s="28" t="n">
        <v>0.0857611741424136</v>
      </c>
      <c r="E23" s="28" t="n">
        <v>0.0688630653219609</v>
      </c>
      <c r="F23" s="28" t="n">
        <v>0.101020129246613</v>
      </c>
      <c r="G23" s="28" t="n">
        <v>0.054809330603002</v>
      </c>
      <c r="H23" s="28" t="n">
        <v>0.11692657704352</v>
      </c>
    </row>
    <row r="24" customFormat="false" ht="16" hidden="false" customHeight="false" outlineLevel="0" collapsed="false">
      <c r="A24" s="6" t="s">
        <v>251</v>
      </c>
      <c r="B24" s="6" t="s">
        <v>418</v>
      </c>
      <c r="C24" s="6" t="s">
        <v>252</v>
      </c>
      <c r="D24" s="28" t="n">
        <v>0.0903258367623054</v>
      </c>
      <c r="E24" s="28" t="n">
        <v>0.068275269887509</v>
      </c>
      <c r="F24" s="28" t="n">
        <v>0.105747746215388</v>
      </c>
      <c r="G24" s="28" t="n">
        <v>0.0557224887518424</v>
      </c>
      <c r="H24" s="28" t="n">
        <v>0.129084572379702</v>
      </c>
    </row>
    <row r="25" customFormat="false" ht="16" hidden="false" customHeight="false" outlineLevel="0" collapsed="false">
      <c r="A25" s="6" t="s">
        <v>125</v>
      </c>
      <c r="B25" s="6" t="s">
        <v>418</v>
      </c>
      <c r="C25" s="6" t="s">
        <v>126</v>
      </c>
      <c r="D25" s="28" t="n">
        <v>0.127710055322967</v>
      </c>
      <c r="E25" s="28" t="n">
        <v>0.106978364619137</v>
      </c>
      <c r="F25" s="28" t="n">
        <v>0.141885774544604</v>
      </c>
      <c r="G25" s="28" t="n">
        <v>0.0936193073791953</v>
      </c>
      <c r="H25" s="28" t="n">
        <v>0.161042930852783</v>
      </c>
    </row>
    <row r="26" customFormat="false" ht="16" hidden="false" customHeight="false" outlineLevel="0" collapsed="false">
      <c r="A26" s="6" t="s">
        <v>109</v>
      </c>
      <c r="B26" s="6" t="s">
        <v>418</v>
      </c>
      <c r="C26" s="6" t="s">
        <v>110</v>
      </c>
      <c r="D26" s="28" t="n">
        <v>0.147495207043131</v>
      </c>
      <c r="E26" s="28" t="n">
        <v>0.12899671749498</v>
      </c>
      <c r="F26" s="28" t="n">
        <v>0.166178203517545</v>
      </c>
      <c r="G26" s="28" t="n">
        <v>0.109940355724429</v>
      </c>
      <c r="H26" s="28" t="n">
        <v>0.181607516085436</v>
      </c>
    </row>
    <row r="27" customFormat="false" ht="16" hidden="false" customHeight="false" outlineLevel="0" collapsed="false">
      <c r="A27" s="6" t="s">
        <v>205</v>
      </c>
      <c r="B27" s="6" t="s">
        <v>418</v>
      </c>
      <c r="C27" s="6" t="s">
        <v>206</v>
      </c>
      <c r="D27" s="28" t="n">
        <v>0.0999758176535273</v>
      </c>
      <c r="E27" s="28" t="n">
        <v>0.085406702944695</v>
      </c>
      <c r="F27" s="28" t="n">
        <v>0.118247137235604</v>
      </c>
      <c r="G27" s="28" t="n">
        <v>0.070488369554852</v>
      </c>
      <c r="H27" s="28" t="n">
        <v>0.130065323703306</v>
      </c>
    </row>
    <row r="28" customFormat="false" ht="16" hidden="false" customHeight="false" outlineLevel="0" collapsed="false">
      <c r="A28" s="6" t="s">
        <v>199</v>
      </c>
      <c r="B28" s="6" t="s">
        <v>418</v>
      </c>
      <c r="C28" s="6" t="s">
        <v>200</v>
      </c>
      <c r="D28" s="28" t="n">
        <v>0.114978726756612</v>
      </c>
      <c r="E28" s="28" t="n">
        <v>0.092890346311528</v>
      </c>
      <c r="F28" s="28" t="n">
        <v>0.130234803840648</v>
      </c>
      <c r="G28" s="28" t="n">
        <v>0.0789805761215836</v>
      </c>
      <c r="H28" s="28" t="n">
        <v>0.148465211998641</v>
      </c>
    </row>
    <row r="29" customFormat="false" ht="32" hidden="false" customHeight="false" outlineLevel="0" collapsed="false">
      <c r="A29" s="6" t="s">
        <v>225</v>
      </c>
      <c r="B29" s="30" t="s">
        <v>419</v>
      </c>
      <c r="C29" s="6" t="s">
        <v>226</v>
      </c>
      <c r="D29" s="28" t="n">
        <v>0.147626164272384</v>
      </c>
      <c r="E29" s="28" t="n">
        <v>0.126213180597183</v>
      </c>
      <c r="F29" s="28" t="n">
        <v>0.164950411154476</v>
      </c>
      <c r="G29" s="28" t="n">
        <v>0.113979917133544</v>
      </c>
      <c r="H29" s="28" t="n">
        <v>0.187385420289907</v>
      </c>
    </row>
    <row r="30" customFormat="false" ht="32" hidden="false" customHeight="false" outlineLevel="0" collapsed="false">
      <c r="A30" s="6" t="s">
        <v>121</v>
      </c>
      <c r="B30" s="30" t="s">
        <v>419</v>
      </c>
      <c r="C30" s="6" t="s">
        <v>122</v>
      </c>
      <c r="D30" s="28" t="n">
        <v>0.118199567317063</v>
      </c>
      <c r="E30" s="28" t="n">
        <v>0.0993860762825207</v>
      </c>
      <c r="F30" s="28" t="n">
        <v>0.135113292364027</v>
      </c>
      <c r="G30" s="28" t="n">
        <v>0.0823652430582727</v>
      </c>
      <c r="H30" s="28" t="n">
        <v>0.151173446447202</v>
      </c>
    </row>
    <row r="31" customFormat="false" ht="32" hidden="false" customHeight="false" outlineLevel="0" collapsed="false">
      <c r="A31" s="6" t="s">
        <v>151</v>
      </c>
      <c r="B31" s="30" t="s">
        <v>419</v>
      </c>
      <c r="C31" s="6" t="s">
        <v>420</v>
      </c>
      <c r="D31" s="28" t="n">
        <v>0.13943550919446</v>
      </c>
      <c r="E31" s="28" t="n">
        <v>0.124051120440843</v>
      </c>
      <c r="F31" s="28" t="n">
        <v>0.161753995110006</v>
      </c>
      <c r="G31" s="28" t="n">
        <v>0.104338368288033</v>
      </c>
      <c r="H31" s="28" t="n">
        <v>0.170743987198956</v>
      </c>
    </row>
    <row r="32" customFormat="false" ht="32" hidden="false" customHeight="false" outlineLevel="0" collapsed="false">
      <c r="A32" s="6" t="s">
        <v>281</v>
      </c>
      <c r="B32" s="30" t="s">
        <v>419</v>
      </c>
      <c r="C32" s="6" t="s">
        <v>282</v>
      </c>
      <c r="D32" s="28" t="n">
        <v>0.0813604877754882</v>
      </c>
      <c r="E32" s="28" t="n">
        <v>0.0632857721633651</v>
      </c>
      <c r="F32" s="28" t="n">
        <v>0.0980475641209082</v>
      </c>
      <c r="G32" s="28" t="n">
        <v>0.0489353295037428</v>
      </c>
      <c r="H32" s="28" t="n">
        <v>0.115515464996998</v>
      </c>
    </row>
    <row r="33" customFormat="false" ht="32" hidden="false" customHeight="false" outlineLevel="0" collapsed="false">
      <c r="A33" s="6" t="s">
        <v>35</v>
      </c>
      <c r="B33" s="30" t="s">
        <v>419</v>
      </c>
      <c r="C33" s="6" t="s">
        <v>36</v>
      </c>
      <c r="D33" s="28" t="n">
        <v>0.0910461143599804</v>
      </c>
      <c r="E33" s="28" t="n">
        <v>0.0779657640191046</v>
      </c>
      <c r="F33" s="28" t="n">
        <v>0.101146464926752</v>
      </c>
      <c r="G33" s="28" t="n">
        <v>0.0712159907527365</v>
      </c>
      <c r="H33" s="28" t="n">
        <v>0.114952606935745</v>
      </c>
    </row>
    <row r="34" customFormat="false" ht="32" hidden="false" customHeight="false" outlineLevel="0" collapsed="false">
      <c r="A34" s="6" t="s">
        <v>45</v>
      </c>
      <c r="B34" s="30" t="s">
        <v>419</v>
      </c>
      <c r="C34" s="6" t="s">
        <v>421</v>
      </c>
      <c r="D34" s="28" t="n">
        <v>0.109641194795387</v>
      </c>
      <c r="E34" s="28" t="n">
        <v>0.096191328692423</v>
      </c>
      <c r="F34" s="28" t="n">
        <v>0.122028180819366</v>
      </c>
      <c r="G34" s="28" t="n">
        <v>0.0835018740017185</v>
      </c>
      <c r="H34" s="28" t="n">
        <v>0.13439834781544</v>
      </c>
    </row>
    <row r="35" customFormat="false" ht="32" hidden="false" customHeight="false" outlineLevel="0" collapsed="false">
      <c r="A35" s="6" t="s">
        <v>55</v>
      </c>
      <c r="B35" s="30" t="s">
        <v>419</v>
      </c>
      <c r="C35" s="6" t="s">
        <v>56</v>
      </c>
      <c r="D35" s="28" t="n">
        <v>0.11598938009649</v>
      </c>
      <c r="E35" s="28" t="n">
        <v>0.102286343231858</v>
      </c>
      <c r="F35" s="28" t="n">
        <v>0.128712523909117</v>
      </c>
      <c r="G35" s="28" t="n">
        <v>0.0899002823726164</v>
      </c>
      <c r="H35" s="28" t="n">
        <v>0.139850312097207</v>
      </c>
    </row>
    <row r="36" customFormat="false" ht="32" hidden="false" customHeight="false" outlineLevel="0" collapsed="false">
      <c r="A36" s="6" t="s">
        <v>73</v>
      </c>
      <c r="B36" s="30" t="s">
        <v>419</v>
      </c>
      <c r="C36" s="6" t="s">
        <v>74</v>
      </c>
      <c r="D36" s="28" t="n">
        <v>0.122923733770827</v>
      </c>
      <c r="E36" s="28" t="n">
        <v>0.110392174589014</v>
      </c>
      <c r="F36" s="28" t="n">
        <v>0.13835712368656</v>
      </c>
      <c r="G36" s="28" t="n">
        <v>0.0991617225773241</v>
      </c>
      <c r="H36" s="28" t="n">
        <v>0.152027129997827</v>
      </c>
    </row>
    <row r="37" customFormat="false" ht="32" hidden="false" customHeight="false" outlineLevel="0" collapsed="false">
      <c r="A37" s="6" t="s">
        <v>13</v>
      </c>
      <c r="B37" s="30" t="s">
        <v>419</v>
      </c>
      <c r="C37" s="6" t="s">
        <v>14</v>
      </c>
      <c r="D37" s="28" t="n">
        <v>0.106424268890384</v>
      </c>
      <c r="E37" s="28" t="n">
        <v>0.0944001953382699</v>
      </c>
      <c r="F37" s="28" t="n">
        <v>0.11737318728559</v>
      </c>
      <c r="G37" s="28" t="n">
        <v>0.0870039212224987</v>
      </c>
      <c r="H37" s="28" t="n">
        <v>0.133090656263727</v>
      </c>
    </row>
    <row r="38" customFormat="false" ht="32" hidden="false" customHeight="false" outlineLevel="0" collapsed="false">
      <c r="A38" s="6" t="s">
        <v>31</v>
      </c>
      <c r="B38" s="30" t="s">
        <v>419</v>
      </c>
      <c r="C38" s="6" t="s">
        <v>32</v>
      </c>
      <c r="D38" s="28" t="n">
        <v>0.111944063777083</v>
      </c>
      <c r="E38" s="28" t="n">
        <v>0.0997409117124043</v>
      </c>
      <c r="F38" s="28" t="n">
        <v>0.126002094826865</v>
      </c>
      <c r="G38" s="28" t="n">
        <v>0.0853950863762254</v>
      </c>
      <c r="H38" s="28" t="n">
        <v>0.137583228097362</v>
      </c>
    </row>
    <row r="39" customFormat="false" ht="32" hidden="false" customHeight="false" outlineLevel="0" collapsed="false">
      <c r="A39" s="6" t="s">
        <v>181</v>
      </c>
      <c r="B39" s="30" t="s">
        <v>419</v>
      </c>
      <c r="C39" s="6" t="s">
        <v>182</v>
      </c>
      <c r="D39" s="28" t="n">
        <v>0.113868428282156</v>
      </c>
      <c r="E39" s="28" t="n">
        <v>0.0911201656828286</v>
      </c>
      <c r="F39" s="28" t="n">
        <v>0.129810047990396</v>
      </c>
      <c r="G39" s="28" t="n">
        <v>0.0779744286811141</v>
      </c>
      <c r="H39" s="28" t="n">
        <v>0.15243837973861</v>
      </c>
    </row>
    <row r="40" customFormat="false" ht="16" hidden="false" customHeight="false" outlineLevel="0" collapsed="false">
      <c r="A40" s="6" t="s">
        <v>261</v>
      </c>
      <c r="B40" s="6" t="s">
        <v>422</v>
      </c>
      <c r="C40" s="6" t="s">
        <v>262</v>
      </c>
      <c r="D40" s="28" t="n">
        <v>0.118096870607659</v>
      </c>
      <c r="E40" s="28" t="n">
        <v>0.0988356016142721</v>
      </c>
      <c r="F40" s="28" t="n">
        <v>0.135359550026992</v>
      </c>
      <c r="G40" s="28" t="n">
        <v>0.0826118502014417</v>
      </c>
      <c r="H40" s="28" t="n">
        <v>0.152527837101647</v>
      </c>
    </row>
    <row r="41" customFormat="false" ht="16" hidden="false" customHeight="false" outlineLevel="0" collapsed="false">
      <c r="A41" s="6" t="s">
        <v>245</v>
      </c>
      <c r="B41" s="6" t="s">
        <v>422</v>
      </c>
      <c r="C41" s="6" t="s">
        <v>246</v>
      </c>
      <c r="D41" s="28" t="n">
        <v>0.124949566217514</v>
      </c>
      <c r="E41" s="28" t="n">
        <v>0.103214915748767</v>
      </c>
      <c r="F41" s="28" t="n">
        <v>0.143935843918495</v>
      </c>
      <c r="G41" s="28" t="n">
        <v>0.0886956636592072</v>
      </c>
      <c r="H41" s="28" t="n">
        <v>0.166018723861512</v>
      </c>
    </row>
    <row r="42" customFormat="false" ht="16" hidden="false" customHeight="false" outlineLevel="0" collapsed="false">
      <c r="A42" s="6" t="s">
        <v>127</v>
      </c>
      <c r="B42" s="6" t="s">
        <v>422</v>
      </c>
      <c r="C42" s="6" t="s">
        <v>128</v>
      </c>
      <c r="D42" s="28" t="n">
        <v>0.0853379711412785</v>
      </c>
      <c r="E42" s="28" t="n">
        <v>0.0689286383609639</v>
      </c>
      <c r="F42" s="28" t="n">
        <v>0.0989881394813197</v>
      </c>
      <c r="G42" s="28" t="n">
        <v>0.0606538717918868</v>
      </c>
      <c r="H42" s="28" t="n">
        <v>0.112862408812527</v>
      </c>
    </row>
    <row r="43" customFormat="false" ht="16" hidden="false" customHeight="false" outlineLevel="0" collapsed="false">
      <c r="A43" s="6" t="s">
        <v>173</v>
      </c>
      <c r="B43" s="6" t="s">
        <v>422</v>
      </c>
      <c r="C43" s="6" t="s">
        <v>174</v>
      </c>
      <c r="D43" s="28" t="n">
        <v>0.130050920964276</v>
      </c>
      <c r="E43" s="28" t="n">
        <v>0.111799536319742</v>
      </c>
      <c r="F43" s="28" t="n">
        <v>0.148107789512164</v>
      </c>
      <c r="G43" s="28" t="n">
        <v>0.0967276298030171</v>
      </c>
      <c r="H43" s="28" t="n">
        <v>0.165189738613705</v>
      </c>
    </row>
    <row r="44" customFormat="false" ht="16" hidden="false" customHeight="false" outlineLevel="0" collapsed="false">
      <c r="A44" s="6" t="s">
        <v>89</v>
      </c>
      <c r="B44" s="6" t="s">
        <v>422</v>
      </c>
      <c r="C44" s="6" t="s">
        <v>90</v>
      </c>
      <c r="D44" s="28" t="n">
        <v>0.11707093181656</v>
      </c>
      <c r="E44" s="28" t="n">
        <v>0.0996599860669298</v>
      </c>
      <c r="F44" s="28" t="n">
        <v>0.133625246103044</v>
      </c>
      <c r="G44" s="28" t="n">
        <v>0.0863339618416601</v>
      </c>
      <c r="H44" s="28" t="n">
        <v>0.148944454628772</v>
      </c>
    </row>
    <row r="45" customFormat="false" ht="16" hidden="false" customHeight="false" outlineLevel="0" collapsed="false">
      <c r="A45" s="6" t="s">
        <v>101</v>
      </c>
      <c r="B45" s="6" t="s">
        <v>422</v>
      </c>
      <c r="C45" s="6" t="s">
        <v>102</v>
      </c>
      <c r="D45" s="28" t="n">
        <v>0.0980558019752163</v>
      </c>
      <c r="E45" s="28" t="n">
        <v>0.0814075034323854</v>
      </c>
      <c r="F45" s="28" t="n">
        <v>0.109630842289197</v>
      </c>
      <c r="G45" s="28" t="n">
        <v>0.0681149712217903</v>
      </c>
      <c r="H45" s="28" t="n">
        <v>0.12364380022111</v>
      </c>
    </row>
    <row r="46" customFormat="false" ht="16" hidden="false" customHeight="false" outlineLevel="0" collapsed="false">
      <c r="A46" s="6" t="s">
        <v>183</v>
      </c>
      <c r="B46" s="6" t="s">
        <v>422</v>
      </c>
      <c r="C46" s="6" t="s">
        <v>184</v>
      </c>
      <c r="D46" s="28" t="n">
        <v>0.110852465699339</v>
      </c>
      <c r="E46" s="28" t="n">
        <v>0.0939440435847843</v>
      </c>
      <c r="F46" s="28" t="n">
        <v>0.125546820303944</v>
      </c>
      <c r="G46" s="28" t="n">
        <v>0.0781180374203107</v>
      </c>
      <c r="H46" s="28" t="n">
        <v>0.139111145171411</v>
      </c>
    </row>
    <row r="47" customFormat="false" ht="16" hidden="false" customHeight="false" outlineLevel="0" collapsed="false">
      <c r="A47" s="6" t="s">
        <v>71</v>
      </c>
      <c r="B47" s="6" t="s">
        <v>422</v>
      </c>
      <c r="C47" s="6" t="s">
        <v>72</v>
      </c>
      <c r="D47" s="28" t="n">
        <v>0.0982037832366222</v>
      </c>
      <c r="E47" s="28" t="n">
        <v>0.0867146729463837</v>
      </c>
      <c r="F47" s="28" t="n">
        <v>0.111216531066797</v>
      </c>
      <c r="G47" s="28" t="n">
        <v>0.0745826621323377</v>
      </c>
      <c r="H47" s="28" t="n">
        <v>0.121879548326532</v>
      </c>
    </row>
    <row r="48" customFormat="false" ht="16" hidden="false" customHeight="false" outlineLevel="0" collapsed="false">
      <c r="A48" s="6" t="s">
        <v>159</v>
      </c>
      <c r="B48" s="6" t="s">
        <v>422</v>
      </c>
      <c r="C48" s="6" t="s">
        <v>160</v>
      </c>
      <c r="D48" s="28" t="n">
        <v>0.112715267887266</v>
      </c>
      <c r="E48" s="28" t="n">
        <v>0.0928124537622874</v>
      </c>
      <c r="F48" s="28" t="n">
        <v>0.128809695122487</v>
      </c>
      <c r="G48" s="28" t="n">
        <v>0.0815607563716217</v>
      </c>
      <c r="H48" s="28" t="n">
        <v>0.147819577977095</v>
      </c>
    </row>
    <row r="49" customFormat="false" ht="16" hidden="false" customHeight="false" outlineLevel="0" collapsed="false">
      <c r="A49" s="6" t="s">
        <v>145</v>
      </c>
      <c r="B49" s="6" t="s">
        <v>422</v>
      </c>
      <c r="C49" s="6" t="s">
        <v>146</v>
      </c>
      <c r="D49" s="28" t="n">
        <v>0.114897434237864</v>
      </c>
      <c r="E49" s="28" t="n">
        <v>0.0968986201845573</v>
      </c>
      <c r="F49" s="28" t="n">
        <v>0.131231741273901</v>
      </c>
      <c r="G49" s="28" t="n">
        <v>0.0828900525056874</v>
      </c>
      <c r="H49" s="28" t="n">
        <v>0.148614586676294</v>
      </c>
    </row>
    <row r="50" customFormat="false" ht="16" hidden="false" customHeight="false" outlineLevel="0" collapsed="false">
      <c r="A50" s="6" t="s">
        <v>19</v>
      </c>
      <c r="B50" s="6" t="s">
        <v>422</v>
      </c>
      <c r="C50" s="6" t="s">
        <v>20</v>
      </c>
      <c r="D50" s="28" t="n">
        <v>0.0942929371647079</v>
      </c>
      <c r="E50" s="28" t="n">
        <v>0.0823741530796914</v>
      </c>
      <c r="F50" s="28" t="n">
        <v>0.104131648207092</v>
      </c>
      <c r="G50" s="28" t="n">
        <v>0.0756552034928268</v>
      </c>
      <c r="H50" s="28" t="n">
        <v>0.115232334129758</v>
      </c>
    </row>
    <row r="51" customFormat="false" ht="16" hidden="false" customHeight="false" outlineLevel="0" collapsed="false">
      <c r="A51" s="6" t="s">
        <v>331</v>
      </c>
      <c r="B51" s="6" t="s">
        <v>423</v>
      </c>
      <c r="C51" s="6" t="s">
        <v>332</v>
      </c>
      <c r="D51" s="28" t="n">
        <v>0.0977341262759612</v>
      </c>
      <c r="E51" s="28" t="n">
        <v>0.0700770299428517</v>
      </c>
      <c r="F51" s="28" t="n">
        <v>0.117627804374447</v>
      </c>
      <c r="G51" s="28" t="n">
        <v>0.0542527286009767</v>
      </c>
      <c r="H51" s="28" t="n">
        <v>0.139756040660218</v>
      </c>
    </row>
    <row r="52" customFormat="false" ht="16" hidden="false" customHeight="false" outlineLevel="0" collapsed="false">
      <c r="A52" s="6" t="s">
        <v>37</v>
      </c>
      <c r="B52" s="6" t="s">
        <v>423</v>
      </c>
      <c r="C52" s="6" t="s">
        <v>38</v>
      </c>
      <c r="D52" s="28" t="n">
        <v>0.108008159546703</v>
      </c>
      <c r="E52" s="28" t="n">
        <v>0.0951671698014231</v>
      </c>
      <c r="F52" s="28" t="n">
        <v>0.120805017673245</v>
      </c>
      <c r="G52" s="28" t="n">
        <v>0.0863807536982149</v>
      </c>
      <c r="H52" s="28" t="n">
        <v>0.134524102285493</v>
      </c>
    </row>
    <row r="53" customFormat="false" ht="16" hidden="false" customHeight="false" outlineLevel="0" collapsed="false">
      <c r="A53" s="6" t="s">
        <v>51</v>
      </c>
      <c r="B53" s="6" t="s">
        <v>423</v>
      </c>
      <c r="C53" s="6" t="s">
        <v>52</v>
      </c>
      <c r="D53" s="28" t="n">
        <v>0.113046258388245</v>
      </c>
      <c r="E53" s="28" t="n">
        <v>0.100289775185525</v>
      </c>
      <c r="F53" s="28" t="n">
        <v>0.126822423017317</v>
      </c>
      <c r="G53" s="28" t="n">
        <v>0.0873535337481835</v>
      </c>
      <c r="H53" s="28" t="n">
        <v>0.137546577263191</v>
      </c>
    </row>
    <row r="54" customFormat="false" ht="16" hidden="false" customHeight="false" outlineLevel="0" collapsed="false">
      <c r="A54" s="6" t="s">
        <v>319</v>
      </c>
      <c r="B54" s="6" t="s">
        <v>423</v>
      </c>
      <c r="C54" s="6" t="s">
        <v>320</v>
      </c>
      <c r="D54" s="28" t="n">
        <v>0.111266136294198</v>
      </c>
      <c r="E54" s="28" t="n">
        <v>0.0876051421282249</v>
      </c>
      <c r="F54" s="28" t="n">
        <v>0.136388320109296</v>
      </c>
      <c r="G54" s="28" t="n">
        <v>0.0675266843497033</v>
      </c>
      <c r="H54" s="28" t="n">
        <v>0.160309445039943</v>
      </c>
    </row>
    <row r="55" customFormat="false" ht="16" hidden="false" customHeight="false" outlineLevel="0" collapsed="false">
      <c r="A55" s="6" t="s">
        <v>247</v>
      </c>
      <c r="B55" s="6" t="s">
        <v>423</v>
      </c>
      <c r="C55" s="6" t="s">
        <v>248</v>
      </c>
      <c r="D55" s="28" t="n">
        <v>0.0877961519999477</v>
      </c>
      <c r="E55" s="28" t="n">
        <v>0.0687704549197936</v>
      </c>
      <c r="F55" s="28" t="n">
        <v>0.103579794889041</v>
      </c>
      <c r="G55" s="28" t="n">
        <v>0.0534771177016554</v>
      </c>
      <c r="H55" s="28" t="n">
        <v>0.118803167347635</v>
      </c>
    </row>
    <row r="56" customFormat="false" ht="16" hidden="false" customHeight="false" outlineLevel="0" collapsed="false">
      <c r="A56" s="6" t="s">
        <v>271</v>
      </c>
      <c r="B56" s="6" t="s">
        <v>423</v>
      </c>
      <c r="C56" s="6" t="s">
        <v>272</v>
      </c>
      <c r="D56" s="28" t="n">
        <v>0.120178924959817</v>
      </c>
      <c r="E56" s="28" t="n">
        <v>0.0958172172350791</v>
      </c>
      <c r="F56" s="28" t="n">
        <v>0.142238898748767</v>
      </c>
      <c r="G56" s="28" t="n">
        <v>0.0792662551730931</v>
      </c>
      <c r="H56" s="28" t="n">
        <v>0.164000231006582</v>
      </c>
    </row>
    <row r="57" customFormat="false" ht="16" hidden="false" customHeight="false" outlineLevel="0" collapsed="false">
      <c r="A57" s="6" t="s">
        <v>21</v>
      </c>
      <c r="B57" s="6" t="s">
        <v>423</v>
      </c>
      <c r="C57" s="6" t="s">
        <v>22</v>
      </c>
      <c r="D57" s="28" t="n">
        <v>0.0986535692434003</v>
      </c>
      <c r="E57" s="28" t="n">
        <v>0.0881630176709231</v>
      </c>
      <c r="F57" s="28" t="n">
        <v>0.110866182412772</v>
      </c>
      <c r="G57" s="28" t="n">
        <v>0.0774743944794563</v>
      </c>
      <c r="H57" s="28" t="n">
        <v>0.118743506950613</v>
      </c>
    </row>
    <row r="58" customFormat="false" ht="16" hidden="false" customHeight="false" outlineLevel="0" collapsed="false">
      <c r="A58" s="6" t="s">
        <v>11</v>
      </c>
      <c r="B58" s="6" t="s">
        <v>423</v>
      </c>
      <c r="C58" s="6" t="s">
        <v>12</v>
      </c>
      <c r="D58" s="28" t="n">
        <v>0.130137439724067</v>
      </c>
      <c r="E58" s="28" t="n">
        <v>0.116057508010149</v>
      </c>
      <c r="F58" s="28" t="n">
        <v>0.140747939463759</v>
      </c>
      <c r="G58" s="28" t="n">
        <v>0.108765576329553</v>
      </c>
      <c r="H58" s="28" t="n">
        <v>0.15206747476285</v>
      </c>
    </row>
    <row r="59" customFormat="false" ht="16" hidden="false" customHeight="false" outlineLevel="0" collapsed="false">
      <c r="A59" s="6" t="s">
        <v>249</v>
      </c>
      <c r="B59" s="6" t="s">
        <v>423</v>
      </c>
      <c r="C59" s="6" t="s">
        <v>250</v>
      </c>
      <c r="D59" s="28" t="n">
        <v>0.103133120897662</v>
      </c>
      <c r="E59" s="28" t="n">
        <v>0.082584695915422</v>
      </c>
      <c r="F59" s="28" t="n">
        <v>0.120093089687876</v>
      </c>
      <c r="G59" s="28" t="n">
        <v>0.0682772472638522</v>
      </c>
      <c r="H59" s="28" t="n">
        <v>0.139260689248612</v>
      </c>
    </row>
    <row r="60" customFormat="false" ht="16" hidden="false" customHeight="false" outlineLevel="0" collapsed="false">
      <c r="A60" s="6" t="s">
        <v>163</v>
      </c>
      <c r="B60" s="6" t="s">
        <v>423</v>
      </c>
      <c r="C60" s="6" t="s">
        <v>164</v>
      </c>
      <c r="D60" s="28" t="n">
        <v>0.118214721663273</v>
      </c>
      <c r="E60" s="28" t="n">
        <v>0.100184104959418</v>
      </c>
      <c r="F60" s="28" t="n">
        <v>0.133725861194204</v>
      </c>
      <c r="G60" s="28" t="n">
        <v>0.0858940532375746</v>
      </c>
      <c r="H60" s="28" t="n">
        <v>0.147660963444258</v>
      </c>
    </row>
    <row r="61" customFormat="false" ht="16" hidden="false" customHeight="false" outlineLevel="0" collapsed="false">
      <c r="A61" s="6" t="s">
        <v>229</v>
      </c>
      <c r="B61" s="6" t="s">
        <v>423</v>
      </c>
      <c r="C61" s="6" t="s">
        <v>230</v>
      </c>
      <c r="D61" s="28" t="n">
        <v>0.11143647835315</v>
      </c>
      <c r="E61" s="28" t="n">
        <v>0.0948918776414723</v>
      </c>
      <c r="F61" s="28" t="n">
        <v>0.135139673983365</v>
      </c>
      <c r="G61" s="28" t="n">
        <v>0.0778439737915038</v>
      </c>
      <c r="H61" s="28" t="n">
        <v>0.148252076543197</v>
      </c>
    </row>
    <row r="62" customFormat="false" ht="16" hidden="false" customHeight="false" outlineLevel="0" collapsed="false">
      <c r="A62" s="6" t="s">
        <v>147</v>
      </c>
      <c r="B62" s="6" t="s">
        <v>423</v>
      </c>
      <c r="C62" s="6" t="s">
        <v>148</v>
      </c>
      <c r="D62" s="28" t="n">
        <v>0.144102955410977</v>
      </c>
      <c r="E62" s="28" t="n">
        <v>0.124845807624587</v>
      </c>
      <c r="F62" s="28" t="n">
        <v>0.163974990869359</v>
      </c>
      <c r="G62" s="28" t="n">
        <v>0.107908400314096</v>
      </c>
      <c r="H62" s="28" t="n">
        <v>0.181109837472797</v>
      </c>
    </row>
    <row r="63" customFormat="false" ht="16" hidden="false" customHeight="false" outlineLevel="0" collapsed="false">
      <c r="A63" s="6" t="s">
        <v>207</v>
      </c>
      <c r="B63" s="6" t="s">
        <v>423</v>
      </c>
      <c r="C63" s="6" t="s">
        <v>208</v>
      </c>
      <c r="D63" s="28" t="n">
        <v>0.108760698708246</v>
      </c>
      <c r="E63" s="28" t="n">
        <v>0.0892868319391427</v>
      </c>
      <c r="F63" s="28" t="n">
        <v>0.129256392474063</v>
      </c>
      <c r="G63" s="28" t="n">
        <v>0.0692865154639528</v>
      </c>
      <c r="H63" s="28" t="n">
        <v>0.142423151622154</v>
      </c>
    </row>
    <row r="64" customFormat="false" ht="16" hidden="false" customHeight="false" outlineLevel="0" collapsed="false">
      <c r="A64" s="6" t="s">
        <v>213</v>
      </c>
      <c r="B64" s="6" t="s">
        <v>423</v>
      </c>
      <c r="C64" s="6" t="s">
        <v>214</v>
      </c>
      <c r="D64" s="28" t="n">
        <v>0.127698792093785</v>
      </c>
      <c r="E64" s="28" t="n">
        <v>0.104142979915666</v>
      </c>
      <c r="F64" s="28" t="n">
        <v>0.144470677205493</v>
      </c>
      <c r="G64" s="28" t="n">
        <v>0.0931509166733004</v>
      </c>
      <c r="H64" s="28" t="n">
        <v>0.166948192027069</v>
      </c>
    </row>
    <row r="65" customFormat="false" ht="32" hidden="false" customHeight="false" outlineLevel="0" collapsed="false">
      <c r="A65" s="6" t="s">
        <v>203</v>
      </c>
      <c r="B65" s="30" t="s">
        <v>424</v>
      </c>
      <c r="C65" s="6" t="s">
        <v>204</v>
      </c>
      <c r="D65" s="28" t="n">
        <v>0.119702661749414</v>
      </c>
      <c r="E65" s="28" t="n">
        <v>0.104160842911282</v>
      </c>
      <c r="F65" s="28" t="n">
        <v>0.137490557960992</v>
      </c>
      <c r="G65" s="28" t="n">
        <v>0.0891249593763201</v>
      </c>
      <c r="H65" s="28" t="n">
        <v>0.151831667257152</v>
      </c>
    </row>
    <row r="66" customFormat="false" ht="32" hidden="false" customHeight="false" outlineLevel="0" collapsed="false">
      <c r="A66" s="6" t="s">
        <v>57</v>
      </c>
      <c r="B66" s="30" t="s">
        <v>424</v>
      </c>
      <c r="C66" s="6" t="s">
        <v>58</v>
      </c>
      <c r="D66" s="28" t="n">
        <v>0.10608676114495</v>
      </c>
      <c r="E66" s="28" t="n">
        <v>0.092599019951579</v>
      </c>
      <c r="F66" s="28" t="n">
        <v>0.120220860489711</v>
      </c>
      <c r="G66" s="28" t="n">
        <v>0.081647727912996</v>
      </c>
      <c r="H66" s="28" t="n">
        <v>0.135488668504831</v>
      </c>
    </row>
    <row r="67" customFormat="false" ht="32" hidden="false" customHeight="false" outlineLevel="0" collapsed="false">
      <c r="A67" s="6" t="s">
        <v>17</v>
      </c>
      <c r="B67" s="30" t="s">
        <v>424</v>
      </c>
      <c r="C67" s="6" t="s">
        <v>18</v>
      </c>
      <c r="D67" s="28" t="n">
        <v>0.0976837380652446</v>
      </c>
      <c r="E67" s="28" t="n">
        <v>0.0847714959593451</v>
      </c>
      <c r="F67" s="28" t="n">
        <v>0.105671660832662</v>
      </c>
      <c r="G67" s="28" t="n">
        <v>0.0789190501226214</v>
      </c>
      <c r="H67" s="28" t="n">
        <v>0.119843250449449</v>
      </c>
    </row>
    <row r="68" customFormat="false" ht="32" hidden="false" customHeight="false" outlineLevel="0" collapsed="false">
      <c r="A68" s="6" t="s">
        <v>107</v>
      </c>
      <c r="B68" s="30" t="s">
        <v>424</v>
      </c>
      <c r="C68" s="6" t="s">
        <v>108</v>
      </c>
      <c r="D68" s="28" t="n">
        <v>0.119637484338373</v>
      </c>
      <c r="E68" s="28" t="n">
        <v>0.103545496263129</v>
      </c>
      <c r="F68" s="28" t="n">
        <v>0.136188853477121</v>
      </c>
      <c r="G68" s="28" t="n">
        <v>0.0857258031033878</v>
      </c>
      <c r="H68" s="28" t="n">
        <v>0.152465089825451</v>
      </c>
    </row>
    <row r="69" customFormat="false" ht="32" hidden="false" customHeight="false" outlineLevel="0" collapsed="false">
      <c r="A69" s="6" t="s">
        <v>253</v>
      </c>
      <c r="B69" s="30" t="s">
        <v>424</v>
      </c>
      <c r="C69" s="6" t="s">
        <v>254</v>
      </c>
      <c r="D69" s="28" t="n">
        <v>0.132050399586846</v>
      </c>
      <c r="E69" s="28" t="n">
        <v>0.11107968776467</v>
      </c>
      <c r="F69" s="28" t="n">
        <v>0.152535073824148</v>
      </c>
      <c r="G69" s="28" t="n">
        <v>0.0878667853984275</v>
      </c>
      <c r="H69" s="28" t="n">
        <v>0.169898836203376</v>
      </c>
    </row>
    <row r="70" customFormat="false" ht="32" hidden="false" customHeight="false" outlineLevel="0" collapsed="false">
      <c r="A70" s="6" t="s">
        <v>129</v>
      </c>
      <c r="B70" s="30" t="s">
        <v>424</v>
      </c>
      <c r="C70" s="6" t="s">
        <v>130</v>
      </c>
      <c r="D70" s="28" t="n">
        <v>0.0789157513895346</v>
      </c>
      <c r="E70" s="28" t="n">
        <v>0.0625089888337068</v>
      </c>
      <c r="F70" s="28" t="n">
        <v>0.0907595934603353</v>
      </c>
      <c r="G70" s="28" t="n">
        <v>0.0546906658058729</v>
      </c>
      <c r="H70" s="28" t="n">
        <v>0.110664911165508</v>
      </c>
    </row>
    <row r="71" customFormat="false" ht="32" hidden="false" customHeight="false" outlineLevel="0" collapsed="false">
      <c r="A71" s="6" t="s">
        <v>277</v>
      </c>
      <c r="B71" s="30" t="s">
        <v>424</v>
      </c>
      <c r="C71" s="6" t="s">
        <v>278</v>
      </c>
      <c r="D71" s="28" t="n">
        <v>0.103487538429922</v>
      </c>
      <c r="E71" s="28" t="n">
        <v>0.0806130900920274</v>
      </c>
      <c r="F71" s="28" t="n">
        <v>0.121230031747516</v>
      </c>
      <c r="G71" s="28" t="n">
        <v>0.0642037767323047</v>
      </c>
      <c r="H71" s="28" t="n">
        <v>0.141324160480446</v>
      </c>
    </row>
    <row r="72" customFormat="false" ht="32" hidden="false" customHeight="false" outlineLevel="0" collapsed="false">
      <c r="A72" s="6" t="s">
        <v>9</v>
      </c>
      <c r="B72" s="30" t="s">
        <v>424</v>
      </c>
      <c r="C72" s="6" t="s">
        <v>10</v>
      </c>
      <c r="D72" s="28" t="n">
        <v>0.118932332581134</v>
      </c>
      <c r="E72" s="28" t="n">
        <v>0.107186670001122</v>
      </c>
      <c r="F72" s="28" t="n">
        <v>0.129055839453177</v>
      </c>
      <c r="G72" s="28" t="n">
        <v>0.0977715809099983</v>
      </c>
      <c r="H72" s="28" t="n">
        <v>0.137982034668975</v>
      </c>
    </row>
    <row r="73" customFormat="false" ht="32" hidden="false" customHeight="false" outlineLevel="0" collapsed="false">
      <c r="A73" s="6" t="s">
        <v>341</v>
      </c>
      <c r="B73" s="30" t="s">
        <v>424</v>
      </c>
      <c r="C73" s="6" t="s">
        <v>342</v>
      </c>
      <c r="D73" s="28" t="n">
        <v>0.079415319773779</v>
      </c>
      <c r="E73" s="28" t="n">
        <v>0.0561162959707483</v>
      </c>
      <c r="F73" s="28" t="n">
        <v>0.102316463099081</v>
      </c>
      <c r="G73" s="28" t="n">
        <v>0.037453706719782</v>
      </c>
      <c r="H73" s="28" t="n">
        <v>0.121002159270128</v>
      </c>
    </row>
    <row r="74" customFormat="false" ht="32" hidden="false" customHeight="false" outlineLevel="0" collapsed="false">
      <c r="A74" s="6" t="s">
        <v>169</v>
      </c>
      <c r="B74" s="30" t="s">
        <v>424</v>
      </c>
      <c r="C74" s="6" t="s">
        <v>170</v>
      </c>
      <c r="D74" s="28" t="n">
        <v>0.109305402189532</v>
      </c>
      <c r="E74" s="28" t="n">
        <v>0.0947831945228546</v>
      </c>
      <c r="F74" s="28" t="n">
        <v>0.128163827109966</v>
      </c>
      <c r="G74" s="28" t="n">
        <v>0.0782230800907448</v>
      </c>
      <c r="H74" s="28" t="n">
        <v>0.142092572217959</v>
      </c>
    </row>
    <row r="75" customFormat="false" ht="32" hidden="false" customHeight="false" outlineLevel="0" collapsed="false">
      <c r="A75" s="6" t="s">
        <v>299</v>
      </c>
      <c r="B75" s="30" t="s">
        <v>424</v>
      </c>
      <c r="C75" s="6" t="s">
        <v>300</v>
      </c>
      <c r="D75" s="28" t="n">
        <v>0.099857244039535</v>
      </c>
      <c r="E75" s="28" t="n">
        <v>0.0785684455154511</v>
      </c>
      <c r="F75" s="28" t="n">
        <v>0.121826765440998</v>
      </c>
      <c r="G75" s="28" t="n">
        <v>0.0564359538610456</v>
      </c>
      <c r="H75" s="28" t="n">
        <v>0.136347667571131</v>
      </c>
    </row>
    <row r="76" customFormat="false" ht="32" hidden="false" customHeight="false" outlineLevel="0" collapsed="false">
      <c r="A76" s="6" t="s">
        <v>337</v>
      </c>
      <c r="B76" s="30" t="s">
        <v>424</v>
      </c>
      <c r="C76" s="6" t="s">
        <v>338</v>
      </c>
      <c r="D76" s="28" t="n">
        <v>0.113567799173819</v>
      </c>
      <c r="E76" s="28" t="n">
        <v>0.0846544348372601</v>
      </c>
      <c r="F76" s="28" t="n">
        <v>0.13588883479546</v>
      </c>
      <c r="G76" s="28" t="n">
        <v>0.0683364308040512</v>
      </c>
      <c r="H76" s="28" t="n">
        <v>0.170735551238468</v>
      </c>
    </row>
    <row r="77" customFormat="false" ht="32" hidden="false" customHeight="false" outlineLevel="0" collapsed="false">
      <c r="A77" s="6" t="s">
        <v>79</v>
      </c>
      <c r="B77" s="30" t="s">
        <v>424</v>
      </c>
      <c r="C77" s="6" t="s">
        <v>80</v>
      </c>
      <c r="D77" s="28" t="n">
        <v>0.100263264461068</v>
      </c>
      <c r="E77" s="28" t="n">
        <v>0.0841041751069219</v>
      </c>
      <c r="F77" s="28" t="n">
        <v>0.112413077499443</v>
      </c>
      <c r="G77" s="28" t="n">
        <v>0.0736804818406672</v>
      </c>
      <c r="H77" s="28" t="n">
        <v>0.125729070458422</v>
      </c>
    </row>
    <row r="78" customFormat="false" ht="32" hidden="false" customHeight="false" outlineLevel="0" collapsed="false">
      <c r="A78" s="6" t="s">
        <v>215</v>
      </c>
      <c r="B78" s="30" t="s">
        <v>424</v>
      </c>
      <c r="C78" s="6" t="s">
        <v>216</v>
      </c>
      <c r="D78" s="28" t="n">
        <v>0.141031300420455</v>
      </c>
      <c r="E78" s="28" t="n">
        <v>0.122666102090227</v>
      </c>
      <c r="F78" s="28" t="n">
        <v>0.161990793031097</v>
      </c>
      <c r="G78" s="28" t="n">
        <v>0.104558800283776</v>
      </c>
      <c r="H78" s="28" t="n">
        <v>0.178150310048869</v>
      </c>
    </row>
    <row r="79" customFormat="false" ht="32" hidden="false" customHeight="false" outlineLevel="0" collapsed="false">
      <c r="A79" s="6" t="s">
        <v>185</v>
      </c>
      <c r="B79" s="30" t="s">
        <v>424</v>
      </c>
      <c r="C79" s="6" t="s">
        <v>186</v>
      </c>
      <c r="D79" s="28" t="n">
        <v>0.131513981865115</v>
      </c>
      <c r="E79" s="28" t="n">
        <v>0.110818789208859</v>
      </c>
      <c r="F79" s="28" t="n">
        <v>0.152479810320627</v>
      </c>
      <c r="G79" s="28" t="n">
        <v>0.0941204022739539</v>
      </c>
      <c r="H79" s="28" t="n">
        <v>0.171020965478176</v>
      </c>
    </row>
    <row r="80" customFormat="false" ht="32" hidden="false" customHeight="false" outlineLevel="0" collapsed="false">
      <c r="A80" s="6" t="s">
        <v>161</v>
      </c>
      <c r="B80" s="30" t="s">
        <v>424</v>
      </c>
      <c r="C80" s="6" t="s">
        <v>162</v>
      </c>
      <c r="D80" s="28" t="n">
        <v>0.112829718051525</v>
      </c>
      <c r="E80" s="28" t="n">
        <v>0.0949142029485012</v>
      </c>
      <c r="F80" s="28" t="n">
        <v>0.128152546758493</v>
      </c>
      <c r="G80" s="28" t="n">
        <v>0.0834101890998347</v>
      </c>
      <c r="H80" s="28" t="n">
        <v>0.14549848751719</v>
      </c>
    </row>
    <row r="81" customFormat="false" ht="16" hidden="false" customHeight="false" outlineLevel="0" collapsed="false">
      <c r="A81" s="6" t="s">
        <v>291</v>
      </c>
      <c r="B81" s="6" t="s">
        <v>425</v>
      </c>
      <c r="C81" s="6" t="s">
        <v>292</v>
      </c>
      <c r="D81" s="28" t="n">
        <v>0.0976017709351571</v>
      </c>
      <c r="E81" s="28" t="n">
        <v>0.0730761727645812</v>
      </c>
      <c r="F81" s="28" t="n">
        <v>0.115009202328648</v>
      </c>
      <c r="G81" s="28" t="n">
        <v>0.0571558583884576</v>
      </c>
      <c r="H81" s="28" t="n">
        <v>0.138465514895718</v>
      </c>
    </row>
    <row r="82" customFormat="false" ht="16" hidden="false" customHeight="false" outlineLevel="0" collapsed="false">
      <c r="A82" s="6" t="s">
        <v>59</v>
      </c>
      <c r="B82" s="6" t="s">
        <v>425</v>
      </c>
      <c r="C82" s="6" t="s">
        <v>60</v>
      </c>
      <c r="D82" s="28" t="n">
        <v>0.142931820321034</v>
      </c>
      <c r="E82" s="28" t="n">
        <v>0.13038452494345</v>
      </c>
      <c r="F82" s="28" t="n">
        <v>0.15749503223349</v>
      </c>
      <c r="G82" s="28" t="n">
        <v>0.118644623839718</v>
      </c>
      <c r="H82" s="28" t="n">
        <v>0.169044288259202</v>
      </c>
    </row>
    <row r="83" customFormat="false" ht="16" hidden="false" customHeight="false" outlineLevel="0" collapsed="false">
      <c r="A83" s="6" t="s">
        <v>263</v>
      </c>
      <c r="B83" s="6" t="s">
        <v>425</v>
      </c>
      <c r="C83" s="6" t="s">
        <v>426</v>
      </c>
      <c r="D83" s="28" t="n">
        <v>0.12852769001529</v>
      </c>
      <c r="E83" s="28" t="n">
        <v>0.108932616048161</v>
      </c>
      <c r="F83" s="28" t="n">
        <v>0.153122141327603</v>
      </c>
      <c r="G83" s="28" t="n">
        <v>0.089173058915247</v>
      </c>
      <c r="H83" s="28" t="n">
        <v>0.165011744728693</v>
      </c>
    </row>
    <row r="84" customFormat="false" ht="16" hidden="false" customHeight="false" outlineLevel="0" collapsed="false">
      <c r="A84" s="6" t="s">
        <v>217</v>
      </c>
      <c r="B84" s="6" t="s">
        <v>425</v>
      </c>
      <c r="C84" s="6" t="s">
        <v>218</v>
      </c>
      <c r="D84" s="28" t="n">
        <v>0.143692794447414</v>
      </c>
      <c r="E84" s="28" t="n">
        <v>0.122599375522094</v>
      </c>
      <c r="F84" s="28" t="n">
        <v>0.161998706518981</v>
      </c>
      <c r="G84" s="28" t="n">
        <v>0.10597096500424</v>
      </c>
      <c r="H84" s="28" t="n">
        <v>0.177917547263121</v>
      </c>
    </row>
    <row r="85" customFormat="false" ht="16" hidden="false" customHeight="false" outlineLevel="0" collapsed="false">
      <c r="A85" s="6" t="s">
        <v>137</v>
      </c>
      <c r="B85" s="6" t="s">
        <v>425</v>
      </c>
      <c r="C85" s="6" t="s">
        <v>138</v>
      </c>
      <c r="D85" s="28" t="n">
        <v>0.138681554165874</v>
      </c>
      <c r="E85" s="28" t="n">
        <v>0.121338005812969</v>
      </c>
      <c r="F85" s="28" t="n">
        <v>0.153357821586007</v>
      </c>
      <c r="G85" s="28" t="n">
        <v>0.110008465974069</v>
      </c>
      <c r="H85" s="28" t="n">
        <v>0.168895392358889</v>
      </c>
    </row>
    <row r="86" customFormat="false" ht="16" hidden="false" customHeight="false" outlineLevel="0" collapsed="false">
      <c r="A86" s="6" t="s">
        <v>139</v>
      </c>
      <c r="B86" s="6" t="s">
        <v>425</v>
      </c>
      <c r="C86" s="6" t="s">
        <v>140</v>
      </c>
      <c r="D86" s="28" t="n">
        <v>0.149375169343174</v>
      </c>
      <c r="E86" s="28" t="n">
        <v>0.134653950986254</v>
      </c>
      <c r="F86" s="28" t="n">
        <v>0.171538216763902</v>
      </c>
      <c r="G86" s="28" t="n">
        <v>0.114249802793738</v>
      </c>
      <c r="H86" s="28" t="n">
        <v>0.18348132656629</v>
      </c>
    </row>
    <row r="87" customFormat="false" ht="16" hidden="false" customHeight="false" outlineLevel="0" collapsed="false">
      <c r="A87" s="6" t="s">
        <v>119</v>
      </c>
      <c r="B87" s="6" t="s">
        <v>425</v>
      </c>
      <c r="C87" s="6" t="s">
        <v>120</v>
      </c>
      <c r="D87" s="28" t="n">
        <v>0.179500135066953</v>
      </c>
      <c r="E87" s="28" t="n">
        <v>0.16516807410736</v>
      </c>
      <c r="F87" s="28" t="n">
        <v>0.196569800234052</v>
      </c>
      <c r="G87" s="28" t="n">
        <v>0.147610331767856</v>
      </c>
      <c r="H87" s="28" t="n">
        <v>0.206747448149909</v>
      </c>
    </row>
    <row r="88" customFormat="false" ht="16" hidden="false" customHeight="false" outlineLevel="0" collapsed="false">
      <c r="A88" s="6" t="s">
        <v>43</v>
      </c>
      <c r="B88" s="6" t="s">
        <v>425</v>
      </c>
      <c r="C88" s="6" t="s">
        <v>44</v>
      </c>
      <c r="D88" s="28" t="n">
        <v>0.163302785478933</v>
      </c>
      <c r="E88" s="28" t="n">
        <v>0.14711751220591</v>
      </c>
      <c r="F88" s="28" t="n">
        <v>0.175788458354429</v>
      </c>
      <c r="G88" s="28" t="n">
        <v>0.137347295058837</v>
      </c>
      <c r="H88" s="28" t="n">
        <v>0.191021957900214</v>
      </c>
    </row>
    <row r="89" customFormat="false" ht="16" hidden="false" customHeight="false" outlineLevel="0" collapsed="false">
      <c r="A89" s="6" t="s">
        <v>165</v>
      </c>
      <c r="B89" s="6" t="s">
        <v>425</v>
      </c>
      <c r="C89" s="6" t="s">
        <v>166</v>
      </c>
      <c r="D89" s="28" t="n">
        <v>0.156621562482359</v>
      </c>
      <c r="E89" s="28" t="n">
        <v>0.141626329794729</v>
      </c>
      <c r="F89" s="28" t="n">
        <v>0.17462690797663</v>
      </c>
      <c r="G89" s="28" t="n">
        <v>0.123884614286259</v>
      </c>
      <c r="H89" s="28" t="n">
        <v>0.184998164426833</v>
      </c>
    </row>
    <row r="90" customFormat="false" ht="16" hidden="false" customHeight="false" outlineLevel="0" collapsed="false">
      <c r="A90" s="6" t="s">
        <v>103</v>
      </c>
      <c r="B90" s="6" t="s">
        <v>425</v>
      </c>
      <c r="C90" s="6" t="s">
        <v>104</v>
      </c>
      <c r="D90" s="28" t="n">
        <v>0.157227061231353</v>
      </c>
      <c r="E90" s="28" t="n">
        <v>0.141713435900381</v>
      </c>
      <c r="F90" s="28" t="n">
        <v>0.173998972299209</v>
      </c>
      <c r="G90" s="28" t="n">
        <v>0.125446337454208</v>
      </c>
      <c r="H90" s="28" t="n">
        <v>0.186930205449651</v>
      </c>
    </row>
    <row r="91" customFormat="false" ht="16" hidden="false" customHeight="false" outlineLevel="0" collapsed="false">
      <c r="A91" s="6" t="s">
        <v>141</v>
      </c>
      <c r="B91" s="6" t="s">
        <v>425</v>
      </c>
      <c r="C91" s="6" t="s">
        <v>142</v>
      </c>
      <c r="D91" s="28" t="n">
        <v>0.166008611790706</v>
      </c>
      <c r="E91" s="28" t="n">
        <v>0.150542022200746</v>
      </c>
      <c r="F91" s="28" t="n">
        <v>0.183660608879007</v>
      </c>
      <c r="G91" s="28" t="n">
        <v>0.132213981032575</v>
      </c>
      <c r="H91" s="28" t="n">
        <v>0.197641504446612</v>
      </c>
    </row>
    <row r="92" customFormat="false" ht="16" hidden="false" customHeight="false" outlineLevel="0" collapsed="false">
      <c r="A92" s="6" t="s">
        <v>39</v>
      </c>
      <c r="B92" s="6" t="s">
        <v>425</v>
      </c>
      <c r="C92" s="6" t="s">
        <v>40</v>
      </c>
      <c r="D92" s="28" t="n">
        <v>0.16501879958922</v>
      </c>
      <c r="E92" s="28" t="n">
        <v>0.154508816066598</v>
      </c>
      <c r="F92" s="28" t="n">
        <v>0.181591345221318</v>
      </c>
      <c r="G92" s="28" t="n">
        <v>0.141102453956968</v>
      </c>
      <c r="H92" s="28" t="n">
        <v>0.189001813154858</v>
      </c>
    </row>
    <row r="93" customFormat="false" ht="16" hidden="false" customHeight="false" outlineLevel="0" collapsed="false">
      <c r="A93" s="6" t="s">
        <v>133</v>
      </c>
      <c r="B93" s="6" t="s">
        <v>425</v>
      </c>
      <c r="C93" s="6" t="s">
        <v>134</v>
      </c>
      <c r="D93" s="28" t="n">
        <v>0.143135126650122</v>
      </c>
      <c r="E93" s="28" t="n">
        <v>0.125258514850379</v>
      </c>
      <c r="F93" s="28" t="n">
        <v>0.159920437395242</v>
      </c>
      <c r="G93" s="28" t="n">
        <v>0.112198923181275</v>
      </c>
      <c r="H93" s="28" t="n">
        <v>0.17326269616711</v>
      </c>
    </row>
    <row r="94" customFormat="false" ht="16" hidden="false" customHeight="false" outlineLevel="0" collapsed="false">
      <c r="A94" s="6" t="s">
        <v>195</v>
      </c>
      <c r="B94" s="6" t="s">
        <v>425</v>
      </c>
      <c r="C94" s="6" t="s">
        <v>196</v>
      </c>
      <c r="D94" s="28" t="n">
        <v>0.124669479996954</v>
      </c>
      <c r="E94" s="28" t="n">
        <v>0.104536098295013</v>
      </c>
      <c r="F94" s="28" t="n">
        <v>0.142939985019611</v>
      </c>
      <c r="G94" s="28" t="n">
        <v>0.0915342682360057</v>
      </c>
      <c r="H94" s="28" t="n">
        <v>0.160124722528409</v>
      </c>
    </row>
    <row r="95" customFormat="false" ht="16" hidden="false" customHeight="false" outlineLevel="0" collapsed="false">
      <c r="A95" s="6" t="s">
        <v>197</v>
      </c>
      <c r="B95" s="6" t="s">
        <v>425</v>
      </c>
      <c r="C95" s="6" t="s">
        <v>198</v>
      </c>
      <c r="D95" s="28" t="n">
        <v>0.133193814592406</v>
      </c>
      <c r="E95" s="28" t="n">
        <v>0.111624402416835</v>
      </c>
      <c r="F95" s="28" t="n">
        <v>0.151870644115163</v>
      </c>
      <c r="G95" s="28" t="n">
        <v>0.102032444565933</v>
      </c>
      <c r="H95" s="28" t="n">
        <v>0.171649432580691</v>
      </c>
    </row>
    <row r="96" customFormat="false" ht="16" hidden="false" customHeight="false" outlineLevel="0" collapsed="false">
      <c r="A96" s="6" t="s">
        <v>87</v>
      </c>
      <c r="B96" s="6" t="s">
        <v>425</v>
      </c>
      <c r="C96" s="6" t="s">
        <v>427</v>
      </c>
      <c r="D96" s="28" t="n">
        <v>0.128404228180905</v>
      </c>
      <c r="E96" s="28" t="n">
        <v>0.11033320265423</v>
      </c>
      <c r="F96" s="28" t="n">
        <v>0.141543487826469</v>
      </c>
      <c r="G96" s="28" t="n">
        <v>0.101385006332897</v>
      </c>
      <c r="H96" s="28" t="n">
        <v>0.159355732123749</v>
      </c>
    </row>
    <row r="97" customFormat="false" ht="16" hidden="false" customHeight="false" outlineLevel="0" collapsed="false">
      <c r="A97" s="6" t="s">
        <v>123</v>
      </c>
      <c r="B97" s="6" t="s">
        <v>425</v>
      </c>
      <c r="C97" s="6" t="s">
        <v>124</v>
      </c>
      <c r="D97" s="28" t="n">
        <v>0.131806826079742</v>
      </c>
      <c r="E97" s="28" t="n">
        <v>0.11274920129631</v>
      </c>
      <c r="F97" s="28" t="n">
        <v>0.145746296974381</v>
      </c>
      <c r="G97" s="28" t="n">
        <v>0.100392369508697</v>
      </c>
      <c r="H97" s="28" t="n">
        <v>0.160924926283243</v>
      </c>
    </row>
    <row r="98" customFormat="false" ht="16" hidden="false" customHeight="false" outlineLevel="0" collapsed="false">
      <c r="A98" s="6" t="s">
        <v>221</v>
      </c>
      <c r="B98" s="6" t="s">
        <v>425</v>
      </c>
      <c r="C98" s="6" t="s">
        <v>222</v>
      </c>
      <c r="D98" s="28" t="n">
        <v>0.157172813003796</v>
      </c>
      <c r="E98" s="28" t="n">
        <v>0.139788712191111</v>
      </c>
      <c r="F98" s="28" t="n">
        <v>0.172745317022088</v>
      </c>
      <c r="G98" s="28" t="n">
        <v>0.122286401752778</v>
      </c>
      <c r="H98" s="28" t="n">
        <v>0.186182066932842</v>
      </c>
    </row>
    <row r="99" customFormat="false" ht="16" hidden="false" customHeight="false" outlineLevel="0" collapsed="false">
      <c r="A99" s="6" t="s">
        <v>211</v>
      </c>
      <c r="B99" s="6" t="s">
        <v>425</v>
      </c>
      <c r="C99" s="6" t="s">
        <v>212</v>
      </c>
      <c r="D99" s="28" t="n">
        <v>0.158397858284885</v>
      </c>
      <c r="E99" s="28" t="n">
        <v>0.138192693106428</v>
      </c>
      <c r="F99" s="28" t="n">
        <v>0.175793985262629</v>
      </c>
      <c r="G99" s="28" t="n">
        <v>0.124921716192174</v>
      </c>
      <c r="H99" s="28" t="n">
        <v>0.194325452588794</v>
      </c>
    </row>
    <row r="100" customFormat="false" ht="16" hidden="false" customHeight="false" outlineLevel="0" collapsed="false">
      <c r="A100" s="6" t="s">
        <v>113</v>
      </c>
      <c r="B100" s="6" t="s">
        <v>425</v>
      </c>
      <c r="C100" s="6" t="s">
        <v>114</v>
      </c>
      <c r="D100" s="28" t="n">
        <v>0.139531186525456</v>
      </c>
      <c r="E100" s="28" t="n">
        <v>0.122499363342073</v>
      </c>
      <c r="F100" s="28" t="n">
        <v>0.157814797715259</v>
      </c>
      <c r="G100" s="28" t="n">
        <v>0.103426886691052</v>
      </c>
      <c r="H100" s="28" t="n">
        <v>0.17233618094247</v>
      </c>
    </row>
    <row r="101" customFormat="false" ht="16" hidden="false" customHeight="false" outlineLevel="0" collapsed="false">
      <c r="A101" s="6" t="s">
        <v>155</v>
      </c>
      <c r="B101" s="6" t="s">
        <v>425</v>
      </c>
      <c r="C101" s="6" t="s">
        <v>428</v>
      </c>
      <c r="D101" s="28" t="n">
        <v>0.103051231173081</v>
      </c>
      <c r="E101" s="28" t="n">
        <v>0.0858208803666833</v>
      </c>
      <c r="F101" s="28" t="n">
        <v>0.118575450268328</v>
      </c>
      <c r="G101" s="28" t="n">
        <v>0.0721198409805191</v>
      </c>
      <c r="H101" s="28" t="n">
        <v>0.131993997045404</v>
      </c>
    </row>
    <row r="102" customFormat="false" ht="16" hidden="false" customHeight="false" outlineLevel="0" collapsed="false">
      <c r="A102" s="6" t="s">
        <v>25</v>
      </c>
      <c r="B102" s="6" t="s">
        <v>429</v>
      </c>
      <c r="C102" s="6" t="s">
        <v>26</v>
      </c>
      <c r="D102" s="28" t="n">
        <v>0.106683684174078</v>
      </c>
      <c r="E102" s="28" t="n">
        <v>0.0940586741095412</v>
      </c>
      <c r="F102" s="28" t="n">
        <v>0.118109004064919</v>
      </c>
      <c r="G102" s="28" t="n">
        <v>0.0860001422274415</v>
      </c>
      <c r="H102" s="28" t="n">
        <v>0.133585335391933</v>
      </c>
    </row>
    <row r="103" customFormat="false" ht="16" hidden="false" customHeight="false" outlineLevel="0" collapsed="false">
      <c r="A103" s="6" t="s">
        <v>233</v>
      </c>
      <c r="B103" s="6" t="s">
        <v>429</v>
      </c>
      <c r="C103" s="6" t="s">
        <v>234</v>
      </c>
      <c r="D103" s="28" t="n">
        <v>0.118809025481644</v>
      </c>
      <c r="E103" s="28" t="n">
        <v>0.0999989802454574</v>
      </c>
      <c r="F103" s="28" t="n">
        <v>0.13820937709239</v>
      </c>
      <c r="G103" s="28" t="n">
        <v>0.0803163809339579</v>
      </c>
      <c r="H103" s="28" t="n">
        <v>0.152494524319824</v>
      </c>
    </row>
    <row r="104" customFormat="false" ht="16" hidden="false" customHeight="false" outlineLevel="0" collapsed="false">
      <c r="A104" s="6" t="s">
        <v>115</v>
      </c>
      <c r="B104" s="6" t="s">
        <v>429</v>
      </c>
      <c r="C104" s="6" t="s">
        <v>116</v>
      </c>
      <c r="D104" s="28" t="n">
        <v>0.110917443856313</v>
      </c>
      <c r="E104" s="28" t="n">
        <v>0.0960221760038473</v>
      </c>
      <c r="F104" s="28" t="n">
        <v>0.127940994998968</v>
      </c>
      <c r="G104" s="28" t="n">
        <v>0.0832600178026584</v>
      </c>
      <c r="H104" s="28" t="n">
        <v>0.14494559794023</v>
      </c>
    </row>
    <row r="105" customFormat="false" ht="16" hidden="false" customHeight="false" outlineLevel="0" collapsed="false">
      <c r="A105" s="6" t="s">
        <v>85</v>
      </c>
      <c r="B105" s="6" t="s">
        <v>429</v>
      </c>
      <c r="C105" s="6" t="s">
        <v>86</v>
      </c>
      <c r="D105" s="28" t="n">
        <v>0.0886581531206726</v>
      </c>
      <c r="E105" s="28" t="n">
        <v>0.0723583856386872</v>
      </c>
      <c r="F105" s="28" t="n">
        <v>0.0994936042367636</v>
      </c>
      <c r="G105" s="28" t="n">
        <v>0.0665614425769574</v>
      </c>
      <c r="H105" s="28" t="n">
        <v>0.116069897235362</v>
      </c>
    </row>
    <row r="106" customFormat="false" ht="16" hidden="false" customHeight="false" outlineLevel="0" collapsed="false">
      <c r="A106" s="6" t="s">
        <v>273</v>
      </c>
      <c r="B106" s="6" t="s">
        <v>429</v>
      </c>
      <c r="C106" s="6" t="s">
        <v>274</v>
      </c>
      <c r="D106" s="28" t="n">
        <v>0.132769914862759</v>
      </c>
      <c r="E106" s="28" t="n">
        <v>0.116862541986536</v>
      </c>
      <c r="F106" s="28" t="n">
        <v>0.158516706378707</v>
      </c>
      <c r="G106" s="28" t="n">
        <v>0.0925473332426069</v>
      </c>
      <c r="H106" s="28" t="n">
        <v>0.166369108233037</v>
      </c>
    </row>
    <row r="107" customFormat="false" ht="16" hidden="false" customHeight="false" outlineLevel="0" collapsed="false">
      <c r="A107" s="6" t="s">
        <v>65</v>
      </c>
      <c r="B107" s="6" t="s">
        <v>429</v>
      </c>
      <c r="C107" s="6" t="s">
        <v>66</v>
      </c>
      <c r="D107" s="28" t="n">
        <v>0.121206391234681</v>
      </c>
      <c r="E107" s="28" t="n">
        <v>0.10971044210526</v>
      </c>
      <c r="F107" s="28" t="n">
        <v>0.135571015773169</v>
      </c>
      <c r="G107" s="28" t="n">
        <v>0.0956173343656341</v>
      </c>
      <c r="H107" s="28" t="n">
        <v>0.144255153597512</v>
      </c>
    </row>
    <row r="108" customFormat="false" ht="16" hidden="false" customHeight="false" outlineLevel="0" collapsed="false">
      <c r="A108" s="6" t="s">
        <v>53</v>
      </c>
      <c r="B108" s="6" t="s">
        <v>429</v>
      </c>
      <c r="C108" s="6" t="s">
        <v>54</v>
      </c>
      <c r="D108" s="28" t="n">
        <v>0.114410246405645</v>
      </c>
      <c r="E108" s="28" t="n">
        <v>0.0982637654678418</v>
      </c>
      <c r="F108" s="28" t="n">
        <v>0.12568983129718</v>
      </c>
      <c r="G108" s="28" t="n">
        <v>0.0887802951335823</v>
      </c>
      <c r="H108" s="28" t="n">
        <v>0.140682884828239</v>
      </c>
    </row>
    <row r="109" customFormat="false" ht="16" hidden="false" customHeight="false" outlineLevel="0" collapsed="false">
      <c r="A109" s="6" t="s">
        <v>175</v>
      </c>
      <c r="B109" s="6" t="s">
        <v>429</v>
      </c>
      <c r="C109" s="6" t="s">
        <v>176</v>
      </c>
      <c r="D109" s="28" t="n">
        <v>0.0879270081199283</v>
      </c>
      <c r="E109" s="28" t="n">
        <v>0.0715167420858599</v>
      </c>
      <c r="F109" s="28" t="n">
        <v>0.102896723228659</v>
      </c>
      <c r="G109" s="28" t="n">
        <v>0.0591136730878403</v>
      </c>
      <c r="H109" s="28" t="n">
        <v>0.117887218318673</v>
      </c>
    </row>
    <row r="110" customFormat="false" ht="16" hidden="false" customHeight="false" outlineLevel="0" collapsed="false">
      <c r="A110" s="6" t="s">
        <v>171</v>
      </c>
      <c r="B110" s="6" t="s">
        <v>429</v>
      </c>
      <c r="C110" s="6" t="s">
        <v>172</v>
      </c>
      <c r="D110" s="28" t="n">
        <v>0.0786079545059376</v>
      </c>
      <c r="E110" s="28" t="n">
        <v>0.0612356907526132</v>
      </c>
      <c r="F110" s="28" t="n">
        <v>0.092174752046753</v>
      </c>
      <c r="G110" s="28" t="n">
        <v>0.0479408219110125</v>
      </c>
      <c r="H110" s="28" t="n">
        <v>0.105180934991783</v>
      </c>
    </row>
    <row r="111" customFormat="false" ht="16" hidden="false" customHeight="false" outlineLevel="0" collapsed="false">
      <c r="A111" s="6" t="s">
        <v>131</v>
      </c>
      <c r="B111" s="6" t="s">
        <v>429</v>
      </c>
      <c r="C111" s="6" t="s">
        <v>132</v>
      </c>
      <c r="D111" s="28" t="n">
        <v>0.0971152671380895</v>
      </c>
      <c r="E111" s="28" t="n">
        <v>0.0811292547896566</v>
      </c>
      <c r="F111" s="28" t="n">
        <v>0.113014799180005</v>
      </c>
      <c r="G111" s="28" t="n">
        <v>0.069206176712854</v>
      </c>
      <c r="H111" s="28" t="n">
        <v>0.125624883574306</v>
      </c>
    </row>
    <row r="112" customFormat="false" ht="16" hidden="false" customHeight="false" outlineLevel="0" collapsed="false">
      <c r="A112" s="6" t="s">
        <v>219</v>
      </c>
      <c r="B112" s="6" t="s">
        <v>429</v>
      </c>
      <c r="C112" s="6" t="s">
        <v>220</v>
      </c>
      <c r="D112" s="28" t="n">
        <v>0.0918757188941903</v>
      </c>
      <c r="E112" s="28" t="n">
        <v>0.074496006566527</v>
      </c>
      <c r="F112" s="28" t="n">
        <v>0.108535682901085</v>
      </c>
      <c r="G112" s="28" t="n">
        <v>0.0611968220571662</v>
      </c>
      <c r="H112" s="28" t="n">
        <v>0.124037852339652</v>
      </c>
    </row>
    <row r="113" customFormat="false" ht="16" hidden="false" customHeight="false" outlineLevel="0" collapsed="false">
      <c r="A113" s="6" t="s">
        <v>279</v>
      </c>
      <c r="B113" s="6" t="s">
        <v>429</v>
      </c>
      <c r="C113" s="6" t="s">
        <v>280</v>
      </c>
      <c r="D113" s="28" t="n">
        <v>0.0976967152911984</v>
      </c>
      <c r="E113" s="28" t="n">
        <v>0.078773601638888</v>
      </c>
      <c r="F113" s="28" t="n">
        <v>0.118951318092423</v>
      </c>
      <c r="G113" s="28" t="n">
        <v>0.061077053293067</v>
      </c>
      <c r="H113" s="28" t="n">
        <v>0.133665185430045</v>
      </c>
    </row>
    <row r="114" customFormat="false" ht="16" hidden="false" customHeight="false" outlineLevel="0" collapsed="false">
      <c r="A114" s="6" t="s">
        <v>307</v>
      </c>
      <c r="B114" s="6" t="s">
        <v>429</v>
      </c>
      <c r="C114" s="6" t="s">
        <v>308</v>
      </c>
      <c r="D114" s="28" t="n">
        <v>0.104335430927469</v>
      </c>
      <c r="E114" s="28" t="n">
        <v>0.0724398264097027</v>
      </c>
      <c r="F114" s="28" t="n">
        <v>0.119602244702151</v>
      </c>
      <c r="G114" s="28" t="n">
        <v>0.0679506545327943</v>
      </c>
      <c r="H114" s="28" t="n">
        <v>0.154632560702776</v>
      </c>
    </row>
    <row r="115" customFormat="false" ht="16" hidden="false" customHeight="false" outlineLevel="0" collapsed="false">
      <c r="A115" s="6" t="s">
        <v>105</v>
      </c>
      <c r="B115" s="6" t="s">
        <v>429</v>
      </c>
      <c r="C115" s="6" t="s">
        <v>106</v>
      </c>
      <c r="D115" s="28" t="n">
        <v>0.130813411835518</v>
      </c>
      <c r="E115" s="28" t="n">
        <v>0.117573077834073</v>
      </c>
      <c r="F115" s="28" t="n">
        <v>0.151575579931275</v>
      </c>
      <c r="G115" s="28" t="n">
        <v>0.0967204194495792</v>
      </c>
      <c r="H115" s="28" t="n">
        <v>0.159499218778853</v>
      </c>
    </row>
    <row r="116" customFormat="false" ht="16" hidden="false" customHeight="false" outlineLevel="0" collapsed="false">
      <c r="A116" s="6" t="s">
        <v>67</v>
      </c>
      <c r="B116" s="6" t="s">
        <v>429</v>
      </c>
      <c r="C116" s="6" t="s">
        <v>68</v>
      </c>
      <c r="D116" s="28" t="n">
        <v>0.111979284551916</v>
      </c>
      <c r="E116" s="28" t="n">
        <v>0.0996591118734924</v>
      </c>
      <c r="F116" s="28" t="n">
        <v>0.126747415153125</v>
      </c>
      <c r="G116" s="28" t="n">
        <v>0.0875544610701519</v>
      </c>
      <c r="H116" s="28" t="n">
        <v>0.139510943589193</v>
      </c>
    </row>
    <row r="117" customFormat="false" ht="16" hidden="false" customHeight="false" outlineLevel="0" collapsed="false">
      <c r="A117" s="6" t="s">
        <v>187</v>
      </c>
      <c r="B117" s="6" t="s">
        <v>429</v>
      </c>
      <c r="C117" s="6" t="s">
        <v>188</v>
      </c>
      <c r="D117" s="28" t="n">
        <v>0.0887219790228727</v>
      </c>
      <c r="E117" s="28" t="n">
        <v>0.0714988725735767</v>
      </c>
      <c r="F117" s="28" t="n">
        <v>0.104020549151801</v>
      </c>
      <c r="G117" s="28" t="n">
        <v>0.0594565429291014</v>
      </c>
      <c r="H117" s="28" t="n">
        <v>0.121701848129343</v>
      </c>
    </row>
    <row r="118" customFormat="false" ht="16" hidden="false" customHeight="false" outlineLevel="0" collapsed="false">
      <c r="A118" s="6" t="s">
        <v>235</v>
      </c>
      <c r="B118" s="6" t="s">
        <v>429</v>
      </c>
      <c r="C118" s="6" t="s">
        <v>236</v>
      </c>
      <c r="D118" s="28" t="n">
        <v>0.130502276020527</v>
      </c>
      <c r="E118" s="28" t="n">
        <v>0.110140561242973</v>
      </c>
      <c r="F118" s="28" t="n">
        <v>0.146883453691193</v>
      </c>
      <c r="G118" s="28" t="n">
        <v>0.0978725357487208</v>
      </c>
      <c r="H118" s="28" t="n">
        <v>0.169103948604314</v>
      </c>
    </row>
    <row r="119" customFormat="false" ht="16" hidden="false" customHeight="false" outlineLevel="0" collapsed="false">
      <c r="A119" s="6" t="s">
        <v>189</v>
      </c>
      <c r="B119" s="6" t="s">
        <v>429</v>
      </c>
      <c r="C119" s="6" t="s">
        <v>190</v>
      </c>
      <c r="D119" s="28" t="n">
        <v>0.12102797346928</v>
      </c>
      <c r="E119" s="28" t="n">
        <v>0.104941780050683</v>
      </c>
      <c r="F119" s="28" t="n">
        <v>0.138915643135008</v>
      </c>
      <c r="G119" s="28" t="n">
        <v>0.0865313269509125</v>
      </c>
      <c r="H119" s="28" t="n">
        <v>0.150434012854771</v>
      </c>
    </row>
    <row r="120" customFormat="false" ht="16" hidden="false" customHeight="false" outlineLevel="0" collapsed="false">
      <c r="A120" s="6" t="s">
        <v>47</v>
      </c>
      <c r="B120" s="6" t="s">
        <v>429</v>
      </c>
      <c r="C120" s="6" t="s">
        <v>48</v>
      </c>
      <c r="D120" s="28" t="n">
        <v>0.102902317573684</v>
      </c>
      <c r="E120" s="28" t="n">
        <v>0.0901060326639279</v>
      </c>
      <c r="F120" s="28" t="n">
        <v>0.115487486800797</v>
      </c>
      <c r="G120" s="28" t="n">
        <v>0.0801396199431152</v>
      </c>
      <c r="H120" s="28" t="n">
        <v>0.129574215418934</v>
      </c>
    </row>
    <row r="121" customFormat="false" ht="16" hidden="false" customHeight="false" outlineLevel="0" collapsed="false">
      <c r="A121" s="6" t="s">
        <v>149</v>
      </c>
      <c r="B121" s="6" t="s">
        <v>429</v>
      </c>
      <c r="C121" s="6" t="s">
        <v>150</v>
      </c>
      <c r="D121" s="28" t="n">
        <v>0.0777852718579978</v>
      </c>
      <c r="E121" s="28" t="n">
        <v>0.0634067173999817</v>
      </c>
      <c r="F121" s="28" t="n">
        <v>0.0924880734913077</v>
      </c>
      <c r="G121" s="28" t="n">
        <v>0.0511750532517645</v>
      </c>
      <c r="H121" s="28" t="n">
        <v>0.104601682281084</v>
      </c>
    </row>
    <row r="122" customFormat="false" ht="16" hidden="false" customHeight="false" outlineLevel="0" collapsed="false">
      <c r="A122" s="6" t="s">
        <v>265</v>
      </c>
      <c r="B122" s="6" t="s">
        <v>429</v>
      </c>
      <c r="C122" s="6" t="s">
        <v>266</v>
      </c>
      <c r="D122" s="28" t="n">
        <v>0.10397040771454</v>
      </c>
      <c r="E122" s="28" t="n">
        <v>0.0847085755346899</v>
      </c>
      <c r="F122" s="28" t="n">
        <v>0.121930575438536</v>
      </c>
      <c r="G122" s="28" t="n">
        <v>0.0692241552920175</v>
      </c>
      <c r="H122" s="28" t="n">
        <v>0.141270989778874</v>
      </c>
    </row>
    <row r="123" customFormat="false" ht="16" hidden="false" customHeight="false" outlineLevel="0" collapsed="false">
      <c r="A123" s="6" t="s">
        <v>77</v>
      </c>
      <c r="B123" s="6" t="s">
        <v>430</v>
      </c>
      <c r="C123" s="6" t="s">
        <v>78</v>
      </c>
      <c r="D123" s="28" t="n">
        <v>0.1111987292339</v>
      </c>
      <c r="E123" s="28" t="n">
        <v>0.0943357743756919</v>
      </c>
      <c r="F123" s="28" t="n">
        <v>0.12376684109958</v>
      </c>
      <c r="G123" s="28" t="n">
        <v>0.0863201868696314</v>
      </c>
      <c r="H123" s="28" t="n">
        <v>0.140827490272666</v>
      </c>
    </row>
    <row r="124" customFormat="false" ht="16" hidden="false" customHeight="false" outlineLevel="0" collapsed="false">
      <c r="A124" s="6" t="s">
        <v>91</v>
      </c>
      <c r="B124" s="6" t="s">
        <v>430</v>
      </c>
      <c r="C124" s="6" t="s">
        <v>431</v>
      </c>
      <c r="D124" s="28" t="n">
        <v>0.107040125126032</v>
      </c>
      <c r="E124" s="28" t="n">
        <v>0.0914753253235599</v>
      </c>
      <c r="F124" s="28" t="n">
        <v>0.119928900314406</v>
      </c>
      <c r="G124" s="28" t="n">
        <v>0.0791860512145095</v>
      </c>
      <c r="H124" s="28" t="n">
        <v>0.135001932013595</v>
      </c>
    </row>
    <row r="125" customFormat="false" ht="16" hidden="false" customHeight="false" outlineLevel="0" collapsed="false">
      <c r="A125" s="6" t="s">
        <v>61</v>
      </c>
      <c r="B125" s="6" t="s">
        <v>430</v>
      </c>
      <c r="C125" s="6" t="s">
        <v>62</v>
      </c>
      <c r="D125" s="28" t="n">
        <v>0.096048617010553</v>
      </c>
      <c r="E125" s="28" t="n">
        <v>0.0812331648426639</v>
      </c>
      <c r="F125" s="28" t="n">
        <v>0.107498391341395</v>
      </c>
      <c r="G125" s="28" t="n">
        <v>0.0728190050062006</v>
      </c>
      <c r="H125" s="28" t="n">
        <v>0.120731395716243</v>
      </c>
    </row>
    <row r="126" customFormat="false" ht="16" hidden="false" customHeight="false" outlineLevel="0" collapsed="false">
      <c r="A126" s="6" t="s">
        <v>293</v>
      </c>
      <c r="B126" s="6" t="s">
        <v>430</v>
      </c>
      <c r="C126" s="6" t="s">
        <v>294</v>
      </c>
      <c r="D126" s="28" t="n">
        <v>0.110880940418451</v>
      </c>
      <c r="E126" s="28" t="n">
        <v>0.0838247052428238</v>
      </c>
      <c r="F126" s="28" t="n">
        <v>0.129530444899717</v>
      </c>
      <c r="G126" s="28" t="n">
        <v>0.0670987783832327</v>
      </c>
      <c r="H126" s="28" t="n">
        <v>0.154054599371766</v>
      </c>
    </row>
    <row r="127" customFormat="false" ht="16" hidden="false" customHeight="false" outlineLevel="0" collapsed="false">
      <c r="A127" s="6" t="s">
        <v>97</v>
      </c>
      <c r="B127" s="6" t="s">
        <v>430</v>
      </c>
      <c r="C127" s="6" t="s">
        <v>98</v>
      </c>
      <c r="D127" s="28" t="n">
        <v>0.0925786142451963</v>
      </c>
      <c r="E127" s="28" t="n">
        <v>0.0803808094285349</v>
      </c>
      <c r="F127" s="28" t="n">
        <v>0.108436244171792</v>
      </c>
      <c r="G127" s="28" t="n">
        <v>0.0664917675006836</v>
      </c>
      <c r="H127" s="28" t="n">
        <v>0.119837039224456</v>
      </c>
    </row>
    <row r="128" customFormat="false" ht="16" hidden="false" customHeight="false" outlineLevel="0" collapsed="false">
      <c r="A128" s="6" t="s">
        <v>99</v>
      </c>
      <c r="B128" s="6" t="s">
        <v>430</v>
      </c>
      <c r="C128" s="6" t="s">
        <v>100</v>
      </c>
      <c r="D128" s="28" t="n">
        <v>0.118432035457508</v>
      </c>
      <c r="E128" s="28" t="n">
        <v>0.100723508829458</v>
      </c>
      <c r="F128" s="28" t="n">
        <v>0.132524404228708</v>
      </c>
      <c r="G128" s="28" t="n">
        <v>0.0881686131594985</v>
      </c>
      <c r="H128" s="28" t="n">
        <v>0.148113385127837</v>
      </c>
    </row>
    <row r="129" customFormat="false" ht="16" hidden="false" customHeight="false" outlineLevel="0" collapsed="false">
      <c r="A129" s="6" t="s">
        <v>157</v>
      </c>
      <c r="B129" s="6" t="s">
        <v>430</v>
      </c>
      <c r="C129" s="6" t="s">
        <v>158</v>
      </c>
      <c r="D129" s="28" t="n">
        <v>0.116502499642505</v>
      </c>
      <c r="E129" s="28" t="n">
        <v>0.0971224601016059</v>
      </c>
      <c r="F129" s="28" t="n">
        <v>0.131457491916146</v>
      </c>
      <c r="G129" s="28" t="n">
        <v>0.0854609202005964</v>
      </c>
      <c r="H129" s="28" t="n">
        <v>0.149111108730038</v>
      </c>
    </row>
    <row r="130" customFormat="false" ht="16" hidden="false" customHeight="false" outlineLevel="0" collapsed="false">
      <c r="A130" s="6" t="s">
        <v>81</v>
      </c>
      <c r="B130" s="6" t="s">
        <v>430</v>
      </c>
      <c r="C130" s="6" t="s">
        <v>82</v>
      </c>
      <c r="D130" s="28" t="n">
        <v>0.105965695864738</v>
      </c>
      <c r="E130" s="28" t="n">
        <v>0.0913001047050176</v>
      </c>
      <c r="F130" s="28" t="n">
        <v>0.118853003285213</v>
      </c>
      <c r="G130" s="28" t="n">
        <v>0.0844094257616828</v>
      </c>
      <c r="H130" s="28" t="n">
        <v>0.137026656507682</v>
      </c>
    </row>
    <row r="131" customFormat="false" ht="16" hidden="false" customHeight="false" outlineLevel="0" collapsed="false">
      <c r="A131" s="6" t="s">
        <v>33</v>
      </c>
      <c r="B131" s="6" t="s">
        <v>430</v>
      </c>
      <c r="C131" s="6" t="s">
        <v>34</v>
      </c>
      <c r="D131" s="28" t="n">
        <v>0.122757250794278</v>
      </c>
      <c r="E131" s="28" t="n">
        <v>0.112005819808398</v>
      </c>
      <c r="F131" s="28" t="n">
        <v>0.137017897396241</v>
      </c>
      <c r="G131" s="28" t="n">
        <v>0.0989070800986369</v>
      </c>
      <c r="H131" s="28" t="n">
        <v>0.147825860750037</v>
      </c>
    </row>
    <row r="132" customFormat="false" ht="16" hidden="false" customHeight="false" outlineLevel="0" collapsed="false">
      <c r="A132" s="6" t="s">
        <v>223</v>
      </c>
      <c r="B132" s="6" t="s">
        <v>430</v>
      </c>
      <c r="C132" s="6" t="s">
        <v>224</v>
      </c>
      <c r="D132" s="28" t="n">
        <v>0.0987835591197151</v>
      </c>
      <c r="E132" s="28" t="n">
        <v>0.0797433488473422</v>
      </c>
      <c r="F132" s="28" t="n">
        <v>0.114582541526956</v>
      </c>
      <c r="G132" s="28" t="n">
        <v>0.0645029861411164</v>
      </c>
      <c r="H132" s="28" t="n">
        <v>0.13036756250989</v>
      </c>
    </row>
    <row r="133" customFormat="false" ht="16" hidden="false" customHeight="false" outlineLevel="0" collapsed="false">
      <c r="A133" s="6" t="s">
        <v>327</v>
      </c>
      <c r="B133" s="6" t="s">
        <v>430</v>
      </c>
      <c r="C133" s="6" t="s">
        <v>328</v>
      </c>
      <c r="D133" s="28" t="n">
        <v>0.112290379606708</v>
      </c>
      <c r="E133" s="28" t="n">
        <v>0.0826694366857835</v>
      </c>
      <c r="F133" s="28" t="n">
        <v>0.135147359898904</v>
      </c>
      <c r="G133" s="28" t="n">
        <v>0.0621739420344272</v>
      </c>
      <c r="H133" s="28" t="n">
        <v>0.158585677082123</v>
      </c>
    </row>
    <row r="134" customFormat="false" ht="16" hidden="false" customHeight="false" outlineLevel="0" collapsed="false">
      <c r="A134" s="6" t="s">
        <v>27</v>
      </c>
      <c r="B134" s="6" t="s">
        <v>430</v>
      </c>
      <c r="C134" s="6" t="s">
        <v>28</v>
      </c>
      <c r="D134" s="28" t="n">
        <v>0.0929430752414219</v>
      </c>
      <c r="E134" s="28" t="n">
        <v>0.0800201345007014</v>
      </c>
      <c r="F134" s="28" t="n">
        <v>0.105573577310856</v>
      </c>
      <c r="G134" s="28" t="n">
        <v>0.0691035791136051</v>
      </c>
      <c r="H134" s="28" t="n">
        <v>0.114502434590656</v>
      </c>
    </row>
    <row r="135" customFormat="false" ht="16" hidden="false" customHeight="false" outlineLevel="0" collapsed="false">
      <c r="A135" s="6" t="s">
        <v>287</v>
      </c>
      <c r="B135" s="6" t="s">
        <v>432</v>
      </c>
      <c r="C135" s="6" t="s">
        <v>288</v>
      </c>
      <c r="D135" s="28" t="n">
        <v>0.125531285597243</v>
      </c>
      <c r="E135" s="28" t="n">
        <v>0.104390999539685</v>
      </c>
      <c r="F135" s="28" t="n">
        <v>0.151454267832421</v>
      </c>
      <c r="G135" s="28" t="n">
        <v>0.0832876761703595</v>
      </c>
      <c r="H135" s="28" t="n">
        <v>0.167326655428295</v>
      </c>
    </row>
    <row r="136" customFormat="false" ht="16" hidden="false" customHeight="false" outlineLevel="0" collapsed="false">
      <c r="A136" s="6" t="s">
        <v>267</v>
      </c>
      <c r="B136" s="6" t="s">
        <v>432</v>
      </c>
      <c r="C136" s="6" t="s">
        <v>268</v>
      </c>
      <c r="D136" s="28" t="n">
        <v>0.0709062251567086</v>
      </c>
      <c r="E136" s="28" t="n">
        <v>0.0535489920852443</v>
      </c>
      <c r="F136" s="28" t="n">
        <v>0.0850989818110556</v>
      </c>
      <c r="G136" s="28" t="n">
        <v>0.0431168234172795</v>
      </c>
      <c r="H136" s="28" t="n">
        <v>0.102327848499417</v>
      </c>
    </row>
    <row r="137" customFormat="false" ht="16" hidden="false" customHeight="false" outlineLevel="0" collapsed="false">
      <c r="A137" s="6" t="s">
        <v>117</v>
      </c>
      <c r="B137" s="6" t="s">
        <v>432</v>
      </c>
      <c r="C137" s="6" t="s">
        <v>118</v>
      </c>
      <c r="D137" s="28" t="n">
        <v>0.0987724051999677</v>
      </c>
      <c r="E137" s="28" t="n">
        <v>0.0810979276475212</v>
      </c>
      <c r="F137" s="28" t="n">
        <v>0.112712270320187</v>
      </c>
      <c r="G137" s="28" t="n">
        <v>0.0717817444817659</v>
      </c>
      <c r="H137" s="28" t="n">
        <v>0.131738618383804</v>
      </c>
    </row>
    <row r="138" customFormat="false" ht="16" hidden="false" customHeight="false" outlineLevel="0" collapsed="false">
      <c r="A138" s="6" t="s">
        <v>209</v>
      </c>
      <c r="B138" s="6" t="s">
        <v>432</v>
      </c>
      <c r="C138" s="6" t="s">
        <v>210</v>
      </c>
      <c r="D138" s="28" t="n">
        <v>0.126426631315112</v>
      </c>
      <c r="E138" s="28" t="n">
        <v>0.106567956604201</v>
      </c>
      <c r="F138" s="28" t="n">
        <v>0.147337648830716</v>
      </c>
      <c r="G138" s="28" t="n">
        <v>0.0909710950890159</v>
      </c>
      <c r="H138" s="28" t="n">
        <v>0.16218965200714</v>
      </c>
    </row>
    <row r="139" customFormat="false" ht="16" hidden="false" customHeight="false" outlineLevel="0" collapsed="false">
      <c r="A139" s="6" t="s">
        <v>255</v>
      </c>
      <c r="B139" s="6" t="s">
        <v>432</v>
      </c>
      <c r="C139" s="6" t="s">
        <v>256</v>
      </c>
      <c r="D139" s="28" t="n">
        <v>0.0783539858007205</v>
      </c>
      <c r="E139" s="28" t="n">
        <v>0.0607686654446472</v>
      </c>
      <c r="F139" s="28" t="n">
        <v>0.0920482960761803</v>
      </c>
      <c r="G139" s="28" t="n">
        <v>0.051213122862464</v>
      </c>
      <c r="H139" s="28" t="n">
        <v>0.110563884548693</v>
      </c>
    </row>
    <row r="140" customFormat="false" ht="16" hidden="false" customHeight="false" outlineLevel="0" collapsed="false">
      <c r="A140" s="6" t="s">
        <v>239</v>
      </c>
      <c r="B140" s="6" t="s">
        <v>432</v>
      </c>
      <c r="C140" s="6" t="s">
        <v>240</v>
      </c>
      <c r="D140" s="28" t="n">
        <v>0.117423467489923</v>
      </c>
      <c r="E140" s="28" t="n">
        <v>0.0960211902379918</v>
      </c>
      <c r="F140" s="28" t="n">
        <v>0.134458706493841</v>
      </c>
      <c r="G140" s="28" t="n">
        <v>0.0813022754339227</v>
      </c>
      <c r="H140" s="28" t="n">
        <v>0.153528816723449</v>
      </c>
    </row>
    <row r="141" customFormat="false" ht="16" hidden="false" customHeight="false" outlineLevel="0" collapsed="false">
      <c r="A141" s="6" t="s">
        <v>297</v>
      </c>
      <c r="B141" s="6" t="s">
        <v>432</v>
      </c>
      <c r="C141" s="6" t="s">
        <v>298</v>
      </c>
      <c r="D141" s="28" t="n">
        <v>0.120621938691769</v>
      </c>
      <c r="E141" s="28" t="n">
        <v>0.094320295265916</v>
      </c>
      <c r="F141" s="28" t="n">
        <v>0.139941678746529</v>
      </c>
      <c r="G141" s="28" t="n">
        <v>0.0790412510851744</v>
      </c>
      <c r="H141" s="28" t="n">
        <v>0.160679841469249</v>
      </c>
    </row>
    <row r="142" customFormat="false" ht="16" hidden="false" customHeight="false" outlineLevel="0" collapsed="false">
      <c r="A142" s="6" t="s">
        <v>257</v>
      </c>
      <c r="B142" s="6" t="s">
        <v>432</v>
      </c>
      <c r="C142" s="6" t="s">
        <v>258</v>
      </c>
      <c r="D142" s="28" t="n">
        <v>0.117297505067343</v>
      </c>
      <c r="E142" s="28" t="n">
        <v>0.0956606330006693</v>
      </c>
      <c r="F142" s="28" t="n">
        <v>0.138380673711144</v>
      </c>
      <c r="G142" s="28" t="n">
        <v>0.0758021164842329</v>
      </c>
      <c r="H142" s="28" t="n">
        <v>0.155336707465372</v>
      </c>
    </row>
    <row r="143" customFormat="false" ht="16" hidden="false" customHeight="false" outlineLevel="0" collapsed="false">
      <c r="A143" s="6" t="s">
        <v>69</v>
      </c>
      <c r="B143" s="6" t="s">
        <v>432</v>
      </c>
      <c r="C143" s="6" t="s">
        <v>70</v>
      </c>
      <c r="D143" s="28" t="n">
        <v>0.0942784808141293</v>
      </c>
      <c r="E143" s="28" t="n">
        <v>0.0798680990906035</v>
      </c>
      <c r="F143" s="28" t="n">
        <v>0.105197010638575</v>
      </c>
      <c r="G143" s="28" t="n">
        <v>0.0716437208919574</v>
      </c>
      <c r="H143" s="28" t="n">
        <v>0.12090860836889</v>
      </c>
    </row>
    <row r="144" customFormat="false" ht="16" hidden="false" customHeight="false" outlineLevel="0" collapsed="false">
      <c r="A144" s="6" t="s">
        <v>177</v>
      </c>
      <c r="B144" s="6" t="s">
        <v>432</v>
      </c>
      <c r="C144" s="6" t="s">
        <v>178</v>
      </c>
      <c r="D144" s="28" t="n">
        <v>0.095350239313945</v>
      </c>
      <c r="E144" s="28" t="n">
        <v>0.0762498685065754</v>
      </c>
      <c r="F144" s="28" t="n">
        <v>0.111101377436631</v>
      </c>
      <c r="G144" s="28" t="n">
        <v>0.0652351562212335</v>
      </c>
      <c r="H144" s="28" t="n">
        <v>0.128185184316191</v>
      </c>
    </row>
    <row r="145" customFormat="false" ht="16" hidden="false" customHeight="false" outlineLevel="0" collapsed="false">
      <c r="A145" s="6" t="s">
        <v>309</v>
      </c>
      <c r="B145" s="6" t="s">
        <v>432</v>
      </c>
      <c r="C145" s="6" t="s">
        <v>310</v>
      </c>
      <c r="D145" s="28" t="n">
        <v>0.114479700601935</v>
      </c>
      <c r="E145" s="28" t="n">
        <v>0.0898716006343253</v>
      </c>
      <c r="F145" s="28" t="n">
        <v>0.13477366553905</v>
      </c>
      <c r="G145" s="28" t="n">
        <v>0.0736383865910605</v>
      </c>
      <c r="H145" s="28" t="n">
        <v>0.158269821253229</v>
      </c>
    </row>
    <row r="146" customFormat="false" ht="16" hidden="false" customHeight="false" outlineLevel="0" collapsed="false">
      <c r="A146" s="6" t="s">
        <v>93</v>
      </c>
      <c r="B146" s="6" t="s">
        <v>433</v>
      </c>
      <c r="C146" s="6" t="s">
        <v>94</v>
      </c>
      <c r="D146" s="28" t="n">
        <v>0.0651475205721757</v>
      </c>
      <c r="E146" s="28" t="n">
        <v>0.0527753225648659</v>
      </c>
      <c r="F146" s="28" t="n">
        <v>0.0744638509374233</v>
      </c>
      <c r="G146" s="28" t="n">
        <v>0.0470860991967781</v>
      </c>
      <c r="H146" s="28" t="n">
        <v>0.0871814272522205</v>
      </c>
    </row>
    <row r="147" customFormat="false" ht="16" hidden="false" customHeight="false" outlineLevel="0" collapsed="false">
      <c r="A147" s="6" t="s">
        <v>311</v>
      </c>
      <c r="B147" s="6" t="s">
        <v>433</v>
      </c>
      <c r="C147" s="6" t="s">
        <v>434</v>
      </c>
      <c r="D147" s="28" t="n">
        <v>0.102748618881765</v>
      </c>
      <c r="E147" s="28" t="n">
        <v>0.0782845003224095</v>
      </c>
      <c r="F147" s="28" t="n">
        <v>0.124827881107803</v>
      </c>
      <c r="G147" s="28" t="n">
        <v>0.0622895322022396</v>
      </c>
      <c r="H147" s="28" t="n">
        <v>0.146115592569028</v>
      </c>
    </row>
    <row r="148" customFormat="false" ht="16" hidden="false" customHeight="false" outlineLevel="0" collapsed="false">
      <c r="A148" s="6" t="s">
        <v>343</v>
      </c>
      <c r="B148" s="6" t="s">
        <v>433</v>
      </c>
      <c r="C148" s="6" t="s">
        <v>435</v>
      </c>
      <c r="D148" s="28" t="n">
        <v>0.116526021227481</v>
      </c>
      <c r="E148" s="28" t="n">
        <v>0.0860439505229784</v>
      </c>
      <c r="F148" s="28" t="n">
        <v>0.14347985316328</v>
      </c>
      <c r="G148" s="28" t="n">
        <v>0.0609942819765024</v>
      </c>
      <c r="H148" s="28" t="n">
        <v>0.167474633427235</v>
      </c>
    </row>
    <row r="149" customFormat="false" ht="16" hidden="false" customHeight="false" outlineLevel="0" collapsed="false">
      <c r="A149" s="6" t="s">
        <v>321</v>
      </c>
      <c r="B149" s="6" t="s">
        <v>433</v>
      </c>
      <c r="C149" s="6" t="s">
        <v>322</v>
      </c>
      <c r="D149" s="28" t="n">
        <v>0.0820167500786256</v>
      </c>
      <c r="E149" s="28" t="n">
        <v>0.0610370155901953</v>
      </c>
      <c r="F149" s="28" t="n">
        <v>0.0998740556822101</v>
      </c>
      <c r="G149" s="28" t="n">
        <v>0.0446386893239626</v>
      </c>
      <c r="H149" s="28" t="n">
        <v>0.123435347603979</v>
      </c>
    </row>
    <row r="150" customFormat="false" ht="16" hidden="false" customHeight="false" outlineLevel="0" collapsed="false">
      <c r="A150" s="6" t="s">
        <v>191</v>
      </c>
      <c r="B150" s="6" t="s">
        <v>433</v>
      </c>
      <c r="C150" s="6" t="s">
        <v>192</v>
      </c>
      <c r="D150" s="28" t="n">
        <v>0.0936458357454944</v>
      </c>
      <c r="E150" s="28" t="n">
        <v>0.075006616960385</v>
      </c>
      <c r="F150" s="28" t="n">
        <v>0.107311721625968</v>
      </c>
      <c r="G150" s="28" t="n">
        <v>0.0644461984034906</v>
      </c>
      <c r="H150" s="28" t="n">
        <v>0.126337616269756</v>
      </c>
    </row>
    <row r="151" customFormat="false" ht="16" hidden="false" customHeight="false" outlineLevel="0" collapsed="false">
      <c r="A151" s="6" t="s">
        <v>143</v>
      </c>
      <c r="B151" s="6" t="s">
        <v>433</v>
      </c>
      <c r="C151" s="6" t="s">
        <v>144</v>
      </c>
      <c r="D151" s="28" t="n">
        <v>0.112190114613694</v>
      </c>
      <c r="E151" s="28" t="n">
        <v>0.0960442123247268</v>
      </c>
      <c r="F151" s="28" t="n">
        <v>0.127580111738471</v>
      </c>
      <c r="G151" s="28" t="n">
        <v>0.0823852735285353</v>
      </c>
      <c r="H151" s="28" t="n">
        <v>0.143040939884229</v>
      </c>
    </row>
    <row r="152" customFormat="false" ht="16" hidden="false" customHeight="false" outlineLevel="0" collapsed="false">
      <c r="A152" s="6" t="s">
        <v>295</v>
      </c>
      <c r="B152" s="6" t="s">
        <v>433</v>
      </c>
      <c r="C152" s="6" t="s">
        <v>296</v>
      </c>
      <c r="D152" s="28" t="n">
        <v>0.0896925308458486</v>
      </c>
      <c r="E152" s="28" t="n">
        <v>0.0725324520228498</v>
      </c>
      <c r="F152" s="28" t="n">
        <v>0.108540731165907</v>
      </c>
      <c r="G152" s="28" t="n">
        <v>0.0543211014290098</v>
      </c>
      <c r="H152" s="28" t="n">
        <v>0.125788779802887</v>
      </c>
    </row>
    <row r="153" customFormat="false" ht="16" hidden="false" customHeight="false" outlineLevel="0" collapsed="false">
      <c r="A153" s="6" t="s">
        <v>75</v>
      </c>
      <c r="B153" s="6" t="s">
        <v>433</v>
      </c>
      <c r="C153" s="6" t="s">
        <v>76</v>
      </c>
      <c r="D153" s="28" t="n">
        <v>0.0773792340747888</v>
      </c>
      <c r="E153" s="28" t="n">
        <v>0.0655516845780324</v>
      </c>
      <c r="F153" s="28" t="n">
        <v>0.0873333523933127</v>
      </c>
      <c r="G153" s="28" t="n">
        <v>0.0576922671771076</v>
      </c>
      <c r="H153" s="28" t="n">
        <v>0.100099129754158</v>
      </c>
    </row>
    <row r="154" customFormat="false" ht="16" hidden="false" customHeight="false" outlineLevel="0" collapsed="false">
      <c r="A154" s="6" t="s">
        <v>303</v>
      </c>
      <c r="B154" s="6" t="s">
        <v>433</v>
      </c>
      <c r="C154" s="6" t="s">
        <v>304</v>
      </c>
      <c r="D154" s="28" t="n">
        <v>0.0920129409040321</v>
      </c>
      <c r="E154" s="28" t="n">
        <v>0.0718955365555939</v>
      </c>
      <c r="F154" s="28" t="n">
        <v>0.11151346569533</v>
      </c>
      <c r="G154" s="28" t="n">
        <v>0.0585862289891751</v>
      </c>
      <c r="H154" s="28" t="n">
        <v>0.130520967089291</v>
      </c>
    </row>
    <row r="155" customFormat="false" ht="16" hidden="false" customHeight="false" outlineLevel="0" collapsed="false">
      <c r="A155" s="6" t="s">
        <v>241</v>
      </c>
      <c r="B155" s="6" t="s">
        <v>433</v>
      </c>
      <c r="C155" s="6" t="s">
        <v>242</v>
      </c>
      <c r="D155" s="28" t="n">
        <v>0.114269190607481</v>
      </c>
      <c r="E155" s="28" t="n">
        <v>0.0943876208976968</v>
      </c>
      <c r="F155" s="28" t="n">
        <v>0.132276789545054</v>
      </c>
      <c r="G155" s="28" t="n">
        <v>0.0799202667142553</v>
      </c>
      <c r="H155" s="28" t="n">
        <v>0.145976840098864</v>
      </c>
    </row>
    <row r="156" customFormat="false" ht="16" hidden="false" customHeight="false" outlineLevel="0" collapsed="false">
      <c r="A156" s="6" t="s">
        <v>289</v>
      </c>
      <c r="B156" s="6" t="s">
        <v>433</v>
      </c>
      <c r="C156" s="6" t="s">
        <v>290</v>
      </c>
      <c r="D156" s="28" t="n">
        <v>0.0982029103140967</v>
      </c>
      <c r="E156" s="28" t="n">
        <v>0.0811106934222863</v>
      </c>
      <c r="F156" s="28" t="n">
        <v>0.123235174952818</v>
      </c>
      <c r="G156" s="28" t="n">
        <v>0.0636904746864039</v>
      </c>
      <c r="H156" s="28" t="n">
        <v>0.143597703164625</v>
      </c>
    </row>
    <row r="157" customFormat="false" ht="16" hidden="false" customHeight="false" outlineLevel="0" collapsed="false">
      <c r="A157" s="6" t="s">
        <v>269</v>
      </c>
      <c r="B157" s="6" t="s">
        <v>433</v>
      </c>
      <c r="C157" s="6" t="s">
        <v>436</v>
      </c>
      <c r="D157" s="28" t="n">
        <v>0.129403741692733</v>
      </c>
      <c r="E157" s="28" t="n">
        <v>0.109892621209089</v>
      </c>
      <c r="F157" s="28" t="n">
        <v>0.151504568193071</v>
      </c>
      <c r="G157" s="28" t="n">
        <v>0.0893319310550028</v>
      </c>
      <c r="H157" s="28" t="n">
        <v>0.163351784597677</v>
      </c>
    </row>
    <row r="158" customFormat="false" ht="16" hidden="false" customHeight="false" outlineLevel="0" collapsed="false">
      <c r="A158" s="6" t="s">
        <v>49</v>
      </c>
      <c r="B158" s="6" t="s">
        <v>433</v>
      </c>
      <c r="C158" s="6" t="s">
        <v>50</v>
      </c>
      <c r="D158" s="28" t="n">
        <v>0.107699725289113</v>
      </c>
      <c r="E158" s="28" t="n">
        <v>0.0921927661977686</v>
      </c>
      <c r="F158" s="28" t="n">
        <v>0.117812389387324</v>
      </c>
      <c r="G158" s="28" t="n">
        <v>0.0846856194406003</v>
      </c>
      <c r="H158" s="28" t="n">
        <v>0.132057898023353</v>
      </c>
    </row>
    <row r="159" customFormat="false" ht="16" hidden="false" customHeight="false" outlineLevel="0" collapsed="false">
      <c r="A159" s="6" t="s">
        <v>153</v>
      </c>
      <c r="B159" s="6" t="s">
        <v>433</v>
      </c>
      <c r="C159" s="6" t="s">
        <v>437</v>
      </c>
      <c r="D159" s="28" t="n">
        <v>0.0859642123776937</v>
      </c>
      <c r="E159" s="28" t="n">
        <v>0.0720868357576086</v>
      </c>
      <c r="F159" s="28" t="n">
        <v>0.0998142976535265</v>
      </c>
      <c r="G159" s="28" t="n">
        <v>0.0601124494119225</v>
      </c>
      <c r="H159" s="28" t="n">
        <v>0.112550884508998</v>
      </c>
    </row>
    <row r="160" customFormat="false" ht="16" hidden="false" customHeight="false" outlineLevel="0" collapsed="false">
      <c r="A160" s="6" t="s">
        <v>167</v>
      </c>
      <c r="B160" s="6" t="s">
        <v>433</v>
      </c>
      <c r="C160" s="6" t="s">
        <v>168</v>
      </c>
      <c r="D160" s="28" t="n">
        <v>0.117237066899753</v>
      </c>
      <c r="E160" s="28" t="n">
        <v>0.0973464367022114</v>
      </c>
      <c r="F160" s="28" t="n">
        <v>0.130098537287047</v>
      </c>
      <c r="G160" s="28" t="n">
        <v>0.0886853194642453</v>
      </c>
      <c r="H160" s="28" t="n">
        <v>0.151756106151249</v>
      </c>
    </row>
    <row r="161" customFormat="false" ht="16" hidden="false" customHeight="false" outlineLevel="0" collapsed="false">
      <c r="A161" s="6" t="s">
        <v>227</v>
      </c>
      <c r="B161" s="6" t="s">
        <v>433</v>
      </c>
      <c r="C161" s="6" t="s">
        <v>228</v>
      </c>
      <c r="D161" s="28" t="n">
        <v>0.0777202956528994</v>
      </c>
      <c r="E161" s="28" t="n">
        <v>0.0598895803539772</v>
      </c>
      <c r="F161" s="28" t="n">
        <v>0.0900024117669645</v>
      </c>
      <c r="G161" s="28" t="n">
        <v>0.0489038991374763</v>
      </c>
      <c r="H161" s="28" t="n">
        <v>0.107096621511878</v>
      </c>
    </row>
    <row r="162" customFormat="false" ht="16" hidden="false" customHeight="false" outlineLevel="0" collapsed="false">
      <c r="A162" s="6" t="s">
        <v>231</v>
      </c>
      <c r="B162" s="6" t="s">
        <v>433</v>
      </c>
      <c r="C162" s="6" t="s">
        <v>438</v>
      </c>
      <c r="D162" s="28" t="n">
        <v>0.112220643492009</v>
      </c>
      <c r="E162" s="28" t="n">
        <v>0.0926456513652376</v>
      </c>
      <c r="F162" s="28" t="n">
        <v>0.129599434348937</v>
      </c>
      <c r="G162" s="28" t="n">
        <v>0.0777656190895795</v>
      </c>
      <c r="H162" s="28" t="n">
        <v>0.147483940797122</v>
      </c>
    </row>
    <row r="163" customFormat="false" ht="16" hidden="false" customHeight="false" outlineLevel="0" collapsed="false">
      <c r="A163" s="6" t="s">
        <v>347</v>
      </c>
      <c r="B163" s="6" t="s">
        <v>433</v>
      </c>
      <c r="C163" s="6" t="s">
        <v>348</v>
      </c>
      <c r="D163" s="28" t="n">
        <v>0.0776573446370026</v>
      </c>
      <c r="E163" s="28" t="n">
        <v>0.0473058391381614</v>
      </c>
      <c r="F163" s="28" t="n">
        <v>0.096948497450655</v>
      </c>
      <c r="G163" s="28" t="n">
        <v>0.0294528756387324</v>
      </c>
      <c r="H163" s="28" t="n">
        <v>0.129299021287305</v>
      </c>
    </row>
    <row r="164" customFormat="false" ht="16" hidden="false" customHeight="false" outlineLevel="0" collapsed="false">
      <c r="A164" s="6" t="s">
        <v>275</v>
      </c>
      <c r="B164" s="6" t="s">
        <v>433</v>
      </c>
      <c r="C164" s="6" t="s">
        <v>276</v>
      </c>
      <c r="D164" s="28" t="n">
        <v>0.0867432998827542</v>
      </c>
      <c r="E164" s="28" t="n">
        <v>0.0663865725764086</v>
      </c>
      <c r="F164" s="28" t="n">
        <v>0.105776789582598</v>
      </c>
      <c r="G164" s="28" t="n">
        <v>0.0487690615316021</v>
      </c>
      <c r="H164" s="28" t="n">
        <v>0.124107314394735</v>
      </c>
    </row>
    <row r="165" customFormat="false" ht="32" hidden="false" customHeight="false" outlineLevel="0" collapsed="false">
      <c r="A165" s="6" t="s">
        <v>111</v>
      </c>
      <c r="B165" s="30" t="s">
        <v>439</v>
      </c>
      <c r="C165" s="6" t="s">
        <v>112</v>
      </c>
      <c r="D165" s="28" t="n">
        <v>0.105880103661089</v>
      </c>
      <c r="E165" s="28" t="n">
        <v>0.0878283616036698</v>
      </c>
      <c r="F165" s="28" t="n">
        <v>0.124514167345342</v>
      </c>
      <c r="G165" s="28" t="n">
        <v>0.073193388910726</v>
      </c>
      <c r="H165" s="28" t="n">
        <v>0.140471206450584</v>
      </c>
    </row>
    <row r="166" customFormat="false" ht="32" hidden="false" customHeight="false" outlineLevel="0" collapsed="false">
      <c r="A166" s="6" t="s">
        <v>329</v>
      </c>
      <c r="B166" s="30" t="s">
        <v>439</v>
      </c>
      <c r="C166" s="6" t="s">
        <v>440</v>
      </c>
      <c r="D166" s="28" t="n">
        <v>0.132797929663319</v>
      </c>
      <c r="E166" s="28" t="n">
        <v>0.0997814818899897</v>
      </c>
      <c r="F166" s="28" t="n">
        <v>0.158713289768877</v>
      </c>
      <c r="G166" s="28" t="n">
        <v>0.0802703682588857</v>
      </c>
      <c r="H166" s="28" t="n">
        <v>0.184695811219419</v>
      </c>
    </row>
    <row r="167" customFormat="false" ht="32" hidden="false" customHeight="false" outlineLevel="0" collapsed="false">
      <c r="A167" s="6" t="s">
        <v>349</v>
      </c>
      <c r="B167" s="30" t="s">
        <v>439</v>
      </c>
      <c r="C167" s="6" t="s">
        <v>350</v>
      </c>
      <c r="D167" s="28" t="n">
        <v>0.124946513945478</v>
      </c>
      <c r="E167" s="28" t="n">
        <v>0.0928114218248154</v>
      </c>
      <c r="F167" s="28" t="n">
        <v>0.164228751681524</v>
      </c>
      <c r="G167" s="28" t="n">
        <v>0.0683658047313569</v>
      </c>
      <c r="H167" s="28" t="n">
        <v>0.189478381644102</v>
      </c>
    </row>
    <row r="168" customFormat="false" ht="32" hidden="false" customHeight="false" outlineLevel="0" collapsed="false">
      <c r="A168" s="6" t="s">
        <v>333</v>
      </c>
      <c r="B168" s="30" t="s">
        <v>439</v>
      </c>
      <c r="C168" s="6" t="s">
        <v>334</v>
      </c>
      <c r="D168" s="28" t="n">
        <v>0.0837039778245549</v>
      </c>
      <c r="E168" s="28" t="n">
        <v>0.0563782146329265</v>
      </c>
      <c r="F168" s="28" t="n">
        <v>0.101071003330003</v>
      </c>
      <c r="G168" s="28" t="n">
        <v>0.0407628396115145</v>
      </c>
      <c r="H168" s="28" t="n">
        <v>0.128335891153187</v>
      </c>
    </row>
    <row r="169" customFormat="false" ht="32" hidden="false" customHeight="false" outlineLevel="0" collapsed="false">
      <c r="A169" s="6" t="s">
        <v>325</v>
      </c>
      <c r="B169" s="30" t="s">
        <v>439</v>
      </c>
      <c r="C169" s="6" t="s">
        <v>326</v>
      </c>
      <c r="D169" s="28" t="n">
        <v>0.0849377532045788</v>
      </c>
      <c r="E169" s="28" t="n">
        <v>0.0656817513407638</v>
      </c>
      <c r="F169" s="28" t="n">
        <v>0.10776696755202</v>
      </c>
      <c r="G169" s="28" t="n">
        <v>0.0435208139250504</v>
      </c>
      <c r="H169" s="28" t="n">
        <v>0.1212719469955</v>
      </c>
    </row>
    <row r="170" customFormat="false" ht="32" hidden="false" customHeight="false" outlineLevel="0" collapsed="false">
      <c r="A170" s="6" t="s">
        <v>351</v>
      </c>
      <c r="B170" s="30" t="s">
        <v>439</v>
      </c>
      <c r="C170" s="6" t="s">
        <v>352</v>
      </c>
      <c r="D170" s="28" t="n">
        <v>0.139514938187208</v>
      </c>
      <c r="E170" s="28" t="n">
        <v>0.100063740959954</v>
      </c>
      <c r="F170" s="28" t="n">
        <v>0.16933219850131</v>
      </c>
      <c r="G170" s="28" t="n">
        <v>0.0755821944259598</v>
      </c>
      <c r="H170" s="28" t="n">
        <v>0.201151425524633</v>
      </c>
    </row>
    <row r="171" customFormat="false" ht="32" hidden="false" customHeight="false" outlineLevel="0" collapsed="false">
      <c r="A171" s="6" t="s">
        <v>339</v>
      </c>
      <c r="B171" s="30" t="s">
        <v>439</v>
      </c>
      <c r="C171" s="6" t="s">
        <v>340</v>
      </c>
      <c r="D171" s="28" t="n">
        <v>0.0798828971613053</v>
      </c>
      <c r="E171" s="28" t="n">
        <v>0.0473556833097589</v>
      </c>
      <c r="F171" s="28" t="n">
        <v>0.0968642503333714</v>
      </c>
      <c r="G171" s="28" t="n">
        <v>0.0385404136303856</v>
      </c>
      <c r="H171" s="28" t="n">
        <v>0.125667289099245</v>
      </c>
    </row>
    <row r="172" customFormat="false" ht="32" hidden="false" customHeight="false" outlineLevel="0" collapsed="false">
      <c r="A172" s="6" t="s">
        <v>313</v>
      </c>
      <c r="B172" s="30" t="s">
        <v>439</v>
      </c>
      <c r="C172" s="6" t="s">
        <v>314</v>
      </c>
      <c r="D172" s="28" t="n">
        <v>0.110946291616296</v>
      </c>
      <c r="E172" s="28" t="n">
        <v>0.0822430055217505</v>
      </c>
      <c r="F172" s="28" t="n">
        <v>0.128782354031021</v>
      </c>
      <c r="G172" s="28" t="n">
        <v>0.0689138268444774</v>
      </c>
      <c r="H172" s="28" t="n">
        <v>0.157229668439992</v>
      </c>
    </row>
    <row r="173" customFormat="false" ht="32" hidden="false" customHeight="false" outlineLevel="0" collapsed="false">
      <c r="A173" s="6" t="s">
        <v>345</v>
      </c>
      <c r="B173" s="30" t="s">
        <v>439</v>
      </c>
      <c r="C173" s="6" t="s">
        <v>346</v>
      </c>
      <c r="D173" s="28" t="n">
        <v>0.079963487568791</v>
      </c>
      <c r="E173" s="28" t="n">
        <v>0.0513769269805223</v>
      </c>
      <c r="F173" s="28" t="n">
        <v>0.100694582474809</v>
      </c>
      <c r="G173" s="28" t="n">
        <v>0.03434252631861</v>
      </c>
      <c r="H173" s="28" t="n">
        <v>0.127370572351904</v>
      </c>
    </row>
    <row r="174" customFormat="false" ht="32" hidden="false" customHeight="false" outlineLevel="0" collapsed="false">
      <c r="A174" s="6" t="s">
        <v>355</v>
      </c>
      <c r="B174" s="30" t="s">
        <v>439</v>
      </c>
      <c r="C174" s="6" t="s">
        <v>356</v>
      </c>
      <c r="D174" s="28" t="n">
        <v>0.0874636686681328</v>
      </c>
      <c r="E174" s="28" t="n">
        <v>0.0514784267895292</v>
      </c>
      <c r="F174" s="28" t="n">
        <v>0.117438753423577</v>
      </c>
      <c r="G174" s="28" t="n">
        <v>0.0303236075181675</v>
      </c>
      <c r="H174" s="28" t="n">
        <v>0.157561708416147</v>
      </c>
    </row>
    <row r="175" customFormat="false" ht="32" hidden="false" customHeight="false" outlineLevel="0" collapsed="false">
      <c r="A175" s="6" t="s">
        <v>353</v>
      </c>
      <c r="B175" s="30" t="s">
        <v>439</v>
      </c>
      <c r="C175" s="6" t="s">
        <v>354</v>
      </c>
      <c r="D175" s="28" t="n">
        <v>0.107878451222781</v>
      </c>
      <c r="E175" s="28" t="n">
        <v>0.0655648789937615</v>
      </c>
      <c r="F175" s="28" t="n">
        <v>0.131784031288369</v>
      </c>
      <c r="G175" s="28" t="n">
        <v>0.0484983047756331</v>
      </c>
      <c r="H175" s="28" t="n">
        <v>0.1684631834434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99"/>
  <sheetViews>
    <sheetView showFormulas="false" showGridLines="true" showRowColHeaders="true" showZeros="true" rightToLeft="false" tabSelected="false" showOutlineSymbols="true" defaultGridColor="true" view="normal" topLeftCell="A441" colorId="64" zoomScale="100" zoomScaleNormal="100" zoomScalePageLayoutView="100" workbookViewId="0">
      <selection pane="topLeft" activeCell="B7" activeCellId="0" sqref="B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63.65"/>
    <col collapsed="false" customWidth="true" hidden="false" outlineLevel="0" max="3" min="3" style="0" width="31.66"/>
    <col collapsed="false" customWidth="true" hidden="false" outlineLevel="0" max="6" min="4" style="31" width="9.83"/>
  </cols>
  <sheetData>
    <row r="1" customFormat="false" ht="44" hidden="false" customHeight="true" outlineLevel="0" collapsed="false">
      <c r="A1" s="0" t="s">
        <v>441</v>
      </c>
      <c r="B1" s="32" t="s">
        <v>442</v>
      </c>
      <c r="C1" s="32" t="s">
        <v>443</v>
      </c>
      <c r="D1" s="33" t="s">
        <v>444</v>
      </c>
      <c r="E1" s="34" t="s">
        <v>415</v>
      </c>
      <c r="F1" s="34" t="s">
        <v>416</v>
      </c>
    </row>
    <row r="2" customFormat="false" ht="16" hidden="false" customHeight="false" outlineLevel="0" collapsed="false">
      <c r="A2" s="0" t="s">
        <v>283</v>
      </c>
      <c r="B2" s="0" t="s">
        <v>284</v>
      </c>
      <c r="C2" s="0" t="s">
        <v>445</v>
      </c>
      <c r="D2" s="31" t="n">
        <v>0.614897494705398</v>
      </c>
      <c r="E2" s="31" t="n">
        <v>0.0966627212958239</v>
      </c>
      <c r="F2" s="31" t="n">
        <v>1.1777058611833</v>
      </c>
    </row>
    <row r="3" customFormat="false" ht="16" hidden="false" customHeight="false" outlineLevel="0" collapsed="false">
      <c r="A3" s="0" t="s">
        <v>283</v>
      </c>
      <c r="B3" s="0" t="s">
        <v>284</v>
      </c>
      <c r="C3" s="0" t="s">
        <v>446</v>
      </c>
      <c r="D3" s="31" t="n">
        <v>-0.222694887310028</v>
      </c>
      <c r="E3" s="31" t="n">
        <v>-0.870582202946019</v>
      </c>
      <c r="F3" s="31" t="n">
        <v>0.40893080482011</v>
      </c>
    </row>
    <row r="4" customFormat="false" ht="16" hidden="false" customHeight="false" outlineLevel="0" collapsed="false">
      <c r="A4" s="0" t="s">
        <v>283</v>
      </c>
      <c r="B4" s="0" t="s">
        <v>284</v>
      </c>
      <c r="C4" s="0" t="s">
        <v>447</v>
      </c>
      <c r="D4" s="31" t="n">
        <v>0.0614216448376976</v>
      </c>
      <c r="E4" s="31" t="n">
        <v>-0.54858620530551</v>
      </c>
      <c r="F4" s="31" t="n">
        <v>0.72809349935207</v>
      </c>
    </row>
    <row r="5" customFormat="false" ht="16" hidden="false" customHeight="false" outlineLevel="0" collapsed="false">
      <c r="A5" s="0" t="s">
        <v>283</v>
      </c>
      <c r="B5" s="0" t="s">
        <v>284</v>
      </c>
      <c r="C5" s="0" t="s">
        <v>448</v>
      </c>
      <c r="D5" s="31" t="n">
        <v>0.203037884789419</v>
      </c>
      <c r="E5" s="31" t="n">
        <v>-0.390254814884052</v>
      </c>
      <c r="F5" s="31" t="n">
        <v>0.828026221558313</v>
      </c>
    </row>
    <row r="6" customFormat="false" ht="16" hidden="false" customHeight="false" outlineLevel="0" collapsed="false">
      <c r="A6" s="0" t="s">
        <v>283</v>
      </c>
      <c r="B6" s="0" t="s">
        <v>284</v>
      </c>
      <c r="C6" s="0" t="s">
        <v>449</v>
      </c>
      <c r="D6" s="31" t="n">
        <v>0.511010499149279</v>
      </c>
      <c r="E6" s="31" t="n">
        <v>-0.160153936821854</v>
      </c>
      <c r="F6" s="31" t="n">
        <v>1.12392653064566</v>
      </c>
    </row>
    <row r="7" customFormat="false" ht="16" hidden="false" customHeight="false" outlineLevel="0" collapsed="false">
      <c r="A7" s="0" t="s">
        <v>283</v>
      </c>
      <c r="B7" s="0" t="s">
        <v>284</v>
      </c>
      <c r="C7" s="0" t="s">
        <v>450</v>
      </c>
      <c r="D7" s="31" t="n">
        <v>0.7431924483866</v>
      </c>
      <c r="E7" s="31" t="n">
        <v>0.0952348244044674</v>
      </c>
      <c r="F7" s="31" t="n">
        <v>1.38223362744055</v>
      </c>
    </row>
    <row r="8" customFormat="false" ht="16" hidden="false" customHeight="false" outlineLevel="0" collapsed="false">
      <c r="A8" s="0" t="s">
        <v>283</v>
      </c>
      <c r="B8" s="0" t="s">
        <v>284</v>
      </c>
      <c r="C8" s="0" t="s">
        <v>451</v>
      </c>
      <c r="D8" s="31" t="n">
        <v>0.979887072075224</v>
      </c>
      <c r="E8" s="31" t="n">
        <v>-0.22094183731828</v>
      </c>
      <c r="F8" s="31" t="n">
        <v>2.17607219763543</v>
      </c>
    </row>
    <row r="9" customFormat="false" ht="16" hidden="false" customHeight="false" outlineLevel="0" collapsed="false">
      <c r="A9" s="0" t="s">
        <v>283</v>
      </c>
      <c r="B9" s="0" t="s">
        <v>284</v>
      </c>
      <c r="C9" s="0" t="s">
        <v>452</v>
      </c>
      <c r="D9" s="31" t="n">
        <v>-0.00720175586814666</v>
      </c>
      <c r="E9" s="31" t="n">
        <v>-0.516606328580126</v>
      </c>
      <c r="F9" s="31" t="n">
        <v>0.508545797210153</v>
      </c>
    </row>
    <row r="10" customFormat="false" ht="16" hidden="false" customHeight="false" outlineLevel="0" collapsed="false">
      <c r="A10" s="0" t="s">
        <v>283</v>
      </c>
      <c r="B10" s="0" t="s">
        <v>284</v>
      </c>
      <c r="C10" s="0" t="s">
        <v>453</v>
      </c>
      <c r="D10" s="31" t="n">
        <v>0.510378343151081</v>
      </c>
      <c r="E10" s="31" t="n">
        <v>-0.593404155096693</v>
      </c>
      <c r="F10" s="31" t="n">
        <v>1.53414777423662</v>
      </c>
    </row>
    <row r="11" customFormat="false" ht="16" hidden="false" customHeight="false" outlineLevel="0" collapsed="false">
      <c r="A11" s="0" t="s">
        <v>283</v>
      </c>
      <c r="B11" s="0" t="s">
        <v>284</v>
      </c>
      <c r="C11" s="0" t="s">
        <v>454</v>
      </c>
      <c r="D11" s="31" t="n">
        <v>0.422482852996325</v>
      </c>
      <c r="E11" s="31" t="n">
        <v>-1.00356497660336</v>
      </c>
      <c r="F11" s="31" t="n">
        <v>1.78555206422706</v>
      </c>
    </row>
    <row r="12" customFormat="false" ht="16" hidden="false" customHeight="false" outlineLevel="0" collapsed="false">
      <c r="A12" s="0" t="s">
        <v>283</v>
      </c>
      <c r="B12" s="0" t="s">
        <v>284</v>
      </c>
      <c r="C12" s="0" t="s">
        <v>455</v>
      </c>
      <c r="D12" s="31" t="n">
        <v>-0.311247688149194</v>
      </c>
      <c r="E12" s="31" t="n">
        <v>-1.29994029078737</v>
      </c>
      <c r="F12" s="31" t="n">
        <v>0.577588741621744</v>
      </c>
    </row>
    <row r="13" customFormat="false" ht="16" hidden="false" customHeight="false" outlineLevel="0" collapsed="false">
      <c r="A13" s="0" t="s">
        <v>283</v>
      </c>
      <c r="B13" s="0" t="s">
        <v>284</v>
      </c>
      <c r="C13" s="0" t="s">
        <v>456</v>
      </c>
      <c r="D13" s="31" t="n">
        <v>-0.26163086900438</v>
      </c>
      <c r="E13" s="31" t="n">
        <v>-1.02157640010379</v>
      </c>
      <c r="F13" s="31" t="n">
        <v>0.399007715492733</v>
      </c>
    </row>
    <row r="14" customFormat="false" ht="16" hidden="false" customHeight="false" outlineLevel="0" collapsed="false">
      <c r="A14" s="0" t="s">
        <v>283</v>
      </c>
      <c r="B14" s="0" t="s">
        <v>284</v>
      </c>
      <c r="C14" s="0" t="s">
        <v>457</v>
      </c>
      <c r="D14" s="31" t="n">
        <v>-0.0933198931390644</v>
      </c>
      <c r="E14" s="31" t="n">
        <v>-0.857172511878059</v>
      </c>
      <c r="F14" s="31" t="n">
        <v>0.679979972403851</v>
      </c>
    </row>
    <row r="15" customFormat="false" ht="16" hidden="false" customHeight="false" outlineLevel="0" collapsed="false">
      <c r="A15" s="0" t="s">
        <v>283</v>
      </c>
      <c r="B15" s="0" t="s">
        <v>284</v>
      </c>
      <c r="C15" s="0" t="s">
        <v>458</v>
      </c>
      <c r="D15" s="31" t="n">
        <v>0.0256269375589887</v>
      </c>
      <c r="E15" s="31" t="n">
        <v>-0.777445725670782</v>
      </c>
      <c r="F15" s="31" t="n">
        <v>0.852276647670291</v>
      </c>
    </row>
    <row r="16" customFormat="false" ht="16" hidden="false" customHeight="false" outlineLevel="0" collapsed="false">
      <c r="A16" s="0" t="s">
        <v>283</v>
      </c>
      <c r="B16" s="0" t="s">
        <v>284</v>
      </c>
      <c r="C16" s="0" t="s">
        <v>459</v>
      </c>
      <c r="D16" s="31" t="n">
        <v>-0.742673769400137</v>
      </c>
      <c r="E16" s="31" t="n">
        <v>-1.77838964198705</v>
      </c>
      <c r="F16" s="31" t="n">
        <v>0.295118708521602</v>
      </c>
    </row>
    <row r="17" customFormat="false" ht="16" hidden="false" customHeight="false" outlineLevel="0" collapsed="false">
      <c r="A17" s="0" t="s">
        <v>283</v>
      </c>
      <c r="B17" s="0" t="s">
        <v>284</v>
      </c>
      <c r="C17" s="0" t="s">
        <v>460</v>
      </c>
      <c r="D17" s="31" t="n">
        <v>-0.088916665283009</v>
      </c>
      <c r="E17" s="31" t="n">
        <v>-1.21196004292883</v>
      </c>
      <c r="F17" s="31" t="n">
        <v>1.04318732108746</v>
      </c>
    </row>
    <row r="18" customFormat="false" ht="16" hidden="false" customHeight="false" outlineLevel="0" collapsed="false">
      <c r="A18" s="0" t="s">
        <v>283</v>
      </c>
      <c r="B18" s="0" t="s">
        <v>284</v>
      </c>
      <c r="C18" s="0" t="s">
        <v>461</v>
      </c>
      <c r="D18" s="31" t="n">
        <v>-0.33904428266974</v>
      </c>
      <c r="E18" s="31" t="n">
        <v>-1.33260217874051</v>
      </c>
      <c r="F18" s="31" t="n">
        <v>0.58644279258162</v>
      </c>
    </row>
    <row r="19" customFormat="false" ht="16" hidden="false" customHeight="false" outlineLevel="0" collapsed="false">
      <c r="A19" s="0" t="s">
        <v>283</v>
      </c>
      <c r="B19" s="0" t="s">
        <v>284</v>
      </c>
      <c r="C19" s="0" t="s">
        <v>462</v>
      </c>
      <c r="D19" s="31" t="n">
        <v>0.42413490243649</v>
      </c>
      <c r="E19" s="31" t="n">
        <v>-0.127280277638708</v>
      </c>
      <c r="F19" s="31" t="n">
        <v>0.969216281671249</v>
      </c>
    </row>
    <row r="20" customFormat="false" ht="16" hidden="false" customHeight="false" outlineLevel="0" collapsed="false">
      <c r="A20" s="0" t="s">
        <v>283</v>
      </c>
      <c r="B20" s="0" t="s">
        <v>284</v>
      </c>
      <c r="C20" s="0" t="s">
        <v>463</v>
      </c>
      <c r="D20" s="31" t="n">
        <v>-0.144811352623142</v>
      </c>
      <c r="E20" s="31" t="n">
        <v>-0.806898420723125</v>
      </c>
      <c r="F20" s="31" t="n">
        <v>0.43957764300913</v>
      </c>
    </row>
    <row r="21" customFormat="false" ht="16" hidden="false" customHeight="false" outlineLevel="0" collapsed="false">
      <c r="A21" s="0" t="s">
        <v>283</v>
      </c>
      <c r="B21" s="0" t="s">
        <v>284</v>
      </c>
      <c r="C21" s="0" t="s">
        <v>464</v>
      </c>
      <c r="D21" s="31" t="n">
        <v>-0.0295445672947672</v>
      </c>
      <c r="E21" s="31" t="n">
        <v>-0.755436091417869</v>
      </c>
      <c r="F21" s="31" t="n">
        <v>0.748592315562332</v>
      </c>
    </row>
    <row r="22" customFormat="false" ht="16" hidden="false" customHeight="false" outlineLevel="0" collapsed="false">
      <c r="A22" s="0" t="s">
        <v>283</v>
      </c>
      <c r="B22" s="0" t="s">
        <v>284</v>
      </c>
      <c r="C22" s="0" t="s">
        <v>465</v>
      </c>
      <c r="D22" s="31" t="n">
        <v>-0.210895740918702</v>
      </c>
      <c r="E22" s="31" t="n">
        <v>-1.9035226552415</v>
      </c>
      <c r="F22" s="31" t="n">
        <v>1.46571649213805</v>
      </c>
    </row>
    <row r="23" customFormat="false" ht="16" hidden="false" customHeight="false" outlineLevel="0" collapsed="false">
      <c r="A23" s="0" t="s">
        <v>283</v>
      </c>
      <c r="B23" s="0" t="s">
        <v>284</v>
      </c>
      <c r="C23" s="0" t="s">
        <v>466</v>
      </c>
      <c r="D23" s="31" t="n">
        <v>-0.203888218403127</v>
      </c>
      <c r="E23" s="31" t="n">
        <v>-0.800602919326996</v>
      </c>
      <c r="F23" s="31" t="n">
        <v>0.414006268372473</v>
      </c>
    </row>
    <row r="24" customFormat="false" ht="16" hidden="false" customHeight="false" outlineLevel="0" collapsed="false">
      <c r="A24" s="0" t="s">
        <v>283</v>
      </c>
      <c r="B24" s="0" t="s">
        <v>284</v>
      </c>
      <c r="C24" s="0" t="s">
        <v>467</v>
      </c>
      <c r="D24" s="31" t="n">
        <v>0.017516525835657</v>
      </c>
      <c r="E24" s="31" t="n">
        <v>-0.601723305845093</v>
      </c>
      <c r="F24" s="31" t="n">
        <v>0.694683549616228</v>
      </c>
    </row>
    <row r="25" customFormat="false" ht="16" hidden="false" customHeight="false" outlineLevel="0" collapsed="false">
      <c r="A25" s="0" t="s">
        <v>283</v>
      </c>
      <c r="B25" s="0" t="s">
        <v>284</v>
      </c>
      <c r="C25" s="0" t="s">
        <v>468</v>
      </c>
      <c r="D25" s="31" t="n">
        <v>0.28270513595316</v>
      </c>
      <c r="E25" s="31" t="n">
        <v>-0.483742461125975</v>
      </c>
      <c r="F25" s="31" t="n">
        <v>1.02751800601704</v>
      </c>
    </row>
    <row r="26" customFormat="false" ht="16" hidden="false" customHeight="false" outlineLevel="0" collapsed="false">
      <c r="A26" s="0" t="s">
        <v>283</v>
      </c>
      <c r="B26" s="0" t="s">
        <v>284</v>
      </c>
      <c r="C26" s="0" t="s">
        <v>469</v>
      </c>
      <c r="D26" s="31" t="n">
        <v>-0.641455636518438</v>
      </c>
      <c r="E26" s="31" t="n">
        <v>-1.54382918158914</v>
      </c>
      <c r="F26" s="31" t="n">
        <v>0.23388128366206</v>
      </c>
    </row>
    <row r="27" customFormat="false" ht="16" hidden="false" customHeight="false" outlineLevel="0" collapsed="false">
      <c r="A27" s="0" t="s">
        <v>283</v>
      </c>
      <c r="B27" s="0" t="s">
        <v>284</v>
      </c>
      <c r="C27" s="0" t="s">
        <v>470</v>
      </c>
      <c r="D27" s="31" t="n">
        <v>-0.374049414683635</v>
      </c>
      <c r="E27" s="31" t="n">
        <v>-1.34772663451303</v>
      </c>
      <c r="F27" s="31" t="n">
        <v>0.551985906879408</v>
      </c>
    </row>
    <row r="28" customFormat="false" ht="16" hidden="false" customHeight="false" outlineLevel="0" collapsed="false">
      <c r="A28" s="0" t="s">
        <v>283</v>
      </c>
      <c r="B28" s="0" t="s">
        <v>284</v>
      </c>
      <c r="C28" s="0" t="s">
        <v>471</v>
      </c>
      <c r="D28" s="31" t="n">
        <v>-0.799164526249181</v>
      </c>
      <c r="E28" s="31" t="n">
        <v>-1.98351064016814</v>
      </c>
      <c r="F28" s="31" t="n">
        <v>0.545308376255467</v>
      </c>
    </row>
    <row r="29" customFormat="false" ht="16" hidden="false" customHeight="false" outlineLevel="0" collapsed="false">
      <c r="A29" s="0" t="s">
        <v>285</v>
      </c>
      <c r="B29" s="0" t="s">
        <v>286</v>
      </c>
      <c r="C29" s="0" t="s">
        <v>445</v>
      </c>
      <c r="D29" s="31" t="n">
        <v>0.549831318375245</v>
      </c>
      <c r="E29" s="31" t="n">
        <v>0.0310434954474518</v>
      </c>
      <c r="F29" s="31" t="n">
        <v>1.09180140525038</v>
      </c>
    </row>
    <row r="30" customFormat="false" ht="16" hidden="false" customHeight="false" outlineLevel="0" collapsed="false">
      <c r="A30" s="0" t="s">
        <v>285</v>
      </c>
      <c r="B30" s="0" t="s">
        <v>286</v>
      </c>
      <c r="C30" s="0" t="s">
        <v>446</v>
      </c>
      <c r="D30" s="31" t="n">
        <v>-0.119461528887337</v>
      </c>
      <c r="E30" s="31" t="n">
        <v>-0.727076539524541</v>
      </c>
      <c r="F30" s="31" t="n">
        <v>0.500853943603309</v>
      </c>
    </row>
    <row r="31" customFormat="false" ht="16" hidden="false" customHeight="false" outlineLevel="0" collapsed="false">
      <c r="A31" s="0" t="s">
        <v>285</v>
      </c>
      <c r="B31" s="0" t="s">
        <v>286</v>
      </c>
      <c r="C31" s="0" t="s">
        <v>447</v>
      </c>
      <c r="D31" s="31" t="n">
        <v>-0.0481042326387675</v>
      </c>
      <c r="E31" s="31" t="n">
        <v>-0.709596193693205</v>
      </c>
      <c r="F31" s="31" t="n">
        <v>0.595175245545918</v>
      </c>
    </row>
    <row r="32" customFormat="false" ht="16" hidden="false" customHeight="false" outlineLevel="0" collapsed="false">
      <c r="A32" s="0" t="s">
        <v>285</v>
      </c>
      <c r="B32" s="0" t="s">
        <v>286</v>
      </c>
      <c r="C32" s="0" t="s">
        <v>448</v>
      </c>
      <c r="D32" s="31" t="n">
        <v>-0.157079206658271</v>
      </c>
      <c r="E32" s="31" t="n">
        <v>-0.774727479000494</v>
      </c>
      <c r="F32" s="31" t="n">
        <v>0.476666039005817</v>
      </c>
    </row>
    <row r="33" customFormat="false" ht="16" hidden="false" customHeight="false" outlineLevel="0" collapsed="false">
      <c r="A33" s="0" t="s">
        <v>285</v>
      </c>
      <c r="B33" s="0" t="s">
        <v>286</v>
      </c>
      <c r="C33" s="0" t="s">
        <v>449</v>
      </c>
      <c r="D33" s="31" t="n">
        <v>0.2814144085348</v>
      </c>
      <c r="E33" s="31" t="n">
        <v>-0.354772880718225</v>
      </c>
      <c r="F33" s="31" t="n">
        <v>0.894165195948294</v>
      </c>
    </row>
    <row r="34" customFormat="false" ht="16" hidden="false" customHeight="false" outlineLevel="0" collapsed="false">
      <c r="A34" s="0" t="s">
        <v>285</v>
      </c>
      <c r="B34" s="0" t="s">
        <v>286</v>
      </c>
      <c r="C34" s="0" t="s">
        <v>450</v>
      </c>
      <c r="D34" s="31" t="n">
        <v>0.899233971531277</v>
      </c>
      <c r="E34" s="31" t="n">
        <v>0.242394903058015</v>
      </c>
      <c r="F34" s="31" t="n">
        <v>1.525682452452</v>
      </c>
    </row>
    <row r="35" customFormat="false" ht="16" hidden="false" customHeight="false" outlineLevel="0" collapsed="false">
      <c r="A35" s="0" t="s">
        <v>285</v>
      </c>
      <c r="B35" s="0" t="s">
        <v>286</v>
      </c>
      <c r="C35" s="0" t="s">
        <v>451</v>
      </c>
      <c r="D35" s="31" t="n">
        <v>0.976730560297964</v>
      </c>
      <c r="E35" s="31" t="n">
        <v>-0.280259894863552</v>
      </c>
      <c r="F35" s="31" t="n">
        <v>2.12564564739606</v>
      </c>
    </row>
    <row r="36" customFormat="false" ht="16" hidden="false" customHeight="false" outlineLevel="0" collapsed="false">
      <c r="A36" s="0" t="s">
        <v>285</v>
      </c>
      <c r="B36" s="0" t="s">
        <v>286</v>
      </c>
      <c r="C36" s="0" t="s">
        <v>452</v>
      </c>
      <c r="D36" s="31" t="n">
        <v>0.108512776776091</v>
      </c>
      <c r="E36" s="31" t="n">
        <v>-0.398353707847665</v>
      </c>
      <c r="F36" s="31" t="n">
        <v>0.639442522840368</v>
      </c>
    </row>
    <row r="37" customFormat="false" ht="16" hidden="false" customHeight="false" outlineLevel="0" collapsed="false">
      <c r="A37" s="0" t="s">
        <v>285</v>
      </c>
      <c r="B37" s="0" t="s">
        <v>286</v>
      </c>
      <c r="C37" s="0" t="s">
        <v>453</v>
      </c>
      <c r="D37" s="31" t="n">
        <v>0.50780963176365</v>
      </c>
      <c r="E37" s="31" t="n">
        <v>-0.551158114333824</v>
      </c>
      <c r="F37" s="31" t="n">
        <v>1.53204368994159</v>
      </c>
    </row>
    <row r="38" customFormat="false" ht="16" hidden="false" customHeight="false" outlineLevel="0" collapsed="false">
      <c r="A38" s="0" t="s">
        <v>285</v>
      </c>
      <c r="B38" s="0" t="s">
        <v>286</v>
      </c>
      <c r="C38" s="0" t="s">
        <v>454</v>
      </c>
      <c r="D38" s="31" t="n">
        <v>0.444252301903169</v>
      </c>
      <c r="E38" s="31" t="n">
        <v>-0.989307281044297</v>
      </c>
      <c r="F38" s="31" t="n">
        <v>1.84757241759362</v>
      </c>
    </row>
    <row r="39" customFormat="false" ht="16" hidden="false" customHeight="false" outlineLevel="0" collapsed="false">
      <c r="A39" s="0" t="s">
        <v>285</v>
      </c>
      <c r="B39" s="0" t="s">
        <v>286</v>
      </c>
      <c r="C39" s="0" t="s">
        <v>455</v>
      </c>
      <c r="D39" s="31" t="n">
        <v>-0.292138152323655</v>
      </c>
      <c r="E39" s="31" t="n">
        <v>-1.33252429452783</v>
      </c>
      <c r="F39" s="31" t="n">
        <v>0.797525426919237</v>
      </c>
    </row>
    <row r="40" customFormat="false" ht="16" hidden="false" customHeight="false" outlineLevel="0" collapsed="false">
      <c r="A40" s="0" t="s">
        <v>285</v>
      </c>
      <c r="B40" s="0" t="s">
        <v>286</v>
      </c>
      <c r="C40" s="0" t="s">
        <v>456</v>
      </c>
      <c r="D40" s="31" t="n">
        <v>-0.309487292348661</v>
      </c>
      <c r="E40" s="31" t="n">
        <v>-1.0867470674487</v>
      </c>
      <c r="F40" s="31" t="n">
        <v>0.50650903457952</v>
      </c>
    </row>
    <row r="41" customFormat="false" ht="16" hidden="false" customHeight="false" outlineLevel="0" collapsed="false">
      <c r="A41" s="0" t="s">
        <v>285</v>
      </c>
      <c r="B41" s="0" t="s">
        <v>286</v>
      </c>
      <c r="C41" s="0" t="s">
        <v>457</v>
      </c>
      <c r="D41" s="31" t="n">
        <v>-0.34309076742257</v>
      </c>
      <c r="E41" s="31" t="n">
        <v>-1.09261185186387</v>
      </c>
      <c r="F41" s="31" t="n">
        <v>0.394530914302969</v>
      </c>
    </row>
    <row r="42" customFormat="false" ht="16" hidden="false" customHeight="false" outlineLevel="0" collapsed="false">
      <c r="A42" s="0" t="s">
        <v>285</v>
      </c>
      <c r="B42" s="0" t="s">
        <v>286</v>
      </c>
      <c r="C42" s="0" t="s">
        <v>458</v>
      </c>
      <c r="D42" s="31" t="n">
        <v>0.0546852410453443</v>
      </c>
      <c r="E42" s="31" t="n">
        <v>-0.736300890912645</v>
      </c>
      <c r="F42" s="31" t="n">
        <v>0.932260861833549</v>
      </c>
    </row>
    <row r="43" customFormat="false" ht="16" hidden="false" customHeight="false" outlineLevel="0" collapsed="false">
      <c r="A43" s="0" t="s">
        <v>285</v>
      </c>
      <c r="B43" s="0" t="s">
        <v>286</v>
      </c>
      <c r="C43" s="0" t="s">
        <v>459</v>
      </c>
      <c r="D43" s="31" t="n">
        <v>-0.747895130121803</v>
      </c>
      <c r="E43" s="31" t="n">
        <v>-1.78550311327867</v>
      </c>
      <c r="F43" s="31" t="n">
        <v>0.312541461963276</v>
      </c>
    </row>
    <row r="44" customFormat="false" ht="16" hidden="false" customHeight="false" outlineLevel="0" collapsed="false">
      <c r="A44" s="0" t="s">
        <v>285</v>
      </c>
      <c r="B44" s="0" t="s">
        <v>286</v>
      </c>
      <c r="C44" s="0" t="s">
        <v>460</v>
      </c>
      <c r="D44" s="31" t="n">
        <v>0.00704826192718985</v>
      </c>
      <c r="E44" s="31" t="n">
        <v>-1.05427511453684</v>
      </c>
      <c r="F44" s="31" t="n">
        <v>1.03629688146427</v>
      </c>
    </row>
    <row r="45" customFormat="false" ht="16" hidden="false" customHeight="false" outlineLevel="0" collapsed="false">
      <c r="A45" s="0" t="s">
        <v>285</v>
      </c>
      <c r="B45" s="0" t="s">
        <v>286</v>
      </c>
      <c r="C45" s="0" t="s">
        <v>461</v>
      </c>
      <c r="D45" s="31" t="n">
        <v>-0.167091851968849</v>
      </c>
      <c r="E45" s="31" t="n">
        <v>-1.12683627614556</v>
      </c>
      <c r="F45" s="31" t="n">
        <v>0.81021445799392</v>
      </c>
    </row>
    <row r="46" customFormat="false" ht="16" hidden="false" customHeight="false" outlineLevel="0" collapsed="false">
      <c r="A46" s="0" t="s">
        <v>285</v>
      </c>
      <c r="B46" s="0" t="s">
        <v>286</v>
      </c>
      <c r="C46" s="0" t="s">
        <v>462</v>
      </c>
      <c r="D46" s="31" t="n">
        <v>0.430195950319238</v>
      </c>
      <c r="E46" s="31" t="n">
        <v>-0.126574276542261</v>
      </c>
      <c r="F46" s="31" t="n">
        <v>0.959772451724762</v>
      </c>
    </row>
    <row r="47" customFormat="false" ht="16" hidden="false" customHeight="false" outlineLevel="0" collapsed="false">
      <c r="A47" s="0" t="s">
        <v>285</v>
      </c>
      <c r="B47" s="0" t="s">
        <v>286</v>
      </c>
      <c r="C47" s="0" t="s">
        <v>463</v>
      </c>
      <c r="D47" s="31" t="n">
        <v>-0.16697188634336</v>
      </c>
      <c r="E47" s="31" t="n">
        <v>-0.771660716248316</v>
      </c>
      <c r="F47" s="31" t="n">
        <v>0.445144381884269</v>
      </c>
    </row>
    <row r="48" customFormat="false" ht="16" hidden="false" customHeight="false" outlineLevel="0" collapsed="false">
      <c r="A48" s="0" t="s">
        <v>285</v>
      </c>
      <c r="B48" s="0" t="s">
        <v>286</v>
      </c>
      <c r="C48" s="0" t="s">
        <v>464</v>
      </c>
      <c r="D48" s="31" t="n">
        <v>0.0994325796926943</v>
      </c>
      <c r="E48" s="31" t="n">
        <v>-0.614629962316502</v>
      </c>
      <c r="F48" s="31" t="n">
        <v>0.873904165998951</v>
      </c>
    </row>
    <row r="49" customFormat="false" ht="16" hidden="false" customHeight="false" outlineLevel="0" collapsed="false">
      <c r="A49" s="0" t="s">
        <v>285</v>
      </c>
      <c r="B49" s="0" t="s">
        <v>286</v>
      </c>
      <c r="C49" s="0" t="s">
        <v>465</v>
      </c>
      <c r="D49" s="31" t="n">
        <v>0.212025792282922</v>
      </c>
      <c r="E49" s="31" t="n">
        <v>-1.41032915477649</v>
      </c>
      <c r="F49" s="31" t="n">
        <v>1.89464372333807</v>
      </c>
    </row>
    <row r="50" customFormat="false" ht="16" hidden="false" customHeight="false" outlineLevel="0" collapsed="false">
      <c r="A50" s="0" t="s">
        <v>285</v>
      </c>
      <c r="B50" s="0" t="s">
        <v>286</v>
      </c>
      <c r="C50" s="0" t="s">
        <v>466</v>
      </c>
      <c r="D50" s="31" t="n">
        <v>-0.244575699083784</v>
      </c>
      <c r="E50" s="31" t="n">
        <v>-0.828354702458696</v>
      </c>
      <c r="F50" s="31" t="n">
        <v>0.323225327565298</v>
      </c>
    </row>
    <row r="51" customFormat="false" ht="16" hidden="false" customHeight="false" outlineLevel="0" collapsed="false">
      <c r="A51" s="0" t="s">
        <v>285</v>
      </c>
      <c r="B51" s="0" t="s">
        <v>286</v>
      </c>
      <c r="C51" s="0" t="s">
        <v>467</v>
      </c>
      <c r="D51" s="31" t="n">
        <v>-0.165156913136829</v>
      </c>
      <c r="E51" s="31" t="n">
        <v>-0.761566092849767</v>
      </c>
      <c r="F51" s="31" t="n">
        <v>0.457699738278258</v>
      </c>
    </row>
    <row r="52" customFormat="false" ht="16" hidden="false" customHeight="false" outlineLevel="0" collapsed="false">
      <c r="A52" s="0" t="s">
        <v>285</v>
      </c>
      <c r="B52" s="0" t="s">
        <v>286</v>
      </c>
      <c r="C52" s="0" t="s">
        <v>468</v>
      </c>
      <c r="D52" s="31" t="n">
        <v>0.143326170843629</v>
      </c>
      <c r="E52" s="31" t="n">
        <v>-0.667555051936198</v>
      </c>
      <c r="F52" s="31" t="n">
        <v>0.885975221378529</v>
      </c>
    </row>
    <row r="53" customFormat="false" ht="16" hidden="false" customHeight="false" outlineLevel="0" collapsed="false">
      <c r="A53" s="0" t="s">
        <v>285</v>
      </c>
      <c r="B53" s="0" t="s">
        <v>286</v>
      </c>
      <c r="C53" s="0" t="s">
        <v>469</v>
      </c>
      <c r="D53" s="31" t="n">
        <v>-0.154811344182484</v>
      </c>
      <c r="E53" s="31" t="n">
        <v>-1.08658620149122</v>
      </c>
      <c r="F53" s="31" t="n">
        <v>0.896265013121213</v>
      </c>
    </row>
    <row r="54" customFormat="false" ht="16" hidden="false" customHeight="false" outlineLevel="0" collapsed="false">
      <c r="A54" s="0" t="s">
        <v>285</v>
      </c>
      <c r="B54" s="0" t="s">
        <v>286</v>
      </c>
      <c r="C54" s="0" t="s">
        <v>470</v>
      </c>
      <c r="D54" s="31" t="n">
        <v>-0.034058017710942</v>
      </c>
      <c r="E54" s="31" t="n">
        <v>-0.974674482433029</v>
      </c>
      <c r="F54" s="31" t="n">
        <v>0.971442884113065</v>
      </c>
    </row>
    <row r="55" customFormat="false" ht="16" hidden="false" customHeight="false" outlineLevel="0" collapsed="false">
      <c r="A55" s="0" t="s">
        <v>285</v>
      </c>
      <c r="B55" s="0" t="s">
        <v>286</v>
      </c>
      <c r="C55" s="0" t="s">
        <v>471</v>
      </c>
      <c r="D55" s="31" t="n">
        <v>-0.790592230020108</v>
      </c>
      <c r="E55" s="31" t="n">
        <v>-2.00680849645217</v>
      </c>
      <c r="F55" s="31" t="n">
        <v>0.483103717920042</v>
      </c>
    </row>
    <row r="56" customFormat="false" ht="16" hidden="false" customHeight="false" outlineLevel="0" collapsed="false">
      <c r="A56" s="0" t="s">
        <v>335</v>
      </c>
      <c r="B56" s="0" t="s">
        <v>336</v>
      </c>
      <c r="C56" s="0" t="s">
        <v>445</v>
      </c>
      <c r="D56" s="31" t="n">
        <v>0.451727658748402</v>
      </c>
      <c r="E56" s="31" t="n">
        <v>-0.118186700149528</v>
      </c>
      <c r="F56" s="31" t="n">
        <v>1.026059820106</v>
      </c>
    </row>
    <row r="57" customFormat="false" ht="16" hidden="false" customHeight="false" outlineLevel="0" collapsed="false">
      <c r="A57" s="0" t="s">
        <v>335</v>
      </c>
      <c r="B57" s="0" t="s">
        <v>336</v>
      </c>
      <c r="C57" s="0" t="s">
        <v>446</v>
      </c>
      <c r="D57" s="31" t="n">
        <v>-0.247003336586742</v>
      </c>
      <c r="E57" s="31" t="n">
        <v>-0.91564540629977</v>
      </c>
      <c r="F57" s="31" t="n">
        <v>0.399955846145704</v>
      </c>
    </row>
    <row r="58" customFormat="false" ht="16" hidden="false" customHeight="false" outlineLevel="0" collapsed="false">
      <c r="A58" s="0" t="s">
        <v>335</v>
      </c>
      <c r="B58" s="0" t="s">
        <v>336</v>
      </c>
      <c r="C58" s="0" t="s">
        <v>447</v>
      </c>
      <c r="D58" s="31" t="n">
        <v>-0.16101086507633</v>
      </c>
      <c r="E58" s="31" t="n">
        <v>-0.802433941000269</v>
      </c>
      <c r="F58" s="31" t="n">
        <v>0.460465373651365</v>
      </c>
    </row>
    <row r="59" customFormat="false" ht="16" hidden="false" customHeight="false" outlineLevel="0" collapsed="false">
      <c r="A59" s="0" t="s">
        <v>335</v>
      </c>
      <c r="B59" s="0" t="s">
        <v>336</v>
      </c>
      <c r="C59" s="0" t="s">
        <v>448</v>
      </c>
      <c r="D59" s="31" t="n">
        <v>0.157711688631244</v>
      </c>
      <c r="E59" s="31" t="n">
        <v>-0.487716546997611</v>
      </c>
      <c r="F59" s="31" t="n">
        <v>0.828506754485169</v>
      </c>
    </row>
    <row r="60" customFormat="false" ht="16" hidden="false" customHeight="false" outlineLevel="0" collapsed="false">
      <c r="A60" s="0" t="s">
        <v>335</v>
      </c>
      <c r="B60" s="0" t="s">
        <v>336</v>
      </c>
      <c r="C60" s="0" t="s">
        <v>449</v>
      </c>
      <c r="D60" s="31" t="n">
        <v>0.389037155051668</v>
      </c>
      <c r="E60" s="31" t="n">
        <v>-0.280030012386921</v>
      </c>
      <c r="F60" s="31" t="n">
        <v>1.016045534618</v>
      </c>
    </row>
    <row r="61" customFormat="false" ht="16" hidden="false" customHeight="false" outlineLevel="0" collapsed="false">
      <c r="A61" s="0" t="s">
        <v>335</v>
      </c>
      <c r="B61" s="0" t="s">
        <v>336</v>
      </c>
      <c r="C61" s="0" t="s">
        <v>450</v>
      </c>
      <c r="D61" s="31" t="n">
        <v>0.800223171186549</v>
      </c>
      <c r="E61" s="31" t="n">
        <v>0.113303041606954</v>
      </c>
      <c r="F61" s="31" t="n">
        <v>1.54359067564948</v>
      </c>
    </row>
    <row r="62" customFormat="false" ht="16" hidden="false" customHeight="false" outlineLevel="0" collapsed="false">
      <c r="A62" s="0" t="s">
        <v>335</v>
      </c>
      <c r="B62" s="0" t="s">
        <v>336</v>
      </c>
      <c r="C62" s="0" t="s">
        <v>451</v>
      </c>
      <c r="D62" s="31" t="n">
        <v>0.974550815984477</v>
      </c>
      <c r="E62" s="31" t="n">
        <v>-0.221267013351858</v>
      </c>
      <c r="F62" s="31" t="n">
        <v>2.14844740711459</v>
      </c>
    </row>
    <row r="63" customFormat="false" ht="16" hidden="false" customHeight="false" outlineLevel="0" collapsed="false">
      <c r="A63" s="0" t="s">
        <v>335</v>
      </c>
      <c r="B63" s="0" t="s">
        <v>336</v>
      </c>
      <c r="C63" s="0" t="s">
        <v>452</v>
      </c>
      <c r="D63" s="31" t="n">
        <v>0.12676586128704</v>
      </c>
      <c r="E63" s="31" t="n">
        <v>-0.400540723831946</v>
      </c>
      <c r="F63" s="31" t="n">
        <v>0.687849388520065</v>
      </c>
    </row>
    <row r="64" customFormat="false" ht="16" hidden="false" customHeight="false" outlineLevel="0" collapsed="false">
      <c r="A64" s="0" t="s">
        <v>335</v>
      </c>
      <c r="B64" s="0" t="s">
        <v>336</v>
      </c>
      <c r="C64" s="0" t="s">
        <v>453</v>
      </c>
      <c r="D64" s="31" t="n">
        <v>0.504343036146415</v>
      </c>
      <c r="E64" s="31" t="n">
        <v>-0.615685065729229</v>
      </c>
      <c r="F64" s="31" t="n">
        <v>1.51719079493883</v>
      </c>
    </row>
    <row r="65" customFormat="false" ht="16" hidden="false" customHeight="false" outlineLevel="0" collapsed="false">
      <c r="A65" s="0" t="s">
        <v>335</v>
      </c>
      <c r="B65" s="0" t="s">
        <v>336</v>
      </c>
      <c r="C65" s="0" t="s">
        <v>454</v>
      </c>
      <c r="D65" s="31" t="n">
        <v>0.429334102434257</v>
      </c>
      <c r="E65" s="31" t="n">
        <v>-0.932539480532096</v>
      </c>
      <c r="F65" s="31" t="n">
        <v>1.91294489515693</v>
      </c>
    </row>
    <row r="66" customFormat="false" ht="16" hidden="false" customHeight="false" outlineLevel="0" collapsed="false">
      <c r="A66" s="0" t="s">
        <v>335</v>
      </c>
      <c r="B66" s="0" t="s">
        <v>336</v>
      </c>
      <c r="C66" s="0" t="s">
        <v>455</v>
      </c>
      <c r="D66" s="31" t="n">
        <v>-0.291352718797811</v>
      </c>
      <c r="E66" s="31" t="n">
        <v>-1.29501614929139</v>
      </c>
      <c r="F66" s="31" t="n">
        <v>0.850393228414132</v>
      </c>
    </row>
    <row r="67" customFormat="false" ht="16" hidden="false" customHeight="false" outlineLevel="0" collapsed="false">
      <c r="A67" s="0" t="s">
        <v>335</v>
      </c>
      <c r="B67" s="0" t="s">
        <v>336</v>
      </c>
      <c r="C67" s="0" t="s">
        <v>456</v>
      </c>
      <c r="D67" s="31" t="n">
        <v>-0.245526248276011</v>
      </c>
      <c r="E67" s="31" t="n">
        <v>-1.0392621343457</v>
      </c>
      <c r="F67" s="31" t="n">
        <v>0.519859429143933</v>
      </c>
    </row>
    <row r="68" customFormat="false" ht="16" hidden="false" customHeight="false" outlineLevel="0" collapsed="false">
      <c r="A68" s="0" t="s">
        <v>335</v>
      </c>
      <c r="B68" s="0" t="s">
        <v>336</v>
      </c>
      <c r="C68" s="0" t="s">
        <v>457</v>
      </c>
      <c r="D68" s="31" t="n">
        <v>-0.451819659615233</v>
      </c>
      <c r="E68" s="31" t="n">
        <v>-1.18970495771684</v>
      </c>
      <c r="F68" s="31" t="n">
        <v>0.308408577932119</v>
      </c>
    </row>
    <row r="69" customFormat="false" ht="16" hidden="false" customHeight="false" outlineLevel="0" collapsed="false">
      <c r="A69" s="0" t="s">
        <v>335</v>
      </c>
      <c r="B69" s="0" t="s">
        <v>336</v>
      </c>
      <c r="C69" s="0" t="s">
        <v>458</v>
      </c>
      <c r="D69" s="31" t="n">
        <v>0.0599358885119071</v>
      </c>
      <c r="E69" s="31" t="n">
        <v>-0.805696565686972</v>
      </c>
      <c r="F69" s="31" t="n">
        <v>0.88314615867143</v>
      </c>
    </row>
    <row r="70" customFormat="false" ht="16" hidden="false" customHeight="false" outlineLevel="0" collapsed="false">
      <c r="A70" s="0" t="s">
        <v>335</v>
      </c>
      <c r="B70" s="0" t="s">
        <v>336</v>
      </c>
      <c r="C70" s="0" t="s">
        <v>459</v>
      </c>
      <c r="D70" s="31" t="n">
        <v>-0.735657554596849</v>
      </c>
      <c r="E70" s="31" t="n">
        <v>-1.81164088365765</v>
      </c>
      <c r="F70" s="31" t="n">
        <v>0.272054565749116</v>
      </c>
    </row>
    <row r="71" customFormat="false" ht="16" hidden="false" customHeight="false" outlineLevel="0" collapsed="false">
      <c r="A71" s="0" t="s">
        <v>335</v>
      </c>
      <c r="B71" s="0" t="s">
        <v>336</v>
      </c>
      <c r="C71" s="0" t="s">
        <v>460</v>
      </c>
      <c r="D71" s="31" t="n">
        <v>-0.0866577628835466</v>
      </c>
      <c r="E71" s="31" t="n">
        <v>-1.26128124043512</v>
      </c>
      <c r="F71" s="31" t="n">
        <v>1.0665542183714</v>
      </c>
    </row>
    <row r="72" customFormat="false" ht="16" hidden="false" customHeight="false" outlineLevel="0" collapsed="false">
      <c r="A72" s="0" t="s">
        <v>335</v>
      </c>
      <c r="B72" s="0" t="s">
        <v>336</v>
      </c>
      <c r="C72" s="0" t="s">
        <v>461</v>
      </c>
      <c r="D72" s="31" t="n">
        <v>-0.307127700250125</v>
      </c>
      <c r="E72" s="31" t="n">
        <v>-1.33321848303383</v>
      </c>
      <c r="F72" s="31" t="n">
        <v>0.630167129653108</v>
      </c>
    </row>
    <row r="73" customFormat="false" ht="16" hidden="false" customHeight="false" outlineLevel="0" collapsed="false">
      <c r="A73" s="0" t="s">
        <v>335</v>
      </c>
      <c r="B73" s="0" t="s">
        <v>336</v>
      </c>
      <c r="C73" s="0" t="s">
        <v>462</v>
      </c>
      <c r="D73" s="31" t="n">
        <v>0.31577927994524</v>
      </c>
      <c r="E73" s="31" t="n">
        <v>-0.235844109610129</v>
      </c>
      <c r="F73" s="31" t="n">
        <v>0.86791028810457</v>
      </c>
    </row>
    <row r="74" customFormat="false" ht="16" hidden="false" customHeight="false" outlineLevel="0" collapsed="false">
      <c r="A74" s="0" t="s">
        <v>335</v>
      </c>
      <c r="B74" s="0" t="s">
        <v>336</v>
      </c>
      <c r="C74" s="0" t="s">
        <v>463</v>
      </c>
      <c r="D74" s="31" t="n">
        <v>-0.400214746707057</v>
      </c>
      <c r="E74" s="31" t="n">
        <v>-1.07423717282091</v>
      </c>
      <c r="F74" s="31" t="n">
        <v>0.267506821866713</v>
      </c>
    </row>
    <row r="75" customFormat="false" ht="16" hidden="false" customHeight="false" outlineLevel="0" collapsed="false">
      <c r="A75" s="0" t="s">
        <v>335</v>
      </c>
      <c r="B75" s="0" t="s">
        <v>336</v>
      </c>
      <c r="C75" s="0" t="s">
        <v>464</v>
      </c>
      <c r="D75" s="31" t="n">
        <v>-0.0428908556482412</v>
      </c>
      <c r="E75" s="31" t="n">
        <v>-0.81191511363472</v>
      </c>
      <c r="F75" s="31" t="n">
        <v>0.697046361508171</v>
      </c>
    </row>
    <row r="76" customFormat="false" ht="16" hidden="false" customHeight="false" outlineLevel="0" collapsed="false">
      <c r="A76" s="0" t="s">
        <v>335</v>
      </c>
      <c r="B76" s="0" t="s">
        <v>336</v>
      </c>
      <c r="C76" s="0" t="s">
        <v>465</v>
      </c>
      <c r="D76" s="31" t="n">
        <v>-0.216706293744178</v>
      </c>
      <c r="E76" s="31" t="n">
        <v>-1.78378482995509</v>
      </c>
      <c r="F76" s="31" t="n">
        <v>1.60512560980525</v>
      </c>
    </row>
    <row r="77" customFormat="false" ht="16" hidden="false" customHeight="false" outlineLevel="0" collapsed="false">
      <c r="A77" s="0" t="s">
        <v>335</v>
      </c>
      <c r="B77" s="0" t="s">
        <v>336</v>
      </c>
      <c r="C77" s="0" t="s">
        <v>466</v>
      </c>
      <c r="D77" s="31" t="n">
        <v>-0.0531986677104141</v>
      </c>
      <c r="E77" s="31" t="n">
        <v>-0.653862402223278</v>
      </c>
      <c r="F77" s="31" t="n">
        <v>0.560547360385995</v>
      </c>
    </row>
    <row r="78" customFormat="false" ht="16" hidden="false" customHeight="false" outlineLevel="0" collapsed="false">
      <c r="A78" s="0" t="s">
        <v>335</v>
      </c>
      <c r="B78" s="0" t="s">
        <v>336</v>
      </c>
      <c r="C78" s="0" t="s">
        <v>467</v>
      </c>
      <c r="D78" s="31" t="n">
        <v>-0.352210369067471</v>
      </c>
      <c r="E78" s="31" t="n">
        <v>-1.00757158662805</v>
      </c>
      <c r="F78" s="31" t="n">
        <v>0.339800311376187</v>
      </c>
    </row>
    <row r="79" customFormat="false" ht="16" hidden="false" customHeight="false" outlineLevel="0" collapsed="false">
      <c r="A79" s="0" t="s">
        <v>335</v>
      </c>
      <c r="B79" s="0" t="s">
        <v>336</v>
      </c>
      <c r="C79" s="0" t="s">
        <v>468</v>
      </c>
      <c r="D79" s="31" t="n">
        <v>0.0671143434896845</v>
      </c>
      <c r="E79" s="31" t="n">
        <v>-0.726011360802911</v>
      </c>
      <c r="F79" s="31" t="n">
        <v>0.869344727205298</v>
      </c>
    </row>
    <row r="80" customFormat="false" ht="16" hidden="false" customHeight="false" outlineLevel="0" collapsed="false">
      <c r="A80" s="0" t="s">
        <v>335</v>
      </c>
      <c r="B80" s="0" t="s">
        <v>336</v>
      </c>
      <c r="C80" s="0" t="s">
        <v>469</v>
      </c>
      <c r="D80" s="31" t="n">
        <v>0.0948820016003302</v>
      </c>
      <c r="E80" s="31" t="n">
        <v>-0.802216975988187</v>
      </c>
      <c r="F80" s="31" t="n">
        <v>0.995309528129805</v>
      </c>
    </row>
    <row r="81" customFormat="false" ht="16" hidden="false" customHeight="false" outlineLevel="0" collapsed="false">
      <c r="A81" s="0" t="s">
        <v>335</v>
      </c>
      <c r="B81" s="0" t="s">
        <v>336</v>
      </c>
      <c r="C81" s="0" t="s">
        <v>470</v>
      </c>
      <c r="D81" s="31" t="n">
        <v>-0.36130156322625</v>
      </c>
      <c r="E81" s="31" t="n">
        <v>-1.42501071408804</v>
      </c>
      <c r="F81" s="31" t="n">
        <v>0.621172870843279</v>
      </c>
    </row>
    <row r="82" customFormat="false" ht="16" hidden="false" customHeight="false" outlineLevel="0" collapsed="false">
      <c r="A82" s="0" t="s">
        <v>335</v>
      </c>
      <c r="B82" s="0" t="s">
        <v>336</v>
      </c>
      <c r="C82" s="0" t="s">
        <v>471</v>
      </c>
      <c r="D82" s="31" t="n">
        <v>-0.804912582927362</v>
      </c>
      <c r="E82" s="31" t="n">
        <v>-2.00373613929937</v>
      </c>
      <c r="F82" s="31" t="n">
        <v>0.492209394757441</v>
      </c>
    </row>
    <row r="83" customFormat="false" ht="16" hidden="false" customHeight="false" outlineLevel="0" collapsed="false">
      <c r="A83" s="0" t="s">
        <v>95</v>
      </c>
      <c r="B83" s="0" t="s">
        <v>96</v>
      </c>
      <c r="C83" s="0" t="s">
        <v>445</v>
      </c>
      <c r="D83" s="31" t="n">
        <v>0.221877385905827</v>
      </c>
      <c r="E83" s="31" t="n">
        <v>-0.301236710321831</v>
      </c>
      <c r="F83" s="31" t="n">
        <v>0.675868949424182</v>
      </c>
    </row>
    <row r="84" customFormat="false" ht="16" hidden="false" customHeight="false" outlineLevel="0" collapsed="false">
      <c r="A84" s="0" t="s">
        <v>95</v>
      </c>
      <c r="B84" s="0" t="s">
        <v>96</v>
      </c>
      <c r="C84" s="0" t="s">
        <v>446</v>
      </c>
      <c r="D84" s="31" t="n">
        <v>-0.274735335387025</v>
      </c>
      <c r="E84" s="31" t="n">
        <v>-0.876508675339225</v>
      </c>
      <c r="F84" s="31" t="n">
        <v>0.298187841668967</v>
      </c>
    </row>
    <row r="85" customFormat="false" ht="16" hidden="false" customHeight="false" outlineLevel="0" collapsed="false">
      <c r="A85" s="0" t="s">
        <v>95</v>
      </c>
      <c r="B85" s="0" t="s">
        <v>96</v>
      </c>
      <c r="C85" s="0" t="s">
        <v>447</v>
      </c>
      <c r="D85" s="31" t="n">
        <v>-0.0536264313505535</v>
      </c>
      <c r="E85" s="31" t="n">
        <v>-0.642677993122945</v>
      </c>
      <c r="F85" s="31" t="n">
        <v>0.50743213354892</v>
      </c>
    </row>
    <row r="86" customFormat="false" ht="16" hidden="false" customHeight="false" outlineLevel="0" collapsed="false">
      <c r="A86" s="0" t="s">
        <v>95</v>
      </c>
      <c r="B86" s="0" t="s">
        <v>96</v>
      </c>
      <c r="C86" s="0" t="s">
        <v>448</v>
      </c>
      <c r="D86" s="31" t="n">
        <v>0.233006291179229</v>
      </c>
      <c r="E86" s="31" t="n">
        <v>-0.312429371382271</v>
      </c>
      <c r="F86" s="31" t="n">
        <v>0.786500283421721</v>
      </c>
    </row>
    <row r="87" customFormat="false" ht="16" hidden="false" customHeight="false" outlineLevel="0" collapsed="false">
      <c r="A87" s="0" t="s">
        <v>95</v>
      </c>
      <c r="B87" s="0" t="s">
        <v>96</v>
      </c>
      <c r="C87" s="0" t="s">
        <v>449</v>
      </c>
      <c r="D87" s="31" t="n">
        <v>0.563939129189018</v>
      </c>
      <c r="E87" s="31" t="n">
        <v>-0.0284840069396934</v>
      </c>
      <c r="F87" s="31" t="n">
        <v>1.13434119095693</v>
      </c>
    </row>
    <row r="88" customFormat="false" ht="16" hidden="false" customHeight="false" outlineLevel="0" collapsed="false">
      <c r="A88" s="0" t="s">
        <v>95</v>
      </c>
      <c r="B88" s="0" t="s">
        <v>96</v>
      </c>
      <c r="C88" s="0" t="s">
        <v>450</v>
      </c>
      <c r="D88" s="31" t="n">
        <v>0.716380373925326</v>
      </c>
      <c r="E88" s="31" t="n">
        <v>0.0468010663031517</v>
      </c>
      <c r="F88" s="31" t="n">
        <v>1.29992977822331</v>
      </c>
    </row>
    <row r="89" customFormat="false" ht="16" hidden="false" customHeight="false" outlineLevel="0" collapsed="false">
      <c r="A89" s="0" t="s">
        <v>95</v>
      </c>
      <c r="B89" s="0" t="s">
        <v>96</v>
      </c>
      <c r="C89" s="0" t="s">
        <v>451</v>
      </c>
      <c r="D89" s="31" t="n">
        <v>0.981065425632603</v>
      </c>
      <c r="E89" s="31" t="n">
        <v>-0.056128029356094</v>
      </c>
      <c r="F89" s="31" t="n">
        <v>2.08568667671615</v>
      </c>
    </row>
    <row r="90" customFormat="false" ht="16" hidden="false" customHeight="false" outlineLevel="0" collapsed="false">
      <c r="A90" s="0" t="s">
        <v>95</v>
      </c>
      <c r="B90" s="0" t="s">
        <v>96</v>
      </c>
      <c r="C90" s="0" t="s">
        <v>452</v>
      </c>
      <c r="D90" s="31" t="n">
        <v>0.135399477795793</v>
      </c>
      <c r="E90" s="31" t="n">
        <v>-0.331396030661966</v>
      </c>
      <c r="F90" s="31" t="n">
        <v>0.591260663979237</v>
      </c>
    </row>
    <row r="91" customFormat="false" ht="16" hidden="false" customHeight="false" outlineLevel="0" collapsed="false">
      <c r="A91" s="0" t="s">
        <v>95</v>
      </c>
      <c r="B91" s="0" t="s">
        <v>96</v>
      </c>
      <c r="C91" s="0" t="s">
        <v>453</v>
      </c>
      <c r="D91" s="31" t="n">
        <v>0.506250673959894</v>
      </c>
      <c r="E91" s="31" t="n">
        <v>-0.564152732588348</v>
      </c>
      <c r="F91" s="31" t="n">
        <v>1.59654067981256</v>
      </c>
    </row>
    <row r="92" customFormat="false" ht="16" hidden="false" customHeight="false" outlineLevel="0" collapsed="false">
      <c r="A92" s="0" t="s">
        <v>95</v>
      </c>
      <c r="B92" s="0" t="s">
        <v>96</v>
      </c>
      <c r="C92" s="0" t="s">
        <v>454</v>
      </c>
      <c r="D92" s="31" t="n">
        <v>0.440307250305397</v>
      </c>
      <c r="E92" s="31" t="n">
        <v>-1.02596528808096</v>
      </c>
      <c r="F92" s="31" t="n">
        <v>1.90447458098495</v>
      </c>
    </row>
    <row r="93" customFormat="false" ht="16" hidden="false" customHeight="false" outlineLevel="0" collapsed="false">
      <c r="A93" s="0" t="s">
        <v>95</v>
      </c>
      <c r="B93" s="0" t="s">
        <v>96</v>
      </c>
      <c r="C93" s="0" t="s">
        <v>455</v>
      </c>
      <c r="D93" s="31" t="n">
        <v>-0.292606251702456</v>
      </c>
      <c r="E93" s="31" t="n">
        <v>-1.43892878582634</v>
      </c>
      <c r="F93" s="31" t="n">
        <v>0.689521895040169</v>
      </c>
    </row>
    <row r="94" customFormat="false" ht="16" hidden="false" customHeight="false" outlineLevel="0" collapsed="false">
      <c r="A94" s="0" t="s">
        <v>95</v>
      </c>
      <c r="B94" s="0" t="s">
        <v>96</v>
      </c>
      <c r="C94" s="0" t="s">
        <v>456</v>
      </c>
      <c r="D94" s="31" t="n">
        <v>-0.172371586755396</v>
      </c>
      <c r="E94" s="31" t="n">
        <v>-0.89387387347128</v>
      </c>
      <c r="F94" s="31" t="n">
        <v>0.614127329087055</v>
      </c>
    </row>
    <row r="95" customFormat="false" ht="16" hidden="false" customHeight="false" outlineLevel="0" collapsed="false">
      <c r="A95" s="0" t="s">
        <v>95</v>
      </c>
      <c r="B95" s="0" t="s">
        <v>96</v>
      </c>
      <c r="C95" s="0" t="s">
        <v>457</v>
      </c>
      <c r="D95" s="31" t="n">
        <v>-0.444214254130998</v>
      </c>
      <c r="E95" s="31" t="n">
        <v>-1.06210481330852</v>
      </c>
      <c r="F95" s="31" t="n">
        <v>0.219095254174093</v>
      </c>
    </row>
    <row r="96" customFormat="false" ht="16" hidden="false" customHeight="false" outlineLevel="0" collapsed="false">
      <c r="A96" s="0" t="s">
        <v>95</v>
      </c>
      <c r="B96" s="0" t="s">
        <v>96</v>
      </c>
      <c r="C96" s="0" t="s">
        <v>458</v>
      </c>
      <c r="D96" s="31" t="n">
        <v>0.0964902820450815</v>
      </c>
      <c r="E96" s="31" t="n">
        <v>-0.735605380627781</v>
      </c>
      <c r="F96" s="31" t="n">
        <v>0.911955406043541</v>
      </c>
    </row>
    <row r="97" customFormat="false" ht="16" hidden="false" customHeight="false" outlineLevel="0" collapsed="false">
      <c r="A97" s="0" t="s">
        <v>95</v>
      </c>
      <c r="B97" s="0" t="s">
        <v>96</v>
      </c>
      <c r="C97" s="0" t="s">
        <v>459</v>
      </c>
      <c r="D97" s="31" t="n">
        <v>-0.734995087686119</v>
      </c>
      <c r="E97" s="31" t="n">
        <v>-1.77914668951338</v>
      </c>
      <c r="F97" s="31" t="n">
        <v>0.347488860154472</v>
      </c>
    </row>
    <row r="98" customFormat="false" ht="16" hidden="false" customHeight="false" outlineLevel="0" collapsed="false">
      <c r="A98" s="0" t="s">
        <v>95</v>
      </c>
      <c r="B98" s="0" t="s">
        <v>96</v>
      </c>
      <c r="C98" s="0" t="s">
        <v>460</v>
      </c>
      <c r="D98" s="31" t="n">
        <v>-0.0972481214553203</v>
      </c>
      <c r="E98" s="31" t="n">
        <v>-1.34334149435126</v>
      </c>
      <c r="F98" s="31" t="n">
        <v>0.967684334793672</v>
      </c>
    </row>
    <row r="99" customFormat="false" ht="16" hidden="false" customHeight="false" outlineLevel="0" collapsed="false">
      <c r="A99" s="0" t="s">
        <v>95</v>
      </c>
      <c r="B99" s="0" t="s">
        <v>96</v>
      </c>
      <c r="C99" s="0" t="s">
        <v>461</v>
      </c>
      <c r="D99" s="31" t="n">
        <v>-0.317725444830219</v>
      </c>
      <c r="E99" s="31" t="n">
        <v>-1.32289166788578</v>
      </c>
      <c r="F99" s="31" t="n">
        <v>0.640318812891698</v>
      </c>
    </row>
    <row r="100" customFormat="false" ht="16" hidden="false" customHeight="false" outlineLevel="0" collapsed="false">
      <c r="A100" s="0" t="s">
        <v>95</v>
      </c>
      <c r="B100" s="0" t="s">
        <v>96</v>
      </c>
      <c r="C100" s="0" t="s">
        <v>462</v>
      </c>
      <c r="D100" s="31" t="n">
        <v>0.71285989466142</v>
      </c>
      <c r="E100" s="31" t="n">
        <v>0.239108670840541</v>
      </c>
      <c r="F100" s="31" t="n">
        <v>1.19602899360429</v>
      </c>
    </row>
    <row r="101" customFormat="false" ht="16" hidden="false" customHeight="false" outlineLevel="0" collapsed="false">
      <c r="A101" s="0" t="s">
        <v>95</v>
      </c>
      <c r="B101" s="0" t="s">
        <v>96</v>
      </c>
      <c r="C101" s="0" t="s">
        <v>463</v>
      </c>
      <c r="D101" s="31" t="n">
        <v>-0.148122751136908</v>
      </c>
      <c r="E101" s="31" t="n">
        <v>-0.718842863422767</v>
      </c>
      <c r="F101" s="31" t="n">
        <v>0.420755455804233</v>
      </c>
    </row>
    <row r="102" customFormat="false" ht="16" hidden="false" customHeight="false" outlineLevel="0" collapsed="false">
      <c r="A102" s="0" t="s">
        <v>95</v>
      </c>
      <c r="B102" s="0" t="s">
        <v>96</v>
      </c>
      <c r="C102" s="0" t="s">
        <v>464</v>
      </c>
      <c r="D102" s="31" t="n">
        <v>-0.132068527351998</v>
      </c>
      <c r="E102" s="31" t="n">
        <v>-0.813953830315948</v>
      </c>
      <c r="F102" s="31" t="n">
        <v>0.522566827203346</v>
      </c>
    </row>
    <row r="103" customFormat="false" ht="16" hidden="false" customHeight="false" outlineLevel="0" collapsed="false">
      <c r="A103" s="0" t="s">
        <v>95</v>
      </c>
      <c r="B103" s="0" t="s">
        <v>96</v>
      </c>
      <c r="C103" s="0" t="s">
        <v>465</v>
      </c>
      <c r="D103" s="31" t="n">
        <v>-0.20022010408365</v>
      </c>
      <c r="E103" s="31" t="n">
        <v>-1.91363016617775</v>
      </c>
      <c r="F103" s="31" t="n">
        <v>1.48681042014823</v>
      </c>
    </row>
    <row r="104" customFormat="false" ht="16" hidden="false" customHeight="false" outlineLevel="0" collapsed="false">
      <c r="A104" s="0" t="s">
        <v>95</v>
      </c>
      <c r="B104" s="0" t="s">
        <v>96</v>
      </c>
      <c r="C104" s="0" t="s">
        <v>466</v>
      </c>
      <c r="D104" s="31" t="n">
        <v>-0.288527907999748</v>
      </c>
      <c r="E104" s="31" t="n">
        <v>-0.835878472904375</v>
      </c>
      <c r="F104" s="31" t="n">
        <v>0.272391278011382</v>
      </c>
    </row>
    <row r="105" customFormat="false" ht="16" hidden="false" customHeight="false" outlineLevel="0" collapsed="false">
      <c r="A105" s="0" t="s">
        <v>95</v>
      </c>
      <c r="B105" s="0" t="s">
        <v>96</v>
      </c>
      <c r="C105" s="0" t="s">
        <v>467</v>
      </c>
      <c r="D105" s="31" t="n">
        <v>-0.414537339701985</v>
      </c>
      <c r="E105" s="31" t="n">
        <v>-1.00648916892256</v>
      </c>
      <c r="F105" s="31" t="n">
        <v>0.179580307585729</v>
      </c>
    </row>
    <row r="106" customFormat="false" ht="16" hidden="false" customHeight="false" outlineLevel="0" collapsed="false">
      <c r="A106" s="0" t="s">
        <v>95</v>
      </c>
      <c r="B106" s="0" t="s">
        <v>96</v>
      </c>
      <c r="C106" s="0" t="s">
        <v>468</v>
      </c>
      <c r="D106" s="31" t="n">
        <v>0.513322057023056</v>
      </c>
      <c r="E106" s="31" t="n">
        <v>-0.194159524764329</v>
      </c>
      <c r="F106" s="31" t="n">
        <v>1.22071373965692</v>
      </c>
    </row>
    <row r="107" customFormat="false" ht="16" hidden="false" customHeight="false" outlineLevel="0" collapsed="false">
      <c r="A107" s="0" t="s">
        <v>95</v>
      </c>
      <c r="B107" s="0" t="s">
        <v>96</v>
      </c>
      <c r="C107" s="0" t="s">
        <v>469</v>
      </c>
      <c r="D107" s="31" t="n">
        <v>0.00973818072447848</v>
      </c>
      <c r="E107" s="31" t="n">
        <v>-0.759120351582409</v>
      </c>
      <c r="F107" s="31" t="n">
        <v>0.83946450015194</v>
      </c>
    </row>
    <row r="108" customFormat="false" ht="16" hidden="false" customHeight="false" outlineLevel="0" collapsed="false">
      <c r="A108" s="0" t="s">
        <v>95</v>
      </c>
      <c r="B108" s="0" t="s">
        <v>96</v>
      </c>
      <c r="C108" s="0" t="s">
        <v>470</v>
      </c>
      <c r="D108" s="31" t="n">
        <v>-0.35185728665405</v>
      </c>
      <c r="E108" s="31" t="n">
        <v>-1.34474537534843</v>
      </c>
      <c r="F108" s="31" t="n">
        <v>0.663415207499553</v>
      </c>
    </row>
    <row r="109" customFormat="false" ht="16" hidden="false" customHeight="false" outlineLevel="0" collapsed="false">
      <c r="A109" s="0" t="s">
        <v>95</v>
      </c>
      <c r="B109" s="0" t="s">
        <v>96</v>
      </c>
      <c r="C109" s="0" t="s">
        <v>471</v>
      </c>
      <c r="D109" s="31" t="n">
        <v>-0.967786814373017</v>
      </c>
      <c r="E109" s="31" t="n">
        <v>-2.1766607536223</v>
      </c>
      <c r="F109" s="31" t="n">
        <v>0.167929763769581</v>
      </c>
    </row>
    <row r="110" customFormat="false" ht="16" hidden="false" customHeight="false" outlineLevel="0" collapsed="false">
      <c r="A110" s="0" t="s">
        <v>179</v>
      </c>
      <c r="B110" s="0" t="s">
        <v>180</v>
      </c>
      <c r="C110" s="0" t="s">
        <v>445</v>
      </c>
      <c r="D110" s="31" t="n">
        <v>0.399010883819159</v>
      </c>
      <c r="E110" s="31" t="n">
        <v>-0.121493745463915</v>
      </c>
      <c r="F110" s="31" t="n">
        <v>0.885821473846288</v>
      </c>
    </row>
    <row r="111" customFormat="false" ht="16" hidden="false" customHeight="false" outlineLevel="0" collapsed="false">
      <c r="A111" s="0" t="s">
        <v>179</v>
      </c>
      <c r="B111" s="0" t="s">
        <v>180</v>
      </c>
      <c r="C111" s="0" t="s">
        <v>446</v>
      </c>
      <c r="D111" s="31" t="n">
        <v>-0.102092934980055</v>
      </c>
      <c r="E111" s="31" t="n">
        <v>-0.716306942975866</v>
      </c>
      <c r="F111" s="31" t="n">
        <v>0.550650178636952</v>
      </c>
    </row>
    <row r="112" customFormat="false" ht="16" hidden="false" customHeight="false" outlineLevel="0" collapsed="false">
      <c r="A112" s="0" t="s">
        <v>179</v>
      </c>
      <c r="B112" s="0" t="s">
        <v>180</v>
      </c>
      <c r="C112" s="0" t="s">
        <v>447</v>
      </c>
      <c r="D112" s="31" t="n">
        <v>-0.0967751679788294</v>
      </c>
      <c r="E112" s="31" t="n">
        <v>-0.689944110283698</v>
      </c>
      <c r="F112" s="31" t="n">
        <v>0.500510232290085</v>
      </c>
    </row>
    <row r="113" customFormat="false" ht="16" hidden="false" customHeight="false" outlineLevel="0" collapsed="false">
      <c r="A113" s="0" t="s">
        <v>179</v>
      </c>
      <c r="B113" s="0" t="s">
        <v>180</v>
      </c>
      <c r="C113" s="0" t="s">
        <v>448</v>
      </c>
      <c r="D113" s="31" t="n">
        <v>0.0877534023155508</v>
      </c>
      <c r="E113" s="31" t="n">
        <v>-0.521154039217213</v>
      </c>
      <c r="F113" s="31" t="n">
        <v>0.689624387815239</v>
      </c>
    </row>
    <row r="114" customFormat="false" ht="16" hidden="false" customHeight="false" outlineLevel="0" collapsed="false">
      <c r="A114" s="0" t="s">
        <v>179</v>
      </c>
      <c r="B114" s="0" t="s">
        <v>180</v>
      </c>
      <c r="C114" s="0" t="s">
        <v>449</v>
      </c>
      <c r="D114" s="31" t="n">
        <v>0.285958447291863</v>
      </c>
      <c r="E114" s="31" t="n">
        <v>-0.292189172856997</v>
      </c>
      <c r="F114" s="31" t="n">
        <v>0.911447564735502</v>
      </c>
    </row>
    <row r="115" customFormat="false" ht="16" hidden="false" customHeight="false" outlineLevel="0" collapsed="false">
      <c r="A115" s="0" t="s">
        <v>179</v>
      </c>
      <c r="B115" s="0" t="s">
        <v>180</v>
      </c>
      <c r="C115" s="0" t="s">
        <v>450</v>
      </c>
      <c r="D115" s="31" t="n">
        <v>0.761750131174096</v>
      </c>
      <c r="E115" s="31" t="n">
        <v>0.162882510402718</v>
      </c>
      <c r="F115" s="31" t="n">
        <v>1.36406487051003</v>
      </c>
    </row>
    <row r="116" customFormat="false" ht="16" hidden="false" customHeight="false" outlineLevel="0" collapsed="false">
      <c r="A116" s="0" t="s">
        <v>179</v>
      </c>
      <c r="B116" s="0" t="s">
        <v>180</v>
      </c>
      <c r="C116" s="0" t="s">
        <v>451</v>
      </c>
      <c r="D116" s="31" t="n">
        <v>1.0857649733391</v>
      </c>
      <c r="E116" s="31" t="n">
        <v>-0.078080394893097</v>
      </c>
      <c r="F116" s="31" t="n">
        <v>2.21167550745992</v>
      </c>
    </row>
    <row r="117" customFormat="false" ht="16" hidden="false" customHeight="false" outlineLevel="0" collapsed="false">
      <c r="A117" s="0" t="s">
        <v>179</v>
      </c>
      <c r="B117" s="0" t="s">
        <v>180</v>
      </c>
      <c r="C117" s="0" t="s">
        <v>452</v>
      </c>
      <c r="D117" s="31" t="n">
        <v>0.000767805068585183</v>
      </c>
      <c r="E117" s="31" t="n">
        <v>-0.481996553359831</v>
      </c>
      <c r="F117" s="31" t="n">
        <v>0.500525003077519</v>
      </c>
    </row>
    <row r="118" customFormat="false" ht="16" hidden="false" customHeight="false" outlineLevel="0" collapsed="false">
      <c r="A118" s="0" t="s">
        <v>179</v>
      </c>
      <c r="B118" s="0" t="s">
        <v>180</v>
      </c>
      <c r="C118" s="0" t="s">
        <v>453</v>
      </c>
      <c r="D118" s="31" t="n">
        <v>0.49947291509074</v>
      </c>
      <c r="E118" s="31" t="n">
        <v>-0.531032472265248</v>
      </c>
      <c r="F118" s="31" t="n">
        <v>1.5562883496004</v>
      </c>
    </row>
    <row r="119" customFormat="false" ht="16" hidden="false" customHeight="false" outlineLevel="0" collapsed="false">
      <c r="A119" s="0" t="s">
        <v>179</v>
      </c>
      <c r="B119" s="0" t="s">
        <v>180</v>
      </c>
      <c r="C119" s="0" t="s">
        <v>454</v>
      </c>
      <c r="D119" s="31" t="n">
        <v>0.446979746596495</v>
      </c>
      <c r="E119" s="31" t="n">
        <v>-1.1536747943051</v>
      </c>
      <c r="F119" s="31" t="n">
        <v>1.83868960166274</v>
      </c>
    </row>
    <row r="120" customFormat="false" ht="16" hidden="false" customHeight="false" outlineLevel="0" collapsed="false">
      <c r="A120" s="0" t="s">
        <v>179</v>
      </c>
      <c r="B120" s="0" t="s">
        <v>180</v>
      </c>
      <c r="C120" s="0" t="s">
        <v>455</v>
      </c>
      <c r="D120" s="31" t="n">
        <v>-0.2737114711382</v>
      </c>
      <c r="E120" s="31" t="n">
        <v>-1.33382650850713</v>
      </c>
      <c r="F120" s="31" t="n">
        <v>0.768605513164418</v>
      </c>
    </row>
    <row r="121" customFormat="false" ht="16" hidden="false" customHeight="false" outlineLevel="0" collapsed="false">
      <c r="A121" s="0" t="s">
        <v>179</v>
      </c>
      <c r="B121" s="0" t="s">
        <v>180</v>
      </c>
      <c r="C121" s="0" t="s">
        <v>456</v>
      </c>
      <c r="D121" s="31" t="n">
        <v>-0.287413214994927</v>
      </c>
      <c r="E121" s="31" t="n">
        <v>-1.0279785779815</v>
      </c>
      <c r="F121" s="31" t="n">
        <v>0.475121642705256</v>
      </c>
    </row>
    <row r="122" customFormat="false" ht="16" hidden="false" customHeight="false" outlineLevel="0" collapsed="false">
      <c r="A122" s="0" t="s">
        <v>179</v>
      </c>
      <c r="B122" s="0" t="s">
        <v>180</v>
      </c>
      <c r="C122" s="0" t="s">
        <v>457</v>
      </c>
      <c r="D122" s="31" t="n">
        <v>-0.174110910439518</v>
      </c>
      <c r="E122" s="31" t="n">
        <v>-0.897882588155754</v>
      </c>
      <c r="F122" s="31" t="n">
        <v>0.525715938002816</v>
      </c>
    </row>
    <row r="123" customFormat="false" ht="16" hidden="false" customHeight="false" outlineLevel="0" collapsed="false">
      <c r="A123" s="0" t="s">
        <v>179</v>
      </c>
      <c r="B123" s="0" t="s">
        <v>180</v>
      </c>
      <c r="C123" s="0" t="s">
        <v>458</v>
      </c>
      <c r="D123" s="31" t="n">
        <v>0.0575214961911136</v>
      </c>
      <c r="E123" s="31" t="n">
        <v>-0.834033167034691</v>
      </c>
      <c r="F123" s="31" t="n">
        <v>0.893313650116736</v>
      </c>
    </row>
    <row r="124" customFormat="false" ht="16" hidden="false" customHeight="false" outlineLevel="0" collapsed="false">
      <c r="A124" s="0" t="s">
        <v>179</v>
      </c>
      <c r="B124" s="0" t="s">
        <v>180</v>
      </c>
      <c r="C124" s="0" t="s">
        <v>459</v>
      </c>
      <c r="D124" s="31" t="n">
        <v>-0.748875262853217</v>
      </c>
      <c r="E124" s="31" t="n">
        <v>-1.72812985211649</v>
      </c>
      <c r="F124" s="31" t="n">
        <v>0.322503009961904</v>
      </c>
    </row>
    <row r="125" customFormat="false" ht="16" hidden="false" customHeight="false" outlineLevel="0" collapsed="false">
      <c r="A125" s="0" t="s">
        <v>179</v>
      </c>
      <c r="B125" s="0" t="s">
        <v>180</v>
      </c>
      <c r="C125" s="0" t="s">
        <v>460</v>
      </c>
      <c r="D125" s="31" t="n">
        <v>-0.0980010867454916</v>
      </c>
      <c r="E125" s="31" t="n">
        <v>-1.25052460688165</v>
      </c>
      <c r="F125" s="31" t="n">
        <v>1.07017685966198</v>
      </c>
    </row>
    <row r="126" customFormat="false" ht="16" hidden="false" customHeight="false" outlineLevel="0" collapsed="false">
      <c r="A126" s="0" t="s">
        <v>179</v>
      </c>
      <c r="B126" s="0" t="s">
        <v>180</v>
      </c>
      <c r="C126" s="0" t="s">
        <v>461</v>
      </c>
      <c r="D126" s="31" t="n">
        <v>-0.324384946043968</v>
      </c>
      <c r="E126" s="31" t="n">
        <v>-1.28467936134144</v>
      </c>
      <c r="F126" s="31" t="n">
        <v>0.698285073236375</v>
      </c>
    </row>
    <row r="127" customFormat="false" ht="16" hidden="false" customHeight="false" outlineLevel="0" collapsed="false">
      <c r="A127" s="0" t="s">
        <v>179</v>
      </c>
      <c r="B127" s="0" t="s">
        <v>180</v>
      </c>
      <c r="C127" s="0" t="s">
        <v>462</v>
      </c>
      <c r="D127" s="31" t="n">
        <v>0.512343134018474</v>
      </c>
      <c r="E127" s="31" t="n">
        <v>-0.00924350903113744</v>
      </c>
      <c r="F127" s="31" t="n">
        <v>1.01948663489583</v>
      </c>
    </row>
    <row r="128" customFormat="false" ht="16" hidden="false" customHeight="false" outlineLevel="0" collapsed="false">
      <c r="A128" s="0" t="s">
        <v>179</v>
      </c>
      <c r="B128" s="0" t="s">
        <v>180</v>
      </c>
      <c r="C128" s="0" t="s">
        <v>463</v>
      </c>
      <c r="D128" s="31" t="n">
        <v>-0.356822345525502</v>
      </c>
      <c r="E128" s="31" t="n">
        <v>-0.925539612393229</v>
      </c>
      <c r="F128" s="31" t="n">
        <v>0.272944227269064</v>
      </c>
    </row>
    <row r="129" customFormat="false" ht="16" hidden="false" customHeight="false" outlineLevel="0" collapsed="false">
      <c r="A129" s="0" t="s">
        <v>179</v>
      </c>
      <c r="B129" s="0" t="s">
        <v>180</v>
      </c>
      <c r="C129" s="0" t="s">
        <v>464</v>
      </c>
      <c r="D129" s="31" t="n">
        <v>-0.277932375609907</v>
      </c>
      <c r="E129" s="31" t="n">
        <v>-0.964545728079759</v>
      </c>
      <c r="F129" s="31" t="n">
        <v>0.471119927895777</v>
      </c>
    </row>
    <row r="130" customFormat="false" ht="16" hidden="false" customHeight="false" outlineLevel="0" collapsed="false">
      <c r="A130" s="0" t="s">
        <v>179</v>
      </c>
      <c r="B130" s="0" t="s">
        <v>180</v>
      </c>
      <c r="C130" s="0" t="s">
        <v>465</v>
      </c>
      <c r="D130" s="31" t="n">
        <v>-0.184256000291912</v>
      </c>
      <c r="E130" s="31" t="n">
        <v>-1.84411797892622</v>
      </c>
      <c r="F130" s="31" t="n">
        <v>1.45884792324288</v>
      </c>
    </row>
    <row r="131" customFormat="false" ht="16" hidden="false" customHeight="false" outlineLevel="0" collapsed="false">
      <c r="A131" s="0" t="s">
        <v>179</v>
      </c>
      <c r="B131" s="0" t="s">
        <v>180</v>
      </c>
      <c r="C131" s="0" t="s">
        <v>466</v>
      </c>
      <c r="D131" s="31" t="n">
        <v>-0.225402411838188</v>
      </c>
      <c r="E131" s="31" t="n">
        <v>-0.792512689494398</v>
      </c>
      <c r="F131" s="31" t="n">
        <v>0.341348931428838</v>
      </c>
    </row>
    <row r="132" customFormat="false" ht="16" hidden="false" customHeight="false" outlineLevel="0" collapsed="false">
      <c r="A132" s="0" t="s">
        <v>179</v>
      </c>
      <c r="B132" s="0" t="s">
        <v>180</v>
      </c>
      <c r="C132" s="0" t="s">
        <v>467</v>
      </c>
      <c r="D132" s="31" t="n">
        <v>-0.035981826413884</v>
      </c>
      <c r="E132" s="31" t="n">
        <v>-0.63848053381333</v>
      </c>
      <c r="F132" s="31" t="n">
        <v>0.505341433189915</v>
      </c>
    </row>
    <row r="133" customFormat="false" ht="16" hidden="false" customHeight="false" outlineLevel="0" collapsed="false">
      <c r="A133" s="0" t="s">
        <v>179</v>
      </c>
      <c r="B133" s="0" t="s">
        <v>180</v>
      </c>
      <c r="C133" s="0" t="s">
        <v>468</v>
      </c>
      <c r="D133" s="31" t="n">
        <v>0.273185039531331</v>
      </c>
      <c r="E133" s="31" t="n">
        <v>-0.490329125257347</v>
      </c>
      <c r="F133" s="31" t="n">
        <v>1.10385165161069</v>
      </c>
    </row>
    <row r="134" customFormat="false" ht="16" hidden="false" customHeight="false" outlineLevel="0" collapsed="false">
      <c r="A134" s="0" t="s">
        <v>179</v>
      </c>
      <c r="B134" s="0" t="s">
        <v>180</v>
      </c>
      <c r="C134" s="0" t="s">
        <v>469</v>
      </c>
      <c r="D134" s="31" t="n">
        <v>-0.155523232132747</v>
      </c>
      <c r="E134" s="31" t="n">
        <v>-1.05940733555578</v>
      </c>
      <c r="F134" s="31" t="n">
        <v>0.752746795945204</v>
      </c>
    </row>
    <row r="135" customFormat="false" ht="16" hidden="false" customHeight="false" outlineLevel="0" collapsed="false">
      <c r="A135" s="0" t="s">
        <v>179</v>
      </c>
      <c r="B135" s="0" t="s">
        <v>180</v>
      </c>
      <c r="C135" s="0" t="s">
        <v>470</v>
      </c>
      <c r="D135" s="31" t="n">
        <v>-0.469023063439643</v>
      </c>
      <c r="E135" s="31" t="n">
        <v>-1.45304184123735</v>
      </c>
      <c r="F135" s="31" t="n">
        <v>0.497858015435153</v>
      </c>
    </row>
    <row r="136" customFormat="false" ht="16" hidden="false" customHeight="false" outlineLevel="0" collapsed="false">
      <c r="A136" s="0" t="s">
        <v>179</v>
      </c>
      <c r="B136" s="0" t="s">
        <v>180</v>
      </c>
      <c r="C136" s="0" t="s">
        <v>471</v>
      </c>
      <c r="D136" s="31" t="n">
        <v>-0.798248495649264</v>
      </c>
      <c r="E136" s="31" t="n">
        <v>-1.98788102161301</v>
      </c>
      <c r="F136" s="31" t="n">
        <v>0.45270633360628</v>
      </c>
    </row>
    <row r="137" customFormat="false" ht="16" hidden="false" customHeight="false" outlineLevel="0" collapsed="false">
      <c r="A137" s="0" t="s">
        <v>15</v>
      </c>
      <c r="B137" s="0" t="s">
        <v>16</v>
      </c>
      <c r="C137" s="0" t="s">
        <v>445</v>
      </c>
      <c r="D137" s="31" t="n">
        <v>0.649128504485594</v>
      </c>
      <c r="E137" s="31" t="n">
        <v>0.251609120100264</v>
      </c>
      <c r="F137" s="31" t="n">
        <v>1.04482644351535</v>
      </c>
    </row>
    <row r="138" customFormat="false" ht="16" hidden="false" customHeight="false" outlineLevel="0" collapsed="false">
      <c r="A138" s="0" t="s">
        <v>15</v>
      </c>
      <c r="B138" s="0" t="s">
        <v>16</v>
      </c>
      <c r="C138" s="0" t="s">
        <v>446</v>
      </c>
      <c r="D138" s="31" t="n">
        <v>-0.20720248533691</v>
      </c>
      <c r="E138" s="31" t="n">
        <v>-0.699714784474539</v>
      </c>
      <c r="F138" s="31" t="n">
        <v>0.308673292521248</v>
      </c>
    </row>
    <row r="139" customFormat="false" ht="16" hidden="false" customHeight="false" outlineLevel="0" collapsed="false">
      <c r="A139" s="0" t="s">
        <v>15</v>
      </c>
      <c r="B139" s="0" t="s">
        <v>16</v>
      </c>
      <c r="C139" s="0" t="s">
        <v>447</v>
      </c>
      <c r="D139" s="31" t="n">
        <v>0.0964645597063587</v>
      </c>
      <c r="E139" s="31" t="n">
        <v>-0.410029174663508</v>
      </c>
      <c r="F139" s="31" t="n">
        <v>0.572920585366011</v>
      </c>
    </row>
    <row r="140" customFormat="false" ht="16" hidden="false" customHeight="false" outlineLevel="0" collapsed="false">
      <c r="A140" s="0" t="s">
        <v>15</v>
      </c>
      <c r="B140" s="0" t="s">
        <v>16</v>
      </c>
      <c r="C140" s="0" t="s">
        <v>448</v>
      </c>
      <c r="D140" s="31" t="n">
        <v>0.0178731357407086</v>
      </c>
      <c r="E140" s="31" t="n">
        <v>-0.481541295107704</v>
      </c>
      <c r="F140" s="31" t="n">
        <v>0.506039117396809</v>
      </c>
    </row>
    <row r="141" customFormat="false" ht="16" hidden="false" customHeight="false" outlineLevel="0" collapsed="false">
      <c r="A141" s="0" t="s">
        <v>15</v>
      </c>
      <c r="B141" s="0" t="s">
        <v>16</v>
      </c>
      <c r="C141" s="0" t="s">
        <v>449</v>
      </c>
      <c r="D141" s="31" t="n">
        <v>0.393180555977716</v>
      </c>
      <c r="E141" s="31" t="n">
        <v>-0.139093272824524</v>
      </c>
      <c r="F141" s="31" t="n">
        <v>0.897139704287535</v>
      </c>
    </row>
    <row r="142" customFormat="false" ht="16" hidden="false" customHeight="false" outlineLevel="0" collapsed="false">
      <c r="A142" s="0" t="s">
        <v>15</v>
      </c>
      <c r="B142" s="0" t="s">
        <v>16</v>
      </c>
      <c r="C142" s="0" t="s">
        <v>450</v>
      </c>
      <c r="D142" s="31" t="n">
        <v>0.958012751376945</v>
      </c>
      <c r="E142" s="31" t="n">
        <v>0.396812040939329</v>
      </c>
      <c r="F142" s="31" t="n">
        <v>1.56321671371186</v>
      </c>
    </row>
    <row r="143" customFormat="false" ht="16" hidden="false" customHeight="false" outlineLevel="0" collapsed="false">
      <c r="A143" s="0" t="s">
        <v>15</v>
      </c>
      <c r="B143" s="0" t="s">
        <v>16</v>
      </c>
      <c r="C143" s="0" t="s">
        <v>451</v>
      </c>
      <c r="D143" s="31" t="n">
        <v>0.840902620121894</v>
      </c>
      <c r="E143" s="31" t="n">
        <v>-0.136612279151621</v>
      </c>
      <c r="F143" s="31" t="n">
        <v>1.84709326909496</v>
      </c>
    </row>
    <row r="144" customFormat="false" ht="16" hidden="false" customHeight="false" outlineLevel="0" collapsed="false">
      <c r="A144" s="0" t="s">
        <v>15</v>
      </c>
      <c r="B144" s="0" t="s">
        <v>16</v>
      </c>
      <c r="C144" s="0" t="s">
        <v>452</v>
      </c>
      <c r="D144" s="31" t="n">
        <v>0.327433512819205</v>
      </c>
      <c r="E144" s="31" t="n">
        <v>-0.0853426423635179</v>
      </c>
      <c r="F144" s="31" t="n">
        <v>0.74111075930469</v>
      </c>
    </row>
    <row r="145" customFormat="false" ht="16" hidden="false" customHeight="false" outlineLevel="0" collapsed="false">
      <c r="A145" s="0" t="s">
        <v>15</v>
      </c>
      <c r="B145" s="0" t="s">
        <v>16</v>
      </c>
      <c r="C145" s="0" t="s">
        <v>453</v>
      </c>
      <c r="D145" s="31" t="n">
        <v>0.405211596043224</v>
      </c>
      <c r="E145" s="31" t="n">
        <v>-0.68848718602907</v>
      </c>
      <c r="F145" s="31" t="n">
        <v>1.35552066547521</v>
      </c>
    </row>
    <row r="146" customFormat="false" ht="16" hidden="false" customHeight="false" outlineLevel="0" collapsed="false">
      <c r="A146" s="0" t="s">
        <v>15</v>
      </c>
      <c r="B146" s="0" t="s">
        <v>16</v>
      </c>
      <c r="C146" s="0" t="s">
        <v>454</v>
      </c>
      <c r="D146" s="31" t="n">
        <v>0.585608231410793</v>
      </c>
      <c r="E146" s="31" t="n">
        <v>-0.820128120902194</v>
      </c>
      <c r="F146" s="31" t="n">
        <v>1.93251558121882</v>
      </c>
    </row>
    <row r="147" customFormat="false" ht="16" hidden="false" customHeight="false" outlineLevel="0" collapsed="false">
      <c r="A147" s="0" t="s">
        <v>15</v>
      </c>
      <c r="B147" s="0" t="s">
        <v>16</v>
      </c>
      <c r="C147" s="0" t="s">
        <v>455</v>
      </c>
      <c r="D147" s="31" t="n">
        <v>-0.0593149525743343</v>
      </c>
      <c r="E147" s="31" t="n">
        <v>-0.997353228825857</v>
      </c>
      <c r="F147" s="31" t="n">
        <v>0.963868295799797</v>
      </c>
    </row>
    <row r="148" customFormat="false" ht="16" hidden="false" customHeight="false" outlineLevel="0" collapsed="false">
      <c r="A148" s="0" t="s">
        <v>15</v>
      </c>
      <c r="B148" s="0" t="s">
        <v>16</v>
      </c>
      <c r="C148" s="0" t="s">
        <v>456</v>
      </c>
      <c r="D148" s="31" t="n">
        <v>-0.756340750192013</v>
      </c>
      <c r="E148" s="31" t="n">
        <v>-1.36434240429485</v>
      </c>
      <c r="F148" s="31" t="n">
        <v>-0.15298261033998</v>
      </c>
    </row>
    <row r="149" customFormat="false" ht="16" hidden="false" customHeight="false" outlineLevel="0" collapsed="false">
      <c r="A149" s="0" t="s">
        <v>15</v>
      </c>
      <c r="B149" s="0" t="s">
        <v>16</v>
      </c>
      <c r="C149" s="0" t="s">
        <v>457</v>
      </c>
      <c r="D149" s="31" t="n">
        <v>-0.466751886358023</v>
      </c>
      <c r="E149" s="31" t="n">
        <v>-1.06603931279253</v>
      </c>
      <c r="F149" s="31" t="n">
        <v>0.113170478108492</v>
      </c>
    </row>
    <row r="150" customFormat="false" ht="16" hidden="false" customHeight="false" outlineLevel="0" collapsed="false">
      <c r="A150" s="0" t="s">
        <v>15</v>
      </c>
      <c r="B150" s="0" t="s">
        <v>16</v>
      </c>
      <c r="C150" s="0" t="s">
        <v>458</v>
      </c>
      <c r="D150" s="31" t="n">
        <v>0.0184720603656477</v>
      </c>
      <c r="E150" s="31" t="n">
        <v>-0.703698566040464</v>
      </c>
      <c r="F150" s="31" t="n">
        <v>0.756996564040907</v>
      </c>
    </row>
    <row r="151" customFormat="false" ht="16" hidden="false" customHeight="false" outlineLevel="0" collapsed="false">
      <c r="A151" s="0" t="s">
        <v>15</v>
      </c>
      <c r="B151" s="0" t="s">
        <v>16</v>
      </c>
      <c r="C151" s="0" t="s">
        <v>459</v>
      </c>
      <c r="D151" s="31" t="n">
        <v>-0.473208826335051</v>
      </c>
      <c r="E151" s="31" t="n">
        <v>-1.36184684296509</v>
      </c>
      <c r="F151" s="31" t="n">
        <v>0.357105131965723</v>
      </c>
    </row>
    <row r="152" customFormat="false" ht="16" hidden="false" customHeight="false" outlineLevel="0" collapsed="false">
      <c r="A152" s="0" t="s">
        <v>15</v>
      </c>
      <c r="B152" s="0" t="s">
        <v>16</v>
      </c>
      <c r="C152" s="0" t="s">
        <v>460</v>
      </c>
      <c r="D152" s="31" t="n">
        <v>-0.224876336569845</v>
      </c>
      <c r="E152" s="31" t="n">
        <v>-1.2339795270034</v>
      </c>
      <c r="F152" s="31" t="n">
        <v>0.768209353543661</v>
      </c>
    </row>
    <row r="153" customFormat="false" ht="16" hidden="false" customHeight="false" outlineLevel="0" collapsed="false">
      <c r="A153" s="0" t="s">
        <v>15</v>
      </c>
      <c r="B153" s="0" t="s">
        <v>16</v>
      </c>
      <c r="C153" s="0" t="s">
        <v>461</v>
      </c>
      <c r="D153" s="31" t="n">
        <v>-0.28566211144581</v>
      </c>
      <c r="E153" s="31" t="n">
        <v>-1.18714225063031</v>
      </c>
      <c r="F153" s="31" t="n">
        <v>0.581146826349675</v>
      </c>
    </row>
    <row r="154" customFormat="false" ht="16" hidden="false" customHeight="false" outlineLevel="0" collapsed="false">
      <c r="A154" s="0" t="s">
        <v>15</v>
      </c>
      <c r="B154" s="0" t="s">
        <v>16</v>
      </c>
      <c r="C154" s="0" t="s">
        <v>462</v>
      </c>
      <c r="D154" s="31" t="n">
        <v>0.168592945630778</v>
      </c>
      <c r="E154" s="31" t="n">
        <v>-0.247329068248904</v>
      </c>
      <c r="F154" s="31" t="n">
        <v>0.565939814342789</v>
      </c>
    </row>
    <row r="155" customFormat="false" ht="16" hidden="false" customHeight="false" outlineLevel="0" collapsed="false">
      <c r="A155" s="0" t="s">
        <v>15</v>
      </c>
      <c r="B155" s="0" t="s">
        <v>16</v>
      </c>
      <c r="C155" s="0" t="s">
        <v>463</v>
      </c>
      <c r="D155" s="31" t="n">
        <v>0.0280230459123421</v>
      </c>
      <c r="E155" s="31" t="n">
        <v>-0.516160789293721</v>
      </c>
      <c r="F155" s="31" t="n">
        <v>0.551278536843894</v>
      </c>
    </row>
    <row r="156" customFormat="false" ht="16" hidden="false" customHeight="false" outlineLevel="0" collapsed="false">
      <c r="A156" s="0" t="s">
        <v>15</v>
      </c>
      <c r="B156" s="0" t="s">
        <v>16</v>
      </c>
      <c r="C156" s="0" t="s">
        <v>464</v>
      </c>
      <c r="D156" s="31" t="n">
        <v>-0.168932561218722</v>
      </c>
      <c r="E156" s="31" t="n">
        <v>-0.759521917727641</v>
      </c>
      <c r="F156" s="31" t="n">
        <v>0.461820493438829</v>
      </c>
    </row>
    <row r="157" customFormat="false" ht="16" hidden="false" customHeight="false" outlineLevel="0" collapsed="false">
      <c r="A157" s="0" t="s">
        <v>15</v>
      </c>
      <c r="B157" s="0" t="s">
        <v>16</v>
      </c>
      <c r="C157" s="0" t="s">
        <v>465</v>
      </c>
      <c r="D157" s="31" t="n">
        <v>-0.237188247799677</v>
      </c>
      <c r="E157" s="31" t="n">
        <v>-1.87754173058261</v>
      </c>
      <c r="F157" s="31" t="n">
        <v>1.62704537715707</v>
      </c>
    </row>
    <row r="158" customFormat="false" ht="16" hidden="false" customHeight="false" outlineLevel="0" collapsed="false">
      <c r="A158" s="0" t="s">
        <v>15</v>
      </c>
      <c r="B158" s="0" t="s">
        <v>16</v>
      </c>
      <c r="C158" s="0" t="s">
        <v>466</v>
      </c>
      <c r="D158" s="31" t="n">
        <v>-0.00189921927277765</v>
      </c>
      <c r="E158" s="31" t="n">
        <v>-0.498480134729114</v>
      </c>
      <c r="F158" s="31" t="n">
        <v>0.476039008800749</v>
      </c>
    </row>
    <row r="159" customFormat="false" ht="16" hidden="false" customHeight="false" outlineLevel="0" collapsed="false">
      <c r="A159" s="0" t="s">
        <v>15</v>
      </c>
      <c r="B159" s="0" t="s">
        <v>16</v>
      </c>
      <c r="C159" s="0" t="s">
        <v>467</v>
      </c>
      <c r="D159" s="31" t="n">
        <v>-0.0865839659077192</v>
      </c>
      <c r="E159" s="31" t="n">
        <v>-0.596020951825732</v>
      </c>
      <c r="F159" s="31" t="n">
        <v>0.466063455607727</v>
      </c>
    </row>
    <row r="160" customFormat="false" ht="16" hidden="false" customHeight="false" outlineLevel="0" collapsed="false">
      <c r="A160" s="0" t="s">
        <v>15</v>
      </c>
      <c r="B160" s="0" t="s">
        <v>16</v>
      </c>
      <c r="C160" s="0" t="s">
        <v>468</v>
      </c>
      <c r="D160" s="31" t="n">
        <v>0.207994270108549</v>
      </c>
      <c r="E160" s="31" t="n">
        <v>-0.44828964584479</v>
      </c>
      <c r="F160" s="31" t="n">
        <v>0.891532862477622</v>
      </c>
    </row>
    <row r="161" customFormat="false" ht="16" hidden="false" customHeight="false" outlineLevel="0" collapsed="false">
      <c r="A161" s="0" t="s">
        <v>15</v>
      </c>
      <c r="B161" s="0" t="s">
        <v>16</v>
      </c>
      <c r="C161" s="0" t="s">
        <v>469</v>
      </c>
      <c r="D161" s="31" t="n">
        <v>-0.333834416310546</v>
      </c>
      <c r="E161" s="31" t="n">
        <v>-1.04109194046219</v>
      </c>
      <c r="F161" s="31" t="n">
        <v>0.393660559755612</v>
      </c>
    </row>
    <row r="162" customFormat="false" ht="16" hidden="false" customHeight="false" outlineLevel="0" collapsed="false">
      <c r="A162" s="0" t="s">
        <v>15</v>
      </c>
      <c r="B162" s="0" t="s">
        <v>16</v>
      </c>
      <c r="C162" s="0" t="s">
        <v>470</v>
      </c>
      <c r="D162" s="31" t="n">
        <v>0.0964297109206048</v>
      </c>
      <c r="E162" s="31" t="n">
        <v>-0.684416167112591</v>
      </c>
      <c r="F162" s="31" t="n">
        <v>0.805714602077859</v>
      </c>
    </row>
    <row r="163" customFormat="false" ht="16" hidden="false" customHeight="false" outlineLevel="0" collapsed="false">
      <c r="A163" s="0" t="s">
        <v>15</v>
      </c>
      <c r="B163" s="0" t="s">
        <v>16</v>
      </c>
      <c r="C163" s="0" t="s">
        <v>471</v>
      </c>
      <c r="D163" s="31" t="n">
        <v>-0.819339409017867</v>
      </c>
      <c r="E163" s="31" t="n">
        <v>-1.95858831726672</v>
      </c>
      <c r="F163" s="31" t="n">
        <v>0.326021981582959</v>
      </c>
    </row>
    <row r="164" customFormat="false" ht="16" hidden="false" customHeight="false" outlineLevel="0" collapsed="false">
      <c r="A164" s="0" t="s">
        <v>243</v>
      </c>
      <c r="B164" s="0" t="s">
        <v>244</v>
      </c>
      <c r="C164" s="0" t="s">
        <v>445</v>
      </c>
      <c r="D164" s="31" t="n">
        <v>0.399526987032894</v>
      </c>
      <c r="E164" s="31" t="n">
        <v>-0.113871786445069</v>
      </c>
      <c r="F164" s="31" t="n">
        <v>0.941017659065847</v>
      </c>
    </row>
    <row r="165" customFormat="false" ht="16" hidden="false" customHeight="false" outlineLevel="0" collapsed="false">
      <c r="A165" s="0" t="s">
        <v>243</v>
      </c>
      <c r="B165" s="0" t="s">
        <v>244</v>
      </c>
      <c r="C165" s="0" t="s">
        <v>446</v>
      </c>
      <c r="D165" s="31" t="n">
        <v>-0.693399172101483</v>
      </c>
      <c r="E165" s="31" t="n">
        <v>-1.31262007322489</v>
      </c>
      <c r="F165" s="31" t="n">
        <v>-0.0625249679969244</v>
      </c>
    </row>
    <row r="166" customFormat="false" ht="16" hidden="false" customHeight="false" outlineLevel="0" collapsed="false">
      <c r="A166" s="0" t="s">
        <v>243</v>
      </c>
      <c r="B166" s="0" t="s">
        <v>244</v>
      </c>
      <c r="C166" s="0" t="s">
        <v>447</v>
      </c>
      <c r="D166" s="31" t="n">
        <v>-0.158589452269792</v>
      </c>
      <c r="E166" s="31" t="n">
        <v>-0.761250106927821</v>
      </c>
      <c r="F166" s="31" t="n">
        <v>0.454147792867188</v>
      </c>
    </row>
    <row r="167" customFormat="false" ht="16" hidden="false" customHeight="false" outlineLevel="0" collapsed="false">
      <c r="A167" s="0" t="s">
        <v>243</v>
      </c>
      <c r="B167" s="0" t="s">
        <v>244</v>
      </c>
      <c r="C167" s="0" t="s">
        <v>448</v>
      </c>
      <c r="D167" s="31" t="n">
        <v>0.22294165042069</v>
      </c>
      <c r="E167" s="31" t="n">
        <v>-0.38371503419012</v>
      </c>
      <c r="F167" s="31" t="n">
        <v>0.780588441680298</v>
      </c>
    </row>
    <row r="168" customFormat="false" ht="16" hidden="false" customHeight="false" outlineLevel="0" collapsed="false">
      <c r="A168" s="0" t="s">
        <v>243</v>
      </c>
      <c r="B168" s="0" t="s">
        <v>244</v>
      </c>
      <c r="C168" s="0" t="s">
        <v>449</v>
      </c>
      <c r="D168" s="31" t="n">
        <v>0.385539276738444</v>
      </c>
      <c r="E168" s="31" t="n">
        <v>-0.225316072582007</v>
      </c>
      <c r="F168" s="31" t="n">
        <v>1.05169852545951</v>
      </c>
    </row>
    <row r="169" customFormat="false" ht="16" hidden="false" customHeight="false" outlineLevel="0" collapsed="false">
      <c r="A169" s="0" t="s">
        <v>243</v>
      </c>
      <c r="B169" s="0" t="s">
        <v>244</v>
      </c>
      <c r="C169" s="0" t="s">
        <v>450</v>
      </c>
      <c r="D169" s="31" t="n">
        <v>1.12746003964416</v>
      </c>
      <c r="E169" s="31" t="n">
        <v>0.461044748714359</v>
      </c>
      <c r="F169" s="31" t="n">
        <v>1.78263237784651</v>
      </c>
    </row>
    <row r="170" customFormat="false" ht="16" hidden="false" customHeight="false" outlineLevel="0" collapsed="false">
      <c r="A170" s="0" t="s">
        <v>243</v>
      </c>
      <c r="B170" s="0" t="s">
        <v>244</v>
      </c>
      <c r="C170" s="0" t="s">
        <v>451</v>
      </c>
      <c r="D170" s="31" t="n">
        <v>0.969152189706742</v>
      </c>
      <c r="E170" s="31" t="n">
        <v>-0.177414961228192</v>
      </c>
      <c r="F170" s="31" t="n">
        <v>2.17263676859231</v>
      </c>
    </row>
    <row r="171" customFormat="false" ht="16" hidden="false" customHeight="false" outlineLevel="0" collapsed="false">
      <c r="A171" s="0" t="s">
        <v>243</v>
      </c>
      <c r="B171" s="0" t="s">
        <v>244</v>
      </c>
      <c r="C171" s="0" t="s">
        <v>452</v>
      </c>
      <c r="D171" s="31" t="n">
        <v>0.193963350934224</v>
      </c>
      <c r="E171" s="31" t="n">
        <v>-0.295231910648476</v>
      </c>
      <c r="F171" s="31" t="n">
        <v>0.713485255776946</v>
      </c>
    </row>
    <row r="172" customFormat="false" ht="16" hidden="false" customHeight="false" outlineLevel="0" collapsed="false">
      <c r="A172" s="0" t="s">
        <v>243</v>
      </c>
      <c r="B172" s="0" t="s">
        <v>244</v>
      </c>
      <c r="C172" s="0" t="s">
        <v>453</v>
      </c>
      <c r="D172" s="31" t="n">
        <v>0.507166138157323</v>
      </c>
      <c r="E172" s="31" t="n">
        <v>-0.514105649077032</v>
      </c>
      <c r="F172" s="31" t="n">
        <v>1.69253215374536</v>
      </c>
    </row>
    <row r="173" customFormat="false" ht="16" hidden="false" customHeight="false" outlineLevel="0" collapsed="false">
      <c r="A173" s="0" t="s">
        <v>243</v>
      </c>
      <c r="B173" s="0" t="s">
        <v>244</v>
      </c>
      <c r="C173" s="0" t="s">
        <v>454</v>
      </c>
      <c r="D173" s="31" t="n">
        <v>0.432195376499215</v>
      </c>
      <c r="E173" s="31" t="n">
        <v>-1.05163730102572</v>
      </c>
      <c r="F173" s="31" t="n">
        <v>1.82155927506819</v>
      </c>
    </row>
    <row r="174" customFormat="false" ht="16" hidden="false" customHeight="false" outlineLevel="0" collapsed="false">
      <c r="A174" s="0" t="s">
        <v>243</v>
      </c>
      <c r="B174" s="0" t="s">
        <v>244</v>
      </c>
      <c r="C174" s="0" t="s">
        <v>455</v>
      </c>
      <c r="D174" s="31" t="n">
        <v>-0.282597888404531</v>
      </c>
      <c r="E174" s="31" t="n">
        <v>-1.36885910208544</v>
      </c>
      <c r="F174" s="31" t="n">
        <v>0.769687103138084</v>
      </c>
    </row>
    <row r="175" customFormat="false" ht="16" hidden="false" customHeight="false" outlineLevel="0" collapsed="false">
      <c r="A175" s="0" t="s">
        <v>243</v>
      </c>
      <c r="B175" s="0" t="s">
        <v>244</v>
      </c>
      <c r="C175" s="0" t="s">
        <v>456</v>
      </c>
      <c r="D175" s="31" t="n">
        <v>-0.259388555442457</v>
      </c>
      <c r="E175" s="31" t="n">
        <v>-1.00648461158214</v>
      </c>
      <c r="F175" s="31" t="n">
        <v>0.487832502341484</v>
      </c>
    </row>
    <row r="176" customFormat="false" ht="16" hidden="false" customHeight="false" outlineLevel="0" collapsed="false">
      <c r="A176" s="0" t="s">
        <v>243</v>
      </c>
      <c r="B176" s="0" t="s">
        <v>244</v>
      </c>
      <c r="C176" s="0" t="s">
        <v>457</v>
      </c>
      <c r="D176" s="31" t="n">
        <v>-0.157661680771915</v>
      </c>
      <c r="E176" s="31" t="n">
        <v>-0.902178576681813</v>
      </c>
      <c r="F176" s="31" t="n">
        <v>0.549002584095471</v>
      </c>
    </row>
    <row r="177" customFormat="false" ht="16" hidden="false" customHeight="false" outlineLevel="0" collapsed="false">
      <c r="A177" s="0" t="s">
        <v>243</v>
      </c>
      <c r="B177" s="0" t="s">
        <v>244</v>
      </c>
      <c r="C177" s="0" t="s">
        <v>458</v>
      </c>
      <c r="D177" s="31" t="n">
        <v>0.0105138417904634</v>
      </c>
      <c r="E177" s="31" t="n">
        <v>-0.777859531736572</v>
      </c>
      <c r="F177" s="31" t="n">
        <v>0.850962801772724</v>
      </c>
    </row>
    <row r="178" customFormat="false" ht="16" hidden="false" customHeight="false" outlineLevel="0" collapsed="false">
      <c r="A178" s="0" t="s">
        <v>243</v>
      </c>
      <c r="B178" s="0" t="s">
        <v>244</v>
      </c>
      <c r="C178" s="0" t="s">
        <v>459</v>
      </c>
      <c r="D178" s="31" t="n">
        <v>-0.738686549063089</v>
      </c>
      <c r="E178" s="31" t="n">
        <v>-1.72601444045928</v>
      </c>
      <c r="F178" s="31" t="n">
        <v>0.335806388082496</v>
      </c>
    </row>
    <row r="179" customFormat="false" ht="16" hidden="false" customHeight="false" outlineLevel="0" collapsed="false">
      <c r="A179" s="0" t="s">
        <v>243</v>
      </c>
      <c r="B179" s="0" t="s">
        <v>244</v>
      </c>
      <c r="C179" s="0" t="s">
        <v>460</v>
      </c>
      <c r="D179" s="31" t="n">
        <v>-0.0890580914265486</v>
      </c>
      <c r="E179" s="31" t="n">
        <v>-1.2387816741316</v>
      </c>
      <c r="F179" s="31" t="n">
        <v>1.12358388761835</v>
      </c>
    </row>
    <row r="180" customFormat="false" ht="16" hidden="false" customHeight="false" outlineLevel="0" collapsed="false">
      <c r="A180" s="0" t="s">
        <v>243</v>
      </c>
      <c r="B180" s="0" t="s">
        <v>244</v>
      </c>
      <c r="C180" s="0" t="s">
        <v>461</v>
      </c>
      <c r="D180" s="31" t="n">
        <v>-0.314184839037651</v>
      </c>
      <c r="E180" s="31" t="n">
        <v>-1.29498268386851</v>
      </c>
      <c r="F180" s="31" t="n">
        <v>0.686528160508222</v>
      </c>
    </row>
    <row r="181" customFormat="false" ht="16" hidden="false" customHeight="false" outlineLevel="0" collapsed="false">
      <c r="A181" s="0" t="s">
        <v>243</v>
      </c>
      <c r="B181" s="0" t="s">
        <v>244</v>
      </c>
      <c r="C181" s="0" t="s">
        <v>462</v>
      </c>
      <c r="D181" s="31" t="n">
        <v>0.305580903416864</v>
      </c>
      <c r="E181" s="31" t="n">
        <v>-0.207534413106115</v>
      </c>
      <c r="F181" s="31" t="n">
        <v>0.805964674298314</v>
      </c>
    </row>
    <row r="182" customFormat="false" ht="16" hidden="false" customHeight="false" outlineLevel="0" collapsed="false">
      <c r="A182" s="0" t="s">
        <v>243</v>
      </c>
      <c r="B182" s="0" t="s">
        <v>244</v>
      </c>
      <c r="C182" s="0" t="s">
        <v>463</v>
      </c>
      <c r="D182" s="31" t="n">
        <v>-0.551022989791513</v>
      </c>
      <c r="E182" s="31" t="n">
        <v>-1.18653980651306</v>
      </c>
      <c r="F182" s="31" t="n">
        <v>0.0432906935863793</v>
      </c>
    </row>
    <row r="183" customFormat="false" ht="16" hidden="false" customHeight="false" outlineLevel="0" collapsed="false">
      <c r="A183" s="0" t="s">
        <v>243</v>
      </c>
      <c r="B183" s="0" t="s">
        <v>244</v>
      </c>
      <c r="C183" s="0" t="s">
        <v>464</v>
      </c>
      <c r="D183" s="31" t="n">
        <v>-0.0970497589382625</v>
      </c>
      <c r="E183" s="31" t="n">
        <v>-0.777449353929996</v>
      </c>
      <c r="F183" s="31" t="n">
        <v>0.651844866627905</v>
      </c>
    </row>
    <row r="184" customFormat="false" ht="16" hidden="false" customHeight="false" outlineLevel="0" collapsed="false">
      <c r="A184" s="0" t="s">
        <v>243</v>
      </c>
      <c r="B184" s="0" t="s">
        <v>244</v>
      </c>
      <c r="C184" s="0" t="s">
        <v>465</v>
      </c>
      <c r="D184" s="31" t="n">
        <v>-0.34609795616477</v>
      </c>
      <c r="E184" s="31" t="n">
        <v>-1.76360427051612</v>
      </c>
      <c r="F184" s="31" t="n">
        <v>1.16488112326887</v>
      </c>
    </row>
    <row r="185" customFormat="false" ht="16" hidden="false" customHeight="false" outlineLevel="0" collapsed="false">
      <c r="A185" s="0" t="s">
        <v>243</v>
      </c>
      <c r="B185" s="0" t="s">
        <v>244</v>
      </c>
      <c r="C185" s="0" t="s">
        <v>466</v>
      </c>
      <c r="D185" s="31" t="n">
        <v>-0.115758665466498</v>
      </c>
      <c r="E185" s="31" t="n">
        <v>-0.686302043316119</v>
      </c>
      <c r="F185" s="31" t="n">
        <v>0.479979385982426</v>
      </c>
    </row>
    <row r="186" customFormat="false" ht="16" hidden="false" customHeight="false" outlineLevel="0" collapsed="false">
      <c r="A186" s="0" t="s">
        <v>243</v>
      </c>
      <c r="B186" s="0" t="s">
        <v>244</v>
      </c>
      <c r="C186" s="0" t="s">
        <v>467</v>
      </c>
      <c r="D186" s="31" t="n">
        <v>0.168700646736452</v>
      </c>
      <c r="E186" s="31" t="n">
        <v>-0.440595028548592</v>
      </c>
      <c r="F186" s="31" t="n">
        <v>0.792370672625805</v>
      </c>
    </row>
    <row r="187" customFormat="false" ht="16" hidden="false" customHeight="false" outlineLevel="0" collapsed="false">
      <c r="A187" s="0" t="s">
        <v>243</v>
      </c>
      <c r="B187" s="0" t="s">
        <v>244</v>
      </c>
      <c r="C187" s="0" t="s">
        <v>468</v>
      </c>
      <c r="D187" s="31" t="n">
        <v>0.298577356457461</v>
      </c>
      <c r="E187" s="31" t="n">
        <v>-0.452035361338678</v>
      </c>
      <c r="F187" s="31" t="n">
        <v>1.09827130467345</v>
      </c>
    </row>
    <row r="188" customFormat="false" ht="16" hidden="false" customHeight="false" outlineLevel="0" collapsed="false">
      <c r="A188" s="0" t="s">
        <v>243</v>
      </c>
      <c r="B188" s="0" t="s">
        <v>244</v>
      </c>
      <c r="C188" s="0" t="s">
        <v>469</v>
      </c>
      <c r="D188" s="31" t="n">
        <v>-0.546493531717947</v>
      </c>
      <c r="E188" s="31" t="n">
        <v>-1.47768721301308</v>
      </c>
      <c r="F188" s="31" t="n">
        <v>0.393761805347549</v>
      </c>
    </row>
    <row r="189" customFormat="false" ht="16" hidden="false" customHeight="false" outlineLevel="0" collapsed="false">
      <c r="A189" s="0" t="s">
        <v>243</v>
      </c>
      <c r="B189" s="0" t="s">
        <v>244</v>
      </c>
      <c r="C189" s="0" t="s">
        <v>470</v>
      </c>
      <c r="D189" s="31" t="n">
        <v>-0.432727820612949</v>
      </c>
      <c r="E189" s="31" t="n">
        <v>-1.44416388578879</v>
      </c>
      <c r="F189" s="31" t="n">
        <v>0.523652888831981</v>
      </c>
    </row>
    <row r="190" customFormat="false" ht="16" hidden="false" customHeight="false" outlineLevel="0" collapsed="false">
      <c r="A190" s="0" t="s">
        <v>243</v>
      </c>
      <c r="B190" s="0" t="s">
        <v>244</v>
      </c>
      <c r="C190" s="0" t="s">
        <v>471</v>
      </c>
      <c r="D190" s="31" t="n">
        <v>-0.80132549347493</v>
      </c>
      <c r="E190" s="31" t="n">
        <v>-2.07540894379018</v>
      </c>
      <c r="F190" s="31" t="n">
        <v>0.397556042845125</v>
      </c>
    </row>
    <row r="191" customFormat="false" ht="16" hidden="false" customHeight="false" outlineLevel="0" collapsed="false">
      <c r="A191" s="0" t="s">
        <v>301</v>
      </c>
      <c r="B191" s="0" t="s">
        <v>302</v>
      </c>
      <c r="C191" s="0" t="s">
        <v>445</v>
      </c>
      <c r="D191" s="31" t="n">
        <v>0.372646016394376</v>
      </c>
      <c r="E191" s="31" t="n">
        <v>-0.192972433011456</v>
      </c>
      <c r="F191" s="31" t="n">
        <v>0.913525613578776</v>
      </c>
    </row>
    <row r="192" customFormat="false" ht="16" hidden="false" customHeight="false" outlineLevel="0" collapsed="false">
      <c r="A192" s="0" t="s">
        <v>301</v>
      </c>
      <c r="B192" s="0" t="s">
        <v>302</v>
      </c>
      <c r="C192" s="0" t="s">
        <v>446</v>
      </c>
      <c r="D192" s="31" t="n">
        <v>-0.316630262089225</v>
      </c>
      <c r="E192" s="31" t="n">
        <v>-0.984232894008903</v>
      </c>
      <c r="F192" s="31" t="n">
        <v>0.343813532342614</v>
      </c>
    </row>
    <row r="193" customFormat="false" ht="16" hidden="false" customHeight="false" outlineLevel="0" collapsed="false">
      <c r="A193" s="0" t="s">
        <v>301</v>
      </c>
      <c r="B193" s="0" t="s">
        <v>302</v>
      </c>
      <c r="C193" s="0" t="s">
        <v>447</v>
      </c>
      <c r="D193" s="31" t="n">
        <v>-0.0395067318985365</v>
      </c>
      <c r="E193" s="31" t="n">
        <v>-0.683422256557375</v>
      </c>
      <c r="F193" s="31" t="n">
        <v>0.648487490128535</v>
      </c>
    </row>
    <row r="194" customFormat="false" ht="16" hidden="false" customHeight="false" outlineLevel="0" collapsed="false">
      <c r="A194" s="0" t="s">
        <v>301</v>
      </c>
      <c r="B194" s="0" t="s">
        <v>302</v>
      </c>
      <c r="C194" s="0" t="s">
        <v>448</v>
      </c>
      <c r="D194" s="31" t="n">
        <v>-0.0930018647898397</v>
      </c>
      <c r="E194" s="31" t="n">
        <v>-0.705056993420927</v>
      </c>
      <c r="F194" s="31" t="n">
        <v>0.541219276712458</v>
      </c>
    </row>
    <row r="195" customFormat="false" ht="16" hidden="false" customHeight="false" outlineLevel="0" collapsed="false">
      <c r="A195" s="0" t="s">
        <v>301</v>
      </c>
      <c r="B195" s="0" t="s">
        <v>302</v>
      </c>
      <c r="C195" s="0" t="s">
        <v>449</v>
      </c>
      <c r="D195" s="31" t="n">
        <v>0.29466153575451</v>
      </c>
      <c r="E195" s="31" t="n">
        <v>-0.337588197117344</v>
      </c>
      <c r="F195" s="31" t="n">
        <v>0.969551486820033</v>
      </c>
    </row>
    <row r="196" customFormat="false" ht="16" hidden="false" customHeight="false" outlineLevel="0" collapsed="false">
      <c r="A196" s="0" t="s">
        <v>301</v>
      </c>
      <c r="B196" s="0" t="s">
        <v>302</v>
      </c>
      <c r="C196" s="0" t="s">
        <v>450</v>
      </c>
      <c r="D196" s="31" t="n">
        <v>0.950263204389721</v>
      </c>
      <c r="E196" s="31" t="n">
        <v>0.257955309400166</v>
      </c>
      <c r="F196" s="31" t="n">
        <v>1.62311171431179</v>
      </c>
    </row>
    <row r="197" customFormat="false" ht="16" hidden="false" customHeight="false" outlineLevel="0" collapsed="false">
      <c r="A197" s="0" t="s">
        <v>301</v>
      </c>
      <c r="B197" s="0" t="s">
        <v>302</v>
      </c>
      <c r="C197" s="0" t="s">
        <v>451</v>
      </c>
      <c r="D197" s="31" t="n">
        <v>1.05386953375363</v>
      </c>
      <c r="E197" s="31" t="n">
        <v>-0.0255831341291414</v>
      </c>
      <c r="F197" s="31" t="n">
        <v>2.31571138911848</v>
      </c>
    </row>
    <row r="198" customFormat="false" ht="16" hidden="false" customHeight="false" outlineLevel="0" collapsed="false">
      <c r="A198" s="0" t="s">
        <v>301</v>
      </c>
      <c r="B198" s="0" t="s">
        <v>302</v>
      </c>
      <c r="C198" s="0" t="s">
        <v>452</v>
      </c>
      <c r="D198" s="31" t="n">
        <v>0.0568041296646704</v>
      </c>
      <c r="E198" s="31" t="n">
        <v>-0.472725709271041</v>
      </c>
      <c r="F198" s="31" t="n">
        <v>0.58538928801622</v>
      </c>
    </row>
    <row r="199" customFormat="false" ht="16" hidden="false" customHeight="false" outlineLevel="0" collapsed="false">
      <c r="A199" s="0" t="s">
        <v>301</v>
      </c>
      <c r="B199" s="0" t="s">
        <v>302</v>
      </c>
      <c r="C199" s="0" t="s">
        <v>453</v>
      </c>
      <c r="D199" s="31" t="n">
        <v>0.501359491156065</v>
      </c>
      <c r="E199" s="31" t="n">
        <v>-0.588865045681739</v>
      </c>
      <c r="F199" s="31" t="n">
        <v>1.52047805033104</v>
      </c>
    </row>
    <row r="200" customFormat="false" ht="16" hidden="false" customHeight="false" outlineLevel="0" collapsed="false">
      <c r="A200" s="0" t="s">
        <v>301</v>
      </c>
      <c r="B200" s="0" t="s">
        <v>302</v>
      </c>
      <c r="C200" s="0" t="s">
        <v>454</v>
      </c>
      <c r="D200" s="31" t="n">
        <v>0.464450325626607</v>
      </c>
      <c r="E200" s="31" t="n">
        <v>-0.985829628079526</v>
      </c>
      <c r="F200" s="31" t="n">
        <v>1.98248897551496</v>
      </c>
    </row>
    <row r="201" customFormat="false" ht="16" hidden="false" customHeight="false" outlineLevel="0" collapsed="false">
      <c r="A201" s="0" t="s">
        <v>301</v>
      </c>
      <c r="B201" s="0" t="s">
        <v>302</v>
      </c>
      <c r="C201" s="0" t="s">
        <v>455</v>
      </c>
      <c r="D201" s="31" t="n">
        <v>-0.289153310333466</v>
      </c>
      <c r="E201" s="31" t="n">
        <v>-1.30026830428232</v>
      </c>
      <c r="F201" s="31" t="n">
        <v>0.794750721500136</v>
      </c>
    </row>
    <row r="202" customFormat="false" ht="16" hidden="false" customHeight="false" outlineLevel="0" collapsed="false">
      <c r="A202" s="0" t="s">
        <v>301</v>
      </c>
      <c r="B202" s="0" t="s">
        <v>302</v>
      </c>
      <c r="C202" s="0" t="s">
        <v>456</v>
      </c>
      <c r="D202" s="31" t="n">
        <v>-0.388267201951319</v>
      </c>
      <c r="E202" s="31" t="n">
        <v>-1.16059761336437</v>
      </c>
      <c r="F202" s="31" t="n">
        <v>0.314955804240524</v>
      </c>
    </row>
    <row r="203" customFormat="false" ht="16" hidden="false" customHeight="false" outlineLevel="0" collapsed="false">
      <c r="A203" s="0" t="s">
        <v>301</v>
      </c>
      <c r="B203" s="0" t="s">
        <v>302</v>
      </c>
      <c r="C203" s="0" t="s">
        <v>457</v>
      </c>
      <c r="D203" s="31" t="n">
        <v>-0.414205378860299</v>
      </c>
      <c r="E203" s="31" t="n">
        <v>-1.15907164595406</v>
      </c>
      <c r="F203" s="31" t="n">
        <v>0.33835200689937</v>
      </c>
    </row>
    <row r="204" customFormat="false" ht="16" hidden="false" customHeight="false" outlineLevel="0" collapsed="false">
      <c r="A204" s="0" t="s">
        <v>301</v>
      </c>
      <c r="B204" s="0" t="s">
        <v>302</v>
      </c>
      <c r="C204" s="0" t="s">
        <v>458</v>
      </c>
      <c r="D204" s="31" t="n">
        <v>0.0593841519550472</v>
      </c>
      <c r="E204" s="31" t="n">
        <v>-0.795134795973732</v>
      </c>
      <c r="F204" s="31" t="n">
        <v>0.907099281324855</v>
      </c>
    </row>
    <row r="205" customFormat="false" ht="16" hidden="false" customHeight="false" outlineLevel="0" collapsed="false">
      <c r="A205" s="0" t="s">
        <v>301</v>
      </c>
      <c r="B205" s="0" t="s">
        <v>302</v>
      </c>
      <c r="C205" s="0" t="s">
        <v>459</v>
      </c>
      <c r="D205" s="31" t="n">
        <v>-0.750419596696051</v>
      </c>
      <c r="E205" s="31" t="n">
        <v>-1.84372367273655</v>
      </c>
      <c r="F205" s="31" t="n">
        <v>0.281740221650942</v>
      </c>
    </row>
    <row r="206" customFormat="false" ht="16" hidden="false" customHeight="false" outlineLevel="0" collapsed="false">
      <c r="A206" s="0" t="s">
        <v>301</v>
      </c>
      <c r="B206" s="0" t="s">
        <v>302</v>
      </c>
      <c r="C206" s="0" t="s">
        <v>460</v>
      </c>
      <c r="D206" s="31" t="n">
        <v>-0.0947681120334697</v>
      </c>
      <c r="E206" s="31" t="n">
        <v>-1.24806918795706</v>
      </c>
      <c r="F206" s="31" t="n">
        <v>1.03513368563261</v>
      </c>
    </row>
    <row r="207" customFormat="false" ht="16" hidden="false" customHeight="false" outlineLevel="0" collapsed="false">
      <c r="A207" s="0" t="s">
        <v>301</v>
      </c>
      <c r="B207" s="0" t="s">
        <v>302</v>
      </c>
      <c r="C207" s="0" t="s">
        <v>461</v>
      </c>
      <c r="D207" s="31" t="n">
        <v>-0.322690869656023</v>
      </c>
      <c r="E207" s="31" t="n">
        <v>-1.28176638794983</v>
      </c>
      <c r="F207" s="31" t="n">
        <v>0.722362695066174</v>
      </c>
    </row>
    <row r="208" customFormat="false" ht="16" hidden="false" customHeight="false" outlineLevel="0" collapsed="false">
      <c r="A208" s="0" t="s">
        <v>301</v>
      </c>
      <c r="B208" s="0" t="s">
        <v>302</v>
      </c>
      <c r="C208" s="0" t="s">
        <v>462</v>
      </c>
      <c r="D208" s="31" t="n">
        <v>0.263588202264705</v>
      </c>
      <c r="E208" s="31" t="n">
        <v>-0.28318071358696</v>
      </c>
      <c r="F208" s="31" t="n">
        <v>0.829553622646996</v>
      </c>
    </row>
    <row r="209" customFormat="false" ht="16" hidden="false" customHeight="false" outlineLevel="0" collapsed="false">
      <c r="A209" s="0" t="s">
        <v>301</v>
      </c>
      <c r="B209" s="0" t="s">
        <v>302</v>
      </c>
      <c r="C209" s="0" t="s">
        <v>463</v>
      </c>
      <c r="D209" s="31" t="n">
        <v>-0.164176901870518</v>
      </c>
      <c r="E209" s="31" t="n">
        <v>-0.813521546688302</v>
      </c>
      <c r="F209" s="31" t="n">
        <v>0.487736989333769</v>
      </c>
    </row>
    <row r="210" customFormat="false" ht="16" hidden="false" customHeight="false" outlineLevel="0" collapsed="false">
      <c r="A210" s="0" t="s">
        <v>301</v>
      </c>
      <c r="B210" s="0" t="s">
        <v>302</v>
      </c>
      <c r="C210" s="0" t="s">
        <v>464</v>
      </c>
      <c r="D210" s="31" t="n">
        <v>-0.137900974065954</v>
      </c>
      <c r="E210" s="31" t="n">
        <v>-0.837873219350274</v>
      </c>
      <c r="F210" s="31" t="n">
        <v>0.573211459797585</v>
      </c>
    </row>
    <row r="211" customFormat="false" ht="16" hidden="false" customHeight="false" outlineLevel="0" collapsed="false">
      <c r="A211" s="0" t="s">
        <v>301</v>
      </c>
      <c r="B211" s="0" t="s">
        <v>302</v>
      </c>
      <c r="C211" s="0" t="s">
        <v>465</v>
      </c>
      <c r="D211" s="31" t="n">
        <v>-0.215927535592091</v>
      </c>
      <c r="E211" s="31" t="n">
        <v>-1.91103020430064</v>
      </c>
      <c r="F211" s="31" t="n">
        <v>1.52342412611872</v>
      </c>
    </row>
    <row r="212" customFormat="false" ht="16" hidden="false" customHeight="false" outlineLevel="0" collapsed="false">
      <c r="A212" s="0" t="s">
        <v>301</v>
      </c>
      <c r="B212" s="0" t="s">
        <v>302</v>
      </c>
      <c r="C212" s="0" t="s">
        <v>466</v>
      </c>
      <c r="D212" s="31" t="n">
        <v>-0.11082115624526</v>
      </c>
      <c r="E212" s="31" t="n">
        <v>-0.722123008645073</v>
      </c>
      <c r="F212" s="31" t="n">
        <v>0.504925695261792</v>
      </c>
    </row>
    <row r="213" customFormat="false" ht="16" hidden="false" customHeight="false" outlineLevel="0" collapsed="false">
      <c r="A213" s="0" t="s">
        <v>301</v>
      </c>
      <c r="B213" s="0" t="s">
        <v>302</v>
      </c>
      <c r="C213" s="0" t="s">
        <v>467</v>
      </c>
      <c r="D213" s="31" t="n">
        <v>-0.0982502637738407</v>
      </c>
      <c r="E213" s="31" t="n">
        <v>-0.678896130440996</v>
      </c>
      <c r="F213" s="31" t="n">
        <v>0.580175835682382</v>
      </c>
    </row>
    <row r="214" customFormat="false" ht="16" hidden="false" customHeight="false" outlineLevel="0" collapsed="false">
      <c r="A214" s="0" t="s">
        <v>301</v>
      </c>
      <c r="B214" s="0" t="s">
        <v>302</v>
      </c>
      <c r="C214" s="0" t="s">
        <v>468</v>
      </c>
      <c r="D214" s="31" t="n">
        <v>0.288887632936004</v>
      </c>
      <c r="E214" s="31" t="n">
        <v>-0.458861866991739</v>
      </c>
      <c r="F214" s="31" t="n">
        <v>1.05004911884694</v>
      </c>
    </row>
    <row r="215" customFormat="false" ht="16" hidden="false" customHeight="false" outlineLevel="0" collapsed="false">
      <c r="A215" s="0" t="s">
        <v>301</v>
      </c>
      <c r="B215" s="0" t="s">
        <v>302</v>
      </c>
      <c r="C215" s="0" t="s">
        <v>469</v>
      </c>
      <c r="D215" s="31" t="n">
        <v>-0.0712782376341682</v>
      </c>
      <c r="E215" s="31" t="n">
        <v>-1.07548321314068</v>
      </c>
      <c r="F215" s="31" t="n">
        <v>0.92229981764672</v>
      </c>
    </row>
    <row r="216" customFormat="false" ht="16" hidden="false" customHeight="false" outlineLevel="0" collapsed="false">
      <c r="A216" s="0" t="s">
        <v>301</v>
      </c>
      <c r="B216" s="0" t="s">
        <v>302</v>
      </c>
      <c r="C216" s="0" t="s">
        <v>470</v>
      </c>
      <c r="D216" s="31" t="n">
        <v>-0.350875223670506</v>
      </c>
      <c r="E216" s="31" t="n">
        <v>-1.35070764567323</v>
      </c>
      <c r="F216" s="31" t="n">
        <v>0.630936792188961</v>
      </c>
    </row>
    <row r="217" customFormat="false" ht="16" hidden="false" customHeight="false" outlineLevel="0" collapsed="false">
      <c r="A217" s="0" t="s">
        <v>301</v>
      </c>
      <c r="B217" s="0" t="s">
        <v>302</v>
      </c>
      <c r="C217" s="0" t="s">
        <v>471</v>
      </c>
      <c r="D217" s="31" t="n">
        <v>-0.799164319482974</v>
      </c>
      <c r="E217" s="31" t="n">
        <v>-2.08446323750002</v>
      </c>
      <c r="F217" s="31" t="n">
        <v>0.390451539520951</v>
      </c>
    </row>
    <row r="218" customFormat="false" ht="16" hidden="false" customHeight="false" outlineLevel="0" collapsed="false">
      <c r="A218" s="0" t="s">
        <v>259</v>
      </c>
      <c r="B218" s="0" t="s">
        <v>260</v>
      </c>
      <c r="C218" s="0" t="s">
        <v>445</v>
      </c>
      <c r="D218" s="31" t="n">
        <v>0.284352773834989</v>
      </c>
      <c r="E218" s="31" t="n">
        <v>-0.26074749943944</v>
      </c>
      <c r="F218" s="31" t="n">
        <v>0.815738273381987</v>
      </c>
    </row>
    <row r="219" customFormat="false" ht="16" hidden="false" customHeight="false" outlineLevel="0" collapsed="false">
      <c r="A219" s="0" t="s">
        <v>259</v>
      </c>
      <c r="B219" s="0" t="s">
        <v>260</v>
      </c>
      <c r="C219" s="0" t="s">
        <v>446</v>
      </c>
      <c r="D219" s="31" t="n">
        <v>-0.33450770725217</v>
      </c>
      <c r="E219" s="31" t="n">
        <v>-0.96306884881907</v>
      </c>
      <c r="F219" s="31" t="n">
        <v>0.313207513366292</v>
      </c>
    </row>
    <row r="220" customFormat="false" ht="16" hidden="false" customHeight="false" outlineLevel="0" collapsed="false">
      <c r="A220" s="0" t="s">
        <v>259</v>
      </c>
      <c r="B220" s="0" t="s">
        <v>260</v>
      </c>
      <c r="C220" s="0" t="s">
        <v>447</v>
      </c>
      <c r="D220" s="31" t="n">
        <v>0.0183209030562862</v>
      </c>
      <c r="E220" s="31" t="n">
        <v>-0.666252789054289</v>
      </c>
      <c r="F220" s="31" t="n">
        <v>0.669789933378783</v>
      </c>
    </row>
    <row r="221" customFormat="false" ht="16" hidden="false" customHeight="false" outlineLevel="0" collapsed="false">
      <c r="A221" s="0" t="s">
        <v>259</v>
      </c>
      <c r="B221" s="0" t="s">
        <v>260</v>
      </c>
      <c r="C221" s="0" t="s">
        <v>448</v>
      </c>
      <c r="D221" s="31" t="n">
        <v>0.131605514667533</v>
      </c>
      <c r="E221" s="31" t="n">
        <v>-0.478538806946083</v>
      </c>
      <c r="F221" s="31" t="n">
        <v>0.753131577491312</v>
      </c>
    </row>
    <row r="222" customFormat="false" ht="16" hidden="false" customHeight="false" outlineLevel="0" collapsed="false">
      <c r="A222" s="0" t="s">
        <v>259</v>
      </c>
      <c r="B222" s="0" t="s">
        <v>260</v>
      </c>
      <c r="C222" s="0" t="s">
        <v>449</v>
      </c>
      <c r="D222" s="31" t="n">
        <v>0.332349219059602</v>
      </c>
      <c r="E222" s="31" t="n">
        <v>-0.259238840345658</v>
      </c>
      <c r="F222" s="31" t="n">
        <v>0.984862259734116</v>
      </c>
    </row>
    <row r="223" customFormat="false" ht="16" hidden="false" customHeight="false" outlineLevel="0" collapsed="false">
      <c r="A223" s="0" t="s">
        <v>259</v>
      </c>
      <c r="B223" s="0" t="s">
        <v>260</v>
      </c>
      <c r="C223" s="0" t="s">
        <v>450</v>
      </c>
      <c r="D223" s="31" t="n">
        <v>0.791115653156149</v>
      </c>
      <c r="E223" s="31" t="n">
        <v>0.123795344559273</v>
      </c>
      <c r="F223" s="31" t="n">
        <v>1.44077681638803</v>
      </c>
    </row>
    <row r="224" customFormat="false" ht="16" hidden="false" customHeight="false" outlineLevel="0" collapsed="false">
      <c r="A224" s="0" t="s">
        <v>259</v>
      </c>
      <c r="B224" s="0" t="s">
        <v>260</v>
      </c>
      <c r="C224" s="0" t="s">
        <v>451</v>
      </c>
      <c r="D224" s="31" t="n">
        <v>0.938837983860065</v>
      </c>
      <c r="E224" s="31" t="n">
        <v>-0.0788634211626427</v>
      </c>
      <c r="F224" s="31" t="n">
        <v>2.05520195228899</v>
      </c>
    </row>
    <row r="225" customFormat="false" ht="16" hidden="false" customHeight="false" outlineLevel="0" collapsed="false">
      <c r="A225" s="0" t="s">
        <v>259</v>
      </c>
      <c r="B225" s="0" t="s">
        <v>260</v>
      </c>
      <c r="C225" s="0" t="s">
        <v>452</v>
      </c>
      <c r="D225" s="31" t="n">
        <v>0.0495859699295492</v>
      </c>
      <c r="E225" s="31" t="n">
        <v>-0.465327751361276</v>
      </c>
      <c r="F225" s="31" t="n">
        <v>0.560642952196943</v>
      </c>
    </row>
    <row r="226" customFormat="false" ht="16" hidden="false" customHeight="false" outlineLevel="0" collapsed="false">
      <c r="A226" s="0" t="s">
        <v>259</v>
      </c>
      <c r="B226" s="0" t="s">
        <v>260</v>
      </c>
      <c r="C226" s="0" t="s">
        <v>453</v>
      </c>
      <c r="D226" s="31" t="n">
        <v>0.49625453240015</v>
      </c>
      <c r="E226" s="31" t="n">
        <v>-0.619294500660675</v>
      </c>
      <c r="F226" s="31" t="n">
        <v>1.59156348455453</v>
      </c>
    </row>
    <row r="227" customFormat="false" ht="16" hidden="false" customHeight="false" outlineLevel="0" collapsed="false">
      <c r="A227" s="0" t="s">
        <v>259</v>
      </c>
      <c r="B227" s="0" t="s">
        <v>260</v>
      </c>
      <c r="C227" s="0" t="s">
        <v>454</v>
      </c>
      <c r="D227" s="31" t="n">
        <v>0.589607641748523</v>
      </c>
      <c r="E227" s="31" t="n">
        <v>-0.63056656727481</v>
      </c>
      <c r="F227" s="31" t="n">
        <v>2.12109325890302</v>
      </c>
    </row>
    <row r="228" customFormat="false" ht="16" hidden="false" customHeight="false" outlineLevel="0" collapsed="false">
      <c r="A228" s="0" t="s">
        <v>259</v>
      </c>
      <c r="B228" s="0" t="s">
        <v>260</v>
      </c>
      <c r="C228" s="0" t="s">
        <v>455</v>
      </c>
      <c r="D228" s="31" t="n">
        <v>-0.29091732472642</v>
      </c>
      <c r="E228" s="31" t="n">
        <v>-1.3703424579092</v>
      </c>
      <c r="F228" s="31" t="n">
        <v>0.779369979547796</v>
      </c>
    </row>
    <row r="229" customFormat="false" ht="16" hidden="false" customHeight="false" outlineLevel="0" collapsed="false">
      <c r="A229" s="0" t="s">
        <v>259</v>
      </c>
      <c r="B229" s="0" t="s">
        <v>260</v>
      </c>
      <c r="C229" s="0" t="s">
        <v>456</v>
      </c>
      <c r="D229" s="31" t="n">
        <v>-0.351984412573175</v>
      </c>
      <c r="E229" s="31" t="n">
        <v>-1.15280458717519</v>
      </c>
      <c r="F229" s="31" t="n">
        <v>0.441644461243435</v>
      </c>
    </row>
    <row r="230" customFormat="false" ht="16" hidden="false" customHeight="false" outlineLevel="0" collapsed="false">
      <c r="A230" s="0" t="s">
        <v>259</v>
      </c>
      <c r="B230" s="0" t="s">
        <v>260</v>
      </c>
      <c r="C230" s="0" t="s">
        <v>457</v>
      </c>
      <c r="D230" s="31" t="n">
        <v>-0.401391034576601</v>
      </c>
      <c r="E230" s="31" t="n">
        <v>-1.13667242195777</v>
      </c>
      <c r="F230" s="31" t="n">
        <v>0.33407347467282</v>
      </c>
    </row>
    <row r="231" customFormat="false" ht="16" hidden="false" customHeight="false" outlineLevel="0" collapsed="false">
      <c r="A231" s="0" t="s">
        <v>259</v>
      </c>
      <c r="B231" s="0" t="s">
        <v>260</v>
      </c>
      <c r="C231" s="0" t="s">
        <v>458</v>
      </c>
      <c r="D231" s="31" t="n">
        <v>0.0643050945274673</v>
      </c>
      <c r="E231" s="31" t="n">
        <v>-0.753067732213843</v>
      </c>
      <c r="F231" s="31" t="n">
        <v>0.938970945201136</v>
      </c>
    </row>
    <row r="232" customFormat="false" ht="16" hidden="false" customHeight="false" outlineLevel="0" collapsed="false">
      <c r="A232" s="0" t="s">
        <v>259</v>
      </c>
      <c r="B232" s="0" t="s">
        <v>260</v>
      </c>
      <c r="C232" s="0" t="s">
        <v>459</v>
      </c>
      <c r="D232" s="31" t="n">
        <v>-0.745900936500304</v>
      </c>
      <c r="E232" s="31" t="n">
        <v>-1.76235387224133</v>
      </c>
      <c r="F232" s="31" t="n">
        <v>0.322466015770041</v>
      </c>
    </row>
    <row r="233" customFormat="false" ht="16" hidden="false" customHeight="false" outlineLevel="0" collapsed="false">
      <c r="A233" s="0" t="s">
        <v>259</v>
      </c>
      <c r="B233" s="0" t="s">
        <v>260</v>
      </c>
      <c r="C233" s="0" t="s">
        <v>460</v>
      </c>
      <c r="D233" s="31" t="n">
        <v>-0.176816398139195</v>
      </c>
      <c r="E233" s="31" t="n">
        <v>-1.33203133877153</v>
      </c>
      <c r="F233" s="31" t="n">
        <v>0.88714129936331</v>
      </c>
    </row>
    <row r="234" customFormat="false" ht="16" hidden="false" customHeight="false" outlineLevel="0" collapsed="false">
      <c r="A234" s="0" t="s">
        <v>259</v>
      </c>
      <c r="B234" s="0" t="s">
        <v>260</v>
      </c>
      <c r="C234" s="0" t="s">
        <v>461</v>
      </c>
      <c r="D234" s="31" t="n">
        <v>-0.318107000092689</v>
      </c>
      <c r="E234" s="31" t="n">
        <v>-1.30804010209557</v>
      </c>
      <c r="F234" s="31" t="n">
        <v>0.687697625834529</v>
      </c>
    </row>
    <row r="235" customFormat="false" ht="16" hidden="false" customHeight="false" outlineLevel="0" collapsed="false">
      <c r="A235" s="0" t="s">
        <v>259</v>
      </c>
      <c r="B235" s="0" t="s">
        <v>260</v>
      </c>
      <c r="C235" s="0" t="s">
        <v>462</v>
      </c>
      <c r="D235" s="31" t="n">
        <v>0.20295879650636</v>
      </c>
      <c r="E235" s="31" t="n">
        <v>-0.331834917412436</v>
      </c>
      <c r="F235" s="31" t="n">
        <v>0.731756579634014</v>
      </c>
    </row>
    <row r="236" customFormat="false" ht="16" hidden="false" customHeight="false" outlineLevel="0" collapsed="false">
      <c r="A236" s="0" t="s">
        <v>259</v>
      </c>
      <c r="B236" s="0" t="s">
        <v>260</v>
      </c>
      <c r="C236" s="0" t="s">
        <v>463</v>
      </c>
      <c r="D236" s="31" t="n">
        <v>0.0814114081869308</v>
      </c>
      <c r="E236" s="31" t="n">
        <v>-0.572604770449024</v>
      </c>
      <c r="F236" s="31" t="n">
        <v>0.754159201761386</v>
      </c>
    </row>
    <row r="237" customFormat="false" ht="16" hidden="false" customHeight="false" outlineLevel="0" collapsed="false">
      <c r="A237" s="0" t="s">
        <v>259</v>
      </c>
      <c r="B237" s="0" t="s">
        <v>260</v>
      </c>
      <c r="C237" s="0" t="s">
        <v>464</v>
      </c>
      <c r="D237" s="31" t="n">
        <v>-0.10584789947365</v>
      </c>
      <c r="E237" s="31" t="n">
        <v>-0.897788690510516</v>
      </c>
      <c r="F237" s="31" t="n">
        <v>0.587528081363173</v>
      </c>
    </row>
    <row r="238" customFormat="false" ht="16" hidden="false" customHeight="false" outlineLevel="0" collapsed="false">
      <c r="A238" s="0" t="s">
        <v>259</v>
      </c>
      <c r="B238" s="0" t="s">
        <v>260</v>
      </c>
      <c r="C238" s="0" t="s">
        <v>465</v>
      </c>
      <c r="D238" s="31" t="n">
        <v>0.107859036246064</v>
      </c>
      <c r="E238" s="31" t="n">
        <v>-1.43144587466645</v>
      </c>
      <c r="F238" s="31" t="n">
        <v>1.81913585833913</v>
      </c>
    </row>
    <row r="239" customFormat="false" ht="16" hidden="false" customHeight="false" outlineLevel="0" collapsed="false">
      <c r="A239" s="0" t="s">
        <v>259</v>
      </c>
      <c r="B239" s="0" t="s">
        <v>260</v>
      </c>
      <c r="C239" s="0" t="s">
        <v>466</v>
      </c>
      <c r="D239" s="31" t="n">
        <v>-0.00597298003562777</v>
      </c>
      <c r="E239" s="31" t="n">
        <v>-0.633267555290411</v>
      </c>
      <c r="F239" s="31" t="n">
        <v>0.570721357463255</v>
      </c>
    </row>
    <row r="240" customFormat="false" ht="16" hidden="false" customHeight="false" outlineLevel="0" collapsed="false">
      <c r="A240" s="0" t="s">
        <v>259</v>
      </c>
      <c r="B240" s="0" t="s">
        <v>260</v>
      </c>
      <c r="C240" s="0" t="s">
        <v>467</v>
      </c>
      <c r="D240" s="31" t="n">
        <v>-0.313914532920398</v>
      </c>
      <c r="E240" s="31" t="n">
        <v>-0.904775876685132</v>
      </c>
      <c r="F240" s="31" t="n">
        <v>0.309095562789766</v>
      </c>
    </row>
    <row r="241" customFormat="false" ht="16" hidden="false" customHeight="false" outlineLevel="0" collapsed="false">
      <c r="A241" s="0" t="s">
        <v>259</v>
      </c>
      <c r="B241" s="0" t="s">
        <v>260</v>
      </c>
      <c r="C241" s="0" t="s">
        <v>468</v>
      </c>
      <c r="D241" s="31" t="n">
        <v>0.0612334275266978</v>
      </c>
      <c r="E241" s="31" t="n">
        <v>-0.703442936695463</v>
      </c>
      <c r="F241" s="31" t="n">
        <v>0.863894466178772</v>
      </c>
    </row>
    <row r="242" customFormat="false" ht="16" hidden="false" customHeight="false" outlineLevel="0" collapsed="false">
      <c r="A242" s="0" t="s">
        <v>259</v>
      </c>
      <c r="B242" s="0" t="s">
        <v>260</v>
      </c>
      <c r="C242" s="0" t="s">
        <v>469</v>
      </c>
      <c r="D242" s="31" t="n">
        <v>-0.0594899592618531</v>
      </c>
      <c r="E242" s="31" t="n">
        <v>-0.936445332788461</v>
      </c>
      <c r="F242" s="31" t="n">
        <v>0.905098519606589</v>
      </c>
    </row>
    <row r="243" customFormat="false" ht="16" hidden="false" customHeight="false" outlineLevel="0" collapsed="false">
      <c r="A243" s="0" t="s">
        <v>259</v>
      </c>
      <c r="B243" s="0" t="s">
        <v>260</v>
      </c>
      <c r="C243" s="0" t="s">
        <v>470</v>
      </c>
      <c r="D243" s="31" t="n">
        <v>-0.310523220508625</v>
      </c>
      <c r="E243" s="31" t="n">
        <v>-1.26810588538492</v>
      </c>
      <c r="F243" s="31" t="n">
        <v>0.634623792708716</v>
      </c>
    </row>
    <row r="244" customFormat="false" ht="16" hidden="false" customHeight="false" outlineLevel="0" collapsed="false">
      <c r="A244" s="0" t="s">
        <v>259</v>
      </c>
      <c r="B244" s="0" t="s">
        <v>260</v>
      </c>
      <c r="C244" s="0" t="s">
        <v>471</v>
      </c>
      <c r="D244" s="31" t="n">
        <v>-0.79801460609259</v>
      </c>
      <c r="E244" s="31" t="n">
        <v>-2.00156182487351</v>
      </c>
      <c r="F244" s="31" t="n">
        <v>0.475939757104413</v>
      </c>
    </row>
    <row r="245" customFormat="false" ht="16" hidden="false" customHeight="false" outlineLevel="0" collapsed="false">
      <c r="A245" s="0" t="s">
        <v>63</v>
      </c>
      <c r="B245" s="0" t="s">
        <v>64</v>
      </c>
      <c r="C245" s="0" t="s">
        <v>445</v>
      </c>
      <c r="D245" s="31" t="n">
        <v>0.57065669962819</v>
      </c>
      <c r="E245" s="31" t="n">
        <v>0.102711480158791</v>
      </c>
      <c r="F245" s="31" t="n">
        <v>0.991812203541477</v>
      </c>
    </row>
    <row r="246" customFormat="false" ht="16" hidden="false" customHeight="false" outlineLevel="0" collapsed="false">
      <c r="A246" s="0" t="s">
        <v>63</v>
      </c>
      <c r="B246" s="0" t="s">
        <v>64</v>
      </c>
      <c r="C246" s="0" t="s">
        <v>446</v>
      </c>
      <c r="D246" s="31" t="n">
        <v>-0.101543183106215</v>
      </c>
      <c r="E246" s="31" t="n">
        <v>-0.648395706415817</v>
      </c>
      <c r="F246" s="31" t="n">
        <v>0.407031072823095</v>
      </c>
    </row>
    <row r="247" customFormat="false" ht="16" hidden="false" customHeight="false" outlineLevel="0" collapsed="false">
      <c r="A247" s="0" t="s">
        <v>63</v>
      </c>
      <c r="B247" s="0" t="s">
        <v>64</v>
      </c>
      <c r="C247" s="0" t="s">
        <v>447</v>
      </c>
      <c r="D247" s="31" t="n">
        <v>-0.378314077771688</v>
      </c>
      <c r="E247" s="31" t="n">
        <v>-0.906793112994031</v>
      </c>
      <c r="F247" s="31" t="n">
        <v>0.155535248534757</v>
      </c>
    </row>
    <row r="248" customFormat="false" ht="16" hidden="false" customHeight="false" outlineLevel="0" collapsed="false">
      <c r="A248" s="0" t="s">
        <v>63</v>
      </c>
      <c r="B248" s="0" t="s">
        <v>64</v>
      </c>
      <c r="C248" s="0" t="s">
        <v>448</v>
      </c>
      <c r="D248" s="31" t="n">
        <v>0.11588519450617</v>
      </c>
      <c r="E248" s="31" t="n">
        <v>-0.426406670300171</v>
      </c>
      <c r="F248" s="31" t="n">
        <v>0.696052943676295</v>
      </c>
    </row>
    <row r="249" customFormat="false" ht="16" hidden="false" customHeight="false" outlineLevel="0" collapsed="false">
      <c r="A249" s="0" t="s">
        <v>63</v>
      </c>
      <c r="B249" s="0" t="s">
        <v>64</v>
      </c>
      <c r="C249" s="0" t="s">
        <v>449</v>
      </c>
      <c r="D249" s="31" t="n">
        <v>0.531065569367967</v>
      </c>
      <c r="E249" s="31" t="n">
        <v>-0.0231809235085712</v>
      </c>
      <c r="F249" s="31" t="n">
        <v>1.13838009404571</v>
      </c>
    </row>
    <row r="250" customFormat="false" ht="16" hidden="false" customHeight="false" outlineLevel="0" collapsed="false">
      <c r="A250" s="0" t="s">
        <v>63</v>
      </c>
      <c r="B250" s="0" t="s">
        <v>64</v>
      </c>
      <c r="C250" s="0" t="s">
        <v>450</v>
      </c>
      <c r="D250" s="31" t="n">
        <v>0.826840514853445</v>
      </c>
      <c r="E250" s="31" t="n">
        <v>0.101987720262243</v>
      </c>
      <c r="F250" s="31" t="n">
        <v>1.48309028967052</v>
      </c>
    </row>
    <row r="251" customFormat="false" ht="16" hidden="false" customHeight="false" outlineLevel="0" collapsed="false">
      <c r="A251" s="0" t="s">
        <v>63</v>
      </c>
      <c r="B251" s="0" t="s">
        <v>64</v>
      </c>
      <c r="C251" s="0" t="s">
        <v>451</v>
      </c>
      <c r="D251" s="31" t="n">
        <v>1.09690376516144</v>
      </c>
      <c r="E251" s="31" t="n">
        <v>-0.045336266402785</v>
      </c>
      <c r="F251" s="31" t="n">
        <v>2.30470159118443</v>
      </c>
    </row>
    <row r="252" customFormat="false" ht="16" hidden="false" customHeight="false" outlineLevel="0" collapsed="false">
      <c r="A252" s="0" t="s">
        <v>63</v>
      </c>
      <c r="B252" s="0" t="s">
        <v>64</v>
      </c>
      <c r="C252" s="0" t="s">
        <v>452</v>
      </c>
      <c r="D252" s="31" t="n">
        <v>0.141795922884427</v>
      </c>
      <c r="E252" s="31" t="n">
        <v>-0.306002780373309</v>
      </c>
      <c r="F252" s="31" t="n">
        <v>0.618022210494131</v>
      </c>
    </row>
    <row r="253" customFormat="false" ht="16" hidden="false" customHeight="false" outlineLevel="0" collapsed="false">
      <c r="A253" s="0" t="s">
        <v>63</v>
      </c>
      <c r="B253" s="0" t="s">
        <v>64</v>
      </c>
      <c r="C253" s="0" t="s">
        <v>453</v>
      </c>
      <c r="D253" s="31" t="n">
        <v>0.397476585941766</v>
      </c>
      <c r="E253" s="31" t="n">
        <v>-0.671739772227075</v>
      </c>
      <c r="F253" s="31" t="n">
        <v>1.38705809748496</v>
      </c>
    </row>
    <row r="254" customFormat="false" ht="16" hidden="false" customHeight="false" outlineLevel="0" collapsed="false">
      <c r="A254" s="0" t="s">
        <v>63</v>
      </c>
      <c r="B254" s="0" t="s">
        <v>64</v>
      </c>
      <c r="C254" s="0" t="s">
        <v>454</v>
      </c>
      <c r="D254" s="31" t="n">
        <v>0.416889798326948</v>
      </c>
      <c r="E254" s="31" t="n">
        <v>-0.820401335876042</v>
      </c>
      <c r="F254" s="31" t="n">
        <v>1.59605606650332</v>
      </c>
    </row>
    <row r="255" customFormat="false" ht="16" hidden="false" customHeight="false" outlineLevel="0" collapsed="false">
      <c r="A255" s="0" t="s">
        <v>63</v>
      </c>
      <c r="B255" s="0" t="s">
        <v>64</v>
      </c>
      <c r="C255" s="0" t="s">
        <v>455</v>
      </c>
      <c r="D255" s="31" t="n">
        <v>-0.1351263833369</v>
      </c>
      <c r="E255" s="31" t="n">
        <v>-0.869974625473509</v>
      </c>
      <c r="F255" s="31" t="n">
        <v>0.668273434898144</v>
      </c>
    </row>
    <row r="256" customFormat="false" ht="16" hidden="false" customHeight="false" outlineLevel="0" collapsed="false">
      <c r="A256" s="0" t="s">
        <v>63</v>
      </c>
      <c r="B256" s="0" t="s">
        <v>64</v>
      </c>
      <c r="C256" s="0" t="s">
        <v>456</v>
      </c>
      <c r="D256" s="31" t="n">
        <v>-0.678433664563679</v>
      </c>
      <c r="E256" s="31" t="n">
        <v>-1.36540280096754</v>
      </c>
      <c r="F256" s="31" t="n">
        <v>0.0370923384749103</v>
      </c>
    </row>
    <row r="257" customFormat="false" ht="16" hidden="false" customHeight="false" outlineLevel="0" collapsed="false">
      <c r="A257" s="0" t="s">
        <v>63</v>
      </c>
      <c r="B257" s="0" t="s">
        <v>64</v>
      </c>
      <c r="C257" s="0" t="s">
        <v>457</v>
      </c>
      <c r="D257" s="31" t="n">
        <v>-0.190233283698165</v>
      </c>
      <c r="E257" s="31" t="n">
        <v>-0.827137055681481</v>
      </c>
      <c r="F257" s="31" t="n">
        <v>0.449266123801224</v>
      </c>
    </row>
    <row r="258" customFormat="false" ht="16" hidden="false" customHeight="false" outlineLevel="0" collapsed="false">
      <c r="A258" s="0" t="s">
        <v>63</v>
      </c>
      <c r="B258" s="0" t="s">
        <v>64</v>
      </c>
      <c r="C258" s="0" t="s">
        <v>458</v>
      </c>
      <c r="D258" s="31" t="n">
        <v>-0.226810905205298</v>
      </c>
      <c r="E258" s="31" t="n">
        <v>-0.967087704402521</v>
      </c>
      <c r="F258" s="31" t="n">
        <v>0.459857531059603</v>
      </c>
    </row>
    <row r="259" customFormat="false" ht="16" hidden="false" customHeight="false" outlineLevel="0" collapsed="false">
      <c r="A259" s="0" t="s">
        <v>63</v>
      </c>
      <c r="B259" s="0" t="s">
        <v>64</v>
      </c>
      <c r="C259" s="0" t="s">
        <v>459</v>
      </c>
      <c r="D259" s="31" t="n">
        <v>-0.715839004367913</v>
      </c>
      <c r="E259" s="31" t="n">
        <v>-1.56039178363557</v>
      </c>
      <c r="F259" s="31" t="n">
        <v>0.104438253319511</v>
      </c>
    </row>
    <row r="260" customFormat="false" ht="16" hidden="false" customHeight="false" outlineLevel="0" collapsed="false">
      <c r="A260" s="0" t="s">
        <v>63</v>
      </c>
      <c r="B260" s="0" t="s">
        <v>64</v>
      </c>
      <c r="C260" s="0" t="s">
        <v>460</v>
      </c>
      <c r="D260" s="31" t="n">
        <v>-0.439735002822706</v>
      </c>
      <c r="E260" s="31" t="n">
        <v>-1.5133751868896</v>
      </c>
      <c r="F260" s="31" t="n">
        <v>0.646692251316653</v>
      </c>
    </row>
    <row r="261" customFormat="false" ht="16" hidden="false" customHeight="false" outlineLevel="0" collapsed="false">
      <c r="A261" s="0" t="s">
        <v>63</v>
      </c>
      <c r="B261" s="0" t="s">
        <v>64</v>
      </c>
      <c r="C261" s="0" t="s">
        <v>461</v>
      </c>
      <c r="D261" s="31" t="n">
        <v>-0.396972820331475</v>
      </c>
      <c r="E261" s="31" t="n">
        <v>-1.18725242035258</v>
      </c>
      <c r="F261" s="31" t="n">
        <v>0.343596677871431</v>
      </c>
    </row>
    <row r="262" customFormat="false" ht="16" hidden="false" customHeight="false" outlineLevel="0" collapsed="false">
      <c r="A262" s="0" t="s">
        <v>63</v>
      </c>
      <c r="B262" s="0" t="s">
        <v>64</v>
      </c>
      <c r="C262" s="0" t="s">
        <v>462</v>
      </c>
      <c r="D262" s="31" t="n">
        <v>0.594980965966977</v>
      </c>
      <c r="E262" s="31" t="n">
        <v>0.129235504007026</v>
      </c>
      <c r="F262" s="31" t="n">
        <v>1.04602701361575</v>
      </c>
    </row>
    <row r="263" customFormat="false" ht="16" hidden="false" customHeight="false" outlineLevel="0" collapsed="false">
      <c r="A263" s="0" t="s">
        <v>63</v>
      </c>
      <c r="B263" s="0" t="s">
        <v>64</v>
      </c>
      <c r="C263" s="0" t="s">
        <v>463</v>
      </c>
      <c r="D263" s="31" t="n">
        <v>-0.177677818090621</v>
      </c>
      <c r="E263" s="31" t="n">
        <v>-0.76859996858229</v>
      </c>
      <c r="F263" s="31" t="n">
        <v>0.438122425479295</v>
      </c>
    </row>
    <row r="264" customFormat="false" ht="16" hidden="false" customHeight="false" outlineLevel="0" collapsed="false">
      <c r="A264" s="0" t="s">
        <v>63</v>
      </c>
      <c r="B264" s="0" t="s">
        <v>64</v>
      </c>
      <c r="C264" s="0" t="s">
        <v>464</v>
      </c>
      <c r="D264" s="31" t="n">
        <v>-0.220855419530653</v>
      </c>
      <c r="E264" s="31" t="n">
        <v>-0.904421975729753</v>
      </c>
      <c r="F264" s="31" t="n">
        <v>0.461574171168312</v>
      </c>
    </row>
    <row r="265" customFormat="false" ht="16" hidden="false" customHeight="false" outlineLevel="0" collapsed="false">
      <c r="A265" s="0" t="s">
        <v>63</v>
      </c>
      <c r="B265" s="0" t="s">
        <v>64</v>
      </c>
      <c r="C265" s="0" t="s">
        <v>465</v>
      </c>
      <c r="D265" s="31" t="n">
        <v>-0.342572901428639</v>
      </c>
      <c r="E265" s="31" t="n">
        <v>-1.77149844673159</v>
      </c>
      <c r="F265" s="31" t="n">
        <v>1.13783937912461</v>
      </c>
    </row>
    <row r="266" customFormat="false" ht="16" hidden="false" customHeight="false" outlineLevel="0" collapsed="false">
      <c r="A266" s="0" t="s">
        <v>63</v>
      </c>
      <c r="B266" s="0" t="s">
        <v>64</v>
      </c>
      <c r="C266" s="0" t="s">
        <v>466</v>
      </c>
      <c r="D266" s="31" t="n">
        <v>-0.367266907135235</v>
      </c>
      <c r="E266" s="31" t="n">
        <v>-0.888630031279197</v>
      </c>
      <c r="F266" s="31" t="n">
        <v>0.144481584608867</v>
      </c>
    </row>
    <row r="267" customFormat="false" ht="16" hidden="false" customHeight="false" outlineLevel="0" collapsed="false">
      <c r="A267" s="0" t="s">
        <v>63</v>
      </c>
      <c r="B267" s="0" t="s">
        <v>64</v>
      </c>
      <c r="C267" s="0" t="s">
        <v>467</v>
      </c>
      <c r="D267" s="31" t="n">
        <v>0.00479070928676497</v>
      </c>
      <c r="E267" s="31" t="n">
        <v>-0.570805651942018</v>
      </c>
      <c r="F267" s="31" t="n">
        <v>0.607214869608713</v>
      </c>
    </row>
    <row r="268" customFormat="false" ht="16" hidden="false" customHeight="false" outlineLevel="0" collapsed="false">
      <c r="A268" s="0" t="s">
        <v>63</v>
      </c>
      <c r="B268" s="0" t="s">
        <v>64</v>
      </c>
      <c r="C268" s="0" t="s">
        <v>468</v>
      </c>
      <c r="D268" s="31" t="n">
        <v>0.15611883354217</v>
      </c>
      <c r="E268" s="31" t="n">
        <v>-0.474164629477578</v>
      </c>
      <c r="F268" s="31" t="n">
        <v>0.7759713356744</v>
      </c>
    </row>
    <row r="269" customFormat="false" ht="16" hidden="false" customHeight="false" outlineLevel="0" collapsed="false">
      <c r="A269" s="0" t="s">
        <v>63</v>
      </c>
      <c r="B269" s="0" t="s">
        <v>64</v>
      </c>
      <c r="C269" s="0" t="s">
        <v>469</v>
      </c>
      <c r="D269" s="31" t="n">
        <v>-0.20941642760155</v>
      </c>
      <c r="E269" s="31" t="n">
        <v>-1.06561650662345</v>
      </c>
      <c r="F269" s="31" t="n">
        <v>0.583959034260777</v>
      </c>
    </row>
    <row r="270" customFormat="false" ht="16" hidden="false" customHeight="false" outlineLevel="0" collapsed="false">
      <c r="A270" s="0" t="s">
        <v>63</v>
      </c>
      <c r="B270" s="0" t="s">
        <v>64</v>
      </c>
      <c r="C270" s="0" t="s">
        <v>470</v>
      </c>
      <c r="D270" s="31" t="n">
        <v>-0.601023629491305</v>
      </c>
      <c r="E270" s="31" t="n">
        <v>-1.37068181620939</v>
      </c>
      <c r="F270" s="31" t="n">
        <v>0.135487962260787</v>
      </c>
    </row>
    <row r="271" customFormat="false" ht="16" hidden="false" customHeight="false" outlineLevel="0" collapsed="false">
      <c r="A271" s="0" t="s">
        <v>63</v>
      </c>
      <c r="B271" s="0" t="s">
        <v>64</v>
      </c>
      <c r="C271" s="0" t="s">
        <v>471</v>
      </c>
      <c r="D271" s="31" t="n">
        <v>-0.499542810594969</v>
      </c>
      <c r="E271" s="31" t="n">
        <v>-1.57785460800176</v>
      </c>
      <c r="F271" s="31" t="n">
        <v>0.538483057377235</v>
      </c>
    </row>
    <row r="272" customFormat="false" ht="16" hidden="false" customHeight="false" outlineLevel="0" collapsed="false">
      <c r="A272" s="0" t="s">
        <v>83</v>
      </c>
      <c r="B272" s="0" t="s">
        <v>84</v>
      </c>
      <c r="C272" s="0" t="s">
        <v>445</v>
      </c>
      <c r="D272" s="31" t="n">
        <v>0.683397313019652</v>
      </c>
      <c r="E272" s="31" t="n">
        <v>0.252947942548517</v>
      </c>
      <c r="F272" s="31" t="n">
        <v>1.17541222607731</v>
      </c>
    </row>
    <row r="273" customFormat="false" ht="16" hidden="false" customHeight="false" outlineLevel="0" collapsed="false">
      <c r="A273" s="0" t="s">
        <v>83</v>
      </c>
      <c r="B273" s="0" t="s">
        <v>84</v>
      </c>
      <c r="C273" s="0" t="s">
        <v>446</v>
      </c>
      <c r="D273" s="31" t="n">
        <v>-0.0907034901365443</v>
      </c>
      <c r="E273" s="31" t="n">
        <v>-0.67645083385664</v>
      </c>
      <c r="F273" s="31" t="n">
        <v>0.478302014157208</v>
      </c>
    </row>
    <row r="274" customFormat="false" ht="16" hidden="false" customHeight="false" outlineLevel="0" collapsed="false">
      <c r="A274" s="0" t="s">
        <v>83</v>
      </c>
      <c r="B274" s="0" t="s">
        <v>84</v>
      </c>
      <c r="C274" s="0" t="s">
        <v>447</v>
      </c>
      <c r="D274" s="31" t="n">
        <v>0.272910510427939</v>
      </c>
      <c r="E274" s="31" t="n">
        <v>-0.25935726687964</v>
      </c>
      <c r="F274" s="31" t="n">
        <v>0.829985550788859</v>
      </c>
    </row>
    <row r="275" customFormat="false" ht="16" hidden="false" customHeight="false" outlineLevel="0" collapsed="false">
      <c r="A275" s="0" t="s">
        <v>83</v>
      </c>
      <c r="B275" s="0" t="s">
        <v>84</v>
      </c>
      <c r="C275" s="0" t="s">
        <v>448</v>
      </c>
      <c r="D275" s="31" t="n">
        <v>0.0236712369865641</v>
      </c>
      <c r="E275" s="31" t="n">
        <v>-0.516506299052284</v>
      </c>
      <c r="F275" s="31" t="n">
        <v>0.543306713285589</v>
      </c>
    </row>
    <row r="276" customFormat="false" ht="16" hidden="false" customHeight="false" outlineLevel="0" collapsed="false">
      <c r="A276" s="0" t="s">
        <v>83</v>
      </c>
      <c r="B276" s="0" t="s">
        <v>84</v>
      </c>
      <c r="C276" s="0" t="s">
        <v>449</v>
      </c>
      <c r="D276" s="31" t="n">
        <v>0.28546476330316</v>
      </c>
      <c r="E276" s="31" t="n">
        <v>-0.353067506725442</v>
      </c>
      <c r="F276" s="31" t="n">
        <v>0.908934998974339</v>
      </c>
    </row>
    <row r="277" customFormat="false" ht="16" hidden="false" customHeight="false" outlineLevel="0" collapsed="false">
      <c r="A277" s="0" t="s">
        <v>83</v>
      </c>
      <c r="B277" s="0" t="s">
        <v>84</v>
      </c>
      <c r="C277" s="0" t="s">
        <v>450</v>
      </c>
      <c r="D277" s="31" t="n">
        <v>1.05000443472125</v>
      </c>
      <c r="E277" s="31" t="n">
        <v>0.391533817184625</v>
      </c>
      <c r="F277" s="31" t="n">
        <v>1.68352676726297</v>
      </c>
    </row>
    <row r="278" customFormat="false" ht="16" hidden="false" customHeight="false" outlineLevel="0" collapsed="false">
      <c r="A278" s="0" t="s">
        <v>83</v>
      </c>
      <c r="B278" s="0" t="s">
        <v>84</v>
      </c>
      <c r="C278" s="0" t="s">
        <v>451</v>
      </c>
      <c r="D278" s="31" t="n">
        <v>1.13598620379111</v>
      </c>
      <c r="E278" s="31" t="n">
        <v>0.0230186850146437</v>
      </c>
      <c r="F278" s="31" t="n">
        <v>2.28197917806856</v>
      </c>
    </row>
    <row r="279" customFormat="false" ht="16" hidden="false" customHeight="false" outlineLevel="0" collapsed="false">
      <c r="A279" s="0" t="s">
        <v>83</v>
      </c>
      <c r="B279" s="0" t="s">
        <v>84</v>
      </c>
      <c r="C279" s="0" t="s">
        <v>452</v>
      </c>
      <c r="D279" s="31" t="n">
        <v>0.110712511477445</v>
      </c>
      <c r="E279" s="31" t="n">
        <v>-0.367188715842543</v>
      </c>
      <c r="F279" s="31" t="n">
        <v>0.540151744377953</v>
      </c>
    </row>
    <row r="280" customFormat="false" ht="16" hidden="false" customHeight="false" outlineLevel="0" collapsed="false">
      <c r="A280" s="0" t="s">
        <v>83</v>
      </c>
      <c r="B280" s="0" t="s">
        <v>84</v>
      </c>
      <c r="C280" s="0" t="s">
        <v>453</v>
      </c>
      <c r="D280" s="31" t="n">
        <v>0.569362053160832</v>
      </c>
      <c r="E280" s="31" t="n">
        <v>-0.358243895973317</v>
      </c>
      <c r="F280" s="31" t="n">
        <v>1.63845920097077</v>
      </c>
    </row>
    <row r="281" customFormat="false" ht="16" hidden="false" customHeight="false" outlineLevel="0" collapsed="false">
      <c r="A281" s="0" t="s">
        <v>83</v>
      </c>
      <c r="B281" s="0" t="s">
        <v>84</v>
      </c>
      <c r="C281" s="0" t="s">
        <v>454</v>
      </c>
      <c r="D281" s="31" t="n">
        <v>0.0044916535296698</v>
      </c>
      <c r="E281" s="31" t="n">
        <v>-1.06122468503445</v>
      </c>
      <c r="F281" s="31" t="n">
        <v>1.04970098515451</v>
      </c>
    </row>
    <row r="282" customFormat="false" ht="16" hidden="false" customHeight="false" outlineLevel="0" collapsed="false">
      <c r="A282" s="0" t="s">
        <v>83</v>
      </c>
      <c r="B282" s="0" t="s">
        <v>84</v>
      </c>
      <c r="C282" s="0" t="s">
        <v>455</v>
      </c>
      <c r="D282" s="31" t="n">
        <v>-0.306118811758159</v>
      </c>
      <c r="E282" s="31" t="n">
        <v>-1.282610970805</v>
      </c>
      <c r="F282" s="31" t="n">
        <v>0.63058279960836</v>
      </c>
    </row>
    <row r="283" customFormat="false" ht="16" hidden="false" customHeight="false" outlineLevel="0" collapsed="false">
      <c r="A283" s="0" t="s">
        <v>83</v>
      </c>
      <c r="B283" s="0" t="s">
        <v>84</v>
      </c>
      <c r="C283" s="0" t="s">
        <v>456</v>
      </c>
      <c r="D283" s="31" t="n">
        <v>-0.242422234058099</v>
      </c>
      <c r="E283" s="31" t="n">
        <v>-0.925458656256184</v>
      </c>
      <c r="F283" s="31" t="n">
        <v>0.414305752460219</v>
      </c>
    </row>
    <row r="284" customFormat="false" ht="16" hidden="false" customHeight="false" outlineLevel="0" collapsed="false">
      <c r="A284" s="0" t="s">
        <v>83</v>
      </c>
      <c r="B284" s="0" t="s">
        <v>84</v>
      </c>
      <c r="C284" s="0" t="s">
        <v>457</v>
      </c>
      <c r="D284" s="31" t="n">
        <v>-0.468865359535642</v>
      </c>
      <c r="E284" s="31" t="n">
        <v>-1.11907266273972</v>
      </c>
      <c r="F284" s="31" t="n">
        <v>0.221233920618387</v>
      </c>
    </row>
    <row r="285" customFormat="false" ht="16" hidden="false" customHeight="false" outlineLevel="0" collapsed="false">
      <c r="A285" s="0" t="s">
        <v>83</v>
      </c>
      <c r="B285" s="0" t="s">
        <v>84</v>
      </c>
      <c r="C285" s="0" t="s">
        <v>458</v>
      </c>
      <c r="D285" s="31" t="n">
        <v>0.122538368827207</v>
      </c>
      <c r="E285" s="31" t="n">
        <v>-0.602140872496894</v>
      </c>
      <c r="F285" s="31" t="n">
        <v>0.894115818415012</v>
      </c>
    </row>
    <row r="286" customFormat="false" ht="16" hidden="false" customHeight="false" outlineLevel="0" collapsed="false">
      <c r="A286" s="0" t="s">
        <v>83</v>
      </c>
      <c r="B286" s="0" t="s">
        <v>84</v>
      </c>
      <c r="C286" s="0" t="s">
        <v>459</v>
      </c>
      <c r="D286" s="31" t="n">
        <v>-0.663286191000968</v>
      </c>
      <c r="E286" s="31" t="n">
        <v>-1.51031880150448</v>
      </c>
      <c r="F286" s="31" t="n">
        <v>0.245922141998618</v>
      </c>
    </row>
    <row r="287" customFormat="false" ht="16" hidden="false" customHeight="false" outlineLevel="0" collapsed="false">
      <c r="A287" s="0" t="s">
        <v>83</v>
      </c>
      <c r="B287" s="0" t="s">
        <v>84</v>
      </c>
      <c r="C287" s="0" t="s">
        <v>460</v>
      </c>
      <c r="D287" s="31" t="n">
        <v>0.0726056583687444</v>
      </c>
      <c r="E287" s="31" t="n">
        <v>-0.977876865028744</v>
      </c>
      <c r="F287" s="31" t="n">
        <v>1.12629820531588</v>
      </c>
    </row>
    <row r="288" customFormat="false" ht="16" hidden="false" customHeight="false" outlineLevel="0" collapsed="false">
      <c r="A288" s="0" t="s">
        <v>83</v>
      </c>
      <c r="B288" s="0" t="s">
        <v>84</v>
      </c>
      <c r="C288" s="0" t="s">
        <v>461</v>
      </c>
      <c r="D288" s="31" t="n">
        <v>-0.258945574977132</v>
      </c>
      <c r="E288" s="31" t="n">
        <v>-1.13148875239224</v>
      </c>
      <c r="F288" s="31" t="n">
        <v>0.541178729308883</v>
      </c>
    </row>
    <row r="289" customFormat="false" ht="16" hidden="false" customHeight="false" outlineLevel="0" collapsed="false">
      <c r="A289" s="0" t="s">
        <v>83</v>
      </c>
      <c r="B289" s="0" t="s">
        <v>84</v>
      </c>
      <c r="C289" s="0" t="s">
        <v>462</v>
      </c>
      <c r="D289" s="31" t="n">
        <v>0.330311707376956</v>
      </c>
      <c r="E289" s="31" t="n">
        <v>-0.112625719843166</v>
      </c>
      <c r="F289" s="31" t="n">
        <v>0.812927435130541</v>
      </c>
    </row>
    <row r="290" customFormat="false" ht="16" hidden="false" customHeight="false" outlineLevel="0" collapsed="false">
      <c r="A290" s="0" t="s">
        <v>83</v>
      </c>
      <c r="B290" s="0" t="s">
        <v>84</v>
      </c>
      <c r="C290" s="0" t="s">
        <v>463</v>
      </c>
      <c r="D290" s="31" t="n">
        <v>-0.0456024825728093</v>
      </c>
      <c r="E290" s="31" t="n">
        <v>-0.688591555399218</v>
      </c>
      <c r="F290" s="31" t="n">
        <v>0.623080881586988</v>
      </c>
    </row>
    <row r="291" customFormat="false" ht="16" hidden="false" customHeight="false" outlineLevel="0" collapsed="false">
      <c r="A291" s="0" t="s">
        <v>83</v>
      </c>
      <c r="B291" s="0" t="s">
        <v>84</v>
      </c>
      <c r="C291" s="0" t="s">
        <v>464</v>
      </c>
      <c r="D291" s="31" t="n">
        <v>-0.319206297172681</v>
      </c>
      <c r="E291" s="31" t="n">
        <v>-1.03335281810376</v>
      </c>
      <c r="F291" s="31" t="n">
        <v>0.379540358974113</v>
      </c>
    </row>
    <row r="292" customFormat="false" ht="16" hidden="false" customHeight="false" outlineLevel="0" collapsed="false">
      <c r="A292" s="0" t="s">
        <v>83</v>
      </c>
      <c r="B292" s="0" t="s">
        <v>84</v>
      </c>
      <c r="C292" s="0" t="s">
        <v>465</v>
      </c>
      <c r="D292" s="31" t="n">
        <v>-0.208981826489392</v>
      </c>
      <c r="E292" s="31" t="n">
        <v>-1.90201332088461</v>
      </c>
      <c r="F292" s="31" t="n">
        <v>1.43944323875511</v>
      </c>
    </row>
    <row r="293" customFormat="false" ht="16" hidden="false" customHeight="false" outlineLevel="0" collapsed="false">
      <c r="A293" s="0" t="s">
        <v>83</v>
      </c>
      <c r="B293" s="0" t="s">
        <v>84</v>
      </c>
      <c r="C293" s="0" t="s">
        <v>466</v>
      </c>
      <c r="D293" s="31" t="n">
        <v>-0.137469042263141</v>
      </c>
      <c r="E293" s="31" t="n">
        <v>-0.679244720140456</v>
      </c>
      <c r="F293" s="31" t="n">
        <v>0.405015641732523</v>
      </c>
    </row>
    <row r="294" customFormat="false" ht="16" hidden="false" customHeight="false" outlineLevel="0" collapsed="false">
      <c r="A294" s="0" t="s">
        <v>83</v>
      </c>
      <c r="B294" s="0" t="s">
        <v>84</v>
      </c>
      <c r="C294" s="0" t="s">
        <v>467</v>
      </c>
      <c r="D294" s="31" t="n">
        <v>0.149877949617291</v>
      </c>
      <c r="E294" s="31" t="n">
        <v>-0.387386635020698</v>
      </c>
      <c r="F294" s="31" t="n">
        <v>0.74454820254232</v>
      </c>
    </row>
    <row r="295" customFormat="false" ht="16" hidden="false" customHeight="false" outlineLevel="0" collapsed="false">
      <c r="A295" s="0" t="s">
        <v>83</v>
      </c>
      <c r="B295" s="0" t="s">
        <v>84</v>
      </c>
      <c r="C295" s="0" t="s">
        <v>468</v>
      </c>
      <c r="D295" s="31" t="n">
        <v>0.100343152877788</v>
      </c>
      <c r="E295" s="31" t="n">
        <v>-0.521174760739606</v>
      </c>
      <c r="F295" s="31" t="n">
        <v>0.748297969299682</v>
      </c>
    </row>
    <row r="296" customFormat="false" ht="16" hidden="false" customHeight="false" outlineLevel="0" collapsed="false">
      <c r="A296" s="0" t="s">
        <v>83</v>
      </c>
      <c r="B296" s="0" t="s">
        <v>84</v>
      </c>
      <c r="C296" s="0" t="s">
        <v>469</v>
      </c>
      <c r="D296" s="31" t="n">
        <v>0.0199549650970519</v>
      </c>
      <c r="E296" s="31" t="n">
        <v>-0.788546486648835</v>
      </c>
      <c r="F296" s="31" t="n">
        <v>0.864131079185902</v>
      </c>
    </row>
    <row r="297" customFormat="false" ht="16" hidden="false" customHeight="false" outlineLevel="0" collapsed="false">
      <c r="A297" s="0" t="s">
        <v>83</v>
      </c>
      <c r="B297" s="0" t="s">
        <v>84</v>
      </c>
      <c r="C297" s="0" t="s">
        <v>470</v>
      </c>
      <c r="D297" s="31" t="n">
        <v>-0.618263853299029</v>
      </c>
      <c r="E297" s="31" t="n">
        <v>-1.5788239307477</v>
      </c>
      <c r="F297" s="31" t="n">
        <v>0.248188620387672</v>
      </c>
    </row>
    <row r="298" customFormat="false" ht="16" hidden="false" customHeight="false" outlineLevel="0" collapsed="false">
      <c r="A298" s="0" t="s">
        <v>83</v>
      </c>
      <c r="B298" s="0" t="s">
        <v>84</v>
      </c>
      <c r="C298" s="0" t="s">
        <v>471</v>
      </c>
      <c r="D298" s="31" t="n">
        <v>-1.04904264297877</v>
      </c>
      <c r="E298" s="31" t="n">
        <v>-2.23083619085149</v>
      </c>
      <c r="F298" s="31" t="n">
        <v>0.149861790432251</v>
      </c>
    </row>
    <row r="299" customFormat="false" ht="16" hidden="false" customHeight="false" outlineLevel="0" collapsed="false">
      <c r="A299" s="0" t="s">
        <v>41</v>
      </c>
      <c r="B299" s="0" t="s">
        <v>42</v>
      </c>
      <c r="C299" s="0" t="s">
        <v>445</v>
      </c>
      <c r="D299" s="31" t="n">
        <v>0.364069812328275</v>
      </c>
      <c r="E299" s="31" t="n">
        <v>-0.0581404943581236</v>
      </c>
      <c r="F299" s="31" t="n">
        <v>0.800432242930732</v>
      </c>
    </row>
    <row r="300" customFormat="false" ht="16" hidden="false" customHeight="false" outlineLevel="0" collapsed="false">
      <c r="A300" s="0" t="s">
        <v>41</v>
      </c>
      <c r="B300" s="0" t="s">
        <v>42</v>
      </c>
      <c r="C300" s="0" t="s">
        <v>446</v>
      </c>
      <c r="D300" s="31" t="n">
        <v>-0.14642449935158</v>
      </c>
      <c r="E300" s="31" t="n">
        <v>-0.66581749408822</v>
      </c>
      <c r="F300" s="31" t="n">
        <v>0.401851776864682</v>
      </c>
    </row>
    <row r="301" customFormat="false" ht="16" hidden="false" customHeight="false" outlineLevel="0" collapsed="false">
      <c r="A301" s="0" t="s">
        <v>41</v>
      </c>
      <c r="B301" s="0" t="s">
        <v>42</v>
      </c>
      <c r="C301" s="0" t="s">
        <v>447</v>
      </c>
      <c r="D301" s="31" t="n">
        <v>-0.015078990602922</v>
      </c>
      <c r="E301" s="31" t="n">
        <v>-0.636358103488958</v>
      </c>
      <c r="F301" s="31" t="n">
        <v>0.580691548146681</v>
      </c>
    </row>
    <row r="302" customFormat="false" ht="16" hidden="false" customHeight="false" outlineLevel="0" collapsed="false">
      <c r="A302" s="0" t="s">
        <v>41</v>
      </c>
      <c r="B302" s="0" t="s">
        <v>42</v>
      </c>
      <c r="C302" s="0" t="s">
        <v>448</v>
      </c>
      <c r="D302" s="31" t="n">
        <v>0.126861529869793</v>
      </c>
      <c r="E302" s="31" t="n">
        <v>-0.401765206075871</v>
      </c>
      <c r="F302" s="31" t="n">
        <v>0.655469087086043</v>
      </c>
    </row>
    <row r="303" customFormat="false" ht="16" hidden="false" customHeight="false" outlineLevel="0" collapsed="false">
      <c r="A303" s="0" t="s">
        <v>41</v>
      </c>
      <c r="B303" s="0" t="s">
        <v>42</v>
      </c>
      <c r="C303" s="0" t="s">
        <v>449</v>
      </c>
      <c r="D303" s="31" t="n">
        <v>0.439200282402281</v>
      </c>
      <c r="E303" s="31" t="n">
        <v>-0.0693543624429563</v>
      </c>
      <c r="F303" s="31" t="n">
        <v>1.00643130495386</v>
      </c>
    </row>
    <row r="304" customFormat="false" ht="16" hidden="false" customHeight="false" outlineLevel="0" collapsed="false">
      <c r="A304" s="0" t="s">
        <v>41</v>
      </c>
      <c r="B304" s="0" t="s">
        <v>42</v>
      </c>
      <c r="C304" s="0" t="s">
        <v>450</v>
      </c>
      <c r="D304" s="31" t="n">
        <v>0.591263073265063</v>
      </c>
      <c r="E304" s="31" t="n">
        <v>0.0116471800447268</v>
      </c>
      <c r="F304" s="31" t="n">
        <v>1.16595646758143</v>
      </c>
    </row>
    <row r="305" customFormat="false" ht="16" hidden="false" customHeight="false" outlineLevel="0" collapsed="false">
      <c r="A305" s="0" t="s">
        <v>41</v>
      </c>
      <c r="B305" s="0" t="s">
        <v>42</v>
      </c>
      <c r="C305" s="0" t="s">
        <v>451</v>
      </c>
      <c r="D305" s="31" t="n">
        <v>1.06103036571271</v>
      </c>
      <c r="E305" s="31" t="n">
        <v>-0.0738749052944728</v>
      </c>
      <c r="F305" s="31" t="n">
        <v>2.23715503749168</v>
      </c>
    </row>
    <row r="306" customFormat="false" ht="16" hidden="false" customHeight="false" outlineLevel="0" collapsed="false">
      <c r="A306" s="0" t="s">
        <v>41</v>
      </c>
      <c r="B306" s="0" t="s">
        <v>42</v>
      </c>
      <c r="C306" s="0" t="s">
        <v>452</v>
      </c>
      <c r="D306" s="31" t="n">
        <v>0.216893628110681</v>
      </c>
      <c r="E306" s="31" t="n">
        <v>-0.22050080150597</v>
      </c>
      <c r="F306" s="31" t="n">
        <v>0.698787227720987</v>
      </c>
    </row>
    <row r="307" customFormat="false" ht="16" hidden="false" customHeight="false" outlineLevel="0" collapsed="false">
      <c r="A307" s="0" t="s">
        <v>41</v>
      </c>
      <c r="B307" s="0" t="s">
        <v>42</v>
      </c>
      <c r="C307" s="0" t="s">
        <v>453</v>
      </c>
      <c r="D307" s="31" t="n">
        <v>0.491168203526417</v>
      </c>
      <c r="E307" s="31" t="n">
        <v>-0.646283697357253</v>
      </c>
      <c r="F307" s="31" t="n">
        <v>1.52672879975092</v>
      </c>
    </row>
    <row r="308" customFormat="false" ht="16" hidden="false" customHeight="false" outlineLevel="0" collapsed="false">
      <c r="A308" s="0" t="s">
        <v>41</v>
      </c>
      <c r="B308" s="0" t="s">
        <v>42</v>
      </c>
      <c r="C308" s="0" t="s">
        <v>454</v>
      </c>
      <c r="D308" s="31" t="n">
        <v>0.455636078370449</v>
      </c>
      <c r="E308" s="31" t="n">
        <v>-1.00131234209833</v>
      </c>
      <c r="F308" s="31" t="n">
        <v>1.90466583185656</v>
      </c>
    </row>
    <row r="309" customFormat="false" ht="16" hidden="false" customHeight="false" outlineLevel="0" collapsed="false">
      <c r="A309" s="0" t="s">
        <v>41</v>
      </c>
      <c r="B309" s="0" t="s">
        <v>42</v>
      </c>
      <c r="C309" s="0" t="s">
        <v>455</v>
      </c>
      <c r="D309" s="31" t="n">
        <v>-0.207938980164911</v>
      </c>
      <c r="E309" s="31" t="n">
        <v>-1.09175221279173</v>
      </c>
      <c r="F309" s="31" t="n">
        <v>0.705820506965824</v>
      </c>
    </row>
    <row r="310" customFormat="false" ht="16" hidden="false" customHeight="false" outlineLevel="0" collapsed="false">
      <c r="A310" s="0" t="s">
        <v>41</v>
      </c>
      <c r="B310" s="0" t="s">
        <v>42</v>
      </c>
      <c r="C310" s="0" t="s">
        <v>456</v>
      </c>
      <c r="D310" s="31" t="n">
        <v>-0.682145840822457</v>
      </c>
      <c r="E310" s="31" t="n">
        <v>-1.35296569119004</v>
      </c>
      <c r="F310" s="31" t="n">
        <v>-0.0137638265146749</v>
      </c>
    </row>
    <row r="311" customFormat="false" ht="16" hidden="false" customHeight="false" outlineLevel="0" collapsed="false">
      <c r="A311" s="0" t="s">
        <v>41</v>
      </c>
      <c r="B311" s="0" t="s">
        <v>42</v>
      </c>
      <c r="C311" s="0" t="s">
        <v>457</v>
      </c>
      <c r="D311" s="31" t="n">
        <v>-0.161370482327173</v>
      </c>
      <c r="E311" s="31" t="n">
        <v>-0.790323420470364</v>
      </c>
      <c r="F311" s="31" t="n">
        <v>0.475477493831665</v>
      </c>
    </row>
    <row r="312" customFormat="false" ht="16" hidden="false" customHeight="false" outlineLevel="0" collapsed="false">
      <c r="A312" s="0" t="s">
        <v>41</v>
      </c>
      <c r="B312" s="0" t="s">
        <v>42</v>
      </c>
      <c r="C312" s="0" t="s">
        <v>458</v>
      </c>
      <c r="D312" s="31" t="n">
        <v>0.0921691961931708</v>
      </c>
      <c r="E312" s="31" t="n">
        <v>-0.67540673292285</v>
      </c>
      <c r="F312" s="31" t="n">
        <v>0.819135918465754</v>
      </c>
    </row>
    <row r="313" customFormat="false" ht="16" hidden="false" customHeight="false" outlineLevel="0" collapsed="false">
      <c r="A313" s="0" t="s">
        <v>41</v>
      </c>
      <c r="B313" s="0" t="s">
        <v>42</v>
      </c>
      <c r="C313" s="0" t="s">
        <v>459</v>
      </c>
      <c r="D313" s="31" t="n">
        <v>-0.753382706318456</v>
      </c>
      <c r="E313" s="31" t="n">
        <v>-1.78558725509355</v>
      </c>
      <c r="F313" s="31" t="n">
        <v>0.320138438764302</v>
      </c>
    </row>
    <row r="314" customFormat="false" ht="16" hidden="false" customHeight="false" outlineLevel="0" collapsed="false">
      <c r="A314" s="0" t="s">
        <v>41</v>
      </c>
      <c r="B314" s="0" t="s">
        <v>42</v>
      </c>
      <c r="C314" s="0" t="s">
        <v>460</v>
      </c>
      <c r="D314" s="31" t="n">
        <v>0.0930723982782139</v>
      </c>
      <c r="E314" s="31" t="n">
        <v>-0.947410153603088</v>
      </c>
      <c r="F314" s="31" t="n">
        <v>1.34094893885137</v>
      </c>
    </row>
    <row r="315" customFormat="false" ht="16" hidden="false" customHeight="false" outlineLevel="0" collapsed="false">
      <c r="A315" s="0" t="s">
        <v>41</v>
      </c>
      <c r="B315" s="0" t="s">
        <v>42</v>
      </c>
      <c r="C315" s="0" t="s">
        <v>461</v>
      </c>
      <c r="D315" s="31" t="n">
        <v>-0.478622221903261</v>
      </c>
      <c r="E315" s="31" t="n">
        <v>-1.4279769552353</v>
      </c>
      <c r="F315" s="31" t="n">
        <v>0.424865303379696</v>
      </c>
    </row>
    <row r="316" customFormat="false" ht="16" hidden="false" customHeight="false" outlineLevel="0" collapsed="false">
      <c r="A316" s="0" t="s">
        <v>41</v>
      </c>
      <c r="B316" s="0" t="s">
        <v>42</v>
      </c>
      <c r="C316" s="0" t="s">
        <v>462</v>
      </c>
      <c r="D316" s="31" t="n">
        <v>0.398445476487233</v>
      </c>
      <c r="E316" s="31" t="n">
        <v>-0.0594030924513367</v>
      </c>
      <c r="F316" s="31" t="n">
        <v>0.87829817906418</v>
      </c>
    </row>
    <row r="317" customFormat="false" ht="16" hidden="false" customHeight="false" outlineLevel="0" collapsed="false">
      <c r="A317" s="0" t="s">
        <v>41</v>
      </c>
      <c r="B317" s="0" t="s">
        <v>42</v>
      </c>
      <c r="C317" s="0" t="s">
        <v>463</v>
      </c>
      <c r="D317" s="31" t="n">
        <v>-0.089526124927244</v>
      </c>
      <c r="E317" s="31" t="n">
        <v>-0.648188758708268</v>
      </c>
      <c r="F317" s="31" t="n">
        <v>0.455684904220151</v>
      </c>
    </row>
    <row r="318" customFormat="false" ht="16" hidden="false" customHeight="false" outlineLevel="0" collapsed="false">
      <c r="A318" s="0" t="s">
        <v>41</v>
      </c>
      <c r="B318" s="0" t="s">
        <v>42</v>
      </c>
      <c r="C318" s="0" t="s">
        <v>464</v>
      </c>
      <c r="D318" s="31" t="n">
        <v>-0.281146368321751</v>
      </c>
      <c r="E318" s="31" t="n">
        <v>-0.914220594378131</v>
      </c>
      <c r="F318" s="31" t="n">
        <v>0.386216196555927</v>
      </c>
    </row>
    <row r="319" customFormat="false" ht="16" hidden="false" customHeight="false" outlineLevel="0" collapsed="false">
      <c r="A319" s="0" t="s">
        <v>41</v>
      </c>
      <c r="B319" s="0" t="s">
        <v>42</v>
      </c>
      <c r="C319" s="0" t="s">
        <v>465</v>
      </c>
      <c r="D319" s="31" t="n">
        <v>-0.488961443590724</v>
      </c>
      <c r="E319" s="31" t="n">
        <v>-1.71150546427618</v>
      </c>
      <c r="F319" s="31" t="n">
        <v>0.761628660126745</v>
      </c>
    </row>
    <row r="320" customFormat="false" ht="16" hidden="false" customHeight="false" outlineLevel="0" collapsed="false">
      <c r="A320" s="0" t="s">
        <v>41</v>
      </c>
      <c r="B320" s="0" t="s">
        <v>42</v>
      </c>
      <c r="C320" s="0" t="s">
        <v>466</v>
      </c>
      <c r="D320" s="31" t="n">
        <v>-0.363732260005317</v>
      </c>
      <c r="E320" s="31" t="n">
        <v>-0.884668915934988</v>
      </c>
      <c r="F320" s="31" t="n">
        <v>0.123642606164437</v>
      </c>
    </row>
    <row r="321" customFormat="false" ht="16" hidden="false" customHeight="false" outlineLevel="0" collapsed="false">
      <c r="A321" s="0" t="s">
        <v>41</v>
      </c>
      <c r="B321" s="0" t="s">
        <v>42</v>
      </c>
      <c r="C321" s="0" t="s">
        <v>467</v>
      </c>
      <c r="D321" s="31" t="n">
        <v>0.0451826049730674</v>
      </c>
      <c r="E321" s="31" t="n">
        <v>-0.488350825559906</v>
      </c>
      <c r="F321" s="31" t="n">
        <v>0.556691361249879</v>
      </c>
    </row>
    <row r="322" customFormat="false" ht="16" hidden="false" customHeight="false" outlineLevel="0" collapsed="false">
      <c r="A322" s="0" t="s">
        <v>41</v>
      </c>
      <c r="B322" s="0" t="s">
        <v>42</v>
      </c>
      <c r="C322" s="0" t="s">
        <v>468</v>
      </c>
      <c r="D322" s="31" t="n">
        <v>0.154788310759473</v>
      </c>
      <c r="E322" s="31" t="n">
        <v>-0.61261728478818</v>
      </c>
      <c r="F322" s="31" t="n">
        <v>0.843967544507456</v>
      </c>
    </row>
    <row r="323" customFormat="false" ht="16" hidden="false" customHeight="false" outlineLevel="0" collapsed="false">
      <c r="A323" s="0" t="s">
        <v>41</v>
      </c>
      <c r="B323" s="0" t="s">
        <v>42</v>
      </c>
      <c r="C323" s="0" t="s">
        <v>469</v>
      </c>
      <c r="D323" s="31" t="n">
        <v>-0.867303508663941</v>
      </c>
      <c r="E323" s="31" t="n">
        <v>-1.79476737560493</v>
      </c>
      <c r="F323" s="31" t="n">
        <v>0.0384128110383488</v>
      </c>
    </row>
    <row r="324" customFormat="false" ht="16" hidden="false" customHeight="false" outlineLevel="0" collapsed="false">
      <c r="A324" s="0" t="s">
        <v>41</v>
      </c>
      <c r="B324" s="0" t="s">
        <v>42</v>
      </c>
      <c r="C324" s="0" t="s">
        <v>470</v>
      </c>
      <c r="D324" s="31" t="n">
        <v>-0.24253937136859</v>
      </c>
      <c r="E324" s="31" t="n">
        <v>-1.22286517143073</v>
      </c>
      <c r="F324" s="31" t="n">
        <v>0.803576293777159</v>
      </c>
    </row>
    <row r="325" customFormat="false" ht="16" hidden="false" customHeight="false" outlineLevel="0" collapsed="false">
      <c r="A325" s="0" t="s">
        <v>41</v>
      </c>
      <c r="B325" s="0" t="s">
        <v>42</v>
      </c>
      <c r="C325" s="0" t="s">
        <v>471</v>
      </c>
      <c r="D325" s="31" t="n">
        <v>-0.804622368498312</v>
      </c>
      <c r="E325" s="31" t="n">
        <v>-1.98911809597948</v>
      </c>
      <c r="F325" s="31" t="n">
        <v>0.421022598872832</v>
      </c>
    </row>
    <row r="326" customFormat="false" ht="16" hidden="false" customHeight="false" outlineLevel="0" collapsed="false">
      <c r="A326" s="0" t="s">
        <v>29</v>
      </c>
      <c r="B326" s="0" t="s">
        <v>30</v>
      </c>
      <c r="C326" s="0" t="s">
        <v>445</v>
      </c>
      <c r="D326" s="31" t="n">
        <v>0.410807766340754</v>
      </c>
      <c r="E326" s="31" t="n">
        <v>-0.0221463281715933</v>
      </c>
      <c r="F326" s="31" t="n">
        <v>0.824527323647511</v>
      </c>
    </row>
    <row r="327" customFormat="false" ht="16" hidden="false" customHeight="false" outlineLevel="0" collapsed="false">
      <c r="A327" s="0" t="s">
        <v>29</v>
      </c>
      <c r="B327" s="0" t="s">
        <v>30</v>
      </c>
      <c r="C327" s="0" t="s">
        <v>446</v>
      </c>
      <c r="D327" s="31" t="n">
        <v>-0.364368229166049</v>
      </c>
      <c r="E327" s="31" t="n">
        <v>-0.942361462310194</v>
      </c>
      <c r="F327" s="31" t="n">
        <v>0.154236547012302</v>
      </c>
    </row>
    <row r="328" customFormat="false" ht="16" hidden="false" customHeight="false" outlineLevel="0" collapsed="false">
      <c r="A328" s="0" t="s">
        <v>29</v>
      </c>
      <c r="B328" s="0" t="s">
        <v>30</v>
      </c>
      <c r="C328" s="0" t="s">
        <v>447</v>
      </c>
      <c r="D328" s="31" t="n">
        <v>-0.0646297486975378</v>
      </c>
      <c r="E328" s="31" t="n">
        <v>-0.568872418147471</v>
      </c>
      <c r="F328" s="31" t="n">
        <v>0.453344454885937</v>
      </c>
    </row>
    <row r="329" customFormat="false" ht="16" hidden="false" customHeight="false" outlineLevel="0" collapsed="false">
      <c r="A329" s="0" t="s">
        <v>29</v>
      </c>
      <c r="B329" s="0" t="s">
        <v>30</v>
      </c>
      <c r="C329" s="0" t="s">
        <v>448</v>
      </c>
      <c r="D329" s="31" t="n">
        <v>0.389364405834716</v>
      </c>
      <c r="E329" s="31" t="n">
        <v>-0.145336527164249</v>
      </c>
      <c r="F329" s="31" t="n">
        <v>0.915059406965994</v>
      </c>
    </row>
    <row r="330" customFormat="false" ht="16" hidden="false" customHeight="false" outlineLevel="0" collapsed="false">
      <c r="A330" s="0" t="s">
        <v>29</v>
      </c>
      <c r="B330" s="0" t="s">
        <v>30</v>
      </c>
      <c r="C330" s="0" t="s">
        <v>449</v>
      </c>
      <c r="D330" s="31" t="n">
        <v>0.299131072687689</v>
      </c>
      <c r="E330" s="31" t="n">
        <v>-0.21985782716585</v>
      </c>
      <c r="F330" s="31" t="n">
        <v>0.810672034905487</v>
      </c>
    </row>
    <row r="331" customFormat="false" ht="16" hidden="false" customHeight="false" outlineLevel="0" collapsed="false">
      <c r="A331" s="0" t="s">
        <v>29</v>
      </c>
      <c r="B331" s="0" t="s">
        <v>30</v>
      </c>
      <c r="C331" s="0" t="s">
        <v>450</v>
      </c>
      <c r="D331" s="31" t="n">
        <v>0.669597077597643</v>
      </c>
      <c r="E331" s="31" t="n">
        <v>0.104539176376878</v>
      </c>
      <c r="F331" s="31" t="n">
        <v>1.24215723660713</v>
      </c>
    </row>
    <row r="332" customFormat="false" ht="16" hidden="false" customHeight="false" outlineLevel="0" collapsed="false">
      <c r="A332" s="0" t="s">
        <v>29</v>
      </c>
      <c r="B332" s="0" t="s">
        <v>30</v>
      </c>
      <c r="C332" s="0" t="s">
        <v>451</v>
      </c>
      <c r="D332" s="31" t="n">
        <v>1.08270634825526</v>
      </c>
      <c r="E332" s="31" t="n">
        <v>-0.0825123529127272</v>
      </c>
      <c r="F332" s="31" t="n">
        <v>2.23910423276573</v>
      </c>
    </row>
    <row r="333" customFormat="false" ht="16" hidden="false" customHeight="false" outlineLevel="0" collapsed="false">
      <c r="A333" s="0" t="s">
        <v>29</v>
      </c>
      <c r="B333" s="0" t="s">
        <v>30</v>
      </c>
      <c r="C333" s="0" t="s">
        <v>452</v>
      </c>
      <c r="D333" s="31" t="n">
        <v>0.228986632118298</v>
      </c>
      <c r="E333" s="31" t="n">
        <v>-0.229546121594657</v>
      </c>
      <c r="F333" s="31" t="n">
        <v>0.62994642128734</v>
      </c>
    </row>
    <row r="334" customFormat="false" ht="16" hidden="false" customHeight="false" outlineLevel="0" collapsed="false">
      <c r="A334" s="0" t="s">
        <v>29</v>
      </c>
      <c r="B334" s="0" t="s">
        <v>30</v>
      </c>
      <c r="C334" s="0" t="s">
        <v>453</v>
      </c>
      <c r="D334" s="31" t="n">
        <v>0.502017341593267</v>
      </c>
      <c r="E334" s="31" t="n">
        <v>-0.429598744097997</v>
      </c>
      <c r="F334" s="31" t="n">
        <v>1.53346378973567</v>
      </c>
    </row>
    <row r="335" customFormat="false" ht="16" hidden="false" customHeight="false" outlineLevel="0" collapsed="false">
      <c r="A335" s="0" t="s">
        <v>29</v>
      </c>
      <c r="B335" s="0" t="s">
        <v>30</v>
      </c>
      <c r="C335" s="0" t="s">
        <v>454</v>
      </c>
      <c r="D335" s="31" t="n">
        <v>0.448641921463298</v>
      </c>
      <c r="E335" s="31" t="n">
        <v>-0.94082917737568</v>
      </c>
      <c r="F335" s="31" t="n">
        <v>1.89927662189459</v>
      </c>
    </row>
    <row r="336" customFormat="false" ht="16" hidden="false" customHeight="false" outlineLevel="0" collapsed="false">
      <c r="A336" s="0" t="s">
        <v>29</v>
      </c>
      <c r="B336" s="0" t="s">
        <v>30</v>
      </c>
      <c r="C336" s="0" t="s">
        <v>455</v>
      </c>
      <c r="D336" s="31" t="n">
        <v>-0.594218156940644</v>
      </c>
      <c r="E336" s="31" t="n">
        <v>-1.45866232803123</v>
      </c>
      <c r="F336" s="31" t="n">
        <v>0.254702906492173</v>
      </c>
    </row>
    <row r="337" customFormat="false" ht="16" hidden="false" customHeight="false" outlineLevel="0" collapsed="false">
      <c r="A337" s="0" t="s">
        <v>29</v>
      </c>
      <c r="B337" s="0" t="s">
        <v>30</v>
      </c>
      <c r="C337" s="0" t="s">
        <v>456</v>
      </c>
      <c r="D337" s="31" t="n">
        <v>-0.446137143791143</v>
      </c>
      <c r="E337" s="31" t="n">
        <v>-1.21174645835935</v>
      </c>
      <c r="F337" s="31" t="n">
        <v>0.256881454507116</v>
      </c>
    </row>
    <row r="338" customFormat="false" ht="16" hidden="false" customHeight="false" outlineLevel="0" collapsed="false">
      <c r="A338" s="0" t="s">
        <v>29</v>
      </c>
      <c r="B338" s="0" t="s">
        <v>30</v>
      </c>
      <c r="C338" s="0" t="s">
        <v>457</v>
      </c>
      <c r="D338" s="31" t="n">
        <v>-0.25375232708802</v>
      </c>
      <c r="E338" s="31" t="n">
        <v>-0.877819944488811</v>
      </c>
      <c r="F338" s="31" t="n">
        <v>0.426007938442094</v>
      </c>
    </row>
    <row r="339" customFormat="false" ht="16" hidden="false" customHeight="false" outlineLevel="0" collapsed="false">
      <c r="A339" s="0" t="s">
        <v>29</v>
      </c>
      <c r="B339" s="0" t="s">
        <v>30</v>
      </c>
      <c r="C339" s="0" t="s">
        <v>458</v>
      </c>
      <c r="D339" s="31" t="n">
        <v>-0.0268594939852608</v>
      </c>
      <c r="E339" s="31" t="n">
        <v>-0.751433004591346</v>
      </c>
      <c r="F339" s="31" t="n">
        <v>0.702149711090083</v>
      </c>
    </row>
    <row r="340" customFormat="false" ht="16" hidden="false" customHeight="false" outlineLevel="0" collapsed="false">
      <c r="A340" s="0" t="s">
        <v>29</v>
      </c>
      <c r="B340" s="0" t="s">
        <v>30</v>
      </c>
      <c r="C340" s="0" t="s">
        <v>459</v>
      </c>
      <c r="D340" s="31" t="n">
        <v>-0.883788490018534</v>
      </c>
      <c r="E340" s="31" t="n">
        <v>-1.86068685798844</v>
      </c>
      <c r="F340" s="31" t="n">
        <v>0.0111312376752026</v>
      </c>
    </row>
    <row r="341" customFormat="false" ht="16" hidden="false" customHeight="false" outlineLevel="0" collapsed="false">
      <c r="A341" s="0" t="s">
        <v>29</v>
      </c>
      <c r="B341" s="0" t="s">
        <v>30</v>
      </c>
      <c r="C341" s="0" t="s">
        <v>460</v>
      </c>
      <c r="D341" s="31" t="n">
        <v>-0.0983202474236856</v>
      </c>
      <c r="E341" s="31" t="n">
        <v>-1.19926818579</v>
      </c>
      <c r="F341" s="31" t="n">
        <v>1.10023752170007</v>
      </c>
    </row>
    <row r="342" customFormat="false" ht="16" hidden="false" customHeight="false" outlineLevel="0" collapsed="false">
      <c r="A342" s="0" t="s">
        <v>29</v>
      </c>
      <c r="B342" s="0" t="s">
        <v>30</v>
      </c>
      <c r="C342" s="0" t="s">
        <v>461</v>
      </c>
      <c r="D342" s="31" t="n">
        <v>-0.370926034094639</v>
      </c>
      <c r="E342" s="31" t="n">
        <v>-1.28392263676845</v>
      </c>
      <c r="F342" s="31" t="n">
        <v>0.517801783751258</v>
      </c>
    </row>
    <row r="343" customFormat="false" ht="16" hidden="false" customHeight="false" outlineLevel="0" collapsed="false">
      <c r="A343" s="0" t="s">
        <v>29</v>
      </c>
      <c r="B343" s="0" t="s">
        <v>30</v>
      </c>
      <c r="C343" s="0" t="s">
        <v>462</v>
      </c>
      <c r="D343" s="31" t="n">
        <v>0.527072996396077</v>
      </c>
      <c r="E343" s="31" t="n">
        <v>0.0839602752317001</v>
      </c>
      <c r="F343" s="31" t="n">
        <v>0.94539441347727</v>
      </c>
    </row>
    <row r="344" customFormat="false" ht="16" hidden="false" customHeight="false" outlineLevel="0" collapsed="false">
      <c r="A344" s="0" t="s">
        <v>29</v>
      </c>
      <c r="B344" s="0" t="s">
        <v>30</v>
      </c>
      <c r="C344" s="0" t="s">
        <v>463</v>
      </c>
      <c r="D344" s="31" t="n">
        <v>-0.1397999627466</v>
      </c>
      <c r="E344" s="31" t="n">
        <v>-0.666689800121337</v>
      </c>
      <c r="F344" s="31" t="n">
        <v>0.363264991970771</v>
      </c>
    </row>
    <row r="345" customFormat="false" ht="16" hidden="false" customHeight="false" outlineLevel="0" collapsed="false">
      <c r="A345" s="0" t="s">
        <v>29</v>
      </c>
      <c r="B345" s="0" t="s">
        <v>30</v>
      </c>
      <c r="C345" s="0" t="s">
        <v>464</v>
      </c>
      <c r="D345" s="31" t="n">
        <v>0.295766165342709</v>
      </c>
      <c r="E345" s="31" t="n">
        <v>-0.34119327674894</v>
      </c>
      <c r="F345" s="31" t="n">
        <v>0.961553767515012</v>
      </c>
    </row>
    <row r="346" customFormat="false" ht="16" hidden="false" customHeight="false" outlineLevel="0" collapsed="false">
      <c r="A346" s="0" t="s">
        <v>29</v>
      </c>
      <c r="B346" s="0" t="s">
        <v>30</v>
      </c>
      <c r="C346" s="0" t="s">
        <v>465</v>
      </c>
      <c r="D346" s="31" t="n">
        <v>-0.708780309162636</v>
      </c>
      <c r="E346" s="31" t="n">
        <v>-2.46604179128918</v>
      </c>
      <c r="F346" s="31" t="n">
        <v>0.981140092457238</v>
      </c>
    </row>
    <row r="347" customFormat="false" ht="16" hidden="false" customHeight="false" outlineLevel="0" collapsed="false">
      <c r="A347" s="0" t="s">
        <v>29</v>
      </c>
      <c r="B347" s="0" t="s">
        <v>30</v>
      </c>
      <c r="C347" s="0" t="s">
        <v>466</v>
      </c>
      <c r="D347" s="31" t="n">
        <v>-0.127051066832456</v>
      </c>
      <c r="E347" s="31" t="n">
        <v>-0.617336578555032</v>
      </c>
      <c r="F347" s="31" t="n">
        <v>0.350859176211786</v>
      </c>
    </row>
    <row r="348" customFormat="false" ht="16" hidden="false" customHeight="false" outlineLevel="0" collapsed="false">
      <c r="A348" s="0" t="s">
        <v>29</v>
      </c>
      <c r="B348" s="0" t="s">
        <v>30</v>
      </c>
      <c r="C348" s="0" t="s">
        <v>467</v>
      </c>
      <c r="D348" s="31" t="n">
        <v>-0.0559446999017242</v>
      </c>
      <c r="E348" s="31" t="n">
        <v>-0.617444028562774</v>
      </c>
      <c r="F348" s="31" t="n">
        <v>0.444568115231737</v>
      </c>
    </row>
    <row r="349" customFormat="false" ht="16" hidden="false" customHeight="false" outlineLevel="0" collapsed="false">
      <c r="A349" s="0" t="s">
        <v>29</v>
      </c>
      <c r="B349" s="0" t="s">
        <v>30</v>
      </c>
      <c r="C349" s="0" t="s">
        <v>468</v>
      </c>
      <c r="D349" s="31" t="n">
        <v>0.307664937721413</v>
      </c>
      <c r="E349" s="31" t="n">
        <v>-0.477987621914178</v>
      </c>
      <c r="F349" s="31" t="n">
        <v>1.11356861524999</v>
      </c>
    </row>
    <row r="350" customFormat="false" ht="16" hidden="false" customHeight="false" outlineLevel="0" collapsed="false">
      <c r="A350" s="0" t="s">
        <v>29</v>
      </c>
      <c r="B350" s="0" t="s">
        <v>30</v>
      </c>
      <c r="C350" s="0" t="s">
        <v>469</v>
      </c>
      <c r="D350" s="31" t="n">
        <v>-0.136876053410811</v>
      </c>
      <c r="E350" s="31" t="n">
        <v>-0.92300177037227</v>
      </c>
      <c r="F350" s="31" t="n">
        <v>0.613234026414821</v>
      </c>
    </row>
    <row r="351" customFormat="false" ht="16" hidden="false" customHeight="false" outlineLevel="0" collapsed="false">
      <c r="A351" s="0" t="s">
        <v>29</v>
      </c>
      <c r="B351" s="0" t="s">
        <v>30</v>
      </c>
      <c r="C351" s="0" t="s">
        <v>470</v>
      </c>
      <c r="D351" s="31" t="n">
        <v>-0.53555293031676</v>
      </c>
      <c r="E351" s="31" t="n">
        <v>-1.36798321227479</v>
      </c>
      <c r="F351" s="31" t="n">
        <v>0.264256543281521</v>
      </c>
    </row>
    <row r="352" customFormat="false" ht="16" hidden="false" customHeight="false" outlineLevel="0" collapsed="false">
      <c r="A352" s="0" t="s">
        <v>29</v>
      </c>
      <c r="B352" s="0" t="s">
        <v>30</v>
      </c>
      <c r="C352" s="0" t="s">
        <v>471</v>
      </c>
      <c r="D352" s="31" t="n">
        <v>-0.787560993435696</v>
      </c>
      <c r="E352" s="31" t="n">
        <v>-1.90520805449347</v>
      </c>
      <c r="F352" s="31" t="n">
        <v>0.416767947611969</v>
      </c>
    </row>
    <row r="353" customFormat="false" ht="16" hidden="false" customHeight="false" outlineLevel="0" collapsed="false">
      <c r="A353" s="0" t="s">
        <v>23</v>
      </c>
      <c r="B353" s="0" t="s">
        <v>24</v>
      </c>
      <c r="C353" s="0" t="s">
        <v>445</v>
      </c>
      <c r="D353" s="31" t="n">
        <v>0.271874553387864</v>
      </c>
      <c r="E353" s="31" t="n">
        <v>-0.157330479116114</v>
      </c>
      <c r="F353" s="31" t="n">
        <v>0.673199056315111</v>
      </c>
    </row>
    <row r="354" customFormat="false" ht="16" hidden="false" customHeight="false" outlineLevel="0" collapsed="false">
      <c r="A354" s="0" t="s">
        <v>23</v>
      </c>
      <c r="B354" s="0" t="s">
        <v>24</v>
      </c>
      <c r="C354" s="0" t="s">
        <v>446</v>
      </c>
      <c r="D354" s="31" t="n">
        <v>-0.0155940220708169</v>
      </c>
      <c r="E354" s="31" t="n">
        <v>-0.543026299721664</v>
      </c>
      <c r="F354" s="31" t="n">
        <v>0.527170231565415</v>
      </c>
    </row>
    <row r="355" customFormat="false" ht="16" hidden="false" customHeight="false" outlineLevel="0" collapsed="false">
      <c r="A355" s="0" t="s">
        <v>23</v>
      </c>
      <c r="B355" s="0" t="s">
        <v>24</v>
      </c>
      <c r="C355" s="0" t="s">
        <v>447</v>
      </c>
      <c r="D355" s="31" t="n">
        <v>-0.331014411062541</v>
      </c>
      <c r="E355" s="31" t="n">
        <v>-0.880476128287466</v>
      </c>
      <c r="F355" s="31" t="n">
        <v>0.195625084941611</v>
      </c>
    </row>
    <row r="356" customFormat="false" ht="16" hidden="false" customHeight="false" outlineLevel="0" collapsed="false">
      <c r="A356" s="0" t="s">
        <v>23</v>
      </c>
      <c r="B356" s="0" t="s">
        <v>24</v>
      </c>
      <c r="C356" s="0" t="s">
        <v>448</v>
      </c>
      <c r="D356" s="31" t="n">
        <v>0.380056893230344</v>
      </c>
      <c r="E356" s="31" t="n">
        <v>-0.125591065213998</v>
      </c>
      <c r="F356" s="31" t="n">
        <v>0.877487129782656</v>
      </c>
    </row>
    <row r="357" customFormat="false" ht="16" hidden="false" customHeight="false" outlineLevel="0" collapsed="false">
      <c r="A357" s="0" t="s">
        <v>23</v>
      </c>
      <c r="B357" s="0" t="s">
        <v>24</v>
      </c>
      <c r="C357" s="0" t="s">
        <v>449</v>
      </c>
      <c r="D357" s="31" t="n">
        <v>0.0112711284039608</v>
      </c>
      <c r="E357" s="31" t="n">
        <v>-0.48884097358408</v>
      </c>
      <c r="F357" s="31" t="n">
        <v>0.571527267546478</v>
      </c>
    </row>
    <row r="358" customFormat="false" ht="16" hidden="false" customHeight="false" outlineLevel="0" collapsed="false">
      <c r="A358" s="0" t="s">
        <v>23</v>
      </c>
      <c r="B358" s="0" t="s">
        <v>24</v>
      </c>
      <c r="C358" s="0" t="s">
        <v>450</v>
      </c>
      <c r="D358" s="31" t="n">
        <v>1.37182300018976</v>
      </c>
      <c r="E358" s="31" t="n">
        <v>0.788459835075922</v>
      </c>
      <c r="F358" s="31" t="n">
        <v>1.94212947826034</v>
      </c>
    </row>
    <row r="359" customFormat="false" ht="16" hidden="false" customHeight="false" outlineLevel="0" collapsed="false">
      <c r="A359" s="0" t="s">
        <v>23</v>
      </c>
      <c r="B359" s="0" t="s">
        <v>24</v>
      </c>
      <c r="C359" s="0" t="s">
        <v>451</v>
      </c>
      <c r="D359" s="31" t="n">
        <v>0.528115793034389</v>
      </c>
      <c r="E359" s="31" t="n">
        <v>-0.558195296504699</v>
      </c>
      <c r="F359" s="31" t="n">
        <v>1.59517665924815</v>
      </c>
    </row>
    <row r="360" customFormat="false" ht="16" hidden="false" customHeight="false" outlineLevel="0" collapsed="false">
      <c r="A360" s="0" t="s">
        <v>23</v>
      </c>
      <c r="B360" s="0" t="s">
        <v>24</v>
      </c>
      <c r="C360" s="0" t="s">
        <v>452</v>
      </c>
      <c r="D360" s="31" t="n">
        <v>0.0059641785937538</v>
      </c>
      <c r="E360" s="31" t="n">
        <v>-0.418346960240127</v>
      </c>
      <c r="F360" s="31" t="n">
        <v>0.418293619479017</v>
      </c>
    </row>
    <row r="361" customFormat="false" ht="16" hidden="false" customHeight="false" outlineLevel="0" collapsed="false">
      <c r="A361" s="0" t="s">
        <v>23</v>
      </c>
      <c r="B361" s="0" t="s">
        <v>24</v>
      </c>
      <c r="C361" s="0" t="s">
        <v>453</v>
      </c>
      <c r="D361" s="31" t="n">
        <v>0.512711999309465</v>
      </c>
      <c r="E361" s="31" t="n">
        <v>-0.545408489455309</v>
      </c>
      <c r="F361" s="31" t="n">
        <v>1.60575470457446</v>
      </c>
    </row>
    <row r="362" customFormat="false" ht="16" hidden="false" customHeight="false" outlineLevel="0" collapsed="false">
      <c r="A362" s="0" t="s">
        <v>23</v>
      </c>
      <c r="B362" s="0" t="s">
        <v>24</v>
      </c>
      <c r="C362" s="0" t="s">
        <v>454</v>
      </c>
      <c r="D362" s="31" t="n">
        <v>1.07353245672477</v>
      </c>
      <c r="E362" s="31" t="n">
        <v>0.0694185670063111</v>
      </c>
      <c r="F362" s="31" t="n">
        <v>2.05873464847751</v>
      </c>
    </row>
    <row r="363" customFormat="false" ht="16" hidden="false" customHeight="false" outlineLevel="0" collapsed="false">
      <c r="A363" s="0" t="s">
        <v>23</v>
      </c>
      <c r="B363" s="0" t="s">
        <v>24</v>
      </c>
      <c r="C363" s="0" t="s">
        <v>455</v>
      </c>
      <c r="D363" s="31" t="n">
        <v>-0.207457059811827</v>
      </c>
      <c r="E363" s="31" t="n">
        <v>-1.02840279888858</v>
      </c>
      <c r="F363" s="31" t="n">
        <v>0.587891906779513</v>
      </c>
    </row>
    <row r="364" customFormat="false" ht="16" hidden="false" customHeight="false" outlineLevel="0" collapsed="false">
      <c r="A364" s="0" t="s">
        <v>23</v>
      </c>
      <c r="B364" s="0" t="s">
        <v>24</v>
      </c>
      <c r="C364" s="0" t="s">
        <v>456</v>
      </c>
      <c r="D364" s="31" t="n">
        <v>-0.207644047637499</v>
      </c>
      <c r="E364" s="31" t="n">
        <v>-0.879343968416008</v>
      </c>
      <c r="F364" s="31" t="n">
        <v>0.505297174263352</v>
      </c>
    </row>
    <row r="365" customFormat="false" ht="16" hidden="false" customHeight="false" outlineLevel="0" collapsed="false">
      <c r="A365" s="0" t="s">
        <v>23</v>
      </c>
      <c r="B365" s="0" t="s">
        <v>24</v>
      </c>
      <c r="C365" s="0" t="s">
        <v>457</v>
      </c>
      <c r="D365" s="31" t="n">
        <v>-0.391268632486052</v>
      </c>
      <c r="E365" s="31" t="n">
        <v>-1.04023424155728</v>
      </c>
      <c r="F365" s="31" t="n">
        <v>0.267512756306527</v>
      </c>
    </row>
    <row r="366" customFormat="false" ht="16" hidden="false" customHeight="false" outlineLevel="0" collapsed="false">
      <c r="A366" s="0" t="s">
        <v>23</v>
      </c>
      <c r="B366" s="0" t="s">
        <v>24</v>
      </c>
      <c r="C366" s="0" t="s">
        <v>458</v>
      </c>
      <c r="D366" s="31" t="n">
        <v>0.186843714943766</v>
      </c>
      <c r="E366" s="31" t="n">
        <v>-0.506289077425783</v>
      </c>
      <c r="F366" s="31" t="n">
        <v>0.933459382252069</v>
      </c>
    </row>
    <row r="367" customFormat="false" ht="16" hidden="false" customHeight="false" outlineLevel="0" collapsed="false">
      <c r="A367" s="0" t="s">
        <v>23</v>
      </c>
      <c r="B367" s="0" t="s">
        <v>24</v>
      </c>
      <c r="C367" s="0" t="s">
        <v>459</v>
      </c>
      <c r="D367" s="31" t="n">
        <v>-0.494385455162395</v>
      </c>
      <c r="E367" s="31" t="n">
        <v>-1.40770447107428</v>
      </c>
      <c r="F367" s="31" t="n">
        <v>0.452232707758568</v>
      </c>
    </row>
    <row r="368" customFormat="false" ht="16" hidden="false" customHeight="false" outlineLevel="0" collapsed="false">
      <c r="A368" s="0" t="s">
        <v>23</v>
      </c>
      <c r="B368" s="0" t="s">
        <v>24</v>
      </c>
      <c r="C368" s="0" t="s">
        <v>460</v>
      </c>
      <c r="D368" s="31" t="n">
        <v>0.135915671289623</v>
      </c>
      <c r="E368" s="31" t="n">
        <v>-0.860114956126962</v>
      </c>
      <c r="F368" s="31" t="n">
        <v>1.30356167275304</v>
      </c>
    </row>
    <row r="369" customFormat="false" ht="16" hidden="false" customHeight="false" outlineLevel="0" collapsed="false">
      <c r="A369" s="0" t="s">
        <v>23</v>
      </c>
      <c r="B369" s="0" t="s">
        <v>24</v>
      </c>
      <c r="C369" s="0" t="s">
        <v>461</v>
      </c>
      <c r="D369" s="31" t="n">
        <v>-0.303906261448591</v>
      </c>
      <c r="E369" s="31" t="n">
        <v>-1.06452568817982</v>
      </c>
      <c r="F369" s="31" t="n">
        <v>0.533706047743841</v>
      </c>
    </row>
    <row r="370" customFormat="false" ht="16" hidden="false" customHeight="false" outlineLevel="0" collapsed="false">
      <c r="A370" s="0" t="s">
        <v>23</v>
      </c>
      <c r="B370" s="0" t="s">
        <v>24</v>
      </c>
      <c r="C370" s="0" t="s">
        <v>462</v>
      </c>
      <c r="D370" s="31" t="n">
        <v>0.299589247886538</v>
      </c>
      <c r="E370" s="31" t="n">
        <v>-0.12177078499452</v>
      </c>
      <c r="F370" s="31" t="n">
        <v>0.712537382638159</v>
      </c>
    </row>
    <row r="371" customFormat="false" ht="16" hidden="false" customHeight="false" outlineLevel="0" collapsed="false">
      <c r="A371" s="0" t="s">
        <v>23</v>
      </c>
      <c r="B371" s="0" t="s">
        <v>24</v>
      </c>
      <c r="C371" s="0" t="s">
        <v>463</v>
      </c>
      <c r="D371" s="31" t="n">
        <v>-0.168207808864871</v>
      </c>
      <c r="E371" s="31" t="n">
        <v>-0.717165859685485</v>
      </c>
      <c r="F371" s="31" t="n">
        <v>0.388450828563245</v>
      </c>
    </row>
    <row r="372" customFormat="false" ht="16" hidden="false" customHeight="false" outlineLevel="0" collapsed="false">
      <c r="A372" s="0" t="s">
        <v>23</v>
      </c>
      <c r="B372" s="0" t="s">
        <v>24</v>
      </c>
      <c r="C372" s="0" t="s">
        <v>464</v>
      </c>
      <c r="D372" s="31" t="n">
        <v>-0.146664435111507</v>
      </c>
      <c r="E372" s="31" t="n">
        <v>-0.745748111411822</v>
      </c>
      <c r="F372" s="31" t="n">
        <v>0.446860728510061</v>
      </c>
    </row>
    <row r="373" customFormat="false" ht="16" hidden="false" customHeight="false" outlineLevel="0" collapsed="false">
      <c r="A373" s="0" t="s">
        <v>23</v>
      </c>
      <c r="B373" s="0" t="s">
        <v>24</v>
      </c>
      <c r="C373" s="0" t="s">
        <v>465</v>
      </c>
      <c r="D373" s="31" t="n">
        <v>0.110956258528584</v>
      </c>
      <c r="E373" s="31" t="n">
        <v>-1.24526244649525</v>
      </c>
      <c r="F373" s="31" t="n">
        <v>1.57684438725522</v>
      </c>
    </row>
    <row r="374" customFormat="false" ht="16" hidden="false" customHeight="false" outlineLevel="0" collapsed="false">
      <c r="A374" s="0" t="s">
        <v>23</v>
      </c>
      <c r="B374" s="0" t="s">
        <v>24</v>
      </c>
      <c r="C374" s="0" t="s">
        <v>466</v>
      </c>
      <c r="D374" s="31" t="n">
        <v>-0.249336444073859</v>
      </c>
      <c r="E374" s="31" t="n">
        <v>-0.763468745015158</v>
      </c>
      <c r="F374" s="31" t="n">
        <v>0.235402218918062</v>
      </c>
    </row>
    <row r="375" customFormat="false" ht="16" hidden="false" customHeight="false" outlineLevel="0" collapsed="false">
      <c r="A375" s="0" t="s">
        <v>23</v>
      </c>
      <c r="B375" s="0" t="s">
        <v>24</v>
      </c>
      <c r="C375" s="0" t="s">
        <v>467</v>
      </c>
      <c r="D375" s="31" t="n">
        <v>-0.217689070340447</v>
      </c>
      <c r="E375" s="31" t="n">
        <v>-0.748653722037332</v>
      </c>
      <c r="F375" s="31" t="n">
        <v>0.302572981974511</v>
      </c>
    </row>
    <row r="376" customFormat="false" ht="16" hidden="false" customHeight="false" outlineLevel="0" collapsed="false">
      <c r="A376" s="0" t="s">
        <v>23</v>
      </c>
      <c r="B376" s="0" t="s">
        <v>24</v>
      </c>
      <c r="C376" s="0" t="s">
        <v>468</v>
      </c>
      <c r="D376" s="31" t="n">
        <v>0.187588620553236</v>
      </c>
      <c r="E376" s="31" t="n">
        <v>-0.538628362752433</v>
      </c>
      <c r="F376" s="31" t="n">
        <v>0.87872482120064</v>
      </c>
    </row>
    <row r="377" customFormat="false" ht="16" hidden="false" customHeight="false" outlineLevel="0" collapsed="false">
      <c r="A377" s="0" t="s">
        <v>23</v>
      </c>
      <c r="B377" s="0" t="s">
        <v>24</v>
      </c>
      <c r="C377" s="0" t="s">
        <v>469</v>
      </c>
      <c r="D377" s="31" t="n">
        <v>0.0559024397712496</v>
      </c>
      <c r="E377" s="31" t="n">
        <v>-0.778608468803606</v>
      </c>
      <c r="F377" s="31" t="n">
        <v>0.827818378989039</v>
      </c>
    </row>
    <row r="378" customFormat="false" ht="16" hidden="false" customHeight="false" outlineLevel="0" collapsed="false">
      <c r="A378" s="0" t="s">
        <v>23</v>
      </c>
      <c r="B378" s="0" t="s">
        <v>24</v>
      </c>
      <c r="C378" s="0" t="s">
        <v>470</v>
      </c>
      <c r="D378" s="31" t="n">
        <v>-0.494319360026816</v>
      </c>
      <c r="E378" s="31" t="n">
        <v>-1.41939539919643</v>
      </c>
      <c r="F378" s="31" t="n">
        <v>0.364485322374379</v>
      </c>
    </row>
    <row r="379" customFormat="false" ht="16" hidden="false" customHeight="false" outlineLevel="0" collapsed="false">
      <c r="A379" s="0" t="s">
        <v>23</v>
      </c>
      <c r="B379" s="0" t="s">
        <v>24</v>
      </c>
      <c r="C379" s="0" t="s">
        <v>471</v>
      </c>
      <c r="D379" s="31" t="n">
        <v>-0.803168930149241</v>
      </c>
      <c r="E379" s="31" t="n">
        <v>-2.09335802707884</v>
      </c>
      <c r="F379" s="31" t="n">
        <v>0.484793101436827</v>
      </c>
    </row>
    <row r="380" customFormat="false" ht="16" hidden="false" customHeight="false" outlineLevel="0" collapsed="false">
      <c r="A380" s="0" t="s">
        <v>315</v>
      </c>
      <c r="B380" s="0" t="s">
        <v>316</v>
      </c>
      <c r="C380" s="0" t="s">
        <v>445</v>
      </c>
      <c r="D380" s="31" t="n">
        <v>0.478492604938647</v>
      </c>
      <c r="E380" s="31" t="n">
        <v>-0.0851941318420281</v>
      </c>
      <c r="F380" s="31" t="n">
        <v>1.00583145442369</v>
      </c>
    </row>
    <row r="381" customFormat="false" ht="16" hidden="false" customHeight="false" outlineLevel="0" collapsed="false">
      <c r="A381" s="0" t="s">
        <v>315</v>
      </c>
      <c r="B381" s="0" t="s">
        <v>316</v>
      </c>
      <c r="C381" s="0" t="s">
        <v>446</v>
      </c>
      <c r="D381" s="31" t="n">
        <v>-0.401455622498577</v>
      </c>
      <c r="E381" s="31" t="n">
        <v>-1.05040153033718</v>
      </c>
      <c r="F381" s="31" t="n">
        <v>0.210923334009061</v>
      </c>
    </row>
    <row r="382" customFormat="false" ht="16" hidden="false" customHeight="false" outlineLevel="0" collapsed="false">
      <c r="A382" s="0" t="s">
        <v>315</v>
      </c>
      <c r="B382" s="0" t="s">
        <v>316</v>
      </c>
      <c r="C382" s="0" t="s">
        <v>447</v>
      </c>
      <c r="D382" s="31" t="n">
        <v>-0.463819333407128</v>
      </c>
      <c r="E382" s="31" t="n">
        <v>-1.13337066038826</v>
      </c>
      <c r="F382" s="31" t="n">
        <v>0.200893243438192</v>
      </c>
    </row>
    <row r="383" customFormat="false" ht="16" hidden="false" customHeight="false" outlineLevel="0" collapsed="false">
      <c r="A383" s="0" t="s">
        <v>315</v>
      </c>
      <c r="B383" s="0" t="s">
        <v>316</v>
      </c>
      <c r="C383" s="0" t="s">
        <v>448</v>
      </c>
      <c r="D383" s="31" t="n">
        <v>0.293727355252308</v>
      </c>
      <c r="E383" s="31" t="n">
        <v>-0.358205586133746</v>
      </c>
      <c r="F383" s="31" t="n">
        <v>0.92612965863059</v>
      </c>
    </row>
    <row r="384" customFormat="false" ht="16" hidden="false" customHeight="false" outlineLevel="0" collapsed="false">
      <c r="A384" s="0" t="s">
        <v>315</v>
      </c>
      <c r="B384" s="0" t="s">
        <v>316</v>
      </c>
      <c r="C384" s="0" t="s">
        <v>449</v>
      </c>
      <c r="D384" s="31" t="n">
        <v>0.460332419855938</v>
      </c>
      <c r="E384" s="31" t="n">
        <v>-0.209293031231183</v>
      </c>
      <c r="F384" s="31" t="n">
        <v>1.12682061993205</v>
      </c>
    </row>
    <row r="385" customFormat="false" ht="16" hidden="false" customHeight="false" outlineLevel="0" collapsed="false">
      <c r="A385" s="0" t="s">
        <v>315</v>
      </c>
      <c r="B385" s="0" t="s">
        <v>316</v>
      </c>
      <c r="C385" s="0" t="s">
        <v>450</v>
      </c>
      <c r="D385" s="31" t="n">
        <v>1.07437864879139</v>
      </c>
      <c r="E385" s="31" t="n">
        <v>0.347379999665436</v>
      </c>
      <c r="F385" s="31" t="n">
        <v>1.78323163633226</v>
      </c>
    </row>
    <row r="386" customFormat="false" ht="16" hidden="false" customHeight="false" outlineLevel="0" collapsed="false">
      <c r="A386" s="0" t="s">
        <v>315</v>
      </c>
      <c r="B386" s="0" t="s">
        <v>316</v>
      </c>
      <c r="C386" s="0" t="s">
        <v>451</v>
      </c>
      <c r="D386" s="31" t="n">
        <v>0.989003594536868</v>
      </c>
      <c r="E386" s="31" t="n">
        <v>-0.293868048483121</v>
      </c>
      <c r="F386" s="31" t="n">
        <v>2.12782044407805</v>
      </c>
    </row>
    <row r="387" customFormat="false" ht="16" hidden="false" customHeight="false" outlineLevel="0" collapsed="false">
      <c r="A387" s="0" t="s">
        <v>315</v>
      </c>
      <c r="B387" s="0" t="s">
        <v>316</v>
      </c>
      <c r="C387" s="0" t="s">
        <v>452</v>
      </c>
      <c r="D387" s="31" t="n">
        <v>0.100055953326145</v>
      </c>
      <c r="E387" s="31" t="n">
        <v>-0.434734687024757</v>
      </c>
      <c r="F387" s="31" t="n">
        <v>0.643392623947262</v>
      </c>
    </row>
    <row r="388" customFormat="false" ht="16" hidden="false" customHeight="false" outlineLevel="0" collapsed="false">
      <c r="A388" s="0" t="s">
        <v>315</v>
      </c>
      <c r="B388" s="0" t="s">
        <v>316</v>
      </c>
      <c r="C388" s="0" t="s">
        <v>453</v>
      </c>
      <c r="D388" s="31" t="n">
        <v>0.495264555244937</v>
      </c>
      <c r="E388" s="31" t="n">
        <v>-0.580843680964049</v>
      </c>
      <c r="F388" s="31" t="n">
        <v>1.55187563864132</v>
      </c>
    </row>
    <row r="389" customFormat="false" ht="16" hidden="false" customHeight="false" outlineLevel="0" collapsed="false">
      <c r="A389" s="0" t="s">
        <v>315</v>
      </c>
      <c r="B389" s="0" t="s">
        <v>316</v>
      </c>
      <c r="C389" s="0" t="s">
        <v>454</v>
      </c>
      <c r="D389" s="31" t="n">
        <v>0.431825599559328</v>
      </c>
      <c r="E389" s="31" t="n">
        <v>-1.1157354078761</v>
      </c>
      <c r="F389" s="31" t="n">
        <v>1.78631357348089</v>
      </c>
    </row>
    <row r="390" customFormat="false" ht="16" hidden="false" customHeight="false" outlineLevel="0" collapsed="false">
      <c r="A390" s="0" t="s">
        <v>315</v>
      </c>
      <c r="B390" s="0" t="s">
        <v>316</v>
      </c>
      <c r="C390" s="0" t="s">
        <v>455</v>
      </c>
      <c r="D390" s="31" t="n">
        <v>-0.320684654579529</v>
      </c>
      <c r="E390" s="31" t="n">
        <v>-1.17362378322889</v>
      </c>
      <c r="F390" s="31" t="n">
        <v>0.518163298775917</v>
      </c>
    </row>
    <row r="391" customFormat="false" ht="16" hidden="false" customHeight="false" outlineLevel="0" collapsed="false">
      <c r="A391" s="0" t="s">
        <v>315</v>
      </c>
      <c r="B391" s="0" t="s">
        <v>316</v>
      </c>
      <c r="C391" s="0" t="s">
        <v>456</v>
      </c>
      <c r="D391" s="31" t="n">
        <v>-0.663149557046935</v>
      </c>
      <c r="E391" s="31" t="n">
        <v>-1.48912794040703</v>
      </c>
      <c r="F391" s="31" t="n">
        <v>0.0931953303396764</v>
      </c>
    </row>
    <row r="392" customFormat="false" ht="16" hidden="false" customHeight="false" outlineLevel="0" collapsed="false">
      <c r="A392" s="0" t="s">
        <v>315</v>
      </c>
      <c r="B392" s="0" t="s">
        <v>316</v>
      </c>
      <c r="C392" s="0" t="s">
        <v>457</v>
      </c>
      <c r="D392" s="31" t="n">
        <v>-0.385528489279478</v>
      </c>
      <c r="E392" s="31" t="n">
        <v>-1.11185936914642</v>
      </c>
      <c r="F392" s="31" t="n">
        <v>0.399318490387731</v>
      </c>
    </row>
    <row r="393" customFormat="false" ht="16" hidden="false" customHeight="false" outlineLevel="0" collapsed="false">
      <c r="A393" s="0" t="s">
        <v>315</v>
      </c>
      <c r="B393" s="0" t="s">
        <v>316</v>
      </c>
      <c r="C393" s="0" t="s">
        <v>458</v>
      </c>
      <c r="D393" s="31" t="n">
        <v>-0.155334245523687</v>
      </c>
      <c r="E393" s="31" t="n">
        <v>-0.943606977336211</v>
      </c>
      <c r="F393" s="31" t="n">
        <v>0.601655223516173</v>
      </c>
    </row>
    <row r="394" customFormat="false" ht="16" hidden="false" customHeight="false" outlineLevel="0" collapsed="false">
      <c r="A394" s="0" t="s">
        <v>315</v>
      </c>
      <c r="B394" s="0" t="s">
        <v>316</v>
      </c>
      <c r="C394" s="0" t="s">
        <v>459</v>
      </c>
      <c r="D394" s="31" t="n">
        <v>-0.574065803285329</v>
      </c>
      <c r="E394" s="31" t="n">
        <v>-1.56719805893165</v>
      </c>
      <c r="F394" s="31" t="n">
        <v>0.462618402311092</v>
      </c>
    </row>
    <row r="395" customFormat="false" ht="16" hidden="false" customHeight="false" outlineLevel="0" collapsed="false">
      <c r="A395" s="0" t="s">
        <v>315</v>
      </c>
      <c r="B395" s="0" t="s">
        <v>316</v>
      </c>
      <c r="C395" s="0" t="s">
        <v>460</v>
      </c>
      <c r="D395" s="31" t="n">
        <v>0.183850460482517</v>
      </c>
      <c r="E395" s="31" t="n">
        <v>-0.894637012241274</v>
      </c>
      <c r="F395" s="31" t="n">
        <v>1.27302169641162</v>
      </c>
    </row>
    <row r="396" customFormat="false" ht="16" hidden="false" customHeight="false" outlineLevel="0" collapsed="false">
      <c r="A396" s="0" t="s">
        <v>315</v>
      </c>
      <c r="B396" s="0" t="s">
        <v>316</v>
      </c>
      <c r="C396" s="0" t="s">
        <v>461</v>
      </c>
      <c r="D396" s="31" t="n">
        <v>-0.606753359872855</v>
      </c>
      <c r="E396" s="31" t="n">
        <v>-1.53697778149063</v>
      </c>
      <c r="F396" s="31" t="n">
        <v>0.303372445750521</v>
      </c>
    </row>
    <row r="397" customFormat="false" ht="16" hidden="false" customHeight="false" outlineLevel="0" collapsed="false">
      <c r="A397" s="0" t="s">
        <v>315</v>
      </c>
      <c r="B397" s="0" t="s">
        <v>316</v>
      </c>
      <c r="C397" s="0" t="s">
        <v>462</v>
      </c>
      <c r="D397" s="31" t="n">
        <v>0.406164826487868</v>
      </c>
      <c r="E397" s="31" t="n">
        <v>-0.140889143355006</v>
      </c>
      <c r="F397" s="31" t="n">
        <v>0.937666766238893</v>
      </c>
    </row>
    <row r="398" customFormat="false" ht="16" hidden="false" customHeight="false" outlineLevel="0" collapsed="false">
      <c r="A398" s="0" t="s">
        <v>315</v>
      </c>
      <c r="B398" s="0" t="s">
        <v>316</v>
      </c>
      <c r="C398" s="0" t="s">
        <v>463</v>
      </c>
      <c r="D398" s="31" t="n">
        <v>-0.114638743648028</v>
      </c>
      <c r="E398" s="31" t="n">
        <v>-0.725773921801093</v>
      </c>
      <c r="F398" s="31" t="n">
        <v>0.551948751768139</v>
      </c>
    </row>
    <row r="399" customFormat="false" ht="16" hidden="false" customHeight="false" outlineLevel="0" collapsed="false">
      <c r="A399" s="0" t="s">
        <v>315</v>
      </c>
      <c r="B399" s="0" t="s">
        <v>316</v>
      </c>
      <c r="C399" s="0" t="s">
        <v>464</v>
      </c>
      <c r="D399" s="31" t="n">
        <v>-0.0664042561749919</v>
      </c>
      <c r="E399" s="31" t="n">
        <v>-0.78788769276189</v>
      </c>
      <c r="F399" s="31" t="n">
        <v>0.623950414608321</v>
      </c>
    </row>
    <row r="400" customFormat="false" ht="16" hidden="false" customHeight="false" outlineLevel="0" collapsed="false">
      <c r="A400" s="0" t="s">
        <v>315</v>
      </c>
      <c r="B400" s="0" t="s">
        <v>316</v>
      </c>
      <c r="C400" s="0" t="s">
        <v>465</v>
      </c>
      <c r="D400" s="31" t="n">
        <v>-0.528862150198784</v>
      </c>
      <c r="E400" s="31" t="n">
        <v>-2.17253534739792</v>
      </c>
      <c r="F400" s="31" t="n">
        <v>0.991415141124447</v>
      </c>
    </row>
    <row r="401" customFormat="false" ht="16" hidden="false" customHeight="false" outlineLevel="0" collapsed="false">
      <c r="A401" s="0" t="s">
        <v>315</v>
      </c>
      <c r="B401" s="0" t="s">
        <v>316</v>
      </c>
      <c r="C401" s="0" t="s">
        <v>466</v>
      </c>
      <c r="D401" s="31" t="n">
        <v>-0.191937606613863</v>
      </c>
      <c r="E401" s="31" t="n">
        <v>-0.832303031659701</v>
      </c>
      <c r="F401" s="31" t="n">
        <v>0.394454540578076</v>
      </c>
    </row>
    <row r="402" customFormat="false" ht="16" hidden="false" customHeight="false" outlineLevel="0" collapsed="false">
      <c r="A402" s="0" t="s">
        <v>315</v>
      </c>
      <c r="B402" s="0" t="s">
        <v>316</v>
      </c>
      <c r="C402" s="0" t="s">
        <v>467</v>
      </c>
      <c r="D402" s="31" t="n">
        <v>0.259167985049642</v>
      </c>
      <c r="E402" s="31" t="n">
        <v>-0.37634585398159</v>
      </c>
      <c r="F402" s="31" t="n">
        <v>0.95036727944483</v>
      </c>
    </row>
    <row r="403" customFormat="false" ht="16" hidden="false" customHeight="false" outlineLevel="0" collapsed="false">
      <c r="A403" s="0" t="s">
        <v>315</v>
      </c>
      <c r="B403" s="0" t="s">
        <v>316</v>
      </c>
      <c r="C403" s="0" t="s">
        <v>468</v>
      </c>
      <c r="D403" s="31" t="n">
        <v>0.268248602810362</v>
      </c>
      <c r="E403" s="31" t="n">
        <v>-0.475484303485478</v>
      </c>
      <c r="F403" s="31" t="n">
        <v>1.03202451795357</v>
      </c>
    </row>
    <row r="404" customFormat="false" ht="16" hidden="false" customHeight="false" outlineLevel="0" collapsed="false">
      <c r="A404" s="0" t="s">
        <v>315</v>
      </c>
      <c r="B404" s="0" t="s">
        <v>316</v>
      </c>
      <c r="C404" s="0" t="s">
        <v>469</v>
      </c>
      <c r="D404" s="31" t="n">
        <v>-0.226480326148231</v>
      </c>
      <c r="E404" s="31" t="n">
        <v>-1.15258774768707</v>
      </c>
      <c r="F404" s="31" t="n">
        <v>0.737014723128763</v>
      </c>
    </row>
    <row r="405" customFormat="false" ht="16" hidden="false" customHeight="false" outlineLevel="0" collapsed="false">
      <c r="A405" s="0" t="s">
        <v>315</v>
      </c>
      <c r="B405" s="0" t="s">
        <v>316</v>
      </c>
      <c r="C405" s="0" t="s">
        <v>470</v>
      </c>
      <c r="D405" s="31" t="n">
        <v>-0.110607752480384</v>
      </c>
      <c r="E405" s="31" t="n">
        <v>-1.06883395416987</v>
      </c>
      <c r="F405" s="31" t="n">
        <v>0.823945220896036</v>
      </c>
    </row>
    <row r="406" customFormat="false" ht="16" hidden="false" customHeight="false" outlineLevel="0" collapsed="false">
      <c r="A406" s="0" t="s">
        <v>315</v>
      </c>
      <c r="B406" s="0" t="s">
        <v>316</v>
      </c>
      <c r="C406" s="0" t="s">
        <v>471</v>
      </c>
      <c r="D406" s="31" t="n">
        <v>-0.785461536932566</v>
      </c>
      <c r="E406" s="31" t="n">
        <v>-2.09323392153847</v>
      </c>
      <c r="F406" s="31" t="n">
        <v>0.385643035108262</v>
      </c>
    </row>
    <row r="407" customFormat="false" ht="16" hidden="false" customHeight="false" outlineLevel="0" collapsed="false">
      <c r="A407" s="0" t="s">
        <v>323</v>
      </c>
      <c r="B407" s="0" t="s">
        <v>324</v>
      </c>
      <c r="C407" s="0" t="s">
        <v>445</v>
      </c>
      <c r="D407" s="31" t="n">
        <v>0.502502311677773</v>
      </c>
      <c r="E407" s="31" t="n">
        <v>-0.0914709841931087</v>
      </c>
      <c r="F407" s="31" t="n">
        <v>1.04100041525181</v>
      </c>
    </row>
    <row r="408" customFormat="false" ht="16" hidden="false" customHeight="false" outlineLevel="0" collapsed="false">
      <c r="A408" s="0" t="s">
        <v>323</v>
      </c>
      <c r="B408" s="0" t="s">
        <v>324</v>
      </c>
      <c r="C408" s="0" t="s">
        <v>446</v>
      </c>
      <c r="D408" s="31" t="n">
        <v>-0.360525153954872</v>
      </c>
      <c r="E408" s="31" t="n">
        <v>-1.00553034147234</v>
      </c>
      <c r="F408" s="31" t="n">
        <v>0.264060794369833</v>
      </c>
    </row>
    <row r="409" customFormat="false" ht="16" hidden="false" customHeight="false" outlineLevel="0" collapsed="false">
      <c r="A409" s="0" t="s">
        <v>323</v>
      </c>
      <c r="B409" s="0" t="s">
        <v>324</v>
      </c>
      <c r="C409" s="0" t="s">
        <v>447</v>
      </c>
      <c r="D409" s="31" t="n">
        <v>0.22930185109625</v>
      </c>
      <c r="E409" s="31" t="n">
        <v>-0.374739414381838</v>
      </c>
      <c r="F409" s="31" t="n">
        <v>0.917117114384073</v>
      </c>
    </row>
    <row r="410" customFormat="false" ht="16" hidden="false" customHeight="false" outlineLevel="0" collapsed="false">
      <c r="A410" s="0" t="s">
        <v>323</v>
      </c>
      <c r="B410" s="0" t="s">
        <v>324</v>
      </c>
      <c r="C410" s="0" t="s">
        <v>448</v>
      </c>
      <c r="D410" s="31" t="n">
        <v>0.111704581002519</v>
      </c>
      <c r="E410" s="31" t="n">
        <v>-0.476882028977851</v>
      </c>
      <c r="F410" s="31" t="n">
        <v>0.749393874883022</v>
      </c>
    </row>
    <row r="411" customFormat="false" ht="16" hidden="false" customHeight="false" outlineLevel="0" collapsed="false">
      <c r="A411" s="0" t="s">
        <v>323</v>
      </c>
      <c r="B411" s="0" t="s">
        <v>324</v>
      </c>
      <c r="C411" s="0" t="s">
        <v>449</v>
      </c>
      <c r="D411" s="31" t="n">
        <v>0.14386392222579</v>
      </c>
      <c r="E411" s="31" t="n">
        <v>-0.515109980540721</v>
      </c>
      <c r="F411" s="31" t="n">
        <v>0.81405562641002</v>
      </c>
    </row>
    <row r="412" customFormat="false" ht="16" hidden="false" customHeight="false" outlineLevel="0" collapsed="false">
      <c r="A412" s="0" t="s">
        <v>323</v>
      </c>
      <c r="B412" s="0" t="s">
        <v>324</v>
      </c>
      <c r="C412" s="0" t="s">
        <v>450</v>
      </c>
      <c r="D412" s="31" t="n">
        <v>0.927758239279404</v>
      </c>
      <c r="E412" s="31" t="n">
        <v>0.228707468134943</v>
      </c>
      <c r="F412" s="31" t="n">
        <v>1.61405194025168</v>
      </c>
    </row>
    <row r="413" customFormat="false" ht="16" hidden="false" customHeight="false" outlineLevel="0" collapsed="false">
      <c r="A413" s="0" t="s">
        <v>323</v>
      </c>
      <c r="B413" s="0" t="s">
        <v>324</v>
      </c>
      <c r="C413" s="0" t="s">
        <v>451</v>
      </c>
      <c r="D413" s="31" t="n">
        <v>0.983324523097905</v>
      </c>
      <c r="E413" s="31" t="n">
        <v>-0.192623959609883</v>
      </c>
      <c r="F413" s="31" t="n">
        <v>2.1335596767483</v>
      </c>
    </row>
    <row r="414" customFormat="false" ht="16" hidden="false" customHeight="false" outlineLevel="0" collapsed="false">
      <c r="A414" s="0" t="s">
        <v>323</v>
      </c>
      <c r="B414" s="0" t="s">
        <v>324</v>
      </c>
      <c r="C414" s="0" t="s">
        <v>452</v>
      </c>
      <c r="D414" s="31" t="n">
        <v>-0.0829530982498282</v>
      </c>
      <c r="E414" s="31" t="n">
        <v>-0.60733079317996</v>
      </c>
      <c r="F414" s="31" t="n">
        <v>0.44392837263396</v>
      </c>
    </row>
    <row r="415" customFormat="false" ht="16" hidden="false" customHeight="false" outlineLevel="0" collapsed="false">
      <c r="A415" s="0" t="s">
        <v>323</v>
      </c>
      <c r="B415" s="0" t="s">
        <v>324</v>
      </c>
      <c r="C415" s="0" t="s">
        <v>453</v>
      </c>
      <c r="D415" s="31" t="n">
        <v>0.493793404387482</v>
      </c>
      <c r="E415" s="31" t="n">
        <v>-0.554554528203662</v>
      </c>
      <c r="F415" s="31" t="n">
        <v>1.51474576217388</v>
      </c>
    </row>
    <row r="416" customFormat="false" ht="16" hidden="false" customHeight="false" outlineLevel="0" collapsed="false">
      <c r="A416" s="0" t="s">
        <v>323</v>
      </c>
      <c r="B416" s="0" t="s">
        <v>324</v>
      </c>
      <c r="C416" s="0" t="s">
        <v>454</v>
      </c>
      <c r="D416" s="31" t="n">
        <v>0.428367736370027</v>
      </c>
      <c r="E416" s="31" t="n">
        <v>-1.07848626457693</v>
      </c>
      <c r="F416" s="31" t="n">
        <v>1.90951427728792</v>
      </c>
    </row>
    <row r="417" customFormat="false" ht="16" hidden="false" customHeight="false" outlineLevel="0" collapsed="false">
      <c r="A417" s="0" t="s">
        <v>323</v>
      </c>
      <c r="B417" s="0" t="s">
        <v>324</v>
      </c>
      <c r="C417" s="0" t="s">
        <v>455</v>
      </c>
      <c r="D417" s="31" t="n">
        <v>-0.283990938155762</v>
      </c>
      <c r="E417" s="31" t="n">
        <v>-1.28965160342555</v>
      </c>
      <c r="F417" s="31" t="n">
        <v>0.802353789970311</v>
      </c>
    </row>
    <row r="418" customFormat="false" ht="16" hidden="false" customHeight="false" outlineLevel="0" collapsed="false">
      <c r="A418" s="0" t="s">
        <v>323</v>
      </c>
      <c r="B418" s="0" t="s">
        <v>324</v>
      </c>
      <c r="C418" s="0" t="s">
        <v>456</v>
      </c>
      <c r="D418" s="31" t="n">
        <v>-0.191835694412421</v>
      </c>
      <c r="E418" s="31" t="n">
        <v>-0.982199284113942</v>
      </c>
      <c r="F418" s="31" t="n">
        <v>0.604186830480079</v>
      </c>
    </row>
    <row r="419" customFormat="false" ht="16" hidden="false" customHeight="false" outlineLevel="0" collapsed="false">
      <c r="A419" s="0" t="s">
        <v>323</v>
      </c>
      <c r="B419" s="0" t="s">
        <v>324</v>
      </c>
      <c r="C419" s="0" t="s">
        <v>457</v>
      </c>
      <c r="D419" s="31" t="n">
        <v>-0.244971940815759</v>
      </c>
      <c r="E419" s="31" t="n">
        <v>-0.933965546282249</v>
      </c>
      <c r="F419" s="31" t="n">
        <v>0.503864001806951</v>
      </c>
    </row>
    <row r="420" customFormat="false" ht="16" hidden="false" customHeight="false" outlineLevel="0" collapsed="false">
      <c r="A420" s="0" t="s">
        <v>323</v>
      </c>
      <c r="B420" s="0" t="s">
        <v>324</v>
      </c>
      <c r="C420" s="0" t="s">
        <v>458</v>
      </c>
      <c r="D420" s="31" t="n">
        <v>0.0559875480387212</v>
      </c>
      <c r="E420" s="31" t="n">
        <v>-0.733596718628424</v>
      </c>
      <c r="F420" s="31" t="n">
        <v>0.908381090056364</v>
      </c>
    </row>
    <row r="421" customFormat="false" ht="16" hidden="false" customHeight="false" outlineLevel="0" collapsed="false">
      <c r="A421" s="0" t="s">
        <v>323</v>
      </c>
      <c r="B421" s="0" t="s">
        <v>324</v>
      </c>
      <c r="C421" s="0" t="s">
        <v>459</v>
      </c>
      <c r="D421" s="31" t="n">
        <v>-0.562035959779299</v>
      </c>
      <c r="E421" s="31" t="n">
        <v>-1.52392174170701</v>
      </c>
      <c r="F421" s="31" t="n">
        <v>0.490436437351036</v>
      </c>
    </row>
    <row r="422" customFormat="false" ht="16" hidden="false" customHeight="false" outlineLevel="0" collapsed="false">
      <c r="A422" s="0" t="s">
        <v>323</v>
      </c>
      <c r="B422" s="0" t="s">
        <v>324</v>
      </c>
      <c r="C422" s="0" t="s">
        <v>460</v>
      </c>
      <c r="D422" s="31" t="n">
        <v>-0.0753241533398627</v>
      </c>
      <c r="E422" s="31" t="n">
        <v>-1.21464782121263</v>
      </c>
      <c r="F422" s="31" t="n">
        <v>1.05959621210556</v>
      </c>
    </row>
    <row r="423" customFormat="false" ht="16" hidden="false" customHeight="false" outlineLevel="0" collapsed="false">
      <c r="A423" s="0" t="s">
        <v>323</v>
      </c>
      <c r="B423" s="0" t="s">
        <v>324</v>
      </c>
      <c r="C423" s="0" t="s">
        <v>461</v>
      </c>
      <c r="D423" s="31" t="n">
        <v>-0.317553205085767</v>
      </c>
      <c r="E423" s="31" t="n">
        <v>-1.30846388733822</v>
      </c>
      <c r="F423" s="31" t="n">
        <v>0.630833777983566</v>
      </c>
    </row>
    <row r="424" customFormat="false" ht="16" hidden="false" customHeight="false" outlineLevel="0" collapsed="false">
      <c r="A424" s="0" t="s">
        <v>323</v>
      </c>
      <c r="B424" s="0" t="s">
        <v>324</v>
      </c>
      <c r="C424" s="0" t="s">
        <v>462</v>
      </c>
      <c r="D424" s="31" t="n">
        <v>0.214981336775497</v>
      </c>
      <c r="E424" s="31" t="n">
        <v>-0.308641732786288</v>
      </c>
      <c r="F424" s="31" t="n">
        <v>0.791233115584192</v>
      </c>
    </row>
    <row r="425" customFormat="false" ht="16" hidden="false" customHeight="false" outlineLevel="0" collapsed="false">
      <c r="A425" s="0" t="s">
        <v>323</v>
      </c>
      <c r="B425" s="0" t="s">
        <v>324</v>
      </c>
      <c r="C425" s="0" t="s">
        <v>463</v>
      </c>
      <c r="D425" s="31" t="n">
        <v>-0.4611679094062</v>
      </c>
      <c r="E425" s="31" t="n">
        <v>-1.11769782250522</v>
      </c>
      <c r="F425" s="31" t="n">
        <v>0.248400607422159</v>
      </c>
    </row>
    <row r="426" customFormat="false" ht="16" hidden="false" customHeight="false" outlineLevel="0" collapsed="false">
      <c r="A426" s="0" t="s">
        <v>323</v>
      </c>
      <c r="B426" s="0" t="s">
        <v>324</v>
      </c>
      <c r="C426" s="0" t="s">
        <v>464</v>
      </c>
      <c r="D426" s="31" t="n">
        <v>-0.0924149371241907</v>
      </c>
      <c r="E426" s="31" t="n">
        <v>-0.822264503416091</v>
      </c>
      <c r="F426" s="31" t="n">
        <v>0.651137554368231</v>
      </c>
    </row>
    <row r="427" customFormat="false" ht="16" hidden="false" customHeight="false" outlineLevel="0" collapsed="false">
      <c r="A427" s="0" t="s">
        <v>323</v>
      </c>
      <c r="B427" s="0" t="s">
        <v>324</v>
      </c>
      <c r="C427" s="0" t="s">
        <v>465</v>
      </c>
      <c r="D427" s="31" t="n">
        <v>-0.243194741763469</v>
      </c>
      <c r="E427" s="31" t="n">
        <v>-1.82852873275913</v>
      </c>
      <c r="F427" s="31" t="n">
        <v>1.49837138225505</v>
      </c>
    </row>
    <row r="428" customFormat="false" ht="16" hidden="false" customHeight="false" outlineLevel="0" collapsed="false">
      <c r="A428" s="0" t="s">
        <v>323</v>
      </c>
      <c r="B428" s="0" t="s">
        <v>324</v>
      </c>
      <c r="C428" s="0" t="s">
        <v>466</v>
      </c>
      <c r="D428" s="31" t="n">
        <v>-0.253747393731907</v>
      </c>
      <c r="E428" s="31" t="n">
        <v>-0.879300383129449</v>
      </c>
      <c r="F428" s="31" t="n">
        <v>0.337512551052667</v>
      </c>
    </row>
    <row r="429" customFormat="false" ht="16" hidden="false" customHeight="false" outlineLevel="0" collapsed="false">
      <c r="A429" s="0" t="s">
        <v>323</v>
      </c>
      <c r="B429" s="0" t="s">
        <v>324</v>
      </c>
      <c r="C429" s="0" t="s">
        <v>467</v>
      </c>
      <c r="D429" s="31" t="n">
        <v>-0.104018235408395</v>
      </c>
      <c r="E429" s="31" t="n">
        <v>-0.741636334237592</v>
      </c>
      <c r="F429" s="31" t="n">
        <v>0.57206650406545</v>
      </c>
    </row>
    <row r="430" customFormat="false" ht="16" hidden="false" customHeight="false" outlineLevel="0" collapsed="false">
      <c r="A430" s="0" t="s">
        <v>323</v>
      </c>
      <c r="B430" s="0" t="s">
        <v>324</v>
      </c>
      <c r="C430" s="0" t="s">
        <v>468</v>
      </c>
      <c r="D430" s="31" t="n">
        <v>0.207099776444647</v>
      </c>
      <c r="E430" s="31" t="n">
        <v>-0.591534658330633</v>
      </c>
      <c r="F430" s="31" t="n">
        <v>0.974421955279236</v>
      </c>
    </row>
    <row r="431" customFormat="false" ht="16" hidden="false" customHeight="false" outlineLevel="0" collapsed="false">
      <c r="A431" s="0" t="s">
        <v>323</v>
      </c>
      <c r="B431" s="0" t="s">
        <v>324</v>
      </c>
      <c r="C431" s="0" t="s">
        <v>469</v>
      </c>
      <c r="D431" s="31" t="n">
        <v>-0.385136061077483</v>
      </c>
      <c r="E431" s="31" t="n">
        <v>-1.28025552604927</v>
      </c>
      <c r="F431" s="31" t="n">
        <v>0.550225092157042</v>
      </c>
    </row>
    <row r="432" customFormat="false" ht="16" hidden="false" customHeight="false" outlineLevel="0" collapsed="false">
      <c r="A432" s="0" t="s">
        <v>323</v>
      </c>
      <c r="B432" s="0" t="s">
        <v>324</v>
      </c>
      <c r="C432" s="0" t="s">
        <v>470</v>
      </c>
      <c r="D432" s="31" t="n">
        <v>-0.350941898822444</v>
      </c>
      <c r="E432" s="31" t="n">
        <v>-1.36203836617878</v>
      </c>
      <c r="F432" s="31" t="n">
        <v>0.671101998938591</v>
      </c>
    </row>
    <row r="433" customFormat="false" ht="16" hidden="false" customHeight="false" outlineLevel="0" collapsed="false">
      <c r="A433" s="0" t="s">
        <v>323</v>
      </c>
      <c r="B433" s="0" t="s">
        <v>324</v>
      </c>
      <c r="C433" s="0" t="s">
        <v>471</v>
      </c>
      <c r="D433" s="31" t="n">
        <v>-0.806108981890533</v>
      </c>
      <c r="E433" s="31" t="n">
        <v>-2.01610681121491</v>
      </c>
      <c r="F433" s="31" t="n">
        <v>0.446921795252019</v>
      </c>
    </row>
    <row r="434" customFormat="false" ht="16" hidden="false" customHeight="false" outlineLevel="0" collapsed="false">
      <c r="A434" s="0" t="s">
        <v>237</v>
      </c>
      <c r="B434" s="0" t="s">
        <v>238</v>
      </c>
      <c r="C434" s="0" t="s">
        <v>445</v>
      </c>
      <c r="D434" s="31" t="n">
        <v>0.450954777806651</v>
      </c>
      <c r="E434" s="31" t="n">
        <v>-0.0473087994321431</v>
      </c>
      <c r="F434" s="31" t="n">
        <v>0.97043501387034</v>
      </c>
    </row>
    <row r="435" customFormat="false" ht="16" hidden="false" customHeight="false" outlineLevel="0" collapsed="false">
      <c r="A435" s="0" t="s">
        <v>237</v>
      </c>
      <c r="B435" s="0" t="s">
        <v>238</v>
      </c>
      <c r="C435" s="0" t="s">
        <v>446</v>
      </c>
      <c r="D435" s="31" t="n">
        <v>-0.29606447173386</v>
      </c>
      <c r="E435" s="31" t="n">
        <v>-0.884029073271815</v>
      </c>
      <c r="F435" s="31" t="n">
        <v>0.30998074878395</v>
      </c>
    </row>
    <row r="436" customFormat="false" ht="16" hidden="false" customHeight="false" outlineLevel="0" collapsed="false">
      <c r="A436" s="0" t="s">
        <v>237</v>
      </c>
      <c r="B436" s="0" t="s">
        <v>238</v>
      </c>
      <c r="C436" s="0" t="s">
        <v>447</v>
      </c>
      <c r="D436" s="31" t="n">
        <v>-0.146482588952987</v>
      </c>
      <c r="E436" s="31" t="n">
        <v>-0.772626167159155</v>
      </c>
      <c r="F436" s="31" t="n">
        <v>0.463960653830293</v>
      </c>
    </row>
    <row r="437" customFormat="false" ht="16" hidden="false" customHeight="false" outlineLevel="0" collapsed="false">
      <c r="A437" s="0" t="s">
        <v>237</v>
      </c>
      <c r="B437" s="0" t="s">
        <v>238</v>
      </c>
      <c r="C437" s="0" t="s">
        <v>448</v>
      </c>
      <c r="D437" s="31" t="n">
        <v>0.11655014777429</v>
      </c>
      <c r="E437" s="31" t="n">
        <v>-0.504912439575722</v>
      </c>
      <c r="F437" s="31" t="n">
        <v>0.808668005111884</v>
      </c>
    </row>
    <row r="438" customFormat="false" ht="16" hidden="false" customHeight="false" outlineLevel="0" collapsed="false">
      <c r="A438" s="0" t="s">
        <v>237</v>
      </c>
      <c r="B438" s="0" t="s">
        <v>238</v>
      </c>
      <c r="C438" s="0" t="s">
        <v>449</v>
      </c>
      <c r="D438" s="31" t="n">
        <v>0.529041356403757</v>
      </c>
      <c r="E438" s="31" t="n">
        <v>-0.0556210442956806</v>
      </c>
      <c r="F438" s="31" t="n">
        <v>1.15807632209808</v>
      </c>
    </row>
    <row r="439" customFormat="false" ht="16" hidden="false" customHeight="false" outlineLevel="0" collapsed="false">
      <c r="A439" s="0" t="s">
        <v>237</v>
      </c>
      <c r="B439" s="0" t="s">
        <v>238</v>
      </c>
      <c r="C439" s="0" t="s">
        <v>450</v>
      </c>
      <c r="D439" s="31" t="n">
        <v>0.833796393823156</v>
      </c>
      <c r="E439" s="31" t="n">
        <v>0.206370188031917</v>
      </c>
      <c r="F439" s="31" t="n">
        <v>1.48351007779916</v>
      </c>
    </row>
    <row r="440" customFormat="false" ht="16" hidden="false" customHeight="false" outlineLevel="0" collapsed="false">
      <c r="A440" s="0" t="s">
        <v>237</v>
      </c>
      <c r="B440" s="0" t="s">
        <v>238</v>
      </c>
      <c r="C440" s="0" t="s">
        <v>451</v>
      </c>
      <c r="D440" s="31" t="n">
        <v>1.07998439209558</v>
      </c>
      <c r="E440" s="31" t="n">
        <v>-0.0912588956719096</v>
      </c>
      <c r="F440" s="31" t="n">
        <v>2.1814764886477</v>
      </c>
    </row>
    <row r="441" customFormat="false" ht="16" hidden="false" customHeight="false" outlineLevel="0" collapsed="false">
      <c r="A441" s="0" t="s">
        <v>237</v>
      </c>
      <c r="B441" s="0" t="s">
        <v>238</v>
      </c>
      <c r="C441" s="0" t="s">
        <v>452</v>
      </c>
      <c r="D441" s="31" t="n">
        <v>0.00434744768791829</v>
      </c>
      <c r="E441" s="31" t="n">
        <v>-0.497907047052749</v>
      </c>
      <c r="F441" s="31" t="n">
        <v>0.485356350265668</v>
      </c>
    </row>
    <row r="442" customFormat="false" ht="16" hidden="false" customHeight="false" outlineLevel="0" collapsed="false">
      <c r="A442" s="0" t="s">
        <v>237</v>
      </c>
      <c r="B442" s="0" t="s">
        <v>238</v>
      </c>
      <c r="C442" s="0" t="s">
        <v>453</v>
      </c>
      <c r="D442" s="31" t="n">
        <v>0.377356510528679</v>
      </c>
      <c r="E442" s="31" t="n">
        <v>-0.579424313628951</v>
      </c>
      <c r="F442" s="31" t="n">
        <v>1.32103112511661</v>
      </c>
    </row>
    <row r="443" customFormat="false" ht="16" hidden="false" customHeight="false" outlineLevel="0" collapsed="false">
      <c r="A443" s="0" t="s">
        <v>237</v>
      </c>
      <c r="B443" s="0" t="s">
        <v>238</v>
      </c>
      <c r="C443" s="0" t="s">
        <v>454</v>
      </c>
      <c r="D443" s="31" t="n">
        <v>0.433198456303228</v>
      </c>
      <c r="E443" s="31" t="n">
        <v>-1.05363211585121</v>
      </c>
      <c r="F443" s="31" t="n">
        <v>1.93306318121098</v>
      </c>
    </row>
    <row r="444" customFormat="false" ht="16" hidden="false" customHeight="false" outlineLevel="0" collapsed="false">
      <c r="A444" s="0" t="s">
        <v>237</v>
      </c>
      <c r="B444" s="0" t="s">
        <v>238</v>
      </c>
      <c r="C444" s="0" t="s">
        <v>455</v>
      </c>
      <c r="D444" s="31" t="n">
        <v>-0.28355413955523</v>
      </c>
      <c r="E444" s="31" t="n">
        <v>-1.33033700804582</v>
      </c>
      <c r="F444" s="31" t="n">
        <v>0.768425308051278</v>
      </c>
    </row>
    <row r="445" customFormat="false" ht="16" hidden="false" customHeight="false" outlineLevel="0" collapsed="false">
      <c r="A445" s="0" t="s">
        <v>237</v>
      </c>
      <c r="B445" s="0" t="s">
        <v>238</v>
      </c>
      <c r="C445" s="0" t="s">
        <v>456</v>
      </c>
      <c r="D445" s="31" t="n">
        <v>-0.313400788791993</v>
      </c>
      <c r="E445" s="31" t="n">
        <v>-1.07899105973747</v>
      </c>
      <c r="F445" s="31" t="n">
        <v>0.420834226234524</v>
      </c>
    </row>
    <row r="446" customFormat="false" ht="16" hidden="false" customHeight="false" outlineLevel="0" collapsed="false">
      <c r="A446" s="0" t="s">
        <v>237</v>
      </c>
      <c r="B446" s="0" t="s">
        <v>238</v>
      </c>
      <c r="C446" s="0" t="s">
        <v>457</v>
      </c>
      <c r="D446" s="31" t="n">
        <v>-0.569597493632187</v>
      </c>
      <c r="E446" s="31" t="n">
        <v>-1.35270390940421</v>
      </c>
      <c r="F446" s="31" t="n">
        <v>0.156113592778308</v>
      </c>
    </row>
    <row r="447" customFormat="false" ht="16" hidden="false" customHeight="false" outlineLevel="0" collapsed="false">
      <c r="A447" s="0" t="s">
        <v>237</v>
      </c>
      <c r="B447" s="0" t="s">
        <v>238</v>
      </c>
      <c r="C447" s="0" t="s">
        <v>458</v>
      </c>
      <c r="D447" s="31" t="n">
        <v>-0.0469858150747196</v>
      </c>
      <c r="E447" s="31" t="n">
        <v>-0.817874347958454</v>
      </c>
      <c r="F447" s="31" t="n">
        <v>0.703064948195551</v>
      </c>
    </row>
    <row r="448" customFormat="false" ht="16" hidden="false" customHeight="false" outlineLevel="0" collapsed="false">
      <c r="A448" s="0" t="s">
        <v>237</v>
      </c>
      <c r="B448" s="0" t="s">
        <v>238</v>
      </c>
      <c r="C448" s="0" t="s">
        <v>459</v>
      </c>
      <c r="D448" s="31" t="n">
        <v>-0.746636950938002</v>
      </c>
      <c r="E448" s="31" t="n">
        <v>-1.79539895872602</v>
      </c>
      <c r="F448" s="31" t="n">
        <v>0.267002634379449</v>
      </c>
    </row>
    <row r="449" customFormat="false" ht="16" hidden="false" customHeight="false" outlineLevel="0" collapsed="false">
      <c r="A449" s="0" t="s">
        <v>237</v>
      </c>
      <c r="B449" s="0" t="s">
        <v>238</v>
      </c>
      <c r="C449" s="0" t="s">
        <v>460</v>
      </c>
      <c r="D449" s="31" t="n">
        <v>-0.0918885875065165</v>
      </c>
      <c r="E449" s="31" t="n">
        <v>-1.19796674389556</v>
      </c>
      <c r="F449" s="31" t="n">
        <v>1.1311406553148</v>
      </c>
    </row>
    <row r="450" customFormat="false" ht="16" hidden="false" customHeight="false" outlineLevel="0" collapsed="false">
      <c r="A450" s="0" t="s">
        <v>237</v>
      </c>
      <c r="B450" s="0" t="s">
        <v>238</v>
      </c>
      <c r="C450" s="0" t="s">
        <v>461</v>
      </c>
      <c r="D450" s="31" t="n">
        <v>-0.201060375059499</v>
      </c>
      <c r="E450" s="31" t="n">
        <v>-1.16569898722499</v>
      </c>
      <c r="F450" s="31" t="n">
        <v>0.793189681257746</v>
      </c>
    </row>
    <row r="451" customFormat="false" ht="16" hidden="false" customHeight="false" outlineLevel="0" collapsed="false">
      <c r="A451" s="0" t="s">
        <v>237</v>
      </c>
      <c r="B451" s="0" t="s">
        <v>238</v>
      </c>
      <c r="C451" s="0" t="s">
        <v>462</v>
      </c>
      <c r="D451" s="31" t="n">
        <v>0.375123144813114</v>
      </c>
      <c r="E451" s="31" t="n">
        <v>-0.125435801721723</v>
      </c>
      <c r="F451" s="31" t="n">
        <v>0.898648300871484</v>
      </c>
    </row>
    <row r="452" customFormat="false" ht="16" hidden="false" customHeight="false" outlineLevel="0" collapsed="false">
      <c r="A452" s="0" t="s">
        <v>237</v>
      </c>
      <c r="B452" s="0" t="s">
        <v>238</v>
      </c>
      <c r="C452" s="0" t="s">
        <v>463</v>
      </c>
      <c r="D452" s="31" t="n">
        <v>-0.329614624146376</v>
      </c>
      <c r="E452" s="31" t="n">
        <v>-0.911795080347188</v>
      </c>
      <c r="F452" s="31" t="n">
        <v>0.329571229808705</v>
      </c>
    </row>
    <row r="453" customFormat="false" ht="16" hidden="false" customHeight="false" outlineLevel="0" collapsed="false">
      <c r="A453" s="0" t="s">
        <v>237</v>
      </c>
      <c r="B453" s="0" t="s">
        <v>238</v>
      </c>
      <c r="C453" s="0" t="s">
        <v>464</v>
      </c>
      <c r="D453" s="31" t="n">
        <v>-0.117657065904788</v>
      </c>
      <c r="E453" s="31" t="n">
        <v>-0.883559413487324</v>
      </c>
      <c r="F453" s="31" t="n">
        <v>0.625406190275925</v>
      </c>
    </row>
    <row r="454" customFormat="false" ht="16" hidden="false" customHeight="false" outlineLevel="0" collapsed="false">
      <c r="A454" s="0" t="s">
        <v>237</v>
      </c>
      <c r="B454" s="0" t="s">
        <v>238</v>
      </c>
      <c r="C454" s="0" t="s">
        <v>465</v>
      </c>
      <c r="D454" s="31" t="n">
        <v>0.12227574576404</v>
      </c>
      <c r="E454" s="31" t="n">
        <v>-1.39192383217387</v>
      </c>
      <c r="F454" s="31" t="n">
        <v>1.7527882874166</v>
      </c>
    </row>
    <row r="455" customFormat="false" ht="16" hidden="false" customHeight="false" outlineLevel="0" collapsed="false">
      <c r="A455" s="0" t="s">
        <v>237</v>
      </c>
      <c r="B455" s="0" t="s">
        <v>238</v>
      </c>
      <c r="C455" s="0" t="s">
        <v>466</v>
      </c>
      <c r="D455" s="31" t="n">
        <v>0.00323718632483801</v>
      </c>
      <c r="E455" s="31" t="n">
        <v>-0.594400533719675</v>
      </c>
      <c r="F455" s="31" t="n">
        <v>0.596302026157923</v>
      </c>
    </row>
    <row r="456" customFormat="false" ht="16" hidden="false" customHeight="false" outlineLevel="0" collapsed="false">
      <c r="A456" s="0" t="s">
        <v>237</v>
      </c>
      <c r="B456" s="0" t="s">
        <v>238</v>
      </c>
      <c r="C456" s="0" t="s">
        <v>467</v>
      </c>
      <c r="D456" s="31" t="n">
        <v>-0.134667604473919</v>
      </c>
      <c r="E456" s="31" t="n">
        <v>-0.666449197675946</v>
      </c>
      <c r="F456" s="31" t="n">
        <v>0.495972410091163</v>
      </c>
    </row>
    <row r="457" customFormat="false" ht="16" hidden="false" customHeight="false" outlineLevel="0" collapsed="false">
      <c r="A457" s="0" t="s">
        <v>237</v>
      </c>
      <c r="B457" s="0" t="s">
        <v>238</v>
      </c>
      <c r="C457" s="0" t="s">
        <v>468</v>
      </c>
      <c r="D457" s="31" t="n">
        <v>0.304222591189989</v>
      </c>
      <c r="E457" s="31" t="n">
        <v>-0.433140398961826</v>
      </c>
      <c r="F457" s="31" t="n">
        <v>1.01316453639475</v>
      </c>
    </row>
    <row r="458" customFormat="false" ht="16" hidden="false" customHeight="false" outlineLevel="0" collapsed="false">
      <c r="A458" s="0" t="s">
        <v>237</v>
      </c>
      <c r="B458" s="0" t="s">
        <v>238</v>
      </c>
      <c r="C458" s="0" t="s">
        <v>469</v>
      </c>
      <c r="D458" s="31" t="n">
        <v>-0.165126058982506</v>
      </c>
      <c r="E458" s="31" t="n">
        <v>-1.03571713672862</v>
      </c>
      <c r="F458" s="31" t="n">
        <v>0.744979145922196</v>
      </c>
    </row>
    <row r="459" customFormat="false" ht="16" hidden="false" customHeight="false" outlineLevel="0" collapsed="false">
      <c r="A459" s="0" t="s">
        <v>237</v>
      </c>
      <c r="B459" s="0" t="s">
        <v>238</v>
      </c>
      <c r="C459" s="0" t="s">
        <v>470</v>
      </c>
      <c r="D459" s="31" t="n">
        <v>-0.411791608161018</v>
      </c>
      <c r="E459" s="31" t="n">
        <v>-1.34316462977627</v>
      </c>
      <c r="F459" s="31" t="n">
        <v>0.492186287773889</v>
      </c>
    </row>
    <row r="460" customFormat="false" ht="16" hidden="false" customHeight="false" outlineLevel="0" collapsed="false">
      <c r="A460" s="0" t="s">
        <v>237</v>
      </c>
      <c r="B460" s="0" t="s">
        <v>238</v>
      </c>
      <c r="C460" s="0" t="s">
        <v>471</v>
      </c>
      <c r="D460" s="31" t="n">
        <v>-0.782026962978332</v>
      </c>
      <c r="E460" s="31" t="n">
        <v>-2.01795105874201</v>
      </c>
      <c r="F460" s="31" t="n">
        <v>0.453874900645894</v>
      </c>
    </row>
    <row r="461" customFormat="false" ht="16" hidden="false" customHeight="false" outlineLevel="0" collapsed="false">
      <c r="A461" s="0" t="s">
        <v>135</v>
      </c>
      <c r="B461" s="0" t="s">
        <v>136</v>
      </c>
      <c r="C461" s="0" t="s">
        <v>445</v>
      </c>
      <c r="D461" s="31" t="n">
        <v>0.55296227045299</v>
      </c>
      <c r="E461" s="31" t="n">
        <v>0.0717351406830684</v>
      </c>
      <c r="F461" s="31" t="n">
        <v>1.03522801065133</v>
      </c>
    </row>
    <row r="462" customFormat="false" ht="16" hidden="false" customHeight="false" outlineLevel="0" collapsed="false">
      <c r="A462" s="0" t="s">
        <v>135</v>
      </c>
      <c r="B462" s="0" t="s">
        <v>136</v>
      </c>
      <c r="C462" s="0" t="s">
        <v>446</v>
      </c>
      <c r="D462" s="31" t="n">
        <v>-0.139190002350774</v>
      </c>
      <c r="E462" s="31" t="n">
        <v>-0.772686359915894</v>
      </c>
      <c r="F462" s="31" t="n">
        <v>0.470005878770093</v>
      </c>
    </row>
    <row r="463" customFormat="false" ht="16" hidden="false" customHeight="false" outlineLevel="0" collapsed="false">
      <c r="A463" s="0" t="s">
        <v>135</v>
      </c>
      <c r="B463" s="0" t="s">
        <v>136</v>
      </c>
      <c r="C463" s="0" t="s">
        <v>447</v>
      </c>
      <c r="D463" s="31" t="n">
        <v>0.294687163781752</v>
      </c>
      <c r="E463" s="31" t="n">
        <v>-0.314776562335668</v>
      </c>
      <c r="F463" s="31" t="n">
        <v>0.886574047146586</v>
      </c>
    </row>
    <row r="464" customFormat="false" ht="16" hidden="false" customHeight="false" outlineLevel="0" collapsed="false">
      <c r="A464" s="0" t="s">
        <v>135</v>
      </c>
      <c r="B464" s="0" t="s">
        <v>136</v>
      </c>
      <c r="C464" s="0" t="s">
        <v>448</v>
      </c>
      <c r="D464" s="31" t="n">
        <v>0.129523161707564</v>
      </c>
      <c r="E464" s="31" t="n">
        <v>-0.437304153451766</v>
      </c>
      <c r="F464" s="31" t="n">
        <v>0.720607527199548</v>
      </c>
    </row>
    <row r="465" customFormat="false" ht="16" hidden="false" customHeight="false" outlineLevel="0" collapsed="false">
      <c r="A465" s="0" t="s">
        <v>135</v>
      </c>
      <c r="B465" s="0" t="s">
        <v>136</v>
      </c>
      <c r="C465" s="0" t="s">
        <v>449</v>
      </c>
      <c r="D465" s="31" t="n">
        <v>0.0310803564232795</v>
      </c>
      <c r="E465" s="31" t="n">
        <v>-0.549470287691329</v>
      </c>
      <c r="F465" s="31" t="n">
        <v>0.616305316612795</v>
      </c>
    </row>
    <row r="466" customFormat="false" ht="16" hidden="false" customHeight="false" outlineLevel="0" collapsed="false">
      <c r="A466" s="0" t="s">
        <v>135</v>
      </c>
      <c r="B466" s="0" t="s">
        <v>136</v>
      </c>
      <c r="C466" s="0" t="s">
        <v>450</v>
      </c>
      <c r="D466" s="31" t="n">
        <v>0.664316677663127</v>
      </c>
      <c r="E466" s="31" t="n">
        <v>0.0418991509872285</v>
      </c>
      <c r="F466" s="31" t="n">
        <v>1.25835872794904</v>
      </c>
    </row>
    <row r="467" customFormat="false" ht="16" hidden="false" customHeight="false" outlineLevel="0" collapsed="false">
      <c r="A467" s="0" t="s">
        <v>135</v>
      </c>
      <c r="B467" s="0" t="s">
        <v>136</v>
      </c>
      <c r="C467" s="0" t="s">
        <v>451</v>
      </c>
      <c r="D467" s="31" t="n">
        <v>0.979885071243427</v>
      </c>
      <c r="E467" s="31" t="n">
        <v>-0.16838550107606</v>
      </c>
      <c r="F467" s="31" t="n">
        <v>2.29221265142446</v>
      </c>
    </row>
    <row r="468" customFormat="false" ht="16" hidden="false" customHeight="false" outlineLevel="0" collapsed="false">
      <c r="A468" s="0" t="s">
        <v>135</v>
      </c>
      <c r="B468" s="0" t="s">
        <v>136</v>
      </c>
      <c r="C468" s="0" t="s">
        <v>452</v>
      </c>
      <c r="D468" s="31" t="n">
        <v>0.237364051894424</v>
      </c>
      <c r="E468" s="31" t="n">
        <v>-0.266845130338645</v>
      </c>
      <c r="F468" s="31" t="n">
        <v>0.732101750632738</v>
      </c>
    </row>
    <row r="469" customFormat="false" ht="16" hidden="false" customHeight="false" outlineLevel="0" collapsed="false">
      <c r="A469" s="0" t="s">
        <v>135</v>
      </c>
      <c r="B469" s="0" t="s">
        <v>136</v>
      </c>
      <c r="C469" s="0" t="s">
        <v>453</v>
      </c>
      <c r="D469" s="31" t="n">
        <v>0.506270719787332</v>
      </c>
      <c r="E469" s="31" t="n">
        <v>-0.553095517284931</v>
      </c>
      <c r="F469" s="31" t="n">
        <v>1.59402498912857</v>
      </c>
    </row>
    <row r="470" customFormat="false" ht="16" hidden="false" customHeight="false" outlineLevel="0" collapsed="false">
      <c r="A470" s="0" t="s">
        <v>135</v>
      </c>
      <c r="B470" s="0" t="s">
        <v>136</v>
      </c>
      <c r="C470" s="0" t="s">
        <v>454</v>
      </c>
      <c r="D470" s="31" t="n">
        <v>0.444561593108294</v>
      </c>
      <c r="E470" s="31" t="n">
        <v>-0.939534289706146</v>
      </c>
      <c r="F470" s="31" t="n">
        <v>1.91150862000252</v>
      </c>
    </row>
    <row r="471" customFormat="false" ht="16" hidden="false" customHeight="false" outlineLevel="0" collapsed="false">
      <c r="A471" s="0" t="s">
        <v>135</v>
      </c>
      <c r="B471" s="0" t="s">
        <v>136</v>
      </c>
      <c r="C471" s="0" t="s">
        <v>455</v>
      </c>
      <c r="D471" s="31" t="n">
        <v>-0.0278358257393014</v>
      </c>
      <c r="E471" s="31" t="n">
        <v>-1.05780574022777</v>
      </c>
      <c r="F471" s="31" t="n">
        <v>1.00395137535019</v>
      </c>
    </row>
    <row r="472" customFormat="false" ht="16" hidden="false" customHeight="false" outlineLevel="0" collapsed="false">
      <c r="A472" s="0" t="s">
        <v>135</v>
      </c>
      <c r="B472" s="0" t="s">
        <v>136</v>
      </c>
      <c r="C472" s="0" t="s">
        <v>456</v>
      </c>
      <c r="D472" s="31" t="n">
        <v>-0.451268912481399</v>
      </c>
      <c r="E472" s="31" t="n">
        <v>-1.16185215670216</v>
      </c>
      <c r="F472" s="31" t="n">
        <v>0.322362458226114</v>
      </c>
    </row>
    <row r="473" customFormat="false" ht="16" hidden="false" customHeight="false" outlineLevel="0" collapsed="false">
      <c r="A473" s="0" t="s">
        <v>135</v>
      </c>
      <c r="B473" s="0" t="s">
        <v>136</v>
      </c>
      <c r="C473" s="0" t="s">
        <v>457</v>
      </c>
      <c r="D473" s="31" t="n">
        <v>-0.557511687390436</v>
      </c>
      <c r="E473" s="31" t="n">
        <v>-1.34542850178926</v>
      </c>
      <c r="F473" s="31" t="n">
        <v>0.194384078547201</v>
      </c>
    </row>
    <row r="474" customFormat="false" ht="16" hidden="false" customHeight="false" outlineLevel="0" collapsed="false">
      <c r="A474" s="0" t="s">
        <v>135</v>
      </c>
      <c r="B474" s="0" t="s">
        <v>136</v>
      </c>
      <c r="C474" s="0" t="s">
        <v>458</v>
      </c>
      <c r="D474" s="31" t="n">
        <v>0.157560636410429</v>
      </c>
      <c r="E474" s="31" t="n">
        <v>-0.62371495356704</v>
      </c>
      <c r="F474" s="31" t="n">
        <v>0.968960824110044</v>
      </c>
    </row>
    <row r="475" customFormat="false" ht="16" hidden="false" customHeight="false" outlineLevel="0" collapsed="false">
      <c r="A475" s="0" t="s">
        <v>135</v>
      </c>
      <c r="B475" s="0" t="s">
        <v>136</v>
      </c>
      <c r="C475" s="0" t="s">
        <v>459</v>
      </c>
      <c r="D475" s="31" t="n">
        <v>-0.941531669719921</v>
      </c>
      <c r="E475" s="31" t="n">
        <v>-1.91379513823983</v>
      </c>
      <c r="F475" s="31" t="n">
        <v>0.0132610117992078</v>
      </c>
    </row>
    <row r="476" customFormat="false" ht="16" hidden="false" customHeight="false" outlineLevel="0" collapsed="false">
      <c r="A476" s="0" t="s">
        <v>135</v>
      </c>
      <c r="B476" s="0" t="s">
        <v>136</v>
      </c>
      <c r="C476" s="0" t="s">
        <v>460</v>
      </c>
      <c r="D476" s="31" t="n">
        <v>0.0247232702923764</v>
      </c>
      <c r="E476" s="31" t="n">
        <v>-1.09675158405848</v>
      </c>
      <c r="F476" s="31" t="n">
        <v>1.08358764819074</v>
      </c>
    </row>
    <row r="477" customFormat="false" ht="16" hidden="false" customHeight="false" outlineLevel="0" collapsed="false">
      <c r="A477" s="0" t="s">
        <v>135</v>
      </c>
      <c r="B477" s="0" t="s">
        <v>136</v>
      </c>
      <c r="C477" s="0" t="s">
        <v>461</v>
      </c>
      <c r="D477" s="31" t="n">
        <v>-0.315342839548884</v>
      </c>
      <c r="E477" s="31" t="n">
        <v>-1.2837266356096</v>
      </c>
      <c r="F477" s="31" t="n">
        <v>0.703791467224682</v>
      </c>
    </row>
    <row r="478" customFormat="false" ht="16" hidden="false" customHeight="false" outlineLevel="0" collapsed="false">
      <c r="A478" s="0" t="s">
        <v>135</v>
      </c>
      <c r="B478" s="0" t="s">
        <v>136</v>
      </c>
      <c r="C478" s="0" t="s">
        <v>462</v>
      </c>
      <c r="D478" s="31" t="n">
        <v>0.188874415483571</v>
      </c>
      <c r="E478" s="31" t="n">
        <v>-0.265504540719894</v>
      </c>
      <c r="F478" s="31" t="n">
        <v>0.683595638351153</v>
      </c>
    </row>
    <row r="479" customFormat="false" ht="16" hidden="false" customHeight="false" outlineLevel="0" collapsed="false">
      <c r="A479" s="0" t="s">
        <v>135</v>
      </c>
      <c r="B479" s="0" t="s">
        <v>136</v>
      </c>
      <c r="C479" s="0" t="s">
        <v>463</v>
      </c>
      <c r="D479" s="31" t="n">
        <v>-0.509065841793888</v>
      </c>
      <c r="E479" s="31" t="n">
        <v>-1.16842713822758</v>
      </c>
      <c r="F479" s="31" t="n">
        <v>0.112181307404705</v>
      </c>
    </row>
    <row r="480" customFormat="false" ht="16" hidden="false" customHeight="false" outlineLevel="0" collapsed="false">
      <c r="A480" s="0" t="s">
        <v>135</v>
      </c>
      <c r="B480" s="0" t="s">
        <v>136</v>
      </c>
      <c r="C480" s="0" t="s">
        <v>464</v>
      </c>
      <c r="D480" s="31" t="n">
        <v>-0.251559536517185</v>
      </c>
      <c r="E480" s="31" t="n">
        <v>-0.950200531123613</v>
      </c>
      <c r="F480" s="31" t="n">
        <v>0.520782953980654</v>
      </c>
    </row>
    <row r="481" customFormat="false" ht="16" hidden="false" customHeight="false" outlineLevel="0" collapsed="false">
      <c r="A481" s="0" t="s">
        <v>135</v>
      </c>
      <c r="B481" s="0" t="s">
        <v>136</v>
      </c>
      <c r="C481" s="0" t="s">
        <v>465</v>
      </c>
      <c r="D481" s="31" t="n">
        <v>-0.210472670781674</v>
      </c>
      <c r="E481" s="31" t="n">
        <v>-1.78172327439239</v>
      </c>
      <c r="F481" s="31" t="n">
        <v>1.60567955647723</v>
      </c>
    </row>
    <row r="482" customFormat="false" ht="16" hidden="false" customHeight="false" outlineLevel="0" collapsed="false">
      <c r="A482" s="0" t="s">
        <v>135</v>
      </c>
      <c r="B482" s="0" t="s">
        <v>136</v>
      </c>
      <c r="C482" s="0" t="s">
        <v>466</v>
      </c>
      <c r="D482" s="31" t="n">
        <v>-0.310634319894113</v>
      </c>
      <c r="E482" s="31" t="n">
        <v>-0.825746328445432</v>
      </c>
      <c r="F482" s="31" t="n">
        <v>0.242207018212977</v>
      </c>
    </row>
    <row r="483" customFormat="false" ht="16" hidden="false" customHeight="false" outlineLevel="0" collapsed="false">
      <c r="A483" s="0" t="s">
        <v>135</v>
      </c>
      <c r="B483" s="0" t="s">
        <v>136</v>
      </c>
      <c r="C483" s="0" t="s">
        <v>467</v>
      </c>
      <c r="D483" s="31" t="n">
        <v>-0.274207325102312</v>
      </c>
      <c r="E483" s="31" t="n">
        <v>-0.856862052600041</v>
      </c>
      <c r="F483" s="31" t="n">
        <v>0.357524413141005</v>
      </c>
    </row>
    <row r="484" customFormat="false" ht="16" hidden="false" customHeight="false" outlineLevel="0" collapsed="false">
      <c r="A484" s="0" t="s">
        <v>135</v>
      </c>
      <c r="B484" s="0" t="s">
        <v>136</v>
      </c>
      <c r="C484" s="0" t="s">
        <v>468</v>
      </c>
      <c r="D484" s="31" t="n">
        <v>0.178886460470356</v>
      </c>
      <c r="E484" s="31" t="n">
        <v>-0.560788815263152</v>
      </c>
      <c r="F484" s="31" t="n">
        <v>0.895046673726722</v>
      </c>
    </row>
    <row r="485" customFormat="false" ht="16" hidden="false" customHeight="false" outlineLevel="0" collapsed="false">
      <c r="A485" s="0" t="s">
        <v>135</v>
      </c>
      <c r="B485" s="0" t="s">
        <v>136</v>
      </c>
      <c r="C485" s="0" t="s">
        <v>469</v>
      </c>
      <c r="D485" s="31" t="n">
        <v>-0.153678762426257</v>
      </c>
      <c r="E485" s="31" t="n">
        <v>-1.00546244451179</v>
      </c>
      <c r="F485" s="31" t="n">
        <v>0.731140828809796</v>
      </c>
    </row>
    <row r="486" customFormat="false" ht="16" hidden="false" customHeight="false" outlineLevel="0" collapsed="false">
      <c r="A486" s="0" t="s">
        <v>135</v>
      </c>
      <c r="B486" s="0" t="s">
        <v>136</v>
      </c>
      <c r="C486" s="0" t="s">
        <v>470</v>
      </c>
      <c r="D486" s="31" t="n">
        <v>-0.0638217624811898</v>
      </c>
      <c r="E486" s="31" t="n">
        <v>-0.976626793471784</v>
      </c>
      <c r="F486" s="31" t="n">
        <v>0.841477422975631</v>
      </c>
    </row>
    <row r="487" customFormat="false" ht="16" hidden="false" customHeight="false" outlineLevel="0" collapsed="false">
      <c r="A487" s="0" t="s">
        <v>135</v>
      </c>
      <c r="B487" s="0" t="s">
        <v>136</v>
      </c>
      <c r="C487" s="0" t="s">
        <v>471</v>
      </c>
      <c r="D487" s="31" t="n">
        <v>-0.788556722874938</v>
      </c>
      <c r="E487" s="31" t="n">
        <v>-2.0786852314209</v>
      </c>
      <c r="F487" s="31" t="n">
        <v>0.446924634618575</v>
      </c>
    </row>
    <row r="488" customFormat="false" ht="16" hidden="false" customHeight="false" outlineLevel="0" collapsed="false">
      <c r="A488" s="0" t="s">
        <v>201</v>
      </c>
      <c r="B488" s="0" t="s">
        <v>202</v>
      </c>
      <c r="C488" s="0" t="s">
        <v>445</v>
      </c>
      <c r="D488" s="31" t="n">
        <v>0.529703724888473</v>
      </c>
      <c r="E488" s="31" t="n">
        <v>0.00892551106826928</v>
      </c>
      <c r="F488" s="31" t="n">
        <v>1.02545826951703</v>
      </c>
    </row>
    <row r="489" customFormat="false" ht="16" hidden="false" customHeight="false" outlineLevel="0" collapsed="false">
      <c r="A489" s="0" t="s">
        <v>201</v>
      </c>
      <c r="B489" s="0" t="s">
        <v>202</v>
      </c>
      <c r="C489" s="0" t="s">
        <v>446</v>
      </c>
      <c r="D489" s="31" t="n">
        <v>-0.355861359683682</v>
      </c>
      <c r="E489" s="31" t="n">
        <v>-0.973394656381636</v>
      </c>
      <c r="F489" s="31" t="n">
        <v>0.211537706212347</v>
      </c>
    </row>
    <row r="490" customFormat="false" ht="16" hidden="false" customHeight="false" outlineLevel="0" collapsed="false">
      <c r="A490" s="0" t="s">
        <v>201</v>
      </c>
      <c r="B490" s="0" t="s">
        <v>202</v>
      </c>
      <c r="C490" s="0" t="s">
        <v>447</v>
      </c>
      <c r="D490" s="31" t="n">
        <v>-0.117610988657133</v>
      </c>
      <c r="E490" s="31" t="n">
        <v>-0.666828953428325</v>
      </c>
      <c r="F490" s="31" t="n">
        <v>0.51949630458903</v>
      </c>
    </row>
    <row r="491" customFormat="false" ht="16" hidden="false" customHeight="false" outlineLevel="0" collapsed="false">
      <c r="A491" s="0" t="s">
        <v>201</v>
      </c>
      <c r="B491" s="0" t="s">
        <v>202</v>
      </c>
      <c r="C491" s="0" t="s">
        <v>448</v>
      </c>
      <c r="D491" s="31" t="n">
        <v>-0.126417955881779</v>
      </c>
      <c r="E491" s="31" t="n">
        <v>-0.73537503297962</v>
      </c>
      <c r="F491" s="31" t="n">
        <v>0.459677496976715</v>
      </c>
    </row>
    <row r="492" customFormat="false" ht="16" hidden="false" customHeight="false" outlineLevel="0" collapsed="false">
      <c r="A492" s="0" t="s">
        <v>201</v>
      </c>
      <c r="B492" s="0" t="s">
        <v>202</v>
      </c>
      <c r="C492" s="0" t="s">
        <v>449</v>
      </c>
      <c r="D492" s="31" t="n">
        <v>0.507609863953264</v>
      </c>
      <c r="E492" s="31" t="n">
        <v>-0.104519786185644</v>
      </c>
      <c r="F492" s="31" t="n">
        <v>1.13623410941911</v>
      </c>
    </row>
    <row r="493" customFormat="false" ht="16" hidden="false" customHeight="false" outlineLevel="0" collapsed="false">
      <c r="A493" s="0" t="s">
        <v>201</v>
      </c>
      <c r="B493" s="0" t="s">
        <v>202</v>
      </c>
      <c r="C493" s="0" t="s">
        <v>450</v>
      </c>
      <c r="D493" s="31" t="n">
        <v>0.992819319162236</v>
      </c>
      <c r="E493" s="31" t="n">
        <v>0.324878321818368</v>
      </c>
      <c r="F493" s="31" t="n">
        <v>1.68096128669005</v>
      </c>
    </row>
    <row r="494" customFormat="false" ht="16" hidden="false" customHeight="false" outlineLevel="0" collapsed="false">
      <c r="A494" s="0" t="s">
        <v>201</v>
      </c>
      <c r="B494" s="0" t="s">
        <v>202</v>
      </c>
      <c r="C494" s="0" t="s">
        <v>451</v>
      </c>
      <c r="D494" s="31" t="n">
        <v>1.06674328547186</v>
      </c>
      <c r="E494" s="31" t="n">
        <v>-0.151805558028452</v>
      </c>
      <c r="F494" s="31" t="n">
        <v>2.22026965246902</v>
      </c>
    </row>
    <row r="495" customFormat="false" ht="16" hidden="false" customHeight="false" outlineLevel="0" collapsed="false">
      <c r="A495" s="0" t="s">
        <v>201</v>
      </c>
      <c r="B495" s="0" t="s">
        <v>202</v>
      </c>
      <c r="C495" s="0" t="s">
        <v>452</v>
      </c>
      <c r="D495" s="31" t="n">
        <v>0.0966640945573243</v>
      </c>
      <c r="E495" s="31" t="n">
        <v>-0.413630483183295</v>
      </c>
      <c r="F495" s="31" t="n">
        <v>0.606869370426264</v>
      </c>
    </row>
    <row r="496" customFormat="false" ht="16" hidden="false" customHeight="false" outlineLevel="0" collapsed="false">
      <c r="A496" s="0" t="s">
        <v>201</v>
      </c>
      <c r="B496" s="0" t="s">
        <v>202</v>
      </c>
      <c r="C496" s="0" t="s">
        <v>453</v>
      </c>
      <c r="D496" s="31" t="n">
        <v>0.510102940427481</v>
      </c>
      <c r="E496" s="31" t="n">
        <v>-0.586967095591484</v>
      </c>
      <c r="F496" s="31" t="n">
        <v>1.57509723023878</v>
      </c>
    </row>
    <row r="497" customFormat="false" ht="16" hidden="false" customHeight="false" outlineLevel="0" collapsed="false">
      <c r="A497" s="0" t="s">
        <v>201</v>
      </c>
      <c r="B497" s="0" t="s">
        <v>202</v>
      </c>
      <c r="C497" s="0" t="s">
        <v>454</v>
      </c>
      <c r="D497" s="31" t="n">
        <v>0.457347345464422</v>
      </c>
      <c r="E497" s="31" t="n">
        <v>-1.00538716597304</v>
      </c>
      <c r="F497" s="31" t="n">
        <v>1.92819573428706</v>
      </c>
    </row>
    <row r="498" customFormat="false" ht="16" hidden="false" customHeight="false" outlineLevel="0" collapsed="false">
      <c r="A498" s="0" t="s">
        <v>201</v>
      </c>
      <c r="B498" s="0" t="s">
        <v>202</v>
      </c>
      <c r="C498" s="0" t="s">
        <v>455</v>
      </c>
      <c r="D498" s="31" t="n">
        <v>-0.364765713666577</v>
      </c>
      <c r="E498" s="31" t="n">
        <v>-1.18755046534424</v>
      </c>
      <c r="F498" s="31" t="n">
        <v>0.543180005828297</v>
      </c>
    </row>
    <row r="499" customFormat="false" ht="16" hidden="false" customHeight="false" outlineLevel="0" collapsed="false">
      <c r="A499" s="0" t="s">
        <v>201</v>
      </c>
      <c r="B499" s="0" t="s">
        <v>202</v>
      </c>
      <c r="C499" s="0" t="s">
        <v>456</v>
      </c>
      <c r="D499" s="31" t="n">
        <v>-0.107738868857585</v>
      </c>
      <c r="E499" s="31" t="n">
        <v>-0.840755812900162</v>
      </c>
      <c r="F499" s="31" t="n">
        <v>0.608702859445327</v>
      </c>
    </row>
    <row r="500" customFormat="false" ht="16" hidden="false" customHeight="false" outlineLevel="0" collapsed="false">
      <c r="A500" s="0" t="s">
        <v>201</v>
      </c>
      <c r="B500" s="0" t="s">
        <v>202</v>
      </c>
      <c r="C500" s="0" t="s">
        <v>457</v>
      </c>
      <c r="D500" s="31" t="n">
        <v>-0.21287499954582</v>
      </c>
      <c r="E500" s="31" t="n">
        <v>-0.897625465717668</v>
      </c>
      <c r="F500" s="31" t="n">
        <v>0.505555290823982</v>
      </c>
    </row>
    <row r="501" customFormat="false" ht="16" hidden="false" customHeight="false" outlineLevel="0" collapsed="false">
      <c r="A501" s="0" t="s">
        <v>201</v>
      </c>
      <c r="B501" s="0" t="s">
        <v>202</v>
      </c>
      <c r="C501" s="0" t="s">
        <v>458</v>
      </c>
      <c r="D501" s="31" t="n">
        <v>-0.100802761033497</v>
      </c>
      <c r="E501" s="31" t="n">
        <v>-0.896050911045761</v>
      </c>
      <c r="F501" s="31" t="n">
        <v>0.645180096535336</v>
      </c>
    </row>
    <row r="502" customFormat="false" ht="16" hidden="false" customHeight="false" outlineLevel="0" collapsed="false">
      <c r="A502" s="0" t="s">
        <v>201</v>
      </c>
      <c r="B502" s="0" t="s">
        <v>202</v>
      </c>
      <c r="C502" s="0" t="s">
        <v>459</v>
      </c>
      <c r="D502" s="31" t="n">
        <v>-0.746276679978805</v>
      </c>
      <c r="E502" s="31" t="n">
        <v>-1.76051278568273</v>
      </c>
      <c r="F502" s="31" t="n">
        <v>0.299911105632348</v>
      </c>
    </row>
    <row r="503" customFormat="false" ht="16" hidden="false" customHeight="false" outlineLevel="0" collapsed="false">
      <c r="A503" s="0" t="s">
        <v>201</v>
      </c>
      <c r="B503" s="0" t="s">
        <v>202</v>
      </c>
      <c r="C503" s="0" t="s">
        <v>460</v>
      </c>
      <c r="D503" s="31" t="n">
        <v>0.0829194539805452</v>
      </c>
      <c r="E503" s="31" t="n">
        <v>-1.02866833854831</v>
      </c>
      <c r="F503" s="31" t="n">
        <v>1.22852635475458</v>
      </c>
    </row>
    <row r="504" customFormat="false" ht="16" hidden="false" customHeight="false" outlineLevel="0" collapsed="false">
      <c r="A504" s="0" t="s">
        <v>201</v>
      </c>
      <c r="B504" s="0" t="s">
        <v>202</v>
      </c>
      <c r="C504" s="0" t="s">
        <v>461</v>
      </c>
      <c r="D504" s="31" t="n">
        <v>-0.168662732290251</v>
      </c>
      <c r="E504" s="31" t="n">
        <v>-1.11609609796851</v>
      </c>
      <c r="F504" s="31" t="n">
        <v>0.740999826358166</v>
      </c>
    </row>
    <row r="505" customFormat="false" ht="16" hidden="false" customHeight="false" outlineLevel="0" collapsed="false">
      <c r="A505" s="0" t="s">
        <v>201</v>
      </c>
      <c r="B505" s="0" t="s">
        <v>202</v>
      </c>
      <c r="C505" s="0" t="s">
        <v>462</v>
      </c>
      <c r="D505" s="31" t="n">
        <v>0.110982069954792</v>
      </c>
      <c r="E505" s="31" t="n">
        <v>-0.398034221630235</v>
      </c>
      <c r="F505" s="31" t="n">
        <v>0.643161703671173</v>
      </c>
    </row>
    <row r="506" customFormat="false" ht="16" hidden="false" customHeight="false" outlineLevel="0" collapsed="false">
      <c r="A506" s="0" t="s">
        <v>201</v>
      </c>
      <c r="B506" s="0" t="s">
        <v>202</v>
      </c>
      <c r="C506" s="0" t="s">
        <v>463</v>
      </c>
      <c r="D506" s="31" t="n">
        <v>-0.299222023569373</v>
      </c>
      <c r="E506" s="31" t="n">
        <v>-0.914595390923019</v>
      </c>
      <c r="F506" s="31" t="n">
        <v>0.288740590684809</v>
      </c>
    </row>
    <row r="507" customFormat="false" ht="16" hidden="false" customHeight="false" outlineLevel="0" collapsed="false">
      <c r="A507" s="0" t="s">
        <v>201</v>
      </c>
      <c r="B507" s="0" t="s">
        <v>202</v>
      </c>
      <c r="C507" s="0" t="s">
        <v>464</v>
      </c>
      <c r="D507" s="31" t="n">
        <v>-0.168700133832599</v>
      </c>
      <c r="E507" s="31" t="n">
        <v>-0.84562041124919</v>
      </c>
      <c r="F507" s="31" t="n">
        <v>0.554435340408231</v>
      </c>
    </row>
    <row r="508" customFormat="false" ht="16" hidden="false" customHeight="false" outlineLevel="0" collapsed="false">
      <c r="A508" s="0" t="s">
        <v>201</v>
      </c>
      <c r="B508" s="0" t="s">
        <v>202</v>
      </c>
      <c r="C508" s="0" t="s">
        <v>465</v>
      </c>
      <c r="D508" s="31" t="n">
        <v>-0.739585480502068</v>
      </c>
      <c r="E508" s="31" t="n">
        <v>-2.56942810742584</v>
      </c>
      <c r="F508" s="31" t="n">
        <v>0.702735720962724</v>
      </c>
    </row>
    <row r="509" customFormat="false" ht="16" hidden="false" customHeight="false" outlineLevel="0" collapsed="false">
      <c r="A509" s="0" t="s">
        <v>201</v>
      </c>
      <c r="B509" s="0" t="s">
        <v>202</v>
      </c>
      <c r="C509" s="0" t="s">
        <v>466</v>
      </c>
      <c r="D509" s="31" t="n">
        <v>-0.0203467548223369</v>
      </c>
      <c r="E509" s="31" t="n">
        <v>-0.556006765501167</v>
      </c>
      <c r="F509" s="31" t="n">
        <v>0.579517278015598</v>
      </c>
    </row>
    <row r="510" customFormat="false" ht="16" hidden="false" customHeight="false" outlineLevel="0" collapsed="false">
      <c r="A510" s="0" t="s">
        <v>201</v>
      </c>
      <c r="B510" s="0" t="s">
        <v>202</v>
      </c>
      <c r="C510" s="0" t="s">
        <v>467</v>
      </c>
      <c r="D510" s="31" t="n">
        <v>0.0253144883385216</v>
      </c>
      <c r="E510" s="31" t="n">
        <v>-0.586788874299897</v>
      </c>
      <c r="F510" s="31" t="n">
        <v>0.66289222664806</v>
      </c>
    </row>
    <row r="511" customFormat="false" ht="16" hidden="false" customHeight="false" outlineLevel="0" collapsed="false">
      <c r="A511" s="0" t="s">
        <v>201</v>
      </c>
      <c r="B511" s="0" t="s">
        <v>202</v>
      </c>
      <c r="C511" s="0" t="s">
        <v>468</v>
      </c>
      <c r="D511" s="31" t="n">
        <v>0.0976087660774591</v>
      </c>
      <c r="E511" s="31" t="n">
        <v>-0.603091562461434</v>
      </c>
      <c r="F511" s="31" t="n">
        <v>0.854840769206833</v>
      </c>
    </row>
    <row r="512" customFormat="false" ht="16" hidden="false" customHeight="false" outlineLevel="0" collapsed="false">
      <c r="A512" s="0" t="s">
        <v>201</v>
      </c>
      <c r="B512" s="0" t="s">
        <v>202</v>
      </c>
      <c r="C512" s="0" t="s">
        <v>469</v>
      </c>
      <c r="D512" s="31" t="n">
        <v>-0.167340218662232</v>
      </c>
      <c r="E512" s="31" t="n">
        <v>-1.0061715387003</v>
      </c>
      <c r="F512" s="31" t="n">
        <v>0.743800038077429</v>
      </c>
    </row>
    <row r="513" customFormat="false" ht="16" hidden="false" customHeight="false" outlineLevel="0" collapsed="false">
      <c r="A513" s="0" t="s">
        <v>201</v>
      </c>
      <c r="B513" s="0" t="s">
        <v>202</v>
      </c>
      <c r="C513" s="0" t="s">
        <v>470</v>
      </c>
      <c r="D513" s="31" t="n">
        <v>-0.357692144433729</v>
      </c>
      <c r="E513" s="31" t="n">
        <v>-1.37374917743712</v>
      </c>
      <c r="F513" s="31" t="n">
        <v>0.543368430015802</v>
      </c>
    </row>
    <row r="514" customFormat="false" ht="16" hidden="false" customHeight="false" outlineLevel="0" collapsed="false">
      <c r="A514" s="0" t="s">
        <v>201</v>
      </c>
      <c r="B514" s="0" t="s">
        <v>202</v>
      </c>
      <c r="C514" s="0" t="s">
        <v>471</v>
      </c>
      <c r="D514" s="31" t="n">
        <v>-0.789226167950868</v>
      </c>
      <c r="E514" s="31" t="n">
        <v>-1.98104718049763</v>
      </c>
      <c r="F514" s="31" t="n">
        <v>0.443817859944289</v>
      </c>
    </row>
    <row r="515" customFormat="false" ht="16" hidden="false" customHeight="false" outlineLevel="0" collapsed="false">
      <c r="A515" s="0" t="s">
        <v>305</v>
      </c>
      <c r="B515" s="0" t="s">
        <v>306</v>
      </c>
      <c r="C515" s="0" t="s">
        <v>445</v>
      </c>
      <c r="D515" s="31" t="n">
        <v>0.421868119986723</v>
      </c>
      <c r="E515" s="31" t="n">
        <v>-0.0995094219692443</v>
      </c>
      <c r="F515" s="31" t="n">
        <v>0.997769845880926</v>
      </c>
    </row>
    <row r="516" customFormat="false" ht="16" hidden="false" customHeight="false" outlineLevel="0" collapsed="false">
      <c r="A516" s="0" t="s">
        <v>305</v>
      </c>
      <c r="B516" s="0" t="s">
        <v>306</v>
      </c>
      <c r="C516" s="0" t="s">
        <v>446</v>
      </c>
      <c r="D516" s="31" t="n">
        <v>-0.479971429654714</v>
      </c>
      <c r="E516" s="31" t="n">
        <v>-1.13008154798529</v>
      </c>
      <c r="F516" s="31" t="n">
        <v>0.180378222944872</v>
      </c>
    </row>
    <row r="517" customFormat="false" ht="16" hidden="false" customHeight="false" outlineLevel="0" collapsed="false">
      <c r="A517" s="0" t="s">
        <v>305</v>
      </c>
      <c r="B517" s="0" t="s">
        <v>306</v>
      </c>
      <c r="C517" s="0" t="s">
        <v>447</v>
      </c>
      <c r="D517" s="31" t="n">
        <v>0.0193073775390929</v>
      </c>
      <c r="E517" s="31" t="n">
        <v>-0.607005719891787</v>
      </c>
      <c r="F517" s="31" t="n">
        <v>0.686985260133302</v>
      </c>
    </row>
    <row r="518" customFormat="false" ht="16" hidden="false" customHeight="false" outlineLevel="0" collapsed="false">
      <c r="A518" s="0" t="s">
        <v>305</v>
      </c>
      <c r="B518" s="0" t="s">
        <v>306</v>
      </c>
      <c r="C518" s="0" t="s">
        <v>448</v>
      </c>
      <c r="D518" s="31" t="n">
        <v>0.249088046283368</v>
      </c>
      <c r="E518" s="31" t="n">
        <v>-0.392825288294634</v>
      </c>
      <c r="F518" s="31" t="n">
        <v>0.890711188642969</v>
      </c>
    </row>
    <row r="519" customFormat="false" ht="16" hidden="false" customHeight="false" outlineLevel="0" collapsed="false">
      <c r="A519" s="0" t="s">
        <v>305</v>
      </c>
      <c r="B519" s="0" t="s">
        <v>306</v>
      </c>
      <c r="C519" s="0" t="s">
        <v>449</v>
      </c>
      <c r="D519" s="31" t="n">
        <v>0.254467552471793</v>
      </c>
      <c r="E519" s="31" t="n">
        <v>-0.392371361369331</v>
      </c>
      <c r="F519" s="31" t="n">
        <v>0.874194360509355</v>
      </c>
    </row>
    <row r="520" customFormat="false" ht="16" hidden="false" customHeight="false" outlineLevel="0" collapsed="false">
      <c r="A520" s="0" t="s">
        <v>305</v>
      </c>
      <c r="B520" s="0" t="s">
        <v>306</v>
      </c>
      <c r="C520" s="0" t="s">
        <v>450</v>
      </c>
      <c r="D520" s="31" t="n">
        <v>0.96326282916259</v>
      </c>
      <c r="E520" s="31" t="n">
        <v>0.291549258588528</v>
      </c>
      <c r="F520" s="31" t="n">
        <v>1.59265791206157</v>
      </c>
    </row>
    <row r="521" customFormat="false" ht="16" hidden="false" customHeight="false" outlineLevel="0" collapsed="false">
      <c r="A521" s="0" t="s">
        <v>305</v>
      </c>
      <c r="B521" s="0" t="s">
        <v>306</v>
      </c>
      <c r="C521" s="0" t="s">
        <v>451</v>
      </c>
      <c r="D521" s="31" t="n">
        <v>0.977720289535569</v>
      </c>
      <c r="E521" s="31" t="n">
        <v>-0.195277272017202</v>
      </c>
      <c r="F521" s="31" t="n">
        <v>2.18240130833836</v>
      </c>
    </row>
    <row r="522" customFormat="false" ht="16" hidden="false" customHeight="false" outlineLevel="0" collapsed="false">
      <c r="A522" s="0" t="s">
        <v>305</v>
      </c>
      <c r="B522" s="0" t="s">
        <v>306</v>
      </c>
      <c r="C522" s="0" t="s">
        <v>452</v>
      </c>
      <c r="D522" s="31" t="n">
        <v>0.0287390104588041</v>
      </c>
      <c r="E522" s="31" t="n">
        <v>-0.514798272076958</v>
      </c>
      <c r="F522" s="31" t="n">
        <v>0.561687741677472</v>
      </c>
    </row>
    <row r="523" customFormat="false" ht="16" hidden="false" customHeight="false" outlineLevel="0" collapsed="false">
      <c r="A523" s="0" t="s">
        <v>305</v>
      </c>
      <c r="B523" s="0" t="s">
        <v>306</v>
      </c>
      <c r="C523" s="0" t="s">
        <v>453</v>
      </c>
      <c r="D523" s="31" t="n">
        <v>0.506162879883042</v>
      </c>
      <c r="E523" s="31" t="n">
        <v>-0.545463491997507</v>
      </c>
      <c r="F523" s="31" t="n">
        <v>1.57943709012023</v>
      </c>
    </row>
    <row r="524" customFormat="false" ht="16" hidden="false" customHeight="false" outlineLevel="0" collapsed="false">
      <c r="A524" s="0" t="s">
        <v>305</v>
      </c>
      <c r="B524" s="0" t="s">
        <v>306</v>
      </c>
      <c r="C524" s="0" t="s">
        <v>454</v>
      </c>
      <c r="D524" s="31" t="n">
        <v>0.442131675685927</v>
      </c>
      <c r="E524" s="31" t="n">
        <v>-0.968254989346832</v>
      </c>
      <c r="F524" s="31" t="n">
        <v>1.9379245848842</v>
      </c>
    </row>
    <row r="525" customFormat="false" ht="16" hidden="false" customHeight="false" outlineLevel="0" collapsed="false">
      <c r="A525" s="0" t="s">
        <v>305</v>
      </c>
      <c r="B525" s="0" t="s">
        <v>306</v>
      </c>
      <c r="C525" s="0" t="s">
        <v>455</v>
      </c>
      <c r="D525" s="31" t="n">
        <v>-0.342824539180488</v>
      </c>
      <c r="E525" s="31" t="n">
        <v>-1.2848628479753</v>
      </c>
      <c r="F525" s="31" t="n">
        <v>0.731152279919123</v>
      </c>
    </row>
    <row r="526" customFormat="false" ht="16" hidden="false" customHeight="false" outlineLevel="0" collapsed="false">
      <c r="A526" s="0" t="s">
        <v>305</v>
      </c>
      <c r="B526" s="0" t="s">
        <v>306</v>
      </c>
      <c r="C526" s="0" t="s">
        <v>456</v>
      </c>
      <c r="D526" s="31" t="n">
        <v>-0.192005105447928</v>
      </c>
      <c r="E526" s="31" t="n">
        <v>-1.01635966104559</v>
      </c>
      <c r="F526" s="31" t="n">
        <v>0.601286064905301</v>
      </c>
    </row>
    <row r="527" customFormat="false" ht="16" hidden="false" customHeight="false" outlineLevel="0" collapsed="false">
      <c r="A527" s="0" t="s">
        <v>305</v>
      </c>
      <c r="B527" s="0" t="s">
        <v>306</v>
      </c>
      <c r="C527" s="0" t="s">
        <v>457</v>
      </c>
      <c r="D527" s="31" t="n">
        <v>-0.167356784058383</v>
      </c>
      <c r="E527" s="31" t="n">
        <v>-0.908045895184669</v>
      </c>
      <c r="F527" s="31" t="n">
        <v>0.609536128298984</v>
      </c>
    </row>
    <row r="528" customFormat="false" ht="16" hidden="false" customHeight="false" outlineLevel="0" collapsed="false">
      <c r="A528" s="0" t="s">
        <v>305</v>
      </c>
      <c r="B528" s="0" t="s">
        <v>306</v>
      </c>
      <c r="C528" s="0" t="s">
        <v>458</v>
      </c>
      <c r="D528" s="31" t="n">
        <v>0.081930497333189</v>
      </c>
      <c r="E528" s="31" t="n">
        <v>-0.766698307270861</v>
      </c>
      <c r="F528" s="31" t="n">
        <v>0.882430719112765</v>
      </c>
    </row>
    <row r="529" customFormat="false" ht="16" hidden="false" customHeight="false" outlineLevel="0" collapsed="false">
      <c r="A529" s="0" t="s">
        <v>305</v>
      </c>
      <c r="B529" s="0" t="s">
        <v>306</v>
      </c>
      <c r="C529" s="0" t="s">
        <v>459</v>
      </c>
      <c r="D529" s="31" t="n">
        <v>-0.793794682826801</v>
      </c>
      <c r="E529" s="31" t="n">
        <v>-1.716722604571</v>
      </c>
      <c r="F529" s="31" t="n">
        <v>0.199943655064671</v>
      </c>
    </row>
    <row r="530" customFormat="false" ht="16" hidden="false" customHeight="false" outlineLevel="0" collapsed="false">
      <c r="A530" s="0" t="s">
        <v>305</v>
      </c>
      <c r="B530" s="0" t="s">
        <v>306</v>
      </c>
      <c r="C530" s="0" t="s">
        <v>460</v>
      </c>
      <c r="D530" s="31" t="n">
        <v>-0.0840390442624177</v>
      </c>
      <c r="E530" s="31" t="n">
        <v>-1.26954502770932</v>
      </c>
      <c r="F530" s="31" t="n">
        <v>1.02420993167926</v>
      </c>
    </row>
    <row r="531" customFormat="false" ht="16" hidden="false" customHeight="false" outlineLevel="0" collapsed="false">
      <c r="A531" s="0" t="s">
        <v>305</v>
      </c>
      <c r="B531" s="0" t="s">
        <v>306</v>
      </c>
      <c r="C531" s="0" t="s">
        <v>461</v>
      </c>
      <c r="D531" s="31" t="n">
        <v>-0.20981703651841</v>
      </c>
      <c r="E531" s="31" t="n">
        <v>-1.11438639231603</v>
      </c>
      <c r="F531" s="31" t="n">
        <v>0.798768398998946</v>
      </c>
    </row>
    <row r="532" customFormat="false" ht="16" hidden="false" customHeight="false" outlineLevel="0" collapsed="false">
      <c r="A532" s="0" t="s">
        <v>305</v>
      </c>
      <c r="B532" s="0" t="s">
        <v>306</v>
      </c>
      <c r="C532" s="0" t="s">
        <v>462</v>
      </c>
      <c r="D532" s="31" t="n">
        <v>0.31954398287717</v>
      </c>
      <c r="E532" s="31" t="n">
        <v>-0.241519807839201</v>
      </c>
      <c r="F532" s="31" t="n">
        <v>0.857996812365958</v>
      </c>
    </row>
    <row r="533" customFormat="false" ht="16" hidden="false" customHeight="false" outlineLevel="0" collapsed="false">
      <c r="A533" s="0" t="s">
        <v>305</v>
      </c>
      <c r="B533" s="0" t="s">
        <v>306</v>
      </c>
      <c r="C533" s="0" t="s">
        <v>463</v>
      </c>
      <c r="D533" s="31" t="n">
        <v>-0.489686864380877</v>
      </c>
      <c r="E533" s="31" t="n">
        <v>-1.10485384931602</v>
      </c>
      <c r="F533" s="31" t="n">
        <v>0.186199584196644</v>
      </c>
    </row>
    <row r="534" customFormat="false" ht="16" hidden="false" customHeight="false" outlineLevel="0" collapsed="false">
      <c r="A534" s="0" t="s">
        <v>305</v>
      </c>
      <c r="B534" s="0" t="s">
        <v>306</v>
      </c>
      <c r="C534" s="0" t="s">
        <v>464</v>
      </c>
      <c r="D534" s="31" t="n">
        <v>-0.189521014148639</v>
      </c>
      <c r="E534" s="31" t="n">
        <v>-0.951620611206634</v>
      </c>
      <c r="F534" s="31" t="n">
        <v>0.56981813345883</v>
      </c>
    </row>
    <row r="535" customFormat="false" ht="16" hidden="false" customHeight="false" outlineLevel="0" collapsed="false">
      <c r="A535" s="0" t="s">
        <v>305</v>
      </c>
      <c r="B535" s="0" t="s">
        <v>306</v>
      </c>
      <c r="C535" s="0" t="s">
        <v>465</v>
      </c>
      <c r="D535" s="31" t="n">
        <v>-0.217426679099461</v>
      </c>
      <c r="E535" s="31" t="n">
        <v>-1.83050864719319</v>
      </c>
      <c r="F535" s="31" t="n">
        <v>1.57711673263803</v>
      </c>
    </row>
    <row r="536" customFormat="false" ht="16" hidden="false" customHeight="false" outlineLevel="0" collapsed="false">
      <c r="A536" s="0" t="s">
        <v>305</v>
      </c>
      <c r="B536" s="0" t="s">
        <v>306</v>
      </c>
      <c r="C536" s="0" t="s">
        <v>466</v>
      </c>
      <c r="D536" s="31" t="n">
        <v>0.0207534303285947</v>
      </c>
      <c r="E536" s="31" t="n">
        <v>-0.539811401464478</v>
      </c>
      <c r="F536" s="31" t="n">
        <v>0.615313199829554</v>
      </c>
    </row>
    <row r="537" customFormat="false" ht="16" hidden="false" customHeight="false" outlineLevel="0" collapsed="false">
      <c r="A537" s="0" t="s">
        <v>305</v>
      </c>
      <c r="B537" s="0" t="s">
        <v>306</v>
      </c>
      <c r="C537" s="0" t="s">
        <v>467</v>
      </c>
      <c r="D537" s="31" t="n">
        <v>-0.0178135015454168</v>
      </c>
      <c r="E537" s="31" t="n">
        <v>-0.63820927074789</v>
      </c>
      <c r="F537" s="31" t="n">
        <v>0.632253403741902</v>
      </c>
    </row>
    <row r="538" customFormat="false" ht="16" hidden="false" customHeight="false" outlineLevel="0" collapsed="false">
      <c r="A538" s="0" t="s">
        <v>305</v>
      </c>
      <c r="B538" s="0" t="s">
        <v>306</v>
      </c>
      <c r="C538" s="0" t="s">
        <v>468</v>
      </c>
      <c r="D538" s="31" t="n">
        <v>0.279846491122561</v>
      </c>
      <c r="E538" s="31" t="n">
        <v>-0.503766030007702</v>
      </c>
      <c r="F538" s="31" t="n">
        <v>1.04884973980326</v>
      </c>
    </row>
    <row r="539" customFormat="false" ht="16" hidden="false" customHeight="false" outlineLevel="0" collapsed="false">
      <c r="A539" s="0" t="s">
        <v>305</v>
      </c>
      <c r="B539" s="0" t="s">
        <v>306</v>
      </c>
      <c r="C539" s="0" t="s">
        <v>469</v>
      </c>
      <c r="D539" s="31" t="n">
        <v>-0.163516556407285</v>
      </c>
      <c r="E539" s="31" t="n">
        <v>-1.23333079238612</v>
      </c>
      <c r="F539" s="31" t="n">
        <v>0.861276912864359</v>
      </c>
    </row>
    <row r="540" customFormat="false" ht="16" hidden="false" customHeight="false" outlineLevel="0" collapsed="false">
      <c r="A540" s="0" t="s">
        <v>305</v>
      </c>
      <c r="B540" s="0" t="s">
        <v>306</v>
      </c>
      <c r="C540" s="0" t="s">
        <v>470</v>
      </c>
      <c r="D540" s="31" t="n">
        <v>-0.129880122835186</v>
      </c>
      <c r="E540" s="31" t="n">
        <v>-1.08866367904556</v>
      </c>
      <c r="F540" s="31" t="n">
        <v>0.818804000215131</v>
      </c>
    </row>
    <row r="541" customFormat="false" ht="16" hidden="false" customHeight="false" outlineLevel="0" collapsed="false">
      <c r="A541" s="0" t="s">
        <v>305</v>
      </c>
      <c r="B541" s="0" t="s">
        <v>306</v>
      </c>
      <c r="C541" s="0" t="s">
        <v>471</v>
      </c>
      <c r="D541" s="31" t="n">
        <v>-0.796925780224507</v>
      </c>
      <c r="E541" s="31" t="n">
        <v>-2.10539677991352</v>
      </c>
      <c r="F541" s="31" t="n">
        <v>0.391754475524953</v>
      </c>
    </row>
    <row r="542" customFormat="false" ht="16" hidden="false" customHeight="false" outlineLevel="0" collapsed="false">
      <c r="A542" s="0" t="s">
        <v>317</v>
      </c>
      <c r="B542" s="0" t="s">
        <v>318</v>
      </c>
      <c r="C542" s="0" t="s">
        <v>445</v>
      </c>
      <c r="D542" s="31" t="n">
        <v>0.265772899146793</v>
      </c>
      <c r="E542" s="31" t="n">
        <v>-0.269249172682471</v>
      </c>
      <c r="F542" s="31" t="n">
        <v>0.847861709983137</v>
      </c>
    </row>
    <row r="543" customFormat="false" ht="16" hidden="false" customHeight="false" outlineLevel="0" collapsed="false">
      <c r="A543" s="0" t="s">
        <v>317</v>
      </c>
      <c r="B543" s="0" t="s">
        <v>318</v>
      </c>
      <c r="C543" s="0" t="s">
        <v>446</v>
      </c>
      <c r="D543" s="31" t="n">
        <v>-0.335848048898453</v>
      </c>
      <c r="E543" s="31" t="n">
        <v>-0.958300564153825</v>
      </c>
      <c r="F543" s="31" t="n">
        <v>0.324788676739957</v>
      </c>
    </row>
    <row r="544" customFormat="false" ht="16" hidden="false" customHeight="false" outlineLevel="0" collapsed="false">
      <c r="A544" s="0" t="s">
        <v>317</v>
      </c>
      <c r="B544" s="0" t="s">
        <v>318</v>
      </c>
      <c r="C544" s="0" t="s">
        <v>447</v>
      </c>
      <c r="D544" s="31" t="n">
        <v>-0.126103669588423</v>
      </c>
      <c r="E544" s="31" t="n">
        <v>-0.806747717953305</v>
      </c>
      <c r="F544" s="31" t="n">
        <v>0.527989688331261</v>
      </c>
    </row>
    <row r="545" customFormat="false" ht="16" hidden="false" customHeight="false" outlineLevel="0" collapsed="false">
      <c r="A545" s="0" t="s">
        <v>317</v>
      </c>
      <c r="B545" s="0" t="s">
        <v>318</v>
      </c>
      <c r="C545" s="0" t="s">
        <v>448</v>
      </c>
      <c r="D545" s="31" t="n">
        <v>0.0605812394770269</v>
      </c>
      <c r="E545" s="31" t="n">
        <v>-0.59903030453188</v>
      </c>
      <c r="F545" s="31" t="n">
        <v>0.664298238725063</v>
      </c>
    </row>
    <row r="546" customFormat="false" ht="16" hidden="false" customHeight="false" outlineLevel="0" collapsed="false">
      <c r="A546" s="0" t="s">
        <v>317</v>
      </c>
      <c r="B546" s="0" t="s">
        <v>318</v>
      </c>
      <c r="C546" s="0" t="s">
        <v>449</v>
      </c>
      <c r="D546" s="31" t="n">
        <v>0.302036337924594</v>
      </c>
      <c r="E546" s="31" t="n">
        <v>-0.360089611838483</v>
      </c>
      <c r="F546" s="31" t="n">
        <v>0.975761493467417</v>
      </c>
    </row>
    <row r="547" customFormat="false" ht="16" hidden="false" customHeight="false" outlineLevel="0" collapsed="false">
      <c r="A547" s="0" t="s">
        <v>317</v>
      </c>
      <c r="B547" s="0" t="s">
        <v>318</v>
      </c>
      <c r="C547" s="0" t="s">
        <v>450</v>
      </c>
      <c r="D547" s="31" t="n">
        <v>1.01493248451517</v>
      </c>
      <c r="E547" s="31" t="n">
        <v>0.344793908749938</v>
      </c>
      <c r="F547" s="31" t="n">
        <v>1.66353677672919</v>
      </c>
    </row>
    <row r="548" customFormat="false" ht="16" hidden="false" customHeight="false" outlineLevel="0" collapsed="false">
      <c r="A548" s="0" t="s">
        <v>317</v>
      </c>
      <c r="B548" s="0" t="s">
        <v>318</v>
      </c>
      <c r="C548" s="0" t="s">
        <v>451</v>
      </c>
      <c r="D548" s="31" t="n">
        <v>0.993614797831463</v>
      </c>
      <c r="E548" s="31" t="n">
        <v>-0.202151801517662</v>
      </c>
      <c r="F548" s="31" t="n">
        <v>2.18355762832537</v>
      </c>
    </row>
    <row r="549" customFormat="false" ht="16" hidden="false" customHeight="false" outlineLevel="0" collapsed="false">
      <c r="A549" s="0" t="s">
        <v>317</v>
      </c>
      <c r="B549" s="0" t="s">
        <v>318</v>
      </c>
      <c r="C549" s="0" t="s">
        <v>452</v>
      </c>
      <c r="D549" s="31" t="n">
        <v>-0.0102164610596749</v>
      </c>
      <c r="E549" s="31" t="n">
        <v>-0.540939997058799</v>
      </c>
      <c r="F549" s="31" t="n">
        <v>0.533800491686745</v>
      </c>
    </row>
    <row r="550" customFormat="false" ht="16" hidden="false" customHeight="false" outlineLevel="0" collapsed="false">
      <c r="A550" s="0" t="s">
        <v>317</v>
      </c>
      <c r="B550" s="0" t="s">
        <v>318</v>
      </c>
      <c r="C550" s="0" t="s">
        <v>453</v>
      </c>
      <c r="D550" s="31" t="n">
        <v>0.490420432988532</v>
      </c>
      <c r="E550" s="31" t="n">
        <v>-0.596533568658275</v>
      </c>
      <c r="F550" s="31" t="n">
        <v>1.58535361488949</v>
      </c>
    </row>
    <row r="551" customFormat="false" ht="16" hidden="false" customHeight="false" outlineLevel="0" collapsed="false">
      <c r="A551" s="0" t="s">
        <v>317</v>
      </c>
      <c r="B551" s="0" t="s">
        <v>318</v>
      </c>
      <c r="C551" s="0" t="s">
        <v>454</v>
      </c>
      <c r="D551" s="31" t="n">
        <v>0.385182903079692</v>
      </c>
      <c r="E551" s="31" t="n">
        <v>-0.961347505855181</v>
      </c>
      <c r="F551" s="31" t="n">
        <v>1.64585180919174</v>
      </c>
    </row>
    <row r="552" customFormat="false" ht="16" hidden="false" customHeight="false" outlineLevel="0" collapsed="false">
      <c r="A552" s="0" t="s">
        <v>317</v>
      </c>
      <c r="B552" s="0" t="s">
        <v>318</v>
      </c>
      <c r="C552" s="0" t="s">
        <v>455</v>
      </c>
      <c r="D552" s="31" t="n">
        <v>-0.27526264724634</v>
      </c>
      <c r="E552" s="31" t="n">
        <v>-1.3495652539633</v>
      </c>
      <c r="F552" s="31" t="n">
        <v>0.772018920599787</v>
      </c>
    </row>
    <row r="553" customFormat="false" ht="16" hidden="false" customHeight="false" outlineLevel="0" collapsed="false">
      <c r="A553" s="0" t="s">
        <v>317</v>
      </c>
      <c r="B553" s="0" t="s">
        <v>318</v>
      </c>
      <c r="C553" s="0" t="s">
        <v>456</v>
      </c>
      <c r="D553" s="31" t="n">
        <v>-0.29279339396101</v>
      </c>
      <c r="E553" s="31" t="n">
        <v>-1.1510578808023</v>
      </c>
      <c r="F553" s="31" t="n">
        <v>0.490993572008867</v>
      </c>
    </row>
    <row r="554" customFormat="false" ht="16" hidden="false" customHeight="false" outlineLevel="0" collapsed="false">
      <c r="A554" s="0" t="s">
        <v>317</v>
      </c>
      <c r="B554" s="0" t="s">
        <v>318</v>
      </c>
      <c r="C554" s="0" t="s">
        <v>457</v>
      </c>
      <c r="D554" s="31" t="n">
        <v>-0.239380597353422</v>
      </c>
      <c r="E554" s="31" t="n">
        <v>-0.978367385140643</v>
      </c>
      <c r="F554" s="31" t="n">
        <v>0.558777037121542</v>
      </c>
    </row>
    <row r="555" customFormat="false" ht="16" hidden="false" customHeight="false" outlineLevel="0" collapsed="false">
      <c r="A555" s="0" t="s">
        <v>317</v>
      </c>
      <c r="B555" s="0" t="s">
        <v>318</v>
      </c>
      <c r="C555" s="0" t="s">
        <v>458</v>
      </c>
      <c r="D555" s="31" t="n">
        <v>0.0607665354315811</v>
      </c>
      <c r="E555" s="31" t="n">
        <v>-0.829916410521764</v>
      </c>
      <c r="F555" s="31" t="n">
        <v>0.851303619238253</v>
      </c>
    </row>
    <row r="556" customFormat="false" ht="16" hidden="false" customHeight="false" outlineLevel="0" collapsed="false">
      <c r="A556" s="0" t="s">
        <v>317</v>
      </c>
      <c r="B556" s="0" t="s">
        <v>318</v>
      </c>
      <c r="C556" s="0" t="s">
        <v>459</v>
      </c>
      <c r="D556" s="31" t="n">
        <v>-0.749915386013107</v>
      </c>
      <c r="E556" s="31" t="n">
        <v>-1.74967728012236</v>
      </c>
      <c r="F556" s="31" t="n">
        <v>0.287538696841168</v>
      </c>
    </row>
    <row r="557" customFormat="false" ht="16" hidden="false" customHeight="false" outlineLevel="0" collapsed="false">
      <c r="A557" s="0" t="s">
        <v>317</v>
      </c>
      <c r="B557" s="0" t="s">
        <v>318</v>
      </c>
      <c r="C557" s="0" t="s">
        <v>460</v>
      </c>
      <c r="D557" s="31" t="n">
        <v>0.117522849940105</v>
      </c>
      <c r="E557" s="31" t="n">
        <v>-1.02211077063445</v>
      </c>
      <c r="F557" s="31" t="n">
        <v>1.22407225453346</v>
      </c>
    </row>
    <row r="558" customFormat="false" ht="16" hidden="false" customHeight="false" outlineLevel="0" collapsed="false">
      <c r="A558" s="0" t="s">
        <v>317</v>
      </c>
      <c r="B558" s="0" t="s">
        <v>318</v>
      </c>
      <c r="C558" s="0" t="s">
        <v>461</v>
      </c>
      <c r="D558" s="31" t="n">
        <v>-0.308469018064566</v>
      </c>
      <c r="E558" s="31" t="n">
        <v>-1.3540252718764</v>
      </c>
      <c r="F558" s="31" t="n">
        <v>0.65573552078927</v>
      </c>
    </row>
    <row r="559" customFormat="false" ht="16" hidden="false" customHeight="false" outlineLevel="0" collapsed="false">
      <c r="A559" s="0" t="s">
        <v>317</v>
      </c>
      <c r="B559" s="0" t="s">
        <v>318</v>
      </c>
      <c r="C559" s="0" t="s">
        <v>462</v>
      </c>
      <c r="D559" s="31" t="n">
        <v>0.347974493833425</v>
      </c>
      <c r="E559" s="31" t="n">
        <v>-0.190543497483373</v>
      </c>
      <c r="F559" s="31" t="n">
        <v>0.889651792523181</v>
      </c>
    </row>
    <row r="560" customFormat="false" ht="16" hidden="false" customHeight="false" outlineLevel="0" collapsed="false">
      <c r="A560" s="0" t="s">
        <v>317</v>
      </c>
      <c r="B560" s="0" t="s">
        <v>318</v>
      </c>
      <c r="C560" s="0" t="s">
        <v>463</v>
      </c>
      <c r="D560" s="31" t="n">
        <v>-0.00917922363951209</v>
      </c>
      <c r="E560" s="31" t="n">
        <v>-0.673634501938057</v>
      </c>
      <c r="F560" s="31" t="n">
        <v>0.682140693839028</v>
      </c>
    </row>
    <row r="561" customFormat="false" ht="16" hidden="false" customHeight="false" outlineLevel="0" collapsed="false">
      <c r="A561" s="0" t="s">
        <v>317</v>
      </c>
      <c r="B561" s="0" t="s">
        <v>318</v>
      </c>
      <c r="C561" s="0" t="s">
        <v>464</v>
      </c>
      <c r="D561" s="31" t="n">
        <v>-0.0665753154882699</v>
      </c>
      <c r="E561" s="31" t="n">
        <v>-0.811741828838451</v>
      </c>
      <c r="F561" s="31" t="n">
        <v>0.631422672302987</v>
      </c>
    </row>
    <row r="562" customFormat="false" ht="16" hidden="false" customHeight="false" outlineLevel="0" collapsed="false">
      <c r="A562" s="0" t="s">
        <v>317</v>
      </c>
      <c r="B562" s="0" t="s">
        <v>318</v>
      </c>
      <c r="C562" s="0" t="s">
        <v>465</v>
      </c>
      <c r="D562" s="31" t="n">
        <v>-0.222344198114777</v>
      </c>
      <c r="E562" s="31" t="n">
        <v>-1.89259553381818</v>
      </c>
      <c r="F562" s="31" t="n">
        <v>1.51298034396122</v>
      </c>
    </row>
    <row r="563" customFormat="false" ht="16" hidden="false" customHeight="false" outlineLevel="0" collapsed="false">
      <c r="A563" s="0" t="s">
        <v>317</v>
      </c>
      <c r="B563" s="0" t="s">
        <v>318</v>
      </c>
      <c r="C563" s="0" t="s">
        <v>466</v>
      </c>
      <c r="D563" s="31" t="n">
        <v>-0.163354265516567</v>
      </c>
      <c r="E563" s="31" t="n">
        <v>-0.766438990359693</v>
      </c>
      <c r="F563" s="31" t="n">
        <v>0.418786045092858</v>
      </c>
    </row>
    <row r="564" customFormat="false" ht="16" hidden="false" customHeight="false" outlineLevel="0" collapsed="false">
      <c r="A564" s="0" t="s">
        <v>317</v>
      </c>
      <c r="B564" s="0" t="s">
        <v>318</v>
      </c>
      <c r="C564" s="0" t="s">
        <v>467</v>
      </c>
      <c r="D564" s="31" t="n">
        <v>0.327139860904219</v>
      </c>
      <c r="E564" s="31" t="n">
        <v>-0.282549423010652</v>
      </c>
      <c r="F564" s="31" t="n">
        <v>0.985991465108902</v>
      </c>
    </row>
    <row r="565" customFormat="false" ht="16" hidden="false" customHeight="false" outlineLevel="0" collapsed="false">
      <c r="A565" s="0" t="s">
        <v>317</v>
      </c>
      <c r="B565" s="0" t="s">
        <v>318</v>
      </c>
      <c r="C565" s="0" t="s">
        <v>468</v>
      </c>
      <c r="D565" s="31" t="n">
        <v>0.19124162550864</v>
      </c>
      <c r="E565" s="31" t="n">
        <v>-0.541091108736963</v>
      </c>
      <c r="F565" s="31" t="n">
        <v>0.931275745809178</v>
      </c>
    </row>
    <row r="566" customFormat="false" ht="16" hidden="false" customHeight="false" outlineLevel="0" collapsed="false">
      <c r="A566" s="0" t="s">
        <v>317</v>
      </c>
      <c r="B566" s="0" t="s">
        <v>318</v>
      </c>
      <c r="C566" s="0" t="s">
        <v>469</v>
      </c>
      <c r="D566" s="31" t="n">
        <v>-0.370254082849054</v>
      </c>
      <c r="E566" s="31" t="n">
        <v>-1.24177885339781</v>
      </c>
      <c r="F566" s="31" t="n">
        <v>0.581139270224291</v>
      </c>
    </row>
    <row r="567" customFormat="false" ht="16" hidden="false" customHeight="false" outlineLevel="0" collapsed="false">
      <c r="A567" s="0" t="s">
        <v>317</v>
      </c>
      <c r="B567" s="0" t="s">
        <v>318</v>
      </c>
      <c r="C567" s="0" t="s">
        <v>470</v>
      </c>
      <c r="D567" s="31" t="n">
        <v>-0.189442218463657</v>
      </c>
      <c r="E567" s="31" t="n">
        <v>-1.12977862127774</v>
      </c>
      <c r="F567" s="31" t="n">
        <v>0.753168528541125</v>
      </c>
    </row>
    <row r="568" customFormat="false" ht="16" hidden="false" customHeight="false" outlineLevel="0" collapsed="false">
      <c r="A568" s="0" t="s">
        <v>317</v>
      </c>
      <c r="B568" s="0" t="s">
        <v>318</v>
      </c>
      <c r="C568" s="0" t="s">
        <v>471</v>
      </c>
      <c r="D568" s="31" t="n">
        <v>-0.802459781601811</v>
      </c>
      <c r="E568" s="31" t="n">
        <v>-2.15849397117464</v>
      </c>
      <c r="F568" s="31" t="n">
        <v>0.379892271846744</v>
      </c>
    </row>
    <row r="569" customFormat="false" ht="16" hidden="false" customHeight="false" outlineLevel="0" collapsed="false">
      <c r="A569" s="0" t="s">
        <v>193</v>
      </c>
      <c r="B569" s="0" t="s">
        <v>194</v>
      </c>
      <c r="C569" s="0" t="s">
        <v>445</v>
      </c>
      <c r="D569" s="31" t="n">
        <v>0.595495435690828</v>
      </c>
      <c r="E569" s="31" t="n">
        <v>0.0675784798928145</v>
      </c>
      <c r="F569" s="31" t="n">
        <v>1.10858589753516</v>
      </c>
    </row>
    <row r="570" customFormat="false" ht="16" hidden="false" customHeight="false" outlineLevel="0" collapsed="false">
      <c r="A570" s="0" t="s">
        <v>193</v>
      </c>
      <c r="B570" s="0" t="s">
        <v>194</v>
      </c>
      <c r="C570" s="0" t="s">
        <v>446</v>
      </c>
      <c r="D570" s="31" t="n">
        <v>-0.373821024210375</v>
      </c>
      <c r="E570" s="31" t="n">
        <v>-0.953061383861651</v>
      </c>
      <c r="F570" s="31" t="n">
        <v>0.264648389931779</v>
      </c>
    </row>
    <row r="571" customFormat="false" ht="16" hidden="false" customHeight="false" outlineLevel="0" collapsed="false">
      <c r="A571" s="0" t="s">
        <v>193</v>
      </c>
      <c r="B571" s="0" t="s">
        <v>194</v>
      </c>
      <c r="C571" s="0" t="s">
        <v>447</v>
      </c>
      <c r="D571" s="31" t="n">
        <v>-0.109707831194616</v>
      </c>
      <c r="E571" s="31" t="n">
        <v>-0.751960331448629</v>
      </c>
      <c r="F571" s="31" t="n">
        <v>0.505756999352407</v>
      </c>
    </row>
    <row r="572" customFormat="false" ht="16" hidden="false" customHeight="false" outlineLevel="0" collapsed="false">
      <c r="A572" s="0" t="s">
        <v>193</v>
      </c>
      <c r="B572" s="0" t="s">
        <v>194</v>
      </c>
      <c r="C572" s="0" t="s">
        <v>448</v>
      </c>
      <c r="D572" s="31" t="n">
        <v>0.212386565374699</v>
      </c>
      <c r="E572" s="31" t="n">
        <v>-0.398305213005411</v>
      </c>
      <c r="F572" s="31" t="n">
        <v>0.769509460983643</v>
      </c>
    </row>
    <row r="573" customFormat="false" ht="16" hidden="false" customHeight="false" outlineLevel="0" collapsed="false">
      <c r="A573" s="0" t="s">
        <v>193</v>
      </c>
      <c r="B573" s="0" t="s">
        <v>194</v>
      </c>
      <c r="C573" s="0" t="s">
        <v>449</v>
      </c>
      <c r="D573" s="31" t="n">
        <v>0.292953256647979</v>
      </c>
      <c r="E573" s="31" t="n">
        <v>-0.292686255078611</v>
      </c>
      <c r="F573" s="31" t="n">
        <v>0.937007419878227</v>
      </c>
    </row>
    <row r="574" customFormat="false" ht="16" hidden="false" customHeight="false" outlineLevel="0" collapsed="false">
      <c r="A574" s="0" t="s">
        <v>193</v>
      </c>
      <c r="B574" s="0" t="s">
        <v>194</v>
      </c>
      <c r="C574" s="0" t="s">
        <v>450</v>
      </c>
      <c r="D574" s="31" t="n">
        <v>0.978232730904292</v>
      </c>
      <c r="E574" s="31" t="n">
        <v>0.299677762865124</v>
      </c>
      <c r="F574" s="31" t="n">
        <v>1.63364058284132</v>
      </c>
    </row>
    <row r="575" customFormat="false" ht="16" hidden="false" customHeight="false" outlineLevel="0" collapsed="false">
      <c r="A575" s="0" t="s">
        <v>193</v>
      </c>
      <c r="B575" s="0" t="s">
        <v>194</v>
      </c>
      <c r="C575" s="0" t="s">
        <v>451</v>
      </c>
      <c r="D575" s="31" t="n">
        <v>1.08047291898074</v>
      </c>
      <c r="E575" s="31" t="n">
        <v>-0.0973455438326736</v>
      </c>
      <c r="F575" s="31" t="n">
        <v>2.16689165922036</v>
      </c>
    </row>
    <row r="576" customFormat="false" ht="16" hidden="false" customHeight="false" outlineLevel="0" collapsed="false">
      <c r="A576" s="0" t="s">
        <v>193</v>
      </c>
      <c r="B576" s="0" t="s">
        <v>194</v>
      </c>
      <c r="C576" s="0" t="s">
        <v>452</v>
      </c>
      <c r="D576" s="31" t="n">
        <v>0.291837276789674</v>
      </c>
      <c r="E576" s="31" t="n">
        <v>-0.243739595306312</v>
      </c>
      <c r="F576" s="31" t="n">
        <v>0.784092579352781</v>
      </c>
    </row>
    <row r="577" customFormat="false" ht="16" hidden="false" customHeight="false" outlineLevel="0" collapsed="false">
      <c r="A577" s="0" t="s">
        <v>193</v>
      </c>
      <c r="B577" s="0" t="s">
        <v>194</v>
      </c>
      <c r="C577" s="0" t="s">
        <v>453</v>
      </c>
      <c r="D577" s="31" t="n">
        <v>0.512224157190039</v>
      </c>
      <c r="E577" s="31" t="n">
        <v>-0.510801057978336</v>
      </c>
      <c r="F577" s="31" t="n">
        <v>1.62915655501172</v>
      </c>
    </row>
    <row r="578" customFormat="false" ht="16" hidden="false" customHeight="false" outlineLevel="0" collapsed="false">
      <c r="A578" s="0" t="s">
        <v>193</v>
      </c>
      <c r="B578" s="0" t="s">
        <v>194</v>
      </c>
      <c r="C578" s="0" t="s">
        <v>454</v>
      </c>
      <c r="D578" s="31" t="n">
        <v>0.413907264818527</v>
      </c>
      <c r="E578" s="31" t="n">
        <v>-1.02141150808075</v>
      </c>
      <c r="F578" s="31" t="n">
        <v>1.81198270960769</v>
      </c>
    </row>
    <row r="579" customFormat="false" ht="16" hidden="false" customHeight="false" outlineLevel="0" collapsed="false">
      <c r="A579" s="0" t="s">
        <v>193</v>
      </c>
      <c r="B579" s="0" t="s">
        <v>194</v>
      </c>
      <c r="C579" s="0" t="s">
        <v>455</v>
      </c>
      <c r="D579" s="31" t="n">
        <v>-0.289014577844466</v>
      </c>
      <c r="E579" s="31" t="n">
        <v>-1.38410316909065</v>
      </c>
      <c r="F579" s="31" t="n">
        <v>0.78114128478881</v>
      </c>
    </row>
    <row r="580" customFormat="false" ht="16" hidden="false" customHeight="false" outlineLevel="0" collapsed="false">
      <c r="A580" s="0" t="s">
        <v>193</v>
      </c>
      <c r="B580" s="0" t="s">
        <v>194</v>
      </c>
      <c r="C580" s="0" t="s">
        <v>456</v>
      </c>
      <c r="D580" s="31" t="n">
        <v>-0.714247447972078</v>
      </c>
      <c r="E580" s="31" t="n">
        <v>-1.50585300859206</v>
      </c>
      <c r="F580" s="31" t="n">
        <v>0.047664272587548</v>
      </c>
    </row>
    <row r="581" customFormat="false" ht="16" hidden="false" customHeight="false" outlineLevel="0" collapsed="false">
      <c r="A581" s="0" t="s">
        <v>193</v>
      </c>
      <c r="B581" s="0" t="s">
        <v>194</v>
      </c>
      <c r="C581" s="0" t="s">
        <v>457</v>
      </c>
      <c r="D581" s="31" t="n">
        <v>-0.10033091273813</v>
      </c>
      <c r="E581" s="31" t="n">
        <v>-0.803024353830952</v>
      </c>
      <c r="F581" s="31" t="n">
        <v>0.575145594966471</v>
      </c>
    </row>
    <row r="582" customFormat="false" ht="16" hidden="false" customHeight="false" outlineLevel="0" collapsed="false">
      <c r="A582" s="0" t="s">
        <v>193</v>
      </c>
      <c r="B582" s="0" t="s">
        <v>194</v>
      </c>
      <c r="C582" s="0" t="s">
        <v>458</v>
      </c>
      <c r="D582" s="31" t="n">
        <v>0.0314613706985899</v>
      </c>
      <c r="E582" s="31" t="n">
        <v>-0.740443037332941</v>
      </c>
      <c r="F582" s="31" t="n">
        <v>0.876518422196206</v>
      </c>
    </row>
    <row r="583" customFormat="false" ht="16" hidden="false" customHeight="false" outlineLevel="0" collapsed="false">
      <c r="A583" s="0" t="s">
        <v>193</v>
      </c>
      <c r="B583" s="0" t="s">
        <v>194</v>
      </c>
      <c r="C583" s="0" t="s">
        <v>459</v>
      </c>
      <c r="D583" s="31" t="n">
        <v>-0.930956248542978</v>
      </c>
      <c r="E583" s="31" t="n">
        <v>-1.94531477064547</v>
      </c>
      <c r="F583" s="31" t="n">
        <v>0.126230202244139</v>
      </c>
    </row>
    <row r="584" customFormat="false" ht="16" hidden="false" customHeight="false" outlineLevel="0" collapsed="false">
      <c r="A584" s="0" t="s">
        <v>193</v>
      </c>
      <c r="B584" s="0" t="s">
        <v>194</v>
      </c>
      <c r="C584" s="0" t="s">
        <v>460</v>
      </c>
      <c r="D584" s="31" t="n">
        <v>-0.591270137896251</v>
      </c>
      <c r="E584" s="31" t="n">
        <v>-1.71764749874849</v>
      </c>
      <c r="F584" s="31" t="n">
        <v>0.390100440287661</v>
      </c>
    </row>
    <row r="585" customFormat="false" ht="16" hidden="false" customHeight="false" outlineLevel="0" collapsed="false">
      <c r="A585" s="0" t="s">
        <v>193</v>
      </c>
      <c r="B585" s="0" t="s">
        <v>194</v>
      </c>
      <c r="C585" s="0" t="s">
        <v>461</v>
      </c>
      <c r="D585" s="31" t="n">
        <v>-0.224339495125891</v>
      </c>
      <c r="E585" s="31" t="n">
        <v>-1.13445804587754</v>
      </c>
      <c r="F585" s="31" t="n">
        <v>0.727824044177271</v>
      </c>
    </row>
    <row r="586" customFormat="false" ht="16" hidden="false" customHeight="false" outlineLevel="0" collapsed="false">
      <c r="A586" s="0" t="s">
        <v>193</v>
      </c>
      <c r="B586" s="0" t="s">
        <v>194</v>
      </c>
      <c r="C586" s="0" t="s">
        <v>462</v>
      </c>
      <c r="D586" s="31" t="n">
        <v>0.252375958123081</v>
      </c>
      <c r="E586" s="31" t="n">
        <v>-0.256026866056928</v>
      </c>
      <c r="F586" s="31" t="n">
        <v>0.755948794814227</v>
      </c>
    </row>
    <row r="587" customFormat="false" ht="16" hidden="false" customHeight="false" outlineLevel="0" collapsed="false">
      <c r="A587" s="0" t="s">
        <v>193</v>
      </c>
      <c r="B587" s="0" t="s">
        <v>194</v>
      </c>
      <c r="C587" s="0" t="s">
        <v>463</v>
      </c>
      <c r="D587" s="31" t="n">
        <v>-0.328077118016486</v>
      </c>
      <c r="E587" s="31" t="n">
        <v>-0.96928328046584</v>
      </c>
      <c r="F587" s="31" t="n">
        <v>0.267210618617644</v>
      </c>
    </row>
    <row r="588" customFormat="false" ht="16" hidden="false" customHeight="false" outlineLevel="0" collapsed="false">
      <c r="A588" s="0" t="s">
        <v>193</v>
      </c>
      <c r="B588" s="0" t="s">
        <v>194</v>
      </c>
      <c r="C588" s="0" t="s">
        <v>464</v>
      </c>
      <c r="D588" s="31" t="n">
        <v>-0.0692599472983466</v>
      </c>
      <c r="E588" s="31" t="n">
        <v>-0.768231988219873</v>
      </c>
      <c r="F588" s="31" t="n">
        <v>0.577753954483262</v>
      </c>
    </row>
    <row r="589" customFormat="false" ht="16" hidden="false" customHeight="false" outlineLevel="0" collapsed="false">
      <c r="A589" s="0" t="s">
        <v>193</v>
      </c>
      <c r="B589" s="0" t="s">
        <v>194</v>
      </c>
      <c r="C589" s="0" t="s">
        <v>465</v>
      </c>
      <c r="D589" s="31" t="n">
        <v>-0.170612364878397</v>
      </c>
      <c r="E589" s="31" t="n">
        <v>-1.68974474039331</v>
      </c>
      <c r="F589" s="31" t="n">
        <v>1.32278118104684</v>
      </c>
    </row>
    <row r="590" customFormat="false" ht="16" hidden="false" customHeight="false" outlineLevel="0" collapsed="false">
      <c r="A590" s="0" t="s">
        <v>193</v>
      </c>
      <c r="B590" s="0" t="s">
        <v>194</v>
      </c>
      <c r="C590" s="0" t="s">
        <v>466</v>
      </c>
      <c r="D590" s="31" t="n">
        <v>-0.409173627302149</v>
      </c>
      <c r="E590" s="31" t="n">
        <v>-0.961110746312696</v>
      </c>
      <c r="F590" s="31" t="n">
        <v>0.189453675865047</v>
      </c>
    </row>
    <row r="591" customFormat="false" ht="16" hidden="false" customHeight="false" outlineLevel="0" collapsed="false">
      <c r="A591" s="0" t="s">
        <v>193</v>
      </c>
      <c r="B591" s="0" t="s">
        <v>194</v>
      </c>
      <c r="C591" s="0" t="s">
        <v>467</v>
      </c>
      <c r="D591" s="31" t="n">
        <v>0.0118986056059567</v>
      </c>
      <c r="E591" s="31" t="n">
        <v>-0.607656290547265</v>
      </c>
      <c r="F591" s="31" t="n">
        <v>0.614912203092991</v>
      </c>
    </row>
    <row r="592" customFormat="false" ht="16" hidden="false" customHeight="false" outlineLevel="0" collapsed="false">
      <c r="A592" s="0" t="s">
        <v>193</v>
      </c>
      <c r="B592" s="0" t="s">
        <v>194</v>
      </c>
      <c r="C592" s="0" t="s">
        <v>468</v>
      </c>
      <c r="D592" s="31" t="n">
        <v>0.321038801476114</v>
      </c>
      <c r="E592" s="31" t="n">
        <v>-0.41801151228181</v>
      </c>
      <c r="F592" s="31" t="n">
        <v>1.11531386156898</v>
      </c>
    </row>
    <row r="593" customFormat="false" ht="16" hidden="false" customHeight="false" outlineLevel="0" collapsed="false">
      <c r="A593" s="0" t="s">
        <v>193</v>
      </c>
      <c r="B593" s="0" t="s">
        <v>194</v>
      </c>
      <c r="C593" s="0" t="s">
        <v>469</v>
      </c>
      <c r="D593" s="31" t="n">
        <v>-0.0346698018115773</v>
      </c>
      <c r="E593" s="31" t="n">
        <v>-1.07865109920799</v>
      </c>
      <c r="F593" s="31" t="n">
        <v>0.985370934285748</v>
      </c>
    </row>
    <row r="594" customFormat="false" ht="16" hidden="false" customHeight="false" outlineLevel="0" collapsed="false">
      <c r="A594" s="0" t="s">
        <v>193</v>
      </c>
      <c r="B594" s="0" t="s">
        <v>194</v>
      </c>
      <c r="C594" s="0" t="s">
        <v>470</v>
      </c>
      <c r="D594" s="31" t="n">
        <v>-0.164137278911749</v>
      </c>
      <c r="E594" s="31" t="n">
        <v>-1.12231240587201</v>
      </c>
      <c r="F594" s="31" t="n">
        <v>0.799102317217807</v>
      </c>
    </row>
    <row r="595" customFormat="false" ht="16" hidden="false" customHeight="false" outlineLevel="0" collapsed="false">
      <c r="A595" s="0" t="s">
        <v>193</v>
      </c>
      <c r="B595" s="0" t="s">
        <v>194</v>
      </c>
      <c r="C595" s="0" t="s">
        <v>471</v>
      </c>
      <c r="D595" s="31" t="n">
        <v>-1.02921758808842</v>
      </c>
      <c r="E595" s="31" t="n">
        <v>-2.21086461124209</v>
      </c>
      <c r="F595" s="31" t="n">
        <v>0.181198661042751</v>
      </c>
    </row>
    <row r="596" customFormat="false" ht="16" hidden="false" customHeight="false" outlineLevel="0" collapsed="false">
      <c r="A596" s="0" t="s">
        <v>251</v>
      </c>
      <c r="B596" s="0" t="s">
        <v>252</v>
      </c>
      <c r="C596" s="0" t="s">
        <v>445</v>
      </c>
      <c r="D596" s="31" t="n">
        <v>0.329580994423761</v>
      </c>
      <c r="E596" s="31" t="n">
        <v>-0.176999432530587</v>
      </c>
      <c r="F596" s="31" t="n">
        <v>0.88619917114197</v>
      </c>
    </row>
    <row r="597" customFormat="false" ht="16" hidden="false" customHeight="false" outlineLevel="0" collapsed="false">
      <c r="A597" s="0" t="s">
        <v>251</v>
      </c>
      <c r="B597" s="0" t="s">
        <v>252</v>
      </c>
      <c r="C597" s="0" t="s">
        <v>446</v>
      </c>
      <c r="D597" s="31" t="n">
        <v>0.0259102006363921</v>
      </c>
      <c r="E597" s="31" t="n">
        <v>-0.624911510440749</v>
      </c>
      <c r="F597" s="31" t="n">
        <v>0.669018434200214</v>
      </c>
    </row>
    <row r="598" customFormat="false" ht="16" hidden="false" customHeight="false" outlineLevel="0" collapsed="false">
      <c r="A598" s="0" t="s">
        <v>251</v>
      </c>
      <c r="B598" s="0" t="s">
        <v>252</v>
      </c>
      <c r="C598" s="0" t="s">
        <v>447</v>
      </c>
      <c r="D598" s="31" t="n">
        <v>-0.221670008609246</v>
      </c>
      <c r="E598" s="31" t="n">
        <v>-0.808639822649054</v>
      </c>
      <c r="F598" s="31" t="n">
        <v>0.344950836729506</v>
      </c>
    </row>
    <row r="599" customFormat="false" ht="16" hidden="false" customHeight="false" outlineLevel="0" collapsed="false">
      <c r="A599" s="0" t="s">
        <v>251</v>
      </c>
      <c r="B599" s="0" t="s">
        <v>252</v>
      </c>
      <c r="C599" s="0" t="s">
        <v>448</v>
      </c>
      <c r="D599" s="31" t="n">
        <v>-0.0534959487520292</v>
      </c>
      <c r="E599" s="31" t="n">
        <v>-0.658890373437712</v>
      </c>
      <c r="F599" s="31" t="n">
        <v>0.520496905810696</v>
      </c>
    </row>
    <row r="600" customFormat="false" ht="16" hidden="false" customHeight="false" outlineLevel="0" collapsed="false">
      <c r="A600" s="0" t="s">
        <v>251</v>
      </c>
      <c r="B600" s="0" t="s">
        <v>252</v>
      </c>
      <c r="C600" s="0" t="s">
        <v>449</v>
      </c>
      <c r="D600" s="31" t="n">
        <v>0.515027762958129</v>
      </c>
      <c r="E600" s="31" t="n">
        <v>-0.125892775695908</v>
      </c>
      <c r="F600" s="31" t="n">
        <v>1.15867747510593</v>
      </c>
    </row>
    <row r="601" customFormat="false" ht="16" hidden="false" customHeight="false" outlineLevel="0" collapsed="false">
      <c r="A601" s="0" t="s">
        <v>251</v>
      </c>
      <c r="B601" s="0" t="s">
        <v>252</v>
      </c>
      <c r="C601" s="0" t="s">
        <v>450</v>
      </c>
      <c r="D601" s="31" t="n">
        <v>0.924578064103882</v>
      </c>
      <c r="E601" s="31" t="n">
        <v>0.259138581229438</v>
      </c>
      <c r="F601" s="31" t="n">
        <v>1.6609555196114</v>
      </c>
    </row>
    <row r="602" customFormat="false" ht="16" hidden="false" customHeight="false" outlineLevel="0" collapsed="false">
      <c r="A602" s="0" t="s">
        <v>251</v>
      </c>
      <c r="B602" s="0" t="s">
        <v>252</v>
      </c>
      <c r="C602" s="0" t="s">
        <v>451</v>
      </c>
      <c r="D602" s="31" t="n">
        <v>1.07812382520361</v>
      </c>
      <c r="E602" s="31" t="n">
        <v>-0.119057810009629</v>
      </c>
      <c r="F602" s="31" t="n">
        <v>2.21645799506076</v>
      </c>
    </row>
    <row r="603" customFormat="false" ht="16" hidden="false" customHeight="false" outlineLevel="0" collapsed="false">
      <c r="A603" s="0" t="s">
        <v>251</v>
      </c>
      <c r="B603" s="0" t="s">
        <v>252</v>
      </c>
      <c r="C603" s="0" t="s">
        <v>452</v>
      </c>
      <c r="D603" s="31" t="n">
        <v>0.168324343951543</v>
      </c>
      <c r="E603" s="31" t="n">
        <v>-0.363780139078372</v>
      </c>
      <c r="F603" s="31" t="n">
        <v>0.677063525587318</v>
      </c>
    </row>
    <row r="604" customFormat="false" ht="16" hidden="false" customHeight="false" outlineLevel="0" collapsed="false">
      <c r="A604" s="0" t="s">
        <v>251</v>
      </c>
      <c r="B604" s="0" t="s">
        <v>252</v>
      </c>
      <c r="C604" s="0" t="s">
        <v>453</v>
      </c>
      <c r="D604" s="31" t="n">
        <v>0.512948801203963</v>
      </c>
      <c r="E604" s="31" t="n">
        <v>-0.53948582814065</v>
      </c>
      <c r="F604" s="31" t="n">
        <v>1.54664279094933</v>
      </c>
    </row>
    <row r="605" customFormat="false" ht="16" hidden="false" customHeight="false" outlineLevel="0" collapsed="false">
      <c r="A605" s="0" t="s">
        <v>251</v>
      </c>
      <c r="B605" s="0" t="s">
        <v>252</v>
      </c>
      <c r="C605" s="0" t="s">
        <v>454</v>
      </c>
      <c r="D605" s="31" t="n">
        <v>0.43689102564762</v>
      </c>
      <c r="E605" s="31" t="n">
        <v>-1.06454952821321</v>
      </c>
      <c r="F605" s="31" t="n">
        <v>1.89282872339894</v>
      </c>
    </row>
    <row r="606" customFormat="false" ht="16" hidden="false" customHeight="false" outlineLevel="0" collapsed="false">
      <c r="A606" s="0" t="s">
        <v>251</v>
      </c>
      <c r="B606" s="0" t="s">
        <v>252</v>
      </c>
      <c r="C606" s="0" t="s">
        <v>455</v>
      </c>
      <c r="D606" s="31" t="n">
        <v>-0.344207129220359</v>
      </c>
      <c r="E606" s="31" t="n">
        <v>-1.3772174141762</v>
      </c>
      <c r="F606" s="31" t="n">
        <v>0.644555015807543</v>
      </c>
    </row>
    <row r="607" customFormat="false" ht="16" hidden="false" customHeight="false" outlineLevel="0" collapsed="false">
      <c r="A607" s="0" t="s">
        <v>251</v>
      </c>
      <c r="B607" s="0" t="s">
        <v>252</v>
      </c>
      <c r="C607" s="0" t="s">
        <v>456</v>
      </c>
      <c r="D607" s="31" t="n">
        <v>-0.240857107309657</v>
      </c>
      <c r="E607" s="31" t="n">
        <v>-0.963069901125273</v>
      </c>
      <c r="F607" s="31" t="n">
        <v>0.587483763357048</v>
      </c>
    </row>
    <row r="608" customFormat="false" ht="16" hidden="false" customHeight="false" outlineLevel="0" collapsed="false">
      <c r="A608" s="0" t="s">
        <v>251</v>
      </c>
      <c r="B608" s="0" t="s">
        <v>252</v>
      </c>
      <c r="C608" s="0" t="s">
        <v>457</v>
      </c>
      <c r="D608" s="31" t="n">
        <v>-0.311036411313934</v>
      </c>
      <c r="E608" s="31" t="n">
        <v>-1.11088594330973</v>
      </c>
      <c r="F608" s="31" t="n">
        <v>0.486810115235724</v>
      </c>
    </row>
    <row r="609" customFormat="false" ht="16" hidden="false" customHeight="false" outlineLevel="0" collapsed="false">
      <c r="A609" s="0" t="s">
        <v>251</v>
      </c>
      <c r="B609" s="0" t="s">
        <v>252</v>
      </c>
      <c r="C609" s="0" t="s">
        <v>458</v>
      </c>
      <c r="D609" s="31" t="n">
        <v>-0.093991166002155</v>
      </c>
      <c r="E609" s="31" t="n">
        <v>-0.944816466559845</v>
      </c>
      <c r="F609" s="31" t="n">
        <v>0.731056079307426</v>
      </c>
    </row>
    <row r="610" customFormat="false" ht="16" hidden="false" customHeight="false" outlineLevel="0" collapsed="false">
      <c r="A610" s="0" t="s">
        <v>251</v>
      </c>
      <c r="B610" s="0" t="s">
        <v>252</v>
      </c>
      <c r="C610" s="0" t="s">
        <v>459</v>
      </c>
      <c r="D610" s="31" t="n">
        <v>-0.732661873487921</v>
      </c>
      <c r="E610" s="31" t="n">
        <v>-1.89052810928849</v>
      </c>
      <c r="F610" s="31" t="n">
        <v>0.225956115863467</v>
      </c>
    </row>
    <row r="611" customFormat="false" ht="16" hidden="false" customHeight="false" outlineLevel="0" collapsed="false">
      <c r="A611" s="0" t="s">
        <v>251</v>
      </c>
      <c r="B611" s="0" t="s">
        <v>252</v>
      </c>
      <c r="C611" s="0" t="s">
        <v>460</v>
      </c>
      <c r="D611" s="31" t="n">
        <v>0.171301618731491</v>
      </c>
      <c r="E611" s="31" t="n">
        <v>-0.829950880609492</v>
      </c>
      <c r="F611" s="31" t="n">
        <v>1.34390811476908</v>
      </c>
    </row>
    <row r="612" customFormat="false" ht="16" hidden="false" customHeight="false" outlineLevel="0" collapsed="false">
      <c r="A612" s="0" t="s">
        <v>251</v>
      </c>
      <c r="B612" s="0" t="s">
        <v>252</v>
      </c>
      <c r="C612" s="0" t="s">
        <v>461</v>
      </c>
      <c r="D612" s="31" t="n">
        <v>-0.366973204866895</v>
      </c>
      <c r="E612" s="31" t="n">
        <v>-1.3636224214459</v>
      </c>
      <c r="F612" s="31" t="n">
        <v>0.596813795952284</v>
      </c>
    </row>
    <row r="613" customFormat="false" ht="16" hidden="false" customHeight="false" outlineLevel="0" collapsed="false">
      <c r="A613" s="0" t="s">
        <v>251</v>
      </c>
      <c r="B613" s="0" t="s">
        <v>252</v>
      </c>
      <c r="C613" s="0" t="s">
        <v>462</v>
      </c>
      <c r="D613" s="31" t="n">
        <v>0.354214974633362</v>
      </c>
      <c r="E613" s="31" t="n">
        <v>-0.129378411698094</v>
      </c>
      <c r="F613" s="31" t="n">
        <v>0.854445810286578</v>
      </c>
    </row>
    <row r="614" customFormat="false" ht="16" hidden="false" customHeight="false" outlineLevel="0" collapsed="false">
      <c r="A614" s="0" t="s">
        <v>251</v>
      </c>
      <c r="B614" s="0" t="s">
        <v>252</v>
      </c>
      <c r="C614" s="0" t="s">
        <v>463</v>
      </c>
      <c r="D614" s="31" t="n">
        <v>-0.0749535225514913</v>
      </c>
      <c r="E614" s="31" t="n">
        <v>-0.73160037688086</v>
      </c>
      <c r="F614" s="31" t="n">
        <v>0.632669395541536</v>
      </c>
    </row>
    <row r="615" customFormat="false" ht="16" hidden="false" customHeight="false" outlineLevel="0" collapsed="false">
      <c r="A615" s="0" t="s">
        <v>251</v>
      </c>
      <c r="B615" s="0" t="s">
        <v>252</v>
      </c>
      <c r="C615" s="0" t="s">
        <v>464</v>
      </c>
      <c r="D615" s="31" t="n">
        <v>0.00015323286388233</v>
      </c>
      <c r="E615" s="31" t="n">
        <v>-0.651949504985037</v>
      </c>
      <c r="F615" s="31" t="n">
        <v>0.687177520937521</v>
      </c>
    </row>
    <row r="616" customFormat="false" ht="16" hidden="false" customHeight="false" outlineLevel="0" collapsed="false">
      <c r="A616" s="0" t="s">
        <v>251</v>
      </c>
      <c r="B616" s="0" t="s">
        <v>252</v>
      </c>
      <c r="C616" s="0" t="s">
        <v>465</v>
      </c>
      <c r="D616" s="31" t="n">
        <v>-0.20242480932892</v>
      </c>
      <c r="E616" s="31" t="n">
        <v>-1.96639984233218</v>
      </c>
      <c r="F616" s="31" t="n">
        <v>1.41935063128281</v>
      </c>
    </row>
    <row r="617" customFormat="false" ht="16" hidden="false" customHeight="false" outlineLevel="0" collapsed="false">
      <c r="A617" s="0" t="s">
        <v>251</v>
      </c>
      <c r="B617" s="0" t="s">
        <v>252</v>
      </c>
      <c r="C617" s="0" t="s">
        <v>466</v>
      </c>
      <c r="D617" s="31" t="n">
        <v>-0.218758035767826</v>
      </c>
      <c r="E617" s="31" t="n">
        <v>-0.803537487301848</v>
      </c>
      <c r="F617" s="31" t="n">
        <v>0.358305721832536</v>
      </c>
    </row>
    <row r="618" customFormat="false" ht="16" hidden="false" customHeight="false" outlineLevel="0" collapsed="false">
      <c r="A618" s="0" t="s">
        <v>251</v>
      </c>
      <c r="B618" s="0" t="s">
        <v>252</v>
      </c>
      <c r="C618" s="0" t="s">
        <v>467</v>
      </c>
      <c r="D618" s="31" t="n">
        <v>0.0136739109664361</v>
      </c>
      <c r="E618" s="31" t="n">
        <v>-0.609799471321077</v>
      </c>
      <c r="F618" s="31" t="n">
        <v>0.68051777185229</v>
      </c>
    </row>
    <row r="619" customFormat="false" ht="16" hidden="false" customHeight="false" outlineLevel="0" collapsed="false">
      <c r="A619" s="0" t="s">
        <v>251</v>
      </c>
      <c r="B619" s="0" t="s">
        <v>252</v>
      </c>
      <c r="C619" s="0" t="s">
        <v>468</v>
      </c>
      <c r="D619" s="31" t="n">
        <v>0.264504723563162</v>
      </c>
      <c r="E619" s="31" t="n">
        <v>-0.470313203762339</v>
      </c>
      <c r="F619" s="31" t="n">
        <v>1.01863903477002</v>
      </c>
    </row>
    <row r="620" customFormat="false" ht="16" hidden="false" customHeight="false" outlineLevel="0" collapsed="false">
      <c r="A620" s="0" t="s">
        <v>251</v>
      </c>
      <c r="B620" s="0" t="s">
        <v>252</v>
      </c>
      <c r="C620" s="0" t="s">
        <v>469</v>
      </c>
      <c r="D620" s="31" t="n">
        <v>-0.276739347494929</v>
      </c>
      <c r="E620" s="31" t="n">
        <v>-1.21094569762616</v>
      </c>
      <c r="F620" s="31" t="n">
        <v>0.727472059289136</v>
      </c>
    </row>
    <row r="621" customFormat="false" ht="16" hidden="false" customHeight="false" outlineLevel="0" collapsed="false">
      <c r="A621" s="0" t="s">
        <v>251</v>
      </c>
      <c r="B621" s="0" t="s">
        <v>252</v>
      </c>
      <c r="C621" s="0" t="s">
        <v>470</v>
      </c>
      <c r="D621" s="31" t="n">
        <v>-0.560608820339656</v>
      </c>
      <c r="E621" s="31" t="n">
        <v>-1.47092993081254</v>
      </c>
      <c r="F621" s="31" t="n">
        <v>0.342439116097877</v>
      </c>
    </row>
    <row r="622" customFormat="false" ht="16" hidden="false" customHeight="false" outlineLevel="0" collapsed="false">
      <c r="A622" s="0" t="s">
        <v>251</v>
      </c>
      <c r="B622" s="0" t="s">
        <v>252</v>
      </c>
      <c r="C622" s="0" t="s">
        <v>471</v>
      </c>
      <c r="D622" s="31" t="n">
        <v>-0.559177265879617</v>
      </c>
      <c r="E622" s="31" t="n">
        <v>-1.78726134799505</v>
      </c>
      <c r="F622" s="31" t="n">
        <v>0.632396893832479</v>
      </c>
    </row>
    <row r="623" customFormat="false" ht="16" hidden="false" customHeight="false" outlineLevel="0" collapsed="false">
      <c r="A623" s="0" t="s">
        <v>125</v>
      </c>
      <c r="B623" s="0" t="s">
        <v>126</v>
      </c>
      <c r="C623" s="0" t="s">
        <v>445</v>
      </c>
      <c r="D623" s="31" t="n">
        <v>0.500256253418831</v>
      </c>
      <c r="E623" s="31" t="n">
        <v>0.0300157776236238</v>
      </c>
      <c r="F623" s="31" t="n">
        <v>0.96526657752908</v>
      </c>
    </row>
    <row r="624" customFormat="false" ht="16" hidden="false" customHeight="false" outlineLevel="0" collapsed="false">
      <c r="A624" s="0" t="s">
        <v>125</v>
      </c>
      <c r="B624" s="0" t="s">
        <v>126</v>
      </c>
      <c r="C624" s="0" t="s">
        <v>446</v>
      </c>
      <c r="D624" s="31" t="n">
        <v>-3.59657572148393E-005</v>
      </c>
      <c r="E624" s="31" t="n">
        <v>-0.569655319807729</v>
      </c>
      <c r="F624" s="31" t="n">
        <v>0.592456863956736</v>
      </c>
    </row>
    <row r="625" customFormat="false" ht="16" hidden="false" customHeight="false" outlineLevel="0" collapsed="false">
      <c r="A625" s="0" t="s">
        <v>125</v>
      </c>
      <c r="B625" s="0" t="s">
        <v>126</v>
      </c>
      <c r="C625" s="0" t="s">
        <v>447</v>
      </c>
      <c r="D625" s="31" t="n">
        <v>0.144251668930003</v>
      </c>
      <c r="E625" s="31" t="n">
        <v>-0.44337482176652</v>
      </c>
      <c r="F625" s="31" t="n">
        <v>0.715535766902808</v>
      </c>
    </row>
    <row r="626" customFormat="false" ht="16" hidden="false" customHeight="false" outlineLevel="0" collapsed="false">
      <c r="A626" s="0" t="s">
        <v>125</v>
      </c>
      <c r="B626" s="0" t="s">
        <v>126</v>
      </c>
      <c r="C626" s="0" t="s">
        <v>448</v>
      </c>
      <c r="D626" s="31" t="n">
        <v>-0.349568138098762</v>
      </c>
      <c r="E626" s="31" t="n">
        <v>-0.951229004585316</v>
      </c>
      <c r="F626" s="31" t="n">
        <v>0.198803825044508</v>
      </c>
    </row>
    <row r="627" customFormat="false" ht="16" hidden="false" customHeight="false" outlineLevel="0" collapsed="false">
      <c r="A627" s="0" t="s">
        <v>125</v>
      </c>
      <c r="B627" s="0" t="s">
        <v>126</v>
      </c>
      <c r="C627" s="0" t="s">
        <v>449</v>
      </c>
      <c r="D627" s="31" t="n">
        <v>0.413640192790025</v>
      </c>
      <c r="E627" s="31" t="n">
        <v>-0.17550352336018</v>
      </c>
      <c r="F627" s="31" t="n">
        <v>0.947925385107297</v>
      </c>
    </row>
    <row r="628" customFormat="false" ht="16" hidden="false" customHeight="false" outlineLevel="0" collapsed="false">
      <c r="A628" s="0" t="s">
        <v>125</v>
      </c>
      <c r="B628" s="0" t="s">
        <v>126</v>
      </c>
      <c r="C628" s="0" t="s">
        <v>450</v>
      </c>
      <c r="D628" s="31" t="n">
        <v>0.999249854471938</v>
      </c>
      <c r="E628" s="31" t="n">
        <v>0.359850149495681</v>
      </c>
      <c r="F628" s="31" t="n">
        <v>1.63072836535191</v>
      </c>
    </row>
    <row r="629" customFormat="false" ht="16" hidden="false" customHeight="false" outlineLevel="0" collapsed="false">
      <c r="A629" s="0" t="s">
        <v>125</v>
      </c>
      <c r="B629" s="0" t="s">
        <v>126</v>
      </c>
      <c r="C629" s="0" t="s">
        <v>451</v>
      </c>
      <c r="D629" s="31" t="n">
        <v>0.974892082856199</v>
      </c>
      <c r="E629" s="31" t="n">
        <v>-0.211941136089265</v>
      </c>
      <c r="F629" s="31" t="n">
        <v>2.14834587514809</v>
      </c>
    </row>
    <row r="630" customFormat="false" ht="16" hidden="false" customHeight="false" outlineLevel="0" collapsed="false">
      <c r="A630" s="0" t="s">
        <v>125</v>
      </c>
      <c r="B630" s="0" t="s">
        <v>126</v>
      </c>
      <c r="C630" s="0" t="s">
        <v>452</v>
      </c>
      <c r="D630" s="31" t="n">
        <v>-0.0695636068514941</v>
      </c>
      <c r="E630" s="31" t="n">
        <v>-0.527935515512593</v>
      </c>
      <c r="F630" s="31" t="n">
        <v>0.407461814855352</v>
      </c>
    </row>
    <row r="631" customFormat="false" ht="16" hidden="false" customHeight="false" outlineLevel="0" collapsed="false">
      <c r="A631" s="0" t="s">
        <v>125</v>
      </c>
      <c r="B631" s="0" t="s">
        <v>126</v>
      </c>
      <c r="C631" s="0" t="s">
        <v>453</v>
      </c>
      <c r="D631" s="31" t="n">
        <v>0.503669577149505</v>
      </c>
      <c r="E631" s="31" t="n">
        <v>-0.575424472025342</v>
      </c>
      <c r="F631" s="31" t="n">
        <v>1.52262488859024</v>
      </c>
    </row>
    <row r="632" customFormat="false" ht="16" hidden="false" customHeight="false" outlineLevel="0" collapsed="false">
      <c r="A632" s="0" t="s">
        <v>125</v>
      </c>
      <c r="B632" s="0" t="s">
        <v>126</v>
      </c>
      <c r="C632" s="0" t="s">
        <v>454</v>
      </c>
      <c r="D632" s="31" t="n">
        <v>0.432915967604804</v>
      </c>
      <c r="E632" s="31" t="n">
        <v>-0.961603977811642</v>
      </c>
      <c r="F632" s="31" t="n">
        <v>1.9350605676472</v>
      </c>
    </row>
    <row r="633" customFormat="false" ht="16" hidden="false" customHeight="false" outlineLevel="0" collapsed="false">
      <c r="A633" s="0" t="s">
        <v>125</v>
      </c>
      <c r="B633" s="0" t="s">
        <v>126</v>
      </c>
      <c r="C633" s="0" t="s">
        <v>455</v>
      </c>
      <c r="D633" s="31" t="n">
        <v>-0.292649295194066</v>
      </c>
      <c r="E633" s="31" t="n">
        <v>-1.34696488557354</v>
      </c>
      <c r="F633" s="31" t="n">
        <v>0.797668111923774</v>
      </c>
    </row>
    <row r="634" customFormat="false" ht="16" hidden="false" customHeight="false" outlineLevel="0" collapsed="false">
      <c r="A634" s="0" t="s">
        <v>125</v>
      </c>
      <c r="B634" s="0" t="s">
        <v>126</v>
      </c>
      <c r="C634" s="0" t="s">
        <v>456</v>
      </c>
      <c r="D634" s="31" t="n">
        <v>-0.53220013172703</v>
      </c>
      <c r="E634" s="31" t="n">
        <v>-1.23901343994978</v>
      </c>
      <c r="F634" s="31" t="n">
        <v>0.21259691776118</v>
      </c>
    </row>
    <row r="635" customFormat="false" ht="16" hidden="false" customHeight="false" outlineLevel="0" collapsed="false">
      <c r="A635" s="0" t="s">
        <v>125</v>
      </c>
      <c r="B635" s="0" t="s">
        <v>126</v>
      </c>
      <c r="C635" s="0" t="s">
        <v>457</v>
      </c>
      <c r="D635" s="31" t="n">
        <v>-0.119382014992325</v>
      </c>
      <c r="E635" s="31" t="n">
        <v>-0.784967160076147</v>
      </c>
      <c r="F635" s="31" t="n">
        <v>0.569478287505916</v>
      </c>
    </row>
    <row r="636" customFormat="false" ht="16" hidden="false" customHeight="false" outlineLevel="0" collapsed="false">
      <c r="A636" s="0" t="s">
        <v>125</v>
      </c>
      <c r="B636" s="0" t="s">
        <v>126</v>
      </c>
      <c r="C636" s="0" t="s">
        <v>458</v>
      </c>
      <c r="D636" s="31" t="n">
        <v>0.062076323953398</v>
      </c>
      <c r="E636" s="31" t="n">
        <v>-0.800879783740884</v>
      </c>
      <c r="F636" s="31" t="n">
        <v>0.893757686008301</v>
      </c>
    </row>
    <row r="637" customFormat="false" ht="16" hidden="false" customHeight="false" outlineLevel="0" collapsed="false">
      <c r="A637" s="0" t="s">
        <v>125</v>
      </c>
      <c r="B637" s="0" t="s">
        <v>126</v>
      </c>
      <c r="C637" s="0" t="s">
        <v>459</v>
      </c>
      <c r="D637" s="31" t="n">
        <v>-0.749758842860367</v>
      </c>
      <c r="E637" s="31" t="n">
        <v>-1.80121104210505</v>
      </c>
      <c r="F637" s="31" t="n">
        <v>0.277755641038257</v>
      </c>
    </row>
    <row r="638" customFormat="false" ht="16" hidden="false" customHeight="false" outlineLevel="0" collapsed="false">
      <c r="A638" s="0" t="s">
        <v>125</v>
      </c>
      <c r="B638" s="0" t="s">
        <v>126</v>
      </c>
      <c r="C638" s="0" t="s">
        <v>460</v>
      </c>
      <c r="D638" s="31" t="n">
        <v>-0.338725610911101</v>
      </c>
      <c r="E638" s="31" t="n">
        <v>-1.36136987901563</v>
      </c>
      <c r="F638" s="31" t="n">
        <v>0.675302745341854</v>
      </c>
    </row>
    <row r="639" customFormat="false" ht="16" hidden="false" customHeight="false" outlineLevel="0" collapsed="false">
      <c r="A639" s="0" t="s">
        <v>125</v>
      </c>
      <c r="B639" s="0" t="s">
        <v>126</v>
      </c>
      <c r="C639" s="0" t="s">
        <v>461</v>
      </c>
      <c r="D639" s="31" t="n">
        <v>-0.33442843461664</v>
      </c>
      <c r="E639" s="31" t="n">
        <v>-1.373483609271</v>
      </c>
      <c r="F639" s="31" t="n">
        <v>0.610439491140732</v>
      </c>
    </row>
    <row r="640" customFormat="false" ht="16" hidden="false" customHeight="false" outlineLevel="0" collapsed="false">
      <c r="A640" s="0" t="s">
        <v>125</v>
      </c>
      <c r="B640" s="0" t="s">
        <v>126</v>
      </c>
      <c r="C640" s="0" t="s">
        <v>462</v>
      </c>
      <c r="D640" s="31" t="n">
        <v>0.192970067842013</v>
      </c>
      <c r="E640" s="31" t="n">
        <v>-0.289804017053015</v>
      </c>
      <c r="F640" s="31" t="n">
        <v>0.691816534142515</v>
      </c>
    </row>
    <row r="641" customFormat="false" ht="16" hidden="false" customHeight="false" outlineLevel="0" collapsed="false">
      <c r="A641" s="0" t="s">
        <v>125</v>
      </c>
      <c r="B641" s="0" t="s">
        <v>126</v>
      </c>
      <c r="C641" s="0" t="s">
        <v>463</v>
      </c>
      <c r="D641" s="31" t="n">
        <v>-0.419563890392337</v>
      </c>
      <c r="E641" s="31" t="n">
        <v>-1.01946927344635</v>
      </c>
      <c r="F641" s="31" t="n">
        <v>0.191054922961291</v>
      </c>
    </row>
    <row r="642" customFormat="false" ht="16" hidden="false" customHeight="false" outlineLevel="0" collapsed="false">
      <c r="A642" s="0" t="s">
        <v>125</v>
      </c>
      <c r="B642" s="0" t="s">
        <v>126</v>
      </c>
      <c r="C642" s="0" t="s">
        <v>464</v>
      </c>
      <c r="D642" s="31" t="n">
        <v>0.0335098020407897</v>
      </c>
      <c r="E642" s="31" t="n">
        <v>-0.663616671131188</v>
      </c>
      <c r="F642" s="31" t="n">
        <v>0.699912454812353</v>
      </c>
    </row>
    <row r="643" customFormat="false" ht="16" hidden="false" customHeight="false" outlineLevel="0" collapsed="false">
      <c r="A643" s="0" t="s">
        <v>125</v>
      </c>
      <c r="B643" s="0" t="s">
        <v>126</v>
      </c>
      <c r="C643" s="0" t="s">
        <v>465</v>
      </c>
      <c r="D643" s="31" t="n">
        <v>-0.221382961293117</v>
      </c>
      <c r="E643" s="31" t="n">
        <v>-1.95751673249866</v>
      </c>
      <c r="F643" s="31" t="n">
        <v>1.43268421175915</v>
      </c>
    </row>
    <row r="644" customFormat="false" ht="16" hidden="false" customHeight="false" outlineLevel="0" collapsed="false">
      <c r="A644" s="0" t="s">
        <v>125</v>
      </c>
      <c r="B644" s="0" t="s">
        <v>126</v>
      </c>
      <c r="C644" s="0" t="s">
        <v>466</v>
      </c>
      <c r="D644" s="31" t="n">
        <v>-0.511571776713615</v>
      </c>
      <c r="E644" s="31" t="n">
        <v>-1.05507629416401</v>
      </c>
      <c r="F644" s="31" t="n">
        <v>0.015526931619155</v>
      </c>
    </row>
    <row r="645" customFormat="false" ht="16" hidden="false" customHeight="false" outlineLevel="0" collapsed="false">
      <c r="A645" s="0" t="s">
        <v>125</v>
      </c>
      <c r="B645" s="0" t="s">
        <v>126</v>
      </c>
      <c r="C645" s="0" t="s">
        <v>467</v>
      </c>
      <c r="D645" s="31" t="n">
        <v>0.0308762613449871</v>
      </c>
      <c r="E645" s="31" t="n">
        <v>-0.532029115786878</v>
      </c>
      <c r="F645" s="31" t="n">
        <v>0.587622403273873</v>
      </c>
    </row>
    <row r="646" customFormat="false" ht="16" hidden="false" customHeight="false" outlineLevel="0" collapsed="false">
      <c r="A646" s="0" t="s">
        <v>125</v>
      </c>
      <c r="B646" s="0" t="s">
        <v>126</v>
      </c>
      <c r="C646" s="0" t="s">
        <v>468</v>
      </c>
      <c r="D646" s="31" t="n">
        <v>0.229246996220357</v>
      </c>
      <c r="E646" s="31" t="n">
        <v>-0.517195975783929</v>
      </c>
      <c r="F646" s="31" t="n">
        <v>0.955440354651114</v>
      </c>
    </row>
    <row r="647" customFormat="false" ht="16" hidden="false" customHeight="false" outlineLevel="0" collapsed="false">
      <c r="A647" s="0" t="s">
        <v>125</v>
      </c>
      <c r="B647" s="0" t="s">
        <v>126</v>
      </c>
      <c r="C647" s="0" t="s">
        <v>469</v>
      </c>
      <c r="D647" s="31" t="n">
        <v>-0.157414890718841</v>
      </c>
      <c r="E647" s="31" t="n">
        <v>-0.896461472541464</v>
      </c>
      <c r="F647" s="31" t="n">
        <v>0.596598361124809</v>
      </c>
    </row>
    <row r="648" customFormat="false" ht="16" hidden="false" customHeight="false" outlineLevel="0" collapsed="false">
      <c r="A648" s="0" t="s">
        <v>125</v>
      </c>
      <c r="B648" s="0" t="s">
        <v>126</v>
      </c>
      <c r="C648" s="0" t="s">
        <v>470</v>
      </c>
      <c r="D648" s="31" t="n">
        <v>-0.4948332014632</v>
      </c>
      <c r="E648" s="31" t="n">
        <v>-1.45786679984785</v>
      </c>
      <c r="F648" s="31" t="n">
        <v>0.466119307707485</v>
      </c>
    </row>
    <row r="649" customFormat="false" ht="16" hidden="false" customHeight="false" outlineLevel="0" collapsed="false">
      <c r="A649" s="0" t="s">
        <v>125</v>
      </c>
      <c r="B649" s="0" t="s">
        <v>126</v>
      </c>
      <c r="C649" s="0" t="s">
        <v>471</v>
      </c>
      <c r="D649" s="31" t="n">
        <v>-0.801967175903197</v>
      </c>
      <c r="E649" s="31" t="n">
        <v>-1.99743533769841</v>
      </c>
      <c r="F649" s="31" t="n">
        <v>0.494871782976698</v>
      </c>
    </row>
    <row r="650" customFormat="false" ht="16" hidden="false" customHeight="false" outlineLevel="0" collapsed="false">
      <c r="A650" s="0" t="s">
        <v>109</v>
      </c>
      <c r="B650" s="0" t="s">
        <v>110</v>
      </c>
      <c r="C650" s="0" t="s">
        <v>445</v>
      </c>
      <c r="D650" s="31" t="n">
        <v>0.336854044466417</v>
      </c>
      <c r="E650" s="31" t="n">
        <v>-0.164917766606899</v>
      </c>
      <c r="F650" s="31" t="n">
        <v>0.803646760800818</v>
      </c>
    </row>
    <row r="651" customFormat="false" ht="16" hidden="false" customHeight="false" outlineLevel="0" collapsed="false">
      <c r="A651" s="0" t="s">
        <v>109</v>
      </c>
      <c r="B651" s="0" t="s">
        <v>110</v>
      </c>
      <c r="C651" s="0" t="s">
        <v>446</v>
      </c>
      <c r="D651" s="31" t="n">
        <v>-0.0821514603644782</v>
      </c>
      <c r="E651" s="31" t="n">
        <v>-0.64463368992436</v>
      </c>
      <c r="F651" s="31" t="n">
        <v>0.451955706206562</v>
      </c>
    </row>
    <row r="652" customFormat="false" ht="16" hidden="false" customHeight="false" outlineLevel="0" collapsed="false">
      <c r="A652" s="0" t="s">
        <v>109</v>
      </c>
      <c r="B652" s="0" t="s">
        <v>110</v>
      </c>
      <c r="C652" s="0" t="s">
        <v>447</v>
      </c>
      <c r="D652" s="31" t="n">
        <v>-0.291654020025658</v>
      </c>
      <c r="E652" s="31" t="n">
        <v>-0.875782843589568</v>
      </c>
      <c r="F652" s="31" t="n">
        <v>0.255284457321993</v>
      </c>
    </row>
    <row r="653" customFormat="false" ht="16" hidden="false" customHeight="false" outlineLevel="0" collapsed="false">
      <c r="A653" s="0" t="s">
        <v>109</v>
      </c>
      <c r="B653" s="0" t="s">
        <v>110</v>
      </c>
      <c r="C653" s="0" t="s">
        <v>448</v>
      </c>
      <c r="D653" s="31" t="n">
        <v>0.427092740263427</v>
      </c>
      <c r="E653" s="31" t="n">
        <v>-0.122237432010264</v>
      </c>
      <c r="F653" s="31" t="n">
        <v>1.03668337816774</v>
      </c>
    </row>
    <row r="654" customFormat="false" ht="16" hidden="false" customHeight="false" outlineLevel="0" collapsed="false">
      <c r="A654" s="0" t="s">
        <v>109</v>
      </c>
      <c r="B654" s="0" t="s">
        <v>110</v>
      </c>
      <c r="C654" s="0" t="s">
        <v>449</v>
      </c>
      <c r="D654" s="31" t="n">
        <v>0.156141124908374</v>
      </c>
      <c r="E654" s="31" t="n">
        <v>-0.455331542591358</v>
      </c>
      <c r="F654" s="31" t="n">
        <v>0.767144272530227</v>
      </c>
    </row>
    <row r="655" customFormat="false" ht="16" hidden="false" customHeight="false" outlineLevel="0" collapsed="false">
      <c r="A655" s="0" t="s">
        <v>109</v>
      </c>
      <c r="B655" s="0" t="s">
        <v>110</v>
      </c>
      <c r="C655" s="0" t="s">
        <v>450</v>
      </c>
      <c r="D655" s="31" t="n">
        <v>0.712367720484167</v>
      </c>
      <c r="E655" s="31" t="n">
        <v>0.0640518601441456</v>
      </c>
      <c r="F655" s="31" t="n">
        <v>1.33715685021752</v>
      </c>
    </row>
    <row r="656" customFormat="false" ht="16" hidden="false" customHeight="false" outlineLevel="0" collapsed="false">
      <c r="A656" s="0" t="s">
        <v>109</v>
      </c>
      <c r="B656" s="0" t="s">
        <v>110</v>
      </c>
      <c r="C656" s="0" t="s">
        <v>451</v>
      </c>
      <c r="D656" s="31" t="n">
        <v>0.987612335354299</v>
      </c>
      <c r="E656" s="31" t="n">
        <v>-0.21787340945764</v>
      </c>
      <c r="F656" s="31" t="n">
        <v>2.10048312405636</v>
      </c>
    </row>
    <row r="657" customFormat="false" ht="16" hidden="false" customHeight="false" outlineLevel="0" collapsed="false">
      <c r="A657" s="0" t="s">
        <v>109</v>
      </c>
      <c r="B657" s="0" t="s">
        <v>110</v>
      </c>
      <c r="C657" s="0" t="s">
        <v>452</v>
      </c>
      <c r="D657" s="31" t="n">
        <v>-0.0489770135698205</v>
      </c>
      <c r="E657" s="31" t="n">
        <v>-0.520211821024527</v>
      </c>
      <c r="F657" s="31" t="n">
        <v>0.402076726668473</v>
      </c>
    </row>
    <row r="658" customFormat="false" ht="16" hidden="false" customHeight="false" outlineLevel="0" collapsed="false">
      <c r="A658" s="0" t="s">
        <v>109</v>
      </c>
      <c r="B658" s="0" t="s">
        <v>110</v>
      </c>
      <c r="C658" s="0" t="s">
        <v>453</v>
      </c>
      <c r="D658" s="31" t="n">
        <v>0.512301671391027</v>
      </c>
      <c r="E658" s="31" t="n">
        <v>-0.586684798029262</v>
      </c>
      <c r="F658" s="31" t="n">
        <v>1.59509844355031</v>
      </c>
    </row>
    <row r="659" customFormat="false" ht="16" hidden="false" customHeight="false" outlineLevel="0" collapsed="false">
      <c r="A659" s="0" t="s">
        <v>109</v>
      </c>
      <c r="B659" s="0" t="s">
        <v>110</v>
      </c>
      <c r="C659" s="0" t="s">
        <v>454</v>
      </c>
      <c r="D659" s="31" t="n">
        <v>0.444610656243275</v>
      </c>
      <c r="E659" s="31" t="n">
        <v>-1.00710666329056</v>
      </c>
      <c r="F659" s="31" t="n">
        <v>1.88538675502471</v>
      </c>
    </row>
    <row r="660" customFormat="false" ht="16" hidden="false" customHeight="false" outlineLevel="0" collapsed="false">
      <c r="A660" s="0" t="s">
        <v>109</v>
      </c>
      <c r="B660" s="0" t="s">
        <v>110</v>
      </c>
      <c r="C660" s="0" t="s">
        <v>455</v>
      </c>
      <c r="D660" s="31" t="n">
        <v>-0.280557884056084</v>
      </c>
      <c r="E660" s="31" t="n">
        <v>-1.34539598873246</v>
      </c>
      <c r="F660" s="31" t="n">
        <v>0.782351882799098</v>
      </c>
    </row>
    <row r="661" customFormat="false" ht="16" hidden="false" customHeight="false" outlineLevel="0" collapsed="false">
      <c r="A661" s="0" t="s">
        <v>109</v>
      </c>
      <c r="B661" s="0" t="s">
        <v>110</v>
      </c>
      <c r="C661" s="0" t="s">
        <v>456</v>
      </c>
      <c r="D661" s="31" t="n">
        <v>-0.127411306312163</v>
      </c>
      <c r="E661" s="31" t="n">
        <v>-0.821415019400561</v>
      </c>
      <c r="F661" s="31" t="n">
        <v>0.556158795869184</v>
      </c>
    </row>
    <row r="662" customFormat="false" ht="16" hidden="false" customHeight="false" outlineLevel="0" collapsed="false">
      <c r="A662" s="0" t="s">
        <v>109</v>
      </c>
      <c r="B662" s="0" t="s">
        <v>110</v>
      </c>
      <c r="C662" s="0" t="s">
        <v>457</v>
      </c>
      <c r="D662" s="31" t="n">
        <v>-0.121082994730063</v>
      </c>
      <c r="E662" s="31" t="n">
        <v>-0.783874946154593</v>
      </c>
      <c r="F662" s="31" t="n">
        <v>0.6478549736908</v>
      </c>
    </row>
    <row r="663" customFormat="false" ht="16" hidden="false" customHeight="false" outlineLevel="0" collapsed="false">
      <c r="A663" s="0" t="s">
        <v>109</v>
      </c>
      <c r="B663" s="0" t="s">
        <v>110</v>
      </c>
      <c r="C663" s="0" t="s">
        <v>458</v>
      </c>
      <c r="D663" s="31" t="n">
        <v>0.137754592149005</v>
      </c>
      <c r="E663" s="31" t="n">
        <v>-0.679941184951742</v>
      </c>
      <c r="F663" s="31" t="n">
        <v>0.954174004229916</v>
      </c>
    </row>
    <row r="664" customFormat="false" ht="16" hidden="false" customHeight="false" outlineLevel="0" collapsed="false">
      <c r="A664" s="0" t="s">
        <v>109</v>
      </c>
      <c r="B664" s="0" t="s">
        <v>110</v>
      </c>
      <c r="C664" s="0" t="s">
        <v>459</v>
      </c>
      <c r="D664" s="31" t="n">
        <v>-0.777558404358191</v>
      </c>
      <c r="E664" s="31" t="n">
        <v>-1.65945947517721</v>
      </c>
      <c r="F664" s="31" t="n">
        <v>0.100939895566632</v>
      </c>
    </row>
    <row r="665" customFormat="false" ht="16" hidden="false" customHeight="false" outlineLevel="0" collapsed="false">
      <c r="A665" s="0" t="s">
        <v>109</v>
      </c>
      <c r="B665" s="0" t="s">
        <v>110</v>
      </c>
      <c r="C665" s="0" t="s">
        <v>460</v>
      </c>
      <c r="D665" s="31" t="n">
        <v>0.0808484964488246</v>
      </c>
      <c r="E665" s="31" t="n">
        <v>-0.853252235698185</v>
      </c>
      <c r="F665" s="31" t="n">
        <v>1.07831927487358</v>
      </c>
    </row>
    <row r="666" customFormat="false" ht="16" hidden="false" customHeight="false" outlineLevel="0" collapsed="false">
      <c r="A666" s="0" t="s">
        <v>109</v>
      </c>
      <c r="B666" s="0" t="s">
        <v>110</v>
      </c>
      <c r="C666" s="0" t="s">
        <v>461</v>
      </c>
      <c r="D666" s="31" t="n">
        <v>-0.128130172741518</v>
      </c>
      <c r="E666" s="31" t="n">
        <v>-1.01384137516308</v>
      </c>
      <c r="F666" s="31" t="n">
        <v>0.876087390027025</v>
      </c>
    </row>
    <row r="667" customFormat="false" ht="16" hidden="false" customHeight="false" outlineLevel="0" collapsed="false">
      <c r="A667" s="0" t="s">
        <v>109</v>
      </c>
      <c r="B667" s="0" t="s">
        <v>110</v>
      </c>
      <c r="C667" s="0" t="s">
        <v>462</v>
      </c>
      <c r="D667" s="31" t="n">
        <v>0.672220648898646</v>
      </c>
      <c r="E667" s="31" t="n">
        <v>0.217762015614935</v>
      </c>
      <c r="F667" s="31" t="n">
        <v>1.13450051740552</v>
      </c>
    </row>
    <row r="668" customFormat="false" ht="16" hidden="false" customHeight="false" outlineLevel="0" collapsed="false">
      <c r="A668" s="0" t="s">
        <v>109</v>
      </c>
      <c r="B668" s="0" t="s">
        <v>110</v>
      </c>
      <c r="C668" s="0" t="s">
        <v>463</v>
      </c>
      <c r="D668" s="31" t="n">
        <v>-0.34740073222551</v>
      </c>
      <c r="E668" s="31" t="n">
        <v>-0.969546122265232</v>
      </c>
      <c r="F668" s="31" t="n">
        <v>0.233599558714657</v>
      </c>
    </row>
    <row r="669" customFormat="false" ht="16" hidden="false" customHeight="false" outlineLevel="0" collapsed="false">
      <c r="A669" s="0" t="s">
        <v>109</v>
      </c>
      <c r="B669" s="0" t="s">
        <v>110</v>
      </c>
      <c r="C669" s="0" t="s">
        <v>464</v>
      </c>
      <c r="D669" s="31" t="n">
        <v>-0.0566514159548421</v>
      </c>
      <c r="E669" s="31" t="n">
        <v>-0.756586086520206</v>
      </c>
      <c r="F669" s="31" t="n">
        <v>0.662618909179203</v>
      </c>
    </row>
    <row r="670" customFormat="false" ht="16" hidden="false" customHeight="false" outlineLevel="0" collapsed="false">
      <c r="A670" s="0" t="s">
        <v>109</v>
      </c>
      <c r="B670" s="0" t="s">
        <v>110</v>
      </c>
      <c r="C670" s="0" t="s">
        <v>465</v>
      </c>
      <c r="D670" s="31" t="n">
        <v>0.259909281774661</v>
      </c>
      <c r="E670" s="31" t="n">
        <v>-1.16115507125484</v>
      </c>
      <c r="F670" s="31" t="n">
        <v>1.8049447281053</v>
      </c>
    </row>
    <row r="671" customFormat="false" ht="16" hidden="false" customHeight="false" outlineLevel="0" collapsed="false">
      <c r="A671" s="0" t="s">
        <v>109</v>
      </c>
      <c r="B671" s="0" t="s">
        <v>110</v>
      </c>
      <c r="C671" s="0" t="s">
        <v>466</v>
      </c>
      <c r="D671" s="31" t="n">
        <v>-0.155649739944415</v>
      </c>
      <c r="E671" s="31" t="n">
        <v>-0.714169465366177</v>
      </c>
      <c r="F671" s="31" t="n">
        <v>0.379230357935164</v>
      </c>
    </row>
    <row r="672" customFormat="false" ht="16" hidden="false" customHeight="false" outlineLevel="0" collapsed="false">
      <c r="A672" s="0" t="s">
        <v>109</v>
      </c>
      <c r="B672" s="0" t="s">
        <v>110</v>
      </c>
      <c r="C672" s="0" t="s">
        <v>467</v>
      </c>
      <c r="D672" s="31" t="n">
        <v>-0.175180682449065</v>
      </c>
      <c r="E672" s="31" t="n">
        <v>-0.749376514365086</v>
      </c>
      <c r="F672" s="31" t="n">
        <v>0.368905324670077</v>
      </c>
    </row>
    <row r="673" customFormat="false" ht="16" hidden="false" customHeight="false" outlineLevel="0" collapsed="false">
      <c r="A673" s="0" t="s">
        <v>109</v>
      </c>
      <c r="B673" s="0" t="s">
        <v>110</v>
      </c>
      <c r="C673" s="0" t="s">
        <v>468</v>
      </c>
      <c r="D673" s="31" t="n">
        <v>0.171347449283626</v>
      </c>
      <c r="E673" s="31" t="n">
        <v>-0.589536364571431</v>
      </c>
      <c r="F673" s="31" t="n">
        <v>0.850150219979302</v>
      </c>
    </row>
    <row r="674" customFormat="false" ht="16" hidden="false" customHeight="false" outlineLevel="0" collapsed="false">
      <c r="A674" s="0" t="s">
        <v>109</v>
      </c>
      <c r="B674" s="0" t="s">
        <v>110</v>
      </c>
      <c r="C674" s="0" t="s">
        <v>469</v>
      </c>
      <c r="D674" s="31" t="n">
        <v>-0.139551565895823</v>
      </c>
      <c r="E674" s="31" t="n">
        <v>-1.00790760962095</v>
      </c>
      <c r="F674" s="31" t="n">
        <v>0.656682050018779</v>
      </c>
    </row>
    <row r="675" customFormat="false" ht="16" hidden="false" customHeight="false" outlineLevel="0" collapsed="false">
      <c r="A675" s="0" t="s">
        <v>109</v>
      </c>
      <c r="B675" s="0" t="s">
        <v>110</v>
      </c>
      <c r="C675" s="0" t="s">
        <v>470</v>
      </c>
      <c r="D675" s="31" t="n">
        <v>-0.365287034196646</v>
      </c>
      <c r="E675" s="31" t="n">
        <v>-1.23591554472244</v>
      </c>
      <c r="F675" s="31" t="n">
        <v>0.445610014107604</v>
      </c>
    </row>
    <row r="676" customFormat="false" ht="16" hidden="false" customHeight="false" outlineLevel="0" collapsed="false">
      <c r="A676" s="0" t="s">
        <v>109</v>
      </c>
      <c r="B676" s="0" t="s">
        <v>110</v>
      </c>
      <c r="C676" s="0" t="s">
        <v>471</v>
      </c>
      <c r="D676" s="31" t="n">
        <v>-0.802434579212731</v>
      </c>
      <c r="E676" s="31" t="n">
        <v>-1.97247751009833</v>
      </c>
      <c r="F676" s="31" t="n">
        <v>0.497872223297705</v>
      </c>
    </row>
    <row r="677" customFormat="false" ht="16" hidden="false" customHeight="false" outlineLevel="0" collapsed="false">
      <c r="A677" s="0" t="s">
        <v>205</v>
      </c>
      <c r="B677" s="0" t="s">
        <v>206</v>
      </c>
      <c r="C677" s="0" t="s">
        <v>445</v>
      </c>
      <c r="D677" s="31" t="n">
        <v>0.578564380391254</v>
      </c>
      <c r="E677" s="31" t="n">
        <v>0.0915176979012781</v>
      </c>
      <c r="F677" s="31" t="n">
        <v>1.13843751338543</v>
      </c>
    </row>
    <row r="678" customFormat="false" ht="16" hidden="false" customHeight="false" outlineLevel="0" collapsed="false">
      <c r="A678" s="0" t="s">
        <v>205</v>
      </c>
      <c r="B678" s="0" t="s">
        <v>206</v>
      </c>
      <c r="C678" s="0" t="s">
        <v>446</v>
      </c>
      <c r="D678" s="31" t="n">
        <v>-0.293309399646202</v>
      </c>
      <c r="E678" s="31" t="n">
        <v>-0.877043874628442</v>
      </c>
      <c r="F678" s="31" t="n">
        <v>0.34761040679659</v>
      </c>
    </row>
    <row r="679" customFormat="false" ht="16" hidden="false" customHeight="false" outlineLevel="0" collapsed="false">
      <c r="A679" s="0" t="s">
        <v>205</v>
      </c>
      <c r="B679" s="0" t="s">
        <v>206</v>
      </c>
      <c r="C679" s="0" t="s">
        <v>447</v>
      </c>
      <c r="D679" s="31" t="n">
        <v>-0.0260528449036054</v>
      </c>
      <c r="E679" s="31" t="n">
        <v>-0.599197482352986</v>
      </c>
      <c r="F679" s="31" t="n">
        <v>0.570146320242089</v>
      </c>
    </row>
    <row r="680" customFormat="false" ht="16" hidden="false" customHeight="false" outlineLevel="0" collapsed="false">
      <c r="A680" s="0" t="s">
        <v>205</v>
      </c>
      <c r="B680" s="0" t="s">
        <v>206</v>
      </c>
      <c r="C680" s="0" t="s">
        <v>448</v>
      </c>
      <c r="D680" s="31" t="n">
        <v>0.193010270968428</v>
      </c>
      <c r="E680" s="31" t="n">
        <v>-0.3855870004704</v>
      </c>
      <c r="F680" s="31" t="n">
        <v>0.835863466547855</v>
      </c>
    </row>
    <row r="681" customFormat="false" ht="16" hidden="false" customHeight="false" outlineLevel="0" collapsed="false">
      <c r="A681" s="0" t="s">
        <v>205</v>
      </c>
      <c r="B681" s="0" t="s">
        <v>206</v>
      </c>
      <c r="C681" s="0" t="s">
        <v>449</v>
      </c>
      <c r="D681" s="31" t="n">
        <v>0.457042128373981</v>
      </c>
      <c r="E681" s="31" t="n">
        <v>-0.161148985025162</v>
      </c>
      <c r="F681" s="31" t="n">
        <v>1.07468410373961</v>
      </c>
    </row>
    <row r="682" customFormat="false" ht="16" hidden="false" customHeight="false" outlineLevel="0" collapsed="false">
      <c r="A682" s="0" t="s">
        <v>205</v>
      </c>
      <c r="B682" s="0" t="s">
        <v>206</v>
      </c>
      <c r="C682" s="0" t="s">
        <v>450</v>
      </c>
      <c r="D682" s="31" t="n">
        <v>0.704722419893124</v>
      </c>
      <c r="E682" s="31" t="n">
        <v>0.044420496715742</v>
      </c>
      <c r="F682" s="31" t="n">
        <v>1.33341864845029</v>
      </c>
    </row>
    <row r="683" customFormat="false" ht="16" hidden="false" customHeight="false" outlineLevel="0" collapsed="false">
      <c r="A683" s="0" t="s">
        <v>205</v>
      </c>
      <c r="B683" s="0" t="s">
        <v>206</v>
      </c>
      <c r="C683" s="0" t="s">
        <v>451</v>
      </c>
      <c r="D683" s="31" t="n">
        <v>1.00249126429483</v>
      </c>
      <c r="E683" s="31" t="n">
        <v>-0.196109912503114</v>
      </c>
      <c r="F683" s="31" t="n">
        <v>2.22142734105467</v>
      </c>
    </row>
    <row r="684" customFormat="false" ht="16" hidden="false" customHeight="false" outlineLevel="0" collapsed="false">
      <c r="A684" s="0" t="s">
        <v>205</v>
      </c>
      <c r="B684" s="0" t="s">
        <v>206</v>
      </c>
      <c r="C684" s="0" t="s">
        <v>452</v>
      </c>
      <c r="D684" s="31" t="n">
        <v>-0.119861131730499</v>
      </c>
      <c r="E684" s="31" t="n">
        <v>-0.637902991967174</v>
      </c>
      <c r="F684" s="31" t="n">
        <v>0.396065738483646</v>
      </c>
    </row>
    <row r="685" customFormat="false" ht="16" hidden="false" customHeight="false" outlineLevel="0" collapsed="false">
      <c r="A685" s="0" t="s">
        <v>205</v>
      </c>
      <c r="B685" s="0" t="s">
        <v>206</v>
      </c>
      <c r="C685" s="0" t="s">
        <v>453</v>
      </c>
      <c r="D685" s="31" t="n">
        <v>0.504064595826824</v>
      </c>
      <c r="E685" s="31" t="n">
        <v>-0.518899015241341</v>
      </c>
      <c r="F685" s="31" t="n">
        <v>1.61847705080228</v>
      </c>
    </row>
    <row r="686" customFormat="false" ht="16" hidden="false" customHeight="false" outlineLevel="0" collapsed="false">
      <c r="A686" s="0" t="s">
        <v>205</v>
      </c>
      <c r="B686" s="0" t="s">
        <v>206</v>
      </c>
      <c r="C686" s="0" t="s">
        <v>454</v>
      </c>
      <c r="D686" s="31" t="n">
        <v>0.206817208664388</v>
      </c>
      <c r="E686" s="31" t="n">
        <v>-1.16794782976902</v>
      </c>
      <c r="F686" s="31" t="n">
        <v>1.46445742136138</v>
      </c>
    </row>
    <row r="687" customFormat="false" ht="16" hidden="false" customHeight="false" outlineLevel="0" collapsed="false">
      <c r="A687" s="0" t="s">
        <v>205</v>
      </c>
      <c r="B687" s="0" t="s">
        <v>206</v>
      </c>
      <c r="C687" s="0" t="s">
        <v>455</v>
      </c>
      <c r="D687" s="31" t="n">
        <v>-0.285541405489083</v>
      </c>
      <c r="E687" s="31" t="n">
        <v>-1.32072436353223</v>
      </c>
      <c r="F687" s="31" t="n">
        <v>0.78783182884963</v>
      </c>
    </row>
    <row r="688" customFormat="false" ht="16" hidden="false" customHeight="false" outlineLevel="0" collapsed="false">
      <c r="A688" s="0" t="s">
        <v>205</v>
      </c>
      <c r="B688" s="0" t="s">
        <v>206</v>
      </c>
      <c r="C688" s="0" t="s">
        <v>456</v>
      </c>
      <c r="D688" s="31" t="n">
        <v>-0.168262982798776</v>
      </c>
      <c r="E688" s="31" t="n">
        <v>-0.956391086610136</v>
      </c>
      <c r="F688" s="31" t="n">
        <v>0.600991157182853</v>
      </c>
    </row>
    <row r="689" customFormat="false" ht="16" hidden="false" customHeight="false" outlineLevel="0" collapsed="false">
      <c r="A689" s="0" t="s">
        <v>205</v>
      </c>
      <c r="B689" s="0" t="s">
        <v>206</v>
      </c>
      <c r="C689" s="0" t="s">
        <v>457</v>
      </c>
      <c r="D689" s="31" t="n">
        <v>-0.159325721493905</v>
      </c>
      <c r="E689" s="31" t="n">
        <v>-0.895122341371248</v>
      </c>
      <c r="F689" s="31" t="n">
        <v>0.583077956194719</v>
      </c>
    </row>
    <row r="690" customFormat="false" ht="16" hidden="false" customHeight="false" outlineLevel="0" collapsed="false">
      <c r="A690" s="0" t="s">
        <v>205</v>
      </c>
      <c r="B690" s="0" t="s">
        <v>206</v>
      </c>
      <c r="C690" s="0" t="s">
        <v>458</v>
      </c>
      <c r="D690" s="31" t="n">
        <v>0.0615388836375892</v>
      </c>
      <c r="E690" s="31" t="n">
        <v>-0.762739298571116</v>
      </c>
      <c r="F690" s="31" t="n">
        <v>0.947536355884566</v>
      </c>
    </row>
    <row r="691" customFormat="false" ht="16" hidden="false" customHeight="false" outlineLevel="0" collapsed="false">
      <c r="A691" s="0" t="s">
        <v>205</v>
      </c>
      <c r="B691" s="0" t="s">
        <v>206</v>
      </c>
      <c r="C691" s="0" t="s">
        <v>459</v>
      </c>
      <c r="D691" s="31" t="n">
        <v>-0.741975351797155</v>
      </c>
      <c r="E691" s="31" t="n">
        <v>-1.75051258812535</v>
      </c>
      <c r="F691" s="31" t="n">
        <v>0.267726466820668</v>
      </c>
    </row>
    <row r="692" customFormat="false" ht="16" hidden="false" customHeight="false" outlineLevel="0" collapsed="false">
      <c r="A692" s="0" t="s">
        <v>205</v>
      </c>
      <c r="B692" s="0" t="s">
        <v>206</v>
      </c>
      <c r="C692" s="0" t="s">
        <v>460</v>
      </c>
      <c r="D692" s="31" t="n">
        <v>0.0516908822950712</v>
      </c>
      <c r="E692" s="31" t="n">
        <v>-1.06425205096407</v>
      </c>
      <c r="F692" s="31" t="n">
        <v>1.19328817248343</v>
      </c>
    </row>
    <row r="693" customFormat="false" ht="16" hidden="false" customHeight="false" outlineLevel="0" collapsed="false">
      <c r="A693" s="0" t="s">
        <v>205</v>
      </c>
      <c r="B693" s="0" t="s">
        <v>206</v>
      </c>
      <c r="C693" s="0" t="s">
        <v>461</v>
      </c>
      <c r="D693" s="31" t="n">
        <v>-0.326101781426067</v>
      </c>
      <c r="E693" s="31" t="n">
        <v>-1.36057267472261</v>
      </c>
      <c r="F693" s="31" t="n">
        <v>0.644693621714585</v>
      </c>
    </row>
    <row r="694" customFormat="false" ht="16" hidden="false" customHeight="false" outlineLevel="0" collapsed="false">
      <c r="A694" s="0" t="s">
        <v>205</v>
      </c>
      <c r="B694" s="0" t="s">
        <v>206</v>
      </c>
      <c r="C694" s="0" t="s">
        <v>462</v>
      </c>
      <c r="D694" s="31" t="n">
        <v>0.448774887744643</v>
      </c>
      <c r="E694" s="31" t="n">
        <v>-0.0641129381473949</v>
      </c>
      <c r="F694" s="31" t="n">
        <v>0.945759535879076</v>
      </c>
    </row>
    <row r="695" customFormat="false" ht="16" hidden="false" customHeight="false" outlineLevel="0" collapsed="false">
      <c r="A695" s="0" t="s">
        <v>205</v>
      </c>
      <c r="B695" s="0" t="s">
        <v>206</v>
      </c>
      <c r="C695" s="0" t="s">
        <v>463</v>
      </c>
      <c r="D695" s="31" t="n">
        <v>-0.217326929962472</v>
      </c>
      <c r="E695" s="31" t="n">
        <v>-0.817703547154645</v>
      </c>
      <c r="F695" s="31" t="n">
        <v>0.353184406120858</v>
      </c>
    </row>
    <row r="696" customFormat="false" ht="16" hidden="false" customHeight="false" outlineLevel="0" collapsed="false">
      <c r="A696" s="0" t="s">
        <v>205</v>
      </c>
      <c r="B696" s="0" t="s">
        <v>206</v>
      </c>
      <c r="C696" s="0" t="s">
        <v>464</v>
      </c>
      <c r="D696" s="31" t="n">
        <v>-0.20936045271672</v>
      </c>
      <c r="E696" s="31" t="n">
        <v>-0.9637239717498</v>
      </c>
      <c r="F696" s="31" t="n">
        <v>0.463292002041599</v>
      </c>
    </row>
    <row r="697" customFormat="false" ht="16" hidden="false" customHeight="false" outlineLevel="0" collapsed="false">
      <c r="A697" s="0" t="s">
        <v>205</v>
      </c>
      <c r="B697" s="0" t="s">
        <v>206</v>
      </c>
      <c r="C697" s="0" t="s">
        <v>465</v>
      </c>
      <c r="D697" s="31" t="n">
        <v>-0.221432180098736</v>
      </c>
      <c r="E697" s="31" t="n">
        <v>-1.83845284180331</v>
      </c>
      <c r="F697" s="31" t="n">
        <v>1.53709198681315</v>
      </c>
    </row>
    <row r="698" customFormat="false" ht="16" hidden="false" customHeight="false" outlineLevel="0" collapsed="false">
      <c r="A698" s="0" t="s">
        <v>205</v>
      </c>
      <c r="B698" s="0" t="s">
        <v>206</v>
      </c>
      <c r="C698" s="0" t="s">
        <v>466</v>
      </c>
      <c r="D698" s="31" t="n">
        <v>-0.078213463233027</v>
      </c>
      <c r="E698" s="31" t="n">
        <v>-0.650137867425227</v>
      </c>
      <c r="F698" s="31" t="n">
        <v>0.45813565016808</v>
      </c>
    </row>
    <row r="699" customFormat="false" ht="16" hidden="false" customHeight="false" outlineLevel="0" collapsed="false">
      <c r="A699" s="0" t="s">
        <v>205</v>
      </c>
      <c r="B699" s="0" t="s">
        <v>206</v>
      </c>
      <c r="C699" s="0" t="s">
        <v>467</v>
      </c>
      <c r="D699" s="31" t="n">
        <v>-0.30356747854497</v>
      </c>
      <c r="E699" s="31" t="n">
        <v>-0.883926739054448</v>
      </c>
      <c r="F699" s="31" t="n">
        <v>0.309732201749628</v>
      </c>
    </row>
    <row r="700" customFormat="false" ht="16" hidden="false" customHeight="false" outlineLevel="0" collapsed="false">
      <c r="A700" s="0" t="s">
        <v>205</v>
      </c>
      <c r="B700" s="0" t="s">
        <v>206</v>
      </c>
      <c r="C700" s="0" t="s">
        <v>468</v>
      </c>
      <c r="D700" s="31" t="n">
        <v>0.0603350339333943</v>
      </c>
      <c r="E700" s="31" t="n">
        <v>-0.703249781462337</v>
      </c>
      <c r="F700" s="31" t="n">
        <v>0.878345988700391</v>
      </c>
    </row>
    <row r="701" customFormat="false" ht="16" hidden="false" customHeight="false" outlineLevel="0" collapsed="false">
      <c r="A701" s="0" t="s">
        <v>205</v>
      </c>
      <c r="B701" s="0" t="s">
        <v>206</v>
      </c>
      <c r="C701" s="0" t="s">
        <v>469</v>
      </c>
      <c r="D701" s="31" t="n">
        <v>0.204034851604163</v>
      </c>
      <c r="E701" s="31" t="n">
        <v>-0.695747369232118</v>
      </c>
      <c r="F701" s="31" t="n">
        <v>1.15186215145976</v>
      </c>
    </row>
    <row r="702" customFormat="false" ht="16" hidden="false" customHeight="false" outlineLevel="0" collapsed="false">
      <c r="A702" s="0" t="s">
        <v>205</v>
      </c>
      <c r="B702" s="0" t="s">
        <v>206</v>
      </c>
      <c r="C702" s="0" t="s">
        <v>470</v>
      </c>
      <c r="D702" s="31" t="n">
        <v>-0.389172121858282</v>
      </c>
      <c r="E702" s="31" t="n">
        <v>-1.33574644865129</v>
      </c>
      <c r="F702" s="31" t="n">
        <v>0.486766128897957</v>
      </c>
    </row>
    <row r="703" customFormat="false" ht="16" hidden="false" customHeight="false" outlineLevel="0" collapsed="false">
      <c r="A703" s="0" t="s">
        <v>205</v>
      </c>
      <c r="B703" s="0" t="s">
        <v>206</v>
      </c>
      <c r="C703" s="0" t="s">
        <v>471</v>
      </c>
      <c r="D703" s="31" t="n">
        <v>-0.800735761374525</v>
      </c>
      <c r="E703" s="31" t="n">
        <v>-2.0599512961846</v>
      </c>
      <c r="F703" s="31" t="n">
        <v>0.412983071555863</v>
      </c>
    </row>
    <row r="704" customFormat="false" ht="16" hidden="false" customHeight="false" outlineLevel="0" collapsed="false">
      <c r="A704" s="0" t="s">
        <v>199</v>
      </c>
      <c r="B704" s="0" t="s">
        <v>200</v>
      </c>
      <c r="C704" s="0" t="s">
        <v>445</v>
      </c>
      <c r="D704" s="31" t="n">
        <v>0.206765121503794</v>
      </c>
      <c r="E704" s="31" t="n">
        <v>-0.288853566861521</v>
      </c>
      <c r="F704" s="31" t="n">
        <v>0.690814088410523</v>
      </c>
    </row>
    <row r="705" customFormat="false" ht="16" hidden="false" customHeight="false" outlineLevel="0" collapsed="false">
      <c r="A705" s="0" t="s">
        <v>199</v>
      </c>
      <c r="B705" s="0" t="s">
        <v>200</v>
      </c>
      <c r="C705" s="0" t="s">
        <v>446</v>
      </c>
      <c r="D705" s="31" t="n">
        <v>-0.332657240014131</v>
      </c>
      <c r="E705" s="31" t="n">
        <v>-0.923945067054103</v>
      </c>
      <c r="F705" s="31" t="n">
        <v>0.223853512478602</v>
      </c>
    </row>
    <row r="706" customFormat="false" ht="16" hidden="false" customHeight="false" outlineLevel="0" collapsed="false">
      <c r="A706" s="0" t="s">
        <v>199</v>
      </c>
      <c r="B706" s="0" t="s">
        <v>200</v>
      </c>
      <c r="C706" s="0" t="s">
        <v>447</v>
      </c>
      <c r="D706" s="31" t="n">
        <v>-0.275192345550783</v>
      </c>
      <c r="E706" s="31" t="n">
        <v>-0.867754277819314</v>
      </c>
      <c r="F706" s="31" t="n">
        <v>0.330137754892123</v>
      </c>
    </row>
    <row r="707" customFormat="false" ht="16" hidden="false" customHeight="false" outlineLevel="0" collapsed="false">
      <c r="A707" s="0" t="s">
        <v>199</v>
      </c>
      <c r="B707" s="0" t="s">
        <v>200</v>
      </c>
      <c r="C707" s="0" t="s">
        <v>448</v>
      </c>
      <c r="D707" s="31" t="n">
        <v>0.258524577978162</v>
      </c>
      <c r="E707" s="31" t="n">
        <v>-0.304857934282927</v>
      </c>
      <c r="F707" s="31" t="n">
        <v>0.887997140763184</v>
      </c>
    </row>
    <row r="708" customFormat="false" ht="16" hidden="false" customHeight="false" outlineLevel="0" collapsed="false">
      <c r="A708" s="0" t="s">
        <v>199</v>
      </c>
      <c r="B708" s="0" t="s">
        <v>200</v>
      </c>
      <c r="C708" s="0" t="s">
        <v>449</v>
      </c>
      <c r="D708" s="31" t="n">
        <v>0.501410406076192</v>
      </c>
      <c r="E708" s="31" t="n">
        <v>-0.0692324638839291</v>
      </c>
      <c r="F708" s="31" t="n">
        <v>1.13039521050437</v>
      </c>
    </row>
    <row r="709" customFormat="false" ht="16" hidden="false" customHeight="false" outlineLevel="0" collapsed="false">
      <c r="A709" s="0" t="s">
        <v>199</v>
      </c>
      <c r="B709" s="0" t="s">
        <v>200</v>
      </c>
      <c r="C709" s="0" t="s">
        <v>450</v>
      </c>
      <c r="D709" s="31" t="n">
        <v>0.69865709681236</v>
      </c>
      <c r="E709" s="31" t="n">
        <v>0.0391333541093881</v>
      </c>
      <c r="F709" s="31" t="n">
        <v>1.31801754187789</v>
      </c>
    </row>
    <row r="710" customFormat="false" ht="16" hidden="false" customHeight="false" outlineLevel="0" collapsed="false">
      <c r="A710" s="0" t="s">
        <v>199</v>
      </c>
      <c r="B710" s="0" t="s">
        <v>200</v>
      </c>
      <c r="C710" s="0" t="s">
        <v>451</v>
      </c>
      <c r="D710" s="31" t="n">
        <v>0.977688754588741</v>
      </c>
      <c r="E710" s="31" t="n">
        <v>-0.212593188997359</v>
      </c>
      <c r="F710" s="31" t="n">
        <v>2.09974645408342</v>
      </c>
    </row>
    <row r="711" customFormat="false" ht="16" hidden="false" customHeight="false" outlineLevel="0" collapsed="false">
      <c r="A711" s="0" t="s">
        <v>199</v>
      </c>
      <c r="B711" s="0" t="s">
        <v>200</v>
      </c>
      <c r="C711" s="0" t="s">
        <v>452</v>
      </c>
      <c r="D711" s="31" t="n">
        <v>-0.0468346820570817</v>
      </c>
      <c r="E711" s="31" t="n">
        <v>-0.520510510554943</v>
      </c>
      <c r="F711" s="31" t="n">
        <v>0.463120703658861</v>
      </c>
    </row>
    <row r="712" customFormat="false" ht="16" hidden="false" customHeight="false" outlineLevel="0" collapsed="false">
      <c r="A712" s="0" t="s">
        <v>199</v>
      </c>
      <c r="B712" s="0" t="s">
        <v>200</v>
      </c>
      <c r="C712" s="0" t="s">
        <v>453</v>
      </c>
      <c r="D712" s="31" t="n">
        <v>0.503542412892024</v>
      </c>
      <c r="E712" s="31" t="n">
        <v>-0.579091816160568</v>
      </c>
      <c r="F712" s="31" t="n">
        <v>1.55520700737347</v>
      </c>
    </row>
    <row r="713" customFormat="false" ht="16" hidden="false" customHeight="false" outlineLevel="0" collapsed="false">
      <c r="A713" s="0" t="s">
        <v>199</v>
      </c>
      <c r="B713" s="0" t="s">
        <v>200</v>
      </c>
      <c r="C713" s="0" t="s">
        <v>454</v>
      </c>
      <c r="D713" s="31" t="n">
        <v>0.685218473664478</v>
      </c>
      <c r="E713" s="31" t="n">
        <v>-0.692393644895701</v>
      </c>
      <c r="F713" s="31" t="n">
        <v>1.98734428703959</v>
      </c>
    </row>
    <row r="714" customFormat="false" ht="16" hidden="false" customHeight="false" outlineLevel="0" collapsed="false">
      <c r="A714" s="0" t="s">
        <v>199</v>
      </c>
      <c r="B714" s="0" t="s">
        <v>200</v>
      </c>
      <c r="C714" s="0" t="s">
        <v>455</v>
      </c>
      <c r="D714" s="31" t="n">
        <v>-0.278629061353368</v>
      </c>
      <c r="E714" s="31" t="n">
        <v>-1.30412632158258</v>
      </c>
      <c r="F714" s="31" t="n">
        <v>0.825664153594678</v>
      </c>
    </row>
    <row r="715" customFormat="false" ht="16" hidden="false" customHeight="false" outlineLevel="0" collapsed="false">
      <c r="A715" s="0" t="s">
        <v>199</v>
      </c>
      <c r="B715" s="0" t="s">
        <v>200</v>
      </c>
      <c r="C715" s="0" t="s">
        <v>456</v>
      </c>
      <c r="D715" s="31" t="n">
        <v>-0.203427475514613</v>
      </c>
      <c r="E715" s="31" t="n">
        <v>-0.897421725502627</v>
      </c>
      <c r="F715" s="31" t="n">
        <v>0.563041393088003</v>
      </c>
    </row>
    <row r="716" customFormat="false" ht="16" hidden="false" customHeight="false" outlineLevel="0" collapsed="false">
      <c r="A716" s="0" t="s">
        <v>199</v>
      </c>
      <c r="B716" s="0" t="s">
        <v>200</v>
      </c>
      <c r="C716" s="0" t="s">
        <v>457</v>
      </c>
      <c r="D716" s="31" t="n">
        <v>-0.13590132265993</v>
      </c>
      <c r="E716" s="31" t="n">
        <v>-0.830170127999867</v>
      </c>
      <c r="F716" s="31" t="n">
        <v>0.564928303354344</v>
      </c>
    </row>
    <row r="717" customFormat="false" ht="16" hidden="false" customHeight="false" outlineLevel="0" collapsed="false">
      <c r="A717" s="0" t="s">
        <v>199</v>
      </c>
      <c r="B717" s="0" t="s">
        <v>200</v>
      </c>
      <c r="C717" s="0" t="s">
        <v>458</v>
      </c>
      <c r="D717" s="31" t="n">
        <v>0.162707742433849</v>
      </c>
      <c r="E717" s="31" t="n">
        <v>-0.68759112757821</v>
      </c>
      <c r="F717" s="31" t="n">
        <v>0.999208127746393</v>
      </c>
    </row>
    <row r="718" customFormat="false" ht="16" hidden="false" customHeight="false" outlineLevel="0" collapsed="false">
      <c r="A718" s="0" t="s">
        <v>199</v>
      </c>
      <c r="B718" s="0" t="s">
        <v>200</v>
      </c>
      <c r="C718" s="0" t="s">
        <v>459</v>
      </c>
      <c r="D718" s="31" t="n">
        <v>-0.738367847257856</v>
      </c>
      <c r="E718" s="31" t="n">
        <v>-1.78867414497007</v>
      </c>
      <c r="F718" s="31" t="n">
        <v>0.250903153284346</v>
      </c>
    </row>
    <row r="719" customFormat="false" ht="16" hidden="false" customHeight="false" outlineLevel="0" collapsed="false">
      <c r="A719" s="0" t="s">
        <v>199</v>
      </c>
      <c r="B719" s="0" t="s">
        <v>200</v>
      </c>
      <c r="C719" s="0" t="s">
        <v>460</v>
      </c>
      <c r="D719" s="31" t="n">
        <v>-0.168558231927919</v>
      </c>
      <c r="E719" s="31" t="n">
        <v>-1.29561608991977</v>
      </c>
      <c r="F719" s="31" t="n">
        <v>0.847688504350656</v>
      </c>
    </row>
    <row r="720" customFormat="false" ht="16" hidden="false" customHeight="false" outlineLevel="0" collapsed="false">
      <c r="A720" s="0" t="s">
        <v>199</v>
      </c>
      <c r="B720" s="0" t="s">
        <v>200</v>
      </c>
      <c r="C720" s="0" t="s">
        <v>461</v>
      </c>
      <c r="D720" s="31" t="n">
        <v>-0.318500848530425</v>
      </c>
      <c r="E720" s="31" t="n">
        <v>-1.29223918562018</v>
      </c>
      <c r="F720" s="31" t="n">
        <v>0.675793758048467</v>
      </c>
    </row>
    <row r="721" customFormat="false" ht="16" hidden="false" customHeight="false" outlineLevel="0" collapsed="false">
      <c r="A721" s="0" t="s">
        <v>199</v>
      </c>
      <c r="B721" s="0" t="s">
        <v>200</v>
      </c>
      <c r="C721" s="0" t="s">
        <v>462</v>
      </c>
      <c r="D721" s="31" t="n">
        <v>0.356106767269801</v>
      </c>
      <c r="E721" s="31" t="n">
        <v>-0.118576234772495</v>
      </c>
      <c r="F721" s="31" t="n">
        <v>0.867426624374067</v>
      </c>
    </row>
    <row r="722" customFormat="false" ht="16" hidden="false" customHeight="false" outlineLevel="0" collapsed="false">
      <c r="A722" s="0" t="s">
        <v>199</v>
      </c>
      <c r="B722" s="0" t="s">
        <v>200</v>
      </c>
      <c r="C722" s="0" t="s">
        <v>463</v>
      </c>
      <c r="D722" s="31" t="n">
        <v>-0.157578773598377</v>
      </c>
      <c r="E722" s="31" t="n">
        <v>-0.789839831524555</v>
      </c>
      <c r="F722" s="31" t="n">
        <v>0.419439214021551</v>
      </c>
    </row>
    <row r="723" customFormat="false" ht="16" hidden="false" customHeight="false" outlineLevel="0" collapsed="false">
      <c r="A723" s="0" t="s">
        <v>199</v>
      </c>
      <c r="B723" s="0" t="s">
        <v>200</v>
      </c>
      <c r="C723" s="0" t="s">
        <v>464</v>
      </c>
      <c r="D723" s="31" t="n">
        <v>-0.213115737803125</v>
      </c>
      <c r="E723" s="31" t="n">
        <v>-0.881543488543622</v>
      </c>
      <c r="F723" s="31" t="n">
        <v>0.44900728860495</v>
      </c>
    </row>
    <row r="724" customFormat="false" ht="16" hidden="false" customHeight="false" outlineLevel="0" collapsed="false">
      <c r="A724" s="0" t="s">
        <v>199</v>
      </c>
      <c r="B724" s="0" t="s">
        <v>200</v>
      </c>
      <c r="C724" s="0" t="s">
        <v>465</v>
      </c>
      <c r="D724" s="31" t="n">
        <v>-0.233818239536852</v>
      </c>
      <c r="E724" s="31" t="n">
        <v>-1.88494458195113</v>
      </c>
      <c r="F724" s="31" t="n">
        <v>1.48466130984789</v>
      </c>
    </row>
    <row r="725" customFormat="false" ht="16" hidden="false" customHeight="false" outlineLevel="0" collapsed="false">
      <c r="A725" s="0" t="s">
        <v>199</v>
      </c>
      <c r="B725" s="0" t="s">
        <v>200</v>
      </c>
      <c r="C725" s="0" t="s">
        <v>466</v>
      </c>
      <c r="D725" s="31" t="n">
        <v>-0.0726791659780091</v>
      </c>
      <c r="E725" s="31" t="n">
        <v>-0.62034805572712</v>
      </c>
      <c r="F725" s="31" t="n">
        <v>0.465846552707918</v>
      </c>
    </row>
    <row r="726" customFormat="false" ht="16" hidden="false" customHeight="false" outlineLevel="0" collapsed="false">
      <c r="A726" s="0" t="s">
        <v>199</v>
      </c>
      <c r="B726" s="0" t="s">
        <v>200</v>
      </c>
      <c r="C726" s="0" t="s">
        <v>467</v>
      </c>
      <c r="D726" s="31" t="n">
        <v>0.139654557422321</v>
      </c>
      <c r="E726" s="31" t="n">
        <v>-0.498271786237933</v>
      </c>
      <c r="F726" s="31" t="n">
        <v>0.7242344303334</v>
      </c>
    </row>
    <row r="727" customFormat="false" ht="16" hidden="false" customHeight="false" outlineLevel="0" collapsed="false">
      <c r="A727" s="0" t="s">
        <v>199</v>
      </c>
      <c r="B727" s="0" t="s">
        <v>200</v>
      </c>
      <c r="C727" s="0" t="s">
        <v>468</v>
      </c>
      <c r="D727" s="31" t="n">
        <v>0.246539509799296</v>
      </c>
      <c r="E727" s="31" t="n">
        <v>-0.507578888095841</v>
      </c>
      <c r="F727" s="31" t="n">
        <v>1.02549956947448</v>
      </c>
    </row>
    <row r="728" customFormat="false" ht="16" hidden="false" customHeight="false" outlineLevel="0" collapsed="false">
      <c r="A728" s="0" t="s">
        <v>199</v>
      </c>
      <c r="B728" s="0" t="s">
        <v>200</v>
      </c>
      <c r="C728" s="0" t="s">
        <v>469</v>
      </c>
      <c r="D728" s="31" t="n">
        <v>-0.0790094898934528</v>
      </c>
      <c r="E728" s="31" t="n">
        <v>-0.969468792203848</v>
      </c>
      <c r="F728" s="31" t="n">
        <v>0.792977129409538</v>
      </c>
    </row>
    <row r="729" customFormat="false" ht="16" hidden="false" customHeight="false" outlineLevel="0" collapsed="false">
      <c r="A729" s="0" t="s">
        <v>199</v>
      </c>
      <c r="B729" s="0" t="s">
        <v>200</v>
      </c>
      <c r="C729" s="0" t="s">
        <v>470</v>
      </c>
      <c r="D729" s="31" t="n">
        <v>-0.360437110348265</v>
      </c>
      <c r="E729" s="31" t="n">
        <v>-1.31717372344639</v>
      </c>
      <c r="F729" s="31" t="n">
        <v>0.627956590437107</v>
      </c>
    </row>
    <row r="730" customFormat="false" ht="16" hidden="false" customHeight="false" outlineLevel="0" collapsed="false">
      <c r="A730" s="0" t="s">
        <v>199</v>
      </c>
      <c r="B730" s="0" t="s">
        <v>200</v>
      </c>
      <c r="C730" s="0" t="s">
        <v>471</v>
      </c>
      <c r="D730" s="31" t="n">
        <v>-0.937805536692781</v>
      </c>
      <c r="E730" s="31" t="n">
        <v>-2.01885635115959</v>
      </c>
      <c r="F730" s="31" t="n">
        <v>0.293022752630574</v>
      </c>
    </row>
    <row r="731" customFormat="false" ht="16" hidden="false" customHeight="false" outlineLevel="0" collapsed="false">
      <c r="A731" s="0" t="s">
        <v>225</v>
      </c>
      <c r="B731" s="0" t="s">
        <v>226</v>
      </c>
      <c r="C731" s="0" t="s">
        <v>445</v>
      </c>
      <c r="D731" s="31" t="n">
        <v>0.756321897108463</v>
      </c>
      <c r="E731" s="31" t="n">
        <v>0.228534898975362</v>
      </c>
      <c r="F731" s="31" t="n">
        <v>1.27264066308507</v>
      </c>
    </row>
    <row r="732" customFormat="false" ht="16" hidden="false" customHeight="false" outlineLevel="0" collapsed="false">
      <c r="A732" s="0" t="s">
        <v>225</v>
      </c>
      <c r="B732" s="0" t="s">
        <v>226</v>
      </c>
      <c r="C732" s="0" t="s">
        <v>446</v>
      </c>
      <c r="D732" s="31" t="n">
        <v>0.034307521026712</v>
      </c>
      <c r="E732" s="31" t="n">
        <v>-0.586359150175213</v>
      </c>
      <c r="F732" s="31" t="n">
        <v>0.645892315027072</v>
      </c>
    </row>
    <row r="733" customFormat="false" ht="16" hidden="false" customHeight="false" outlineLevel="0" collapsed="false">
      <c r="A733" s="0" t="s">
        <v>225</v>
      </c>
      <c r="B733" s="0" t="s">
        <v>226</v>
      </c>
      <c r="C733" s="0" t="s">
        <v>447</v>
      </c>
      <c r="D733" s="31" t="n">
        <v>-0.106026738489733</v>
      </c>
      <c r="E733" s="31" t="n">
        <v>-0.765234057965898</v>
      </c>
      <c r="F733" s="31" t="n">
        <v>0.487252110389048</v>
      </c>
    </row>
    <row r="734" customFormat="false" ht="16" hidden="false" customHeight="false" outlineLevel="0" collapsed="false">
      <c r="A734" s="0" t="s">
        <v>225</v>
      </c>
      <c r="B734" s="0" t="s">
        <v>226</v>
      </c>
      <c r="C734" s="0" t="s">
        <v>448</v>
      </c>
      <c r="D734" s="31" t="n">
        <v>0.173532501375427</v>
      </c>
      <c r="E734" s="31" t="n">
        <v>-0.397710662914031</v>
      </c>
      <c r="F734" s="31" t="n">
        <v>0.765311288767803</v>
      </c>
    </row>
    <row r="735" customFormat="false" ht="16" hidden="false" customHeight="false" outlineLevel="0" collapsed="false">
      <c r="A735" s="0" t="s">
        <v>225</v>
      </c>
      <c r="B735" s="0" t="s">
        <v>226</v>
      </c>
      <c r="C735" s="0" t="s">
        <v>449</v>
      </c>
      <c r="D735" s="31" t="n">
        <v>0.489684570200674</v>
      </c>
      <c r="E735" s="31" t="n">
        <v>-0.132418235003786</v>
      </c>
      <c r="F735" s="31" t="n">
        <v>1.08756274322554</v>
      </c>
    </row>
    <row r="736" customFormat="false" ht="16" hidden="false" customHeight="false" outlineLevel="0" collapsed="false">
      <c r="A736" s="0" t="s">
        <v>225</v>
      </c>
      <c r="B736" s="0" t="s">
        <v>226</v>
      </c>
      <c r="C736" s="0" t="s">
        <v>450</v>
      </c>
      <c r="D736" s="31" t="n">
        <v>0.53645175178241</v>
      </c>
      <c r="E736" s="31" t="n">
        <v>-0.158593514934064</v>
      </c>
      <c r="F736" s="31" t="n">
        <v>1.17887037473937</v>
      </c>
    </row>
    <row r="737" customFormat="false" ht="16" hidden="false" customHeight="false" outlineLevel="0" collapsed="false">
      <c r="A737" s="0" t="s">
        <v>225</v>
      </c>
      <c r="B737" s="0" t="s">
        <v>226</v>
      </c>
      <c r="C737" s="0" t="s">
        <v>451</v>
      </c>
      <c r="D737" s="31" t="n">
        <v>0.992398817904976</v>
      </c>
      <c r="E737" s="31" t="n">
        <v>-0.152466230997093</v>
      </c>
      <c r="F737" s="31" t="n">
        <v>2.22308886408818</v>
      </c>
    </row>
    <row r="738" customFormat="false" ht="16" hidden="false" customHeight="false" outlineLevel="0" collapsed="false">
      <c r="A738" s="0" t="s">
        <v>225</v>
      </c>
      <c r="B738" s="0" t="s">
        <v>226</v>
      </c>
      <c r="C738" s="0" t="s">
        <v>452</v>
      </c>
      <c r="D738" s="31" t="n">
        <v>0.175721319827609</v>
      </c>
      <c r="E738" s="31" t="n">
        <v>-0.318900727744847</v>
      </c>
      <c r="F738" s="31" t="n">
        <v>0.684327777715846</v>
      </c>
    </row>
    <row r="739" customFormat="false" ht="16" hidden="false" customHeight="false" outlineLevel="0" collapsed="false">
      <c r="A739" s="0" t="s">
        <v>225</v>
      </c>
      <c r="B739" s="0" t="s">
        <v>226</v>
      </c>
      <c r="C739" s="0" t="s">
        <v>453</v>
      </c>
      <c r="D739" s="31" t="n">
        <v>0.51661267703442</v>
      </c>
      <c r="E739" s="31" t="n">
        <v>-0.502446496726715</v>
      </c>
      <c r="F739" s="31" t="n">
        <v>1.64531277341676</v>
      </c>
    </row>
    <row r="740" customFormat="false" ht="16" hidden="false" customHeight="false" outlineLevel="0" collapsed="false">
      <c r="A740" s="0" t="s">
        <v>225</v>
      </c>
      <c r="B740" s="0" t="s">
        <v>226</v>
      </c>
      <c r="C740" s="0" t="s">
        <v>454</v>
      </c>
      <c r="D740" s="31" t="n">
        <v>0.44942019810504</v>
      </c>
      <c r="E740" s="31" t="n">
        <v>-1.09820294505071</v>
      </c>
      <c r="F740" s="31" t="n">
        <v>1.8733551176947</v>
      </c>
    </row>
    <row r="741" customFormat="false" ht="16" hidden="false" customHeight="false" outlineLevel="0" collapsed="false">
      <c r="A741" s="0" t="s">
        <v>225</v>
      </c>
      <c r="B741" s="0" t="s">
        <v>226</v>
      </c>
      <c r="C741" s="0" t="s">
        <v>455</v>
      </c>
      <c r="D741" s="31" t="n">
        <v>-0.0717038828824646</v>
      </c>
      <c r="E741" s="31" t="n">
        <v>-1.07574601035477</v>
      </c>
      <c r="F741" s="31" t="n">
        <v>0.997490152036282</v>
      </c>
    </row>
    <row r="742" customFormat="false" ht="16" hidden="false" customHeight="false" outlineLevel="0" collapsed="false">
      <c r="A742" s="0" t="s">
        <v>225</v>
      </c>
      <c r="B742" s="0" t="s">
        <v>226</v>
      </c>
      <c r="C742" s="0" t="s">
        <v>456</v>
      </c>
      <c r="D742" s="31" t="n">
        <v>-0.115453695449592</v>
      </c>
      <c r="E742" s="31" t="n">
        <v>-0.891779609047482</v>
      </c>
      <c r="F742" s="31" t="n">
        <v>0.709882315858759</v>
      </c>
    </row>
    <row r="743" customFormat="false" ht="16" hidden="false" customHeight="false" outlineLevel="0" collapsed="false">
      <c r="A743" s="0" t="s">
        <v>225</v>
      </c>
      <c r="B743" s="0" t="s">
        <v>226</v>
      </c>
      <c r="C743" s="0" t="s">
        <v>457</v>
      </c>
      <c r="D743" s="31" t="n">
        <v>-0.0605680526703751</v>
      </c>
      <c r="E743" s="31" t="n">
        <v>-0.792748310912206</v>
      </c>
      <c r="F743" s="31" t="n">
        <v>0.596323552142647</v>
      </c>
    </row>
    <row r="744" customFormat="false" ht="16" hidden="false" customHeight="false" outlineLevel="0" collapsed="false">
      <c r="A744" s="0" t="s">
        <v>225</v>
      </c>
      <c r="B744" s="0" t="s">
        <v>226</v>
      </c>
      <c r="C744" s="0" t="s">
        <v>458</v>
      </c>
      <c r="D744" s="31" t="n">
        <v>0.0696011113458471</v>
      </c>
      <c r="E744" s="31" t="n">
        <v>-0.811261758411813</v>
      </c>
      <c r="F744" s="31" t="n">
        <v>0.885881343263854</v>
      </c>
    </row>
    <row r="745" customFormat="false" ht="16" hidden="false" customHeight="false" outlineLevel="0" collapsed="false">
      <c r="A745" s="0" t="s">
        <v>225</v>
      </c>
      <c r="B745" s="0" t="s">
        <v>226</v>
      </c>
      <c r="C745" s="0" t="s">
        <v>459</v>
      </c>
      <c r="D745" s="31" t="n">
        <v>-0.595448491210297</v>
      </c>
      <c r="E745" s="31" t="n">
        <v>-1.61686407095599</v>
      </c>
      <c r="F745" s="31" t="n">
        <v>0.362706771949119</v>
      </c>
    </row>
    <row r="746" customFormat="false" ht="16" hidden="false" customHeight="false" outlineLevel="0" collapsed="false">
      <c r="A746" s="0" t="s">
        <v>225</v>
      </c>
      <c r="B746" s="0" t="s">
        <v>226</v>
      </c>
      <c r="C746" s="0" t="s">
        <v>460</v>
      </c>
      <c r="D746" s="31" t="n">
        <v>0.0518055871755899</v>
      </c>
      <c r="E746" s="31" t="n">
        <v>-0.929251053880254</v>
      </c>
      <c r="F746" s="31" t="n">
        <v>1.07646367675288</v>
      </c>
    </row>
    <row r="747" customFormat="false" ht="16" hidden="false" customHeight="false" outlineLevel="0" collapsed="false">
      <c r="A747" s="0" t="s">
        <v>225</v>
      </c>
      <c r="B747" s="0" t="s">
        <v>226</v>
      </c>
      <c r="C747" s="0" t="s">
        <v>461</v>
      </c>
      <c r="D747" s="31" t="n">
        <v>-0.299194189358926</v>
      </c>
      <c r="E747" s="31" t="n">
        <v>-1.21459139765906</v>
      </c>
      <c r="F747" s="31" t="n">
        <v>0.692787042229913</v>
      </c>
    </row>
    <row r="748" customFormat="false" ht="16" hidden="false" customHeight="false" outlineLevel="0" collapsed="false">
      <c r="A748" s="0" t="s">
        <v>225</v>
      </c>
      <c r="B748" s="0" t="s">
        <v>226</v>
      </c>
      <c r="C748" s="0" t="s">
        <v>462</v>
      </c>
      <c r="D748" s="31" t="n">
        <v>0.288403491312451</v>
      </c>
      <c r="E748" s="31" t="n">
        <v>-0.271593360259424</v>
      </c>
      <c r="F748" s="31" t="n">
        <v>0.821667484334675</v>
      </c>
    </row>
    <row r="749" customFormat="false" ht="16" hidden="false" customHeight="false" outlineLevel="0" collapsed="false">
      <c r="A749" s="0" t="s">
        <v>225</v>
      </c>
      <c r="B749" s="0" t="s">
        <v>226</v>
      </c>
      <c r="C749" s="0" t="s">
        <v>463</v>
      </c>
      <c r="D749" s="31" t="n">
        <v>-0.322427178323885</v>
      </c>
      <c r="E749" s="31" t="n">
        <v>-0.936875481365192</v>
      </c>
      <c r="F749" s="31" t="n">
        <v>0.276793373212141</v>
      </c>
    </row>
    <row r="750" customFormat="false" ht="16" hidden="false" customHeight="false" outlineLevel="0" collapsed="false">
      <c r="A750" s="0" t="s">
        <v>225</v>
      </c>
      <c r="B750" s="0" t="s">
        <v>226</v>
      </c>
      <c r="C750" s="0" t="s">
        <v>464</v>
      </c>
      <c r="D750" s="31" t="n">
        <v>-0.121872918632192</v>
      </c>
      <c r="E750" s="31" t="n">
        <v>-0.880317883843108</v>
      </c>
      <c r="F750" s="31" t="n">
        <v>0.510284427875437</v>
      </c>
    </row>
    <row r="751" customFormat="false" ht="16" hidden="false" customHeight="false" outlineLevel="0" collapsed="false">
      <c r="A751" s="0" t="s">
        <v>225</v>
      </c>
      <c r="B751" s="0" t="s">
        <v>226</v>
      </c>
      <c r="C751" s="0" t="s">
        <v>465</v>
      </c>
      <c r="D751" s="31" t="n">
        <v>-0.214463728508128</v>
      </c>
      <c r="E751" s="31" t="n">
        <v>-1.85587941476089</v>
      </c>
      <c r="F751" s="31" t="n">
        <v>1.48460669802862</v>
      </c>
    </row>
    <row r="752" customFormat="false" ht="16" hidden="false" customHeight="false" outlineLevel="0" collapsed="false">
      <c r="A752" s="0" t="s">
        <v>225</v>
      </c>
      <c r="B752" s="0" t="s">
        <v>226</v>
      </c>
      <c r="C752" s="0" t="s">
        <v>466</v>
      </c>
      <c r="D752" s="31" t="n">
        <v>-0.178394312484355</v>
      </c>
      <c r="E752" s="31" t="n">
        <v>-0.732154697052985</v>
      </c>
      <c r="F752" s="31" t="n">
        <v>0.415432769633194</v>
      </c>
    </row>
    <row r="753" customFormat="false" ht="16" hidden="false" customHeight="false" outlineLevel="0" collapsed="false">
      <c r="A753" s="0" t="s">
        <v>225</v>
      </c>
      <c r="B753" s="0" t="s">
        <v>226</v>
      </c>
      <c r="C753" s="0" t="s">
        <v>467</v>
      </c>
      <c r="D753" s="31" t="n">
        <v>0.0624022382309777</v>
      </c>
      <c r="E753" s="31" t="n">
        <v>-0.578504294789752</v>
      </c>
      <c r="F753" s="31" t="n">
        <v>0.69062079991483</v>
      </c>
    </row>
    <row r="754" customFormat="false" ht="16" hidden="false" customHeight="false" outlineLevel="0" collapsed="false">
      <c r="A754" s="0" t="s">
        <v>225</v>
      </c>
      <c r="B754" s="0" t="s">
        <v>226</v>
      </c>
      <c r="C754" s="0" t="s">
        <v>468</v>
      </c>
      <c r="D754" s="31" t="n">
        <v>0.3477605303995</v>
      </c>
      <c r="E754" s="31" t="n">
        <v>-0.383337406522431</v>
      </c>
      <c r="F754" s="31" t="n">
        <v>1.14160471160487</v>
      </c>
    </row>
    <row r="755" customFormat="false" ht="16" hidden="false" customHeight="false" outlineLevel="0" collapsed="false">
      <c r="A755" s="0" t="s">
        <v>225</v>
      </c>
      <c r="B755" s="0" t="s">
        <v>226</v>
      </c>
      <c r="C755" s="0" t="s">
        <v>469</v>
      </c>
      <c r="D755" s="31" t="n">
        <v>-0.672047174770251</v>
      </c>
      <c r="E755" s="31" t="n">
        <v>-1.53586241634341</v>
      </c>
      <c r="F755" s="31" t="n">
        <v>0.218811686865724</v>
      </c>
    </row>
    <row r="756" customFormat="false" ht="16" hidden="false" customHeight="false" outlineLevel="0" collapsed="false">
      <c r="A756" s="0" t="s">
        <v>225</v>
      </c>
      <c r="B756" s="0" t="s">
        <v>226</v>
      </c>
      <c r="C756" s="0" t="s">
        <v>470</v>
      </c>
      <c r="D756" s="31" t="n">
        <v>-0.152860892936468</v>
      </c>
      <c r="E756" s="31" t="n">
        <v>-1.13285366975872</v>
      </c>
      <c r="F756" s="31" t="n">
        <v>0.832386529099847</v>
      </c>
    </row>
    <row r="757" customFormat="false" ht="16" hidden="false" customHeight="false" outlineLevel="0" collapsed="false">
      <c r="A757" s="0" t="s">
        <v>225</v>
      </c>
      <c r="B757" s="0" t="s">
        <v>226</v>
      </c>
      <c r="C757" s="0" t="s">
        <v>471</v>
      </c>
      <c r="D757" s="31" t="n">
        <v>-0.79037279963332</v>
      </c>
      <c r="E757" s="31" t="n">
        <v>-2.02427141170652</v>
      </c>
      <c r="F757" s="31" t="n">
        <v>0.464650667085956</v>
      </c>
    </row>
    <row r="758" customFormat="false" ht="16" hidden="false" customHeight="false" outlineLevel="0" collapsed="false">
      <c r="A758" s="0" t="s">
        <v>121</v>
      </c>
      <c r="B758" s="0" t="s">
        <v>122</v>
      </c>
      <c r="C758" s="0" t="s">
        <v>445</v>
      </c>
      <c r="D758" s="31" t="n">
        <v>0.214709243913501</v>
      </c>
      <c r="E758" s="31" t="n">
        <v>-0.267540381228487</v>
      </c>
      <c r="F758" s="31" t="n">
        <v>0.681968785030344</v>
      </c>
    </row>
    <row r="759" customFormat="false" ht="16" hidden="false" customHeight="false" outlineLevel="0" collapsed="false">
      <c r="A759" s="0" t="s">
        <v>121</v>
      </c>
      <c r="B759" s="0" t="s">
        <v>122</v>
      </c>
      <c r="C759" s="0" t="s">
        <v>446</v>
      </c>
      <c r="D759" s="31" t="n">
        <v>-0.253814396476671</v>
      </c>
      <c r="E759" s="31" t="n">
        <v>-0.842328518715132</v>
      </c>
      <c r="F759" s="31" t="n">
        <v>0.358439414904694</v>
      </c>
    </row>
    <row r="760" customFormat="false" ht="16" hidden="false" customHeight="false" outlineLevel="0" collapsed="false">
      <c r="A760" s="0" t="s">
        <v>121</v>
      </c>
      <c r="B760" s="0" t="s">
        <v>122</v>
      </c>
      <c r="C760" s="0" t="s">
        <v>447</v>
      </c>
      <c r="D760" s="31" t="n">
        <v>-0.131906998039758</v>
      </c>
      <c r="E760" s="31" t="n">
        <v>-0.723135624693176</v>
      </c>
      <c r="F760" s="31" t="n">
        <v>0.459261766240576</v>
      </c>
    </row>
    <row r="761" customFormat="false" ht="16" hidden="false" customHeight="false" outlineLevel="0" collapsed="false">
      <c r="A761" s="0" t="s">
        <v>121</v>
      </c>
      <c r="B761" s="0" t="s">
        <v>122</v>
      </c>
      <c r="C761" s="0" t="s">
        <v>448</v>
      </c>
      <c r="D761" s="31" t="n">
        <v>0.301202941666062</v>
      </c>
      <c r="E761" s="31" t="n">
        <v>-0.341463204862096</v>
      </c>
      <c r="F761" s="31" t="n">
        <v>0.895159971303891</v>
      </c>
    </row>
    <row r="762" customFormat="false" ht="16" hidden="false" customHeight="false" outlineLevel="0" collapsed="false">
      <c r="A762" s="0" t="s">
        <v>121</v>
      </c>
      <c r="B762" s="0" t="s">
        <v>122</v>
      </c>
      <c r="C762" s="0" t="s">
        <v>449</v>
      </c>
      <c r="D762" s="31" t="n">
        <v>0.0990128808373277</v>
      </c>
      <c r="E762" s="31" t="n">
        <v>-0.463706237227236</v>
      </c>
      <c r="F762" s="31" t="n">
        <v>0.705798991691123</v>
      </c>
    </row>
    <row r="763" customFormat="false" ht="16" hidden="false" customHeight="false" outlineLevel="0" collapsed="false">
      <c r="A763" s="0" t="s">
        <v>121</v>
      </c>
      <c r="B763" s="0" t="s">
        <v>122</v>
      </c>
      <c r="C763" s="0" t="s">
        <v>450</v>
      </c>
      <c r="D763" s="31" t="n">
        <v>0.965893781617591</v>
      </c>
      <c r="E763" s="31" t="n">
        <v>0.361193763407021</v>
      </c>
      <c r="F763" s="31" t="n">
        <v>1.57589971330096</v>
      </c>
    </row>
    <row r="764" customFormat="false" ht="16" hidden="false" customHeight="false" outlineLevel="0" collapsed="false">
      <c r="A764" s="0" t="s">
        <v>121</v>
      </c>
      <c r="B764" s="0" t="s">
        <v>122</v>
      </c>
      <c r="C764" s="0" t="s">
        <v>451</v>
      </c>
      <c r="D764" s="31" t="n">
        <v>1.08385287260188</v>
      </c>
      <c r="E764" s="31" t="n">
        <v>0.0413088581040012</v>
      </c>
      <c r="F764" s="31" t="n">
        <v>2.29031079936711</v>
      </c>
    </row>
    <row r="765" customFormat="false" ht="16" hidden="false" customHeight="false" outlineLevel="0" collapsed="false">
      <c r="A765" s="0" t="s">
        <v>121</v>
      </c>
      <c r="B765" s="0" t="s">
        <v>122</v>
      </c>
      <c r="C765" s="0" t="s">
        <v>452</v>
      </c>
      <c r="D765" s="31" t="n">
        <v>0.0323981298839591</v>
      </c>
      <c r="E765" s="31" t="n">
        <v>-0.448189074510645</v>
      </c>
      <c r="F765" s="31" t="n">
        <v>0.518796508270537</v>
      </c>
    </row>
    <row r="766" customFormat="false" ht="16" hidden="false" customHeight="false" outlineLevel="0" collapsed="false">
      <c r="A766" s="0" t="s">
        <v>121</v>
      </c>
      <c r="B766" s="0" t="s">
        <v>122</v>
      </c>
      <c r="C766" s="0" t="s">
        <v>453</v>
      </c>
      <c r="D766" s="31" t="n">
        <v>0.509058485207313</v>
      </c>
      <c r="E766" s="31" t="n">
        <v>-0.575819642566123</v>
      </c>
      <c r="F766" s="31" t="n">
        <v>1.58142634989703</v>
      </c>
    </row>
    <row r="767" customFormat="false" ht="16" hidden="false" customHeight="false" outlineLevel="0" collapsed="false">
      <c r="A767" s="0" t="s">
        <v>121</v>
      </c>
      <c r="B767" s="0" t="s">
        <v>122</v>
      </c>
      <c r="C767" s="0" t="s">
        <v>454</v>
      </c>
      <c r="D767" s="31" t="n">
        <v>0.452807602404103</v>
      </c>
      <c r="E767" s="31" t="n">
        <v>-0.961038545928533</v>
      </c>
      <c r="F767" s="31" t="n">
        <v>1.89290310616363</v>
      </c>
    </row>
    <row r="768" customFormat="false" ht="16" hidden="false" customHeight="false" outlineLevel="0" collapsed="false">
      <c r="A768" s="0" t="s">
        <v>121</v>
      </c>
      <c r="B768" s="0" t="s">
        <v>122</v>
      </c>
      <c r="C768" s="0" t="s">
        <v>455</v>
      </c>
      <c r="D768" s="31" t="n">
        <v>-0.283969782357905</v>
      </c>
      <c r="E768" s="31" t="n">
        <v>-1.32129491826644</v>
      </c>
      <c r="F768" s="31" t="n">
        <v>0.745522399200662</v>
      </c>
    </row>
    <row r="769" customFormat="false" ht="16" hidden="false" customHeight="false" outlineLevel="0" collapsed="false">
      <c r="A769" s="0" t="s">
        <v>121</v>
      </c>
      <c r="B769" s="0" t="s">
        <v>122</v>
      </c>
      <c r="C769" s="0" t="s">
        <v>456</v>
      </c>
      <c r="D769" s="31" t="n">
        <v>-0.295803558797569</v>
      </c>
      <c r="E769" s="31" t="n">
        <v>-0.977352364755089</v>
      </c>
      <c r="F769" s="31" t="n">
        <v>0.472980881780847</v>
      </c>
    </row>
    <row r="770" customFormat="false" ht="16" hidden="false" customHeight="false" outlineLevel="0" collapsed="false">
      <c r="A770" s="0" t="s">
        <v>121</v>
      </c>
      <c r="B770" s="0" t="s">
        <v>122</v>
      </c>
      <c r="C770" s="0" t="s">
        <v>457</v>
      </c>
      <c r="D770" s="31" t="n">
        <v>-0.170917803074155</v>
      </c>
      <c r="E770" s="31" t="n">
        <v>-0.878198680596825</v>
      </c>
      <c r="F770" s="31" t="n">
        <v>0.556789929845787</v>
      </c>
    </row>
    <row r="771" customFormat="false" ht="16" hidden="false" customHeight="false" outlineLevel="0" collapsed="false">
      <c r="A771" s="0" t="s">
        <v>121</v>
      </c>
      <c r="B771" s="0" t="s">
        <v>122</v>
      </c>
      <c r="C771" s="0" t="s">
        <v>458</v>
      </c>
      <c r="D771" s="31" t="n">
        <v>0.158461323464673</v>
      </c>
      <c r="E771" s="31" t="n">
        <v>-0.673143564748755</v>
      </c>
      <c r="F771" s="31" t="n">
        <v>1.0088891724305</v>
      </c>
    </row>
    <row r="772" customFormat="false" ht="16" hidden="false" customHeight="false" outlineLevel="0" collapsed="false">
      <c r="A772" s="0" t="s">
        <v>121</v>
      </c>
      <c r="B772" s="0" t="s">
        <v>122</v>
      </c>
      <c r="C772" s="0" t="s">
        <v>459</v>
      </c>
      <c r="D772" s="31" t="n">
        <v>-0.758096651522432</v>
      </c>
      <c r="E772" s="31" t="n">
        <v>-1.73563385766615</v>
      </c>
      <c r="F772" s="31" t="n">
        <v>0.274285376609323</v>
      </c>
    </row>
    <row r="773" customFormat="false" ht="16" hidden="false" customHeight="false" outlineLevel="0" collapsed="false">
      <c r="A773" s="0" t="s">
        <v>121</v>
      </c>
      <c r="B773" s="0" t="s">
        <v>122</v>
      </c>
      <c r="C773" s="0" t="s">
        <v>460</v>
      </c>
      <c r="D773" s="31" t="n">
        <v>-0.0835827613801723</v>
      </c>
      <c r="E773" s="31" t="n">
        <v>-1.2186842363708</v>
      </c>
      <c r="F773" s="31" t="n">
        <v>1.05988025065668</v>
      </c>
    </row>
    <row r="774" customFormat="false" ht="16" hidden="false" customHeight="false" outlineLevel="0" collapsed="false">
      <c r="A774" s="0" t="s">
        <v>121</v>
      </c>
      <c r="B774" s="0" t="s">
        <v>122</v>
      </c>
      <c r="C774" s="0" t="s">
        <v>461</v>
      </c>
      <c r="D774" s="31" t="n">
        <v>-0.199362162823555</v>
      </c>
      <c r="E774" s="31" t="n">
        <v>-1.13533508741818</v>
      </c>
      <c r="F774" s="31" t="n">
        <v>0.823209645210052</v>
      </c>
    </row>
    <row r="775" customFormat="false" ht="16" hidden="false" customHeight="false" outlineLevel="0" collapsed="false">
      <c r="A775" s="0" t="s">
        <v>121</v>
      </c>
      <c r="B775" s="0" t="s">
        <v>122</v>
      </c>
      <c r="C775" s="0" t="s">
        <v>462</v>
      </c>
      <c r="D775" s="31" t="n">
        <v>0.28364018168</v>
      </c>
      <c r="E775" s="31" t="n">
        <v>-0.215347644487413</v>
      </c>
      <c r="F775" s="31" t="n">
        <v>0.755609195296535</v>
      </c>
    </row>
    <row r="776" customFormat="false" ht="16" hidden="false" customHeight="false" outlineLevel="0" collapsed="false">
      <c r="A776" s="0" t="s">
        <v>121</v>
      </c>
      <c r="B776" s="0" t="s">
        <v>122</v>
      </c>
      <c r="C776" s="0" t="s">
        <v>463</v>
      </c>
      <c r="D776" s="31" t="n">
        <v>-0.157821433928861</v>
      </c>
      <c r="E776" s="31" t="n">
        <v>-0.731407426458645</v>
      </c>
      <c r="F776" s="31" t="n">
        <v>0.480444680795878</v>
      </c>
    </row>
    <row r="777" customFormat="false" ht="16" hidden="false" customHeight="false" outlineLevel="0" collapsed="false">
      <c r="A777" s="0" t="s">
        <v>121</v>
      </c>
      <c r="B777" s="0" t="s">
        <v>122</v>
      </c>
      <c r="C777" s="0" t="s">
        <v>464</v>
      </c>
      <c r="D777" s="31" t="n">
        <v>-0.0464950722885441</v>
      </c>
      <c r="E777" s="31" t="n">
        <v>-0.723764234015298</v>
      </c>
      <c r="F777" s="31" t="n">
        <v>0.592439035473641</v>
      </c>
    </row>
    <row r="778" customFormat="false" ht="16" hidden="false" customHeight="false" outlineLevel="0" collapsed="false">
      <c r="A778" s="0" t="s">
        <v>121</v>
      </c>
      <c r="B778" s="0" t="s">
        <v>122</v>
      </c>
      <c r="C778" s="0" t="s">
        <v>465</v>
      </c>
      <c r="D778" s="31" t="n">
        <v>-0.202503159265671</v>
      </c>
      <c r="E778" s="31" t="n">
        <v>-1.88124566873857</v>
      </c>
      <c r="F778" s="31" t="n">
        <v>1.51093963027222</v>
      </c>
    </row>
    <row r="779" customFormat="false" ht="16" hidden="false" customHeight="false" outlineLevel="0" collapsed="false">
      <c r="A779" s="0" t="s">
        <v>121</v>
      </c>
      <c r="B779" s="0" t="s">
        <v>122</v>
      </c>
      <c r="C779" s="0" t="s">
        <v>466</v>
      </c>
      <c r="D779" s="31" t="n">
        <v>-0.139622332287703</v>
      </c>
      <c r="E779" s="31" t="n">
        <v>-0.690635719028079</v>
      </c>
      <c r="F779" s="31" t="n">
        <v>0.437414893144183</v>
      </c>
    </row>
    <row r="780" customFormat="false" ht="16" hidden="false" customHeight="false" outlineLevel="0" collapsed="false">
      <c r="A780" s="0" t="s">
        <v>121</v>
      </c>
      <c r="B780" s="0" t="s">
        <v>122</v>
      </c>
      <c r="C780" s="0" t="s">
        <v>467</v>
      </c>
      <c r="D780" s="31" t="n">
        <v>0.233314361675474</v>
      </c>
      <c r="E780" s="31" t="n">
        <v>-0.307324427570114</v>
      </c>
      <c r="F780" s="31" t="n">
        <v>0.829529272440812</v>
      </c>
    </row>
    <row r="781" customFormat="false" ht="16" hidden="false" customHeight="false" outlineLevel="0" collapsed="false">
      <c r="A781" s="0" t="s">
        <v>121</v>
      </c>
      <c r="B781" s="0" t="s">
        <v>122</v>
      </c>
      <c r="C781" s="0" t="s">
        <v>468</v>
      </c>
      <c r="D781" s="31" t="n">
        <v>0.228151113155527</v>
      </c>
      <c r="E781" s="31" t="n">
        <v>-0.537113324950182</v>
      </c>
      <c r="F781" s="31" t="n">
        <v>1.01333671096917</v>
      </c>
    </row>
    <row r="782" customFormat="false" ht="16" hidden="false" customHeight="false" outlineLevel="0" collapsed="false">
      <c r="A782" s="0" t="s">
        <v>121</v>
      </c>
      <c r="B782" s="0" t="s">
        <v>122</v>
      </c>
      <c r="C782" s="0" t="s">
        <v>469</v>
      </c>
      <c r="D782" s="31" t="n">
        <v>-0.0187824211512463</v>
      </c>
      <c r="E782" s="31" t="n">
        <v>-0.888936755340999</v>
      </c>
      <c r="F782" s="31" t="n">
        <v>0.935466238773451</v>
      </c>
    </row>
    <row r="783" customFormat="false" ht="16" hidden="false" customHeight="false" outlineLevel="0" collapsed="false">
      <c r="A783" s="0" t="s">
        <v>121</v>
      </c>
      <c r="B783" s="0" t="s">
        <v>122</v>
      </c>
      <c r="C783" s="0" t="s">
        <v>470</v>
      </c>
      <c r="D783" s="31" t="n">
        <v>-0.196168855825439</v>
      </c>
      <c r="E783" s="31" t="n">
        <v>-1.18030344709178</v>
      </c>
      <c r="F783" s="31" t="n">
        <v>0.815503976383369</v>
      </c>
    </row>
    <row r="784" customFormat="false" ht="16" hidden="false" customHeight="false" outlineLevel="0" collapsed="false">
      <c r="A784" s="0" t="s">
        <v>121</v>
      </c>
      <c r="B784" s="0" t="s">
        <v>122</v>
      </c>
      <c r="C784" s="0" t="s">
        <v>471</v>
      </c>
      <c r="D784" s="31" t="n">
        <v>-1.06249438071251</v>
      </c>
      <c r="E784" s="31" t="n">
        <v>-2.27575773562904</v>
      </c>
      <c r="F784" s="31" t="n">
        <v>0.162275552568384</v>
      </c>
    </row>
    <row r="785" customFormat="false" ht="16" hidden="false" customHeight="false" outlineLevel="0" collapsed="false">
      <c r="A785" s="0" t="s">
        <v>151</v>
      </c>
      <c r="B785" s="0" t="s">
        <v>152</v>
      </c>
      <c r="C785" s="0" t="s">
        <v>445</v>
      </c>
      <c r="D785" s="31" t="n">
        <v>0.415711403284495</v>
      </c>
      <c r="E785" s="31" t="n">
        <v>-0.083495817864135</v>
      </c>
      <c r="F785" s="31" t="n">
        <v>0.901396888552135</v>
      </c>
    </row>
    <row r="786" customFormat="false" ht="16" hidden="false" customHeight="false" outlineLevel="0" collapsed="false">
      <c r="A786" s="0" t="s">
        <v>151</v>
      </c>
      <c r="B786" s="0" t="s">
        <v>152</v>
      </c>
      <c r="C786" s="0" t="s">
        <v>446</v>
      </c>
      <c r="D786" s="31" t="n">
        <v>-0.221017805790553</v>
      </c>
      <c r="E786" s="31" t="n">
        <v>-0.856081822050284</v>
      </c>
      <c r="F786" s="31" t="n">
        <v>0.377529987986118</v>
      </c>
    </row>
    <row r="787" customFormat="false" ht="16" hidden="false" customHeight="false" outlineLevel="0" collapsed="false">
      <c r="A787" s="0" t="s">
        <v>151</v>
      </c>
      <c r="B787" s="0" t="s">
        <v>152</v>
      </c>
      <c r="C787" s="0" t="s">
        <v>447</v>
      </c>
      <c r="D787" s="31" t="n">
        <v>-0.0520948908931507</v>
      </c>
      <c r="E787" s="31" t="n">
        <v>-0.679426512116856</v>
      </c>
      <c r="F787" s="31" t="n">
        <v>0.526127533025544</v>
      </c>
    </row>
    <row r="788" customFormat="false" ht="16" hidden="false" customHeight="false" outlineLevel="0" collapsed="false">
      <c r="A788" s="0" t="s">
        <v>151</v>
      </c>
      <c r="B788" s="0" t="s">
        <v>152</v>
      </c>
      <c r="C788" s="0" t="s">
        <v>448</v>
      </c>
      <c r="D788" s="31" t="n">
        <v>0.272224630346831</v>
      </c>
      <c r="E788" s="31" t="n">
        <v>-0.282356631632932</v>
      </c>
      <c r="F788" s="31" t="n">
        <v>0.822794090191988</v>
      </c>
    </row>
    <row r="789" customFormat="false" ht="16" hidden="false" customHeight="false" outlineLevel="0" collapsed="false">
      <c r="A789" s="0" t="s">
        <v>151</v>
      </c>
      <c r="B789" s="0" t="s">
        <v>152</v>
      </c>
      <c r="C789" s="0" t="s">
        <v>449</v>
      </c>
      <c r="D789" s="31" t="n">
        <v>0.422789756339327</v>
      </c>
      <c r="E789" s="31" t="n">
        <v>-0.177454856972773</v>
      </c>
      <c r="F789" s="31" t="n">
        <v>1.00236169903074</v>
      </c>
    </row>
    <row r="790" customFormat="false" ht="16" hidden="false" customHeight="false" outlineLevel="0" collapsed="false">
      <c r="A790" s="0" t="s">
        <v>151</v>
      </c>
      <c r="B790" s="0" t="s">
        <v>152</v>
      </c>
      <c r="C790" s="0" t="s">
        <v>450</v>
      </c>
      <c r="D790" s="31" t="n">
        <v>0.857579465472739</v>
      </c>
      <c r="E790" s="31" t="n">
        <v>0.2188527082371</v>
      </c>
      <c r="F790" s="31" t="n">
        <v>1.47030702258126</v>
      </c>
    </row>
    <row r="791" customFormat="false" ht="16" hidden="false" customHeight="false" outlineLevel="0" collapsed="false">
      <c r="A791" s="0" t="s">
        <v>151</v>
      </c>
      <c r="B791" s="0" t="s">
        <v>152</v>
      </c>
      <c r="C791" s="0" t="s">
        <v>451</v>
      </c>
      <c r="D791" s="31" t="n">
        <v>1.17123754896061</v>
      </c>
      <c r="E791" s="31" t="n">
        <v>0.131280995473601</v>
      </c>
      <c r="F791" s="31" t="n">
        <v>2.38894992505232</v>
      </c>
    </row>
    <row r="792" customFormat="false" ht="16" hidden="false" customHeight="false" outlineLevel="0" collapsed="false">
      <c r="A792" s="0" t="s">
        <v>151</v>
      </c>
      <c r="B792" s="0" t="s">
        <v>152</v>
      </c>
      <c r="C792" s="0" t="s">
        <v>452</v>
      </c>
      <c r="D792" s="31" t="n">
        <v>0.0665572880301633</v>
      </c>
      <c r="E792" s="31" t="n">
        <v>-0.403910624203092</v>
      </c>
      <c r="F792" s="31" t="n">
        <v>0.575200470064022</v>
      </c>
    </row>
    <row r="793" customFormat="false" ht="16" hidden="false" customHeight="false" outlineLevel="0" collapsed="false">
      <c r="A793" s="0" t="s">
        <v>151</v>
      </c>
      <c r="B793" s="0" t="s">
        <v>152</v>
      </c>
      <c r="C793" s="0" t="s">
        <v>453</v>
      </c>
      <c r="D793" s="31" t="n">
        <v>0.501250343064734</v>
      </c>
      <c r="E793" s="31" t="n">
        <v>-0.52929023744356</v>
      </c>
      <c r="F793" s="31" t="n">
        <v>1.6086943273139</v>
      </c>
    </row>
    <row r="794" customFormat="false" ht="16" hidden="false" customHeight="false" outlineLevel="0" collapsed="false">
      <c r="A794" s="0" t="s">
        <v>151</v>
      </c>
      <c r="B794" s="0" t="s">
        <v>152</v>
      </c>
      <c r="C794" s="0" t="s">
        <v>454</v>
      </c>
      <c r="D794" s="31" t="n">
        <v>0.334999862989555</v>
      </c>
      <c r="E794" s="31" t="n">
        <v>-0.895273876490077</v>
      </c>
      <c r="F794" s="31" t="n">
        <v>1.63719927199715</v>
      </c>
    </row>
    <row r="795" customFormat="false" ht="16" hidden="false" customHeight="false" outlineLevel="0" collapsed="false">
      <c r="A795" s="0" t="s">
        <v>151</v>
      </c>
      <c r="B795" s="0" t="s">
        <v>152</v>
      </c>
      <c r="C795" s="0" t="s">
        <v>455</v>
      </c>
      <c r="D795" s="31" t="n">
        <v>0.00405459130726591</v>
      </c>
      <c r="E795" s="31" t="n">
        <v>-1.04244062041948</v>
      </c>
      <c r="F795" s="31" t="n">
        <v>0.981242578259413</v>
      </c>
    </row>
    <row r="796" customFormat="false" ht="16" hidden="false" customHeight="false" outlineLevel="0" collapsed="false">
      <c r="A796" s="0" t="s">
        <v>151</v>
      </c>
      <c r="B796" s="0" t="s">
        <v>152</v>
      </c>
      <c r="C796" s="0" t="s">
        <v>456</v>
      </c>
      <c r="D796" s="31" t="n">
        <v>-0.217750266980462</v>
      </c>
      <c r="E796" s="31" t="n">
        <v>-0.911925465935014</v>
      </c>
      <c r="F796" s="31" t="n">
        <v>0.4739439353875</v>
      </c>
    </row>
    <row r="797" customFormat="false" ht="16" hidden="false" customHeight="false" outlineLevel="0" collapsed="false">
      <c r="A797" s="0" t="s">
        <v>151</v>
      </c>
      <c r="B797" s="0" t="s">
        <v>152</v>
      </c>
      <c r="C797" s="0" t="s">
        <v>457</v>
      </c>
      <c r="D797" s="31" t="n">
        <v>-0.313588962531786</v>
      </c>
      <c r="E797" s="31" t="n">
        <v>-0.961860274021456</v>
      </c>
      <c r="F797" s="31" t="n">
        <v>0.334094702475589</v>
      </c>
    </row>
    <row r="798" customFormat="false" ht="16" hidden="false" customHeight="false" outlineLevel="0" collapsed="false">
      <c r="A798" s="0" t="s">
        <v>151</v>
      </c>
      <c r="B798" s="0" t="s">
        <v>152</v>
      </c>
      <c r="C798" s="0" t="s">
        <v>458</v>
      </c>
      <c r="D798" s="31" t="n">
        <v>0.160207023130389</v>
      </c>
      <c r="E798" s="31" t="n">
        <v>-0.663126054425535</v>
      </c>
      <c r="F798" s="31" t="n">
        <v>1.00430915454696</v>
      </c>
    </row>
    <row r="799" customFormat="false" ht="16" hidden="false" customHeight="false" outlineLevel="0" collapsed="false">
      <c r="A799" s="0" t="s">
        <v>151</v>
      </c>
      <c r="B799" s="0" t="s">
        <v>152</v>
      </c>
      <c r="C799" s="0" t="s">
        <v>459</v>
      </c>
      <c r="D799" s="31" t="n">
        <v>-0.747761223001293</v>
      </c>
      <c r="E799" s="31" t="n">
        <v>-1.81020042167876</v>
      </c>
      <c r="F799" s="31" t="n">
        <v>0.291370310060962</v>
      </c>
    </row>
    <row r="800" customFormat="false" ht="16" hidden="false" customHeight="false" outlineLevel="0" collapsed="false">
      <c r="A800" s="0" t="s">
        <v>151</v>
      </c>
      <c r="B800" s="0" t="s">
        <v>152</v>
      </c>
      <c r="C800" s="0" t="s">
        <v>460</v>
      </c>
      <c r="D800" s="31" t="n">
        <v>-0.0271148597383696</v>
      </c>
      <c r="E800" s="31" t="n">
        <v>-1.14336497243231</v>
      </c>
      <c r="F800" s="31" t="n">
        <v>1.02069492299509</v>
      </c>
    </row>
    <row r="801" customFormat="false" ht="16" hidden="false" customHeight="false" outlineLevel="0" collapsed="false">
      <c r="A801" s="0" t="s">
        <v>151</v>
      </c>
      <c r="B801" s="0" t="s">
        <v>152</v>
      </c>
      <c r="C801" s="0" t="s">
        <v>461</v>
      </c>
      <c r="D801" s="31" t="n">
        <v>-0.252396113849927</v>
      </c>
      <c r="E801" s="31" t="n">
        <v>-1.1312583879462</v>
      </c>
      <c r="F801" s="31" t="n">
        <v>0.789869380099172</v>
      </c>
    </row>
    <row r="802" customFormat="false" ht="16" hidden="false" customHeight="false" outlineLevel="0" collapsed="false">
      <c r="A802" s="0" t="s">
        <v>151</v>
      </c>
      <c r="B802" s="0" t="s">
        <v>152</v>
      </c>
      <c r="C802" s="0" t="s">
        <v>462</v>
      </c>
      <c r="D802" s="31" t="n">
        <v>0.702877465195602</v>
      </c>
      <c r="E802" s="31" t="n">
        <v>0.172748977902069</v>
      </c>
      <c r="F802" s="31" t="n">
        <v>1.19464013743477</v>
      </c>
    </row>
    <row r="803" customFormat="false" ht="16" hidden="false" customHeight="false" outlineLevel="0" collapsed="false">
      <c r="A803" s="0" t="s">
        <v>151</v>
      </c>
      <c r="B803" s="0" t="s">
        <v>152</v>
      </c>
      <c r="C803" s="0" t="s">
        <v>463</v>
      </c>
      <c r="D803" s="31" t="n">
        <v>-0.0608165486070174</v>
      </c>
      <c r="E803" s="31" t="n">
        <v>-0.604224325125055</v>
      </c>
      <c r="F803" s="31" t="n">
        <v>0.552597803219387</v>
      </c>
    </row>
    <row r="804" customFormat="false" ht="16" hidden="false" customHeight="false" outlineLevel="0" collapsed="false">
      <c r="A804" s="0" t="s">
        <v>151</v>
      </c>
      <c r="B804" s="0" t="s">
        <v>152</v>
      </c>
      <c r="C804" s="0" t="s">
        <v>464</v>
      </c>
      <c r="D804" s="31" t="n">
        <v>-0.317685220249832</v>
      </c>
      <c r="E804" s="31" t="n">
        <v>-1.04032037596219</v>
      </c>
      <c r="F804" s="31" t="n">
        <v>0.393723915307455</v>
      </c>
    </row>
    <row r="805" customFormat="false" ht="16" hidden="false" customHeight="false" outlineLevel="0" collapsed="false">
      <c r="A805" s="0" t="s">
        <v>151</v>
      </c>
      <c r="B805" s="0" t="s">
        <v>152</v>
      </c>
      <c r="C805" s="0" t="s">
        <v>465</v>
      </c>
      <c r="D805" s="31" t="n">
        <v>0.00431754329222143</v>
      </c>
      <c r="E805" s="31" t="n">
        <v>-1.26130257115943</v>
      </c>
      <c r="F805" s="31" t="n">
        <v>1.42213965546232</v>
      </c>
    </row>
    <row r="806" customFormat="false" ht="16" hidden="false" customHeight="false" outlineLevel="0" collapsed="false">
      <c r="A806" s="0" t="s">
        <v>151</v>
      </c>
      <c r="B806" s="0" t="s">
        <v>152</v>
      </c>
      <c r="C806" s="0" t="s">
        <v>466</v>
      </c>
      <c r="D806" s="31" t="n">
        <v>-0.181077303208161</v>
      </c>
      <c r="E806" s="31" t="n">
        <v>-0.716623762641777</v>
      </c>
      <c r="F806" s="31" t="n">
        <v>0.360934688681528</v>
      </c>
    </row>
    <row r="807" customFormat="false" ht="16" hidden="false" customHeight="false" outlineLevel="0" collapsed="false">
      <c r="A807" s="0" t="s">
        <v>151</v>
      </c>
      <c r="B807" s="0" t="s">
        <v>152</v>
      </c>
      <c r="C807" s="0" t="s">
        <v>467</v>
      </c>
      <c r="D807" s="31" t="n">
        <v>0.251400065512189</v>
      </c>
      <c r="E807" s="31" t="n">
        <v>-0.32666080261782</v>
      </c>
      <c r="F807" s="31" t="n">
        <v>0.854330069731891</v>
      </c>
    </row>
    <row r="808" customFormat="false" ht="16" hidden="false" customHeight="false" outlineLevel="0" collapsed="false">
      <c r="A808" s="0" t="s">
        <v>151</v>
      </c>
      <c r="B808" s="0" t="s">
        <v>152</v>
      </c>
      <c r="C808" s="0" t="s">
        <v>468</v>
      </c>
      <c r="D808" s="31" t="n">
        <v>0.253583884035617</v>
      </c>
      <c r="E808" s="31" t="n">
        <v>-0.523735249889762</v>
      </c>
      <c r="F808" s="31" t="n">
        <v>1.00986134394298</v>
      </c>
    </row>
    <row r="809" customFormat="false" ht="16" hidden="false" customHeight="false" outlineLevel="0" collapsed="false">
      <c r="A809" s="0" t="s">
        <v>151</v>
      </c>
      <c r="B809" s="0" t="s">
        <v>152</v>
      </c>
      <c r="C809" s="0" t="s">
        <v>469</v>
      </c>
      <c r="D809" s="31" t="n">
        <v>0.235896037864907</v>
      </c>
      <c r="E809" s="31" t="n">
        <v>-0.609134898292322</v>
      </c>
      <c r="F809" s="31" t="n">
        <v>1.15562347926842</v>
      </c>
    </row>
    <row r="810" customFormat="false" ht="16" hidden="false" customHeight="false" outlineLevel="0" collapsed="false">
      <c r="A810" s="0" t="s">
        <v>151</v>
      </c>
      <c r="B810" s="0" t="s">
        <v>152</v>
      </c>
      <c r="C810" s="0" t="s">
        <v>470</v>
      </c>
      <c r="D810" s="31" t="n">
        <v>-0.198414554377345</v>
      </c>
      <c r="E810" s="31" t="n">
        <v>-1.15861252830554</v>
      </c>
      <c r="F810" s="31" t="n">
        <v>0.870371479814817</v>
      </c>
    </row>
    <row r="811" customFormat="false" ht="16" hidden="false" customHeight="false" outlineLevel="0" collapsed="false">
      <c r="A811" s="0" t="s">
        <v>151</v>
      </c>
      <c r="B811" s="0" t="s">
        <v>152</v>
      </c>
      <c r="C811" s="0" t="s">
        <v>471</v>
      </c>
      <c r="D811" s="31" t="n">
        <v>-0.790772945067921</v>
      </c>
      <c r="E811" s="31" t="n">
        <v>-2.04101902451296</v>
      </c>
      <c r="F811" s="31" t="n">
        <v>0.468326862502998</v>
      </c>
    </row>
    <row r="812" customFormat="false" ht="16" hidden="false" customHeight="false" outlineLevel="0" collapsed="false">
      <c r="A812" s="0" t="s">
        <v>281</v>
      </c>
      <c r="B812" s="0" t="s">
        <v>282</v>
      </c>
      <c r="C812" s="0" t="s">
        <v>445</v>
      </c>
      <c r="D812" s="31" t="n">
        <v>0.40334428312184</v>
      </c>
      <c r="E812" s="31" t="n">
        <v>-0.145906093283972</v>
      </c>
      <c r="F812" s="31" t="n">
        <v>0.936753969019939</v>
      </c>
    </row>
    <row r="813" customFormat="false" ht="16" hidden="false" customHeight="false" outlineLevel="0" collapsed="false">
      <c r="A813" s="0" t="s">
        <v>281</v>
      </c>
      <c r="B813" s="0" t="s">
        <v>282</v>
      </c>
      <c r="C813" s="0" t="s">
        <v>446</v>
      </c>
      <c r="D813" s="31" t="n">
        <v>-0.187803487559797</v>
      </c>
      <c r="E813" s="31" t="n">
        <v>-0.817698075454643</v>
      </c>
      <c r="F813" s="31" t="n">
        <v>0.397767610357825</v>
      </c>
    </row>
    <row r="814" customFormat="false" ht="16" hidden="false" customHeight="false" outlineLevel="0" collapsed="false">
      <c r="A814" s="0" t="s">
        <v>281</v>
      </c>
      <c r="B814" s="0" t="s">
        <v>282</v>
      </c>
      <c r="C814" s="0" t="s">
        <v>447</v>
      </c>
      <c r="D814" s="31" t="n">
        <v>0.0411947579352808</v>
      </c>
      <c r="E814" s="31" t="n">
        <v>-0.563070849906014</v>
      </c>
      <c r="F814" s="31" t="n">
        <v>0.7289982604437</v>
      </c>
    </row>
    <row r="815" customFormat="false" ht="16" hidden="false" customHeight="false" outlineLevel="0" collapsed="false">
      <c r="A815" s="0" t="s">
        <v>281</v>
      </c>
      <c r="B815" s="0" t="s">
        <v>282</v>
      </c>
      <c r="C815" s="0" t="s">
        <v>448</v>
      </c>
      <c r="D815" s="31" t="n">
        <v>0.0651547070259894</v>
      </c>
      <c r="E815" s="31" t="n">
        <v>-0.555362520218744</v>
      </c>
      <c r="F815" s="31" t="n">
        <v>0.666631473857868</v>
      </c>
    </row>
    <row r="816" customFormat="false" ht="16" hidden="false" customHeight="false" outlineLevel="0" collapsed="false">
      <c r="A816" s="0" t="s">
        <v>281</v>
      </c>
      <c r="B816" s="0" t="s">
        <v>282</v>
      </c>
      <c r="C816" s="0" t="s">
        <v>449</v>
      </c>
      <c r="D816" s="31" t="n">
        <v>0.385952250205601</v>
      </c>
      <c r="E816" s="31" t="n">
        <v>-0.252186852880591</v>
      </c>
      <c r="F816" s="31" t="n">
        <v>1.03020905197271</v>
      </c>
    </row>
    <row r="817" customFormat="false" ht="16" hidden="false" customHeight="false" outlineLevel="0" collapsed="false">
      <c r="A817" s="0" t="s">
        <v>281</v>
      </c>
      <c r="B817" s="0" t="s">
        <v>282</v>
      </c>
      <c r="C817" s="0" t="s">
        <v>450</v>
      </c>
      <c r="D817" s="31" t="n">
        <v>0.862267793120689</v>
      </c>
      <c r="E817" s="31" t="n">
        <v>0.20507901134193</v>
      </c>
      <c r="F817" s="31" t="n">
        <v>1.52738128595236</v>
      </c>
    </row>
    <row r="818" customFormat="false" ht="16" hidden="false" customHeight="false" outlineLevel="0" collapsed="false">
      <c r="A818" s="0" t="s">
        <v>281</v>
      </c>
      <c r="B818" s="0" t="s">
        <v>282</v>
      </c>
      <c r="C818" s="0" t="s">
        <v>451</v>
      </c>
      <c r="D818" s="31" t="n">
        <v>0.994451397411497</v>
      </c>
      <c r="E818" s="31" t="n">
        <v>-0.2166522252967</v>
      </c>
      <c r="F818" s="31" t="n">
        <v>2.18572179166445</v>
      </c>
    </row>
    <row r="819" customFormat="false" ht="16" hidden="false" customHeight="false" outlineLevel="0" collapsed="false">
      <c r="A819" s="0" t="s">
        <v>281</v>
      </c>
      <c r="B819" s="0" t="s">
        <v>282</v>
      </c>
      <c r="C819" s="0" t="s">
        <v>452</v>
      </c>
      <c r="D819" s="31" t="n">
        <v>0.225085175291466</v>
      </c>
      <c r="E819" s="31" t="n">
        <v>-0.316780815550901</v>
      </c>
      <c r="F819" s="31" t="n">
        <v>0.721884712023339</v>
      </c>
    </row>
    <row r="820" customFormat="false" ht="16" hidden="false" customHeight="false" outlineLevel="0" collapsed="false">
      <c r="A820" s="0" t="s">
        <v>281</v>
      </c>
      <c r="B820" s="0" t="s">
        <v>282</v>
      </c>
      <c r="C820" s="0" t="s">
        <v>453</v>
      </c>
      <c r="D820" s="31" t="n">
        <v>0.5069685932668</v>
      </c>
      <c r="E820" s="31" t="n">
        <v>-0.575186226986226</v>
      </c>
      <c r="F820" s="31" t="n">
        <v>1.61379102055619</v>
      </c>
    </row>
    <row r="821" customFormat="false" ht="16" hidden="false" customHeight="false" outlineLevel="0" collapsed="false">
      <c r="A821" s="0" t="s">
        <v>281</v>
      </c>
      <c r="B821" s="0" t="s">
        <v>282</v>
      </c>
      <c r="C821" s="0" t="s">
        <v>454</v>
      </c>
      <c r="D821" s="31" t="n">
        <v>0.448492631964883</v>
      </c>
      <c r="E821" s="31" t="n">
        <v>-1.03353782119989</v>
      </c>
      <c r="F821" s="31" t="n">
        <v>1.8153828052653</v>
      </c>
    </row>
    <row r="822" customFormat="false" ht="16" hidden="false" customHeight="false" outlineLevel="0" collapsed="false">
      <c r="A822" s="0" t="s">
        <v>281</v>
      </c>
      <c r="B822" s="0" t="s">
        <v>282</v>
      </c>
      <c r="C822" s="0" t="s">
        <v>455</v>
      </c>
      <c r="D822" s="31" t="n">
        <v>-0.455227057787136</v>
      </c>
      <c r="E822" s="31" t="n">
        <v>-1.4866040087065</v>
      </c>
      <c r="F822" s="31" t="n">
        <v>0.547340076491948</v>
      </c>
    </row>
    <row r="823" customFormat="false" ht="16" hidden="false" customHeight="false" outlineLevel="0" collapsed="false">
      <c r="A823" s="0" t="s">
        <v>281</v>
      </c>
      <c r="B823" s="0" t="s">
        <v>282</v>
      </c>
      <c r="C823" s="0" t="s">
        <v>456</v>
      </c>
      <c r="D823" s="31" t="n">
        <v>-0.503262645284005</v>
      </c>
      <c r="E823" s="31" t="n">
        <v>-1.30604866602569</v>
      </c>
      <c r="F823" s="31" t="n">
        <v>0.231701957872207</v>
      </c>
    </row>
    <row r="824" customFormat="false" ht="16" hidden="false" customHeight="false" outlineLevel="0" collapsed="false">
      <c r="A824" s="0" t="s">
        <v>281</v>
      </c>
      <c r="B824" s="0" t="s">
        <v>282</v>
      </c>
      <c r="C824" s="0" t="s">
        <v>457</v>
      </c>
      <c r="D824" s="31" t="n">
        <v>-0.188526639386417</v>
      </c>
      <c r="E824" s="31" t="n">
        <v>-0.915960169857049</v>
      </c>
      <c r="F824" s="31" t="n">
        <v>0.564016212777656</v>
      </c>
    </row>
    <row r="825" customFormat="false" ht="16" hidden="false" customHeight="false" outlineLevel="0" collapsed="false">
      <c r="A825" s="0" t="s">
        <v>281</v>
      </c>
      <c r="B825" s="0" t="s">
        <v>282</v>
      </c>
      <c r="C825" s="0" t="s">
        <v>458</v>
      </c>
      <c r="D825" s="31" t="n">
        <v>-0.207616862645601</v>
      </c>
      <c r="E825" s="31" t="n">
        <v>-1.05797648022627</v>
      </c>
      <c r="F825" s="31" t="n">
        <v>0.595904474220579</v>
      </c>
    </row>
    <row r="826" customFormat="false" ht="16" hidden="false" customHeight="false" outlineLevel="0" collapsed="false">
      <c r="A826" s="0" t="s">
        <v>281</v>
      </c>
      <c r="B826" s="0" t="s">
        <v>282</v>
      </c>
      <c r="C826" s="0" t="s">
        <v>459</v>
      </c>
      <c r="D826" s="31" t="n">
        <v>-0.74041025552689</v>
      </c>
      <c r="E826" s="31" t="n">
        <v>-1.73839042919219</v>
      </c>
      <c r="F826" s="31" t="n">
        <v>0.339931157318683</v>
      </c>
    </row>
    <row r="827" customFormat="false" ht="16" hidden="false" customHeight="false" outlineLevel="0" collapsed="false">
      <c r="A827" s="0" t="s">
        <v>281</v>
      </c>
      <c r="B827" s="0" t="s">
        <v>282</v>
      </c>
      <c r="C827" s="0" t="s">
        <v>460</v>
      </c>
      <c r="D827" s="31" t="n">
        <v>-0.349582380790321</v>
      </c>
      <c r="E827" s="31" t="n">
        <v>-1.52969681769287</v>
      </c>
      <c r="F827" s="31" t="n">
        <v>0.764254471215035</v>
      </c>
    </row>
    <row r="828" customFormat="false" ht="16" hidden="false" customHeight="false" outlineLevel="0" collapsed="false">
      <c r="A828" s="0" t="s">
        <v>281</v>
      </c>
      <c r="B828" s="0" t="s">
        <v>282</v>
      </c>
      <c r="C828" s="0" t="s">
        <v>461</v>
      </c>
      <c r="D828" s="31" t="n">
        <v>-0.325599930601188</v>
      </c>
      <c r="E828" s="31" t="n">
        <v>-1.37483590820973</v>
      </c>
      <c r="F828" s="31" t="n">
        <v>0.650876935865274</v>
      </c>
    </row>
    <row r="829" customFormat="false" ht="16" hidden="false" customHeight="false" outlineLevel="0" collapsed="false">
      <c r="A829" s="0" t="s">
        <v>281</v>
      </c>
      <c r="B829" s="0" t="s">
        <v>282</v>
      </c>
      <c r="C829" s="0" t="s">
        <v>462</v>
      </c>
      <c r="D829" s="31" t="n">
        <v>0.151602769189031</v>
      </c>
      <c r="E829" s="31" t="n">
        <v>-0.39027023479988</v>
      </c>
      <c r="F829" s="31" t="n">
        <v>0.664839386394654</v>
      </c>
    </row>
    <row r="830" customFormat="false" ht="16" hidden="false" customHeight="false" outlineLevel="0" collapsed="false">
      <c r="A830" s="0" t="s">
        <v>281</v>
      </c>
      <c r="B830" s="0" t="s">
        <v>282</v>
      </c>
      <c r="C830" s="0" t="s">
        <v>463</v>
      </c>
      <c r="D830" s="31" t="n">
        <v>-0.135864794224209</v>
      </c>
      <c r="E830" s="31" t="n">
        <v>-0.796464712389621</v>
      </c>
      <c r="F830" s="31" t="n">
        <v>0.480737716820582</v>
      </c>
    </row>
    <row r="831" customFormat="false" ht="16" hidden="false" customHeight="false" outlineLevel="0" collapsed="false">
      <c r="A831" s="0" t="s">
        <v>281</v>
      </c>
      <c r="B831" s="0" t="s">
        <v>282</v>
      </c>
      <c r="C831" s="0" t="s">
        <v>464</v>
      </c>
      <c r="D831" s="31" t="n">
        <v>-0.17621567458273</v>
      </c>
      <c r="E831" s="31" t="n">
        <v>-0.93617686255043</v>
      </c>
      <c r="F831" s="31" t="n">
        <v>0.475173157534888</v>
      </c>
    </row>
    <row r="832" customFormat="false" ht="16" hidden="false" customHeight="false" outlineLevel="0" collapsed="false">
      <c r="A832" s="0" t="s">
        <v>281</v>
      </c>
      <c r="B832" s="0" t="s">
        <v>282</v>
      </c>
      <c r="C832" s="0" t="s">
        <v>465</v>
      </c>
      <c r="D832" s="31" t="n">
        <v>-0.220020576641618</v>
      </c>
      <c r="E832" s="31" t="n">
        <v>-1.9261869283418</v>
      </c>
      <c r="F832" s="31" t="n">
        <v>1.52978110838499</v>
      </c>
    </row>
    <row r="833" customFormat="false" ht="16" hidden="false" customHeight="false" outlineLevel="0" collapsed="false">
      <c r="A833" s="0" t="s">
        <v>281</v>
      </c>
      <c r="B833" s="0" t="s">
        <v>282</v>
      </c>
      <c r="C833" s="0" t="s">
        <v>466</v>
      </c>
      <c r="D833" s="31" t="n">
        <v>-0.216204065258717</v>
      </c>
      <c r="E833" s="31" t="n">
        <v>-0.768070793407289</v>
      </c>
      <c r="F833" s="31" t="n">
        <v>0.340517686635508</v>
      </c>
    </row>
    <row r="834" customFormat="false" ht="16" hidden="false" customHeight="false" outlineLevel="0" collapsed="false">
      <c r="A834" s="0" t="s">
        <v>281</v>
      </c>
      <c r="B834" s="0" t="s">
        <v>282</v>
      </c>
      <c r="C834" s="0" t="s">
        <v>467</v>
      </c>
      <c r="D834" s="31" t="n">
        <v>0.00507866586321194</v>
      </c>
      <c r="E834" s="31" t="n">
        <v>-0.63899309166605</v>
      </c>
      <c r="F834" s="31" t="n">
        <v>0.634227452200737</v>
      </c>
    </row>
    <row r="835" customFormat="false" ht="16" hidden="false" customHeight="false" outlineLevel="0" collapsed="false">
      <c r="A835" s="0" t="s">
        <v>281</v>
      </c>
      <c r="B835" s="0" t="s">
        <v>282</v>
      </c>
      <c r="C835" s="0" t="s">
        <v>468</v>
      </c>
      <c r="D835" s="31" t="n">
        <v>0.270346116097716</v>
      </c>
      <c r="E835" s="31" t="n">
        <v>-0.448961812157787</v>
      </c>
      <c r="F835" s="31" t="n">
        <v>0.968599040328516</v>
      </c>
    </row>
    <row r="836" customFormat="false" ht="16" hidden="false" customHeight="false" outlineLevel="0" collapsed="false">
      <c r="A836" s="0" t="s">
        <v>281</v>
      </c>
      <c r="B836" s="0" t="s">
        <v>282</v>
      </c>
      <c r="C836" s="0" t="s">
        <v>469</v>
      </c>
      <c r="D836" s="31" t="n">
        <v>0.0679443677653078</v>
      </c>
      <c r="E836" s="31" t="n">
        <v>-0.908327697408791</v>
      </c>
      <c r="F836" s="31" t="n">
        <v>1.0468813114566</v>
      </c>
    </row>
    <row r="837" customFormat="false" ht="16" hidden="false" customHeight="false" outlineLevel="0" collapsed="false">
      <c r="A837" s="0" t="s">
        <v>281</v>
      </c>
      <c r="B837" s="0" t="s">
        <v>282</v>
      </c>
      <c r="C837" s="0" t="s">
        <v>470</v>
      </c>
      <c r="D837" s="31" t="n">
        <v>-0.653661762591735</v>
      </c>
      <c r="E837" s="31" t="n">
        <v>-1.58806888682965</v>
      </c>
      <c r="F837" s="31" t="n">
        <v>0.254013126786236</v>
      </c>
    </row>
    <row r="838" customFormat="false" ht="16" hidden="false" customHeight="false" outlineLevel="0" collapsed="false">
      <c r="A838" s="0" t="s">
        <v>281</v>
      </c>
      <c r="B838" s="0" t="s">
        <v>282</v>
      </c>
      <c r="C838" s="0" t="s">
        <v>471</v>
      </c>
      <c r="D838" s="31" t="n">
        <v>-0.59101195732987</v>
      </c>
      <c r="E838" s="31" t="n">
        <v>-1.73222189139764</v>
      </c>
      <c r="F838" s="31" t="n">
        <v>0.598856095639098</v>
      </c>
    </row>
    <row r="839" customFormat="false" ht="16" hidden="false" customHeight="false" outlineLevel="0" collapsed="false">
      <c r="A839" s="0" t="s">
        <v>35</v>
      </c>
      <c r="B839" s="0" t="s">
        <v>36</v>
      </c>
      <c r="C839" s="0" t="s">
        <v>445</v>
      </c>
      <c r="D839" s="31" t="n">
        <v>0.419797733359345</v>
      </c>
      <c r="E839" s="31" t="n">
        <v>-0.00467149573349258</v>
      </c>
      <c r="F839" s="31" t="n">
        <v>0.874552377552534</v>
      </c>
    </row>
    <row r="840" customFormat="false" ht="16" hidden="false" customHeight="false" outlineLevel="0" collapsed="false">
      <c r="A840" s="0" t="s">
        <v>35</v>
      </c>
      <c r="B840" s="0" t="s">
        <v>36</v>
      </c>
      <c r="C840" s="0" t="s">
        <v>446</v>
      </c>
      <c r="D840" s="31" t="n">
        <v>-0.412998728748223</v>
      </c>
      <c r="E840" s="31" t="n">
        <v>-0.974549296060954</v>
      </c>
      <c r="F840" s="31" t="n">
        <v>0.116729702430882</v>
      </c>
    </row>
    <row r="841" customFormat="false" ht="16" hidden="false" customHeight="false" outlineLevel="0" collapsed="false">
      <c r="A841" s="0" t="s">
        <v>35</v>
      </c>
      <c r="B841" s="0" t="s">
        <v>36</v>
      </c>
      <c r="C841" s="0" t="s">
        <v>447</v>
      </c>
      <c r="D841" s="31" t="n">
        <v>0.218248936366858</v>
      </c>
      <c r="E841" s="31" t="n">
        <v>-0.354243545726592</v>
      </c>
      <c r="F841" s="31" t="n">
        <v>0.739051854497139</v>
      </c>
    </row>
    <row r="842" customFormat="false" ht="16" hidden="false" customHeight="false" outlineLevel="0" collapsed="false">
      <c r="A842" s="0" t="s">
        <v>35</v>
      </c>
      <c r="B842" s="0" t="s">
        <v>36</v>
      </c>
      <c r="C842" s="0" t="s">
        <v>448</v>
      </c>
      <c r="D842" s="31" t="n">
        <v>0.118630502502422</v>
      </c>
      <c r="E842" s="31" t="n">
        <v>-0.384556429735989</v>
      </c>
      <c r="F842" s="31" t="n">
        <v>0.644209483208184</v>
      </c>
    </row>
    <row r="843" customFormat="false" ht="16" hidden="false" customHeight="false" outlineLevel="0" collapsed="false">
      <c r="A843" s="0" t="s">
        <v>35</v>
      </c>
      <c r="B843" s="0" t="s">
        <v>36</v>
      </c>
      <c r="C843" s="0" t="s">
        <v>449</v>
      </c>
      <c r="D843" s="31" t="n">
        <v>0.450364859626257</v>
      </c>
      <c r="E843" s="31" t="n">
        <v>-0.122625507849611</v>
      </c>
      <c r="F843" s="31" t="n">
        <v>0.998931642792785</v>
      </c>
    </row>
    <row r="844" customFormat="false" ht="16" hidden="false" customHeight="false" outlineLevel="0" collapsed="false">
      <c r="A844" s="0" t="s">
        <v>35</v>
      </c>
      <c r="B844" s="0" t="s">
        <v>36</v>
      </c>
      <c r="C844" s="0" t="s">
        <v>450</v>
      </c>
      <c r="D844" s="31" t="n">
        <v>0.696162353584716</v>
      </c>
      <c r="E844" s="31" t="n">
        <v>0.122799429379307</v>
      </c>
      <c r="F844" s="31" t="n">
        <v>1.28094219396723</v>
      </c>
    </row>
    <row r="845" customFormat="false" ht="16" hidden="false" customHeight="false" outlineLevel="0" collapsed="false">
      <c r="A845" s="0" t="s">
        <v>35</v>
      </c>
      <c r="B845" s="0" t="s">
        <v>36</v>
      </c>
      <c r="C845" s="0" t="s">
        <v>451</v>
      </c>
      <c r="D845" s="31" t="n">
        <v>0.786286074810167</v>
      </c>
      <c r="E845" s="31" t="n">
        <v>-0.200010550200946</v>
      </c>
      <c r="F845" s="31" t="n">
        <v>1.87072072910377</v>
      </c>
    </row>
    <row r="846" customFormat="false" ht="16" hidden="false" customHeight="false" outlineLevel="0" collapsed="false">
      <c r="A846" s="0" t="s">
        <v>35</v>
      </c>
      <c r="B846" s="0" t="s">
        <v>36</v>
      </c>
      <c r="C846" s="0" t="s">
        <v>452</v>
      </c>
      <c r="D846" s="31" t="n">
        <v>0.124667288576782</v>
      </c>
      <c r="E846" s="31" t="n">
        <v>-0.293837979990203</v>
      </c>
      <c r="F846" s="31" t="n">
        <v>0.568396630444621</v>
      </c>
    </row>
    <row r="847" customFormat="false" ht="16" hidden="false" customHeight="false" outlineLevel="0" collapsed="false">
      <c r="A847" s="0" t="s">
        <v>35</v>
      </c>
      <c r="B847" s="0" t="s">
        <v>36</v>
      </c>
      <c r="C847" s="0" t="s">
        <v>453</v>
      </c>
      <c r="D847" s="31" t="n">
        <v>0.568860383545422</v>
      </c>
      <c r="E847" s="31" t="n">
        <v>-0.468423835447671</v>
      </c>
      <c r="F847" s="31" t="n">
        <v>1.56805878207038</v>
      </c>
    </row>
    <row r="848" customFormat="false" ht="16" hidden="false" customHeight="false" outlineLevel="0" collapsed="false">
      <c r="A848" s="0" t="s">
        <v>35</v>
      </c>
      <c r="B848" s="0" t="s">
        <v>36</v>
      </c>
      <c r="C848" s="0" t="s">
        <v>454</v>
      </c>
      <c r="D848" s="31" t="n">
        <v>0.412304473067715</v>
      </c>
      <c r="E848" s="31" t="n">
        <v>-0.776456933541811</v>
      </c>
      <c r="F848" s="31" t="n">
        <v>1.62976639932749</v>
      </c>
    </row>
    <row r="849" customFormat="false" ht="16" hidden="false" customHeight="false" outlineLevel="0" collapsed="false">
      <c r="A849" s="0" t="s">
        <v>35</v>
      </c>
      <c r="B849" s="0" t="s">
        <v>36</v>
      </c>
      <c r="C849" s="0" t="s">
        <v>455</v>
      </c>
      <c r="D849" s="31" t="n">
        <v>-0.213475820679458</v>
      </c>
      <c r="E849" s="31" t="n">
        <v>-1.25495348020289</v>
      </c>
      <c r="F849" s="31" t="n">
        <v>0.773089718011286</v>
      </c>
    </row>
    <row r="850" customFormat="false" ht="16" hidden="false" customHeight="false" outlineLevel="0" collapsed="false">
      <c r="A850" s="0" t="s">
        <v>35</v>
      </c>
      <c r="B850" s="0" t="s">
        <v>36</v>
      </c>
      <c r="C850" s="0" t="s">
        <v>456</v>
      </c>
      <c r="D850" s="31" t="n">
        <v>-0.24747338571</v>
      </c>
      <c r="E850" s="31" t="n">
        <v>-0.918302362278265</v>
      </c>
      <c r="F850" s="31" t="n">
        <v>0.504249464600688</v>
      </c>
    </row>
    <row r="851" customFormat="false" ht="16" hidden="false" customHeight="false" outlineLevel="0" collapsed="false">
      <c r="A851" s="0" t="s">
        <v>35</v>
      </c>
      <c r="B851" s="0" t="s">
        <v>36</v>
      </c>
      <c r="C851" s="0" t="s">
        <v>457</v>
      </c>
      <c r="D851" s="31" t="n">
        <v>-0.408327770975844</v>
      </c>
      <c r="E851" s="31" t="n">
        <v>-1.02810833754435</v>
      </c>
      <c r="F851" s="31" t="n">
        <v>0.234321542549919</v>
      </c>
    </row>
    <row r="852" customFormat="false" ht="16" hidden="false" customHeight="false" outlineLevel="0" collapsed="false">
      <c r="A852" s="0" t="s">
        <v>35</v>
      </c>
      <c r="B852" s="0" t="s">
        <v>36</v>
      </c>
      <c r="C852" s="0" t="s">
        <v>458</v>
      </c>
      <c r="D852" s="31" t="n">
        <v>0.140114870225484</v>
      </c>
      <c r="E852" s="31" t="n">
        <v>-0.622325555633428</v>
      </c>
      <c r="F852" s="31" t="n">
        <v>0.898032904790353</v>
      </c>
    </row>
    <row r="853" customFormat="false" ht="16" hidden="false" customHeight="false" outlineLevel="0" collapsed="false">
      <c r="A853" s="0" t="s">
        <v>35</v>
      </c>
      <c r="B853" s="0" t="s">
        <v>36</v>
      </c>
      <c r="C853" s="0" t="s">
        <v>459</v>
      </c>
      <c r="D853" s="31" t="n">
        <v>-0.580481307848692</v>
      </c>
      <c r="E853" s="31" t="n">
        <v>-1.5338827278825</v>
      </c>
      <c r="F853" s="31" t="n">
        <v>0.495732029282271</v>
      </c>
    </row>
    <row r="854" customFormat="false" ht="16" hidden="false" customHeight="false" outlineLevel="0" collapsed="false">
      <c r="A854" s="0" t="s">
        <v>35</v>
      </c>
      <c r="B854" s="0" t="s">
        <v>36</v>
      </c>
      <c r="C854" s="0" t="s">
        <v>460</v>
      </c>
      <c r="D854" s="31" t="n">
        <v>-0.0163801383484054</v>
      </c>
      <c r="E854" s="31" t="n">
        <v>-1.09533695350334</v>
      </c>
      <c r="F854" s="31" t="n">
        <v>0.945193345844305</v>
      </c>
    </row>
    <row r="855" customFormat="false" ht="16" hidden="false" customHeight="false" outlineLevel="0" collapsed="false">
      <c r="A855" s="0" t="s">
        <v>35</v>
      </c>
      <c r="B855" s="0" t="s">
        <v>36</v>
      </c>
      <c r="C855" s="0" t="s">
        <v>461</v>
      </c>
      <c r="D855" s="31" t="n">
        <v>-0.363067297848867</v>
      </c>
      <c r="E855" s="31" t="n">
        <v>-1.28183485037538</v>
      </c>
      <c r="F855" s="31" t="n">
        <v>0.604393873687783</v>
      </c>
    </row>
    <row r="856" customFormat="false" ht="16" hidden="false" customHeight="false" outlineLevel="0" collapsed="false">
      <c r="A856" s="0" t="s">
        <v>35</v>
      </c>
      <c r="B856" s="0" t="s">
        <v>36</v>
      </c>
      <c r="C856" s="0" t="s">
        <v>462</v>
      </c>
      <c r="D856" s="31" t="n">
        <v>0.184609576091596</v>
      </c>
      <c r="E856" s="31" t="n">
        <v>-0.26074259502573</v>
      </c>
      <c r="F856" s="31" t="n">
        <v>0.622892396919351</v>
      </c>
    </row>
    <row r="857" customFormat="false" ht="16" hidden="false" customHeight="false" outlineLevel="0" collapsed="false">
      <c r="A857" s="0" t="s">
        <v>35</v>
      </c>
      <c r="B857" s="0" t="s">
        <v>36</v>
      </c>
      <c r="C857" s="0" t="s">
        <v>463</v>
      </c>
      <c r="D857" s="31" t="n">
        <v>-0.006785080819286</v>
      </c>
      <c r="E857" s="31" t="n">
        <v>-0.628790431600205</v>
      </c>
      <c r="F857" s="31" t="n">
        <v>0.53241352351402</v>
      </c>
    </row>
    <row r="858" customFormat="false" ht="16" hidden="false" customHeight="false" outlineLevel="0" collapsed="false">
      <c r="A858" s="0" t="s">
        <v>35</v>
      </c>
      <c r="B858" s="0" t="s">
        <v>36</v>
      </c>
      <c r="C858" s="0" t="s">
        <v>464</v>
      </c>
      <c r="D858" s="31" t="n">
        <v>-0.114680531102533</v>
      </c>
      <c r="E858" s="31" t="n">
        <v>-0.767725038212929</v>
      </c>
      <c r="F858" s="31" t="n">
        <v>0.509376572991972</v>
      </c>
    </row>
    <row r="859" customFormat="false" ht="16" hidden="false" customHeight="false" outlineLevel="0" collapsed="false">
      <c r="A859" s="0" t="s">
        <v>35</v>
      </c>
      <c r="B859" s="0" t="s">
        <v>36</v>
      </c>
      <c r="C859" s="0" t="s">
        <v>465</v>
      </c>
      <c r="D859" s="31" t="n">
        <v>-0.225317288341012</v>
      </c>
      <c r="E859" s="31" t="n">
        <v>-1.96663022287822</v>
      </c>
      <c r="F859" s="31" t="n">
        <v>1.42436150468614</v>
      </c>
    </row>
    <row r="860" customFormat="false" ht="16" hidden="false" customHeight="false" outlineLevel="0" collapsed="false">
      <c r="A860" s="0" t="s">
        <v>35</v>
      </c>
      <c r="B860" s="0" t="s">
        <v>36</v>
      </c>
      <c r="C860" s="0" t="s">
        <v>466</v>
      </c>
      <c r="D860" s="31" t="n">
        <v>-0.255747794520735</v>
      </c>
      <c r="E860" s="31" t="n">
        <v>-0.725480198800363</v>
      </c>
      <c r="F860" s="31" t="n">
        <v>0.240730164204047</v>
      </c>
    </row>
    <row r="861" customFormat="false" ht="16" hidden="false" customHeight="false" outlineLevel="0" collapsed="false">
      <c r="A861" s="0" t="s">
        <v>35</v>
      </c>
      <c r="B861" s="0" t="s">
        <v>36</v>
      </c>
      <c r="C861" s="0" t="s">
        <v>467</v>
      </c>
      <c r="D861" s="31" t="n">
        <v>0.197593268109615</v>
      </c>
      <c r="E861" s="31" t="n">
        <v>-0.331380414034962</v>
      </c>
      <c r="F861" s="31" t="n">
        <v>0.790532809827564</v>
      </c>
    </row>
    <row r="862" customFormat="false" ht="16" hidden="false" customHeight="false" outlineLevel="0" collapsed="false">
      <c r="A862" s="0" t="s">
        <v>35</v>
      </c>
      <c r="B862" s="0" t="s">
        <v>36</v>
      </c>
      <c r="C862" s="0" t="s">
        <v>468</v>
      </c>
      <c r="D862" s="31" t="n">
        <v>0.286447838706193</v>
      </c>
      <c r="E862" s="31" t="n">
        <v>-0.360263346397401</v>
      </c>
      <c r="F862" s="31" t="n">
        <v>0.981535991580922</v>
      </c>
    </row>
    <row r="863" customFormat="false" ht="16" hidden="false" customHeight="false" outlineLevel="0" collapsed="false">
      <c r="A863" s="0" t="s">
        <v>35</v>
      </c>
      <c r="B863" s="0" t="s">
        <v>36</v>
      </c>
      <c r="C863" s="0" t="s">
        <v>469</v>
      </c>
      <c r="D863" s="31" t="n">
        <v>-0.173810405083901</v>
      </c>
      <c r="E863" s="31" t="n">
        <v>-1.02436479221333</v>
      </c>
      <c r="F863" s="31" t="n">
        <v>0.628766606673492</v>
      </c>
    </row>
    <row r="864" customFormat="false" ht="16" hidden="false" customHeight="false" outlineLevel="0" collapsed="false">
      <c r="A864" s="0" t="s">
        <v>35</v>
      </c>
      <c r="B864" s="0" t="s">
        <v>36</v>
      </c>
      <c r="C864" s="0" t="s">
        <v>470</v>
      </c>
      <c r="D864" s="31" t="n">
        <v>-0.42151883447003</v>
      </c>
      <c r="E864" s="31" t="n">
        <v>-1.28964440805451</v>
      </c>
      <c r="F864" s="31" t="n">
        <v>0.459232638557134</v>
      </c>
    </row>
    <row r="865" customFormat="false" ht="16" hidden="false" customHeight="false" outlineLevel="0" collapsed="false">
      <c r="A865" s="0" t="s">
        <v>35</v>
      </c>
      <c r="B865" s="0" t="s">
        <v>36</v>
      </c>
      <c r="C865" s="0" t="s">
        <v>471</v>
      </c>
      <c r="D865" s="31" t="n">
        <v>-0.814923170830695</v>
      </c>
      <c r="E865" s="31" t="n">
        <v>-1.94534955298011</v>
      </c>
      <c r="F865" s="31" t="n">
        <v>0.294535810385463</v>
      </c>
    </row>
    <row r="866" customFormat="false" ht="16" hidden="false" customHeight="false" outlineLevel="0" collapsed="false">
      <c r="A866" s="0" t="s">
        <v>45</v>
      </c>
      <c r="B866" s="0" t="s">
        <v>46</v>
      </c>
      <c r="C866" s="0" t="s">
        <v>445</v>
      </c>
      <c r="D866" s="31" t="n">
        <v>0.613033979080978</v>
      </c>
      <c r="E866" s="31" t="n">
        <v>0.166860778639473</v>
      </c>
      <c r="F866" s="31" t="n">
        <v>1.02786973220146</v>
      </c>
    </row>
    <row r="867" customFormat="false" ht="16" hidden="false" customHeight="false" outlineLevel="0" collapsed="false">
      <c r="A867" s="0" t="s">
        <v>45</v>
      </c>
      <c r="B867" s="0" t="s">
        <v>46</v>
      </c>
      <c r="C867" s="0" t="s">
        <v>446</v>
      </c>
      <c r="D867" s="31" t="n">
        <v>-0.458198182768852</v>
      </c>
      <c r="E867" s="31" t="n">
        <v>-0.983941478469506</v>
      </c>
      <c r="F867" s="31" t="n">
        <v>0.026993855101029</v>
      </c>
    </row>
    <row r="868" customFormat="false" ht="16" hidden="false" customHeight="false" outlineLevel="0" collapsed="false">
      <c r="A868" s="0" t="s">
        <v>45</v>
      </c>
      <c r="B868" s="0" t="s">
        <v>46</v>
      </c>
      <c r="C868" s="0" t="s">
        <v>447</v>
      </c>
      <c r="D868" s="31" t="n">
        <v>-0.031432284872533</v>
      </c>
      <c r="E868" s="31" t="n">
        <v>-0.55537236147599</v>
      </c>
      <c r="F868" s="31" t="n">
        <v>0.471423230359251</v>
      </c>
    </row>
    <row r="869" customFormat="false" ht="16" hidden="false" customHeight="false" outlineLevel="0" collapsed="false">
      <c r="A869" s="0" t="s">
        <v>45</v>
      </c>
      <c r="B869" s="0" t="s">
        <v>46</v>
      </c>
      <c r="C869" s="0" t="s">
        <v>448</v>
      </c>
      <c r="D869" s="31" t="n">
        <v>0.384222082694109</v>
      </c>
      <c r="E869" s="31" t="n">
        <v>-0.185620353623904</v>
      </c>
      <c r="F869" s="31" t="n">
        <v>0.924137039549097</v>
      </c>
    </row>
    <row r="870" customFormat="false" ht="16" hidden="false" customHeight="false" outlineLevel="0" collapsed="false">
      <c r="A870" s="0" t="s">
        <v>45</v>
      </c>
      <c r="B870" s="0" t="s">
        <v>46</v>
      </c>
      <c r="C870" s="0" t="s">
        <v>449</v>
      </c>
      <c r="D870" s="31" t="n">
        <v>0.146791048656949</v>
      </c>
      <c r="E870" s="31" t="n">
        <v>-0.464151890915254</v>
      </c>
      <c r="F870" s="31" t="n">
        <v>0.723804884639923</v>
      </c>
    </row>
    <row r="871" customFormat="false" ht="16" hidden="false" customHeight="false" outlineLevel="0" collapsed="false">
      <c r="A871" s="0" t="s">
        <v>45</v>
      </c>
      <c r="B871" s="0" t="s">
        <v>46</v>
      </c>
      <c r="C871" s="0" t="s">
        <v>450</v>
      </c>
      <c r="D871" s="31" t="n">
        <v>0.856798542654215</v>
      </c>
      <c r="E871" s="31" t="n">
        <v>0.269833848907949</v>
      </c>
      <c r="F871" s="31" t="n">
        <v>1.4173913036753</v>
      </c>
    </row>
    <row r="872" customFormat="false" ht="16" hidden="false" customHeight="false" outlineLevel="0" collapsed="false">
      <c r="A872" s="0" t="s">
        <v>45</v>
      </c>
      <c r="B872" s="0" t="s">
        <v>46</v>
      </c>
      <c r="C872" s="0" t="s">
        <v>451</v>
      </c>
      <c r="D872" s="31" t="n">
        <v>0.879895451912386</v>
      </c>
      <c r="E872" s="31" t="n">
        <v>-0.217327935633471</v>
      </c>
      <c r="F872" s="31" t="n">
        <v>1.97704232999614</v>
      </c>
    </row>
    <row r="873" customFormat="false" ht="16" hidden="false" customHeight="false" outlineLevel="0" collapsed="false">
      <c r="A873" s="0" t="s">
        <v>45</v>
      </c>
      <c r="B873" s="0" t="s">
        <v>46</v>
      </c>
      <c r="C873" s="0" t="s">
        <v>452</v>
      </c>
      <c r="D873" s="31" t="n">
        <v>-0.107869543016288</v>
      </c>
      <c r="E873" s="31" t="n">
        <v>-0.54208774575444</v>
      </c>
      <c r="F873" s="31" t="n">
        <v>0.312942945957092</v>
      </c>
    </row>
    <row r="874" customFormat="false" ht="16" hidden="false" customHeight="false" outlineLevel="0" collapsed="false">
      <c r="A874" s="0" t="s">
        <v>45</v>
      </c>
      <c r="B874" s="0" t="s">
        <v>46</v>
      </c>
      <c r="C874" s="0" t="s">
        <v>453</v>
      </c>
      <c r="D874" s="31" t="n">
        <v>0.508334347538991</v>
      </c>
      <c r="E874" s="31" t="n">
        <v>-0.524288406244908</v>
      </c>
      <c r="F874" s="31" t="n">
        <v>1.62651400238632</v>
      </c>
    </row>
    <row r="875" customFormat="false" ht="16" hidden="false" customHeight="false" outlineLevel="0" collapsed="false">
      <c r="A875" s="0" t="s">
        <v>45</v>
      </c>
      <c r="B875" s="0" t="s">
        <v>46</v>
      </c>
      <c r="C875" s="0" t="s">
        <v>454</v>
      </c>
      <c r="D875" s="31" t="n">
        <v>0.525282336956797</v>
      </c>
      <c r="E875" s="31" t="n">
        <v>-0.742666359805736</v>
      </c>
      <c r="F875" s="31" t="n">
        <v>1.90577831182993</v>
      </c>
    </row>
    <row r="876" customFormat="false" ht="16" hidden="false" customHeight="false" outlineLevel="0" collapsed="false">
      <c r="A876" s="0" t="s">
        <v>45</v>
      </c>
      <c r="B876" s="0" t="s">
        <v>46</v>
      </c>
      <c r="C876" s="0" t="s">
        <v>455</v>
      </c>
      <c r="D876" s="31" t="n">
        <v>-0.117494467027027</v>
      </c>
      <c r="E876" s="31" t="n">
        <v>-1.13434455247813</v>
      </c>
      <c r="F876" s="31" t="n">
        <v>0.870280121812274</v>
      </c>
    </row>
    <row r="877" customFormat="false" ht="16" hidden="false" customHeight="false" outlineLevel="0" collapsed="false">
      <c r="A877" s="0" t="s">
        <v>45</v>
      </c>
      <c r="B877" s="0" t="s">
        <v>46</v>
      </c>
      <c r="C877" s="0" t="s">
        <v>456</v>
      </c>
      <c r="D877" s="31" t="n">
        <v>-0.745559805416759</v>
      </c>
      <c r="E877" s="31" t="n">
        <v>-1.41715034975829</v>
      </c>
      <c r="F877" s="31" t="n">
        <v>-0.0332697957714494</v>
      </c>
    </row>
    <row r="878" customFormat="false" ht="16" hidden="false" customHeight="false" outlineLevel="0" collapsed="false">
      <c r="A878" s="0" t="s">
        <v>45</v>
      </c>
      <c r="B878" s="0" t="s">
        <v>46</v>
      </c>
      <c r="C878" s="0" t="s">
        <v>457</v>
      </c>
      <c r="D878" s="31" t="n">
        <v>-0.145564909694308</v>
      </c>
      <c r="E878" s="31" t="n">
        <v>-0.765559210325992</v>
      </c>
      <c r="F878" s="31" t="n">
        <v>0.465861896886428</v>
      </c>
    </row>
    <row r="879" customFormat="false" ht="16" hidden="false" customHeight="false" outlineLevel="0" collapsed="false">
      <c r="A879" s="0" t="s">
        <v>45</v>
      </c>
      <c r="B879" s="0" t="s">
        <v>46</v>
      </c>
      <c r="C879" s="0" t="s">
        <v>458</v>
      </c>
      <c r="D879" s="31" t="n">
        <v>0.176438271048659</v>
      </c>
      <c r="E879" s="31" t="n">
        <v>-0.647145379263379</v>
      </c>
      <c r="F879" s="31" t="n">
        <v>0.996449526107166</v>
      </c>
    </row>
    <row r="880" customFormat="false" ht="16" hidden="false" customHeight="false" outlineLevel="0" collapsed="false">
      <c r="A880" s="0" t="s">
        <v>45</v>
      </c>
      <c r="B880" s="0" t="s">
        <v>46</v>
      </c>
      <c r="C880" s="0" t="s">
        <v>459</v>
      </c>
      <c r="D880" s="31" t="n">
        <v>-0.7113145254888</v>
      </c>
      <c r="E880" s="31" t="n">
        <v>-1.63693016076546</v>
      </c>
      <c r="F880" s="31" t="n">
        <v>0.277398834249301</v>
      </c>
    </row>
    <row r="881" customFormat="false" ht="16" hidden="false" customHeight="false" outlineLevel="0" collapsed="false">
      <c r="A881" s="0" t="s">
        <v>45</v>
      </c>
      <c r="B881" s="0" t="s">
        <v>46</v>
      </c>
      <c r="C881" s="0" t="s">
        <v>460</v>
      </c>
      <c r="D881" s="31" t="n">
        <v>0.0665075424917372</v>
      </c>
      <c r="E881" s="31" t="n">
        <v>-1.06749732537159</v>
      </c>
      <c r="F881" s="31" t="n">
        <v>1.19163972459016</v>
      </c>
    </row>
    <row r="882" customFormat="false" ht="16" hidden="false" customHeight="false" outlineLevel="0" collapsed="false">
      <c r="A882" s="0" t="s">
        <v>45</v>
      </c>
      <c r="B882" s="0" t="s">
        <v>46</v>
      </c>
      <c r="C882" s="0" t="s">
        <v>461</v>
      </c>
      <c r="D882" s="31" t="n">
        <v>-0.441627125462526</v>
      </c>
      <c r="E882" s="31" t="n">
        <v>-1.40464459581727</v>
      </c>
      <c r="F882" s="31" t="n">
        <v>0.465583538383799</v>
      </c>
    </row>
    <row r="883" customFormat="false" ht="16" hidden="false" customHeight="false" outlineLevel="0" collapsed="false">
      <c r="A883" s="0" t="s">
        <v>45</v>
      </c>
      <c r="B883" s="0" t="s">
        <v>46</v>
      </c>
      <c r="C883" s="0" t="s">
        <v>462</v>
      </c>
      <c r="D883" s="31" t="n">
        <v>0.257017866601045</v>
      </c>
      <c r="E883" s="31" t="n">
        <v>-0.189421705911186</v>
      </c>
      <c r="F883" s="31" t="n">
        <v>0.714737781359085</v>
      </c>
    </row>
    <row r="884" customFormat="false" ht="16" hidden="false" customHeight="false" outlineLevel="0" collapsed="false">
      <c r="A884" s="0" t="s">
        <v>45</v>
      </c>
      <c r="B884" s="0" t="s">
        <v>46</v>
      </c>
      <c r="C884" s="0" t="s">
        <v>463</v>
      </c>
      <c r="D884" s="31" t="n">
        <v>-0.290712003936522</v>
      </c>
      <c r="E884" s="31" t="n">
        <v>-0.785726475429387</v>
      </c>
      <c r="F884" s="31" t="n">
        <v>0.219942069701305</v>
      </c>
    </row>
    <row r="885" customFormat="false" ht="16" hidden="false" customHeight="false" outlineLevel="0" collapsed="false">
      <c r="A885" s="0" t="s">
        <v>45</v>
      </c>
      <c r="B885" s="0" t="s">
        <v>46</v>
      </c>
      <c r="C885" s="0" t="s">
        <v>464</v>
      </c>
      <c r="D885" s="31" t="n">
        <v>-0.226347096754608</v>
      </c>
      <c r="E885" s="31" t="n">
        <v>-0.841548286682144</v>
      </c>
      <c r="F885" s="31" t="n">
        <v>0.418770639779348</v>
      </c>
    </row>
    <row r="886" customFormat="false" ht="16" hidden="false" customHeight="false" outlineLevel="0" collapsed="false">
      <c r="A886" s="0" t="s">
        <v>45</v>
      </c>
      <c r="B886" s="0" t="s">
        <v>46</v>
      </c>
      <c r="C886" s="0" t="s">
        <v>465</v>
      </c>
      <c r="D886" s="31" t="n">
        <v>-1.15345056348111</v>
      </c>
      <c r="E886" s="31" t="n">
        <v>-2.80933005468246</v>
      </c>
      <c r="F886" s="31" t="n">
        <v>0.150387390716492</v>
      </c>
    </row>
    <row r="887" customFormat="false" ht="16" hidden="false" customHeight="false" outlineLevel="0" collapsed="false">
      <c r="A887" s="0" t="s">
        <v>45</v>
      </c>
      <c r="B887" s="0" t="s">
        <v>46</v>
      </c>
      <c r="C887" s="0" t="s">
        <v>466</v>
      </c>
      <c r="D887" s="31" t="n">
        <v>-0.106464405619862</v>
      </c>
      <c r="E887" s="31" t="n">
        <v>-0.62997148777642</v>
      </c>
      <c r="F887" s="31" t="n">
        <v>0.455392478306758</v>
      </c>
    </row>
    <row r="888" customFormat="false" ht="16" hidden="false" customHeight="false" outlineLevel="0" collapsed="false">
      <c r="A888" s="0" t="s">
        <v>45</v>
      </c>
      <c r="B888" s="0" t="s">
        <v>46</v>
      </c>
      <c r="C888" s="0" t="s">
        <v>467</v>
      </c>
      <c r="D888" s="31" t="n">
        <v>0.0444352846188054</v>
      </c>
      <c r="E888" s="31" t="n">
        <v>-0.460548639009843</v>
      </c>
      <c r="F888" s="31" t="n">
        <v>0.575214555734168</v>
      </c>
    </row>
    <row r="889" customFormat="false" ht="16" hidden="false" customHeight="false" outlineLevel="0" collapsed="false">
      <c r="A889" s="0" t="s">
        <v>45</v>
      </c>
      <c r="B889" s="0" t="s">
        <v>46</v>
      </c>
      <c r="C889" s="0" t="s">
        <v>468</v>
      </c>
      <c r="D889" s="31" t="n">
        <v>0.16427317938851</v>
      </c>
      <c r="E889" s="31" t="n">
        <v>-0.542815857425164</v>
      </c>
      <c r="F889" s="31" t="n">
        <v>0.858475630195152</v>
      </c>
    </row>
    <row r="890" customFormat="false" ht="16" hidden="false" customHeight="false" outlineLevel="0" collapsed="false">
      <c r="A890" s="0" t="s">
        <v>45</v>
      </c>
      <c r="B890" s="0" t="s">
        <v>46</v>
      </c>
      <c r="C890" s="0" t="s">
        <v>469</v>
      </c>
      <c r="D890" s="31" t="n">
        <v>-0.250619632160345</v>
      </c>
      <c r="E890" s="31" t="n">
        <v>-1.04855768784962</v>
      </c>
      <c r="F890" s="31" t="n">
        <v>0.611838983608748</v>
      </c>
    </row>
    <row r="891" customFormat="false" ht="16" hidden="false" customHeight="false" outlineLevel="0" collapsed="false">
      <c r="A891" s="0" t="s">
        <v>45</v>
      </c>
      <c r="B891" s="0" t="s">
        <v>46</v>
      </c>
      <c r="C891" s="0" t="s">
        <v>470</v>
      </c>
      <c r="D891" s="31" t="n">
        <v>-0.394279986252413</v>
      </c>
      <c r="E891" s="31" t="n">
        <v>-1.23940451381044</v>
      </c>
      <c r="F891" s="31" t="n">
        <v>0.416638048889735</v>
      </c>
    </row>
    <row r="892" customFormat="false" ht="16" hidden="false" customHeight="false" outlineLevel="0" collapsed="false">
      <c r="A892" s="0" t="s">
        <v>45</v>
      </c>
      <c r="B892" s="0" t="s">
        <v>46</v>
      </c>
      <c r="C892" s="0" t="s">
        <v>471</v>
      </c>
      <c r="D892" s="31" t="n">
        <v>-0.793521752791561</v>
      </c>
      <c r="E892" s="31" t="n">
        <v>-1.95248927109315</v>
      </c>
      <c r="F892" s="31" t="n">
        <v>0.290038044401219</v>
      </c>
    </row>
    <row r="893" customFormat="false" ht="16" hidden="false" customHeight="false" outlineLevel="0" collapsed="false">
      <c r="A893" s="0" t="s">
        <v>55</v>
      </c>
      <c r="B893" s="0" t="s">
        <v>56</v>
      </c>
      <c r="C893" s="0" t="s">
        <v>445</v>
      </c>
      <c r="D893" s="31" t="n">
        <v>0.545047846980723</v>
      </c>
      <c r="E893" s="31" t="n">
        <v>0.112157419957252</v>
      </c>
      <c r="F893" s="31" t="n">
        <v>1.00565963152697</v>
      </c>
    </row>
    <row r="894" customFormat="false" ht="16" hidden="false" customHeight="false" outlineLevel="0" collapsed="false">
      <c r="A894" s="0" t="s">
        <v>55</v>
      </c>
      <c r="B894" s="0" t="s">
        <v>56</v>
      </c>
      <c r="C894" s="0" t="s">
        <v>446</v>
      </c>
      <c r="D894" s="31" t="n">
        <v>-0.349124948077335</v>
      </c>
      <c r="E894" s="31" t="n">
        <v>-0.908923937728711</v>
      </c>
      <c r="F894" s="31" t="n">
        <v>0.169720788624762</v>
      </c>
    </row>
    <row r="895" customFormat="false" ht="16" hidden="false" customHeight="false" outlineLevel="0" collapsed="false">
      <c r="A895" s="0" t="s">
        <v>55</v>
      </c>
      <c r="B895" s="0" t="s">
        <v>56</v>
      </c>
      <c r="C895" s="0" t="s">
        <v>447</v>
      </c>
      <c r="D895" s="31" t="n">
        <v>-0.140373645748564</v>
      </c>
      <c r="E895" s="31" t="n">
        <v>-0.694071852561116</v>
      </c>
      <c r="F895" s="31" t="n">
        <v>0.461456166945061</v>
      </c>
    </row>
    <row r="896" customFormat="false" ht="16" hidden="false" customHeight="false" outlineLevel="0" collapsed="false">
      <c r="A896" s="0" t="s">
        <v>55</v>
      </c>
      <c r="B896" s="0" t="s">
        <v>56</v>
      </c>
      <c r="C896" s="0" t="s">
        <v>448</v>
      </c>
      <c r="D896" s="31" t="n">
        <v>0.208445392628181</v>
      </c>
      <c r="E896" s="31" t="n">
        <v>-0.31689822091533</v>
      </c>
      <c r="F896" s="31" t="n">
        <v>0.724693615997854</v>
      </c>
    </row>
    <row r="897" customFormat="false" ht="16" hidden="false" customHeight="false" outlineLevel="0" collapsed="false">
      <c r="A897" s="0" t="s">
        <v>55</v>
      </c>
      <c r="B897" s="0" t="s">
        <v>56</v>
      </c>
      <c r="C897" s="0" t="s">
        <v>449</v>
      </c>
      <c r="D897" s="31" t="n">
        <v>0.483132580458315</v>
      </c>
      <c r="E897" s="31" t="n">
        <v>-0.0937437834961023</v>
      </c>
      <c r="F897" s="31" t="n">
        <v>1.05156081184495</v>
      </c>
    </row>
    <row r="898" customFormat="false" ht="16" hidden="false" customHeight="false" outlineLevel="0" collapsed="false">
      <c r="A898" s="0" t="s">
        <v>55</v>
      </c>
      <c r="B898" s="0" t="s">
        <v>56</v>
      </c>
      <c r="C898" s="0" t="s">
        <v>450</v>
      </c>
      <c r="D898" s="31" t="n">
        <v>0.765809938610946</v>
      </c>
      <c r="E898" s="31" t="n">
        <v>0.170736769728559</v>
      </c>
      <c r="F898" s="31" t="n">
        <v>1.38037747553754</v>
      </c>
    </row>
    <row r="899" customFormat="false" ht="16" hidden="false" customHeight="false" outlineLevel="0" collapsed="false">
      <c r="A899" s="0" t="s">
        <v>55</v>
      </c>
      <c r="B899" s="0" t="s">
        <v>56</v>
      </c>
      <c r="C899" s="0" t="s">
        <v>451</v>
      </c>
      <c r="D899" s="31" t="n">
        <v>0.994171445609834</v>
      </c>
      <c r="E899" s="31" t="n">
        <v>-0.103435856333919</v>
      </c>
      <c r="F899" s="31" t="n">
        <v>2.16988452645991</v>
      </c>
    </row>
    <row r="900" customFormat="false" ht="16" hidden="false" customHeight="false" outlineLevel="0" collapsed="false">
      <c r="A900" s="0" t="s">
        <v>55</v>
      </c>
      <c r="B900" s="0" t="s">
        <v>56</v>
      </c>
      <c r="C900" s="0" t="s">
        <v>452</v>
      </c>
      <c r="D900" s="31" t="n">
        <v>0.228621489369388</v>
      </c>
      <c r="E900" s="31" t="n">
        <v>-0.214490324467707</v>
      </c>
      <c r="F900" s="31" t="n">
        <v>0.677618569871185</v>
      </c>
    </row>
    <row r="901" customFormat="false" ht="16" hidden="false" customHeight="false" outlineLevel="0" collapsed="false">
      <c r="A901" s="0" t="s">
        <v>55</v>
      </c>
      <c r="B901" s="0" t="s">
        <v>56</v>
      </c>
      <c r="C901" s="0" t="s">
        <v>453</v>
      </c>
      <c r="D901" s="31" t="n">
        <v>0.592092958945723</v>
      </c>
      <c r="E901" s="31" t="n">
        <v>-0.390666472572068</v>
      </c>
      <c r="F901" s="31" t="n">
        <v>1.69239084966727</v>
      </c>
    </row>
    <row r="902" customFormat="false" ht="16" hidden="false" customHeight="false" outlineLevel="0" collapsed="false">
      <c r="A902" s="0" t="s">
        <v>55</v>
      </c>
      <c r="B902" s="0" t="s">
        <v>56</v>
      </c>
      <c r="C902" s="0" t="s">
        <v>454</v>
      </c>
      <c r="D902" s="31" t="n">
        <v>0.442757779150231</v>
      </c>
      <c r="E902" s="31" t="n">
        <v>-0.997458218193842</v>
      </c>
      <c r="F902" s="31" t="n">
        <v>1.90348136572874</v>
      </c>
    </row>
    <row r="903" customFormat="false" ht="16" hidden="false" customHeight="false" outlineLevel="0" collapsed="false">
      <c r="A903" s="0" t="s">
        <v>55</v>
      </c>
      <c r="B903" s="0" t="s">
        <v>56</v>
      </c>
      <c r="C903" s="0" t="s">
        <v>455</v>
      </c>
      <c r="D903" s="31" t="n">
        <v>-0.118140419098653</v>
      </c>
      <c r="E903" s="31" t="n">
        <v>-1.0295004345522</v>
      </c>
      <c r="F903" s="31" t="n">
        <v>0.879514504767549</v>
      </c>
    </row>
    <row r="904" customFormat="false" ht="16" hidden="false" customHeight="false" outlineLevel="0" collapsed="false">
      <c r="A904" s="0" t="s">
        <v>55</v>
      </c>
      <c r="B904" s="0" t="s">
        <v>56</v>
      </c>
      <c r="C904" s="0" t="s">
        <v>456</v>
      </c>
      <c r="D904" s="31" t="n">
        <v>-0.201227518207724</v>
      </c>
      <c r="E904" s="31" t="n">
        <v>-0.850876153732776</v>
      </c>
      <c r="F904" s="31" t="n">
        <v>0.475843883958044</v>
      </c>
    </row>
    <row r="905" customFormat="false" ht="16" hidden="false" customHeight="false" outlineLevel="0" collapsed="false">
      <c r="A905" s="0" t="s">
        <v>55</v>
      </c>
      <c r="B905" s="0" t="s">
        <v>56</v>
      </c>
      <c r="C905" s="0" t="s">
        <v>457</v>
      </c>
      <c r="D905" s="31" t="n">
        <v>-0.566615782485452</v>
      </c>
      <c r="E905" s="31" t="n">
        <v>-1.29688568999225</v>
      </c>
      <c r="F905" s="31" t="n">
        <v>0.136938958292615</v>
      </c>
    </row>
    <row r="906" customFormat="false" ht="16" hidden="false" customHeight="false" outlineLevel="0" collapsed="false">
      <c r="A906" s="0" t="s">
        <v>55</v>
      </c>
      <c r="B906" s="0" t="s">
        <v>56</v>
      </c>
      <c r="C906" s="0" t="s">
        <v>458</v>
      </c>
      <c r="D906" s="31" t="n">
        <v>0.0509435576488288</v>
      </c>
      <c r="E906" s="31" t="n">
        <v>-0.653336781787522</v>
      </c>
      <c r="F906" s="31" t="n">
        <v>0.780433061874842</v>
      </c>
    </row>
    <row r="907" customFormat="false" ht="16" hidden="false" customHeight="false" outlineLevel="0" collapsed="false">
      <c r="A907" s="0" t="s">
        <v>55</v>
      </c>
      <c r="B907" s="0" t="s">
        <v>56</v>
      </c>
      <c r="C907" s="0" t="s">
        <v>459</v>
      </c>
      <c r="D907" s="31" t="n">
        <v>-0.598889056221182</v>
      </c>
      <c r="E907" s="31" t="n">
        <v>-1.57726475452944</v>
      </c>
      <c r="F907" s="31" t="n">
        <v>0.3234038090566</v>
      </c>
    </row>
    <row r="908" customFormat="false" ht="16" hidden="false" customHeight="false" outlineLevel="0" collapsed="false">
      <c r="A908" s="0" t="s">
        <v>55</v>
      </c>
      <c r="B908" s="0" t="s">
        <v>56</v>
      </c>
      <c r="C908" s="0" t="s">
        <v>460</v>
      </c>
      <c r="D908" s="31" t="n">
        <v>-0.400097245053784</v>
      </c>
      <c r="E908" s="31" t="n">
        <v>-1.51795334907378</v>
      </c>
      <c r="F908" s="31" t="n">
        <v>0.618841186385812</v>
      </c>
    </row>
    <row r="909" customFormat="false" ht="16" hidden="false" customHeight="false" outlineLevel="0" collapsed="false">
      <c r="A909" s="0" t="s">
        <v>55</v>
      </c>
      <c r="B909" s="0" t="s">
        <v>56</v>
      </c>
      <c r="C909" s="0" t="s">
        <v>461</v>
      </c>
      <c r="D909" s="31" t="n">
        <v>-0.288949744756858</v>
      </c>
      <c r="E909" s="31" t="n">
        <v>-1.17003326075525</v>
      </c>
      <c r="F909" s="31" t="n">
        <v>0.634843092313272</v>
      </c>
    </row>
    <row r="910" customFormat="false" ht="16" hidden="false" customHeight="false" outlineLevel="0" collapsed="false">
      <c r="A910" s="0" t="s">
        <v>55</v>
      </c>
      <c r="B910" s="0" t="s">
        <v>56</v>
      </c>
      <c r="C910" s="0" t="s">
        <v>462</v>
      </c>
      <c r="D910" s="31" t="n">
        <v>0.575879357516295</v>
      </c>
      <c r="E910" s="31" t="n">
        <v>0.103543272071115</v>
      </c>
      <c r="F910" s="31" t="n">
        <v>1.00791569233405</v>
      </c>
    </row>
    <row r="911" customFormat="false" ht="16" hidden="false" customHeight="false" outlineLevel="0" collapsed="false">
      <c r="A911" s="0" t="s">
        <v>55</v>
      </c>
      <c r="B911" s="0" t="s">
        <v>56</v>
      </c>
      <c r="C911" s="0" t="s">
        <v>463</v>
      </c>
      <c r="D911" s="31" t="n">
        <v>-0.446982154151776</v>
      </c>
      <c r="E911" s="31" t="n">
        <v>-1.00949760278922</v>
      </c>
      <c r="F911" s="31" t="n">
        <v>0.0849987727733164</v>
      </c>
    </row>
    <row r="912" customFormat="false" ht="16" hidden="false" customHeight="false" outlineLevel="0" collapsed="false">
      <c r="A912" s="0" t="s">
        <v>55</v>
      </c>
      <c r="B912" s="0" t="s">
        <v>56</v>
      </c>
      <c r="C912" s="0" t="s">
        <v>464</v>
      </c>
      <c r="D912" s="31" t="n">
        <v>-0.471498733022174</v>
      </c>
      <c r="E912" s="31" t="n">
        <v>-1.13752248847961</v>
      </c>
      <c r="F912" s="31" t="n">
        <v>0.186563950464576</v>
      </c>
    </row>
    <row r="913" customFormat="false" ht="16" hidden="false" customHeight="false" outlineLevel="0" collapsed="false">
      <c r="A913" s="0" t="s">
        <v>55</v>
      </c>
      <c r="B913" s="0" t="s">
        <v>56</v>
      </c>
      <c r="C913" s="0" t="s">
        <v>465</v>
      </c>
      <c r="D913" s="31" t="n">
        <v>-0.210700574187841</v>
      </c>
      <c r="E913" s="31" t="n">
        <v>-1.8682061785546</v>
      </c>
      <c r="F913" s="31" t="n">
        <v>1.49865569228095</v>
      </c>
    </row>
    <row r="914" customFormat="false" ht="16" hidden="false" customHeight="false" outlineLevel="0" collapsed="false">
      <c r="A914" s="0" t="s">
        <v>55</v>
      </c>
      <c r="B914" s="0" t="s">
        <v>56</v>
      </c>
      <c r="C914" s="0" t="s">
        <v>466</v>
      </c>
      <c r="D914" s="31" t="n">
        <v>-0.362515860651441</v>
      </c>
      <c r="E914" s="31" t="n">
        <v>-0.872807735263006</v>
      </c>
      <c r="F914" s="31" t="n">
        <v>0.124138460429825</v>
      </c>
    </row>
    <row r="915" customFormat="false" ht="16" hidden="false" customHeight="false" outlineLevel="0" collapsed="false">
      <c r="A915" s="0" t="s">
        <v>55</v>
      </c>
      <c r="B915" s="0" t="s">
        <v>56</v>
      </c>
      <c r="C915" s="0" t="s">
        <v>467</v>
      </c>
      <c r="D915" s="31" t="n">
        <v>-0.0293112455966178</v>
      </c>
      <c r="E915" s="31" t="n">
        <v>-0.621029477771971</v>
      </c>
      <c r="F915" s="31" t="n">
        <v>0.540316604095914</v>
      </c>
    </row>
    <row r="916" customFormat="false" ht="16" hidden="false" customHeight="false" outlineLevel="0" collapsed="false">
      <c r="A916" s="0" t="s">
        <v>55</v>
      </c>
      <c r="B916" s="0" t="s">
        <v>56</v>
      </c>
      <c r="C916" s="0" t="s">
        <v>468</v>
      </c>
      <c r="D916" s="31" t="n">
        <v>0.437455362206236</v>
      </c>
      <c r="E916" s="31" t="n">
        <v>-0.197172608148079</v>
      </c>
      <c r="F916" s="31" t="n">
        <v>1.0593681328419</v>
      </c>
    </row>
    <row r="917" customFormat="false" ht="16" hidden="false" customHeight="false" outlineLevel="0" collapsed="false">
      <c r="A917" s="0" t="s">
        <v>55</v>
      </c>
      <c r="B917" s="0" t="s">
        <v>56</v>
      </c>
      <c r="C917" s="0" t="s">
        <v>469</v>
      </c>
      <c r="D917" s="31" t="n">
        <v>-0.335299707228269</v>
      </c>
      <c r="E917" s="31" t="n">
        <v>-1.14847494703676</v>
      </c>
      <c r="F917" s="31" t="n">
        <v>0.500295801650666</v>
      </c>
    </row>
    <row r="918" customFormat="false" ht="16" hidden="false" customHeight="false" outlineLevel="0" collapsed="false">
      <c r="A918" s="0" t="s">
        <v>55</v>
      </c>
      <c r="B918" s="0" t="s">
        <v>56</v>
      </c>
      <c r="C918" s="0" t="s">
        <v>470</v>
      </c>
      <c r="D918" s="31" t="n">
        <v>-0.0665637836207099</v>
      </c>
      <c r="E918" s="31" t="n">
        <v>-0.907277341698545</v>
      </c>
      <c r="F918" s="31" t="n">
        <v>0.772887956765554</v>
      </c>
    </row>
    <row r="919" customFormat="false" ht="16" hidden="false" customHeight="false" outlineLevel="0" collapsed="false">
      <c r="A919" s="0" t="s">
        <v>55</v>
      </c>
      <c r="B919" s="0" t="s">
        <v>56</v>
      </c>
      <c r="C919" s="0" t="s">
        <v>471</v>
      </c>
      <c r="D919" s="31" t="n">
        <v>-0.76865140489205</v>
      </c>
      <c r="E919" s="31" t="n">
        <v>-1.94027491187311</v>
      </c>
      <c r="F919" s="31" t="n">
        <v>0.363091190883042</v>
      </c>
    </row>
    <row r="920" customFormat="false" ht="16" hidden="false" customHeight="false" outlineLevel="0" collapsed="false">
      <c r="A920" s="0" t="s">
        <v>73</v>
      </c>
      <c r="B920" s="0" t="s">
        <v>74</v>
      </c>
      <c r="C920" s="0" t="s">
        <v>445</v>
      </c>
      <c r="D920" s="31" t="n">
        <v>0.386922883378517</v>
      </c>
      <c r="E920" s="31" t="n">
        <v>-0.0483337740274626</v>
      </c>
      <c r="F920" s="31" t="n">
        <v>0.863233157082223</v>
      </c>
    </row>
    <row r="921" customFormat="false" ht="16" hidden="false" customHeight="false" outlineLevel="0" collapsed="false">
      <c r="A921" s="0" t="s">
        <v>73</v>
      </c>
      <c r="B921" s="0" t="s">
        <v>74</v>
      </c>
      <c r="C921" s="0" t="s">
        <v>446</v>
      </c>
      <c r="D921" s="31" t="n">
        <v>-0.0831404276036257</v>
      </c>
      <c r="E921" s="31" t="n">
        <v>-0.609669967388982</v>
      </c>
      <c r="F921" s="31" t="n">
        <v>0.511527870698893</v>
      </c>
    </row>
    <row r="922" customFormat="false" ht="16" hidden="false" customHeight="false" outlineLevel="0" collapsed="false">
      <c r="A922" s="0" t="s">
        <v>73</v>
      </c>
      <c r="B922" s="0" t="s">
        <v>74</v>
      </c>
      <c r="C922" s="0" t="s">
        <v>447</v>
      </c>
      <c r="D922" s="31" t="n">
        <v>-0.0581031607818965</v>
      </c>
      <c r="E922" s="31" t="n">
        <v>-0.583670463713228</v>
      </c>
      <c r="F922" s="31" t="n">
        <v>0.460908012339668</v>
      </c>
    </row>
    <row r="923" customFormat="false" ht="16" hidden="false" customHeight="false" outlineLevel="0" collapsed="false">
      <c r="A923" s="0" t="s">
        <v>73</v>
      </c>
      <c r="B923" s="0" t="s">
        <v>74</v>
      </c>
      <c r="C923" s="0" t="s">
        <v>448</v>
      </c>
      <c r="D923" s="31" t="n">
        <v>0.261763669454864</v>
      </c>
      <c r="E923" s="31" t="n">
        <v>-0.321307635236556</v>
      </c>
      <c r="F923" s="31" t="n">
        <v>0.807858360607427</v>
      </c>
    </row>
    <row r="924" customFormat="false" ht="16" hidden="false" customHeight="false" outlineLevel="0" collapsed="false">
      <c r="A924" s="0" t="s">
        <v>73</v>
      </c>
      <c r="B924" s="0" t="s">
        <v>74</v>
      </c>
      <c r="C924" s="0" t="s">
        <v>449</v>
      </c>
      <c r="D924" s="31" t="n">
        <v>0.517748600206143</v>
      </c>
      <c r="E924" s="31" t="n">
        <v>-0.0552941812426835</v>
      </c>
      <c r="F924" s="31" t="n">
        <v>1.0952457482222</v>
      </c>
    </row>
    <row r="925" customFormat="false" ht="16" hidden="false" customHeight="false" outlineLevel="0" collapsed="false">
      <c r="A925" s="0" t="s">
        <v>73</v>
      </c>
      <c r="B925" s="0" t="s">
        <v>74</v>
      </c>
      <c r="C925" s="0" t="s">
        <v>450</v>
      </c>
      <c r="D925" s="31" t="n">
        <v>0.767558286275985</v>
      </c>
      <c r="E925" s="31" t="n">
        <v>0.198720356881982</v>
      </c>
      <c r="F925" s="31" t="n">
        <v>1.43912969293949</v>
      </c>
    </row>
    <row r="926" customFormat="false" ht="16" hidden="false" customHeight="false" outlineLevel="0" collapsed="false">
      <c r="A926" s="0" t="s">
        <v>73</v>
      </c>
      <c r="B926" s="0" t="s">
        <v>74</v>
      </c>
      <c r="C926" s="0" t="s">
        <v>451</v>
      </c>
      <c r="D926" s="31" t="n">
        <v>0.914559223120776</v>
      </c>
      <c r="E926" s="31" t="n">
        <v>-0.201927154221812</v>
      </c>
      <c r="F926" s="31" t="n">
        <v>2.01197493556999</v>
      </c>
    </row>
    <row r="927" customFormat="false" ht="16" hidden="false" customHeight="false" outlineLevel="0" collapsed="false">
      <c r="A927" s="0" t="s">
        <v>73</v>
      </c>
      <c r="B927" s="0" t="s">
        <v>74</v>
      </c>
      <c r="C927" s="0" t="s">
        <v>452</v>
      </c>
      <c r="D927" s="31" t="n">
        <v>-0.150994121300842</v>
      </c>
      <c r="E927" s="31" t="n">
        <v>-0.628529439054413</v>
      </c>
      <c r="F927" s="31" t="n">
        <v>0.311670138735869</v>
      </c>
    </row>
    <row r="928" customFormat="false" ht="16" hidden="false" customHeight="false" outlineLevel="0" collapsed="false">
      <c r="A928" s="0" t="s">
        <v>73</v>
      </c>
      <c r="B928" s="0" t="s">
        <v>74</v>
      </c>
      <c r="C928" s="0" t="s">
        <v>453</v>
      </c>
      <c r="D928" s="31" t="n">
        <v>0.401582575977823</v>
      </c>
      <c r="E928" s="31" t="n">
        <v>-0.561506587647922</v>
      </c>
      <c r="F928" s="31" t="n">
        <v>1.35319287245412</v>
      </c>
    </row>
    <row r="929" customFormat="false" ht="16" hidden="false" customHeight="false" outlineLevel="0" collapsed="false">
      <c r="A929" s="0" t="s">
        <v>73</v>
      </c>
      <c r="B929" s="0" t="s">
        <v>74</v>
      </c>
      <c r="C929" s="0" t="s">
        <v>454</v>
      </c>
      <c r="D929" s="31" t="n">
        <v>0.662610932134085</v>
      </c>
      <c r="E929" s="31" t="n">
        <v>-0.722189761446891</v>
      </c>
      <c r="F929" s="31" t="n">
        <v>2.04623292290828</v>
      </c>
    </row>
    <row r="930" customFormat="false" ht="16" hidden="false" customHeight="false" outlineLevel="0" collapsed="false">
      <c r="A930" s="0" t="s">
        <v>73</v>
      </c>
      <c r="B930" s="0" t="s">
        <v>74</v>
      </c>
      <c r="C930" s="0" t="s">
        <v>455</v>
      </c>
      <c r="D930" s="31" t="n">
        <v>-0.514398117159806</v>
      </c>
      <c r="E930" s="31" t="n">
        <v>-1.32579452852056</v>
      </c>
      <c r="F930" s="31" t="n">
        <v>0.285730045958262</v>
      </c>
    </row>
    <row r="931" customFormat="false" ht="16" hidden="false" customHeight="false" outlineLevel="0" collapsed="false">
      <c r="A931" s="0" t="s">
        <v>73</v>
      </c>
      <c r="B931" s="0" t="s">
        <v>74</v>
      </c>
      <c r="C931" s="0" t="s">
        <v>456</v>
      </c>
      <c r="D931" s="31" t="n">
        <v>-0.42611536661422</v>
      </c>
      <c r="E931" s="31" t="n">
        <v>-1.10803200160958</v>
      </c>
      <c r="F931" s="31" t="n">
        <v>0.270187044826789</v>
      </c>
    </row>
    <row r="932" customFormat="false" ht="16" hidden="false" customHeight="false" outlineLevel="0" collapsed="false">
      <c r="A932" s="0" t="s">
        <v>73</v>
      </c>
      <c r="B932" s="0" t="s">
        <v>74</v>
      </c>
      <c r="C932" s="0" t="s">
        <v>457</v>
      </c>
      <c r="D932" s="31" t="n">
        <v>-0.393683004501185</v>
      </c>
      <c r="E932" s="31" t="n">
        <v>-1.08350498294688</v>
      </c>
      <c r="F932" s="31" t="n">
        <v>0.277030993852502</v>
      </c>
    </row>
    <row r="933" customFormat="false" ht="16" hidden="false" customHeight="false" outlineLevel="0" collapsed="false">
      <c r="A933" s="0" t="s">
        <v>73</v>
      </c>
      <c r="B933" s="0" t="s">
        <v>74</v>
      </c>
      <c r="C933" s="0" t="s">
        <v>458</v>
      </c>
      <c r="D933" s="31" t="n">
        <v>-0.260713321762815</v>
      </c>
      <c r="E933" s="31" t="n">
        <v>-0.930785217597598</v>
      </c>
      <c r="F933" s="31" t="n">
        <v>0.451832847572509</v>
      </c>
    </row>
    <row r="934" customFormat="false" ht="16" hidden="false" customHeight="false" outlineLevel="0" collapsed="false">
      <c r="A934" s="0" t="s">
        <v>73</v>
      </c>
      <c r="B934" s="0" t="s">
        <v>74</v>
      </c>
      <c r="C934" s="0" t="s">
        <v>459</v>
      </c>
      <c r="D934" s="31" t="n">
        <v>-0.572798502076102</v>
      </c>
      <c r="E934" s="31" t="n">
        <v>-1.58484349415169</v>
      </c>
      <c r="F934" s="31" t="n">
        <v>0.398096094428256</v>
      </c>
    </row>
    <row r="935" customFormat="false" ht="16" hidden="false" customHeight="false" outlineLevel="0" collapsed="false">
      <c r="A935" s="0" t="s">
        <v>73</v>
      </c>
      <c r="B935" s="0" t="s">
        <v>74</v>
      </c>
      <c r="C935" s="0" t="s">
        <v>460</v>
      </c>
      <c r="D935" s="31" t="n">
        <v>0.534868800466728</v>
      </c>
      <c r="E935" s="31" t="n">
        <v>-0.459824428195909</v>
      </c>
      <c r="F935" s="31" t="n">
        <v>1.62058592084689</v>
      </c>
    </row>
    <row r="936" customFormat="false" ht="16" hidden="false" customHeight="false" outlineLevel="0" collapsed="false">
      <c r="A936" s="0" t="s">
        <v>73</v>
      </c>
      <c r="B936" s="0" t="s">
        <v>74</v>
      </c>
      <c r="C936" s="0" t="s">
        <v>461</v>
      </c>
      <c r="D936" s="31" t="n">
        <v>-0.592592103168385</v>
      </c>
      <c r="E936" s="31" t="n">
        <v>-1.50263085839574</v>
      </c>
      <c r="F936" s="31" t="n">
        <v>0.328658958167599</v>
      </c>
    </row>
    <row r="937" customFormat="false" ht="16" hidden="false" customHeight="false" outlineLevel="0" collapsed="false">
      <c r="A937" s="0" t="s">
        <v>73</v>
      </c>
      <c r="B937" s="0" t="s">
        <v>74</v>
      </c>
      <c r="C937" s="0" t="s">
        <v>462</v>
      </c>
      <c r="D937" s="31" t="n">
        <v>0.346749887877895</v>
      </c>
      <c r="E937" s="31" t="n">
        <v>-0.109771208581705</v>
      </c>
      <c r="F937" s="31" t="n">
        <v>0.810815788290881</v>
      </c>
    </row>
    <row r="938" customFormat="false" ht="16" hidden="false" customHeight="false" outlineLevel="0" collapsed="false">
      <c r="A938" s="0" t="s">
        <v>73</v>
      </c>
      <c r="B938" s="0" t="s">
        <v>74</v>
      </c>
      <c r="C938" s="0" t="s">
        <v>463</v>
      </c>
      <c r="D938" s="31" t="n">
        <v>-0.0560066152608661</v>
      </c>
      <c r="E938" s="31" t="n">
        <v>-0.598730964063941</v>
      </c>
      <c r="F938" s="31" t="n">
        <v>0.478770419856113</v>
      </c>
    </row>
    <row r="939" customFormat="false" ht="16" hidden="false" customHeight="false" outlineLevel="0" collapsed="false">
      <c r="A939" s="0" t="s">
        <v>73</v>
      </c>
      <c r="B939" s="0" t="s">
        <v>74</v>
      </c>
      <c r="C939" s="0" t="s">
        <v>464</v>
      </c>
      <c r="D939" s="31" t="n">
        <v>0.0155387071187849</v>
      </c>
      <c r="E939" s="31" t="n">
        <v>-0.670818978333912</v>
      </c>
      <c r="F939" s="31" t="n">
        <v>0.631319031571425</v>
      </c>
    </row>
    <row r="940" customFormat="false" ht="16" hidden="false" customHeight="false" outlineLevel="0" collapsed="false">
      <c r="A940" s="0" t="s">
        <v>73</v>
      </c>
      <c r="B940" s="0" t="s">
        <v>74</v>
      </c>
      <c r="C940" s="0" t="s">
        <v>465</v>
      </c>
      <c r="D940" s="31" t="n">
        <v>-0.43816695520552</v>
      </c>
      <c r="E940" s="31" t="n">
        <v>-1.86846820305031</v>
      </c>
      <c r="F940" s="31" t="n">
        <v>1.11121745669363</v>
      </c>
    </row>
    <row r="941" customFormat="false" ht="16" hidden="false" customHeight="false" outlineLevel="0" collapsed="false">
      <c r="A941" s="0" t="s">
        <v>73</v>
      </c>
      <c r="B941" s="0" t="s">
        <v>74</v>
      </c>
      <c r="C941" s="0" t="s">
        <v>466</v>
      </c>
      <c r="D941" s="31" t="n">
        <v>-0.18851998895021</v>
      </c>
      <c r="E941" s="31" t="n">
        <v>-0.700372292083865</v>
      </c>
      <c r="F941" s="31" t="n">
        <v>0.338519561014439</v>
      </c>
    </row>
    <row r="942" customFormat="false" ht="16" hidden="false" customHeight="false" outlineLevel="0" collapsed="false">
      <c r="A942" s="0" t="s">
        <v>73</v>
      </c>
      <c r="B942" s="0" t="s">
        <v>74</v>
      </c>
      <c r="C942" s="0" t="s">
        <v>467</v>
      </c>
      <c r="D942" s="31" t="n">
        <v>-0.191892721527687</v>
      </c>
      <c r="E942" s="31" t="n">
        <v>-0.748709547145621</v>
      </c>
      <c r="F942" s="31" t="n">
        <v>0.403135171048902</v>
      </c>
    </row>
    <row r="943" customFormat="false" ht="16" hidden="false" customHeight="false" outlineLevel="0" collapsed="false">
      <c r="A943" s="0" t="s">
        <v>73</v>
      </c>
      <c r="B943" s="0" t="s">
        <v>74</v>
      </c>
      <c r="C943" s="0" t="s">
        <v>468</v>
      </c>
      <c r="D943" s="31" t="n">
        <v>0.0414444228543148</v>
      </c>
      <c r="E943" s="31" t="n">
        <v>-0.644621702607422</v>
      </c>
      <c r="F943" s="31" t="n">
        <v>0.729291288386143</v>
      </c>
    </row>
    <row r="944" customFormat="false" ht="16" hidden="false" customHeight="false" outlineLevel="0" collapsed="false">
      <c r="A944" s="0" t="s">
        <v>73</v>
      </c>
      <c r="B944" s="0" t="s">
        <v>74</v>
      </c>
      <c r="C944" s="0" t="s">
        <v>469</v>
      </c>
      <c r="D944" s="31" t="n">
        <v>-0.160180063625814</v>
      </c>
      <c r="E944" s="31" t="n">
        <v>-1.02218969682039</v>
      </c>
      <c r="F944" s="31" t="n">
        <v>0.666718226547648</v>
      </c>
    </row>
    <row r="945" customFormat="false" ht="16" hidden="false" customHeight="false" outlineLevel="0" collapsed="false">
      <c r="A945" s="0" t="s">
        <v>73</v>
      </c>
      <c r="B945" s="0" t="s">
        <v>74</v>
      </c>
      <c r="C945" s="0" t="s">
        <v>470</v>
      </c>
      <c r="D945" s="31" t="n">
        <v>-0.702155217825336</v>
      </c>
      <c r="E945" s="31" t="n">
        <v>-1.58505820789032</v>
      </c>
      <c r="F945" s="31" t="n">
        <v>0.101394153031937</v>
      </c>
    </row>
    <row r="946" customFormat="false" ht="16" hidden="false" customHeight="false" outlineLevel="0" collapsed="false">
      <c r="A946" s="0" t="s">
        <v>73</v>
      </c>
      <c r="B946" s="0" t="s">
        <v>74</v>
      </c>
      <c r="C946" s="0" t="s">
        <v>471</v>
      </c>
      <c r="D946" s="31" t="n">
        <v>-0.798123303976532</v>
      </c>
      <c r="E946" s="31" t="n">
        <v>-1.99266899133</v>
      </c>
      <c r="F946" s="31" t="n">
        <v>0.457208683194211</v>
      </c>
    </row>
    <row r="947" customFormat="false" ht="16" hidden="false" customHeight="false" outlineLevel="0" collapsed="false">
      <c r="A947" s="0" t="s">
        <v>13</v>
      </c>
      <c r="B947" s="0" t="s">
        <v>14</v>
      </c>
      <c r="C947" s="0" t="s">
        <v>445</v>
      </c>
      <c r="D947" s="31" t="n">
        <v>0.28710533538517</v>
      </c>
      <c r="E947" s="31" t="n">
        <v>-0.110774760769474</v>
      </c>
      <c r="F947" s="31" t="n">
        <v>0.663118820768949</v>
      </c>
    </row>
    <row r="948" customFormat="false" ht="16" hidden="false" customHeight="false" outlineLevel="0" collapsed="false">
      <c r="A948" s="0" t="s">
        <v>13</v>
      </c>
      <c r="B948" s="0" t="s">
        <v>14</v>
      </c>
      <c r="C948" s="0" t="s">
        <v>446</v>
      </c>
      <c r="D948" s="31" t="n">
        <v>-0.0631207455075914</v>
      </c>
      <c r="E948" s="31" t="n">
        <v>-0.538937154276341</v>
      </c>
      <c r="F948" s="31" t="n">
        <v>0.450098921400985</v>
      </c>
    </row>
    <row r="949" customFormat="false" ht="16" hidden="false" customHeight="false" outlineLevel="0" collapsed="false">
      <c r="A949" s="0" t="s">
        <v>13</v>
      </c>
      <c r="B949" s="0" t="s">
        <v>14</v>
      </c>
      <c r="C949" s="0" t="s">
        <v>447</v>
      </c>
      <c r="D949" s="31" t="n">
        <v>-0.3563651525238</v>
      </c>
      <c r="E949" s="31" t="n">
        <v>-0.872832479397623</v>
      </c>
      <c r="F949" s="31" t="n">
        <v>0.177040254410268</v>
      </c>
    </row>
    <row r="950" customFormat="false" ht="16" hidden="false" customHeight="false" outlineLevel="0" collapsed="false">
      <c r="A950" s="0" t="s">
        <v>13</v>
      </c>
      <c r="B950" s="0" t="s">
        <v>14</v>
      </c>
      <c r="C950" s="0" t="s">
        <v>448</v>
      </c>
      <c r="D950" s="31" t="n">
        <v>0.17989107519317</v>
      </c>
      <c r="E950" s="31" t="n">
        <v>-0.303415217610296</v>
      </c>
      <c r="F950" s="31" t="n">
        <v>0.711349573435595</v>
      </c>
    </row>
    <row r="951" customFormat="false" ht="16" hidden="false" customHeight="false" outlineLevel="0" collapsed="false">
      <c r="A951" s="0" t="s">
        <v>13</v>
      </c>
      <c r="B951" s="0" t="s">
        <v>14</v>
      </c>
      <c r="C951" s="0" t="s">
        <v>449</v>
      </c>
      <c r="D951" s="31" t="n">
        <v>0.375931120144029</v>
      </c>
      <c r="E951" s="31" t="n">
        <v>-0.123749775651274</v>
      </c>
      <c r="F951" s="31" t="n">
        <v>0.909959874263923</v>
      </c>
    </row>
    <row r="952" customFormat="false" ht="16" hidden="false" customHeight="false" outlineLevel="0" collapsed="false">
      <c r="A952" s="0" t="s">
        <v>13</v>
      </c>
      <c r="B952" s="0" t="s">
        <v>14</v>
      </c>
      <c r="C952" s="0" t="s">
        <v>450</v>
      </c>
      <c r="D952" s="31" t="n">
        <v>0.818169978791574</v>
      </c>
      <c r="E952" s="31" t="n">
        <v>0.276521282007659</v>
      </c>
      <c r="F952" s="31" t="n">
        <v>1.39964550134438</v>
      </c>
    </row>
    <row r="953" customFormat="false" ht="16" hidden="false" customHeight="false" outlineLevel="0" collapsed="false">
      <c r="A953" s="0" t="s">
        <v>13</v>
      </c>
      <c r="B953" s="0" t="s">
        <v>14</v>
      </c>
      <c r="C953" s="0" t="s">
        <v>451</v>
      </c>
      <c r="D953" s="31" t="n">
        <v>1.00119152637981</v>
      </c>
      <c r="E953" s="31" t="n">
        <v>-0.262619561024952</v>
      </c>
      <c r="F953" s="31" t="n">
        <v>2.15010088387965</v>
      </c>
    </row>
    <row r="954" customFormat="false" ht="16" hidden="false" customHeight="false" outlineLevel="0" collapsed="false">
      <c r="A954" s="0" t="s">
        <v>13</v>
      </c>
      <c r="B954" s="0" t="s">
        <v>14</v>
      </c>
      <c r="C954" s="0" t="s">
        <v>452</v>
      </c>
      <c r="D954" s="31" t="n">
        <v>0.0453084049257621</v>
      </c>
      <c r="E954" s="31" t="n">
        <v>-0.358531166796063</v>
      </c>
      <c r="F954" s="31" t="n">
        <v>0.442944899657877</v>
      </c>
    </row>
    <row r="955" customFormat="false" ht="16" hidden="false" customHeight="false" outlineLevel="0" collapsed="false">
      <c r="A955" s="0" t="s">
        <v>13</v>
      </c>
      <c r="B955" s="0" t="s">
        <v>14</v>
      </c>
      <c r="C955" s="0" t="s">
        <v>453</v>
      </c>
      <c r="D955" s="31" t="n">
        <v>0.397829286948785</v>
      </c>
      <c r="E955" s="31" t="n">
        <v>-0.564750803442049</v>
      </c>
      <c r="F955" s="31" t="n">
        <v>1.47589901803756</v>
      </c>
    </row>
    <row r="956" customFormat="false" ht="16" hidden="false" customHeight="false" outlineLevel="0" collapsed="false">
      <c r="A956" s="0" t="s">
        <v>13</v>
      </c>
      <c r="B956" s="0" t="s">
        <v>14</v>
      </c>
      <c r="C956" s="0" t="s">
        <v>454</v>
      </c>
      <c r="D956" s="31" t="n">
        <v>0.546072796718421</v>
      </c>
      <c r="E956" s="31" t="n">
        <v>-0.75061113166173</v>
      </c>
      <c r="F956" s="31" t="n">
        <v>1.93443382172923</v>
      </c>
    </row>
    <row r="957" customFormat="false" ht="16" hidden="false" customHeight="false" outlineLevel="0" collapsed="false">
      <c r="A957" s="0" t="s">
        <v>13</v>
      </c>
      <c r="B957" s="0" t="s">
        <v>14</v>
      </c>
      <c r="C957" s="0" t="s">
        <v>455</v>
      </c>
      <c r="D957" s="31" t="n">
        <v>-0.723400487606118</v>
      </c>
      <c r="E957" s="31" t="n">
        <v>-1.5324892426704</v>
      </c>
      <c r="F957" s="31" t="n">
        <v>0.0795462944805649</v>
      </c>
    </row>
    <row r="958" customFormat="false" ht="16" hidden="false" customHeight="false" outlineLevel="0" collapsed="false">
      <c r="A958" s="0" t="s">
        <v>13</v>
      </c>
      <c r="B958" s="0" t="s">
        <v>14</v>
      </c>
      <c r="C958" s="0" t="s">
        <v>456</v>
      </c>
      <c r="D958" s="31" t="n">
        <v>-0.228692053556314</v>
      </c>
      <c r="E958" s="31" t="n">
        <v>-0.880677047887498</v>
      </c>
      <c r="F958" s="31" t="n">
        <v>0.360443672946354</v>
      </c>
    </row>
    <row r="959" customFormat="false" ht="16" hidden="false" customHeight="false" outlineLevel="0" collapsed="false">
      <c r="A959" s="0" t="s">
        <v>13</v>
      </c>
      <c r="B959" s="0" t="s">
        <v>14</v>
      </c>
      <c r="C959" s="0" t="s">
        <v>457</v>
      </c>
      <c r="D959" s="31" t="n">
        <v>-0.733546461759711</v>
      </c>
      <c r="E959" s="31" t="n">
        <v>-1.33570971238951</v>
      </c>
      <c r="F959" s="31" t="n">
        <v>-0.128858950078982</v>
      </c>
    </row>
    <row r="960" customFormat="false" ht="16" hidden="false" customHeight="false" outlineLevel="0" collapsed="false">
      <c r="A960" s="0" t="s">
        <v>13</v>
      </c>
      <c r="B960" s="0" t="s">
        <v>14</v>
      </c>
      <c r="C960" s="0" t="s">
        <v>458</v>
      </c>
      <c r="D960" s="31" t="n">
        <v>-0.308915403343298</v>
      </c>
      <c r="E960" s="31" t="n">
        <v>-1.11005678990198</v>
      </c>
      <c r="F960" s="31" t="n">
        <v>0.424982149515023</v>
      </c>
    </row>
    <row r="961" customFormat="false" ht="16" hidden="false" customHeight="false" outlineLevel="0" collapsed="false">
      <c r="A961" s="0" t="s">
        <v>13</v>
      </c>
      <c r="B961" s="0" t="s">
        <v>14</v>
      </c>
      <c r="C961" s="0" t="s">
        <v>459</v>
      </c>
      <c r="D961" s="31" t="n">
        <v>-0.796548190578027</v>
      </c>
      <c r="E961" s="31" t="n">
        <v>-1.71017664505834</v>
      </c>
      <c r="F961" s="31" t="n">
        <v>0.153480694805548</v>
      </c>
    </row>
    <row r="962" customFormat="false" ht="16" hidden="false" customHeight="false" outlineLevel="0" collapsed="false">
      <c r="A962" s="0" t="s">
        <v>13</v>
      </c>
      <c r="B962" s="0" t="s">
        <v>14</v>
      </c>
      <c r="C962" s="0" t="s">
        <v>460</v>
      </c>
      <c r="D962" s="31" t="n">
        <v>-0.0791496653762277</v>
      </c>
      <c r="E962" s="31" t="n">
        <v>-0.98906009855107</v>
      </c>
      <c r="F962" s="31" t="n">
        <v>0.872618544862489</v>
      </c>
    </row>
    <row r="963" customFormat="false" ht="16" hidden="false" customHeight="false" outlineLevel="0" collapsed="false">
      <c r="A963" s="0" t="s">
        <v>13</v>
      </c>
      <c r="B963" s="0" t="s">
        <v>14</v>
      </c>
      <c r="C963" s="0" t="s">
        <v>461</v>
      </c>
      <c r="D963" s="31" t="n">
        <v>-0.243800781906563</v>
      </c>
      <c r="E963" s="31" t="n">
        <v>-1.05923480298809</v>
      </c>
      <c r="F963" s="31" t="n">
        <v>0.619243766984707</v>
      </c>
    </row>
    <row r="964" customFormat="false" ht="16" hidden="false" customHeight="false" outlineLevel="0" collapsed="false">
      <c r="A964" s="0" t="s">
        <v>13</v>
      </c>
      <c r="B964" s="0" t="s">
        <v>14</v>
      </c>
      <c r="C964" s="0" t="s">
        <v>462</v>
      </c>
      <c r="D964" s="31" t="n">
        <v>0.19234876456465</v>
      </c>
      <c r="E964" s="31" t="n">
        <v>-0.186366108262652</v>
      </c>
      <c r="F964" s="31" t="n">
        <v>0.570177576729562</v>
      </c>
    </row>
    <row r="965" customFormat="false" ht="16" hidden="false" customHeight="false" outlineLevel="0" collapsed="false">
      <c r="A965" s="0" t="s">
        <v>13</v>
      </c>
      <c r="B965" s="0" t="s">
        <v>14</v>
      </c>
      <c r="C965" s="0" t="s">
        <v>463</v>
      </c>
      <c r="D965" s="31" t="n">
        <v>-0.430238736791663</v>
      </c>
      <c r="E965" s="31" t="n">
        <v>-0.981617603491165</v>
      </c>
      <c r="F965" s="31" t="n">
        <v>0.114754355198794</v>
      </c>
    </row>
    <row r="966" customFormat="false" ht="16" hidden="false" customHeight="false" outlineLevel="0" collapsed="false">
      <c r="A966" s="0" t="s">
        <v>13</v>
      </c>
      <c r="B966" s="0" t="s">
        <v>14</v>
      </c>
      <c r="C966" s="0" t="s">
        <v>464</v>
      </c>
      <c r="D966" s="31" t="n">
        <v>0.0555178192191496</v>
      </c>
      <c r="E966" s="31" t="n">
        <v>-0.545179031534597</v>
      </c>
      <c r="F966" s="31" t="n">
        <v>0.707223965450322</v>
      </c>
    </row>
    <row r="967" customFormat="false" ht="16" hidden="false" customHeight="false" outlineLevel="0" collapsed="false">
      <c r="A967" s="0" t="s">
        <v>13</v>
      </c>
      <c r="B967" s="0" t="s">
        <v>14</v>
      </c>
      <c r="C967" s="0" t="s">
        <v>465</v>
      </c>
      <c r="D967" s="31" t="n">
        <v>0.180316463084725</v>
      </c>
      <c r="E967" s="31" t="n">
        <v>-1.45126761102066</v>
      </c>
      <c r="F967" s="31" t="n">
        <v>1.85251640160345</v>
      </c>
    </row>
    <row r="968" customFormat="false" ht="16" hidden="false" customHeight="false" outlineLevel="0" collapsed="false">
      <c r="A968" s="0" t="s">
        <v>13</v>
      </c>
      <c r="B968" s="0" t="s">
        <v>14</v>
      </c>
      <c r="C968" s="0" t="s">
        <v>466</v>
      </c>
      <c r="D968" s="31" t="n">
        <v>-0.0983431502126895</v>
      </c>
      <c r="E968" s="31" t="n">
        <v>-0.553056101982738</v>
      </c>
      <c r="F968" s="31" t="n">
        <v>0.384550088618188</v>
      </c>
    </row>
    <row r="969" customFormat="false" ht="16" hidden="false" customHeight="false" outlineLevel="0" collapsed="false">
      <c r="A969" s="0" t="s">
        <v>13</v>
      </c>
      <c r="B969" s="0" t="s">
        <v>14</v>
      </c>
      <c r="C969" s="0" t="s">
        <v>467</v>
      </c>
      <c r="D969" s="31" t="n">
        <v>0.0567171731182083</v>
      </c>
      <c r="E969" s="31" t="n">
        <v>-0.48570938045343</v>
      </c>
      <c r="F969" s="31" t="n">
        <v>0.595976185015478</v>
      </c>
    </row>
    <row r="970" customFormat="false" ht="16" hidden="false" customHeight="false" outlineLevel="0" collapsed="false">
      <c r="A970" s="0" t="s">
        <v>13</v>
      </c>
      <c r="B970" s="0" t="s">
        <v>14</v>
      </c>
      <c r="C970" s="0" t="s">
        <v>468</v>
      </c>
      <c r="D970" s="31" t="n">
        <v>0.137708523064812</v>
      </c>
      <c r="E970" s="31" t="n">
        <v>-0.458822040592648</v>
      </c>
      <c r="F970" s="31" t="n">
        <v>0.776734085557479</v>
      </c>
    </row>
    <row r="971" customFormat="false" ht="16" hidden="false" customHeight="false" outlineLevel="0" collapsed="false">
      <c r="A971" s="0" t="s">
        <v>13</v>
      </c>
      <c r="B971" s="0" t="s">
        <v>14</v>
      </c>
      <c r="C971" s="0" t="s">
        <v>469</v>
      </c>
      <c r="D971" s="31" t="n">
        <v>0.141912803351691</v>
      </c>
      <c r="E971" s="31" t="n">
        <v>-0.605907637694659</v>
      </c>
      <c r="F971" s="31" t="n">
        <v>0.989664508633918</v>
      </c>
    </row>
    <row r="972" customFormat="false" ht="16" hidden="false" customHeight="false" outlineLevel="0" collapsed="false">
      <c r="A972" s="0" t="s">
        <v>13</v>
      </c>
      <c r="B972" s="0" t="s">
        <v>14</v>
      </c>
      <c r="C972" s="0" t="s">
        <v>470</v>
      </c>
      <c r="D972" s="31" t="n">
        <v>-0.156541597545338</v>
      </c>
      <c r="E972" s="31" t="n">
        <v>-0.935700698346513</v>
      </c>
      <c r="F972" s="31" t="n">
        <v>0.605503043678225</v>
      </c>
    </row>
    <row r="973" customFormat="false" ht="16" hidden="false" customHeight="false" outlineLevel="0" collapsed="false">
      <c r="A973" s="0" t="s">
        <v>13</v>
      </c>
      <c r="B973" s="0" t="s">
        <v>14</v>
      </c>
      <c r="C973" s="0" t="s">
        <v>471</v>
      </c>
      <c r="D973" s="31" t="n">
        <v>-0.814078497093992</v>
      </c>
      <c r="E973" s="31" t="n">
        <v>-1.9260169744317</v>
      </c>
      <c r="F973" s="31" t="n">
        <v>0.325569295273574</v>
      </c>
    </row>
    <row r="974" customFormat="false" ht="16" hidden="false" customHeight="false" outlineLevel="0" collapsed="false">
      <c r="A974" s="0" t="s">
        <v>31</v>
      </c>
      <c r="B974" s="0" t="s">
        <v>32</v>
      </c>
      <c r="C974" s="0" t="s">
        <v>445</v>
      </c>
      <c r="D974" s="31" t="n">
        <v>0.153678533887802</v>
      </c>
      <c r="E974" s="31" t="n">
        <v>-0.27545441355451</v>
      </c>
      <c r="F974" s="31" t="n">
        <v>0.574598251265518</v>
      </c>
    </row>
    <row r="975" customFormat="false" ht="16" hidden="false" customHeight="false" outlineLevel="0" collapsed="false">
      <c r="A975" s="0" t="s">
        <v>31</v>
      </c>
      <c r="B975" s="0" t="s">
        <v>32</v>
      </c>
      <c r="C975" s="0" t="s">
        <v>446</v>
      </c>
      <c r="D975" s="31" t="n">
        <v>-0.187547694338545</v>
      </c>
      <c r="E975" s="31" t="n">
        <v>-0.741950170465864</v>
      </c>
      <c r="F975" s="31" t="n">
        <v>0.357030822827423</v>
      </c>
    </row>
    <row r="976" customFormat="false" ht="16" hidden="false" customHeight="false" outlineLevel="0" collapsed="false">
      <c r="A976" s="0" t="s">
        <v>31</v>
      </c>
      <c r="B976" s="0" t="s">
        <v>32</v>
      </c>
      <c r="C976" s="0" t="s">
        <v>447</v>
      </c>
      <c r="D976" s="31" t="n">
        <v>-0.00705034415278279</v>
      </c>
      <c r="E976" s="31" t="n">
        <v>-0.548350755765534</v>
      </c>
      <c r="F976" s="31" t="n">
        <v>0.532641651233927</v>
      </c>
    </row>
    <row r="977" customFormat="false" ht="16" hidden="false" customHeight="false" outlineLevel="0" collapsed="false">
      <c r="A977" s="0" t="s">
        <v>31</v>
      </c>
      <c r="B977" s="0" t="s">
        <v>32</v>
      </c>
      <c r="C977" s="0" t="s">
        <v>448</v>
      </c>
      <c r="D977" s="31" t="n">
        <v>-0.00704989260583399</v>
      </c>
      <c r="E977" s="31" t="n">
        <v>-0.514346391824428</v>
      </c>
      <c r="F977" s="31" t="n">
        <v>0.483844159342797</v>
      </c>
    </row>
    <row r="978" customFormat="false" ht="16" hidden="false" customHeight="false" outlineLevel="0" collapsed="false">
      <c r="A978" s="0" t="s">
        <v>31</v>
      </c>
      <c r="B978" s="0" t="s">
        <v>32</v>
      </c>
      <c r="C978" s="0" t="s">
        <v>449</v>
      </c>
      <c r="D978" s="31" t="n">
        <v>0.513728920004957</v>
      </c>
      <c r="E978" s="31" t="n">
        <v>-0.0410074260227995</v>
      </c>
      <c r="F978" s="31" t="n">
        <v>1.06322933809938</v>
      </c>
    </row>
    <row r="979" customFormat="false" ht="16" hidden="false" customHeight="false" outlineLevel="0" collapsed="false">
      <c r="A979" s="0" t="s">
        <v>31</v>
      </c>
      <c r="B979" s="0" t="s">
        <v>32</v>
      </c>
      <c r="C979" s="0" t="s">
        <v>450</v>
      </c>
      <c r="D979" s="31" t="n">
        <v>0.654558806976372</v>
      </c>
      <c r="E979" s="31" t="n">
        <v>0.0573274352402758</v>
      </c>
      <c r="F979" s="31" t="n">
        <v>1.2568284629473</v>
      </c>
    </row>
    <row r="980" customFormat="false" ht="16" hidden="false" customHeight="false" outlineLevel="0" collapsed="false">
      <c r="A980" s="0" t="s">
        <v>31</v>
      </c>
      <c r="B980" s="0" t="s">
        <v>32</v>
      </c>
      <c r="C980" s="0" t="s">
        <v>451</v>
      </c>
      <c r="D980" s="31" t="n">
        <v>1.20489809800544</v>
      </c>
      <c r="E980" s="31" t="n">
        <v>0.118513936533951</v>
      </c>
      <c r="F980" s="31" t="n">
        <v>2.38712906406425</v>
      </c>
    </row>
    <row r="981" customFormat="false" ht="16" hidden="false" customHeight="false" outlineLevel="0" collapsed="false">
      <c r="A981" s="0" t="s">
        <v>31</v>
      </c>
      <c r="B981" s="0" t="s">
        <v>32</v>
      </c>
      <c r="C981" s="0" t="s">
        <v>452</v>
      </c>
      <c r="D981" s="31" t="n">
        <v>0.124000704929241</v>
      </c>
      <c r="E981" s="31" t="n">
        <v>-0.321184543854815</v>
      </c>
      <c r="F981" s="31" t="n">
        <v>0.549696520952224</v>
      </c>
    </row>
    <row r="982" customFormat="false" ht="16" hidden="false" customHeight="false" outlineLevel="0" collapsed="false">
      <c r="A982" s="0" t="s">
        <v>31</v>
      </c>
      <c r="B982" s="0" t="s">
        <v>32</v>
      </c>
      <c r="C982" s="0" t="s">
        <v>453</v>
      </c>
      <c r="D982" s="31" t="n">
        <v>0.516246803573321</v>
      </c>
      <c r="E982" s="31" t="n">
        <v>-0.542836500021181</v>
      </c>
      <c r="F982" s="31" t="n">
        <v>1.60653033983292</v>
      </c>
    </row>
    <row r="983" customFormat="false" ht="16" hidden="false" customHeight="false" outlineLevel="0" collapsed="false">
      <c r="A983" s="0" t="s">
        <v>31</v>
      </c>
      <c r="B983" s="0" t="s">
        <v>32</v>
      </c>
      <c r="C983" s="0" t="s">
        <v>454</v>
      </c>
      <c r="D983" s="31" t="n">
        <v>0.433742480236108</v>
      </c>
      <c r="E983" s="31" t="n">
        <v>-0.946392510157337</v>
      </c>
      <c r="F983" s="31" t="n">
        <v>1.93818953590957</v>
      </c>
    </row>
    <row r="984" customFormat="false" ht="16" hidden="false" customHeight="false" outlineLevel="0" collapsed="false">
      <c r="A984" s="0" t="s">
        <v>31</v>
      </c>
      <c r="B984" s="0" t="s">
        <v>32</v>
      </c>
      <c r="C984" s="0" t="s">
        <v>455</v>
      </c>
      <c r="D984" s="31" t="n">
        <v>-0.611185618145323</v>
      </c>
      <c r="E984" s="31" t="n">
        <v>-1.39199463748412</v>
      </c>
      <c r="F984" s="31" t="n">
        <v>0.222619403978967</v>
      </c>
    </row>
    <row r="985" customFormat="false" ht="16" hidden="false" customHeight="false" outlineLevel="0" collapsed="false">
      <c r="A985" s="0" t="s">
        <v>31</v>
      </c>
      <c r="B985" s="0" t="s">
        <v>32</v>
      </c>
      <c r="C985" s="0" t="s">
        <v>456</v>
      </c>
      <c r="D985" s="31" t="n">
        <v>-0.18088484010977</v>
      </c>
      <c r="E985" s="31" t="n">
        <v>-0.821345211531155</v>
      </c>
      <c r="F985" s="31" t="n">
        <v>0.471806873569914</v>
      </c>
    </row>
    <row r="986" customFormat="false" ht="16" hidden="false" customHeight="false" outlineLevel="0" collapsed="false">
      <c r="A986" s="0" t="s">
        <v>31</v>
      </c>
      <c r="B986" s="0" t="s">
        <v>32</v>
      </c>
      <c r="C986" s="0" t="s">
        <v>457</v>
      </c>
      <c r="D986" s="31" t="n">
        <v>0.0140499996527942</v>
      </c>
      <c r="E986" s="31" t="n">
        <v>-0.634452634270074</v>
      </c>
      <c r="F986" s="31" t="n">
        <v>0.682554971721455</v>
      </c>
    </row>
    <row r="987" customFormat="false" ht="16" hidden="false" customHeight="false" outlineLevel="0" collapsed="false">
      <c r="A987" s="0" t="s">
        <v>31</v>
      </c>
      <c r="B987" s="0" t="s">
        <v>32</v>
      </c>
      <c r="C987" s="0" t="s">
        <v>458</v>
      </c>
      <c r="D987" s="31" t="n">
        <v>0.0900964938043723</v>
      </c>
      <c r="E987" s="31" t="n">
        <v>-0.611212958137397</v>
      </c>
      <c r="F987" s="31" t="n">
        <v>0.820260787405564</v>
      </c>
    </row>
    <row r="988" customFormat="false" ht="16" hidden="false" customHeight="false" outlineLevel="0" collapsed="false">
      <c r="A988" s="0" t="s">
        <v>31</v>
      </c>
      <c r="B988" s="0" t="s">
        <v>32</v>
      </c>
      <c r="C988" s="0" t="s">
        <v>459</v>
      </c>
      <c r="D988" s="31" t="n">
        <v>-0.904172603750397</v>
      </c>
      <c r="E988" s="31" t="n">
        <v>-1.80969037852856</v>
      </c>
      <c r="F988" s="31" t="n">
        <v>0.0585807603457882</v>
      </c>
    </row>
    <row r="989" customFormat="false" ht="16" hidden="false" customHeight="false" outlineLevel="0" collapsed="false">
      <c r="A989" s="0" t="s">
        <v>31</v>
      </c>
      <c r="B989" s="0" t="s">
        <v>32</v>
      </c>
      <c r="C989" s="0" t="s">
        <v>460</v>
      </c>
      <c r="D989" s="31" t="n">
        <v>-0.0788118701365562</v>
      </c>
      <c r="E989" s="31" t="n">
        <v>-1.21032649449161</v>
      </c>
      <c r="F989" s="31" t="n">
        <v>1.1089073735404</v>
      </c>
    </row>
    <row r="990" customFormat="false" ht="16" hidden="false" customHeight="false" outlineLevel="0" collapsed="false">
      <c r="A990" s="0" t="s">
        <v>31</v>
      </c>
      <c r="B990" s="0" t="s">
        <v>32</v>
      </c>
      <c r="C990" s="0" t="s">
        <v>461</v>
      </c>
      <c r="D990" s="31" t="n">
        <v>-0.542859144741811</v>
      </c>
      <c r="E990" s="31" t="n">
        <v>-1.44822708788831</v>
      </c>
      <c r="F990" s="31" t="n">
        <v>0.302051823093779</v>
      </c>
    </row>
    <row r="991" customFormat="false" ht="16" hidden="false" customHeight="false" outlineLevel="0" collapsed="false">
      <c r="A991" s="0" t="s">
        <v>31</v>
      </c>
      <c r="B991" s="0" t="s">
        <v>32</v>
      </c>
      <c r="C991" s="0" t="s">
        <v>462</v>
      </c>
      <c r="D991" s="31" t="n">
        <v>0.500888317071024</v>
      </c>
      <c r="E991" s="31" t="n">
        <v>0.103876826645131</v>
      </c>
      <c r="F991" s="31" t="n">
        <v>0.958067278317018</v>
      </c>
    </row>
    <row r="992" customFormat="false" ht="16" hidden="false" customHeight="false" outlineLevel="0" collapsed="false">
      <c r="A992" s="0" t="s">
        <v>31</v>
      </c>
      <c r="B992" s="0" t="s">
        <v>32</v>
      </c>
      <c r="C992" s="0" t="s">
        <v>463</v>
      </c>
      <c r="D992" s="31" t="n">
        <v>-0.393665735998947</v>
      </c>
      <c r="E992" s="31" t="n">
        <v>-0.951469682548067</v>
      </c>
      <c r="F992" s="31" t="n">
        <v>0.204832223293503</v>
      </c>
    </row>
    <row r="993" customFormat="false" ht="16" hidden="false" customHeight="false" outlineLevel="0" collapsed="false">
      <c r="A993" s="0" t="s">
        <v>31</v>
      </c>
      <c r="B993" s="0" t="s">
        <v>32</v>
      </c>
      <c r="C993" s="0" t="s">
        <v>464</v>
      </c>
      <c r="D993" s="31" t="n">
        <v>-0.190577001313971</v>
      </c>
      <c r="E993" s="31" t="n">
        <v>-0.788455703958122</v>
      </c>
      <c r="F993" s="31" t="n">
        <v>0.39170886460342</v>
      </c>
    </row>
    <row r="994" customFormat="false" ht="16" hidden="false" customHeight="false" outlineLevel="0" collapsed="false">
      <c r="A994" s="0" t="s">
        <v>31</v>
      </c>
      <c r="B994" s="0" t="s">
        <v>32</v>
      </c>
      <c r="C994" s="0" t="s">
        <v>465</v>
      </c>
      <c r="D994" s="31" t="n">
        <v>-0.281394670106048</v>
      </c>
      <c r="E994" s="31" t="n">
        <v>-1.70244095508107</v>
      </c>
      <c r="F994" s="31" t="n">
        <v>1.2638653949495</v>
      </c>
    </row>
    <row r="995" customFormat="false" ht="16" hidden="false" customHeight="false" outlineLevel="0" collapsed="false">
      <c r="A995" s="0" t="s">
        <v>31</v>
      </c>
      <c r="B995" s="0" t="s">
        <v>32</v>
      </c>
      <c r="C995" s="0" t="s">
        <v>466</v>
      </c>
      <c r="D995" s="31" t="n">
        <v>-0.0298237905050638</v>
      </c>
      <c r="E995" s="31" t="n">
        <v>-0.538829146098755</v>
      </c>
      <c r="F995" s="31" t="n">
        <v>0.481591910389462</v>
      </c>
    </row>
    <row r="996" customFormat="false" ht="16" hidden="false" customHeight="false" outlineLevel="0" collapsed="false">
      <c r="A996" s="0" t="s">
        <v>31</v>
      </c>
      <c r="B996" s="0" t="s">
        <v>32</v>
      </c>
      <c r="C996" s="0" t="s">
        <v>467</v>
      </c>
      <c r="D996" s="31" t="n">
        <v>-0.0618580309324811</v>
      </c>
      <c r="E996" s="31" t="n">
        <v>-0.645062259424049</v>
      </c>
      <c r="F996" s="31" t="n">
        <v>0.505947719320949</v>
      </c>
    </row>
    <row r="997" customFormat="false" ht="16" hidden="false" customHeight="false" outlineLevel="0" collapsed="false">
      <c r="A997" s="0" t="s">
        <v>31</v>
      </c>
      <c r="B997" s="0" t="s">
        <v>32</v>
      </c>
      <c r="C997" s="0" t="s">
        <v>468</v>
      </c>
      <c r="D997" s="31" t="n">
        <v>0.208852702731931</v>
      </c>
      <c r="E997" s="31" t="n">
        <v>-0.500303929849633</v>
      </c>
      <c r="F997" s="31" t="n">
        <v>0.925753390182572</v>
      </c>
    </row>
    <row r="998" customFormat="false" ht="16" hidden="false" customHeight="false" outlineLevel="0" collapsed="false">
      <c r="A998" s="0" t="s">
        <v>31</v>
      </c>
      <c r="B998" s="0" t="s">
        <v>32</v>
      </c>
      <c r="C998" s="0" t="s">
        <v>469</v>
      </c>
      <c r="D998" s="31" t="n">
        <v>0.0670131187535311</v>
      </c>
      <c r="E998" s="31" t="n">
        <v>-0.699366428935563</v>
      </c>
      <c r="F998" s="31" t="n">
        <v>0.825048528109236</v>
      </c>
    </row>
    <row r="999" customFormat="false" ht="16" hidden="false" customHeight="false" outlineLevel="0" collapsed="false">
      <c r="A999" s="0" t="s">
        <v>31</v>
      </c>
      <c r="B999" s="0" t="s">
        <v>32</v>
      </c>
      <c r="C999" s="0" t="s">
        <v>470</v>
      </c>
      <c r="D999" s="31" t="n">
        <v>-0.331769796907936</v>
      </c>
      <c r="E999" s="31" t="n">
        <v>-1.07131321625238</v>
      </c>
      <c r="F999" s="31" t="n">
        <v>0.431646564231513</v>
      </c>
    </row>
    <row r="1000" customFormat="false" ht="16" hidden="false" customHeight="false" outlineLevel="0" collapsed="false">
      <c r="A1000" s="0" t="s">
        <v>31</v>
      </c>
      <c r="B1000" s="0" t="s">
        <v>32</v>
      </c>
      <c r="C1000" s="0" t="s">
        <v>471</v>
      </c>
      <c r="D1000" s="31" t="n">
        <v>-0.794602979701489</v>
      </c>
      <c r="E1000" s="31" t="n">
        <v>-2.08360813869807</v>
      </c>
      <c r="F1000" s="31" t="n">
        <v>0.441958382659969</v>
      </c>
    </row>
    <row r="1001" customFormat="false" ht="16" hidden="false" customHeight="false" outlineLevel="0" collapsed="false">
      <c r="A1001" s="0" t="s">
        <v>181</v>
      </c>
      <c r="B1001" s="0" t="s">
        <v>182</v>
      </c>
      <c r="C1001" s="0" t="s">
        <v>445</v>
      </c>
      <c r="D1001" s="31" t="n">
        <v>0.603067321544686</v>
      </c>
      <c r="E1001" s="31" t="n">
        <v>0.112639518250934</v>
      </c>
      <c r="F1001" s="31" t="n">
        <v>1.10879216298709</v>
      </c>
    </row>
    <row r="1002" customFormat="false" ht="16" hidden="false" customHeight="false" outlineLevel="0" collapsed="false">
      <c r="A1002" s="0" t="s">
        <v>181</v>
      </c>
      <c r="B1002" s="0" t="s">
        <v>182</v>
      </c>
      <c r="C1002" s="0" t="s">
        <v>446</v>
      </c>
      <c r="D1002" s="31" t="n">
        <v>-0.338915880836468</v>
      </c>
      <c r="E1002" s="31" t="n">
        <v>-0.981321530646977</v>
      </c>
      <c r="F1002" s="31" t="n">
        <v>0.281836346370535</v>
      </c>
    </row>
    <row r="1003" customFormat="false" ht="16" hidden="false" customHeight="false" outlineLevel="0" collapsed="false">
      <c r="A1003" s="0" t="s">
        <v>181</v>
      </c>
      <c r="B1003" s="0" t="s">
        <v>182</v>
      </c>
      <c r="C1003" s="0" t="s">
        <v>447</v>
      </c>
      <c r="D1003" s="31" t="n">
        <v>0.0979691108470097</v>
      </c>
      <c r="E1003" s="31" t="n">
        <v>-0.506704701008599</v>
      </c>
      <c r="F1003" s="31" t="n">
        <v>0.704928110094131</v>
      </c>
    </row>
    <row r="1004" customFormat="false" ht="16" hidden="false" customHeight="false" outlineLevel="0" collapsed="false">
      <c r="A1004" s="0" t="s">
        <v>181</v>
      </c>
      <c r="B1004" s="0" t="s">
        <v>182</v>
      </c>
      <c r="C1004" s="0" t="s">
        <v>448</v>
      </c>
      <c r="D1004" s="31" t="n">
        <v>0.292535194013777</v>
      </c>
      <c r="E1004" s="31" t="n">
        <v>-0.333594459304335</v>
      </c>
      <c r="F1004" s="31" t="n">
        <v>0.864153324516656</v>
      </c>
    </row>
    <row r="1005" customFormat="false" ht="16" hidden="false" customHeight="false" outlineLevel="0" collapsed="false">
      <c r="A1005" s="0" t="s">
        <v>181</v>
      </c>
      <c r="B1005" s="0" t="s">
        <v>182</v>
      </c>
      <c r="C1005" s="0" t="s">
        <v>449</v>
      </c>
      <c r="D1005" s="31" t="n">
        <v>0.117724921544414</v>
      </c>
      <c r="E1005" s="31" t="n">
        <v>-0.490844499448732</v>
      </c>
      <c r="F1005" s="31" t="n">
        <v>0.707404227859393</v>
      </c>
    </row>
    <row r="1006" customFormat="false" ht="16" hidden="false" customHeight="false" outlineLevel="0" collapsed="false">
      <c r="A1006" s="0" t="s">
        <v>181</v>
      </c>
      <c r="B1006" s="0" t="s">
        <v>182</v>
      </c>
      <c r="C1006" s="0" t="s">
        <v>450</v>
      </c>
      <c r="D1006" s="31" t="n">
        <v>1.00130729068468</v>
      </c>
      <c r="E1006" s="31" t="n">
        <v>0.356512222082186</v>
      </c>
      <c r="F1006" s="31" t="n">
        <v>1.68547761041098</v>
      </c>
    </row>
    <row r="1007" customFormat="false" ht="16" hidden="false" customHeight="false" outlineLevel="0" collapsed="false">
      <c r="A1007" s="0" t="s">
        <v>181</v>
      </c>
      <c r="B1007" s="0" t="s">
        <v>182</v>
      </c>
      <c r="C1007" s="0" t="s">
        <v>451</v>
      </c>
      <c r="D1007" s="31" t="n">
        <v>0.977708942713646</v>
      </c>
      <c r="E1007" s="31" t="n">
        <v>-0.20216382287294</v>
      </c>
      <c r="F1007" s="31" t="n">
        <v>2.12550697286446</v>
      </c>
    </row>
    <row r="1008" customFormat="false" ht="16" hidden="false" customHeight="false" outlineLevel="0" collapsed="false">
      <c r="A1008" s="0" t="s">
        <v>181</v>
      </c>
      <c r="B1008" s="0" t="s">
        <v>182</v>
      </c>
      <c r="C1008" s="0" t="s">
        <v>452</v>
      </c>
      <c r="D1008" s="31" t="n">
        <v>0.0554353694536088</v>
      </c>
      <c r="E1008" s="31" t="n">
        <v>-0.419337559988121</v>
      </c>
      <c r="F1008" s="31" t="n">
        <v>0.581872094390354</v>
      </c>
    </row>
    <row r="1009" customFormat="false" ht="16" hidden="false" customHeight="false" outlineLevel="0" collapsed="false">
      <c r="A1009" s="0" t="s">
        <v>181</v>
      </c>
      <c r="B1009" s="0" t="s">
        <v>182</v>
      </c>
      <c r="C1009" s="0" t="s">
        <v>453</v>
      </c>
      <c r="D1009" s="31" t="n">
        <v>0.515844729833716</v>
      </c>
      <c r="E1009" s="31" t="n">
        <v>-0.52267829222194</v>
      </c>
      <c r="F1009" s="31" t="n">
        <v>1.61328489084413</v>
      </c>
    </row>
    <row r="1010" customFormat="false" ht="16" hidden="false" customHeight="false" outlineLevel="0" collapsed="false">
      <c r="A1010" s="0" t="s">
        <v>181</v>
      </c>
      <c r="B1010" s="0" t="s">
        <v>182</v>
      </c>
      <c r="C1010" s="0" t="s">
        <v>454</v>
      </c>
      <c r="D1010" s="31" t="n">
        <v>0.430224080674642</v>
      </c>
      <c r="E1010" s="31" t="n">
        <v>-1.03383873522148</v>
      </c>
      <c r="F1010" s="31" t="n">
        <v>1.83455254850623</v>
      </c>
    </row>
    <row r="1011" customFormat="false" ht="16" hidden="false" customHeight="false" outlineLevel="0" collapsed="false">
      <c r="A1011" s="0" t="s">
        <v>181</v>
      </c>
      <c r="B1011" s="0" t="s">
        <v>182</v>
      </c>
      <c r="C1011" s="0" t="s">
        <v>455</v>
      </c>
      <c r="D1011" s="31" t="n">
        <v>-0.286399420890867</v>
      </c>
      <c r="E1011" s="31" t="n">
        <v>-1.37663580870671</v>
      </c>
      <c r="F1011" s="31" t="n">
        <v>0.745070274863072</v>
      </c>
    </row>
    <row r="1012" customFormat="false" ht="16" hidden="false" customHeight="false" outlineLevel="0" collapsed="false">
      <c r="A1012" s="0" t="s">
        <v>181</v>
      </c>
      <c r="B1012" s="0" t="s">
        <v>182</v>
      </c>
      <c r="C1012" s="0" t="s">
        <v>456</v>
      </c>
      <c r="D1012" s="31" t="n">
        <v>-0.0831101263638492</v>
      </c>
      <c r="E1012" s="31" t="n">
        <v>-0.796046347266599</v>
      </c>
      <c r="F1012" s="31" t="n">
        <v>0.669513898631938</v>
      </c>
    </row>
    <row r="1013" customFormat="false" ht="16" hidden="false" customHeight="false" outlineLevel="0" collapsed="false">
      <c r="A1013" s="0" t="s">
        <v>181</v>
      </c>
      <c r="B1013" s="0" t="s">
        <v>182</v>
      </c>
      <c r="C1013" s="0" t="s">
        <v>457</v>
      </c>
      <c r="D1013" s="31" t="n">
        <v>-0.403399033762035</v>
      </c>
      <c r="E1013" s="31" t="n">
        <v>-1.12812166270323</v>
      </c>
      <c r="F1013" s="31" t="n">
        <v>0.389014254485141</v>
      </c>
    </row>
    <row r="1014" customFormat="false" ht="16" hidden="false" customHeight="false" outlineLevel="0" collapsed="false">
      <c r="A1014" s="0" t="s">
        <v>181</v>
      </c>
      <c r="B1014" s="0" t="s">
        <v>182</v>
      </c>
      <c r="C1014" s="0" t="s">
        <v>458</v>
      </c>
      <c r="D1014" s="31" t="n">
        <v>0.123416675092801</v>
      </c>
      <c r="E1014" s="31" t="n">
        <v>-0.7412021237704</v>
      </c>
      <c r="F1014" s="31" t="n">
        <v>0.915358699656796</v>
      </c>
    </row>
    <row r="1015" customFormat="false" ht="16" hidden="false" customHeight="false" outlineLevel="0" collapsed="false">
      <c r="A1015" s="0" t="s">
        <v>181</v>
      </c>
      <c r="B1015" s="0" t="s">
        <v>182</v>
      </c>
      <c r="C1015" s="0" t="s">
        <v>459</v>
      </c>
      <c r="D1015" s="31" t="n">
        <v>-0.752175228788796</v>
      </c>
      <c r="E1015" s="31" t="n">
        <v>-1.73641607054534</v>
      </c>
      <c r="F1015" s="31" t="n">
        <v>0.297980602364947</v>
      </c>
    </row>
    <row r="1016" customFormat="false" ht="16" hidden="false" customHeight="false" outlineLevel="0" collapsed="false">
      <c r="A1016" s="0" t="s">
        <v>181</v>
      </c>
      <c r="B1016" s="0" t="s">
        <v>182</v>
      </c>
      <c r="C1016" s="0" t="s">
        <v>460</v>
      </c>
      <c r="D1016" s="31" t="n">
        <v>0.0462163268917317</v>
      </c>
      <c r="E1016" s="31" t="n">
        <v>-1.01525804632357</v>
      </c>
      <c r="F1016" s="31" t="n">
        <v>1.2048651456589</v>
      </c>
    </row>
    <row r="1017" customFormat="false" ht="16" hidden="false" customHeight="false" outlineLevel="0" collapsed="false">
      <c r="A1017" s="0" t="s">
        <v>181</v>
      </c>
      <c r="B1017" s="0" t="s">
        <v>182</v>
      </c>
      <c r="C1017" s="0" t="s">
        <v>461</v>
      </c>
      <c r="D1017" s="31" t="n">
        <v>-0.321689184804559</v>
      </c>
      <c r="E1017" s="31" t="n">
        <v>-1.32528033278418</v>
      </c>
      <c r="F1017" s="31" t="n">
        <v>0.67045236469031</v>
      </c>
    </row>
    <row r="1018" customFormat="false" ht="16" hidden="false" customHeight="false" outlineLevel="0" collapsed="false">
      <c r="A1018" s="0" t="s">
        <v>181</v>
      </c>
      <c r="B1018" s="0" t="s">
        <v>182</v>
      </c>
      <c r="C1018" s="0" t="s">
        <v>462</v>
      </c>
      <c r="D1018" s="31" t="n">
        <v>0.246939569639055</v>
      </c>
      <c r="E1018" s="31" t="n">
        <v>-0.294249120316532</v>
      </c>
      <c r="F1018" s="31" t="n">
        <v>0.713028269088411</v>
      </c>
    </row>
    <row r="1019" customFormat="false" ht="16" hidden="false" customHeight="false" outlineLevel="0" collapsed="false">
      <c r="A1019" s="0" t="s">
        <v>181</v>
      </c>
      <c r="B1019" s="0" t="s">
        <v>182</v>
      </c>
      <c r="C1019" s="0" t="s">
        <v>463</v>
      </c>
      <c r="D1019" s="31" t="n">
        <v>-0.421227189321638</v>
      </c>
      <c r="E1019" s="31" t="n">
        <v>-1.01802743837595</v>
      </c>
      <c r="F1019" s="31" t="n">
        <v>0.203918779055178</v>
      </c>
    </row>
    <row r="1020" customFormat="false" ht="16" hidden="false" customHeight="false" outlineLevel="0" collapsed="false">
      <c r="A1020" s="0" t="s">
        <v>181</v>
      </c>
      <c r="B1020" s="0" t="s">
        <v>182</v>
      </c>
      <c r="C1020" s="0" t="s">
        <v>464</v>
      </c>
      <c r="D1020" s="31" t="n">
        <v>-0.0461747619419528</v>
      </c>
      <c r="E1020" s="31" t="n">
        <v>-0.794007077231341</v>
      </c>
      <c r="F1020" s="31" t="n">
        <v>0.708668669662564</v>
      </c>
    </row>
    <row r="1021" customFormat="false" ht="16" hidden="false" customHeight="false" outlineLevel="0" collapsed="false">
      <c r="A1021" s="0" t="s">
        <v>181</v>
      </c>
      <c r="B1021" s="0" t="s">
        <v>182</v>
      </c>
      <c r="C1021" s="0" t="s">
        <v>465</v>
      </c>
      <c r="D1021" s="31" t="n">
        <v>-0.230654208935187</v>
      </c>
      <c r="E1021" s="31" t="n">
        <v>-1.94193292247781</v>
      </c>
      <c r="F1021" s="31" t="n">
        <v>1.52930907797885</v>
      </c>
    </row>
    <row r="1022" customFormat="false" ht="16" hidden="false" customHeight="false" outlineLevel="0" collapsed="false">
      <c r="A1022" s="0" t="s">
        <v>181</v>
      </c>
      <c r="B1022" s="0" t="s">
        <v>182</v>
      </c>
      <c r="C1022" s="0" t="s">
        <v>466</v>
      </c>
      <c r="D1022" s="31" t="n">
        <v>-0.0294086455431959</v>
      </c>
      <c r="E1022" s="31" t="n">
        <v>-0.577075938440772</v>
      </c>
      <c r="F1022" s="31" t="n">
        <v>0.597406832067117</v>
      </c>
    </row>
    <row r="1023" customFormat="false" ht="16" hidden="false" customHeight="false" outlineLevel="0" collapsed="false">
      <c r="A1023" s="0" t="s">
        <v>181</v>
      </c>
      <c r="B1023" s="0" t="s">
        <v>182</v>
      </c>
      <c r="C1023" s="0" t="s">
        <v>467</v>
      </c>
      <c r="D1023" s="31" t="n">
        <v>-0.0982684969181118</v>
      </c>
      <c r="E1023" s="31" t="n">
        <v>-0.669135583486931</v>
      </c>
      <c r="F1023" s="31" t="n">
        <v>0.492223739816395</v>
      </c>
    </row>
    <row r="1024" customFormat="false" ht="16" hidden="false" customHeight="false" outlineLevel="0" collapsed="false">
      <c r="A1024" s="0" t="s">
        <v>181</v>
      </c>
      <c r="B1024" s="0" t="s">
        <v>182</v>
      </c>
      <c r="C1024" s="0" t="s">
        <v>468</v>
      </c>
      <c r="D1024" s="31" t="n">
        <v>0.287797336671201</v>
      </c>
      <c r="E1024" s="31" t="n">
        <v>-0.49280201702595</v>
      </c>
      <c r="F1024" s="31" t="n">
        <v>1.05621567118416</v>
      </c>
    </row>
    <row r="1025" customFormat="false" ht="16" hidden="false" customHeight="false" outlineLevel="0" collapsed="false">
      <c r="A1025" s="0" t="s">
        <v>181</v>
      </c>
      <c r="B1025" s="0" t="s">
        <v>182</v>
      </c>
      <c r="C1025" s="0" t="s">
        <v>469</v>
      </c>
      <c r="D1025" s="31" t="n">
        <v>-0.27370435072109</v>
      </c>
      <c r="E1025" s="31" t="n">
        <v>-1.14465309812549</v>
      </c>
      <c r="F1025" s="31" t="n">
        <v>0.666473354540264</v>
      </c>
    </row>
    <row r="1026" customFormat="false" ht="16" hidden="false" customHeight="false" outlineLevel="0" collapsed="false">
      <c r="A1026" s="0" t="s">
        <v>181</v>
      </c>
      <c r="B1026" s="0" t="s">
        <v>182</v>
      </c>
      <c r="C1026" s="0" t="s">
        <v>470</v>
      </c>
      <c r="D1026" s="31" t="n">
        <v>-0.251616959220249</v>
      </c>
      <c r="E1026" s="31" t="n">
        <v>-1.23280512435632</v>
      </c>
      <c r="F1026" s="31" t="n">
        <v>0.749754733454412</v>
      </c>
    </row>
    <row r="1027" customFormat="false" ht="16" hidden="false" customHeight="false" outlineLevel="0" collapsed="false">
      <c r="A1027" s="0" t="s">
        <v>181</v>
      </c>
      <c r="B1027" s="0" t="s">
        <v>182</v>
      </c>
      <c r="C1027" s="0" t="s">
        <v>471</v>
      </c>
      <c r="D1027" s="31" t="n">
        <v>-0.572614802645737</v>
      </c>
      <c r="E1027" s="31" t="n">
        <v>-1.76021070829466</v>
      </c>
      <c r="F1027" s="31" t="n">
        <v>0.624237436474974</v>
      </c>
    </row>
    <row r="1028" customFormat="false" ht="16" hidden="false" customHeight="false" outlineLevel="0" collapsed="false">
      <c r="A1028" s="0" t="s">
        <v>261</v>
      </c>
      <c r="B1028" s="0" t="s">
        <v>262</v>
      </c>
      <c r="C1028" s="0" t="s">
        <v>445</v>
      </c>
      <c r="D1028" s="31" t="n">
        <v>0.479696029708917</v>
      </c>
      <c r="E1028" s="31" t="n">
        <v>-0.0618030440860617</v>
      </c>
      <c r="F1028" s="31" t="n">
        <v>1.02192765601644</v>
      </c>
    </row>
    <row r="1029" customFormat="false" ht="16" hidden="false" customHeight="false" outlineLevel="0" collapsed="false">
      <c r="A1029" s="0" t="s">
        <v>261</v>
      </c>
      <c r="B1029" s="0" t="s">
        <v>262</v>
      </c>
      <c r="C1029" s="0" t="s">
        <v>446</v>
      </c>
      <c r="D1029" s="31" t="n">
        <v>-0.493242722390717</v>
      </c>
      <c r="E1029" s="31" t="n">
        <v>-1.11725796306271</v>
      </c>
      <c r="F1029" s="31" t="n">
        <v>0.14961013167575</v>
      </c>
    </row>
    <row r="1030" customFormat="false" ht="16" hidden="false" customHeight="false" outlineLevel="0" collapsed="false">
      <c r="A1030" s="0" t="s">
        <v>261</v>
      </c>
      <c r="B1030" s="0" t="s">
        <v>262</v>
      </c>
      <c r="C1030" s="0" t="s">
        <v>447</v>
      </c>
      <c r="D1030" s="31" t="n">
        <v>0.0279785179037181</v>
      </c>
      <c r="E1030" s="31" t="n">
        <v>-0.55316206723741</v>
      </c>
      <c r="F1030" s="31" t="n">
        <v>0.652944528346579</v>
      </c>
    </row>
    <row r="1031" customFormat="false" ht="16" hidden="false" customHeight="false" outlineLevel="0" collapsed="false">
      <c r="A1031" s="0" t="s">
        <v>261</v>
      </c>
      <c r="B1031" s="0" t="s">
        <v>262</v>
      </c>
      <c r="C1031" s="0" t="s">
        <v>448</v>
      </c>
      <c r="D1031" s="31" t="n">
        <v>0.0956477564424361</v>
      </c>
      <c r="E1031" s="31" t="n">
        <v>-0.551244729637593</v>
      </c>
      <c r="F1031" s="31" t="n">
        <v>0.736960780896509</v>
      </c>
    </row>
    <row r="1032" customFormat="false" ht="16" hidden="false" customHeight="false" outlineLevel="0" collapsed="false">
      <c r="A1032" s="0" t="s">
        <v>261</v>
      </c>
      <c r="B1032" s="0" t="s">
        <v>262</v>
      </c>
      <c r="C1032" s="0" t="s">
        <v>449</v>
      </c>
      <c r="D1032" s="31" t="n">
        <v>0.167810413199312</v>
      </c>
      <c r="E1032" s="31" t="n">
        <v>-0.520169071745027</v>
      </c>
      <c r="F1032" s="31" t="n">
        <v>0.803331518147289</v>
      </c>
    </row>
    <row r="1033" customFormat="false" ht="16" hidden="false" customHeight="false" outlineLevel="0" collapsed="false">
      <c r="A1033" s="0" t="s">
        <v>261</v>
      </c>
      <c r="B1033" s="0" t="s">
        <v>262</v>
      </c>
      <c r="C1033" s="0" t="s">
        <v>450</v>
      </c>
      <c r="D1033" s="31" t="n">
        <v>1.10013797844294</v>
      </c>
      <c r="E1033" s="31" t="n">
        <v>0.473259836417395</v>
      </c>
      <c r="F1033" s="31" t="n">
        <v>1.79040742118125</v>
      </c>
    </row>
    <row r="1034" customFormat="false" ht="16" hidden="false" customHeight="false" outlineLevel="0" collapsed="false">
      <c r="A1034" s="0" t="s">
        <v>261</v>
      </c>
      <c r="B1034" s="0" t="s">
        <v>262</v>
      </c>
      <c r="C1034" s="0" t="s">
        <v>451</v>
      </c>
      <c r="D1034" s="31" t="n">
        <v>1.06383866353972</v>
      </c>
      <c r="E1034" s="31" t="n">
        <v>-0.126567027416491</v>
      </c>
      <c r="F1034" s="31" t="n">
        <v>2.21053321563383</v>
      </c>
    </row>
    <row r="1035" customFormat="false" ht="16" hidden="false" customHeight="false" outlineLevel="0" collapsed="false">
      <c r="A1035" s="0" t="s">
        <v>261</v>
      </c>
      <c r="B1035" s="0" t="s">
        <v>262</v>
      </c>
      <c r="C1035" s="0" t="s">
        <v>452</v>
      </c>
      <c r="D1035" s="31" t="n">
        <v>0.0989800130642401</v>
      </c>
      <c r="E1035" s="31" t="n">
        <v>-0.452326425888335</v>
      </c>
      <c r="F1035" s="31" t="n">
        <v>0.603002467571288</v>
      </c>
    </row>
    <row r="1036" customFormat="false" ht="16" hidden="false" customHeight="false" outlineLevel="0" collapsed="false">
      <c r="A1036" s="0" t="s">
        <v>261</v>
      </c>
      <c r="B1036" s="0" t="s">
        <v>262</v>
      </c>
      <c r="C1036" s="0" t="s">
        <v>453</v>
      </c>
      <c r="D1036" s="31" t="n">
        <v>0.507871684030509</v>
      </c>
      <c r="E1036" s="31" t="n">
        <v>-0.550248243514278</v>
      </c>
      <c r="F1036" s="31" t="n">
        <v>1.57047006070699</v>
      </c>
    </row>
    <row r="1037" customFormat="false" ht="16" hidden="false" customHeight="false" outlineLevel="0" collapsed="false">
      <c r="A1037" s="0" t="s">
        <v>261</v>
      </c>
      <c r="B1037" s="0" t="s">
        <v>262</v>
      </c>
      <c r="C1037" s="0" t="s">
        <v>454</v>
      </c>
      <c r="D1037" s="31" t="n">
        <v>0.427830143722064</v>
      </c>
      <c r="E1037" s="31" t="n">
        <v>-1.01067502887199</v>
      </c>
      <c r="F1037" s="31" t="n">
        <v>1.94968939493732</v>
      </c>
    </row>
    <row r="1038" customFormat="false" ht="16" hidden="false" customHeight="false" outlineLevel="0" collapsed="false">
      <c r="A1038" s="0" t="s">
        <v>261</v>
      </c>
      <c r="B1038" s="0" t="s">
        <v>262</v>
      </c>
      <c r="C1038" s="0" t="s">
        <v>455</v>
      </c>
      <c r="D1038" s="31" t="n">
        <v>-0.480573939623793</v>
      </c>
      <c r="E1038" s="31" t="n">
        <v>-1.37694483416967</v>
      </c>
      <c r="F1038" s="31" t="n">
        <v>0.400686878068989</v>
      </c>
    </row>
    <row r="1039" customFormat="false" ht="16" hidden="false" customHeight="false" outlineLevel="0" collapsed="false">
      <c r="A1039" s="0" t="s">
        <v>261</v>
      </c>
      <c r="B1039" s="0" t="s">
        <v>262</v>
      </c>
      <c r="C1039" s="0" t="s">
        <v>456</v>
      </c>
      <c r="D1039" s="31" t="n">
        <v>-0.477143829104151</v>
      </c>
      <c r="E1039" s="31" t="n">
        <v>-1.2280775156755</v>
      </c>
      <c r="F1039" s="31" t="n">
        <v>0.26285808871314</v>
      </c>
    </row>
    <row r="1040" customFormat="false" ht="16" hidden="false" customHeight="false" outlineLevel="0" collapsed="false">
      <c r="A1040" s="0" t="s">
        <v>261</v>
      </c>
      <c r="B1040" s="0" t="s">
        <v>262</v>
      </c>
      <c r="C1040" s="0" t="s">
        <v>457</v>
      </c>
      <c r="D1040" s="31" t="n">
        <v>-0.247869919152628</v>
      </c>
      <c r="E1040" s="31" t="n">
        <v>-0.956425660118063</v>
      </c>
      <c r="F1040" s="31" t="n">
        <v>0.466535351559714</v>
      </c>
    </row>
    <row r="1041" customFormat="false" ht="16" hidden="false" customHeight="false" outlineLevel="0" collapsed="false">
      <c r="A1041" s="0" t="s">
        <v>261</v>
      </c>
      <c r="B1041" s="0" t="s">
        <v>262</v>
      </c>
      <c r="C1041" s="0" t="s">
        <v>458</v>
      </c>
      <c r="D1041" s="31" t="n">
        <v>-0.0944640885817843</v>
      </c>
      <c r="E1041" s="31" t="n">
        <v>-0.881162341912757</v>
      </c>
      <c r="F1041" s="31" t="n">
        <v>0.68072998715233</v>
      </c>
    </row>
    <row r="1042" customFormat="false" ht="16" hidden="false" customHeight="false" outlineLevel="0" collapsed="false">
      <c r="A1042" s="0" t="s">
        <v>261</v>
      </c>
      <c r="B1042" s="0" t="s">
        <v>262</v>
      </c>
      <c r="C1042" s="0" t="s">
        <v>459</v>
      </c>
      <c r="D1042" s="31" t="n">
        <v>-0.675497037093639</v>
      </c>
      <c r="E1042" s="31" t="n">
        <v>-1.6000135015803</v>
      </c>
      <c r="F1042" s="31" t="n">
        <v>0.320247282981494</v>
      </c>
    </row>
    <row r="1043" customFormat="false" ht="16" hidden="false" customHeight="false" outlineLevel="0" collapsed="false">
      <c r="A1043" s="0" t="s">
        <v>261</v>
      </c>
      <c r="B1043" s="0" t="s">
        <v>262</v>
      </c>
      <c r="C1043" s="0" t="s">
        <v>460</v>
      </c>
      <c r="D1043" s="31" t="n">
        <v>0.0993680704896565</v>
      </c>
      <c r="E1043" s="31" t="n">
        <v>-0.96994116448398</v>
      </c>
      <c r="F1043" s="31" t="n">
        <v>1.3290791350395</v>
      </c>
    </row>
    <row r="1044" customFormat="false" ht="16" hidden="false" customHeight="false" outlineLevel="0" collapsed="false">
      <c r="A1044" s="0" t="s">
        <v>261</v>
      </c>
      <c r="B1044" s="0" t="s">
        <v>262</v>
      </c>
      <c r="C1044" s="0" t="s">
        <v>461</v>
      </c>
      <c r="D1044" s="31" t="n">
        <v>-0.165789316175186</v>
      </c>
      <c r="E1044" s="31" t="n">
        <v>-1.10080503139659</v>
      </c>
      <c r="F1044" s="31" t="n">
        <v>0.737242075452542</v>
      </c>
    </row>
    <row r="1045" customFormat="false" ht="16" hidden="false" customHeight="false" outlineLevel="0" collapsed="false">
      <c r="A1045" s="0" t="s">
        <v>261</v>
      </c>
      <c r="B1045" s="0" t="s">
        <v>262</v>
      </c>
      <c r="C1045" s="0" t="s">
        <v>462</v>
      </c>
      <c r="D1045" s="31" t="n">
        <v>0.435174686191973</v>
      </c>
      <c r="E1045" s="31" t="n">
        <v>-0.0852180913452131</v>
      </c>
      <c r="F1045" s="31" t="n">
        <v>0.960199788101064</v>
      </c>
    </row>
    <row r="1046" customFormat="false" ht="16" hidden="false" customHeight="false" outlineLevel="0" collapsed="false">
      <c r="A1046" s="0" t="s">
        <v>261</v>
      </c>
      <c r="B1046" s="0" t="s">
        <v>262</v>
      </c>
      <c r="C1046" s="0" t="s">
        <v>463</v>
      </c>
      <c r="D1046" s="31" t="n">
        <v>-0.468744128771512</v>
      </c>
      <c r="E1046" s="31" t="n">
        <v>-1.10591096841201</v>
      </c>
      <c r="F1046" s="31" t="n">
        <v>0.152176633076585</v>
      </c>
    </row>
    <row r="1047" customFormat="false" ht="16" hidden="false" customHeight="false" outlineLevel="0" collapsed="false">
      <c r="A1047" s="0" t="s">
        <v>261</v>
      </c>
      <c r="B1047" s="0" t="s">
        <v>262</v>
      </c>
      <c r="C1047" s="0" t="s">
        <v>464</v>
      </c>
      <c r="D1047" s="31" t="n">
        <v>-0.12669279757655</v>
      </c>
      <c r="E1047" s="31" t="n">
        <v>-0.957496621038547</v>
      </c>
      <c r="F1047" s="31" t="n">
        <v>0.613869634290831</v>
      </c>
    </row>
    <row r="1048" customFormat="false" ht="16" hidden="false" customHeight="false" outlineLevel="0" collapsed="false">
      <c r="A1048" s="0" t="s">
        <v>261</v>
      </c>
      <c r="B1048" s="0" t="s">
        <v>262</v>
      </c>
      <c r="C1048" s="0" t="s">
        <v>465</v>
      </c>
      <c r="D1048" s="31" t="n">
        <v>-0.221798805706468</v>
      </c>
      <c r="E1048" s="31" t="n">
        <v>-1.90374962975606</v>
      </c>
      <c r="F1048" s="31" t="n">
        <v>1.48532314767098</v>
      </c>
    </row>
    <row r="1049" customFormat="false" ht="16" hidden="false" customHeight="false" outlineLevel="0" collapsed="false">
      <c r="A1049" s="0" t="s">
        <v>261</v>
      </c>
      <c r="B1049" s="0" t="s">
        <v>262</v>
      </c>
      <c r="C1049" s="0" t="s">
        <v>466</v>
      </c>
      <c r="D1049" s="31" t="n">
        <v>0.0525957842596129</v>
      </c>
      <c r="E1049" s="31" t="n">
        <v>-0.535722956337588</v>
      </c>
      <c r="F1049" s="31" t="n">
        <v>0.628906837813301</v>
      </c>
    </row>
    <row r="1050" customFormat="false" ht="16" hidden="false" customHeight="false" outlineLevel="0" collapsed="false">
      <c r="A1050" s="0" t="s">
        <v>261</v>
      </c>
      <c r="B1050" s="0" t="s">
        <v>262</v>
      </c>
      <c r="C1050" s="0" t="s">
        <v>467</v>
      </c>
      <c r="D1050" s="31" t="n">
        <v>0.0682454009958711</v>
      </c>
      <c r="E1050" s="31" t="n">
        <v>-0.56468914397892</v>
      </c>
      <c r="F1050" s="31" t="n">
        <v>0.68431497956255</v>
      </c>
    </row>
    <row r="1051" customFormat="false" ht="16" hidden="false" customHeight="false" outlineLevel="0" collapsed="false">
      <c r="A1051" s="0" t="s">
        <v>261</v>
      </c>
      <c r="B1051" s="0" t="s">
        <v>262</v>
      </c>
      <c r="C1051" s="0" t="s">
        <v>468</v>
      </c>
      <c r="D1051" s="31" t="n">
        <v>0.234534942828555</v>
      </c>
      <c r="E1051" s="31" t="n">
        <v>-0.540683281968744</v>
      </c>
      <c r="F1051" s="31" t="n">
        <v>0.964281171073486</v>
      </c>
    </row>
    <row r="1052" customFormat="false" ht="16" hidden="false" customHeight="false" outlineLevel="0" collapsed="false">
      <c r="A1052" s="0" t="s">
        <v>261</v>
      </c>
      <c r="B1052" s="0" t="s">
        <v>262</v>
      </c>
      <c r="C1052" s="0" t="s">
        <v>469</v>
      </c>
      <c r="D1052" s="31" t="n">
        <v>0.113198969134316</v>
      </c>
      <c r="E1052" s="31" t="n">
        <v>-0.804001195815862</v>
      </c>
      <c r="F1052" s="31" t="n">
        <v>1.17151764646466</v>
      </c>
    </row>
    <row r="1053" customFormat="false" ht="16" hidden="false" customHeight="false" outlineLevel="0" collapsed="false">
      <c r="A1053" s="0" t="s">
        <v>261</v>
      </c>
      <c r="B1053" s="0" t="s">
        <v>262</v>
      </c>
      <c r="C1053" s="0" t="s">
        <v>470</v>
      </c>
      <c r="D1053" s="31" t="n">
        <v>-0.61491635996538</v>
      </c>
      <c r="E1053" s="31" t="n">
        <v>-1.57594241196751</v>
      </c>
      <c r="F1053" s="31" t="n">
        <v>0.251329453908288</v>
      </c>
    </row>
    <row r="1054" customFormat="false" ht="16" hidden="false" customHeight="false" outlineLevel="0" collapsed="false">
      <c r="A1054" s="0" t="s">
        <v>261</v>
      </c>
      <c r="B1054" s="0" t="s">
        <v>262</v>
      </c>
      <c r="C1054" s="0" t="s">
        <v>471</v>
      </c>
      <c r="D1054" s="31" t="n">
        <v>-0.795374823229672</v>
      </c>
      <c r="E1054" s="31" t="n">
        <v>-2.06495851237885</v>
      </c>
      <c r="F1054" s="31" t="n">
        <v>0.447874532922843</v>
      </c>
    </row>
    <row r="1055" customFormat="false" ht="16" hidden="false" customHeight="false" outlineLevel="0" collapsed="false">
      <c r="A1055" s="0" t="s">
        <v>245</v>
      </c>
      <c r="B1055" s="0" t="s">
        <v>246</v>
      </c>
      <c r="C1055" s="0" t="s">
        <v>445</v>
      </c>
      <c r="D1055" s="31" t="n">
        <v>0.477335668024336</v>
      </c>
      <c r="E1055" s="31" t="n">
        <v>-0.0128168829917609</v>
      </c>
      <c r="F1055" s="31" t="n">
        <v>1.0117572951898</v>
      </c>
    </row>
    <row r="1056" customFormat="false" ht="16" hidden="false" customHeight="false" outlineLevel="0" collapsed="false">
      <c r="A1056" s="0" t="s">
        <v>245</v>
      </c>
      <c r="B1056" s="0" t="s">
        <v>246</v>
      </c>
      <c r="C1056" s="0" t="s">
        <v>446</v>
      </c>
      <c r="D1056" s="31" t="n">
        <v>-0.341283632331326</v>
      </c>
      <c r="E1056" s="31" t="n">
        <v>-0.965177798966318</v>
      </c>
      <c r="F1056" s="31" t="n">
        <v>0.284962441964544</v>
      </c>
    </row>
    <row r="1057" customFormat="false" ht="16" hidden="false" customHeight="false" outlineLevel="0" collapsed="false">
      <c r="A1057" s="0" t="s">
        <v>245</v>
      </c>
      <c r="B1057" s="0" t="s">
        <v>246</v>
      </c>
      <c r="C1057" s="0" t="s">
        <v>447</v>
      </c>
      <c r="D1057" s="31" t="n">
        <v>-0.0756742298928906</v>
      </c>
      <c r="E1057" s="31" t="n">
        <v>-0.673884012876393</v>
      </c>
      <c r="F1057" s="31" t="n">
        <v>0.510789456974496</v>
      </c>
    </row>
    <row r="1058" customFormat="false" ht="16" hidden="false" customHeight="false" outlineLevel="0" collapsed="false">
      <c r="A1058" s="0" t="s">
        <v>245</v>
      </c>
      <c r="B1058" s="0" t="s">
        <v>246</v>
      </c>
      <c r="C1058" s="0" t="s">
        <v>448</v>
      </c>
      <c r="D1058" s="31" t="n">
        <v>-0.119669969950598</v>
      </c>
      <c r="E1058" s="31" t="n">
        <v>-0.73024804277545</v>
      </c>
      <c r="F1058" s="31" t="n">
        <v>0.481805312723976</v>
      </c>
    </row>
    <row r="1059" customFormat="false" ht="16" hidden="false" customHeight="false" outlineLevel="0" collapsed="false">
      <c r="A1059" s="0" t="s">
        <v>245</v>
      </c>
      <c r="B1059" s="0" t="s">
        <v>246</v>
      </c>
      <c r="C1059" s="0" t="s">
        <v>449</v>
      </c>
      <c r="D1059" s="31" t="n">
        <v>0.456508540703375</v>
      </c>
      <c r="E1059" s="31" t="n">
        <v>-0.174071372151432</v>
      </c>
      <c r="F1059" s="31" t="n">
        <v>1.05517535066351</v>
      </c>
    </row>
    <row r="1060" customFormat="false" ht="16" hidden="false" customHeight="false" outlineLevel="0" collapsed="false">
      <c r="A1060" s="0" t="s">
        <v>245</v>
      </c>
      <c r="B1060" s="0" t="s">
        <v>246</v>
      </c>
      <c r="C1060" s="0" t="s">
        <v>450</v>
      </c>
      <c r="D1060" s="31" t="n">
        <v>0.711455199853939</v>
      </c>
      <c r="E1060" s="31" t="n">
        <v>0.0642880839597435</v>
      </c>
      <c r="F1060" s="31" t="n">
        <v>1.39621888898931</v>
      </c>
    </row>
    <row r="1061" customFormat="false" ht="16" hidden="false" customHeight="false" outlineLevel="0" collapsed="false">
      <c r="A1061" s="0" t="s">
        <v>245</v>
      </c>
      <c r="B1061" s="0" t="s">
        <v>246</v>
      </c>
      <c r="C1061" s="0" t="s">
        <v>451</v>
      </c>
      <c r="D1061" s="31" t="n">
        <v>0.983029291344587</v>
      </c>
      <c r="E1061" s="31" t="n">
        <v>-0.2344388776156</v>
      </c>
      <c r="F1061" s="31" t="n">
        <v>2.1802802879964</v>
      </c>
    </row>
    <row r="1062" customFormat="false" ht="16" hidden="false" customHeight="false" outlineLevel="0" collapsed="false">
      <c r="A1062" s="0" t="s">
        <v>245</v>
      </c>
      <c r="B1062" s="0" t="s">
        <v>246</v>
      </c>
      <c r="C1062" s="0" t="s">
        <v>452</v>
      </c>
      <c r="D1062" s="31" t="n">
        <v>0.171388436420358</v>
      </c>
      <c r="E1062" s="31" t="n">
        <v>-0.33627079233546</v>
      </c>
      <c r="F1062" s="31" t="n">
        <v>0.672371687701552</v>
      </c>
    </row>
    <row r="1063" customFormat="false" ht="16" hidden="false" customHeight="false" outlineLevel="0" collapsed="false">
      <c r="A1063" s="0" t="s">
        <v>245</v>
      </c>
      <c r="B1063" s="0" t="s">
        <v>246</v>
      </c>
      <c r="C1063" s="0" t="s">
        <v>453</v>
      </c>
      <c r="D1063" s="31" t="n">
        <v>0.49339203231587</v>
      </c>
      <c r="E1063" s="31" t="n">
        <v>-0.586840144647045</v>
      </c>
      <c r="F1063" s="31" t="n">
        <v>1.54072102104001</v>
      </c>
    </row>
    <row r="1064" customFormat="false" ht="16" hidden="false" customHeight="false" outlineLevel="0" collapsed="false">
      <c r="A1064" s="0" t="s">
        <v>245</v>
      </c>
      <c r="B1064" s="0" t="s">
        <v>246</v>
      </c>
      <c r="C1064" s="0" t="s">
        <v>454</v>
      </c>
      <c r="D1064" s="31" t="n">
        <v>0.410562973939943</v>
      </c>
      <c r="E1064" s="31" t="n">
        <v>-0.989869882432803</v>
      </c>
      <c r="F1064" s="31" t="n">
        <v>1.85158953638706</v>
      </c>
    </row>
    <row r="1065" customFormat="false" ht="16" hidden="false" customHeight="false" outlineLevel="0" collapsed="false">
      <c r="A1065" s="0" t="s">
        <v>245</v>
      </c>
      <c r="B1065" s="0" t="s">
        <v>246</v>
      </c>
      <c r="C1065" s="0" t="s">
        <v>455</v>
      </c>
      <c r="D1065" s="31" t="n">
        <v>-0.285927283704963</v>
      </c>
      <c r="E1065" s="31" t="n">
        <v>-1.28795209679235</v>
      </c>
      <c r="F1065" s="31" t="n">
        <v>0.727795248271868</v>
      </c>
    </row>
    <row r="1066" customFormat="false" ht="16" hidden="false" customHeight="false" outlineLevel="0" collapsed="false">
      <c r="A1066" s="0" t="s">
        <v>245</v>
      </c>
      <c r="B1066" s="0" t="s">
        <v>246</v>
      </c>
      <c r="C1066" s="0" t="s">
        <v>456</v>
      </c>
      <c r="D1066" s="31" t="n">
        <v>-0.121311422106736</v>
      </c>
      <c r="E1066" s="31" t="n">
        <v>-0.827381204641318</v>
      </c>
      <c r="F1066" s="31" t="n">
        <v>0.584622214238809</v>
      </c>
    </row>
    <row r="1067" customFormat="false" ht="16" hidden="false" customHeight="false" outlineLevel="0" collapsed="false">
      <c r="A1067" s="0" t="s">
        <v>245</v>
      </c>
      <c r="B1067" s="0" t="s">
        <v>246</v>
      </c>
      <c r="C1067" s="0" t="s">
        <v>457</v>
      </c>
      <c r="D1067" s="31" t="n">
        <v>-0.392492618808561</v>
      </c>
      <c r="E1067" s="31" t="n">
        <v>-1.15514681611568</v>
      </c>
      <c r="F1067" s="31" t="n">
        <v>0.355386794081229</v>
      </c>
    </row>
    <row r="1068" customFormat="false" ht="16" hidden="false" customHeight="false" outlineLevel="0" collapsed="false">
      <c r="A1068" s="0" t="s">
        <v>245</v>
      </c>
      <c r="B1068" s="0" t="s">
        <v>246</v>
      </c>
      <c r="C1068" s="0" t="s">
        <v>458</v>
      </c>
      <c r="D1068" s="31" t="n">
        <v>0.0577778411427583</v>
      </c>
      <c r="E1068" s="31" t="n">
        <v>-0.764919456001428</v>
      </c>
      <c r="F1068" s="31" t="n">
        <v>0.873555966471617</v>
      </c>
    </row>
    <row r="1069" customFormat="false" ht="16" hidden="false" customHeight="false" outlineLevel="0" collapsed="false">
      <c r="A1069" s="0" t="s">
        <v>245</v>
      </c>
      <c r="B1069" s="0" t="s">
        <v>246</v>
      </c>
      <c r="C1069" s="0" t="s">
        <v>459</v>
      </c>
      <c r="D1069" s="31" t="n">
        <v>-0.545615963999346</v>
      </c>
      <c r="E1069" s="31" t="n">
        <v>-1.59706916405819</v>
      </c>
      <c r="F1069" s="31" t="n">
        <v>0.430192985504892</v>
      </c>
    </row>
    <row r="1070" customFormat="false" ht="16" hidden="false" customHeight="false" outlineLevel="0" collapsed="false">
      <c r="A1070" s="0" t="s">
        <v>245</v>
      </c>
      <c r="B1070" s="0" t="s">
        <v>246</v>
      </c>
      <c r="C1070" s="0" t="s">
        <v>460</v>
      </c>
      <c r="D1070" s="31" t="n">
        <v>-0.104545830876761</v>
      </c>
      <c r="E1070" s="31" t="n">
        <v>-1.25960929930092</v>
      </c>
      <c r="F1070" s="31" t="n">
        <v>1.05741770842667</v>
      </c>
    </row>
    <row r="1071" customFormat="false" ht="16" hidden="false" customHeight="false" outlineLevel="0" collapsed="false">
      <c r="A1071" s="0" t="s">
        <v>245</v>
      </c>
      <c r="B1071" s="0" t="s">
        <v>246</v>
      </c>
      <c r="C1071" s="0" t="s">
        <v>461</v>
      </c>
      <c r="D1071" s="31" t="n">
        <v>-0.329870342338878</v>
      </c>
      <c r="E1071" s="31" t="n">
        <v>-1.41721125291412</v>
      </c>
      <c r="F1071" s="31" t="n">
        <v>0.567509650979034</v>
      </c>
    </row>
    <row r="1072" customFormat="false" ht="16" hidden="false" customHeight="false" outlineLevel="0" collapsed="false">
      <c r="A1072" s="0" t="s">
        <v>245</v>
      </c>
      <c r="B1072" s="0" t="s">
        <v>246</v>
      </c>
      <c r="C1072" s="0" t="s">
        <v>462</v>
      </c>
      <c r="D1072" s="31" t="n">
        <v>0.113653596720374</v>
      </c>
      <c r="E1072" s="31" t="n">
        <v>-0.377278187584173</v>
      </c>
      <c r="F1072" s="31" t="n">
        <v>0.618624936345707</v>
      </c>
    </row>
    <row r="1073" customFormat="false" ht="16" hidden="false" customHeight="false" outlineLevel="0" collapsed="false">
      <c r="A1073" s="0" t="s">
        <v>245</v>
      </c>
      <c r="B1073" s="0" t="s">
        <v>246</v>
      </c>
      <c r="C1073" s="0" t="s">
        <v>463</v>
      </c>
      <c r="D1073" s="31" t="n">
        <v>-0.193934581067528</v>
      </c>
      <c r="E1073" s="31" t="n">
        <v>-0.804868899035468</v>
      </c>
      <c r="F1073" s="31" t="n">
        <v>0.415808343849268</v>
      </c>
    </row>
    <row r="1074" customFormat="false" ht="16" hidden="false" customHeight="false" outlineLevel="0" collapsed="false">
      <c r="A1074" s="0" t="s">
        <v>245</v>
      </c>
      <c r="B1074" s="0" t="s">
        <v>246</v>
      </c>
      <c r="C1074" s="0" t="s">
        <v>464</v>
      </c>
      <c r="D1074" s="31" t="n">
        <v>-0.303285344456998</v>
      </c>
      <c r="E1074" s="31" t="n">
        <v>-1.01240643185286</v>
      </c>
      <c r="F1074" s="31" t="n">
        <v>0.442208653094206</v>
      </c>
    </row>
    <row r="1075" customFormat="false" ht="16" hidden="false" customHeight="false" outlineLevel="0" collapsed="false">
      <c r="A1075" s="0" t="s">
        <v>245</v>
      </c>
      <c r="B1075" s="0" t="s">
        <v>246</v>
      </c>
      <c r="C1075" s="0" t="s">
        <v>465</v>
      </c>
      <c r="D1075" s="31" t="n">
        <v>-0.226024037345554</v>
      </c>
      <c r="E1075" s="31" t="n">
        <v>-2.00184010048097</v>
      </c>
      <c r="F1075" s="31" t="n">
        <v>1.36775964200563</v>
      </c>
    </row>
    <row r="1076" customFormat="false" ht="16" hidden="false" customHeight="false" outlineLevel="0" collapsed="false">
      <c r="A1076" s="0" t="s">
        <v>245</v>
      </c>
      <c r="B1076" s="0" t="s">
        <v>246</v>
      </c>
      <c r="C1076" s="0" t="s">
        <v>466</v>
      </c>
      <c r="D1076" s="31" t="n">
        <v>-0.306482526127743</v>
      </c>
      <c r="E1076" s="31" t="n">
        <v>-0.895818316896007</v>
      </c>
      <c r="F1076" s="31" t="n">
        <v>0.269918778008391</v>
      </c>
    </row>
    <row r="1077" customFormat="false" ht="16" hidden="false" customHeight="false" outlineLevel="0" collapsed="false">
      <c r="A1077" s="0" t="s">
        <v>245</v>
      </c>
      <c r="B1077" s="0" t="s">
        <v>246</v>
      </c>
      <c r="C1077" s="0" t="s">
        <v>467</v>
      </c>
      <c r="D1077" s="31" t="n">
        <v>-0.194769862447714</v>
      </c>
      <c r="E1077" s="31" t="n">
        <v>-0.852092770133619</v>
      </c>
      <c r="F1077" s="31" t="n">
        <v>0.415775041824105</v>
      </c>
    </row>
    <row r="1078" customFormat="false" ht="16" hidden="false" customHeight="false" outlineLevel="0" collapsed="false">
      <c r="A1078" s="0" t="s">
        <v>245</v>
      </c>
      <c r="B1078" s="0" t="s">
        <v>246</v>
      </c>
      <c r="C1078" s="0" t="s">
        <v>468</v>
      </c>
      <c r="D1078" s="31" t="n">
        <v>0.490641354015303</v>
      </c>
      <c r="E1078" s="31" t="n">
        <v>-0.256878926861082</v>
      </c>
      <c r="F1078" s="31" t="n">
        <v>1.24502344694902</v>
      </c>
    </row>
    <row r="1079" customFormat="false" ht="16" hidden="false" customHeight="false" outlineLevel="0" collapsed="false">
      <c r="A1079" s="0" t="s">
        <v>245</v>
      </c>
      <c r="B1079" s="0" t="s">
        <v>246</v>
      </c>
      <c r="C1079" s="0" t="s">
        <v>469</v>
      </c>
      <c r="D1079" s="31" t="n">
        <v>-0.156724109052431</v>
      </c>
      <c r="E1079" s="31" t="n">
        <v>-1.18631950741337</v>
      </c>
      <c r="F1079" s="31" t="n">
        <v>0.885767995581071</v>
      </c>
    </row>
    <row r="1080" customFormat="false" ht="16" hidden="false" customHeight="false" outlineLevel="0" collapsed="false">
      <c r="A1080" s="0" t="s">
        <v>245</v>
      </c>
      <c r="B1080" s="0" t="s">
        <v>246</v>
      </c>
      <c r="C1080" s="0" t="s">
        <v>470</v>
      </c>
      <c r="D1080" s="31" t="n">
        <v>-0.56036442091341</v>
      </c>
      <c r="E1080" s="31" t="n">
        <v>-1.50474274775154</v>
      </c>
      <c r="F1080" s="31" t="n">
        <v>0.383265871322814</v>
      </c>
    </row>
    <row r="1081" customFormat="false" ht="16" hidden="false" customHeight="false" outlineLevel="0" collapsed="false">
      <c r="A1081" s="0" t="s">
        <v>245</v>
      </c>
      <c r="B1081" s="0" t="s">
        <v>246</v>
      </c>
      <c r="C1081" s="0" t="s">
        <v>471</v>
      </c>
      <c r="D1081" s="31" t="n">
        <v>-0.791472785790025</v>
      </c>
      <c r="E1081" s="31" t="n">
        <v>-1.98565967180711</v>
      </c>
      <c r="F1081" s="31" t="n">
        <v>0.476743901118484</v>
      </c>
    </row>
    <row r="1082" customFormat="false" ht="16" hidden="false" customHeight="false" outlineLevel="0" collapsed="false">
      <c r="A1082" s="0" t="s">
        <v>127</v>
      </c>
      <c r="B1082" s="0" t="s">
        <v>128</v>
      </c>
      <c r="C1082" s="0" t="s">
        <v>445</v>
      </c>
      <c r="D1082" s="31" t="n">
        <v>0.384207103604186</v>
      </c>
      <c r="E1082" s="31" t="n">
        <v>-0.12131612503108</v>
      </c>
      <c r="F1082" s="31" t="n">
        <v>0.894089207902449</v>
      </c>
    </row>
    <row r="1083" customFormat="false" ht="16" hidden="false" customHeight="false" outlineLevel="0" collapsed="false">
      <c r="A1083" s="0" t="s">
        <v>127</v>
      </c>
      <c r="B1083" s="0" t="s">
        <v>128</v>
      </c>
      <c r="C1083" s="0" t="s">
        <v>446</v>
      </c>
      <c r="D1083" s="31" t="n">
        <v>0.012938613280031</v>
      </c>
      <c r="E1083" s="31" t="n">
        <v>-0.591361617138706</v>
      </c>
      <c r="F1083" s="31" t="n">
        <v>0.648437248190234</v>
      </c>
    </row>
    <row r="1084" customFormat="false" ht="16" hidden="false" customHeight="false" outlineLevel="0" collapsed="false">
      <c r="A1084" s="0" t="s">
        <v>127</v>
      </c>
      <c r="B1084" s="0" t="s">
        <v>128</v>
      </c>
      <c r="C1084" s="0" t="s">
        <v>447</v>
      </c>
      <c r="D1084" s="31" t="n">
        <v>-0.223837448488704</v>
      </c>
      <c r="E1084" s="31" t="n">
        <v>-0.776456380595742</v>
      </c>
      <c r="F1084" s="31" t="n">
        <v>0.39580950753607</v>
      </c>
    </row>
    <row r="1085" customFormat="false" ht="16" hidden="false" customHeight="false" outlineLevel="0" collapsed="false">
      <c r="A1085" s="0" t="s">
        <v>127</v>
      </c>
      <c r="B1085" s="0" t="s">
        <v>128</v>
      </c>
      <c r="C1085" s="0" t="s">
        <v>448</v>
      </c>
      <c r="D1085" s="31" t="n">
        <v>0.0265868101159518</v>
      </c>
      <c r="E1085" s="31" t="n">
        <v>-0.56031012216245</v>
      </c>
      <c r="F1085" s="31" t="n">
        <v>0.635849139796899</v>
      </c>
    </row>
    <row r="1086" customFormat="false" ht="16" hidden="false" customHeight="false" outlineLevel="0" collapsed="false">
      <c r="A1086" s="0" t="s">
        <v>127</v>
      </c>
      <c r="B1086" s="0" t="s">
        <v>128</v>
      </c>
      <c r="C1086" s="0" t="s">
        <v>449</v>
      </c>
      <c r="D1086" s="31" t="n">
        <v>0.0112877167466839</v>
      </c>
      <c r="E1086" s="31" t="n">
        <v>-0.589380429611385</v>
      </c>
      <c r="F1086" s="31" t="n">
        <v>0.631881989746183</v>
      </c>
    </row>
    <row r="1087" customFormat="false" ht="16" hidden="false" customHeight="false" outlineLevel="0" collapsed="false">
      <c r="A1087" s="0" t="s">
        <v>127</v>
      </c>
      <c r="B1087" s="0" t="s">
        <v>128</v>
      </c>
      <c r="C1087" s="0" t="s">
        <v>450</v>
      </c>
      <c r="D1087" s="31" t="n">
        <v>1.15392846583867</v>
      </c>
      <c r="E1087" s="31" t="n">
        <v>0.470447949438391</v>
      </c>
      <c r="F1087" s="31" t="n">
        <v>1.79174694357788</v>
      </c>
    </row>
    <row r="1088" customFormat="false" ht="16" hidden="false" customHeight="false" outlineLevel="0" collapsed="false">
      <c r="A1088" s="0" t="s">
        <v>127</v>
      </c>
      <c r="B1088" s="0" t="s">
        <v>128</v>
      </c>
      <c r="C1088" s="0" t="s">
        <v>451</v>
      </c>
      <c r="D1088" s="31" t="n">
        <v>0.946334613953419</v>
      </c>
      <c r="E1088" s="31" t="n">
        <v>-0.0461955700497081</v>
      </c>
      <c r="F1088" s="31" t="n">
        <v>2.06387242170422</v>
      </c>
    </row>
    <row r="1089" customFormat="false" ht="16" hidden="false" customHeight="false" outlineLevel="0" collapsed="false">
      <c r="A1089" s="0" t="s">
        <v>127</v>
      </c>
      <c r="B1089" s="0" t="s">
        <v>128</v>
      </c>
      <c r="C1089" s="0" t="s">
        <v>452</v>
      </c>
      <c r="D1089" s="31" t="n">
        <v>-0.194441334532018</v>
      </c>
      <c r="E1089" s="31" t="n">
        <v>-0.694923949727094</v>
      </c>
      <c r="F1089" s="31" t="n">
        <v>0.311473942977208</v>
      </c>
    </row>
    <row r="1090" customFormat="false" ht="16" hidden="false" customHeight="false" outlineLevel="0" collapsed="false">
      <c r="A1090" s="0" t="s">
        <v>127</v>
      </c>
      <c r="B1090" s="0" t="s">
        <v>128</v>
      </c>
      <c r="C1090" s="0" t="s">
        <v>453</v>
      </c>
      <c r="D1090" s="31" t="n">
        <v>0.49605686706154</v>
      </c>
      <c r="E1090" s="31" t="n">
        <v>-0.575325200819336</v>
      </c>
      <c r="F1090" s="31" t="n">
        <v>1.56823761340184</v>
      </c>
    </row>
    <row r="1091" customFormat="false" ht="16" hidden="false" customHeight="false" outlineLevel="0" collapsed="false">
      <c r="A1091" s="0" t="s">
        <v>127</v>
      </c>
      <c r="B1091" s="0" t="s">
        <v>128</v>
      </c>
      <c r="C1091" s="0" t="s">
        <v>454</v>
      </c>
      <c r="D1091" s="31" t="n">
        <v>0.540351941144088</v>
      </c>
      <c r="E1091" s="31" t="n">
        <v>-0.909367377311235</v>
      </c>
      <c r="F1091" s="31" t="n">
        <v>1.83771730006799</v>
      </c>
    </row>
    <row r="1092" customFormat="false" ht="16" hidden="false" customHeight="false" outlineLevel="0" collapsed="false">
      <c r="A1092" s="0" t="s">
        <v>127</v>
      </c>
      <c r="B1092" s="0" t="s">
        <v>128</v>
      </c>
      <c r="C1092" s="0" t="s">
        <v>455</v>
      </c>
      <c r="D1092" s="31" t="n">
        <v>-0.296068563681642</v>
      </c>
      <c r="E1092" s="31" t="n">
        <v>-1.35224347624611</v>
      </c>
      <c r="F1092" s="31" t="n">
        <v>0.744697233304452</v>
      </c>
    </row>
    <row r="1093" customFormat="false" ht="16" hidden="false" customHeight="false" outlineLevel="0" collapsed="false">
      <c r="A1093" s="0" t="s">
        <v>127</v>
      </c>
      <c r="B1093" s="0" t="s">
        <v>128</v>
      </c>
      <c r="C1093" s="0" t="s">
        <v>456</v>
      </c>
      <c r="D1093" s="31" t="n">
        <v>-0.307097061263557</v>
      </c>
      <c r="E1093" s="31" t="n">
        <v>-1.06344442305974</v>
      </c>
      <c r="F1093" s="31" t="n">
        <v>0.483918728517953</v>
      </c>
    </row>
    <row r="1094" customFormat="false" ht="16" hidden="false" customHeight="false" outlineLevel="0" collapsed="false">
      <c r="A1094" s="0" t="s">
        <v>127</v>
      </c>
      <c r="B1094" s="0" t="s">
        <v>128</v>
      </c>
      <c r="C1094" s="0" t="s">
        <v>457</v>
      </c>
      <c r="D1094" s="31" t="n">
        <v>-0.0817369632650929</v>
      </c>
      <c r="E1094" s="31" t="n">
        <v>-0.747951436049165</v>
      </c>
      <c r="F1094" s="31" t="n">
        <v>0.629695585613405</v>
      </c>
    </row>
    <row r="1095" customFormat="false" ht="16" hidden="false" customHeight="false" outlineLevel="0" collapsed="false">
      <c r="A1095" s="0" t="s">
        <v>127</v>
      </c>
      <c r="B1095" s="0" t="s">
        <v>128</v>
      </c>
      <c r="C1095" s="0" t="s">
        <v>458</v>
      </c>
      <c r="D1095" s="31" t="n">
        <v>0.0039815341499137</v>
      </c>
      <c r="E1095" s="31" t="n">
        <v>-0.781503271556261</v>
      </c>
      <c r="F1095" s="31" t="n">
        <v>0.836993663540066</v>
      </c>
    </row>
    <row r="1096" customFormat="false" ht="16" hidden="false" customHeight="false" outlineLevel="0" collapsed="false">
      <c r="A1096" s="0" t="s">
        <v>127</v>
      </c>
      <c r="B1096" s="0" t="s">
        <v>128</v>
      </c>
      <c r="C1096" s="0" t="s">
        <v>459</v>
      </c>
      <c r="D1096" s="31" t="n">
        <v>-0.744715013388373</v>
      </c>
      <c r="E1096" s="31" t="n">
        <v>-1.72582191863581</v>
      </c>
      <c r="F1096" s="31" t="n">
        <v>0.328049034303951</v>
      </c>
    </row>
    <row r="1097" customFormat="false" ht="16" hidden="false" customHeight="false" outlineLevel="0" collapsed="false">
      <c r="A1097" s="0" t="s">
        <v>127</v>
      </c>
      <c r="B1097" s="0" t="s">
        <v>128</v>
      </c>
      <c r="C1097" s="0" t="s">
        <v>460</v>
      </c>
      <c r="D1097" s="31" t="n">
        <v>-0.0880773750547667</v>
      </c>
      <c r="E1097" s="31" t="n">
        <v>-1.2907717729645</v>
      </c>
      <c r="F1097" s="31" t="n">
        <v>1.06727644069821</v>
      </c>
    </row>
    <row r="1098" customFormat="false" ht="16" hidden="false" customHeight="false" outlineLevel="0" collapsed="false">
      <c r="A1098" s="0" t="s">
        <v>127</v>
      </c>
      <c r="B1098" s="0" t="s">
        <v>128</v>
      </c>
      <c r="C1098" s="0" t="s">
        <v>461</v>
      </c>
      <c r="D1098" s="31" t="n">
        <v>-0.366992382475203</v>
      </c>
      <c r="E1098" s="31" t="n">
        <v>-1.28070577864452</v>
      </c>
      <c r="F1098" s="31" t="n">
        <v>0.589992043313234</v>
      </c>
    </row>
    <row r="1099" customFormat="false" ht="16" hidden="false" customHeight="false" outlineLevel="0" collapsed="false">
      <c r="A1099" s="0" t="s">
        <v>127</v>
      </c>
      <c r="B1099" s="0" t="s">
        <v>128</v>
      </c>
      <c r="C1099" s="0" t="s">
        <v>462</v>
      </c>
      <c r="D1099" s="31" t="n">
        <v>0.382907861043479</v>
      </c>
      <c r="E1099" s="31" t="n">
        <v>-0.133970637491465</v>
      </c>
      <c r="F1099" s="31" t="n">
        <v>0.84597066219834</v>
      </c>
    </row>
    <row r="1100" customFormat="false" ht="16" hidden="false" customHeight="false" outlineLevel="0" collapsed="false">
      <c r="A1100" s="0" t="s">
        <v>127</v>
      </c>
      <c r="B1100" s="0" t="s">
        <v>128</v>
      </c>
      <c r="C1100" s="0" t="s">
        <v>463</v>
      </c>
      <c r="D1100" s="31" t="n">
        <v>-0.228571291054085</v>
      </c>
      <c r="E1100" s="31" t="n">
        <v>-0.781622326552135</v>
      </c>
      <c r="F1100" s="31" t="n">
        <v>0.422027522303592</v>
      </c>
    </row>
    <row r="1101" customFormat="false" ht="16" hidden="false" customHeight="false" outlineLevel="0" collapsed="false">
      <c r="A1101" s="0" t="s">
        <v>127</v>
      </c>
      <c r="B1101" s="0" t="s">
        <v>128</v>
      </c>
      <c r="C1101" s="0" t="s">
        <v>464</v>
      </c>
      <c r="D1101" s="31" t="n">
        <v>-0.00781969769258457</v>
      </c>
      <c r="E1101" s="31" t="n">
        <v>-0.693039597610437</v>
      </c>
      <c r="F1101" s="31" t="n">
        <v>0.702038987164673</v>
      </c>
    </row>
    <row r="1102" customFormat="false" ht="16" hidden="false" customHeight="false" outlineLevel="0" collapsed="false">
      <c r="A1102" s="0" t="s">
        <v>127</v>
      </c>
      <c r="B1102" s="0" t="s">
        <v>128</v>
      </c>
      <c r="C1102" s="0" t="s">
        <v>465</v>
      </c>
      <c r="D1102" s="31" t="n">
        <v>0.0283905840748502</v>
      </c>
      <c r="E1102" s="31" t="n">
        <v>-1.60065318583191</v>
      </c>
      <c r="F1102" s="31" t="n">
        <v>1.56533303924743</v>
      </c>
    </row>
    <row r="1103" customFormat="false" ht="16" hidden="false" customHeight="false" outlineLevel="0" collapsed="false">
      <c r="A1103" s="0" t="s">
        <v>127</v>
      </c>
      <c r="B1103" s="0" t="s">
        <v>128</v>
      </c>
      <c r="C1103" s="0" t="s">
        <v>466</v>
      </c>
      <c r="D1103" s="31" t="n">
        <v>-0.372120735436385</v>
      </c>
      <c r="E1103" s="31" t="n">
        <v>-0.900555278655977</v>
      </c>
      <c r="F1103" s="31" t="n">
        <v>0.179170661716117</v>
      </c>
    </row>
    <row r="1104" customFormat="false" ht="16" hidden="false" customHeight="false" outlineLevel="0" collapsed="false">
      <c r="A1104" s="0" t="s">
        <v>127</v>
      </c>
      <c r="B1104" s="0" t="s">
        <v>128</v>
      </c>
      <c r="C1104" s="0" t="s">
        <v>467</v>
      </c>
      <c r="D1104" s="31" t="n">
        <v>0.420250035900218</v>
      </c>
      <c r="E1104" s="31" t="n">
        <v>-0.160755978963975</v>
      </c>
      <c r="F1104" s="31" t="n">
        <v>0.995883294351634</v>
      </c>
    </row>
    <row r="1105" customFormat="false" ht="16" hidden="false" customHeight="false" outlineLevel="0" collapsed="false">
      <c r="A1105" s="0" t="s">
        <v>127</v>
      </c>
      <c r="B1105" s="0" t="s">
        <v>128</v>
      </c>
      <c r="C1105" s="0" t="s">
        <v>468</v>
      </c>
      <c r="D1105" s="31" t="n">
        <v>0.221056281902274</v>
      </c>
      <c r="E1105" s="31" t="n">
        <v>-0.504996094313647</v>
      </c>
      <c r="F1105" s="31" t="n">
        <v>0.963489611472947</v>
      </c>
    </row>
    <row r="1106" customFormat="false" ht="16" hidden="false" customHeight="false" outlineLevel="0" collapsed="false">
      <c r="A1106" s="0" t="s">
        <v>127</v>
      </c>
      <c r="B1106" s="0" t="s">
        <v>128</v>
      </c>
      <c r="C1106" s="0" t="s">
        <v>469</v>
      </c>
      <c r="D1106" s="31" t="n">
        <v>-0.369418708724142</v>
      </c>
      <c r="E1106" s="31" t="n">
        <v>-1.24035055799557</v>
      </c>
      <c r="F1106" s="31" t="n">
        <v>0.52919837339677</v>
      </c>
    </row>
    <row r="1107" customFormat="false" ht="16" hidden="false" customHeight="false" outlineLevel="0" collapsed="false">
      <c r="A1107" s="0" t="s">
        <v>127</v>
      </c>
      <c r="B1107" s="0" t="s">
        <v>128</v>
      </c>
      <c r="C1107" s="0" t="s">
        <v>470</v>
      </c>
      <c r="D1107" s="31" t="n">
        <v>-0.440297333820851</v>
      </c>
      <c r="E1107" s="31" t="n">
        <v>-1.41999739241749</v>
      </c>
      <c r="F1107" s="31" t="n">
        <v>0.539603192436363</v>
      </c>
    </row>
    <row r="1108" customFormat="false" ht="16" hidden="false" customHeight="false" outlineLevel="0" collapsed="false">
      <c r="A1108" s="0" t="s">
        <v>127</v>
      </c>
      <c r="B1108" s="0" t="s">
        <v>128</v>
      </c>
      <c r="C1108" s="0" t="s">
        <v>471</v>
      </c>
      <c r="D1108" s="31" t="n">
        <v>-0.624599126446448</v>
      </c>
      <c r="E1108" s="31" t="n">
        <v>-1.82838783685369</v>
      </c>
      <c r="F1108" s="31" t="n">
        <v>0.518822868459879</v>
      </c>
    </row>
    <row r="1109" customFormat="false" ht="16" hidden="false" customHeight="false" outlineLevel="0" collapsed="false">
      <c r="A1109" s="0" t="s">
        <v>173</v>
      </c>
      <c r="B1109" s="0" t="s">
        <v>174</v>
      </c>
      <c r="C1109" s="0" t="s">
        <v>445</v>
      </c>
      <c r="D1109" s="31" t="n">
        <v>0.701507954361872</v>
      </c>
      <c r="E1109" s="31" t="n">
        <v>0.183773408458657</v>
      </c>
      <c r="F1109" s="31" t="n">
        <v>1.20493023872476</v>
      </c>
    </row>
    <row r="1110" customFormat="false" ht="16" hidden="false" customHeight="false" outlineLevel="0" collapsed="false">
      <c r="A1110" s="0" t="s">
        <v>173</v>
      </c>
      <c r="B1110" s="0" t="s">
        <v>174</v>
      </c>
      <c r="C1110" s="0" t="s">
        <v>446</v>
      </c>
      <c r="D1110" s="31" t="n">
        <v>-0.168502718357435</v>
      </c>
      <c r="E1110" s="31" t="n">
        <v>-0.795640737178604</v>
      </c>
      <c r="F1110" s="31" t="n">
        <v>0.363716214110819</v>
      </c>
    </row>
    <row r="1111" customFormat="false" ht="16" hidden="false" customHeight="false" outlineLevel="0" collapsed="false">
      <c r="A1111" s="0" t="s">
        <v>173</v>
      </c>
      <c r="B1111" s="0" t="s">
        <v>174</v>
      </c>
      <c r="C1111" s="0" t="s">
        <v>447</v>
      </c>
      <c r="D1111" s="31" t="n">
        <v>-0.008556316173019</v>
      </c>
      <c r="E1111" s="31" t="n">
        <v>-0.571455962746895</v>
      </c>
      <c r="F1111" s="31" t="n">
        <v>0.607245640676585</v>
      </c>
    </row>
    <row r="1112" customFormat="false" ht="16" hidden="false" customHeight="false" outlineLevel="0" collapsed="false">
      <c r="A1112" s="0" t="s">
        <v>173</v>
      </c>
      <c r="B1112" s="0" t="s">
        <v>174</v>
      </c>
      <c r="C1112" s="0" t="s">
        <v>448</v>
      </c>
      <c r="D1112" s="31" t="n">
        <v>0.118659712794473</v>
      </c>
      <c r="E1112" s="31" t="n">
        <v>-0.460139177185306</v>
      </c>
      <c r="F1112" s="31" t="n">
        <v>0.690567552275143</v>
      </c>
    </row>
    <row r="1113" customFormat="false" ht="16" hidden="false" customHeight="false" outlineLevel="0" collapsed="false">
      <c r="A1113" s="0" t="s">
        <v>173</v>
      </c>
      <c r="B1113" s="0" t="s">
        <v>174</v>
      </c>
      <c r="C1113" s="0" t="s">
        <v>449</v>
      </c>
      <c r="D1113" s="31" t="n">
        <v>0.499185449849475</v>
      </c>
      <c r="E1113" s="31" t="n">
        <v>-0.131469292644817</v>
      </c>
      <c r="F1113" s="31" t="n">
        <v>1.12339032077393</v>
      </c>
    </row>
    <row r="1114" customFormat="false" ht="16" hidden="false" customHeight="false" outlineLevel="0" collapsed="false">
      <c r="A1114" s="0" t="s">
        <v>173</v>
      </c>
      <c r="B1114" s="0" t="s">
        <v>174</v>
      </c>
      <c r="C1114" s="0" t="s">
        <v>450</v>
      </c>
      <c r="D1114" s="31" t="n">
        <v>0.667660472129168</v>
      </c>
      <c r="E1114" s="31" t="n">
        <v>-0.0401862010359998</v>
      </c>
      <c r="F1114" s="31" t="n">
        <v>1.36250348347378</v>
      </c>
    </row>
    <row r="1115" customFormat="false" ht="16" hidden="false" customHeight="false" outlineLevel="0" collapsed="false">
      <c r="A1115" s="0" t="s">
        <v>173</v>
      </c>
      <c r="B1115" s="0" t="s">
        <v>174</v>
      </c>
      <c r="C1115" s="0" t="s">
        <v>451</v>
      </c>
      <c r="D1115" s="31" t="n">
        <v>0.976553219673732</v>
      </c>
      <c r="E1115" s="31" t="n">
        <v>-0.206755311398585</v>
      </c>
      <c r="F1115" s="31" t="n">
        <v>2.16974996468155</v>
      </c>
    </row>
    <row r="1116" customFormat="false" ht="16" hidden="false" customHeight="false" outlineLevel="0" collapsed="false">
      <c r="A1116" s="0" t="s">
        <v>173</v>
      </c>
      <c r="B1116" s="0" t="s">
        <v>174</v>
      </c>
      <c r="C1116" s="0" t="s">
        <v>452</v>
      </c>
      <c r="D1116" s="31" t="n">
        <v>-0.0354758390155866</v>
      </c>
      <c r="E1116" s="31" t="n">
        <v>-0.501029448732338</v>
      </c>
      <c r="F1116" s="31" t="n">
        <v>0.464991300877472</v>
      </c>
    </row>
    <row r="1117" customFormat="false" ht="16" hidden="false" customHeight="false" outlineLevel="0" collapsed="false">
      <c r="A1117" s="0" t="s">
        <v>173</v>
      </c>
      <c r="B1117" s="0" t="s">
        <v>174</v>
      </c>
      <c r="C1117" s="0" t="s">
        <v>453</v>
      </c>
      <c r="D1117" s="31" t="n">
        <v>0.566126157656326</v>
      </c>
      <c r="E1117" s="31" t="n">
        <v>-0.417909741777981</v>
      </c>
      <c r="F1117" s="31" t="n">
        <v>1.63994807007018</v>
      </c>
    </row>
    <row r="1118" customFormat="false" ht="16" hidden="false" customHeight="false" outlineLevel="0" collapsed="false">
      <c r="A1118" s="0" t="s">
        <v>173</v>
      </c>
      <c r="B1118" s="0" t="s">
        <v>174</v>
      </c>
      <c r="C1118" s="0" t="s">
        <v>454</v>
      </c>
      <c r="D1118" s="31" t="n">
        <v>0.43632518115747</v>
      </c>
      <c r="E1118" s="31" t="n">
        <v>-1.08114409261417</v>
      </c>
      <c r="F1118" s="31" t="n">
        <v>1.829924953733</v>
      </c>
    </row>
    <row r="1119" customFormat="false" ht="16" hidden="false" customHeight="false" outlineLevel="0" collapsed="false">
      <c r="A1119" s="0" t="s">
        <v>173</v>
      </c>
      <c r="B1119" s="0" t="s">
        <v>174</v>
      </c>
      <c r="C1119" s="0" t="s">
        <v>455</v>
      </c>
      <c r="D1119" s="31" t="n">
        <v>-0.277027705589629</v>
      </c>
      <c r="E1119" s="31" t="n">
        <v>-1.16362994556682</v>
      </c>
      <c r="F1119" s="31" t="n">
        <v>0.654090821450834</v>
      </c>
    </row>
    <row r="1120" customFormat="false" ht="16" hidden="false" customHeight="false" outlineLevel="0" collapsed="false">
      <c r="A1120" s="0" t="s">
        <v>173</v>
      </c>
      <c r="B1120" s="0" t="s">
        <v>174</v>
      </c>
      <c r="C1120" s="0" t="s">
        <v>456</v>
      </c>
      <c r="D1120" s="31" t="n">
        <v>-0.18620335060326</v>
      </c>
      <c r="E1120" s="31" t="n">
        <v>-0.950355159528063</v>
      </c>
      <c r="F1120" s="31" t="n">
        <v>0.532120567510932</v>
      </c>
    </row>
    <row r="1121" customFormat="false" ht="16" hidden="false" customHeight="false" outlineLevel="0" collapsed="false">
      <c r="A1121" s="0" t="s">
        <v>173</v>
      </c>
      <c r="B1121" s="0" t="s">
        <v>174</v>
      </c>
      <c r="C1121" s="0" t="s">
        <v>457</v>
      </c>
      <c r="D1121" s="31" t="n">
        <v>-0.253744126722078</v>
      </c>
      <c r="E1121" s="31" t="n">
        <v>-0.881125955106112</v>
      </c>
      <c r="F1121" s="31" t="n">
        <v>0.481028065233862</v>
      </c>
    </row>
    <row r="1122" customFormat="false" ht="16" hidden="false" customHeight="false" outlineLevel="0" collapsed="false">
      <c r="A1122" s="0" t="s">
        <v>173</v>
      </c>
      <c r="B1122" s="0" t="s">
        <v>174</v>
      </c>
      <c r="C1122" s="0" t="s">
        <v>458</v>
      </c>
      <c r="D1122" s="31" t="n">
        <v>0.263591743831357</v>
      </c>
      <c r="E1122" s="31" t="n">
        <v>-0.452232317201266</v>
      </c>
      <c r="F1122" s="31" t="n">
        <v>1.00433321183917</v>
      </c>
    </row>
    <row r="1123" customFormat="false" ht="16" hidden="false" customHeight="false" outlineLevel="0" collapsed="false">
      <c r="A1123" s="0" t="s">
        <v>173</v>
      </c>
      <c r="B1123" s="0" t="s">
        <v>174</v>
      </c>
      <c r="C1123" s="0" t="s">
        <v>459</v>
      </c>
      <c r="D1123" s="31" t="n">
        <v>-0.660174608633913</v>
      </c>
      <c r="E1123" s="31" t="n">
        <v>-1.55590604607482</v>
      </c>
      <c r="F1123" s="31" t="n">
        <v>0.256852832415715</v>
      </c>
    </row>
    <row r="1124" customFormat="false" ht="16" hidden="false" customHeight="false" outlineLevel="0" collapsed="false">
      <c r="A1124" s="0" t="s">
        <v>173</v>
      </c>
      <c r="B1124" s="0" t="s">
        <v>174</v>
      </c>
      <c r="C1124" s="0" t="s">
        <v>460</v>
      </c>
      <c r="D1124" s="31" t="n">
        <v>-0.0885497610965478</v>
      </c>
      <c r="E1124" s="31" t="n">
        <v>-1.29925558137314</v>
      </c>
      <c r="F1124" s="31" t="n">
        <v>1.00776504448554</v>
      </c>
    </row>
    <row r="1125" customFormat="false" ht="16" hidden="false" customHeight="false" outlineLevel="0" collapsed="false">
      <c r="A1125" s="0" t="s">
        <v>173</v>
      </c>
      <c r="B1125" s="0" t="s">
        <v>174</v>
      </c>
      <c r="C1125" s="0" t="s">
        <v>461</v>
      </c>
      <c r="D1125" s="31" t="n">
        <v>-0.429557968458944</v>
      </c>
      <c r="E1125" s="31" t="n">
        <v>-1.28104617179167</v>
      </c>
      <c r="F1125" s="31" t="n">
        <v>0.448997980037263</v>
      </c>
    </row>
    <row r="1126" customFormat="false" ht="16" hidden="false" customHeight="false" outlineLevel="0" collapsed="false">
      <c r="A1126" s="0" t="s">
        <v>173</v>
      </c>
      <c r="B1126" s="0" t="s">
        <v>174</v>
      </c>
      <c r="C1126" s="0" t="s">
        <v>462</v>
      </c>
      <c r="D1126" s="31" t="n">
        <v>0.164018212620017</v>
      </c>
      <c r="E1126" s="31" t="n">
        <v>-0.320181907511772</v>
      </c>
      <c r="F1126" s="31" t="n">
        <v>0.636538672783033</v>
      </c>
    </row>
    <row r="1127" customFormat="false" ht="16" hidden="false" customHeight="false" outlineLevel="0" collapsed="false">
      <c r="A1127" s="0" t="s">
        <v>173</v>
      </c>
      <c r="B1127" s="0" t="s">
        <v>174</v>
      </c>
      <c r="C1127" s="0" t="s">
        <v>463</v>
      </c>
      <c r="D1127" s="31" t="n">
        <v>-0.144282982183664</v>
      </c>
      <c r="E1127" s="31" t="n">
        <v>-0.782768571096151</v>
      </c>
      <c r="F1127" s="31" t="n">
        <v>0.532460194156663</v>
      </c>
    </row>
    <row r="1128" customFormat="false" ht="16" hidden="false" customHeight="false" outlineLevel="0" collapsed="false">
      <c r="A1128" s="0" t="s">
        <v>173</v>
      </c>
      <c r="B1128" s="0" t="s">
        <v>174</v>
      </c>
      <c r="C1128" s="0" t="s">
        <v>464</v>
      </c>
      <c r="D1128" s="31" t="n">
        <v>-0.09410603674882</v>
      </c>
      <c r="E1128" s="31" t="n">
        <v>-0.801704594339096</v>
      </c>
      <c r="F1128" s="31" t="n">
        <v>0.668656767346574</v>
      </c>
    </row>
    <row r="1129" customFormat="false" ht="16" hidden="false" customHeight="false" outlineLevel="0" collapsed="false">
      <c r="A1129" s="0" t="s">
        <v>173</v>
      </c>
      <c r="B1129" s="0" t="s">
        <v>174</v>
      </c>
      <c r="C1129" s="0" t="s">
        <v>465</v>
      </c>
      <c r="D1129" s="31" t="n">
        <v>-0.264984765889307</v>
      </c>
      <c r="E1129" s="31" t="n">
        <v>-1.71467815478199</v>
      </c>
      <c r="F1129" s="31" t="n">
        <v>1.2073631266084</v>
      </c>
    </row>
    <row r="1130" customFormat="false" ht="16" hidden="false" customHeight="false" outlineLevel="0" collapsed="false">
      <c r="A1130" s="0" t="s">
        <v>173</v>
      </c>
      <c r="B1130" s="0" t="s">
        <v>174</v>
      </c>
      <c r="C1130" s="0" t="s">
        <v>466</v>
      </c>
      <c r="D1130" s="31" t="n">
        <v>-0.211074758767771</v>
      </c>
      <c r="E1130" s="31" t="n">
        <v>-0.792184274619427</v>
      </c>
      <c r="F1130" s="31" t="n">
        <v>0.304223972311462</v>
      </c>
    </row>
    <row r="1131" customFormat="false" ht="16" hidden="false" customHeight="false" outlineLevel="0" collapsed="false">
      <c r="A1131" s="0" t="s">
        <v>173</v>
      </c>
      <c r="B1131" s="0" t="s">
        <v>174</v>
      </c>
      <c r="C1131" s="0" t="s">
        <v>467</v>
      </c>
      <c r="D1131" s="31" t="n">
        <v>-0.0775315213125439</v>
      </c>
      <c r="E1131" s="31" t="n">
        <v>-0.713659931600885</v>
      </c>
      <c r="F1131" s="31" t="n">
        <v>0.55548917082152</v>
      </c>
    </row>
    <row r="1132" customFormat="false" ht="16" hidden="false" customHeight="false" outlineLevel="0" collapsed="false">
      <c r="A1132" s="0" t="s">
        <v>173</v>
      </c>
      <c r="B1132" s="0" t="s">
        <v>174</v>
      </c>
      <c r="C1132" s="0" t="s">
        <v>468</v>
      </c>
      <c r="D1132" s="31" t="n">
        <v>0.459856577867151</v>
      </c>
      <c r="E1132" s="31" t="n">
        <v>-0.227527920552989</v>
      </c>
      <c r="F1132" s="31" t="n">
        <v>1.18460509968172</v>
      </c>
    </row>
    <row r="1133" customFormat="false" ht="16" hidden="false" customHeight="false" outlineLevel="0" collapsed="false">
      <c r="A1133" s="0" t="s">
        <v>173</v>
      </c>
      <c r="B1133" s="0" t="s">
        <v>174</v>
      </c>
      <c r="C1133" s="0" t="s">
        <v>469</v>
      </c>
      <c r="D1133" s="31" t="n">
        <v>-0.34305909469814</v>
      </c>
      <c r="E1133" s="31" t="n">
        <v>-1.10756024276038</v>
      </c>
      <c r="F1133" s="31" t="n">
        <v>0.479921438426889</v>
      </c>
    </row>
    <row r="1134" customFormat="false" ht="16" hidden="false" customHeight="false" outlineLevel="0" collapsed="false">
      <c r="A1134" s="0" t="s">
        <v>173</v>
      </c>
      <c r="B1134" s="0" t="s">
        <v>174</v>
      </c>
      <c r="C1134" s="0" t="s">
        <v>470</v>
      </c>
      <c r="D1134" s="31" t="n">
        <v>-0.581149869205804</v>
      </c>
      <c r="E1134" s="31" t="n">
        <v>-1.42778105281226</v>
      </c>
      <c r="F1134" s="31" t="n">
        <v>0.216041127975187</v>
      </c>
    </row>
    <row r="1135" customFormat="false" ht="16" hidden="false" customHeight="false" outlineLevel="0" collapsed="false">
      <c r="A1135" s="0" t="s">
        <v>173</v>
      </c>
      <c r="B1135" s="0" t="s">
        <v>174</v>
      </c>
      <c r="C1135" s="0" t="s">
        <v>471</v>
      </c>
      <c r="D1135" s="31" t="n">
        <v>-0.796852149714451</v>
      </c>
      <c r="E1135" s="31" t="n">
        <v>-2.09925796887435</v>
      </c>
      <c r="F1135" s="31" t="n">
        <v>0.393724414413442</v>
      </c>
    </row>
    <row r="1136" customFormat="false" ht="16" hidden="false" customHeight="false" outlineLevel="0" collapsed="false">
      <c r="A1136" s="0" t="s">
        <v>89</v>
      </c>
      <c r="B1136" s="0" t="s">
        <v>90</v>
      </c>
      <c r="C1136" s="0" t="s">
        <v>445</v>
      </c>
      <c r="D1136" s="31" t="n">
        <v>0.279149845032254</v>
      </c>
      <c r="E1136" s="31" t="n">
        <v>-0.1621068787952</v>
      </c>
      <c r="F1136" s="31" t="n">
        <v>0.787000747800297</v>
      </c>
    </row>
    <row r="1137" customFormat="false" ht="16" hidden="false" customHeight="false" outlineLevel="0" collapsed="false">
      <c r="A1137" s="0" t="s">
        <v>89</v>
      </c>
      <c r="B1137" s="0" t="s">
        <v>90</v>
      </c>
      <c r="C1137" s="0" t="s">
        <v>446</v>
      </c>
      <c r="D1137" s="31" t="n">
        <v>-0.409330478191112</v>
      </c>
      <c r="E1137" s="31" t="n">
        <v>-0.980372007743477</v>
      </c>
      <c r="F1137" s="31" t="n">
        <v>0.17038105891611</v>
      </c>
    </row>
    <row r="1138" customFormat="false" ht="16" hidden="false" customHeight="false" outlineLevel="0" collapsed="false">
      <c r="A1138" s="0" t="s">
        <v>89</v>
      </c>
      <c r="B1138" s="0" t="s">
        <v>90</v>
      </c>
      <c r="C1138" s="0" t="s">
        <v>447</v>
      </c>
      <c r="D1138" s="31" t="n">
        <v>-0.20200931002816</v>
      </c>
      <c r="E1138" s="31" t="n">
        <v>-0.80148629847354</v>
      </c>
      <c r="F1138" s="31" t="n">
        <v>0.370886959446643</v>
      </c>
    </row>
    <row r="1139" customFormat="false" ht="16" hidden="false" customHeight="false" outlineLevel="0" collapsed="false">
      <c r="A1139" s="0" t="s">
        <v>89</v>
      </c>
      <c r="B1139" s="0" t="s">
        <v>90</v>
      </c>
      <c r="C1139" s="0" t="s">
        <v>448</v>
      </c>
      <c r="D1139" s="31" t="n">
        <v>0.17637302911855</v>
      </c>
      <c r="E1139" s="31" t="n">
        <v>-0.411857211884935</v>
      </c>
      <c r="F1139" s="31" t="n">
        <v>0.684102141377215</v>
      </c>
    </row>
    <row r="1140" customFormat="false" ht="16" hidden="false" customHeight="false" outlineLevel="0" collapsed="false">
      <c r="A1140" s="0" t="s">
        <v>89</v>
      </c>
      <c r="B1140" s="0" t="s">
        <v>90</v>
      </c>
      <c r="C1140" s="0" t="s">
        <v>449</v>
      </c>
      <c r="D1140" s="31" t="n">
        <v>0.68123616183399</v>
      </c>
      <c r="E1140" s="31" t="n">
        <v>0.126266481610603</v>
      </c>
      <c r="F1140" s="31" t="n">
        <v>1.26901048965065</v>
      </c>
    </row>
    <row r="1141" customFormat="false" ht="16" hidden="false" customHeight="false" outlineLevel="0" collapsed="false">
      <c r="A1141" s="0" t="s">
        <v>89</v>
      </c>
      <c r="B1141" s="0" t="s">
        <v>90</v>
      </c>
      <c r="C1141" s="0" t="s">
        <v>450</v>
      </c>
      <c r="D1141" s="31" t="n">
        <v>0.525679002910613</v>
      </c>
      <c r="E1141" s="31" t="n">
        <v>-0.0748499714658377</v>
      </c>
      <c r="F1141" s="31" t="n">
        <v>1.13641068015289</v>
      </c>
    </row>
    <row r="1142" customFormat="false" ht="16" hidden="false" customHeight="false" outlineLevel="0" collapsed="false">
      <c r="A1142" s="0" t="s">
        <v>89</v>
      </c>
      <c r="B1142" s="0" t="s">
        <v>90</v>
      </c>
      <c r="C1142" s="0" t="s">
        <v>451</v>
      </c>
      <c r="D1142" s="31" t="n">
        <v>1.07531839265317</v>
      </c>
      <c r="E1142" s="31" t="n">
        <v>-0.0188995924818234</v>
      </c>
      <c r="F1142" s="31" t="n">
        <v>2.20959490727587</v>
      </c>
    </row>
    <row r="1143" customFormat="false" ht="16" hidden="false" customHeight="false" outlineLevel="0" collapsed="false">
      <c r="A1143" s="0" t="s">
        <v>89</v>
      </c>
      <c r="B1143" s="0" t="s">
        <v>90</v>
      </c>
      <c r="C1143" s="0" t="s">
        <v>452</v>
      </c>
      <c r="D1143" s="31" t="n">
        <v>-0.0963009455988693</v>
      </c>
      <c r="E1143" s="31" t="n">
        <v>-0.538329053306285</v>
      </c>
      <c r="F1143" s="31" t="n">
        <v>0.379654527565772</v>
      </c>
    </row>
    <row r="1144" customFormat="false" ht="16" hidden="false" customHeight="false" outlineLevel="0" collapsed="false">
      <c r="A1144" s="0" t="s">
        <v>89</v>
      </c>
      <c r="B1144" s="0" t="s">
        <v>90</v>
      </c>
      <c r="C1144" s="0" t="s">
        <v>453</v>
      </c>
      <c r="D1144" s="31" t="n">
        <v>0.507152973904532</v>
      </c>
      <c r="E1144" s="31" t="n">
        <v>-0.563235464307377</v>
      </c>
      <c r="F1144" s="31" t="n">
        <v>1.59580165518166</v>
      </c>
    </row>
    <row r="1145" customFormat="false" ht="16" hidden="false" customHeight="false" outlineLevel="0" collapsed="false">
      <c r="A1145" s="0" t="s">
        <v>89</v>
      </c>
      <c r="B1145" s="0" t="s">
        <v>90</v>
      </c>
      <c r="C1145" s="0" t="s">
        <v>454</v>
      </c>
      <c r="D1145" s="31" t="n">
        <v>0.445675690863124</v>
      </c>
      <c r="E1145" s="31" t="n">
        <v>-0.870331011881592</v>
      </c>
      <c r="F1145" s="31" t="n">
        <v>2.01350842622044</v>
      </c>
    </row>
    <row r="1146" customFormat="false" ht="16" hidden="false" customHeight="false" outlineLevel="0" collapsed="false">
      <c r="A1146" s="0" t="s">
        <v>89</v>
      </c>
      <c r="B1146" s="0" t="s">
        <v>90</v>
      </c>
      <c r="C1146" s="0" t="s">
        <v>455</v>
      </c>
      <c r="D1146" s="31" t="n">
        <v>-0.418336469827414</v>
      </c>
      <c r="E1146" s="31" t="n">
        <v>-1.4048498208353</v>
      </c>
      <c r="F1146" s="31" t="n">
        <v>0.570016439323404</v>
      </c>
    </row>
    <row r="1147" customFormat="false" ht="16" hidden="false" customHeight="false" outlineLevel="0" collapsed="false">
      <c r="A1147" s="0" t="s">
        <v>89</v>
      </c>
      <c r="B1147" s="0" t="s">
        <v>90</v>
      </c>
      <c r="C1147" s="0" t="s">
        <v>456</v>
      </c>
      <c r="D1147" s="31" t="n">
        <v>-0.348692083511362</v>
      </c>
      <c r="E1147" s="31" t="n">
        <v>-0.994499471003866</v>
      </c>
      <c r="F1147" s="31" t="n">
        <v>0.335369955691824</v>
      </c>
    </row>
    <row r="1148" customFormat="false" ht="16" hidden="false" customHeight="false" outlineLevel="0" collapsed="false">
      <c r="A1148" s="0" t="s">
        <v>89</v>
      </c>
      <c r="B1148" s="0" t="s">
        <v>90</v>
      </c>
      <c r="C1148" s="0" t="s">
        <v>457</v>
      </c>
      <c r="D1148" s="31" t="n">
        <v>-0.184413850335858</v>
      </c>
      <c r="E1148" s="31" t="n">
        <v>-0.888094299181856</v>
      </c>
      <c r="F1148" s="31" t="n">
        <v>0.449114213448425</v>
      </c>
    </row>
    <row r="1149" customFormat="false" ht="16" hidden="false" customHeight="false" outlineLevel="0" collapsed="false">
      <c r="A1149" s="0" t="s">
        <v>89</v>
      </c>
      <c r="B1149" s="0" t="s">
        <v>90</v>
      </c>
      <c r="C1149" s="0" t="s">
        <v>458</v>
      </c>
      <c r="D1149" s="31" t="n">
        <v>-0.0298444744821441</v>
      </c>
      <c r="E1149" s="31" t="n">
        <v>-0.907441252536907</v>
      </c>
      <c r="F1149" s="31" t="n">
        <v>0.769297982753002</v>
      </c>
    </row>
    <row r="1150" customFormat="false" ht="16" hidden="false" customHeight="false" outlineLevel="0" collapsed="false">
      <c r="A1150" s="0" t="s">
        <v>89</v>
      </c>
      <c r="B1150" s="0" t="s">
        <v>90</v>
      </c>
      <c r="C1150" s="0" t="s">
        <v>459</v>
      </c>
      <c r="D1150" s="31" t="n">
        <v>-0.754457683523138</v>
      </c>
      <c r="E1150" s="31" t="n">
        <v>-1.74761272545576</v>
      </c>
      <c r="F1150" s="31" t="n">
        <v>0.330797175367546</v>
      </c>
    </row>
    <row r="1151" customFormat="false" ht="16" hidden="false" customHeight="false" outlineLevel="0" collapsed="false">
      <c r="A1151" s="0" t="s">
        <v>89</v>
      </c>
      <c r="B1151" s="0" t="s">
        <v>90</v>
      </c>
      <c r="C1151" s="0" t="s">
        <v>460</v>
      </c>
      <c r="D1151" s="31" t="n">
        <v>-0.0861358029080398</v>
      </c>
      <c r="E1151" s="31" t="n">
        <v>-1.2419823759587</v>
      </c>
      <c r="F1151" s="31" t="n">
        <v>1.09096481125619</v>
      </c>
    </row>
    <row r="1152" customFormat="false" ht="16" hidden="false" customHeight="false" outlineLevel="0" collapsed="false">
      <c r="A1152" s="0" t="s">
        <v>89</v>
      </c>
      <c r="B1152" s="0" t="s">
        <v>90</v>
      </c>
      <c r="C1152" s="0" t="s">
        <v>461</v>
      </c>
      <c r="D1152" s="31" t="n">
        <v>-0.599331265176715</v>
      </c>
      <c r="E1152" s="31" t="n">
        <v>-1.5509612601605</v>
      </c>
      <c r="F1152" s="31" t="n">
        <v>0.356943106255365</v>
      </c>
    </row>
    <row r="1153" customFormat="false" ht="16" hidden="false" customHeight="false" outlineLevel="0" collapsed="false">
      <c r="A1153" s="0" t="s">
        <v>89</v>
      </c>
      <c r="B1153" s="0" t="s">
        <v>90</v>
      </c>
      <c r="C1153" s="0" t="s">
        <v>462</v>
      </c>
      <c r="D1153" s="31" t="n">
        <v>0.23075775981456</v>
      </c>
      <c r="E1153" s="31" t="n">
        <v>-0.251167282743473</v>
      </c>
      <c r="F1153" s="31" t="n">
        <v>0.700660028902429</v>
      </c>
    </row>
    <row r="1154" customFormat="false" ht="16" hidden="false" customHeight="false" outlineLevel="0" collapsed="false">
      <c r="A1154" s="0" t="s">
        <v>89</v>
      </c>
      <c r="B1154" s="0" t="s">
        <v>90</v>
      </c>
      <c r="C1154" s="0" t="s">
        <v>463</v>
      </c>
      <c r="D1154" s="31" t="n">
        <v>-0.319132897851777</v>
      </c>
      <c r="E1154" s="31" t="n">
        <v>-0.89410379867553</v>
      </c>
      <c r="F1154" s="31" t="n">
        <v>0.28819911920599</v>
      </c>
    </row>
    <row r="1155" customFormat="false" ht="16" hidden="false" customHeight="false" outlineLevel="0" collapsed="false">
      <c r="A1155" s="0" t="s">
        <v>89</v>
      </c>
      <c r="B1155" s="0" t="s">
        <v>90</v>
      </c>
      <c r="C1155" s="0" t="s">
        <v>464</v>
      </c>
      <c r="D1155" s="31" t="n">
        <v>0.0483083534243337</v>
      </c>
      <c r="E1155" s="31" t="n">
        <v>-0.60710774870061</v>
      </c>
      <c r="F1155" s="31" t="n">
        <v>0.679286333863725</v>
      </c>
    </row>
    <row r="1156" customFormat="false" ht="16" hidden="false" customHeight="false" outlineLevel="0" collapsed="false">
      <c r="A1156" s="0" t="s">
        <v>89</v>
      </c>
      <c r="B1156" s="0" t="s">
        <v>90</v>
      </c>
      <c r="C1156" s="0" t="s">
        <v>465</v>
      </c>
      <c r="D1156" s="31" t="n">
        <v>0.19772821023448</v>
      </c>
      <c r="E1156" s="31" t="n">
        <v>-1.23851391883766</v>
      </c>
      <c r="F1156" s="31" t="n">
        <v>1.68732501974886</v>
      </c>
    </row>
    <row r="1157" customFormat="false" ht="16" hidden="false" customHeight="false" outlineLevel="0" collapsed="false">
      <c r="A1157" s="0" t="s">
        <v>89</v>
      </c>
      <c r="B1157" s="0" t="s">
        <v>90</v>
      </c>
      <c r="C1157" s="0" t="s">
        <v>466</v>
      </c>
      <c r="D1157" s="31" t="n">
        <v>-0.203805882771784</v>
      </c>
      <c r="E1157" s="31" t="n">
        <v>-0.744373874920423</v>
      </c>
      <c r="F1157" s="31" t="n">
        <v>0.316628157771286</v>
      </c>
    </row>
    <row r="1158" customFormat="false" ht="16" hidden="false" customHeight="false" outlineLevel="0" collapsed="false">
      <c r="A1158" s="0" t="s">
        <v>89</v>
      </c>
      <c r="B1158" s="0" t="s">
        <v>90</v>
      </c>
      <c r="C1158" s="0" t="s">
        <v>467</v>
      </c>
      <c r="D1158" s="31" t="n">
        <v>-0.080539982927448</v>
      </c>
      <c r="E1158" s="31" t="n">
        <v>-0.602966682621553</v>
      </c>
      <c r="F1158" s="31" t="n">
        <v>0.486272442390503</v>
      </c>
    </row>
    <row r="1159" customFormat="false" ht="16" hidden="false" customHeight="false" outlineLevel="0" collapsed="false">
      <c r="A1159" s="0" t="s">
        <v>89</v>
      </c>
      <c r="B1159" s="0" t="s">
        <v>90</v>
      </c>
      <c r="C1159" s="0" t="s">
        <v>468</v>
      </c>
      <c r="D1159" s="31" t="n">
        <v>0.114807969515101</v>
      </c>
      <c r="E1159" s="31" t="n">
        <v>-0.608260435010853</v>
      </c>
      <c r="F1159" s="31" t="n">
        <v>0.89595313547409</v>
      </c>
    </row>
    <row r="1160" customFormat="false" ht="16" hidden="false" customHeight="false" outlineLevel="0" collapsed="false">
      <c r="A1160" s="0" t="s">
        <v>89</v>
      </c>
      <c r="B1160" s="0" t="s">
        <v>90</v>
      </c>
      <c r="C1160" s="0" t="s">
        <v>469</v>
      </c>
      <c r="D1160" s="31" t="n">
        <v>-0.0640752769397222</v>
      </c>
      <c r="E1160" s="31" t="n">
        <v>-0.913664533526409</v>
      </c>
      <c r="F1160" s="31" t="n">
        <v>0.859430314121282</v>
      </c>
    </row>
    <row r="1161" customFormat="false" ht="16" hidden="false" customHeight="false" outlineLevel="0" collapsed="false">
      <c r="A1161" s="0" t="s">
        <v>89</v>
      </c>
      <c r="B1161" s="0" t="s">
        <v>90</v>
      </c>
      <c r="C1161" s="0" t="s">
        <v>470</v>
      </c>
      <c r="D1161" s="31" t="n">
        <v>-0.351000417313259</v>
      </c>
      <c r="E1161" s="31" t="n">
        <v>-1.22905198380828</v>
      </c>
      <c r="F1161" s="31" t="n">
        <v>0.681099337143292</v>
      </c>
    </row>
    <row r="1162" customFormat="false" ht="16" hidden="false" customHeight="false" outlineLevel="0" collapsed="false">
      <c r="A1162" s="0" t="s">
        <v>89</v>
      </c>
      <c r="B1162" s="0" t="s">
        <v>90</v>
      </c>
      <c r="C1162" s="0" t="s">
        <v>471</v>
      </c>
      <c r="D1162" s="31" t="n">
        <v>-0.619924393986782</v>
      </c>
      <c r="E1162" s="31" t="n">
        <v>-1.69811840876247</v>
      </c>
      <c r="F1162" s="31" t="n">
        <v>0.5209101174022</v>
      </c>
    </row>
    <row r="1163" customFormat="false" ht="16" hidden="false" customHeight="false" outlineLevel="0" collapsed="false">
      <c r="A1163" s="0" t="s">
        <v>101</v>
      </c>
      <c r="B1163" s="0" t="s">
        <v>102</v>
      </c>
      <c r="C1163" s="0" t="s">
        <v>445</v>
      </c>
      <c r="D1163" s="31" t="n">
        <v>0.179605562897484</v>
      </c>
      <c r="E1163" s="31" t="n">
        <v>-0.300126930570887</v>
      </c>
      <c r="F1163" s="31" t="n">
        <v>0.64878438005888</v>
      </c>
    </row>
    <row r="1164" customFormat="false" ht="16" hidden="false" customHeight="false" outlineLevel="0" collapsed="false">
      <c r="A1164" s="0" t="s">
        <v>101</v>
      </c>
      <c r="B1164" s="0" t="s">
        <v>102</v>
      </c>
      <c r="C1164" s="0" t="s">
        <v>446</v>
      </c>
      <c r="D1164" s="31" t="n">
        <v>-0.0934213275672004</v>
      </c>
      <c r="E1164" s="31" t="n">
        <v>-0.72106162919865</v>
      </c>
      <c r="F1164" s="31" t="n">
        <v>0.4890753194366</v>
      </c>
    </row>
    <row r="1165" customFormat="false" ht="16" hidden="false" customHeight="false" outlineLevel="0" collapsed="false">
      <c r="A1165" s="0" t="s">
        <v>101</v>
      </c>
      <c r="B1165" s="0" t="s">
        <v>102</v>
      </c>
      <c r="C1165" s="0" t="s">
        <v>447</v>
      </c>
      <c r="D1165" s="31" t="n">
        <v>-0.26252788796927</v>
      </c>
      <c r="E1165" s="31" t="n">
        <v>-0.827290106835318</v>
      </c>
      <c r="F1165" s="31" t="n">
        <v>0.266127208515006</v>
      </c>
    </row>
    <row r="1166" customFormat="false" ht="16" hidden="false" customHeight="false" outlineLevel="0" collapsed="false">
      <c r="A1166" s="0" t="s">
        <v>101</v>
      </c>
      <c r="B1166" s="0" t="s">
        <v>102</v>
      </c>
      <c r="C1166" s="0" t="s">
        <v>448</v>
      </c>
      <c r="D1166" s="31" t="n">
        <v>0.0554132593494129</v>
      </c>
      <c r="E1166" s="31" t="n">
        <v>-0.487725045690327</v>
      </c>
      <c r="F1166" s="31" t="n">
        <v>0.619137569370982</v>
      </c>
    </row>
    <row r="1167" customFormat="false" ht="16" hidden="false" customHeight="false" outlineLevel="0" collapsed="false">
      <c r="A1167" s="0" t="s">
        <v>101</v>
      </c>
      <c r="B1167" s="0" t="s">
        <v>102</v>
      </c>
      <c r="C1167" s="0" t="s">
        <v>449</v>
      </c>
      <c r="D1167" s="31" t="n">
        <v>0.32177054981136</v>
      </c>
      <c r="E1167" s="31" t="n">
        <v>-0.285047789353275</v>
      </c>
      <c r="F1167" s="31" t="n">
        <v>0.970042455731424</v>
      </c>
    </row>
    <row r="1168" customFormat="false" ht="16" hidden="false" customHeight="false" outlineLevel="0" collapsed="false">
      <c r="A1168" s="0" t="s">
        <v>101</v>
      </c>
      <c r="B1168" s="0" t="s">
        <v>102</v>
      </c>
      <c r="C1168" s="0" t="s">
        <v>450</v>
      </c>
      <c r="D1168" s="31" t="n">
        <v>0.694065955417209</v>
      </c>
      <c r="E1168" s="31" t="n">
        <v>0.0879632769249829</v>
      </c>
      <c r="F1168" s="31" t="n">
        <v>1.29380019545531</v>
      </c>
    </row>
    <row r="1169" customFormat="false" ht="16" hidden="false" customHeight="false" outlineLevel="0" collapsed="false">
      <c r="A1169" s="0" t="s">
        <v>101</v>
      </c>
      <c r="B1169" s="0" t="s">
        <v>102</v>
      </c>
      <c r="C1169" s="0" t="s">
        <v>451</v>
      </c>
      <c r="D1169" s="31" t="n">
        <v>1.06163518198712</v>
      </c>
      <c r="E1169" s="31" t="n">
        <v>-0.0532283700575476</v>
      </c>
      <c r="F1169" s="31" t="n">
        <v>2.24404877983577</v>
      </c>
    </row>
    <row r="1170" customFormat="false" ht="16" hidden="false" customHeight="false" outlineLevel="0" collapsed="false">
      <c r="A1170" s="0" t="s">
        <v>101</v>
      </c>
      <c r="B1170" s="0" t="s">
        <v>102</v>
      </c>
      <c r="C1170" s="0" t="s">
        <v>452</v>
      </c>
      <c r="D1170" s="31" t="n">
        <v>-0.0623986051182238</v>
      </c>
      <c r="E1170" s="31" t="n">
        <v>-0.536989118024707</v>
      </c>
      <c r="F1170" s="31" t="n">
        <v>0.420635820076618</v>
      </c>
    </row>
    <row r="1171" customFormat="false" ht="16" hidden="false" customHeight="false" outlineLevel="0" collapsed="false">
      <c r="A1171" s="0" t="s">
        <v>101</v>
      </c>
      <c r="B1171" s="0" t="s">
        <v>102</v>
      </c>
      <c r="C1171" s="0" t="s">
        <v>453</v>
      </c>
      <c r="D1171" s="31" t="n">
        <v>0.503945665941347</v>
      </c>
      <c r="E1171" s="31" t="n">
        <v>-0.578541480035869</v>
      </c>
      <c r="F1171" s="31" t="n">
        <v>1.64366353574238</v>
      </c>
    </row>
    <row r="1172" customFormat="false" ht="16" hidden="false" customHeight="false" outlineLevel="0" collapsed="false">
      <c r="A1172" s="0" t="s">
        <v>101</v>
      </c>
      <c r="B1172" s="0" t="s">
        <v>102</v>
      </c>
      <c r="C1172" s="0" t="s">
        <v>454</v>
      </c>
      <c r="D1172" s="31" t="n">
        <v>0.447373045105067</v>
      </c>
      <c r="E1172" s="31" t="n">
        <v>-1.05891564423658</v>
      </c>
      <c r="F1172" s="31" t="n">
        <v>1.87955540087927</v>
      </c>
    </row>
    <row r="1173" customFormat="false" ht="16" hidden="false" customHeight="false" outlineLevel="0" collapsed="false">
      <c r="A1173" s="0" t="s">
        <v>101</v>
      </c>
      <c r="B1173" s="0" t="s">
        <v>102</v>
      </c>
      <c r="C1173" s="0" t="s">
        <v>455</v>
      </c>
      <c r="D1173" s="31" t="n">
        <v>-0.324706328578803</v>
      </c>
      <c r="E1173" s="31" t="n">
        <v>-1.24424665084769</v>
      </c>
      <c r="F1173" s="31" t="n">
        <v>0.717018455689441</v>
      </c>
    </row>
    <row r="1174" customFormat="false" ht="16" hidden="false" customHeight="false" outlineLevel="0" collapsed="false">
      <c r="A1174" s="0" t="s">
        <v>101</v>
      </c>
      <c r="B1174" s="0" t="s">
        <v>102</v>
      </c>
      <c r="C1174" s="0" t="s">
        <v>456</v>
      </c>
      <c r="D1174" s="31" t="n">
        <v>-0.272199968020598</v>
      </c>
      <c r="E1174" s="31" t="n">
        <v>-0.980012318996036</v>
      </c>
      <c r="F1174" s="31" t="n">
        <v>0.429247052981343</v>
      </c>
    </row>
    <row r="1175" customFormat="false" ht="16" hidden="false" customHeight="false" outlineLevel="0" collapsed="false">
      <c r="A1175" s="0" t="s">
        <v>101</v>
      </c>
      <c r="B1175" s="0" t="s">
        <v>102</v>
      </c>
      <c r="C1175" s="0" t="s">
        <v>457</v>
      </c>
      <c r="D1175" s="31" t="n">
        <v>-0.502094551564244</v>
      </c>
      <c r="E1175" s="31" t="n">
        <v>-1.19060346920015</v>
      </c>
      <c r="F1175" s="31" t="n">
        <v>0.204299775391246</v>
      </c>
    </row>
    <row r="1176" customFormat="false" ht="16" hidden="false" customHeight="false" outlineLevel="0" collapsed="false">
      <c r="A1176" s="0" t="s">
        <v>101</v>
      </c>
      <c r="B1176" s="0" t="s">
        <v>102</v>
      </c>
      <c r="C1176" s="0" t="s">
        <v>458</v>
      </c>
      <c r="D1176" s="31" t="n">
        <v>0.00564767046230642</v>
      </c>
      <c r="E1176" s="31" t="n">
        <v>-0.728121922085928</v>
      </c>
      <c r="F1176" s="31" t="n">
        <v>0.848981721844104</v>
      </c>
    </row>
    <row r="1177" customFormat="false" ht="16" hidden="false" customHeight="false" outlineLevel="0" collapsed="false">
      <c r="A1177" s="0" t="s">
        <v>101</v>
      </c>
      <c r="B1177" s="0" t="s">
        <v>102</v>
      </c>
      <c r="C1177" s="0" t="s">
        <v>459</v>
      </c>
      <c r="D1177" s="31" t="n">
        <v>-0.74365517270477</v>
      </c>
      <c r="E1177" s="31" t="n">
        <v>-1.81961393545818</v>
      </c>
      <c r="F1177" s="31" t="n">
        <v>0.245359713419668</v>
      </c>
    </row>
    <row r="1178" customFormat="false" ht="16" hidden="false" customHeight="false" outlineLevel="0" collapsed="false">
      <c r="A1178" s="0" t="s">
        <v>101</v>
      </c>
      <c r="B1178" s="0" t="s">
        <v>102</v>
      </c>
      <c r="C1178" s="0" t="s">
        <v>460</v>
      </c>
      <c r="D1178" s="31" t="n">
        <v>-0.184265525647553</v>
      </c>
      <c r="E1178" s="31" t="n">
        <v>-1.17288424909656</v>
      </c>
      <c r="F1178" s="31" t="n">
        <v>0.816447342113908</v>
      </c>
    </row>
    <row r="1179" customFormat="false" ht="16" hidden="false" customHeight="false" outlineLevel="0" collapsed="false">
      <c r="A1179" s="0" t="s">
        <v>101</v>
      </c>
      <c r="B1179" s="0" t="s">
        <v>102</v>
      </c>
      <c r="C1179" s="0" t="s">
        <v>461</v>
      </c>
      <c r="D1179" s="31" t="n">
        <v>-0.475278139486461</v>
      </c>
      <c r="E1179" s="31" t="n">
        <v>-1.43638295254349</v>
      </c>
      <c r="F1179" s="31" t="n">
        <v>0.545526775659709</v>
      </c>
    </row>
    <row r="1180" customFormat="false" ht="16" hidden="false" customHeight="false" outlineLevel="0" collapsed="false">
      <c r="A1180" s="0" t="s">
        <v>101</v>
      </c>
      <c r="B1180" s="0" t="s">
        <v>102</v>
      </c>
      <c r="C1180" s="0" t="s">
        <v>462</v>
      </c>
      <c r="D1180" s="31" t="n">
        <v>0.252147040129739</v>
      </c>
      <c r="E1180" s="31" t="n">
        <v>-0.214523150595217</v>
      </c>
      <c r="F1180" s="31" t="n">
        <v>0.724232876158844</v>
      </c>
    </row>
    <row r="1181" customFormat="false" ht="16" hidden="false" customHeight="false" outlineLevel="0" collapsed="false">
      <c r="A1181" s="0" t="s">
        <v>101</v>
      </c>
      <c r="B1181" s="0" t="s">
        <v>102</v>
      </c>
      <c r="C1181" s="0" t="s">
        <v>463</v>
      </c>
      <c r="D1181" s="31" t="n">
        <v>-0.116391773239482</v>
      </c>
      <c r="E1181" s="31" t="n">
        <v>-0.702698323103289</v>
      </c>
      <c r="F1181" s="31" t="n">
        <v>0.474748902420552</v>
      </c>
    </row>
    <row r="1182" customFormat="false" ht="16" hidden="false" customHeight="false" outlineLevel="0" collapsed="false">
      <c r="A1182" s="0" t="s">
        <v>101</v>
      </c>
      <c r="B1182" s="0" t="s">
        <v>102</v>
      </c>
      <c r="C1182" s="0" t="s">
        <v>464</v>
      </c>
      <c r="D1182" s="31" t="n">
        <v>-0.118824058030853</v>
      </c>
      <c r="E1182" s="31" t="n">
        <v>-0.867392710906075</v>
      </c>
      <c r="F1182" s="31" t="n">
        <v>0.58337352807177</v>
      </c>
    </row>
    <row r="1183" customFormat="false" ht="16" hidden="false" customHeight="false" outlineLevel="0" collapsed="false">
      <c r="A1183" s="0" t="s">
        <v>101</v>
      </c>
      <c r="B1183" s="0" t="s">
        <v>102</v>
      </c>
      <c r="C1183" s="0" t="s">
        <v>465</v>
      </c>
      <c r="D1183" s="31" t="n">
        <v>-0.204148285762353</v>
      </c>
      <c r="E1183" s="31" t="n">
        <v>-1.91511695119286</v>
      </c>
      <c r="F1183" s="31" t="n">
        <v>1.43219209395475</v>
      </c>
    </row>
    <row r="1184" customFormat="false" ht="16" hidden="false" customHeight="false" outlineLevel="0" collapsed="false">
      <c r="A1184" s="0" t="s">
        <v>101</v>
      </c>
      <c r="B1184" s="0" t="s">
        <v>102</v>
      </c>
      <c r="C1184" s="0" t="s">
        <v>466</v>
      </c>
      <c r="D1184" s="31" t="n">
        <v>-0.131264374504297</v>
      </c>
      <c r="E1184" s="31" t="n">
        <v>-0.642048103815784</v>
      </c>
      <c r="F1184" s="31" t="n">
        <v>0.418437031763018</v>
      </c>
    </row>
    <row r="1185" customFormat="false" ht="16" hidden="false" customHeight="false" outlineLevel="0" collapsed="false">
      <c r="A1185" s="0" t="s">
        <v>101</v>
      </c>
      <c r="B1185" s="0" t="s">
        <v>102</v>
      </c>
      <c r="C1185" s="0" t="s">
        <v>467</v>
      </c>
      <c r="D1185" s="31" t="n">
        <v>0.254583907442522</v>
      </c>
      <c r="E1185" s="31" t="n">
        <v>-0.330399468907491</v>
      </c>
      <c r="F1185" s="31" t="n">
        <v>0.835509434782141</v>
      </c>
    </row>
    <row r="1186" customFormat="false" ht="16" hidden="false" customHeight="false" outlineLevel="0" collapsed="false">
      <c r="A1186" s="0" t="s">
        <v>101</v>
      </c>
      <c r="B1186" s="0" t="s">
        <v>102</v>
      </c>
      <c r="C1186" s="0" t="s">
        <v>468</v>
      </c>
      <c r="D1186" s="31" t="n">
        <v>0.331398733426106</v>
      </c>
      <c r="E1186" s="31" t="n">
        <v>-0.408146868620649</v>
      </c>
      <c r="F1186" s="31" t="n">
        <v>1.03379930333616</v>
      </c>
    </row>
    <row r="1187" customFormat="false" ht="16" hidden="false" customHeight="false" outlineLevel="0" collapsed="false">
      <c r="A1187" s="0" t="s">
        <v>101</v>
      </c>
      <c r="B1187" s="0" t="s">
        <v>102</v>
      </c>
      <c r="C1187" s="0" t="s">
        <v>469</v>
      </c>
      <c r="D1187" s="31" t="n">
        <v>-0.280974758559672</v>
      </c>
      <c r="E1187" s="31" t="n">
        <v>-1.13640232779801</v>
      </c>
      <c r="F1187" s="31" t="n">
        <v>0.552959140885383</v>
      </c>
    </row>
    <row r="1188" customFormat="false" ht="16" hidden="false" customHeight="false" outlineLevel="0" collapsed="false">
      <c r="A1188" s="0" t="s">
        <v>101</v>
      </c>
      <c r="B1188" s="0" t="s">
        <v>102</v>
      </c>
      <c r="C1188" s="0" t="s">
        <v>470</v>
      </c>
      <c r="D1188" s="31" t="n">
        <v>-0.36635963423949</v>
      </c>
      <c r="E1188" s="31" t="n">
        <v>-1.29222489056867</v>
      </c>
      <c r="F1188" s="31" t="n">
        <v>0.631265444098978</v>
      </c>
    </row>
    <row r="1189" customFormat="false" ht="16" hidden="false" customHeight="false" outlineLevel="0" collapsed="false">
      <c r="A1189" s="0" t="s">
        <v>101</v>
      </c>
      <c r="B1189" s="0" t="s">
        <v>102</v>
      </c>
      <c r="C1189" s="0" t="s">
        <v>471</v>
      </c>
      <c r="D1189" s="31" t="n">
        <v>-0.790425285502614</v>
      </c>
      <c r="E1189" s="31" t="n">
        <v>-1.99566937262934</v>
      </c>
      <c r="F1189" s="31" t="n">
        <v>0.446888126513311</v>
      </c>
    </row>
    <row r="1190" customFormat="false" ht="16" hidden="false" customHeight="false" outlineLevel="0" collapsed="false">
      <c r="A1190" s="0" t="s">
        <v>183</v>
      </c>
      <c r="B1190" s="0" t="s">
        <v>184</v>
      </c>
      <c r="C1190" s="0" t="s">
        <v>445</v>
      </c>
      <c r="D1190" s="31" t="n">
        <v>0.426853583805931</v>
      </c>
      <c r="E1190" s="31" t="n">
        <v>-0.0996779116197456</v>
      </c>
      <c r="F1190" s="31" t="n">
        <v>0.92521833410786</v>
      </c>
    </row>
    <row r="1191" customFormat="false" ht="16" hidden="false" customHeight="false" outlineLevel="0" collapsed="false">
      <c r="A1191" s="0" t="s">
        <v>183</v>
      </c>
      <c r="B1191" s="0" t="s">
        <v>184</v>
      </c>
      <c r="C1191" s="0" t="s">
        <v>446</v>
      </c>
      <c r="D1191" s="31" t="n">
        <v>-0.06213872243999</v>
      </c>
      <c r="E1191" s="31" t="n">
        <v>-0.623591357128417</v>
      </c>
      <c r="F1191" s="31" t="n">
        <v>0.607657745611441</v>
      </c>
    </row>
    <row r="1192" customFormat="false" ht="16" hidden="false" customHeight="false" outlineLevel="0" collapsed="false">
      <c r="A1192" s="0" t="s">
        <v>183</v>
      </c>
      <c r="B1192" s="0" t="s">
        <v>184</v>
      </c>
      <c r="C1192" s="0" t="s">
        <v>447</v>
      </c>
      <c r="D1192" s="31" t="n">
        <v>0.00490229718970672</v>
      </c>
      <c r="E1192" s="31" t="n">
        <v>-0.59251805217133</v>
      </c>
      <c r="F1192" s="31" t="n">
        <v>0.59478546878043</v>
      </c>
    </row>
    <row r="1193" customFormat="false" ht="16" hidden="false" customHeight="false" outlineLevel="0" collapsed="false">
      <c r="A1193" s="0" t="s">
        <v>183</v>
      </c>
      <c r="B1193" s="0" t="s">
        <v>184</v>
      </c>
      <c r="C1193" s="0" t="s">
        <v>448</v>
      </c>
      <c r="D1193" s="31" t="n">
        <v>0.0341170815572885</v>
      </c>
      <c r="E1193" s="31" t="n">
        <v>-0.551223710712175</v>
      </c>
      <c r="F1193" s="31" t="n">
        <v>0.648102398214699</v>
      </c>
    </row>
    <row r="1194" customFormat="false" ht="16" hidden="false" customHeight="false" outlineLevel="0" collapsed="false">
      <c r="A1194" s="0" t="s">
        <v>183</v>
      </c>
      <c r="B1194" s="0" t="s">
        <v>184</v>
      </c>
      <c r="C1194" s="0" t="s">
        <v>449</v>
      </c>
      <c r="D1194" s="31" t="n">
        <v>0.205080732966332</v>
      </c>
      <c r="E1194" s="31" t="n">
        <v>-0.42279823233327</v>
      </c>
      <c r="F1194" s="31" t="n">
        <v>0.815887056594524</v>
      </c>
    </row>
    <row r="1195" customFormat="false" ht="16" hidden="false" customHeight="false" outlineLevel="0" collapsed="false">
      <c r="A1195" s="0" t="s">
        <v>183</v>
      </c>
      <c r="B1195" s="0" t="s">
        <v>184</v>
      </c>
      <c r="C1195" s="0" t="s">
        <v>450</v>
      </c>
      <c r="D1195" s="31" t="n">
        <v>0.786440773029014</v>
      </c>
      <c r="E1195" s="31" t="n">
        <v>0.0694955115996162</v>
      </c>
      <c r="F1195" s="31" t="n">
        <v>1.4672199361279</v>
      </c>
    </row>
    <row r="1196" customFormat="false" ht="16" hidden="false" customHeight="false" outlineLevel="0" collapsed="false">
      <c r="A1196" s="0" t="s">
        <v>183</v>
      </c>
      <c r="B1196" s="0" t="s">
        <v>184</v>
      </c>
      <c r="C1196" s="0" t="s">
        <v>451</v>
      </c>
      <c r="D1196" s="31" t="n">
        <v>0.982674477164886</v>
      </c>
      <c r="E1196" s="31" t="n">
        <v>-0.246314081226766</v>
      </c>
      <c r="F1196" s="31" t="n">
        <v>2.13357382317415</v>
      </c>
    </row>
    <row r="1197" customFormat="false" ht="16" hidden="false" customHeight="false" outlineLevel="0" collapsed="false">
      <c r="A1197" s="0" t="s">
        <v>183</v>
      </c>
      <c r="B1197" s="0" t="s">
        <v>184</v>
      </c>
      <c r="C1197" s="0" t="s">
        <v>452</v>
      </c>
      <c r="D1197" s="31" t="n">
        <v>0.112745337879824</v>
      </c>
      <c r="E1197" s="31" t="n">
        <v>-0.380197800082325</v>
      </c>
      <c r="F1197" s="31" t="n">
        <v>0.640853282663132</v>
      </c>
    </row>
    <row r="1198" customFormat="false" ht="16" hidden="false" customHeight="false" outlineLevel="0" collapsed="false">
      <c r="A1198" s="0" t="s">
        <v>183</v>
      </c>
      <c r="B1198" s="0" t="s">
        <v>184</v>
      </c>
      <c r="C1198" s="0" t="s">
        <v>453</v>
      </c>
      <c r="D1198" s="31" t="n">
        <v>0.900065348634594</v>
      </c>
      <c r="E1198" s="31" t="n">
        <v>-0.0833411758969376</v>
      </c>
      <c r="F1198" s="31" t="n">
        <v>1.8991985185412</v>
      </c>
    </row>
    <row r="1199" customFormat="false" ht="16" hidden="false" customHeight="false" outlineLevel="0" collapsed="false">
      <c r="A1199" s="0" t="s">
        <v>183</v>
      </c>
      <c r="B1199" s="0" t="s">
        <v>184</v>
      </c>
      <c r="C1199" s="0" t="s">
        <v>454</v>
      </c>
      <c r="D1199" s="31" t="n">
        <v>0.366309621748344</v>
      </c>
      <c r="E1199" s="31" t="n">
        <v>-0.942874885061166</v>
      </c>
      <c r="F1199" s="31" t="n">
        <v>1.62949531678583</v>
      </c>
    </row>
    <row r="1200" customFormat="false" ht="16" hidden="false" customHeight="false" outlineLevel="0" collapsed="false">
      <c r="A1200" s="0" t="s">
        <v>183</v>
      </c>
      <c r="B1200" s="0" t="s">
        <v>184</v>
      </c>
      <c r="C1200" s="0" t="s">
        <v>455</v>
      </c>
      <c r="D1200" s="31" t="n">
        <v>-1.23666552238539</v>
      </c>
      <c r="E1200" s="31" t="n">
        <v>-2.18100488029123</v>
      </c>
      <c r="F1200" s="31" t="n">
        <v>-0.184952104924668</v>
      </c>
    </row>
    <row r="1201" customFormat="false" ht="16" hidden="false" customHeight="false" outlineLevel="0" collapsed="false">
      <c r="A1201" s="0" t="s">
        <v>183</v>
      </c>
      <c r="B1201" s="0" t="s">
        <v>184</v>
      </c>
      <c r="C1201" s="0" t="s">
        <v>456</v>
      </c>
      <c r="D1201" s="31" t="n">
        <v>-0.271271326387096</v>
      </c>
      <c r="E1201" s="31" t="n">
        <v>-0.933629487449539</v>
      </c>
      <c r="F1201" s="31" t="n">
        <v>0.422687471613688</v>
      </c>
    </row>
    <row r="1202" customFormat="false" ht="16" hidden="false" customHeight="false" outlineLevel="0" collapsed="false">
      <c r="A1202" s="0" t="s">
        <v>183</v>
      </c>
      <c r="B1202" s="0" t="s">
        <v>184</v>
      </c>
      <c r="C1202" s="0" t="s">
        <v>457</v>
      </c>
      <c r="D1202" s="31" t="n">
        <v>-0.214782494603459</v>
      </c>
      <c r="E1202" s="31" t="n">
        <v>-0.866167942869399</v>
      </c>
      <c r="F1202" s="31" t="n">
        <v>0.545982649345218</v>
      </c>
    </row>
    <row r="1203" customFormat="false" ht="16" hidden="false" customHeight="false" outlineLevel="0" collapsed="false">
      <c r="A1203" s="0" t="s">
        <v>183</v>
      </c>
      <c r="B1203" s="0" t="s">
        <v>184</v>
      </c>
      <c r="C1203" s="0" t="s">
        <v>458</v>
      </c>
      <c r="D1203" s="31" t="n">
        <v>0.0300537230770026</v>
      </c>
      <c r="E1203" s="31" t="n">
        <v>-0.633606526843246</v>
      </c>
      <c r="F1203" s="31" t="n">
        <v>0.743469767386201</v>
      </c>
    </row>
    <row r="1204" customFormat="false" ht="16" hidden="false" customHeight="false" outlineLevel="0" collapsed="false">
      <c r="A1204" s="0" t="s">
        <v>183</v>
      </c>
      <c r="B1204" s="0" t="s">
        <v>184</v>
      </c>
      <c r="C1204" s="0" t="s">
        <v>459</v>
      </c>
      <c r="D1204" s="31" t="n">
        <v>-0.802165296324021</v>
      </c>
      <c r="E1204" s="31" t="n">
        <v>-1.78645318296753</v>
      </c>
      <c r="F1204" s="31" t="n">
        <v>0.107404414534986</v>
      </c>
    </row>
    <row r="1205" customFormat="false" ht="16" hidden="false" customHeight="false" outlineLevel="0" collapsed="false">
      <c r="A1205" s="0" t="s">
        <v>183</v>
      </c>
      <c r="B1205" s="0" t="s">
        <v>184</v>
      </c>
      <c r="C1205" s="0" t="s">
        <v>460</v>
      </c>
      <c r="D1205" s="31" t="n">
        <v>-0.203442652005174</v>
      </c>
      <c r="E1205" s="31" t="n">
        <v>-1.26774501187026</v>
      </c>
      <c r="F1205" s="31" t="n">
        <v>0.811004637138044</v>
      </c>
    </row>
    <row r="1206" customFormat="false" ht="16" hidden="false" customHeight="false" outlineLevel="0" collapsed="false">
      <c r="A1206" s="0" t="s">
        <v>183</v>
      </c>
      <c r="B1206" s="0" t="s">
        <v>184</v>
      </c>
      <c r="C1206" s="0" t="s">
        <v>461</v>
      </c>
      <c r="D1206" s="31" t="n">
        <v>-0.288523246348254</v>
      </c>
      <c r="E1206" s="31" t="n">
        <v>-1.22813112023842</v>
      </c>
      <c r="F1206" s="31" t="n">
        <v>0.607762747893191</v>
      </c>
    </row>
    <row r="1207" customFormat="false" ht="16" hidden="false" customHeight="false" outlineLevel="0" collapsed="false">
      <c r="A1207" s="0" t="s">
        <v>183</v>
      </c>
      <c r="B1207" s="0" t="s">
        <v>184</v>
      </c>
      <c r="C1207" s="0" t="s">
        <v>462</v>
      </c>
      <c r="D1207" s="31" t="n">
        <v>0.496757123862504</v>
      </c>
      <c r="E1207" s="31" t="n">
        <v>-0.0319684978818452</v>
      </c>
      <c r="F1207" s="31" t="n">
        <v>0.976284773677849</v>
      </c>
    </row>
    <row r="1208" customFormat="false" ht="16" hidden="false" customHeight="false" outlineLevel="0" collapsed="false">
      <c r="A1208" s="0" t="s">
        <v>183</v>
      </c>
      <c r="B1208" s="0" t="s">
        <v>184</v>
      </c>
      <c r="C1208" s="0" t="s">
        <v>463</v>
      </c>
      <c r="D1208" s="31" t="n">
        <v>0.0283897640275826</v>
      </c>
      <c r="E1208" s="31" t="n">
        <v>-0.563387575732311</v>
      </c>
      <c r="F1208" s="31" t="n">
        <v>0.686058420952648</v>
      </c>
    </row>
    <row r="1209" customFormat="false" ht="16" hidden="false" customHeight="false" outlineLevel="0" collapsed="false">
      <c r="A1209" s="0" t="s">
        <v>183</v>
      </c>
      <c r="B1209" s="0" t="s">
        <v>184</v>
      </c>
      <c r="C1209" s="0" t="s">
        <v>464</v>
      </c>
      <c r="D1209" s="31" t="n">
        <v>-0.329139465288594</v>
      </c>
      <c r="E1209" s="31" t="n">
        <v>-1.07392304646207</v>
      </c>
      <c r="F1209" s="31" t="n">
        <v>0.390300440787587</v>
      </c>
    </row>
    <row r="1210" customFormat="false" ht="16" hidden="false" customHeight="false" outlineLevel="0" collapsed="false">
      <c r="A1210" s="0" t="s">
        <v>183</v>
      </c>
      <c r="B1210" s="0" t="s">
        <v>184</v>
      </c>
      <c r="C1210" s="0" t="s">
        <v>465</v>
      </c>
      <c r="D1210" s="31" t="n">
        <v>-0.43727185958719</v>
      </c>
      <c r="E1210" s="31" t="n">
        <v>-2.05491607269316</v>
      </c>
      <c r="F1210" s="31" t="n">
        <v>1.0011351785011</v>
      </c>
    </row>
    <row r="1211" customFormat="false" ht="16" hidden="false" customHeight="false" outlineLevel="0" collapsed="false">
      <c r="A1211" s="0" t="s">
        <v>183</v>
      </c>
      <c r="B1211" s="0" t="s">
        <v>184</v>
      </c>
      <c r="C1211" s="0" t="s">
        <v>466</v>
      </c>
      <c r="D1211" s="31" t="n">
        <v>-0.251844624963412</v>
      </c>
      <c r="E1211" s="31" t="n">
        <v>-0.800042728729521</v>
      </c>
      <c r="F1211" s="31" t="n">
        <v>0.275448530968744</v>
      </c>
    </row>
    <row r="1212" customFormat="false" ht="16" hidden="false" customHeight="false" outlineLevel="0" collapsed="false">
      <c r="A1212" s="0" t="s">
        <v>183</v>
      </c>
      <c r="B1212" s="0" t="s">
        <v>184</v>
      </c>
      <c r="C1212" s="0" t="s">
        <v>467</v>
      </c>
      <c r="D1212" s="31" t="n">
        <v>-0.12025940958672</v>
      </c>
      <c r="E1212" s="31" t="n">
        <v>-0.764597626886973</v>
      </c>
      <c r="F1212" s="31" t="n">
        <v>0.589131136148847</v>
      </c>
    </row>
    <row r="1213" customFormat="false" ht="16" hidden="false" customHeight="false" outlineLevel="0" collapsed="false">
      <c r="A1213" s="0" t="s">
        <v>183</v>
      </c>
      <c r="B1213" s="0" t="s">
        <v>184</v>
      </c>
      <c r="C1213" s="0" t="s">
        <v>468</v>
      </c>
      <c r="D1213" s="31" t="n">
        <v>0.548129559537535</v>
      </c>
      <c r="E1213" s="31" t="n">
        <v>-0.161571653499008</v>
      </c>
      <c r="F1213" s="31" t="n">
        <v>1.24192384993701</v>
      </c>
    </row>
    <row r="1214" customFormat="false" ht="16" hidden="false" customHeight="false" outlineLevel="0" collapsed="false">
      <c r="A1214" s="0" t="s">
        <v>183</v>
      </c>
      <c r="B1214" s="0" t="s">
        <v>184</v>
      </c>
      <c r="C1214" s="0" t="s">
        <v>469</v>
      </c>
      <c r="D1214" s="31" t="n">
        <v>0.0334365460411181</v>
      </c>
      <c r="E1214" s="31" t="n">
        <v>-0.873687724244994</v>
      </c>
      <c r="F1214" s="31" t="n">
        <v>0.878155227797592</v>
      </c>
    </row>
    <row r="1215" customFormat="false" ht="16" hidden="false" customHeight="false" outlineLevel="0" collapsed="false">
      <c r="A1215" s="0" t="s">
        <v>183</v>
      </c>
      <c r="B1215" s="0" t="s">
        <v>184</v>
      </c>
      <c r="C1215" s="0" t="s">
        <v>470</v>
      </c>
      <c r="D1215" s="31" t="n">
        <v>-0.657811637687359</v>
      </c>
      <c r="E1215" s="31" t="n">
        <v>-1.53482615580133</v>
      </c>
      <c r="F1215" s="31" t="n">
        <v>0.133470954648046</v>
      </c>
    </row>
    <row r="1216" customFormat="false" ht="16" hidden="false" customHeight="false" outlineLevel="0" collapsed="false">
      <c r="A1216" s="0" t="s">
        <v>183</v>
      </c>
      <c r="B1216" s="0" t="s">
        <v>184</v>
      </c>
      <c r="C1216" s="0" t="s">
        <v>471</v>
      </c>
      <c r="D1216" s="31" t="n">
        <v>-0.954058226390144</v>
      </c>
      <c r="E1216" s="31" t="n">
        <v>-1.99866377414304</v>
      </c>
      <c r="F1216" s="31" t="n">
        <v>0.112725685781517</v>
      </c>
    </row>
    <row r="1217" customFormat="false" ht="16" hidden="false" customHeight="false" outlineLevel="0" collapsed="false">
      <c r="A1217" s="0" t="s">
        <v>71</v>
      </c>
      <c r="B1217" s="0" t="s">
        <v>72</v>
      </c>
      <c r="C1217" s="0" t="s">
        <v>445</v>
      </c>
      <c r="D1217" s="31" t="n">
        <v>0.65972809941087</v>
      </c>
      <c r="E1217" s="31" t="n">
        <v>0.168669414803124</v>
      </c>
      <c r="F1217" s="31" t="n">
        <v>1.10457971800429</v>
      </c>
    </row>
    <row r="1218" customFormat="false" ht="16" hidden="false" customHeight="false" outlineLevel="0" collapsed="false">
      <c r="A1218" s="0" t="s">
        <v>71</v>
      </c>
      <c r="B1218" s="0" t="s">
        <v>72</v>
      </c>
      <c r="C1218" s="0" t="s">
        <v>446</v>
      </c>
      <c r="D1218" s="31" t="n">
        <v>-0.163689738271473</v>
      </c>
      <c r="E1218" s="31" t="n">
        <v>-0.746497080699377</v>
      </c>
      <c r="F1218" s="31" t="n">
        <v>0.362110377559431</v>
      </c>
    </row>
    <row r="1219" customFormat="false" ht="16" hidden="false" customHeight="false" outlineLevel="0" collapsed="false">
      <c r="A1219" s="0" t="s">
        <v>71</v>
      </c>
      <c r="B1219" s="0" t="s">
        <v>72</v>
      </c>
      <c r="C1219" s="0" t="s">
        <v>447</v>
      </c>
      <c r="D1219" s="31" t="n">
        <v>-0.157888257570526</v>
      </c>
      <c r="E1219" s="31" t="n">
        <v>-0.68631795557681</v>
      </c>
      <c r="F1219" s="31" t="n">
        <v>0.404278864894129</v>
      </c>
    </row>
    <row r="1220" customFormat="false" ht="16" hidden="false" customHeight="false" outlineLevel="0" collapsed="false">
      <c r="A1220" s="0" t="s">
        <v>71</v>
      </c>
      <c r="B1220" s="0" t="s">
        <v>72</v>
      </c>
      <c r="C1220" s="0" t="s">
        <v>448</v>
      </c>
      <c r="D1220" s="31" t="n">
        <v>0.269671084534625</v>
      </c>
      <c r="E1220" s="31" t="n">
        <v>-0.274310075075876</v>
      </c>
      <c r="F1220" s="31" t="n">
        <v>0.815211350881196</v>
      </c>
    </row>
    <row r="1221" customFormat="false" ht="16" hidden="false" customHeight="false" outlineLevel="0" collapsed="false">
      <c r="A1221" s="0" t="s">
        <v>71</v>
      </c>
      <c r="B1221" s="0" t="s">
        <v>72</v>
      </c>
      <c r="C1221" s="0" t="s">
        <v>449</v>
      </c>
      <c r="D1221" s="31" t="n">
        <v>0.363471561966139</v>
      </c>
      <c r="E1221" s="31" t="n">
        <v>-0.207322260815294</v>
      </c>
      <c r="F1221" s="31" t="n">
        <v>0.941276264472715</v>
      </c>
    </row>
    <row r="1222" customFormat="false" ht="16" hidden="false" customHeight="false" outlineLevel="0" collapsed="false">
      <c r="A1222" s="0" t="s">
        <v>71</v>
      </c>
      <c r="B1222" s="0" t="s">
        <v>72</v>
      </c>
      <c r="C1222" s="0" t="s">
        <v>450</v>
      </c>
      <c r="D1222" s="31" t="n">
        <v>0.836815225351496</v>
      </c>
      <c r="E1222" s="31" t="n">
        <v>0.229956997229104</v>
      </c>
      <c r="F1222" s="31" t="n">
        <v>1.4350525083007</v>
      </c>
    </row>
    <row r="1223" customFormat="false" ht="16" hidden="false" customHeight="false" outlineLevel="0" collapsed="false">
      <c r="A1223" s="0" t="s">
        <v>71</v>
      </c>
      <c r="B1223" s="0" t="s">
        <v>72</v>
      </c>
      <c r="C1223" s="0" t="s">
        <v>451</v>
      </c>
      <c r="D1223" s="31" t="n">
        <v>1.20164781304008</v>
      </c>
      <c r="E1223" s="31" t="n">
        <v>0.129992707701769</v>
      </c>
      <c r="F1223" s="31" t="n">
        <v>2.28500237081669</v>
      </c>
    </row>
    <row r="1224" customFormat="false" ht="16" hidden="false" customHeight="false" outlineLevel="0" collapsed="false">
      <c r="A1224" s="0" t="s">
        <v>71</v>
      </c>
      <c r="B1224" s="0" t="s">
        <v>72</v>
      </c>
      <c r="C1224" s="0" t="s">
        <v>452</v>
      </c>
      <c r="D1224" s="31" t="n">
        <v>-0.0025937734418291</v>
      </c>
      <c r="E1224" s="31" t="n">
        <v>-0.445221479989874</v>
      </c>
      <c r="F1224" s="31" t="n">
        <v>0.441589835803944</v>
      </c>
    </row>
    <row r="1225" customFormat="false" ht="16" hidden="false" customHeight="false" outlineLevel="0" collapsed="false">
      <c r="A1225" s="0" t="s">
        <v>71</v>
      </c>
      <c r="B1225" s="0" t="s">
        <v>72</v>
      </c>
      <c r="C1225" s="0" t="s">
        <v>453</v>
      </c>
      <c r="D1225" s="31" t="n">
        <v>0.274576840053562</v>
      </c>
      <c r="E1225" s="31" t="n">
        <v>-0.687873130949655</v>
      </c>
      <c r="F1225" s="31" t="n">
        <v>1.15516285266801</v>
      </c>
    </row>
    <row r="1226" customFormat="false" ht="16" hidden="false" customHeight="false" outlineLevel="0" collapsed="false">
      <c r="A1226" s="0" t="s">
        <v>71</v>
      </c>
      <c r="B1226" s="0" t="s">
        <v>72</v>
      </c>
      <c r="C1226" s="0" t="s">
        <v>454</v>
      </c>
      <c r="D1226" s="31" t="n">
        <v>0.435939275635519</v>
      </c>
      <c r="E1226" s="31" t="n">
        <v>-0.923470079991281</v>
      </c>
      <c r="F1226" s="31" t="n">
        <v>1.99258384400252</v>
      </c>
    </row>
    <row r="1227" customFormat="false" ht="16" hidden="false" customHeight="false" outlineLevel="0" collapsed="false">
      <c r="A1227" s="0" t="s">
        <v>71</v>
      </c>
      <c r="B1227" s="0" t="s">
        <v>72</v>
      </c>
      <c r="C1227" s="0" t="s">
        <v>455</v>
      </c>
      <c r="D1227" s="31" t="n">
        <v>-0.328262777793406</v>
      </c>
      <c r="E1227" s="31" t="n">
        <v>-1.26347295953012</v>
      </c>
      <c r="F1227" s="31" t="n">
        <v>0.682198965550007</v>
      </c>
    </row>
    <row r="1228" customFormat="false" ht="16" hidden="false" customHeight="false" outlineLevel="0" collapsed="false">
      <c r="A1228" s="0" t="s">
        <v>71</v>
      </c>
      <c r="B1228" s="0" t="s">
        <v>72</v>
      </c>
      <c r="C1228" s="0" t="s">
        <v>456</v>
      </c>
      <c r="D1228" s="31" t="n">
        <v>-0.249640704502935</v>
      </c>
      <c r="E1228" s="31" t="n">
        <v>-1.01559130470866</v>
      </c>
      <c r="F1228" s="31" t="n">
        <v>0.466181832951479</v>
      </c>
    </row>
    <row r="1229" customFormat="false" ht="16" hidden="false" customHeight="false" outlineLevel="0" collapsed="false">
      <c r="A1229" s="0" t="s">
        <v>71</v>
      </c>
      <c r="B1229" s="0" t="s">
        <v>72</v>
      </c>
      <c r="C1229" s="0" t="s">
        <v>457</v>
      </c>
      <c r="D1229" s="31" t="n">
        <v>-0.472407682994152</v>
      </c>
      <c r="E1229" s="31" t="n">
        <v>-1.23213824882887</v>
      </c>
      <c r="F1229" s="31" t="n">
        <v>0.208302491346032</v>
      </c>
    </row>
    <row r="1230" customFormat="false" ht="16" hidden="false" customHeight="false" outlineLevel="0" collapsed="false">
      <c r="A1230" s="0" t="s">
        <v>71</v>
      </c>
      <c r="B1230" s="0" t="s">
        <v>72</v>
      </c>
      <c r="C1230" s="0" t="s">
        <v>458</v>
      </c>
      <c r="D1230" s="31" t="n">
        <v>-0.143851981337371</v>
      </c>
      <c r="E1230" s="31" t="n">
        <v>-0.862586508373153</v>
      </c>
      <c r="F1230" s="31" t="n">
        <v>0.664000825789268</v>
      </c>
    </row>
    <row r="1231" customFormat="false" ht="16" hidden="false" customHeight="false" outlineLevel="0" collapsed="false">
      <c r="A1231" s="0" t="s">
        <v>71</v>
      </c>
      <c r="B1231" s="0" t="s">
        <v>72</v>
      </c>
      <c r="C1231" s="0" t="s">
        <v>459</v>
      </c>
      <c r="D1231" s="31" t="n">
        <v>-0.708011000091897</v>
      </c>
      <c r="E1231" s="31" t="n">
        <v>-1.64941111630931</v>
      </c>
      <c r="F1231" s="31" t="n">
        <v>0.24821900502973</v>
      </c>
    </row>
    <row r="1232" customFormat="false" ht="16" hidden="false" customHeight="false" outlineLevel="0" collapsed="false">
      <c r="A1232" s="0" t="s">
        <v>71</v>
      </c>
      <c r="B1232" s="0" t="s">
        <v>72</v>
      </c>
      <c r="C1232" s="0" t="s">
        <v>460</v>
      </c>
      <c r="D1232" s="31" t="n">
        <v>-0.227263685515942</v>
      </c>
      <c r="E1232" s="31" t="n">
        <v>-1.21736168921431</v>
      </c>
      <c r="F1232" s="31" t="n">
        <v>0.768827481882073</v>
      </c>
    </row>
    <row r="1233" customFormat="false" ht="16" hidden="false" customHeight="false" outlineLevel="0" collapsed="false">
      <c r="A1233" s="0" t="s">
        <v>71</v>
      </c>
      <c r="B1233" s="0" t="s">
        <v>72</v>
      </c>
      <c r="C1233" s="0" t="s">
        <v>461</v>
      </c>
      <c r="D1233" s="31" t="n">
        <v>-0.377725832168844</v>
      </c>
      <c r="E1233" s="31" t="n">
        <v>-1.34454632268163</v>
      </c>
      <c r="F1233" s="31" t="n">
        <v>0.558593043150562</v>
      </c>
    </row>
    <row r="1234" customFormat="false" ht="16" hidden="false" customHeight="false" outlineLevel="0" collapsed="false">
      <c r="A1234" s="0" t="s">
        <v>71</v>
      </c>
      <c r="B1234" s="0" t="s">
        <v>72</v>
      </c>
      <c r="C1234" s="0" t="s">
        <v>462</v>
      </c>
      <c r="D1234" s="31" t="n">
        <v>0.304187446802142</v>
      </c>
      <c r="E1234" s="31" t="n">
        <v>-0.157443902768415</v>
      </c>
      <c r="F1234" s="31" t="n">
        <v>0.760217724335042</v>
      </c>
    </row>
    <row r="1235" customFormat="false" ht="16" hidden="false" customHeight="false" outlineLevel="0" collapsed="false">
      <c r="A1235" s="0" t="s">
        <v>71</v>
      </c>
      <c r="B1235" s="0" t="s">
        <v>72</v>
      </c>
      <c r="C1235" s="0" t="s">
        <v>463</v>
      </c>
      <c r="D1235" s="31" t="n">
        <v>-0.108401327601577</v>
      </c>
      <c r="E1235" s="31" t="n">
        <v>-0.661205250689513</v>
      </c>
      <c r="F1235" s="31" t="n">
        <v>0.537947515333336</v>
      </c>
    </row>
    <row r="1236" customFormat="false" ht="16" hidden="false" customHeight="false" outlineLevel="0" collapsed="false">
      <c r="A1236" s="0" t="s">
        <v>71</v>
      </c>
      <c r="B1236" s="0" t="s">
        <v>72</v>
      </c>
      <c r="C1236" s="0" t="s">
        <v>464</v>
      </c>
      <c r="D1236" s="31" t="n">
        <v>-0.0578950790940038</v>
      </c>
      <c r="E1236" s="31" t="n">
        <v>-0.701380508141187</v>
      </c>
      <c r="F1236" s="31" t="n">
        <v>0.650933270941139</v>
      </c>
    </row>
    <row r="1237" customFormat="false" ht="16" hidden="false" customHeight="false" outlineLevel="0" collapsed="false">
      <c r="A1237" s="0" t="s">
        <v>71</v>
      </c>
      <c r="B1237" s="0" t="s">
        <v>72</v>
      </c>
      <c r="C1237" s="0" t="s">
        <v>465</v>
      </c>
      <c r="D1237" s="31" t="n">
        <v>-0.238771513251652</v>
      </c>
      <c r="E1237" s="31" t="n">
        <v>-2.01277589410275</v>
      </c>
      <c r="F1237" s="31" t="n">
        <v>1.3035541394858</v>
      </c>
    </row>
    <row r="1238" customFormat="false" ht="16" hidden="false" customHeight="false" outlineLevel="0" collapsed="false">
      <c r="A1238" s="0" t="s">
        <v>71</v>
      </c>
      <c r="B1238" s="0" t="s">
        <v>72</v>
      </c>
      <c r="C1238" s="0" t="s">
        <v>466</v>
      </c>
      <c r="D1238" s="31" t="n">
        <v>-0.147836732226124</v>
      </c>
      <c r="E1238" s="31" t="n">
        <v>-0.625299790299525</v>
      </c>
      <c r="F1238" s="31" t="n">
        <v>0.400942519873626</v>
      </c>
    </row>
    <row r="1239" customFormat="false" ht="16" hidden="false" customHeight="false" outlineLevel="0" collapsed="false">
      <c r="A1239" s="0" t="s">
        <v>71</v>
      </c>
      <c r="B1239" s="0" t="s">
        <v>72</v>
      </c>
      <c r="C1239" s="0" t="s">
        <v>467</v>
      </c>
      <c r="D1239" s="31" t="n">
        <v>-0.0451860842262427</v>
      </c>
      <c r="E1239" s="31" t="n">
        <v>-0.62022958212393</v>
      </c>
      <c r="F1239" s="31" t="n">
        <v>0.482427398532047</v>
      </c>
    </row>
    <row r="1240" customFormat="false" ht="16" hidden="false" customHeight="false" outlineLevel="0" collapsed="false">
      <c r="A1240" s="0" t="s">
        <v>71</v>
      </c>
      <c r="B1240" s="0" t="s">
        <v>72</v>
      </c>
      <c r="C1240" s="0" t="s">
        <v>468</v>
      </c>
      <c r="D1240" s="31" t="n">
        <v>0.305417075549719</v>
      </c>
      <c r="E1240" s="31" t="n">
        <v>-0.467062093291221</v>
      </c>
      <c r="F1240" s="31" t="n">
        <v>1.00795908285366</v>
      </c>
    </row>
    <row r="1241" customFormat="false" ht="16" hidden="false" customHeight="false" outlineLevel="0" collapsed="false">
      <c r="A1241" s="0" t="s">
        <v>71</v>
      </c>
      <c r="B1241" s="0" t="s">
        <v>72</v>
      </c>
      <c r="C1241" s="0" t="s">
        <v>469</v>
      </c>
      <c r="D1241" s="31" t="n">
        <v>-0.10710812738108</v>
      </c>
      <c r="E1241" s="31" t="n">
        <v>-1.09294402310888</v>
      </c>
      <c r="F1241" s="31" t="n">
        <v>0.809527980217221</v>
      </c>
    </row>
    <row r="1242" customFormat="false" ht="16" hidden="false" customHeight="false" outlineLevel="0" collapsed="false">
      <c r="A1242" s="0" t="s">
        <v>71</v>
      </c>
      <c r="B1242" s="0" t="s">
        <v>72</v>
      </c>
      <c r="C1242" s="0" t="s">
        <v>470</v>
      </c>
      <c r="D1242" s="31" t="n">
        <v>-0.427930377935589</v>
      </c>
      <c r="E1242" s="31" t="n">
        <v>-1.23734237721997</v>
      </c>
      <c r="F1242" s="31" t="n">
        <v>0.488104373493867</v>
      </c>
    </row>
    <row r="1243" customFormat="false" ht="16" hidden="false" customHeight="false" outlineLevel="0" collapsed="false">
      <c r="A1243" s="0" t="s">
        <v>71</v>
      </c>
      <c r="B1243" s="0" t="s">
        <v>72</v>
      </c>
      <c r="C1243" s="0" t="s">
        <v>471</v>
      </c>
      <c r="D1243" s="31" t="n">
        <v>-0.508978593983791</v>
      </c>
      <c r="E1243" s="31" t="n">
        <v>-1.64980746376521</v>
      </c>
      <c r="F1243" s="31" t="n">
        <v>0.635634821108957</v>
      </c>
    </row>
    <row r="1244" customFormat="false" ht="16" hidden="false" customHeight="false" outlineLevel="0" collapsed="false">
      <c r="A1244" s="0" t="s">
        <v>159</v>
      </c>
      <c r="B1244" s="0" t="s">
        <v>160</v>
      </c>
      <c r="C1244" s="0" t="s">
        <v>445</v>
      </c>
      <c r="D1244" s="31" t="n">
        <v>0.653495735273496</v>
      </c>
      <c r="E1244" s="31" t="n">
        <v>0.165154840404752</v>
      </c>
      <c r="F1244" s="31" t="n">
        <v>1.15692136457292</v>
      </c>
    </row>
    <row r="1245" customFormat="false" ht="16" hidden="false" customHeight="false" outlineLevel="0" collapsed="false">
      <c r="A1245" s="0" t="s">
        <v>159</v>
      </c>
      <c r="B1245" s="0" t="s">
        <v>160</v>
      </c>
      <c r="C1245" s="0" t="s">
        <v>446</v>
      </c>
      <c r="D1245" s="31" t="n">
        <v>-0.153461861028777</v>
      </c>
      <c r="E1245" s="31" t="n">
        <v>-0.733101435291294</v>
      </c>
      <c r="F1245" s="31" t="n">
        <v>0.447129495220728</v>
      </c>
    </row>
    <row r="1246" customFormat="false" ht="16" hidden="false" customHeight="false" outlineLevel="0" collapsed="false">
      <c r="A1246" s="0" t="s">
        <v>159</v>
      </c>
      <c r="B1246" s="0" t="s">
        <v>160</v>
      </c>
      <c r="C1246" s="0" t="s">
        <v>447</v>
      </c>
      <c r="D1246" s="31" t="n">
        <v>0.102540142432654</v>
      </c>
      <c r="E1246" s="31" t="n">
        <v>-0.474801452478063</v>
      </c>
      <c r="F1246" s="31" t="n">
        <v>0.669944934672695</v>
      </c>
    </row>
    <row r="1247" customFormat="false" ht="16" hidden="false" customHeight="false" outlineLevel="0" collapsed="false">
      <c r="A1247" s="0" t="s">
        <v>159</v>
      </c>
      <c r="B1247" s="0" t="s">
        <v>160</v>
      </c>
      <c r="C1247" s="0" t="s">
        <v>448</v>
      </c>
      <c r="D1247" s="31" t="n">
        <v>0.0282307681472487</v>
      </c>
      <c r="E1247" s="31" t="n">
        <v>-0.52773905921533</v>
      </c>
      <c r="F1247" s="31" t="n">
        <v>0.616295455407089</v>
      </c>
    </row>
    <row r="1248" customFormat="false" ht="16" hidden="false" customHeight="false" outlineLevel="0" collapsed="false">
      <c r="A1248" s="0" t="s">
        <v>159</v>
      </c>
      <c r="B1248" s="0" t="s">
        <v>160</v>
      </c>
      <c r="C1248" s="0" t="s">
        <v>449</v>
      </c>
      <c r="D1248" s="31" t="n">
        <v>0.29901860391322</v>
      </c>
      <c r="E1248" s="31" t="n">
        <v>-0.316779140664611</v>
      </c>
      <c r="F1248" s="31" t="n">
        <v>0.939363078859727</v>
      </c>
    </row>
    <row r="1249" customFormat="false" ht="16" hidden="false" customHeight="false" outlineLevel="0" collapsed="false">
      <c r="A1249" s="0" t="s">
        <v>159</v>
      </c>
      <c r="B1249" s="0" t="s">
        <v>160</v>
      </c>
      <c r="C1249" s="0" t="s">
        <v>450</v>
      </c>
      <c r="D1249" s="31" t="n">
        <v>0.74367441723783</v>
      </c>
      <c r="E1249" s="31" t="n">
        <v>0.12833959995417</v>
      </c>
      <c r="F1249" s="31" t="n">
        <v>1.41175188881711</v>
      </c>
    </row>
    <row r="1250" customFormat="false" ht="16" hidden="false" customHeight="false" outlineLevel="0" collapsed="false">
      <c r="A1250" s="0" t="s">
        <v>159</v>
      </c>
      <c r="B1250" s="0" t="s">
        <v>160</v>
      </c>
      <c r="C1250" s="0" t="s">
        <v>451</v>
      </c>
      <c r="D1250" s="31" t="n">
        <v>0.984551817101518</v>
      </c>
      <c r="E1250" s="31" t="n">
        <v>-0.28927329440532</v>
      </c>
      <c r="F1250" s="31" t="n">
        <v>2.12698966250454</v>
      </c>
    </row>
    <row r="1251" customFormat="false" ht="16" hidden="false" customHeight="false" outlineLevel="0" collapsed="false">
      <c r="A1251" s="0" t="s">
        <v>159</v>
      </c>
      <c r="B1251" s="0" t="s">
        <v>160</v>
      </c>
      <c r="C1251" s="0" t="s">
        <v>452</v>
      </c>
      <c r="D1251" s="31" t="n">
        <v>0.0383734179906071</v>
      </c>
      <c r="E1251" s="31" t="n">
        <v>-0.440899443599469</v>
      </c>
      <c r="F1251" s="31" t="n">
        <v>0.521937945216637</v>
      </c>
    </row>
    <row r="1252" customFormat="false" ht="16" hidden="false" customHeight="false" outlineLevel="0" collapsed="false">
      <c r="A1252" s="0" t="s">
        <v>159</v>
      </c>
      <c r="B1252" s="0" t="s">
        <v>160</v>
      </c>
      <c r="C1252" s="0" t="s">
        <v>453</v>
      </c>
      <c r="D1252" s="31" t="n">
        <v>0.515686720018779</v>
      </c>
      <c r="E1252" s="31" t="n">
        <v>-0.52683657348223</v>
      </c>
      <c r="F1252" s="31" t="n">
        <v>1.65702312955618</v>
      </c>
    </row>
    <row r="1253" customFormat="false" ht="16" hidden="false" customHeight="false" outlineLevel="0" collapsed="false">
      <c r="A1253" s="0" t="s">
        <v>159</v>
      </c>
      <c r="B1253" s="0" t="s">
        <v>160</v>
      </c>
      <c r="C1253" s="0" t="s">
        <v>454</v>
      </c>
      <c r="D1253" s="31" t="n">
        <v>0.679765275343392</v>
      </c>
      <c r="E1253" s="31" t="n">
        <v>-0.760751380625698</v>
      </c>
      <c r="F1253" s="31" t="n">
        <v>2.1023357637195</v>
      </c>
    </row>
    <row r="1254" customFormat="false" ht="16" hidden="false" customHeight="false" outlineLevel="0" collapsed="false">
      <c r="A1254" s="0" t="s">
        <v>159</v>
      </c>
      <c r="B1254" s="0" t="s">
        <v>160</v>
      </c>
      <c r="C1254" s="0" t="s">
        <v>455</v>
      </c>
      <c r="D1254" s="31" t="n">
        <v>-0.304735234049172</v>
      </c>
      <c r="E1254" s="31" t="n">
        <v>-1.28658835531908</v>
      </c>
      <c r="F1254" s="31" t="n">
        <v>0.704925723516363</v>
      </c>
    </row>
    <row r="1255" customFormat="false" ht="16" hidden="false" customHeight="false" outlineLevel="0" collapsed="false">
      <c r="A1255" s="0" t="s">
        <v>159</v>
      </c>
      <c r="B1255" s="0" t="s">
        <v>160</v>
      </c>
      <c r="C1255" s="0" t="s">
        <v>456</v>
      </c>
      <c r="D1255" s="31" t="n">
        <v>-0.322842279801369</v>
      </c>
      <c r="E1255" s="31" t="n">
        <v>-1.11529018969039</v>
      </c>
      <c r="F1255" s="31" t="n">
        <v>0.433317388568484</v>
      </c>
    </row>
    <row r="1256" customFormat="false" ht="16" hidden="false" customHeight="false" outlineLevel="0" collapsed="false">
      <c r="A1256" s="0" t="s">
        <v>159</v>
      </c>
      <c r="B1256" s="0" t="s">
        <v>160</v>
      </c>
      <c r="C1256" s="0" t="s">
        <v>457</v>
      </c>
      <c r="D1256" s="31" t="n">
        <v>-0.292933306793993</v>
      </c>
      <c r="E1256" s="31" t="n">
        <v>-1.00287410852623</v>
      </c>
      <c r="F1256" s="31" t="n">
        <v>0.358426045461948</v>
      </c>
    </row>
    <row r="1257" customFormat="false" ht="16" hidden="false" customHeight="false" outlineLevel="0" collapsed="false">
      <c r="A1257" s="0" t="s">
        <v>159</v>
      </c>
      <c r="B1257" s="0" t="s">
        <v>160</v>
      </c>
      <c r="C1257" s="0" t="s">
        <v>458</v>
      </c>
      <c r="D1257" s="31" t="n">
        <v>-0.0205217512496832</v>
      </c>
      <c r="E1257" s="31" t="n">
        <v>-0.843462635350459</v>
      </c>
      <c r="F1257" s="31" t="n">
        <v>0.811047145096446</v>
      </c>
    </row>
    <row r="1258" customFormat="false" ht="16" hidden="false" customHeight="false" outlineLevel="0" collapsed="false">
      <c r="A1258" s="0" t="s">
        <v>159</v>
      </c>
      <c r="B1258" s="0" t="s">
        <v>160</v>
      </c>
      <c r="C1258" s="0" t="s">
        <v>459</v>
      </c>
      <c r="D1258" s="31" t="n">
        <v>-0.971859887095227</v>
      </c>
      <c r="E1258" s="31" t="n">
        <v>-1.79335633172108</v>
      </c>
      <c r="F1258" s="31" t="n">
        <v>-0.0989824888489327</v>
      </c>
    </row>
    <row r="1259" customFormat="false" ht="16" hidden="false" customHeight="false" outlineLevel="0" collapsed="false">
      <c r="A1259" s="0" t="s">
        <v>159</v>
      </c>
      <c r="B1259" s="0" t="s">
        <v>160</v>
      </c>
      <c r="C1259" s="0" t="s">
        <v>460</v>
      </c>
      <c r="D1259" s="31" t="n">
        <v>0.0345424887409905</v>
      </c>
      <c r="E1259" s="31" t="n">
        <v>-0.971416875023045</v>
      </c>
      <c r="F1259" s="31" t="n">
        <v>1.13326262340676</v>
      </c>
    </row>
    <row r="1260" customFormat="false" ht="16" hidden="false" customHeight="false" outlineLevel="0" collapsed="false">
      <c r="A1260" s="0" t="s">
        <v>159</v>
      </c>
      <c r="B1260" s="0" t="s">
        <v>160</v>
      </c>
      <c r="C1260" s="0" t="s">
        <v>461</v>
      </c>
      <c r="D1260" s="31" t="n">
        <v>-0.527455872013216</v>
      </c>
      <c r="E1260" s="31" t="n">
        <v>-1.49092968242911</v>
      </c>
      <c r="F1260" s="31" t="n">
        <v>0.390674790456127</v>
      </c>
    </row>
    <row r="1261" customFormat="false" ht="16" hidden="false" customHeight="false" outlineLevel="0" collapsed="false">
      <c r="A1261" s="0" t="s">
        <v>159</v>
      </c>
      <c r="B1261" s="0" t="s">
        <v>160</v>
      </c>
      <c r="C1261" s="0" t="s">
        <v>462</v>
      </c>
      <c r="D1261" s="31" t="n">
        <v>0.299732109386077</v>
      </c>
      <c r="E1261" s="31" t="n">
        <v>-0.164611471450807</v>
      </c>
      <c r="F1261" s="31" t="n">
        <v>0.806947414664741</v>
      </c>
    </row>
    <row r="1262" customFormat="false" ht="16" hidden="false" customHeight="false" outlineLevel="0" collapsed="false">
      <c r="A1262" s="0" t="s">
        <v>159</v>
      </c>
      <c r="B1262" s="0" t="s">
        <v>160</v>
      </c>
      <c r="C1262" s="0" t="s">
        <v>463</v>
      </c>
      <c r="D1262" s="31" t="n">
        <v>-0.174540511169635</v>
      </c>
      <c r="E1262" s="31" t="n">
        <v>-0.78570150128038</v>
      </c>
      <c r="F1262" s="31" t="n">
        <v>0.416801027832381</v>
      </c>
    </row>
    <row r="1263" customFormat="false" ht="16" hidden="false" customHeight="false" outlineLevel="0" collapsed="false">
      <c r="A1263" s="0" t="s">
        <v>159</v>
      </c>
      <c r="B1263" s="0" t="s">
        <v>160</v>
      </c>
      <c r="C1263" s="0" t="s">
        <v>464</v>
      </c>
      <c r="D1263" s="31" t="n">
        <v>0.0437474514425967</v>
      </c>
      <c r="E1263" s="31" t="n">
        <v>-0.644749474165287</v>
      </c>
      <c r="F1263" s="31" t="n">
        <v>0.694089472642012</v>
      </c>
    </row>
    <row r="1264" customFormat="false" ht="16" hidden="false" customHeight="false" outlineLevel="0" collapsed="false">
      <c r="A1264" s="0" t="s">
        <v>159</v>
      </c>
      <c r="B1264" s="0" t="s">
        <v>160</v>
      </c>
      <c r="C1264" s="0" t="s">
        <v>465</v>
      </c>
      <c r="D1264" s="31" t="n">
        <v>-0.223716837853906</v>
      </c>
      <c r="E1264" s="31" t="n">
        <v>-1.84972925178043</v>
      </c>
      <c r="F1264" s="31" t="n">
        <v>1.50879852951415</v>
      </c>
    </row>
    <row r="1265" customFormat="false" ht="16" hidden="false" customHeight="false" outlineLevel="0" collapsed="false">
      <c r="A1265" s="0" t="s">
        <v>159</v>
      </c>
      <c r="B1265" s="0" t="s">
        <v>160</v>
      </c>
      <c r="C1265" s="0" t="s">
        <v>466</v>
      </c>
      <c r="D1265" s="31" t="n">
        <v>-0.311543332725159</v>
      </c>
      <c r="E1265" s="31" t="n">
        <v>-0.867904193022331</v>
      </c>
      <c r="F1265" s="31" t="n">
        <v>0.20152267205888</v>
      </c>
    </row>
    <row r="1266" customFormat="false" ht="16" hidden="false" customHeight="false" outlineLevel="0" collapsed="false">
      <c r="A1266" s="0" t="s">
        <v>159</v>
      </c>
      <c r="B1266" s="0" t="s">
        <v>160</v>
      </c>
      <c r="C1266" s="0" t="s">
        <v>467</v>
      </c>
      <c r="D1266" s="31" t="n">
        <v>-0.129832405339361</v>
      </c>
      <c r="E1266" s="31" t="n">
        <v>-0.739967934687404</v>
      </c>
      <c r="F1266" s="31" t="n">
        <v>0.488622938697335</v>
      </c>
    </row>
    <row r="1267" customFormat="false" ht="16" hidden="false" customHeight="false" outlineLevel="0" collapsed="false">
      <c r="A1267" s="0" t="s">
        <v>159</v>
      </c>
      <c r="B1267" s="0" t="s">
        <v>160</v>
      </c>
      <c r="C1267" s="0" t="s">
        <v>468</v>
      </c>
      <c r="D1267" s="31" t="n">
        <v>0.221924021581784</v>
      </c>
      <c r="E1267" s="31" t="n">
        <v>-0.558397940239008</v>
      </c>
      <c r="F1267" s="31" t="n">
        <v>1.00536940927568</v>
      </c>
    </row>
    <row r="1268" customFormat="false" ht="16" hidden="false" customHeight="false" outlineLevel="0" collapsed="false">
      <c r="A1268" s="0" t="s">
        <v>159</v>
      </c>
      <c r="B1268" s="0" t="s">
        <v>160</v>
      </c>
      <c r="C1268" s="0" t="s">
        <v>469</v>
      </c>
      <c r="D1268" s="31" t="n">
        <v>-0.208681527712159</v>
      </c>
      <c r="E1268" s="31" t="n">
        <v>-1.07141025568978</v>
      </c>
      <c r="F1268" s="31" t="n">
        <v>0.643534262190578</v>
      </c>
    </row>
    <row r="1269" customFormat="false" ht="16" hidden="false" customHeight="false" outlineLevel="0" collapsed="false">
      <c r="A1269" s="0" t="s">
        <v>159</v>
      </c>
      <c r="B1269" s="0" t="s">
        <v>160</v>
      </c>
      <c r="C1269" s="0" t="s">
        <v>470</v>
      </c>
      <c r="D1269" s="31" t="n">
        <v>-0.203412255533249</v>
      </c>
      <c r="E1269" s="31" t="n">
        <v>-1.09099588651499</v>
      </c>
      <c r="F1269" s="31" t="n">
        <v>0.654648047584794</v>
      </c>
    </row>
    <row r="1270" customFormat="false" ht="16" hidden="false" customHeight="false" outlineLevel="0" collapsed="false">
      <c r="A1270" s="0" t="s">
        <v>159</v>
      </c>
      <c r="B1270" s="0" t="s">
        <v>160</v>
      </c>
      <c r="C1270" s="0" t="s">
        <v>471</v>
      </c>
      <c r="D1270" s="31" t="n">
        <v>-0.602062539922903</v>
      </c>
      <c r="E1270" s="31" t="n">
        <v>-1.74544012578538</v>
      </c>
      <c r="F1270" s="31" t="n">
        <v>0.473533228031341</v>
      </c>
    </row>
    <row r="1271" customFormat="false" ht="16" hidden="false" customHeight="false" outlineLevel="0" collapsed="false">
      <c r="A1271" s="0" t="s">
        <v>145</v>
      </c>
      <c r="B1271" s="0" t="s">
        <v>146</v>
      </c>
      <c r="C1271" s="0" t="s">
        <v>445</v>
      </c>
      <c r="D1271" s="31" t="n">
        <v>0.278523703036822</v>
      </c>
      <c r="E1271" s="31" t="n">
        <v>-0.233246755132768</v>
      </c>
      <c r="F1271" s="31" t="n">
        <v>0.762957592861159</v>
      </c>
    </row>
    <row r="1272" customFormat="false" ht="16" hidden="false" customHeight="false" outlineLevel="0" collapsed="false">
      <c r="A1272" s="0" t="s">
        <v>145</v>
      </c>
      <c r="B1272" s="0" t="s">
        <v>146</v>
      </c>
      <c r="C1272" s="0" t="s">
        <v>446</v>
      </c>
      <c r="D1272" s="31" t="n">
        <v>-0.431807750503311</v>
      </c>
      <c r="E1272" s="31" t="n">
        <v>-1.02133512733818</v>
      </c>
      <c r="F1272" s="31" t="n">
        <v>0.151236243478727</v>
      </c>
    </row>
    <row r="1273" customFormat="false" ht="16" hidden="false" customHeight="false" outlineLevel="0" collapsed="false">
      <c r="A1273" s="0" t="s">
        <v>145</v>
      </c>
      <c r="B1273" s="0" t="s">
        <v>146</v>
      </c>
      <c r="C1273" s="0" t="s">
        <v>447</v>
      </c>
      <c r="D1273" s="31" t="n">
        <v>0.218802499647895</v>
      </c>
      <c r="E1273" s="31" t="n">
        <v>-0.375465189671959</v>
      </c>
      <c r="F1273" s="31" t="n">
        <v>0.790138043754642</v>
      </c>
    </row>
    <row r="1274" customFormat="false" ht="16" hidden="false" customHeight="false" outlineLevel="0" collapsed="false">
      <c r="A1274" s="0" t="s">
        <v>145</v>
      </c>
      <c r="B1274" s="0" t="s">
        <v>146</v>
      </c>
      <c r="C1274" s="0" t="s">
        <v>448</v>
      </c>
      <c r="D1274" s="31" t="n">
        <v>-0.0175356394201721</v>
      </c>
      <c r="E1274" s="31" t="n">
        <v>-0.620872025451513</v>
      </c>
      <c r="F1274" s="31" t="n">
        <v>0.518725384054849</v>
      </c>
    </row>
    <row r="1275" customFormat="false" ht="16" hidden="false" customHeight="false" outlineLevel="0" collapsed="false">
      <c r="A1275" s="0" t="s">
        <v>145</v>
      </c>
      <c r="B1275" s="0" t="s">
        <v>146</v>
      </c>
      <c r="C1275" s="0" t="s">
        <v>449</v>
      </c>
      <c r="D1275" s="31" t="n">
        <v>0.279929762198668</v>
      </c>
      <c r="E1275" s="31" t="n">
        <v>-0.337720008073234</v>
      </c>
      <c r="F1275" s="31" t="n">
        <v>0.918436038697459</v>
      </c>
    </row>
    <row r="1276" customFormat="false" ht="16" hidden="false" customHeight="false" outlineLevel="0" collapsed="false">
      <c r="A1276" s="0" t="s">
        <v>145</v>
      </c>
      <c r="B1276" s="0" t="s">
        <v>146</v>
      </c>
      <c r="C1276" s="0" t="s">
        <v>450</v>
      </c>
      <c r="D1276" s="31" t="n">
        <v>1.01928901778217</v>
      </c>
      <c r="E1276" s="31" t="n">
        <v>0.413887171208811</v>
      </c>
      <c r="F1276" s="31" t="n">
        <v>1.65688520785289</v>
      </c>
    </row>
    <row r="1277" customFormat="false" ht="16" hidden="false" customHeight="false" outlineLevel="0" collapsed="false">
      <c r="A1277" s="0" t="s">
        <v>145</v>
      </c>
      <c r="B1277" s="0" t="s">
        <v>146</v>
      </c>
      <c r="C1277" s="0" t="s">
        <v>451</v>
      </c>
      <c r="D1277" s="31" t="n">
        <v>0.864952893070479</v>
      </c>
      <c r="E1277" s="31" t="n">
        <v>-0.218196997674888</v>
      </c>
      <c r="F1277" s="31" t="n">
        <v>1.95945848770898</v>
      </c>
    </row>
    <row r="1278" customFormat="false" ht="16" hidden="false" customHeight="false" outlineLevel="0" collapsed="false">
      <c r="A1278" s="0" t="s">
        <v>145</v>
      </c>
      <c r="B1278" s="0" t="s">
        <v>146</v>
      </c>
      <c r="C1278" s="0" t="s">
        <v>452</v>
      </c>
      <c r="D1278" s="31" t="n">
        <v>-0.156320883975135</v>
      </c>
      <c r="E1278" s="31" t="n">
        <v>-0.646282652508352</v>
      </c>
      <c r="F1278" s="31" t="n">
        <v>0.31956003662909</v>
      </c>
    </row>
    <row r="1279" customFormat="false" ht="16" hidden="false" customHeight="false" outlineLevel="0" collapsed="false">
      <c r="A1279" s="0" t="s">
        <v>145</v>
      </c>
      <c r="B1279" s="0" t="s">
        <v>146</v>
      </c>
      <c r="C1279" s="0" t="s">
        <v>453</v>
      </c>
      <c r="D1279" s="31" t="n">
        <v>0.508397228628419</v>
      </c>
      <c r="E1279" s="31" t="n">
        <v>-0.515582517991224</v>
      </c>
      <c r="F1279" s="31" t="n">
        <v>1.66204329428393</v>
      </c>
    </row>
    <row r="1280" customFormat="false" ht="16" hidden="false" customHeight="false" outlineLevel="0" collapsed="false">
      <c r="A1280" s="0" t="s">
        <v>145</v>
      </c>
      <c r="B1280" s="0" t="s">
        <v>146</v>
      </c>
      <c r="C1280" s="0" t="s">
        <v>454</v>
      </c>
      <c r="D1280" s="31" t="n">
        <v>0.431628860790379</v>
      </c>
      <c r="E1280" s="31" t="n">
        <v>-0.898619464647467</v>
      </c>
      <c r="F1280" s="31" t="n">
        <v>1.97764083926058</v>
      </c>
    </row>
    <row r="1281" customFormat="false" ht="16" hidden="false" customHeight="false" outlineLevel="0" collapsed="false">
      <c r="A1281" s="0" t="s">
        <v>145</v>
      </c>
      <c r="B1281" s="0" t="s">
        <v>146</v>
      </c>
      <c r="C1281" s="0" t="s">
        <v>455</v>
      </c>
      <c r="D1281" s="31" t="n">
        <v>-0.0408386527170665</v>
      </c>
      <c r="E1281" s="31" t="n">
        <v>-0.940379365465846</v>
      </c>
      <c r="F1281" s="31" t="n">
        <v>0.914922313111853</v>
      </c>
    </row>
    <row r="1282" customFormat="false" ht="16" hidden="false" customHeight="false" outlineLevel="0" collapsed="false">
      <c r="A1282" s="0" t="s">
        <v>145</v>
      </c>
      <c r="B1282" s="0" t="s">
        <v>146</v>
      </c>
      <c r="C1282" s="0" t="s">
        <v>456</v>
      </c>
      <c r="D1282" s="31" t="n">
        <v>-0.157692303721835</v>
      </c>
      <c r="E1282" s="31" t="n">
        <v>-0.864115190294633</v>
      </c>
      <c r="F1282" s="31" t="n">
        <v>0.627235482051345</v>
      </c>
    </row>
    <row r="1283" customFormat="false" ht="16" hidden="false" customHeight="false" outlineLevel="0" collapsed="false">
      <c r="A1283" s="0" t="s">
        <v>145</v>
      </c>
      <c r="B1283" s="0" t="s">
        <v>146</v>
      </c>
      <c r="C1283" s="0" t="s">
        <v>457</v>
      </c>
      <c r="D1283" s="31" t="n">
        <v>-0.513736762027799</v>
      </c>
      <c r="E1283" s="31" t="n">
        <v>-1.20030378325212</v>
      </c>
      <c r="F1283" s="31" t="n">
        <v>0.234536055907949</v>
      </c>
    </row>
    <row r="1284" customFormat="false" ht="16" hidden="false" customHeight="false" outlineLevel="0" collapsed="false">
      <c r="A1284" s="0" t="s">
        <v>145</v>
      </c>
      <c r="B1284" s="0" t="s">
        <v>146</v>
      </c>
      <c r="C1284" s="0" t="s">
        <v>458</v>
      </c>
      <c r="D1284" s="31" t="n">
        <v>0.166900922904052</v>
      </c>
      <c r="E1284" s="31" t="n">
        <v>-0.626175437297844</v>
      </c>
      <c r="F1284" s="31" t="n">
        <v>0.978483888658776</v>
      </c>
    </row>
    <row r="1285" customFormat="false" ht="16" hidden="false" customHeight="false" outlineLevel="0" collapsed="false">
      <c r="A1285" s="0" t="s">
        <v>145</v>
      </c>
      <c r="B1285" s="0" t="s">
        <v>146</v>
      </c>
      <c r="C1285" s="0" t="s">
        <v>459</v>
      </c>
      <c r="D1285" s="31" t="n">
        <v>-0.746751847869969</v>
      </c>
      <c r="E1285" s="31" t="n">
        <v>-1.77031224425432</v>
      </c>
      <c r="F1285" s="31" t="n">
        <v>0.357860924703979</v>
      </c>
    </row>
    <row r="1286" customFormat="false" ht="16" hidden="false" customHeight="false" outlineLevel="0" collapsed="false">
      <c r="A1286" s="0" t="s">
        <v>145</v>
      </c>
      <c r="B1286" s="0" t="s">
        <v>146</v>
      </c>
      <c r="C1286" s="0" t="s">
        <v>460</v>
      </c>
      <c r="D1286" s="31" t="n">
        <v>-0.531048846521835</v>
      </c>
      <c r="E1286" s="31" t="n">
        <v>-1.61538551810731</v>
      </c>
      <c r="F1286" s="31" t="n">
        <v>0.494140175401699</v>
      </c>
    </row>
    <row r="1287" customFormat="false" ht="16" hidden="false" customHeight="false" outlineLevel="0" collapsed="false">
      <c r="A1287" s="0" t="s">
        <v>145</v>
      </c>
      <c r="B1287" s="0" t="s">
        <v>146</v>
      </c>
      <c r="C1287" s="0" t="s">
        <v>461</v>
      </c>
      <c r="D1287" s="31" t="n">
        <v>-0.218983305423637</v>
      </c>
      <c r="E1287" s="31" t="n">
        <v>-1.18688213470139</v>
      </c>
      <c r="F1287" s="31" t="n">
        <v>0.692162487702695</v>
      </c>
    </row>
    <row r="1288" customFormat="false" ht="16" hidden="false" customHeight="false" outlineLevel="0" collapsed="false">
      <c r="A1288" s="0" t="s">
        <v>145</v>
      </c>
      <c r="B1288" s="0" t="s">
        <v>146</v>
      </c>
      <c r="C1288" s="0" t="s">
        <v>462</v>
      </c>
      <c r="D1288" s="31" t="n">
        <v>0.385355914454626</v>
      </c>
      <c r="E1288" s="31" t="n">
        <v>-0.103701252242029</v>
      </c>
      <c r="F1288" s="31" t="n">
        <v>0.885930570466494</v>
      </c>
    </row>
    <row r="1289" customFormat="false" ht="16" hidden="false" customHeight="false" outlineLevel="0" collapsed="false">
      <c r="A1289" s="0" t="s">
        <v>145</v>
      </c>
      <c r="B1289" s="0" t="s">
        <v>146</v>
      </c>
      <c r="C1289" s="0" t="s">
        <v>463</v>
      </c>
      <c r="D1289" s="31" t="n">
        <v>-0.336299547703356</v>
      </c>
      <c r="E1289" s="31" t="n">
        <v>-0.910793236046229</v>
      </c>
      <c r="F1289" s="31" t="n">
        <v>0.285874775692147</v>
      </c>
    </row>
    <row r="1290" customFormat="false" ht="16" hidden="false" customHeight="false" outlineLevel="0" collapsed="false">
      <c r="A1290" s="0" t="s">
        <v>145</v>
      </c>
      <c r="B1290" s="0" t="s">
        <v>146</v>
      </c>
      <c r="C1290" s="0" t="s">
        <v>464</v>
      </c>
      <c r="D1290" s="31" t="n">
        <v>-0.0979789341858228</v>
      </c>
      <c r="E1290" s="31" t="n">
        <v>-0.770522772645304</v>
      </c>
      <c r="F1290" s="31" t="n">
        <v>0.596563313910119</v>
      </c>
    </row>
    <row r="1291" customFormat="false" ht="16" hidden="false" customHeight="false" outlineLevel="0" collapsed="false">
      <c r="A1291" s="0" t="s">
        <v>145</v>
      </c>
      <c r="B1291" s="0" t="s">
        <v>146</v>
      </c>
      <c r="C1291" s="0" t="s">
        <v>465</v>
      </c>
      <c r="D1291" s="31" t="n">
        <v>-0.217208966968752</v>
      </c>
      <c r="E1291" s="31" t="n">
        <v>-1.79705248522268</v>
      </c>
      <c r="F1291" s="31" t="n">
        <v>1.63347845777658</v>
      </c>
    </row>
    <row r="1292" customFormat="false" ht="16" hidden="false" customHeight="false" outlineLevel="0" collapsed="false">
      <c r="A1292" s="0" t="s">
        <v>145</v>
      </c>
      <c r="B1292" s="0" t="s">
        <v>146</v>
      </c>
      <c r="C1292" s="0" t="s">
        <v>466</v>
      </c>
      <c r="D1292" s="31" t="n">
        <v>-0.0278800073130162</v>
      </c>
      <c r="E1292" s="31" t="n">
        <v>-0.600034074080753</v>
      </c>
      <c r="F1292" s="31" t="n">
        <v>0.51573412875572</v>
      </c>
    </row>
    <row r="1293" customFormat="false" ht="16" hidden="false" customHeight="false" outlineLevel="0" collapsed="false">
      <c r="A1293" s="0" t="s">
        <v>145</v>
      </c>
      <c r="B1293" s="0" t="s">
        <v>146</v>
      </c>
      <c r="C1293" s="0" t="s">
        <v>467</v>
      </c>
      <c r="D1293" s="31" t="n">
        <v>0.0589275627035061</v>
      </c>
      <c r="E1293" s="31" t="n">
        <v>-0.508904048034791</v>
      </c>
      <c r="F1293" s="31" t="n">
        <v>0.668176826565708</v>
      </c>
    </row>
    <row r="1294" customFormat="false" ht="16" hidden="false" customHeight="false" outlineLevel="0" collapsed="false">
      <c r="A1294" s="0" t="s">
        <v>145</v>
      </c>
      <c r="B1294" s="0" t="s">
        <v>146</v>
      </c>
      <c r="C1294" s="0" t="s">
        <v>468</v>
      </c>
      <c r="D1294" s="31" t="n">
        <v>0.133441125436474</v>
      </c>
      <c r="E1294" s="31" t="n">
        <v>-0.553664212718118</v>
      </c>
      <c r="F1294" s="31" t="n">
        <v>0.909805647851302</v>
      </c>
    </row>
    <row r="1295" customFormat="false" ht="16" hidden="false" customHeight="false" outlineLevel="0" collapsed="false">
      <c r="A1295" s="0" t="s">
        <v>145</v>
      </c>
      <c r="B1295" s="0" t="s">
        <v>146</v>
      </c>
      <c r="C1295" s="0" t="s">
        <v>469</v>
      </c>
      <c r="D1295" s="31" t="n">
        <v>0.00058771905097356</v>
      </c>
      <c r="E1295" s="31" t="n">
        <v>-1.00085399199571</v>
      </c>
      <c r="F1295" s="31" t="n">
        <v>0.989607451310728</v>
      </c>
    </row>
    <row r="1296" customFormat="false" ht="16" hidden="false" customHeight="false" outlineLevel="0" collapsed="false">
      <c r="A1296" s="0" t="s">
        <v>145</v>
      </c>
      <c r="B1296" s="0" t="s">
        <v>146</v>
      </c>
      <c r="C1296" s="0" t="s">
        <v>470</v>
      </c>
      <c r="D1296" s="31" t="n">
        <v>-0.45761347864281</v>
      </c>
      <c r="E1296" s="31" t="n">
        <v>-1.29675361524107</v>
      </c>
      <c r="F1296" s="31" t="n">
        <v>0.402423313672318</v>
      </c>
    </row>
    <row r="1297" customFormat="false" ht="16" hidden="false" customHeight="false" outlineLevel="0" collapsed="false">
      <c r="A1297" s="0" t="s">
        <v>145</v>
      </c>
      <c r="B1297" s="0" t="s">
        <v>146</v>
      </c>
      <c r="C1297" s="0" t="s">
        <v>471</v>
      </c>
      <c r="D1297" s="31" t="n">
        <v>-0.827764506878358</v>
      </c>
      <c r="E1297" s="31" t="n">
        <v>-1.94477602354955</v>
      </c>
      <c r="F1297" s="31" t="n">
        <v>0.310968318677079</v>
      </c>
    </row>
    <row r="1298" customFormat="false" ht="16" hidden="false" customHeight="false" outlineLevel="0" collapsed="false">
      <c r="A1298" s="0" t="s">
        <v>19</v>
      </c>
      <c r="B1298" s="0" t="s">
        <v>20</v>
      </c>
      <c r="C1298" s="0" t="s">
        <v>445</v>
      </c>
      <c r="D1298" s="31" t="n">
        <v>0.422043244958087</v>
      </c>
      <c r="E1298" s="31" t="n">
        <v>0.0105507165615932</v>
      </c>
      <c r="F1298" s="31" t="n">
        <v>0.823274784882664</v>
      </c>
    </row>
    <row r="1299" customFormat="false" ht="16" hidden="false" customHeight="false" outlineLevel="0" collapsed="false">
      <c r="A1299" s="0" t="s">
        <v>19</v>
      </c>
      <c r="B1299" s="0" t="s">
        <v>20</v>
      </c>
      <c r="C1299" s="0" t="s">
        <v>446</v>
      </c>
      <c r="D1299" s="31" t="n">
        <v>-0.327939961103305</v>
      </c>
      <c r="E1299" s="31" t="n">
        <v>-0.83354323498999</v>
      </c>
      <c r="F1299" s="31" t="n">
        <v>0.142717813604866</v>
      </c>
    </row>
    <row r="1300" customFormat="false" ht="16" hidden="false" customHeight="false" outlineLevel="0" collapsed="false">
      <c r="A1300" s="0" t="s">
        <v>19</v>
      </c>
      <c r="B1300" s="0" t="s">
        <v>20</v>
      </c>
      <c r="C1300" s="0" t="s">
        <v>447</v>
      </c>
      <c r="D1300" s="31" t="n">
        <v>0.00791161433843284</v>
      </c>
      <c r="E1300" s="31" t="n">
        <v>-0.521406903833483</v>
      </c>
      <c r="F1300" s="31" t="n">
        <v>0.565075936001491</v>
      </c>
    </row>
    <row r="1301" customFormat="false" ht="16" hidden="false" customHeight="false" outlineLevel="0" collapsed="false">
      <c r="A1301" s="0" t="s">
        <v>19</v>
      </c>
      <c r="B1301" s="0" t="s">
        <v>20</v>
      </c>
      <c r="C1301" s="0" t="s">
        <v>448</v>
      </c>
      <c r="D1301" s="31" t="n">
        <v>0.160253261314801</v>
      </c>
      <c r="E1301" s="31" t="n">
        <v>-0.354077011435634</v>
      </c>
      <c r="F1301" s="31" t="n">
        <v>0.658670630043089</v>
      </c>
    </row>
    <row r="1302" customFormat="false" ht="16" hidden="false" customHeight="false" outlineLevel="0" collapsed="false">
      <c r="A1302" s="0" t="s">
        <v>19</v>
      </c>
      <c r="B1302" s="0" t="s">
        <v>20</v>
      </c>
      <c r="C1302" s="0" t="s">
        <v>449</v>
      </c>
      <c r="D1302" s="31" t="n">
        <v>0.468007991309218</v>
      </c>
      <c r="E1302" s="31" t="n">
        <v>-0.0260176626383602</v>
      </c>
      <c r="F1302" s="31" t="n">
        <v>0.976874056175457</v>
      </c>
    </row>
    <row r="1303" customFormat="false" ht="16" hidden="false" customHeight="false" outlineLevel="0" collapsed="false">
      <c r="A1303" s="0" t="s">
        <v>19</v>
      </c>
      <c r="B1303" s="0" t="s">
        <v>20</v>
      </c>
      <c r="C1303" s="0" t="s">
        <v>450</v>
      </c>
      <c r="D1303" s="31" t="n">
        <v>0.841608622959191</v>
      </c>
      <c r="E1303" s="31" t="n">
        <v>0.274225983789834</v>
      </c>
      <c r="F1303" s="31" t="n">
        <v>1.37447997492565</v>
      </c>
    </row>
    <row r="1304" customFormat="false" ht="16" hidden="false" customHeight="false" outlineLevel="0" collapsed="false">
      <c r="A1304" s="0" t="s">
        <v>19</v>
      </c>
      <c r="B1304" s="0" t="s">
        <v>20</v>
      </c>
      <c r="C1304" s="0" t="s">
        <v>451</v>
      </c>
      <c r="D1304" s="31" t="n">
        <v>0.60885579774848</v>
      </c>
      <c r="E1304" s="31" t="n">
        <v>-0.386754706293591</v>
      </c>
      <c r="F1304" s="31" t="n">
        <v>1.638732939097</v>
      </c>
    </row>
    <row r="1305" customFormat="false" ht="16" hidden="false" customHeight="false" outlineLevel="0" collapsed="false">
      <c r="A1305" s="0" t="s">
        <v>19</v>
      </c>
      <c r="B1305" s="0" t="s">
        <v>20</v>
      </c>
      <c r="C1305" s="0" t="s">
        <v>452</v>
      </c>
      <c r="D1305" s="31" t="n">
        <v>-0.0530990350119654</v>
      </c>
      <c r="E1305" s="31" t="n">
        <v>-0.462857736370416</v>
      </c>
      <c r="F1305" s="31" t="n">
        <v>0.350804503907634</v>
      </c>
    </row>
    <row r="1306" customFormat="false" ht="16" hidden="false" customHeight="false" outlineLevel="0" collapsed="false">
      <c r="A1306" s="0" t="s">
        <v>19</v>
      </c>
      <c r="B1306" s="0" t="s">
        <v>20</v>
      </c>
      <c r="C1306" s="0" t="s">
        <v>453</v>
      </c>
      <c r="D1306" s="31" t="n">
        <v>0.462823115846599</v>
      </c>
      <c r="E1306" s="31" t="n">
        <v>-0.533491051501391</v>
      </c>
      <c r="F1306" s="31" t="n">
        <v>1.51428702209812</v>
      </c>
    </row>
    <row r="1307" customFormat="false" ht="16" hidden="false" customHeight="false" outlineLevel="0" collapsed="false">
      <c r="A1307" s="0" t="s">
        <v>19</v>
      </c>
      <c r="B1307" s="0" t="s">
        <v>20</v>
      </c>
      <c r="C1307" s="0" t="s">
        <v>454</v>
      </c>
      <c r="D1307" s="31" t="n">
        <v>0.653159514377807</v>
      </c>
      <c r="E1307" s="31" t="n">
        <v>-0.638314406924997</v>
      </c>
      <c r="F1307" s="31" t="n">
        <v>1.98754234513722</v>
      </c>
    </row>
    <row r="1308" customFormat="false" ht="16" hidden="false" customHeight="false" outlineLevel="0" collapsed="false">
      <c r="A1308" s="0" t="s">
        <v>19</v>
      </c>
      <c r="B1308" s="0" t="s">
        <v>20</v>
      </c>
      <c r="C1308" s="0" t="s">
        <v>455</v>
      </c>
      <c r="D1308" s="31" t="n">
        <v>-0.284556103528172</v>
      </c>
      <c r="E1308" s="31" t="n">
        <v>-1.31746250454405</v>
      </c>
      <c r="F1308" s="31" t="n">
        <v>0.829199585420428</v>
      </c>
    </row>
    <row r="1309" customFormat="false" ht="16" hidden="false" customHeight="false" outlineLevel="0" collapsed="false">
      <c r="A1309" s="0" t="s">
        <v>19</v>
      </c>
      <c r="B1309" s="0" t="s">
        <v>20</v>
      </c>
      <c r="C1309" s="0" t="s">
        <v>456</v>
      </c>
      <c r="D1309" s="31" t="n">
        <v>-0.327888121713067</v>
      </c>
      <c r="E1309" s="31" t="n">
        <v>-0.94713360074581</v>
      </c>
      <c r="F1309" s="31" t="n">
        <v>0.34368060539657</v>
      </c>
    </row>
    <row r="1310" customFormat="false" ht="16" hidden="false" customHeight="false" outlineLevel="0" collapsed="false">
      <c r="A1310" s="0" t="s">
        <v>19</v>
      </c>
      <c r="B1310" s="0" t="s">
        <v>20</v>
      </c>
      <c r="C1310" s="0" t="s">
        <v>457</v>
      </c>
      <c r="D1310" s="31" t="n">
        <v>-0.13117269306093</v>
      </c>
      <c r="E1310" s="31" t="n">
        <v>-0.738292624410177</v>
      </c>
      <c r="F1310" s="31" t="n">
        <v>0.465867404565117</v>
      </c>
    </row>
    <row r="1311" customFormat="false" ht="16" hidden="false" customHeight="false" outlineLevel="0" collapsed="false">
      <c r="A1311" s="0" t="s">
        <v>19</v>
      </c>
      <c r="B1311" s="0" t="s">
        <v>20</v>
      </c>
      <c r="C1311" s="0" t="s">
        <v>458</v>
      </c>
      <c r="D1311" s="31" t="n">
        <v>0.0263160160180559</v>
      </c>
      <c r="E1311" s="31" t="n">
        <v>-0.751899214329316</v>
      </c>
      <c r="F1311" s="31" t="n">
        <v>0.868642048864121</v>
      </c>
    </row>
    <row r="1312" customFormat="false" ht="16" hidden="false" customHeight="false" outlineLevel="0" collapsed="false">
      <c r="A1312" s="0" t="s">
        <v>19</v>
      </c>
      <c r="B1312" s="0" t="s">
        <v>20</v>
      </c>
      <c r="C1312" s="0" t="s">
        <v>459</v>
      </c>
      <c r="D1312" s="31" t="n">
        <v>-0.589788135330173</v>
      </c>
      <c r="E1312" s="31" t="n">
        <v>-1.49465868300674</v>
      </c>
      <c r="F1312" s="31" t="n">
        <v>0.35254805957204</v>
      </c>
    </row>
    <row r="1313" customFormat="false" ht="16" hidden="false" customHeight="false" outlineLevel="0" collapsed="false">
      <c r="A1313" s="0" t="s">
        <v>19</v>
      </c>
      <c r="B1313" s="0" t="s">
        <v>20</v>
      </c>
      <c r="C1313" s="0" t="s">
        <v>460</v>
      </c>
      <c r="D1313" s="31" t="n">
        <v>-0.166085780896093</v>
      </c>
      <c r="E1313" s="31" t="n">
        <v>-1.25314115792922</v>
      </c>
      <c r="F1313" s="31" t="n">
        <v>0.944159145188732</v>
      </c>
    </row>
    <row r="1314" customFormat="false" ht="16" hidden="false" customHeight="false" outlineLevel="0" collapsed="false">
      <c r="A1314" s="0" t="s">
        <v>19</v>
      </c>
      <c r="B1314" s="0" t="s">
        <v>20</v>
      </c>
      <c r="C1314" s="0" t="s">
        <v>461</v>
      </c>
      <c r="D1314" s="31" t="n">
        <v>-0.089420599600903</v>
      </c>
      <c r="E1314" s="31" t="n">
        <v>-1.04366949224762</v>
      </c>
      <c r="F1314" s="31" t="n">
        <v>0.860101074172366</v>
      </c>
    </row>
    <row r="1315" customFormat="false" ht="16" hidden="false" customHeight="false" outlineLevel="0" collapsed="false">
      <c r="A1315" s="0" t="s">
        <v>19</v>
      </c>
      <c r="B1315" s="0" t="s">
        <v>20</v>
      </c>
      <c r="C1315" s="0" t="s">
        <v>462</v>
      </c>
      <c r="D1315" s="31" t="n">
        <v>0.282471614021064</v>
      </c>
      <c r="E1315" s="31" t="n">
        <v>-0.0982335903947059</v>
      </c>
      <c r="F1315" s="31" t="n">
        <v>0.707117682966789</v>
      </c>
    </row>
    <row r="1316" customFormat="false" ht="16" hidden="false" customHeight="false" outlineLevel="0" collapsed="false">
      <c r="A1316" s="0" t="s">
        <v>19</v>
      </c>
      <c r="B1316" s="0" t="s">
        <v>20</v>
      </c>
      <c r="C1316" s="0" t="s">
        <v>463</v>
      </c>
      <c r="D1316" s="31" t="n">
        <v>-0.123617772804114</v>
      </c>
      <c r="E1316" s="31" t="n">
        <v>-0.619374078974605</v>
      </c>
      <c r="F1316" s="31" t="n">
        <v>0.355505152448508</v>
      </c>
    </row>
    <row r="1317" customFormat="false" ht="16" hidden="false" customHeight="false" outlineLevel="0" collapsed="false">
      <c r="A1317" s="0" t="s">
        <v>19</v>
      </c>
      <c r="B1317" s="0" t="s">
        <v>20</v>
      </c>
      <c r="C1317" s="0" t="s">
        <v>464</v>
      </c>
      <c r="D1317" s="31" t="n">
        <v>-0.0627300582173695</v>
      </c>
      <c r="E1317" s="31" t="n">
        <v>-0.66085355587142</v>
      </c>
      <c r="F1317" s="31" t="n">
        <v>0.551595502892808</v>
      </c>
    </row>
    <row r="1318" customFormat="false" ht="16" hidden="false" customHeight="false" outlineLevel="0" collapsed="false">
      <c r="A1318" s="0" t="s">
        <v>19</v>
      </c>
      <c r="B1318" s="0" t="s">
        <v>20</v>
      </c>
      <c r="C1318" s="0" t="s">
        <v>465</v>
      </c>
      <c r="D1318" s="31" t="n">
        <v>-0.378079474646217</v>
      </c>
      <c r="E1318" s="31" t="n">
        <v>-1.77623299881098</v>
      </c>
      <c r="F1318" s="31" t="n">
        <v>1.15567395923225</v>
      </c>
    </row>
    <row r="1319" customFormat="false" ht="16" hidden="false" customHeight="false" outlineLevel="0" collapsed="false">
      <c r="A1319" s="0" t="s">
        <v>19</v>
      </c>
      <c r="B1319" s="0" t="s">
        <v>20</v>
      </c>
      <c r="C1319" s="0" t="s">
        <v>466</v>
      </c>
      <c r="D1319" s="31" t="n">
        <v>0.0608480485414936</v>
      </c>
      <c r="E1319" s="31" t="n">
        <v>-0.377445278206355</v>
      </c>
      <c r="F1319" s="31" t="n">
        <v>0.514367733715301</v>
      </c>
    </row>
    <row r="1320" customFormat="false" ht="16" hidden="false" customHeight="false" outlineLevel="0" collapsed="false">
      <c r="A1320" s="0" t="s">
        <v>19</v>
      </c>
      <c r="B1320" s="0" t="s">
        <v>20</v>
      </c>
      <c r="C1320" s="0" t="s">
        <v>467</v>
      </c>
      <c r="D1320" s="31" t="n">
        <v>0.0174272583526524</v>
      </c>
      <c r="E1320" s="31" t="n">
        <v>-0.500621026459511</v>
      </c>
      <c r="F1320" s="31" t="n">
        <v>0.498112739414007</v>
      </c>
    </row>
    <row r="1321" customFormat="false" ht="16" hidden="false" customHeight="false" outlineLevel="0" collapsed="false">
      <c r="A1321" s="0" t="s">
        <v>19</v>
      </c>
      <c r="B1321" s="0" t="s">
        <v>20</v>
      </c>
      <c r="C1321" s="0" t="s">
        <v>468</v>
      </c>
      <c r="D1321" s="31" t="n">
        <v>0.174135452040541</v>
      </c>
      <c r="E1321" s="31" t="n">
        <v>-0.495019157776289</v>
      </c>
      <c r="F1321" s="31" t="n">
        <v>0.850246929591154</v>
      </c>
    </row>
    <row r="1322" customFormat="false" ht="16" hidden="false" customHeight="false" outlineLevel="0" collapsed="false">
      <c r="A1322" s="0" t="s">
        <v>19</v>
      </c>
      <c r="B1322" s="0" t="s">
        <v>20</v>
      </c>
      <c r="C1322" s="0" t="s">
        <v>469</v>
      </c>
      <c r="D1322" s="31" t="n">
        <v>-0.521962675729224</v>
      </c>
      <c r="E1322" s="31" t="n">
        <v>-1.28840120356799</v>
      </c>
      <c r="F1322" s="31" t="n">
        <v>0.228832175815451</v>
      </c>
    </row>
    <row r="1323" customFormat="false" ht="16" hidden="false" customHeight="false" outlineLevel="0" collapsed="false">
      <c r="A1323" s="0" t="s">
        <v>19</v>
      </c>
      <c r="B1323" s="0" t="s">
        <v>20</v>
      </c>
      <c r="C1323" s="0" t="s">
        <v>470</v>
      </c>
      <c r="D1323" s="31" t="n">
        <v>-0.378802359516479</v>
      </c>
      <c r="E1323" s="31" t="n">
        <v>-1.24567012530959</v>
      </c>
      <c r="F1323" s="31" t="n">
        <v>0.419789996792488</v>
      </c>
    </row>
    <row r="1324" customFormat="false" ht="16" hidden="false" customHeight="false" outlineLevel="0" collapsed="false">
      <c r="A1324" s="0" t="s">
        <v>19</v>
      </c>
      <c r="B1324" s="0" t="s">
        <v>20</v>
      </c>
      <c r="C1324" s="0" t="s">
        <v>471</v>
      </c>
      <c r="D1324" s="31" t="n">
        <v>-0.843110653817212</v>
      </c>
      <c r="E1324" s="31" t="n">
        <v>-2.01033900145619</v>
      </c>
      <c r="F1324" s="31" t="n">
        <v>0.124960693097403</v>
      </c>
    </row>
    <row r="1325" customFormat="false" ht="16" hidden="false" customHeight="false" outlineLevel="0" collapsed="false">
      <c r="A1325" s="0" t="s">
        <v>331</v>
      </c>
      <c r="B1325" s="0" t="s">
        <v>332</v>
      </c>
      <c r="C1325" s="0" t="s">
        <v>445</v>
      </c>
      <c r="D1325" s="31" t="n">
        <v>0.496922843660312</v>
      </c>
      <c r="E1325" s="31" t="n">
        <v>-0.0409628396613732</v>
      </c>
      <c r="F1325" s="31" t="n">
        <v>1.09196473001371</v>
      </c>
    </row>
    <row r="1326" customFormat="false" ht="16" hidden="false" customHeight="false" outlineLevel="0" collapsed="false">
      <c r="A1326" s="0" t="s">
        <v>331</v>
      </c>
      <c r="B1326" s="0" t="s">
        <v>332</v>
      </c>
      <c r="C1326" s="0" t="s">
        <v>446</v>
      </c>
      <c r="D1326" s="31" t="n">
        <v>-0.230747954629015</v>
      </c>
      <c r="E1326" s="31" t="n">
        <v>-0.880063388728729</v>
      </c>
      <c r="F1326" s="31" t="n">
        <v>0.445384641666864</v>
      </c>
    </row>
    <row r="1327" customFormat="false" ht="16" hidden="false" customHeight="false" outlineLevel="0" collapsed="false">
      <c r="A1327" s="0" t="s">
        <v>331</v>
      </c>
      <c r="B1327" s="0" t="s">
        <v>332</v>
      </c>
      <c r="C1327" s="0" t="s">
        <v>447</v>
      </c>
      <c r="D1327" s="31" t="n">
        <v>0.0376338749620804</v>
      </c>
      <c r="E1327" s="31" t="n">
        <v>-0.616675606367345</v>
      </c>
      <c r="F1327" s="31" t="n">
        <v>0.751502421804748</v>
      </c>
    </row>
    <row r="1328" customFormat="false" ht="16" hidden="false" customHeight="false" outlineLevel="0" collapsed="false">
      <c r="A1328" s="0" t="s">
        <v>331</v>
      </c>
      <c r="B1328" s="0" t="s">
        <v>332</v>
      </c>
      <c r="C1328" s="0" t="s">
        <v>448</v>
      </c>
      <c r="D1328" s="31" t="n">
        <v>0.0860978653151146</v>
      </c>
      <c r="E1328" s="31" t="n">
        <v>-0.549229370413318</v>
      </c>
      <c r="F1328" s="31" t="n">
        <v>0.737246372165812</v>
      </c>
    </row>
    <row r="1329" customFormat="false" ht="16" hidden="false" customHeight="false" outlineLevel="0" collapsed="false">
      <c r="A1329" s="0" t="s">
        <v>331</v>
      </c>
      <c r="B1329" s="0" t="s">
        <v>332</v>
      </c>
      <c r="C1329" s="0" t="s">
        <v>449</v>
      </c>
      <c r="D1329" s="31" t="n">
        <v>0.38819377876267</v>
      </c>
      <c r="E1329" s="31" t="n">
        <v>-0.267464025366912</v>
      </c>
      <c r="F1329" s="31" t="n">
        <v>1.10725440511094</v>
      </c>
    </row>
    <row r="1330" customFormat="false" ht="16" hidden="false" customHeight="false" outlineLevel="0" collapsed="false">
      <c r="A1330" s="0" t="s">
        <v>331</v>
      </c>
      <c r="B1330" s="0" t="s">
        <v>332</v>
      </c>
      <c r="C1330" s="0" t="s">
        <v>450</v>
      </c>
      <c r="D1330" s="31" t="n">
        <v>0.883688407914093</v>
      </c>
      <c r="E1330" s="31" t="n">
        <v>0.21586348365208</v>
      </c>
      <c r="F1330" s="31" t="n">
        <v>1.53725772295109</v>
      </c>
    </row>
    <row r="1331" customFormat="false" ht="16" hidden="false" customHeight="false" outlineLevel="0" collapsed="false">
      <c r="A1331" s="0" t="s">
        <v>331</v>
      </c>
      <c r="B1331" s="0" t="s">
        <v>332</v>
      </c>
      <c r="C1331" s="0" t="s">
        <v>451</v>
      </c>
      <c r="D1331" s="31" t="n">
        <v>0.81883679617043</v>
      </c>
      <c r="E1331" s="31" t="n">
        <v>-0.32141692718572</v>
      </c>
      <c r="F1331" s="31" t="n">
        <v>2.05045830221016</v>
      </c>
    </row>
    <row r="1332" customFormat="false" ht="16" hidden="false" customHeight="false" outlineLevel="0" collapsed="false">
      <c r="A1332" s="0" t="s">
        <v>331</v>
      </c>
      <c r="B1332" s="0" t="s">
        <v>332</v>
      </c>
      <c r="C1332" s="0" t="s">
        <v>452</v>
      </c>
      <c r="D1332" s="31" t="n">
        <v>0.205660731252485</v>
      </c>
      <c r="E1332" s="31" t="n">
        <v>-0.321065497639417</v>
      </c>
      <c r="F1332" s="31" t="n">
        <v>0.782338857322088</v>
      </c>
    </row>
    <row r="1333" customFormat="false" ht="16" hidden="false" customHeight="false" outlineLevel="0" collapsed="false">
      <c r="A1333" s="0" t="s">
        <v>331</v>
      </c>
      <c r="B1333" s="0" t="s">
        <v>332</v>
      </c>
      <c r="C1333" s="0" t="s">
        <v>453</v>
      </c>
      <c r="D1333" s="31" t="n">
        <v>0.499777023911276</v>
      </c>
      <c r="E1333" s="31" t="n">
        <v>-0.564540919673032</v>
      </c>
      <c r="F1333" s="31" t="n">
        <v>1.53992330298253</v>
      </c>
    </row>
    <row r="1334" customFormat="false" ht="16" hidden="false" customHeight="false" outlineLevel="0" collapsed="false">
      <c r="A1334" s="0" t="s">
        <v>331</v>
      </c>
      <c r="B1334" s="0" t="s">
        <v>332</v>
      </c>
      <c r="C1334" s="0" t="s">
        <v>454</v>
      </c>
      <c r="D1334" s="31" t="n">
        <v>0.428954468905037</v>
      </c>
      <c r="E1334" s="31" t="n">
        <v>-0.879832313622426</v>
      </c>
      <c r="F1334" s="31" t="n">
        <v>1.96424296789908</v>
      </c>
    </row>
    <row r="1335" customFormat="false" ht="16" hidden="false" customHeight="false" outlineLevel="0" collapsed="false">
      <c r="A1335" s="0" t="s">
        <v>331</v>
      </c>
      <c r="B1335" s="0" t="s">
        <v>332</v>
      </c>
      <c r="C1335" s="0" t="s">
        <v>455</v>
      </c>
      <c r="D1335" s="31" t="n">
        <v>-0.278175134786721</v>
      </c>
      <c r="E1335" s="31" t="n">
        <v>-1.35643128288036</v>
      </c>
      <c r="F1335" s="31" t="n">
        <v>0.737986034381176</v>
      </c>
    </row>
    <row r="1336" customFormat="false" ht="16" hidden="false" customHeight="false" outlineLevel="0" collapsed="false">
      <c r="A1336" s="0" t="s">
        <v>331</v>
      </c>
      <c r="B1336" s="0" t="s">
        <v>332</v>
      </c>
      <c r="C1336" s="0" t="s">
        <v>456</v>
      </c>
      <c r="D1336" s="31" t="n">
        <v>-0.351629669418511</v>
      </c>
      <c r="E1336" s="31" t="n">
        <v>-1.142322979928</v>
      </c>
      <c r="F1336" s="31" t="n">
        <v>0.404925451479654</v>
      </c>
    </row>
    <row r="1337" customFormat="false" ht="16" hidden="false" customHeight="false" outlineLevel="0" collapsed="false">
      <c r="A1337" s="0" t="s">
        <v>331</v>
      </c>
      <c r="B1337" s="0" t="s">
        <v>332</v>
      </c>
      <c r="C1337" s="0" t="s">
        <v>457</v>
      </c>
      <c r="D1337" s="31" t="n">
        <v>-0.47353058673724</v>
      </c>
      <c r="E1337" s="31" t="n">
        <v>-1.24584231912652</v>
      </c>
      <c r="F1337" s="31" t="n">
        <v>0.270966909693604</v>
      </c>
    </row>
    <row r="1338" customFormat="false" ht="16" hidden="false" customHeight="false" outlineLevel="0" collapsed="false">
      <c r="A1338" s="0" t="s">
        <v>331</v>
      </c>
      <c r="B1338" s="0" t="s">
        <v>332</v>
      </c>
      <c r="C1338" s="0" t="s">
        <v>458</v>
      </c>
      <c r="D1338" s="31" t="n">
        <v>0.0577510085451312</v>
      </c>
      <c r="E1338" s="31" t="n">
        <v>-0.804082275279561</v>
      </c>
      <c r="F1338" s="31" t="n">
        <v>0.887886298610747</v>
      </c>
    </row>
    <row r="1339" customFormat="false" ht="16" hidden="false" customHeight="false" outlineLevel="0" collapsed="false">
      <c r="A1339" s="0" t="s">
        <v>331</v>
      </c>
      <c r="B1339" s="0" t="s">
        <v>332</v>
      </c>
      <c r="C1339" s="0" t="s">
        <v>459</v>
      </c>
      <c r="D1339" s="31" t="n">
        <v>-0.748384712155209</v>
      </c>
      <c r="E1339" s="31" t="n">
        <v>-1.8460427073711</v>
      </c>
      <c r="F1339" s="31" t="n">
        <v>0.272774546058847</v>
      </c>
    </row>
    <row r="1340" customFormat="false" ht="16" hidden="false" customHeight="false" outlineLevel="0" collapsed="false">
      <c r="A1340" s="0" t="s">
        <v>331</v>
      </c>
      <c r="B1340" s="0" t="s">
        <v>332</v>
      </c>
      <c r="C1340" s="0" t="s">
        <v>460</v>
      </c>
      <c r="D1340" s="31" t="n">
        <v>-0.0792033075289389</v>
      </c>
      <c r="E1340" s="31" t="n">
        <v>-1.18169730088021</v>
      </c>
      <c r="F1340" s="31" t="n">
        <v>1.13678008743</v>
      </c>
    </row>
    <row r="1341" customFormat="false" ht="16" hidden="false" customHeight="false" outlineLevel="0" collapsed="false">
      <c r="A1341" s="0" t="s">
        <v>331</v>
      </c>
      <c r="B1341" s="0" t="s">
        <v>332</v>
      </c>
      <c r="C1341" s="0" t="s">
        <v>461</v>
      </c>
      <c r="D1341" s="31" t="n">
        <v>-0.313109640492894</v>
      </c>
      <c r="E1341" s="31" t="n">
        <v>-1.31737862958039</v>
      </c>
      <c r="F1341" s="31" t="n">
        <v>0.641511239640754</v>
      </c>
    </row>
    <row r="1342" customFormat="false" ht="16" hidden="false" customHeight="false" outlineLevel="0" collapsed="false">
      <c r="A1342" s="0" t="s">
        <v>331</v>
      </c>
      <c r="B1342" s="0" t="s">
        <v>332</v>
      </c>
      <c r="C1342" s="0" t="s">
        <v>462</v>
      </c>
      <c r="D1342" s="31" t="n">
        <v>0.426253382381491</v>
      </c>
      <c r="E1342" s="31" t="n">
        <v>-0.0990386644609054</v>
      </c>
      <c r="F1342" s="31" t="n">
        <v>0.982019806462643</v>
      </c>
    </row>
    <row r="1343" customFormat="false" ht="16" hidden="false" customHeight="false" outlineLevel="0" collapsed="false">
      <c r="A1343" s="0" t="s">
        <v>331</v>
      </c>
      <c r="B1343" s="0" t="s">
        <v>332</v>
      </c>
      <c r="C1343" s="0" t="s">
        <v>463</v>
      </c>
      <c r="D1343" s="31" t="n">
        <v>-0.448045768338038</v>
      </c>
      <c r="E1343" s="31" t="n">
        <v>-1.12410312453247</v>
      </c>
      <c r="F1343" s="31" t="n">
        <v>0.220652435611514</v>
      </c>
    </row>
    <row r="1344" customFormat="false" ht="16" hidden="false" customHeight="false" outlineLevel="0" collapsed="false">
      <c r="A1344" s="0" t="s">
        <v>331</v>
      </c>
      <c r="B1344" s="0" t="s">
        <v>332</v>
      </c>
      <c r="C1344" s="0" t="s">
        <v>464</v>
      </c>
      <c r="D1344" s="31" t="n">
        <v>-0.100419869365916</v>
      </c>
      <c r="E1344" s="31" t="n">
        <v>-0.79539531547242</v>
      </c>
      <c r="F1344" s="31" t="n">
        <v>0.65394469380634</v>
      </c>
    </row>
    <row r="1345" customFormat="false" ht="16" hidden="false" customHeight="false" outlineLevel="0" collapsed="false">
      <c r="A1345" s="0" t="s">
        <v>331</v>
      </c>
      <c r="B1345" s="0" t="s">
        <v>332</v>
      </c>
      <c r="C1345" s="0" t="s">
        <v>465</v>
      </c>
      <c r="D1345" s="31" t="n">
        <v>-0.234177143530656</v>
      </c>
      <c r="E1345" s="31" t="n">
        <v>-1.89417561679742</v>
      </c>
      <c r="F1345" s="31" t="n">
        <v>1.46101746212674</v>
      </c>
    </row>
    <row r="1346" customFormat="false" ht="16" hidden="false" customHeight="false" outlineLevel="0" collapsed="false">
      <c r="A1346" s="0" t="s">
        <v>331</v>
      </c>
      <c r="B1346" s="0" t="s">
        <v>332</v>
      </c>
      <c r="C1346" s="0" t="s">
        <v>466</v>
      </c>
      <c r="D1346" s="31" t="n">
        <v>-0.034343829769355</v>
      </c>
      <c r="E1346" s="31" t="n">
        <v>-0.615415435476585</v>
      </c>
      <c r="F1346" s="31" t="n">
        <v>0.586866699071331</v>
      </c>
    </row>
    <row r="1347" customFormat="false" ht="16" hidden="false" customHeight="false" outlineLevel="0" collapsed="false">
      <c r="A1347" s="0" t="s">
        <v>331</v>
      </c>
      <c r="B1347" s="0" t="s">
        <v>332</v>
      </c>
      <c r="C1347" s="0" t="s">
        <v>467</v>
      </c>
      <c r="D1347" s="31" t="n">
        <v>0.0289363197514119</v>
      </c>
      <c r="E1347" s="31" t="n">
        <v>-0.621277425265663</v>
      </c>
      <c r="F1347" s="31" t="n">
        <v>0.676880476862664</v>
      </c>
    </row>
    <row r="1348" customFormat="false" ht="16" hidden="false" customHeight="false" outlineLevel="0" collapsed="false">
      <c r="A1348" s="0" t="s">
        <v>331</v>
      </c>
      <c r="B1348" s="0" t="s">
        <v>332</v>
      </c>
      <c r="C1348" s="0" t="s">
        <v>468</v>
      </c>
      <c r="D1348" s="31" t="n">
        <v>0.209837722135908</v>
      </c>
      <c r="E1348" s="31" t="n">
        <v>-0.602479485047309</v>
      </c>
      <c r="F1348" s="31" t="n">
        <v>1.0131418806325</v>
      </c>
    </row>
    <row r="1349" customFormat="false" ht="16" hidden="false" customHeight="false" outlineLevel="0" collapsed="false">
      <c r="A1349" s="0" t="s">
        <v>331</v>
      </c>
      <c r="B1349" s="0" t="s">
        <v>332</v>
      </c>
      <c r="C1349" s="0" t="s">
        <v>469</v>
      </c>
      <c r="D1349" s="31" t="n">
        <v>-0.365756016719557</v>
      </c>
      <c r="E1349" s="31" t="n">
        <v>-1.38021276120534</v>
      </c>
      <c r="F1349" s="31" t="n">
        <v>0.649501602879193</v>
      </c>
    </row>
    <row r="1350" customFormat="false" ht="16" hidden="false" customHeight="false" outlineLevel="0" collapsed="false">
      <c r="A1350" s="0" t="s">
        <v>331</v>
      </c>
      <c r="B1350" s="0" t="s">
        <v>332</v>
      </c>
      <c r="C1350" s="0" t="s">
        <v>470</v>
      </c>
      <c r="D1350" s="31" t="n">
        <v>-0.352632435042454</v>
      </c>
      <c r="E1350" s="31" t="n">
        <v>-1.31835357735771</v>
      </c>
      <c r="F1350" s="31" t="n">
        <v>0.749737308176431</v>
      </c>
    </row>
    <row r="1351" customFormat="false" ht="16" hidden="false" customHeight="false" outlineLevel="0" collapsed="false">
      <c r="A1351" s="0" t="s">
        <v>331</v>
      </c>
      <c r="B1351" s="0" t="s">
        <v>332</v>
      </c>
      <c r="C1351" s="0" t="s">
        <v>471</v>
      </c>
      <c r="D1351" s="31" t="n">
        <v>-0.617539987231151</v>
      </c>
      <c r="E1351" s="31" t="n">
        <v>-1.80908182069878</v>
      </c>
      <c r="F1351" s="31" t="n">
        <v>0.600989337580392</v>
      </c>
    </row>
    <row r="1352" customFormat="false" ht="16" hidden="false" customHeight="false" outlineLevel="0" collapsed="false">
      <c r="A1352" s="0" t="s">
        <v>37</v>
      </c>
      <c r="B1352" s="0" t="s">
        <v>38</v>
      </c>
      <c r="C1352" s="0" t="s">
        <v>445</v>
      </c>
      <c r="D1352" s="31" t="n">
        <v>0.168476180556615</v>
      </c>
      <c r="E1352" s="31" t="n">
        <v>-0.263128515452775</v>
      </c>
      <c r="F1352" s="31" t="n">
        <v>0.613350202391749</v>
      </c>
    </row>
    <row r="1353" customFormat="false" ht="16" hidden="false" customHeight="false" outlineLevel="0" collapsed="false">
      <c r="A1353" s="0" t="s">
        <v>37</v>
      </c>
      <c r="B1353" s="0" t="s">
        <v>38</v>
      </c>
      <c r="C1353" s="0" t="s">
        <v>446</v>
      </c>
      <c r="D1353" s="31" t="n">
        <v>-0.353075835112037</v>
      </c>
      <c r="E1353" s="31" t="n">
        <v>-0.902033072729131</v>
      </c>
      <c r="F1353" s="31" t="n">
        <v>0.14391068912398</v>
      </c>
    </row>
    <row r="1354" customFormat="false" ht="16" hidden="false" customHeight="false" outlineLevel="0" collapsed="false">
      <c r="A1354" s="0" t="s">
        <v>37</v>
      </c>
      <c r="B1354" s="0" t="s">
        <v>38</v>
      </c>
      <c r="C1354" s="0" t="s">
        <v>447</v>
      </c>
      <c r="D1354" s="31" t="n">
        <v>-0.0830361727482149</v>
      </c>
      <c r="E1354" s="31" t="n">
        <v>-0.653174036357556</v>
      </c>
      <c r="F1354" s="31" t="n">
        <v>0.421103570963521</v>
      </c>
    </row>
    <row r="1355" customFormat="false" ht="16" hidden="false" customHeight="false" outlineLevel="0" collapsed="false">
      <c r="A1355" s="0" t="s">
        <v>37</v>
      </c>
      <c r="B1355" s="0" t="s">
        <v>38</v>
      </c>
      <c r="C1355" s="0" t="s">
        <v>448</v>
      </c>
      <c r="D1355" s="31" t="n">
        <v>0.437380366300651</v>
      </c>
      <c r="E1355" s="31" t="n">
        <v>-0.0706319578904725</v>
      </c>
      <c r="F1355" s="31" t="n">
        <v>1.02139819298619</v>
      </c>
    </row>
    <row r="1356" customFormat="false" ht="16" hidden="false" customHeight="false" outlineLevel="0" collapsed="false">
      <c r="A1356" s="0" t="s">
        <v>37</v>
      </c>
      <c r="B1356" s="0" t="s">
        <v>38</v>
      </c>
      <c r="C1356" s="0" t="s">
        <v>449</v>
      </c>
      <c r="D1356" s="31" t="n">
        <v>0.382639285408578</v>
      </c>
      <c r="E1356" s="31" t="n">
        <v>-0.142922268285144</v>
      </c>
      <c r="F1356" s="31" t="n">
        <v>0.926662074249608</v>
      </c>
    </row>
    <row r="1357" customFormat="false" ht="16" hidden="false" customHeight="false" outlineLevel="0" collapsed="false">
      <c r="A1357" s="0" t="s">
        <v>37</v>
      </c>
      <c r="B1357" s="0" t="s">
        <v>38</v>
      </c>
      <c r="C1357" s="0" t="s">
        <v>450</v>
      </c>
      <c r="D1357" s="31" t="n">
        <v>1.12437293555965</v>
      </c>
      <c r="E1357" s="31" t="n">
        <v>0.515498980590878</v>
      </c>
      <c r="F1357" s="31" t="n">
        <v>1.67379033554402</v>
      </c>
    </row>
    <row r="1358" customFormat="false" ht="16" hidden="false" customHeight="false" outlineLevel="0" collapsed="false">
      <c r="A1358" s="0" t="s">
        <v>37</v>
      </c>
      <c r="B1358" s="0" t="s">
        <v>38</v>
      </c>
      <c r="C1358" s="0" t="s">
        <v>451</v>
      </c>
      <c r="D1358" s="31" t="n">
        <v>0.412303550278855</v>
      </c>
      <c r="E1358" s="31" t="n">
        <v>-0.63565160601897</v>
      </c>
      <c r="F1358" s="31" t="n">
        <v>1.41888933109881</v>
      </c>
    </row>
    <row r="1359" customFormat="false" ht="16" hidden="false" customHeight="false" outlineLevel="0" collapsed="false">
      <c r="A1359" s="0" t="s">
        <v>37</v>
      </c>
      <c r="B1359" s="0" t="s">
        <v>38</v>
      </c>
      <c r="C1359" s="0" t="s">
        <v>452</v>
      </c>
      <c r="D1359" s="31" t="n">
        <v>0.18097432379968</v>
      </c>
      <c r="E1359" s="31" t="n">
        <v>-0.246584466324351</v>
      </c>
      <c r="F1359" s="31" t="n">
        <v>0.618354652676834</v>
      </c>
    </row>
    <row r="1360" customFormat="false" ht="16" hidden="false" customHeight="false" outlineLevel="0" collapsed="false">
      <c r="A1360" s="0" t="s">
        <v>37</v>
      </c>
      <c r="B1360" s="0" t="s">
        <v>38</v>
      </c>
      <c r="C1360" s="0" t="s">
        <v>453</v>
      </c>
      <c r="D1360" s="31" t="n">
        <v>0.50038267551564</v>
      </c>
      <c r="E1360" s="31" t="n">
        <v>-0.521900543902462</v>
      </c>
      <c r="F1360" s="31" t="n">
        <v>1.59329632225324</v>
      </c>
    </row>
    <row r="1361" customFormat="false" ht="16" hidden="false" customHeight="false" outlineLevel="0" collapsed="false">
      <c r="A1361" s="0" t="s">
        <v>37</v>
      </c>
      <c r="B1361" s="0" t="s">
        <v>38</v>
      </c>
      <c r="C1361" s="0" t="s">
        <v>454</v>
      </c>
      <c r="D1361" s="31" t="n">
        <v>0.436767791174802</v>
      </c>
      <c r="E1361" s="31" t="n">
        <v>-1.04124136326296</v>
      </c>
      <c r="F1361" s="31" t="n">
        <v>1.77831228629883</v>
      </c>
    </row>
    <row r="1362" customFormat="false" ht="16" hidden="false" customHeight="false" outlineLevel="0" collapsed="false">
      <c r="A1362" s="0" t="s">
        <v>37</v>
      </c>
      <c r="B1362" s="0" t="s">
        <v>38</v>
      </c>
      <c r="C1362" s="0" t="s">
        <v>455</v>
      </c>
      <c r="D1362" s="31" t="n">
        <v>-0.690850343786138</v>
      </c>
      <c r="E1362" s="31" t="n">
        <v>-1.57782026432645</v>
      </c>
      <c r="F1362" s="31" t="n">
        <v>0.346185542790135</v>
      </c>
    </row>
    <row r="1363" customFormat="false" ht="16" hidden="false" customHeight="false" outlineLevel="0" collapsed="false">
      <c r="A1363" s="0" t="s">
        <v>37</v>
      </c>
      <c r="B1363" s="0" t="s">
        <v>38</v>
      </c>
      <c r="C1363" s="0" t="s">
        <v>456</v>
      </c>
      <c r="D1363" s="31" t="n">
        <v>-0.662805716345497</v>
      </c>
      <c r="E1363" s="31" t="n">
        <v>-1.39400880586782</v>
      </c>
      <c r="F1363" s="31" t="n">
        <v>-0.000309399485040052</v>
      </c>
    </row>
    <row r="1364" customFormat="false" ht="16" hidden="false" customHeight="false" outlineLevel="0" collapsed="false">
      <c r="A1364" s="0" t="s">
        <v>37</v>
      </c>
      <c r="B1364" s="0" t="s">
        <v>38</v>
      </c>
      <c r="C1364" s="0" t="s">
        <v>457</v>
      </c>
      <c r="D1364" s="31" t="n">
        <v>-0.267233734566654</v>
      </c>
      <c r="E1364" s="31" t="n">
        <v>-0.901823742894074</v>
      </c>
      <c r="F1364" s="31" t="n">
        <v>0.372073294489487</v>
      </c>
    </row>
    <row r="1365" customFormat="false" ht="16" hidden="false" customHeight="false" outlineLevel="0" collapsed="false">
      <c r="A1365" s="0" t="s">
        <v>37</v>
      </c>
      <c r="B1365" s="0" t="s">
        <v>38</v>
      </c>
      <c r="C1365" s="0" t="s">
        <v>458</v>
      </c>
      <c r="D1365" s="31" t="n">
        <v>-0.126096780980715</v>
      </c>
      <c r="E1365" s="31" t="n">
        <v>-0.923946938644629</v>
      </c>
      <c r="F1365" s="31" t="n">
        <v>0.668687503904146</v>
      </c>
    </row>
    <row r="1366" customFormat="false" ht="16" hidden="false" customHeight="false" outlineLevel="0" collapsed="false">
      <c r="A1366" s="0" t="s">
        <v>37</v>
      </c>
      <c r="B1366" s="0" t="s">
        <v>38</v>
      </c>
      <c r="C1366" s="0" t="s">
        <v>459</v>
      </c>
      <c r="D1366" s="31" t="n">
        <v>-0.757920671484991</v>
      </c>
      <c r="E1366" s="31" t="n">
        <v>-1.79580475812852</v>
      </c>
      <c r="F1366" s="31" t="n">
        <v>0.204112595432881</v>
      </c>
    </row>
    <row r="1367" customFormat="false" ht="16" hidden="false" customHeight="false" outlineLevel="0" collapsed="false">
      <c r="A1367" s="0" t="s">
        <v>37</v>
      </c>
      <c r="B1367" s="0" t="s">
        <v>38</v>
      </c>
      <c r="C1367" s="0" t="s">
        <v>460</v>
      </c>
      <c r="D1367" s="31" t="n">
        <v>-0.207592327640265</v>
      </c>
      <c r="E1367" s="31" t="n">
        <v>-1.23110141384583</v>
      </c>
      <c r="F1367" s="31" t="n">
        <v>0.842741749359364</v>
      </c>
    </row>
    <row r="1368" customFormat="false" ht="16" hidden="false" customHeight="false" outlineLevel="0" collapsed="false">
      <c r="A1368" s="0" t="s">
        <v>37</v>
      </c>
      <c r="B1368" s="0" t="s">
        <v>38</v>
      </c>
      <c r="C1368" s="0" t="s">
        <v>461</v>
      </c>
      <c r="D1368" s="31" t="n">
        <v>-0.191649257133316</v>
      </c>
      <c r="E1368" s="31" t="n">
        <v>-1.10279868796069</v>
      </c>
      <c r="F1368" s="31" t="n">
        <v>0.782260392812429</v>
      </c>
    </row>
    <row r="1369" customFormat="false" ht="16" hidden="false" customHeight="false" outlineLevel="0" collapsed="false">
      <c r="A1369" s="0" t="s">
        <v>37</v>
      </c>
      <c r="B1369" s="0" t="s">
        <v>38</v>
      </c>
      <c r="C1369" s="0" t="s">
        <v>462</v>
      </c>
      <c r="D1369" s="31" t="n">
        <v>0.253645637697362</v>
      </c>
      <c r="E1369" s="31" t="n">
        <v>-0.174166580903529</v>
      </c>
      <c r="F1369" s="31" t="n">
        <v>0.686037012513509</v>
      </c>
    </row>
    <row r="1370" customFormat="false" ht="16" hidden="false" customHeight="false" outlineLevel="0" collapsed="false">
      <c r="A1370" s="0" t="s">
        <v>37</v>
      </c>
      <c r="B1370" s="0" t="s">
        <v>38</v>
      </c>
      <c r="C1370" s="0" t="s">
        <v>463</v>
      </c>
      <c r="D1370" s="31" t="n">
        <v>-0.0682405789923839</v>
      </c>
      <c r="E1370" s="31" t="n">
        <v>-0.609948472317551</v>
      </c>
      <c r="F1370" s="31" t="n">
        <v>0.473826292678527</v>
      </c>
    </row>
    <row r="1371" customFormat="false" ht="16" hidden="false" customHeight="false" outlineLevel="0" collapsed="false">
      <c r="A1371" s="0" t="s">
        <v>37</v>
      </c>
      <c r="B1371" s="0" t="s">
        <v>38</v>
      </c>
      <c r="C1371" s="0" t="s">
        <v>464</v>
      </c>
      <c r="D1371" s="31" t="n">
        <v>0.00461251885459433</v>
      </c>
      <c r="E1371" s="31" t="n">
        <v>-0.616438512452722</v>
      </c>
      <c r="F1371" s="31" t="n">
        <v>0.604791039579017</v>
      </c>
    </row>
    <row r="1372" customFormat="false" ht="16" hidden="false" customHeight="false" outlineLevel="0" collapsed="false">
      <c r="A1372" s="0" t="s">
        <v>37</v>
      </c>
      <c r="B1372" s="0" t="s">
        <v>38</v>
      </c>
      <c r="C1372" s="0" t="s">
        <v>465</v>
      </c>
      <c r="D1372" s="31" t="n">
        <v>-0.328891692681562</v>
      </c>
      <c r="E1372" s="31" t="n">
        <v>-1.81293830180403</v>
      </c>
      <c r="F1372" s="31" t="n">
        <v>1.08999002743026</v>
      </c>
    </row>
    <row r="1373" customFormat="false" ht="16" hidden="false" customHeight="false" outlineLevel="0" collapsed="false">
      <c r="A1373" s="0" t="s">
        <v>37</v>
      </c>
      <c r="B1373" s="0" t="s">
        <v>38</v>
      </c>
      <c r="C1373" s="0" t="s">
        <v>466</v>
      </c>
      <c r="D1373" s="31" t="n">
        <v>-0.25549450719207</v>
      </c>
      <c r="E1373" s="31" t="n">
        <v>-0.753098324946285</v>
      </c>
      <c r="F1373" s="31" t="n">
        <v>0.267446786558437</v>
      </c>
    </row>
    <row r="1374" customFormat="false" ht="16" hidden="false" customHeight="false" outlineLevel="0" collapsed="false">
      <c r="A1374" s="0" t="s">
        <v>37</v>
      </c>
      <c r="B1374" s="0" t="s">
        <v>38</v>
      </c>
      <c r="C1374" s="0" t="s">
        <v>467</v>
      </c>
      <c r="D1374" s="31" t="n">
        <v>-0.150282242685103</v>
      </c>
      <c r="E1374" s="31" t="n">
        <v>-0.676769109323745</v>
      </c>
      <c r="F1374" s="31" t="n">
        <v>0.382664965537806</v>
      </c>
    </row>
    <row r="1375" customFormat="false" ht="16" hidden="false" customHeight="false" outlineLevel="0" collapsed="false">
      <c r="A1375" s="0" t="s">
        <v>37</v>
      </c>
      <c r="B1375" s="0" t="s">
        <v>38</v>
      </c>
      <c r="C1375" s="0" t="s">
        <v>468</v>
      </c>
      <c r="D1375" s="31" t="n">
        <v>0.146242130270203</v>
      </c>
      <c r="E1375" s="31" t="n">
        <v>-0.542621518205876</v>
      </c>
      <c r="F1375" s="31" t="n">
        <v>0.813601410112859</v>
      </c>
    </row>
    <row r="1376" customFormat="false" ht="16" hidden="false" customHeight="false" outlineLevel="0" collapsed="false">
      <c r="A1376" s="0" t="s">
        <v>37</v>
      </c>
      <c r="B1376" s="0" t="s">
        <v>38</v>
      </c>
      <c r="C1376" s="0" t="s">
        <v>469</v>
      </c>
      <c r="D1376" s="31" t="n">
        <v>-0.611127533748219</v>
      </c>
      <c r="E1376" s="31" t="n">
        <v>-1.50611257993775</v>
      </c>
      <c r="F1376" s="31" t="n">
        <v>0.22316302557548</v>
      </c>
    </row>
    <row r="1377" customFormat="false" ht="16" hidden="false" customHeight="false" outlineLevel="0" collapsed="false">
      <c r="A1377" s="0" t="s">
        <v>37</v>
      </c>
      <c r="B1377" s="0" t="s">
        <v>38</v>
      </c>
      <c r="C1377" s="0" t="s">
        <v>470</v>
      </c>
      <c r="D1377" s="31" t="n">
        <v>-0.832221241946831</v>
      </c>
      <c r="E1377" s="31" t="n">
        <v>-1.67836592838626</v>
      </c>
      <c r="F1377" s="31" t="n">
        <v>0.0875892793394302</v>
      </c>
    </row>
    <row r="1378" customFormat="false" ht="16" hidden="false" customHeight="false" outlineLevel="0" collapsed="false">
      <c r="A1378" s="0" t="s">
        <v>37</v>
      </c>
      <c r="B1378" s="0" t="s">
        <v>38</v>
      </c>
      <c r="C1378" s="0" t="s">
        <v>471</v>
      </c>
      <c r="D1378" s="31" t="n">
        <v>-0.539440857471242</v>
      </c>
      <c r="E1378" s="31" t="n">
        <v>-1.73828694587079</v>
      </c>
      <c r="F1378" s="31" t="n">
        <v>0.695545965730196</v>
      </c>
    </row>
    <row r="1379" customFormat="false" ht="16" hidden="false" customHeight="false" outlineLevel="0" collapsed="false">
      <c r="A1379" s="0" t="s">
        <v>51</v>
      </c>
      <c r="B1379" s="0" t="s">
        <v>52</v>
      </c>
      <c r="C1379" s="0" t="s">
        <v>445</v>
      </c>
      <c r="D1379" s="31" t="n">
        <v>0.402006023747794</v>
      </c>
      <c r="E1379" s="31" t="n">
        <v>-0.0276048629602019</v>
      </c>
      <c r="F1379" s="31" t="n">
        <v>0.868192540248105</v>
      </c>
    </row>
    <row r="1380" customFormat="false" ht="16" hidden="false" customHeight="false" outlineLevel="0" collapsed="false">
      <c r="A1380" s="0" t="s">
        <v>51</v>
      </c>
      <c r="B1380" s="0" t="s">
        <v>52</v>
      </c>
      <c r="C1380" s="0" t="s">
        <v>446</v>
      </c>
      <c r="D1380" s="31" t="n">
        <v>-0.255483107251301</v>
      </c>
      <c r="E1380" s="31" t="n">
        <v>-0.829549471831246</v>
      </c>
      <c r="F1380" s="31" t="n">
        <v>0.295774492284404</v>
      </c>
    </row>
    <row r="1381" customFormat="false" ht="16" hidden="false" customHeight="false" outlineLevel="0" collapsed="false">
      <c r="A1381" s="0" t="s">
        <v>51</v>
      </c>
      <c r="B1381" s="0" t="s">
        <v>52</v>
      </c>
      <c r="C1381" s="0" t="s">
        <v>447</v>
      </c>
      <c r="D1381" s="31" t="n">
        <v>-0.265095436254032</v>
      </c>
      <c r="E1381" s="31" t="n">
        <v>-0.806912844305029</v>
      </c>
      <c r="F1381" s="31" t="n">
        <v>0.335238054654516</v>
      </c>
    </row>
    <row r="1382" customFormat="false" ht="16" hidden="false" customHeight="false" outlineLevel="0" collapsed="false">
      <c r="A1382" s="0" t="s">
        <v>51</v>
      </c>
      <c r="B1382" s="0" t="s">
        <v>52</v>
      </c>
      <c r="C1382" s="0" t="s">
        <v>448</v>
      </c>
      <c r="D1382" s="31" t="n">
        <v>0.182193138598572</v>
      </c>
      <c r="E1382" s="31" t="n">
        <v>-0.313204444511933</v>
      </c>
      <c r="F1382" s="31" t="n">
        <v>0.742057996327483</v>
      </c>
    </row>
    <row r="1383" customFormat="false" ht="16" hidden="false" customHeight="false" outlineLevel="0" collapsed="false">
      <c r="A1383" s="0" t="s">
        <v>51</v>
      </c>
      <c r="B1383" s="0" t="s">
        <v>52</v>
      </c>
      <c r="C1383" s="0" t="s">
        <v>449</v>
      </c>
      <c r="D1383" s="31" t="n">
        <v>0.345589410880779</v>
      </c>
      <c r="E1383" s="31" t="n">
        <v>-0.187333817013063</v>
      </c>
      <c r="F1383" s="31" t="n">
        <v>0.915809282395469</v>
      </c>
    </row>
    <row r="1384" customFormat="false" ht="16" hidden="false" customHeight="false" outlineLevel="0" collapsed="false">
      <c r="A1384" s="0" t="s">
        <v>51</v>
      </c>
      <c r="B1384" s="0" t="s">
        <v>52</v>
      </c>
      <c r="C1384" s="0" t="s">
        <v>450</v>
      </c>
      <c r="D1384" s="31" t="n">
        <v>0.999944590001515</v>
      </c>
      <c r="E1384" s="31" t="n">
        <v>0.412584629394773</v>
      </c>
      <c r="F1384" s="31" t="n">
        <v>1.54632406147615</v>
      </c>
    </row>
    <row r="1385" customFormat="false" ht="16" hidden="false" customHeight="false" outlineLevel="0" collapsed="false">
      <c r="A1385" s="0" t="s">
        <v>51</v>
      </c>
      <c r="B1385" s="0" t="s">
        <v>52</v>
      </c>
      <c r="C1385" s="0" t="s">
        <v>451</v>
      </c>
      <c r="D1385" s="31" t="n">
        <v>0.929655625634777</v>
      </c>
      <c r="E1385" s="31" t="n">
        <v>-0.185489514780021</v>
      </c>
      <c r="F1385" s="31" t="n">
        <v>1.95951758991227</v>
      </c>
    </row>
    <row r="1386" customFormat="false" ht="16" hidden="false" customHeight="false" outlineLevel="0" collapsed="false">
      <c r="A1386" s="0" t="s">
        <v>51</v>
      </c>
      <c r="B1386" s="0" t="s">
        <v>52</v>
      </c>
      <c r="C1386" s="0" t="s">
        <v>452</v>
      </c>
      <c r="D1386" s="31" t="n">
        <v>0.0651468561322371</v>
      </c>
      <c r="E1386" s="31" t="n">
        <v>-0.363178947094812</v>
      </c>
      <c r="F1386" s="31" t="n">
        <v>0.517807729886038</v>
      </c>
    </row>
    <row r="1387" customFormat="false" ht="16" hidden="false" customHeight="false" outlineLevel="0" collapsed="false">
      <c r="A1387" s="0" t="s">
        <v>51</v>
      </c>
      <c r="B1387" s="0" t="s">
        <v>52</v>
      </c>
      <c r="C1387" s="0" t="s">
        <v>453</v>
      </c>
      <c r="D1387" s="31" t="n">
        <v>0.710556931804559</v>
      </c>
      <c r="E1387" s="31" t="n">
        <v>-0.350041221515684</v>
      </c>
      <c r="F1387" s="31" t="n">
        <v>1.68851931923421</v>
      </c>
    </row>
    <row r="1388" customFormat="false" ht="16" hidden="false" customHeight="false" outlineLevel="0" collapsed="false">
      <c r="A1388" s="0" t="s">
        <v>51</v>
      </c>
      <c r="B1388" s="0" t="s">
        <v>52</v>
      </c>
      <c r="C1388" s="0" t="s">
        <v>454</v>
      </c>
      <c r="D1388" s="31" t="n">
        <v>0.464594288789136</v>
      </c>
      <c r="E1388" s="31" t="n">
        <v>-0.904603591081799</v>
      </c>
      <c r="F1388" s="31" t="n">
        <v>1.92448686505967</v>
      </c>
    </row>
    <row r="1389" customFormat="false" ht="16" hidden="false" customHeight="false" outlineLevel="0" collapsed="false">
      <c r="A1389" s="0" t="s">
        <v>51</v>
      </c>
      <c r="B1389" s="0" t="s">
        <v>52</v>
      </c>
      <c r="C1389" s="0" t="s">
        <v>455</v>
      </c>
      <c r="D1389" s="31" t="n">
        <v>-0.84411347833447</v>
      </c>
      <c r="E1389" s="31" t="n">
        <v>-1.91298245330967</v>
      </c>
      <c r="F1389" s="31" t="n">
        <v>0.154811940714466</v>
      </c>
    </row>
    <row r="1390" customFormat="false" ht="16" hidden="false" customHeight="false" outlineLevel="0" collapsed="false">
      <c r="A1390" s="0" t="s">
        <v>51</v>
      </c>
      <c r="B1390" s="0" t="s">
        <v>52</v>
      </c>
      <c r="C1390" s="0" t="s">
        <v>456</v>
      </c>
      <c r="D1390" s="31" t="n">
        <v>-0.157111483204296</v>
      </c>
      <c r="E1390" s="31" t="n">
        <v>-0.865071124323892</v>
      </c>
      <c r="F1390" s="31" t="n">
        <v>0.597652406629741</v>
      </c>
    </row>
    <row r="1391" customFormat="false" ht="16" hidden="false" customHeight="false" outlineLevel="0" collapsed="false">
      <c r="A1391" s="0" t="s">
        <v>51</v>
      </c>
      <c r="B1391" s="0" t="s">
        <v>52</v>
      </c>
      <c r="C1391" s="0" t="s">
        <v>457</v>
      </c>
      <c r="D1391" s="31" t="n">
        <v>-0.500230719426736</v>
      </c>
      <c r="E1391" s="31" t="n">
        <v>-1.1741305709321</v>
      </c>
      <c r="F1391" s="31" t="n">
        <v>0.166466751554998</v>
      </c>
    </row>
    <row r="1392" customFormat="false" ht="16" hidden="false" customHeight="false" outlineLevel="0" collapsed="false">
      <c r="A1392" s="0" t="s">
        <v>51</v>
      </c>
      <c r="B1392" s="0" t="s">
        <v>52</v>
      </c>
      <c r="C1392" s="0" t="s">
        <v>458</v>
      </c>
      <c r="D1392" s="31" t="n">
        <v>0.131151242464568</v>
      </c>
      <c r="E1392" s="31" t="n">
        <v>-0.644969492011474</v>
      </c>
      <c r="F1392" s="31" t="n">
        <v>0.882761481168104</v>
      </c>
    </row>
    <row r="1393" customFormat="false" ht="16" hidden="false" customHeight="false" outlineLevel="0" collapsed="false">
      <c r="A1393" s="0" t="s">
        <v>51</v>
      </c>
      <c r="B1393" s="0" t="s">
        <v>52</v>
      </c>
      <c r="C1393" s="0" t="s">
        <v>459</v>
      </c>
      <c r="D1393" s="31" t="n">
        <v>-0.618390870091183</v>
      </c>
      <c r="E1393" s="31" t="n">
        <v>-1.57827565254326</v>
      </c>
      <c r="F1393" s="31" t="n">
        <v>0.451849660968365</v>
      </c>
    </row>
    <row r="1394" customFormat="false" ht="16" hidden="false" customHeight="false" outlineLevel="0" collapsed="false">
      <c r="A1394" s="0" t="s">
        <v>51</v>
      </c>
      <c r="B1394" s="0" t="s">
        <v>52</v>
      </c>
      <c r="C1394" s="0" t="s">
        <v>460</v>
      </c>
      <c r="D1394" s="31" t="n">
        <v>-0.0525638952137698</v>
      </c>
      <c r="E1394" s="31" t="n">
        <v>-0.967429138116881</v>
      </c>
      <c r="F1394" s="31" t="n">
        <v>0.899419820835835</v>
      </c>
    </row>
    <row r="1395" customFormat="false" ht="16" hidden="false" customHeight="false" outlineLevel="0" collapsed="false">
      <c r="A1395" s="0" t="s">
        <v>51</v>
      </c>
      <c r="B1395" s="0" t="s">
        <v>52</v>
      </c>
      <c r="C1395" s="0" t="s">
        <v>461</v>
      </c>
      <c r="D1395" s="31" t="n">
        <v>-0.33043949790743</v>
      </c>
      <c r="E1395" s="31" t="n">
        <v>-1.26909238028783</v>
      </c>
      <c r="F1395" s="31" t="n">
        <v>0.611701943287845</v>
      </c>
    </row>
    <row r="1396" customFormat="false" ht="16" hidden="false" customHeight="false" outlineLevel="0" collapsed="false">
      <c r="A1396" s="0" t="s">
        <v>51</v>
      </c>
      <c r="B1396" s="0" t="s">
        <v>52</v>
      </c>
      <c r="C1396" s="0" t="s">
        <v>462</v>
      </c>
      <c r="D1396" s="31" t="n">
        <v>0.362302447943943</v>
      </c>
      <c r="E1396" s="31" t="n">
        <v>-0.0717020425018459</v>
      </c>
      <c r="F1396" s="31" t="n">
        <v>0.799328548125555</v>
      </c>
    </row>
    <row r="1397" customFormat="false" ht="16" hidden="false" customHeight="false" outlineLevel="0" collapsed="false">
      <c r="A1397" s="0" t="s">
        <v>51</v>
      </c>
      <c r="B1397" s="0" t="s">
        <v>52</v>
      </c>
      <c r="C1397" s="0" t="s">
        <v>463</v>
      </c>
      <c r="D1397" s="31" t="n">
        <v>-0.237169110744817</v>
      </c>
      <c r="E1397" s="31" t="n">
        <v>-0.791857042072326</v>
      </c>
      <c r="F1397" s="31" t="n">
        <v>0.305873507029835</v>
      </c>
    </row>
    <row r="1398" customFormat="false" ht="16" hidden="false" customHeight="false" outlineLevel="0" collapsed="false">
      <c r="A1398" s="0" t="s">
        <v>51</v>
      </c>
      <c r="B1398" s="0" t="s">
        <v>52</v>
      </c>
      <c r="C1398" s="0" t="s">
        <v>464</v>
      </c>
      <c r="D1398" s="31" t="n">
        <v>-0.169416007856798</v>
      </c>
      <c r="E1398" s="31" t="n">
        <v>-0.847540914532804</v>
      </c>
      <c r="F1398" s="31" t="n">
        <v>0.535716219196812</v>
      </c>
    </row>
    <row r="1399" customFormat="false" ht="16" hidden="false" customHeight="false" outlineLevel="0" collapsed="false">
      <c r="A1399" s="0" t="s">
        <v>51</v>
      </c>
      <c r="B1399" s="0" t="s">
        <v>52</v>
      </c>
      <c r="C1399" s="0" t="s">
        <v>465</v>
      </c>
      <c r="D1399" s="31" t="n">
        <v>-0.208783654630894</v>
      </c>
      <c r="E1399" s="31" t="n">
        <v>-2.00742209372322</v>
      </c>
      <c r="F1399" s="31" t="n">
        <v>1.44635086598298</v>
      </c>
    </row>
    <row r="1400" customFormat="false" ht="16" hidden="false" customHeight="false" outlineLevel="0" collapsed="false">
      <c r="A1400" s="0" t="s">
        <v>51</v>
      </c>
      <c r="B1400" s="0" t="s">
        <v>52</v>
      </c>
      <c r="C1400" s="0" t="s">
        <v>466</v>
      </c>
      <c r="D1400" s="31" t="n">
        <v>-0.160139158688928</v>
      </c>
      <c r="E1400" s="31" t="n">
        <v>-0.672757278740144</v>
      </c>
      <c r="F1400" s="31" t="n">
        <v>0.331359879005644</v>
      </c>
    </row>
    <row r="1401" customFormat="false" ht="16" hidden="false" customHeight="false" outlineLevel="0" collapsed="false">
      <c r="A1401" s="0" t="s">
        <v>51</v>
      </c>
      <c r="B1401" s="0" t="s">
        <v>52</v>
      </c>
      <c r="C1401" s="0" t="s">
        <v>467</v>
      </c>
      <c r="D1401" s="31" t="n">
        <v>0.147175874523254</v>
      </c>
      <c r="E1401" s="31" t="n">
        <v>-0.399384132727046</v>
      </c>
      <c r="F1401" s="31" t="n">
        <v>0.695263248529398</v>
      </c>
    </row>
    <row r="1402" customFormat="false" ht="16" hidden="false" customHeight="false" outlineLevel="0" collapsed="false">
      <c r="A1402" s="0" t="s">
        <v>51</v>
      </c>
      <c r="B1402" s="0" t="s">
        <v>52</v>
      </c>
      <c r="C1402" s="0" t="s">
        <v>468</v>
      </c>
      <c r="D1402" s="31" t="n">
        <v>0.234569272110513</v>
      </c>
      <c r="E1402" s="31" t="n">
        <v>-0.437327390823165</v>
      </c>
      <c r="F1402" s="31" t="n">
        <v>0.92108930406317</v>
      </c>
    </row>
    <row r="1403" customFormat="false" ht="16" hidden="false" customHeight="false" outlineLevel="0" collapsed="false">
      <c r="A1403" s="0" t="s">
        <v>51</v>
      </c>
      <c r="B1403" s="0" t="s">
        <v>52</v>
      </c>
      <c r="C1403" s="0" t="s">
        <v>469</v>
      </c>
      <c r="D1403" s="31" t="n">
        <v>-0.0313926596173171</v>
      </c>
      <c r="E1403" s="31" t="n">
        <v>-1.00814627156236</v>
      </c>
      <c r="F1403" s="31" t="n">
        <v>1.02147165702942</v>
      </c>
    </row>
    <row r="1404" customFormat="false" ht="16" hidden="false" customHeight="false" outlineLevel="0" collapsed="false">
      <c r="A1404" s="0" t="s">
        <v>51</v>
      </c>
      <c r="B1404" s="0" t="s">
        <v>52</v>
      </c>
      <c r="C1404" s="0" t="s">
        <v>470</v>
      </c>
      <c r="D1404" s="31" t="n">
        <v>-0.0814333015110747</v>
      </c>
      <c r="E1404" s="31" t="n">
        <v>-0.953195592145179</v>
      </c>
      <c r="F1404" s="31" t="n">
        <v>0.792907438961823</v>
      </c>
    </row>
    <row r="1405" customFormat="false" ht="16" hidden="false" customHeight="false" outlineLevel="0" collapsed="false">
      <c r="A1405" s="0" t="s">
        <v>51</v>
      </c>
      <c r="B1405" s="0" t="s">
        <v>52</v>
      </c>
      <c r="C1405" s="0" t="s">
        <v>471</v>
      </c>
      <c r="D1405" s="31" t="n">
        <v>-1.17097800279961</v>
      </c>
      <c r="E1405" s="31" t="n">
        <v>-2.38921023532153</v>
      </c>
      <c r="F1405" s="31" t="n">
        <v>-0.0478894351826915</v>
      </c>
    </row>
    <row r="1406" customFormat="false" ht="16" hidden="false" customHeight="false" outlineLevel="0" collapsed="false">
      <c r="A1406" s="0" t="s">
        <v>319</v>
      </c>
      <c r="B1406" s="0" t="s">
        <v>320</v>
      </c>
      <c r="C1406" s="0" t="s">
        <v>445</v>
      </c>
      <c r="D1406" s="31" t="n">
        <v>0.364576054068346</v>
      </c>
      <c r="E1406" s="31" t="n">
        <v>-0.249951863994885</v>
      </c>
      <c r="F1406" s="31" t="n">
        <v>0.912608117560192</v>
      </c>
    </row>
    <row r="1407" customFormat="false" ht="16" hidden="false" customHeight="false" outlineLevel="0" collapsed="false">
      <c r="A1407" s="0" t="s">
        <v>319</v>
      </c>
      <c r="B1407" s="0" t="s">
        <v>320</v>
      </c>
      <c r="C1407" s="0" t="s">
        <v>446</v>
      </c>
      <c r="D1407" s="31" t="n">
        <v>-0.325394697888543</v>
      </c>
      <c r="E1407" s="31" t="n">
        <v>-0.99185562814615</v>
      </c>
      <c r="F1407" s="31" t="n">
        <v>0.265209037658971</v>
      </c>
    </row>
    <row r="1408" customFormat="false" ht="16" hidden="false" customHeight="false" outlineLevel="0" collapsed="false">
      <c r="A1408" s="0" t="s">
        <v>319</v>
      </c>
      <c r="B1408" s="0" t="s">
        <v>320</v>
      </c>
      <c r="C1408" s="0" t="s">
        <v>447</v>
      </c>
      <c r="D1408" s="31" t="n">
        <v>-0.140750201951493</v>
      </c>
      <c r="E1408" s="31" t="n">
        <v>-0.802231633275474</v>
      </c>
      <c r="F1408" s="31" t="n">
        <v>0.48297707373618</v>
      </c>
    </row>
    <row r="1409" customFormat="false" ht="16" hidden="false" customHeight="false" outlineLevel="0" collapsed="false">
      <c r="A1409" s="0" t="s">
        <v>319</v>
      </c>
      <c r="B1409" s="0" t="s">
        <v>320</v>
      </c>
      <c r="C1409" s="0" t="s">
        <v>448</v>
      </c>
      <c r="D1409" s="31" t="n">
        <v>0.0758315895033325</v>
      </c>
      <c r="E1409" s="31" t="n">
        <v>-0.588059224829123</v>
      </c>
      <c r="F1409" s="31" t="n">
        <v>0.75720664404104</v>
      </c>
    </row>
    <row r="1410" customFormat="false" ht="16" hidden="false" customHeight="false" outlineLevel="0" collapsed="false">
      <c r="A1410" s="0" t="s">
        <v>319</v>
      </c>
      <c r="B1410" s="0" t="s">
        <v>320</v>
      </c>
      <c r="C1410" s="0" t="s">
        <v>449</v>
      </c>
      <c r="D1410" s="31" t="n">
        <v>0.528528111984669</v>
      </c>
      <c r="E1410" s="31" t="n">
        <v>-0.0943652605965801</v>
      </c>
      <c r="F1410" s="31" t="n">
        <v>1.16465478387095</v>
      </c>
    </row>
    <row r="1411" customFormat="false" ht="16" hidden="false" customHeight="false" outlineLevel="0" collapsed="false">
      <c r="A1411" s="0" t="s">
        <v>319</v>
      </c>
      <c r="B1411" s="0" t="s">
        <v>320</v>
      </c>
      <c r="C1411" s="0" t="s">
        <v>450</v>
      </c>
      <c r="D1411" s="31" t="n">
        <v>1.16757971423733</v>
      </c>
      <c r="E1411" s="31" t="n">
        <v>0.497967867178893</v>
      </c>
      <c r="F1411" s="31" t="n">
        <v>1.92400591010582</v>
      </c>
    </row>
    <row r="1412" customFormat="false" ht="16" hidden="false" customHeight="false" outlineLevel="0" collapsed="false">
      <c r="A1412" s="0" t="s">
        <v>319</v>
      </c>
      <c r="B1412" s="0" t="s">
        <v>320</v>
      </c>
      <c r="C1412" s="0" t="s">
        <v>451</v>
      </c>
      <c r="D1412" s="31" t="n">
        <v>0.975682307085059</v>
      </c>
      <c r="E1412" s="31" t="n">
        <v>-0.172322321802503</v>
      </c>
      <c r="F1412" s="31" t="n">
        <v>2.231034279892</v>
      </c>
    </row>
    <row r="1413" customFormat="false" ht="16" hidden="false" customHeight="false" outlineLevel="0" collapsed="false">
      <c r="A1413" s="0" t="s">
        <v>319</v>
      </c>
      <c r="B1413" s="0" t="s">
        <v>320</v>
      </c>
      <c r="C1413" s="0" t="s">
        <v>452</v>
      </c>
      <c r="D1413" s="31" t="n">
        <v>-0.00493024264190814</v>
      </c>
      <c r="E1413" s="31" t="n">
        <v>-0.561898546064475</v>
      </c>
      <c r="F1413" s="31" t="n">
        <v>0.511727731082661</v>
      </c>
    </row>
    <row r="1414" customFormat="false" ht="16" hidden="false" customHeight="false" outlineLevel="0" collapsed="false">
      <c r="A1414" s="0" t="s">
        <v>319</v>
      </c>
      <c r="B1414" s="0" t="s">
        <v>320</v>
      </c>
      <c r="C1414" s="0" t="s">
        <v>453</v>
      </c>
      <c r="D1414" s="31" t="n">
        <v>0.508539342793373</v>
      </c>
      <c r="E1414" s="31" t="n">
        <v>-0.535638736667145</v>
      </c>
      <c r="F1414" s="31" t="n">
        <v>1.59893711737201</v>
      </c>
    </row>
    <row r="1415" customFormat="false" ht="16" hidden="false" customHeight="false" outlineLevel="0" collapsed="false">
      <c r="A1415" s="0" t="s">
        <v>319</v>
      </c>
      <c r="B1415" s="0" t="s">
        <v>320</v>
      </c>
      <c r="C1415" s="0" t="s">
        <v>454</v>
      </c>
      <c r="D1415" s="31" t="n">
        <v>0.44018372362901</v>
      </c>
      <c r="E1415" s="31" t="n">
        <v>-1.01764938046715</v>
      </c>
      <c r="F1415" s="31" t="n">
        <v>1.80191984871323</v>
      </c>
    </row>
    <row r="1416" customFormat="false" ht="16" hidden="false" customHeight="false" outlineLevel="0" collapsed="false">
      <c r="A1416" s="0" t="s">
        <v>319</v>
      </c>
      <c r="B1416" s="0" t="s">
        <v>320</v>
      </c>
      <c r="C1416" s="0" t="s">
        <v>455</v>
      </c>
      <c r="D1416" s="31" t="n">
        <v>-0.280559371059415</v>
      </c>
      <c r="E1416" s="31" t="n">
        <v>-1.36577958585781</v>
      </c>
      <c r="F1416" s="31" t="n">
        <v>0.715920614531677</v>
      </c>
    </row>
    <row r="1417" customFormat="false" ht="16" hidden="false" customHeight="false" outlineLevel="0" collapsed="false">
      <c r="A1417" s="0" t="s">
        <v>319</v>
      </c>
      <c r="B1417" s="0" t="s">
        <v>320</v>
      </c>
      <c r="C1417" s="0" t="s">
        <v>456</v>
      </c>
      <c r="D1417" s="31" t="n">
        <v>-0.245499854969955</v>
      </c>
      <c r="E1417" s="31" t="n">
        <v>-1.01271951715764</v>
      </c>
      <c r="F1417" s="31" t="n">
        <v>0.573924195590446</v>
      </c>
    </row>
    <row r="1418" customFormat="false" ht="16" hidden="false" customHeight="false" outlineLevel="0" collapsed="false">
      <c r="A1418" s="0" t="s">
        <v>319</v>
      </c>
      <c r="B1418" s="0" t="s">
        <v>320</v>
      </c>
      <c r="C1418" s="0" t="s">
        <v>457</v>
      </c>
      <c r="D1418" s="31" t="n">
        <v>-0.329604712139409</v>
      </c>
      <c r="E1418" s="31" t="n">
        <v>-1.15546651039361</v>
      </c>
      <c r="F1418" s="31" t="n">
        <v>0.44783976903221</v>
      </c>
    </row>
    <row r="1419" customFormat="false" ht="16" hidden="false" customHeight="false" outlineLevel="0" collapsed="false">
      <c r="A1419" s="0" t="s">
        <v>319</v>
      </c>
      <c r="B1419" s="0" t="s">
        <v>320</v>
      </c>
      <c r="C1419" s="0" t="s">
        <v>458</v>
      </c>
      <c r="D1419" s="31" t="n">
        <v>0.051129057841417</v>
      </c>
      <c r="E1419" s="31" t="n">
        <v>-0.800005562888303</v>
      </c>
      <c r="F1419" s="31" t="n">
        <v>0.87112807007864</v>
      </c>
    </row>
    <row r="1420" customFormat="false" ht="16" hidden="false" customHeight="false" outlineLevel="0" collapsed="false">
      <c r="A1420" s="0" t="s">
        <v>319</v>
      </c>
      <c r="B1420" s="0" t="s">
        <v>320</v>
      </c>
      <c r="C1420" s="0" t="s">
        <v>459</v>
      </c>
      <c r="D1420" s="31" t="n">
        <v>-0.723095812606888</v>
      </c>
      <c r="E1420" s="31" t="n">
        <v>-1.69752221472899</v>
      </c>
      <c r="F1420" s="31" t="n">
        <v>0.206585804675235</v>
      </c>
    </row>
    <row r="1421" customFormat="false" ht="16" hidden="false" customHeight="false" outlineLevel="0" collapsed="false">
      <c r="A1421" s="0" t="s">
        <v>319</v>
      </c>
      <c r="B1421" s="0" t="s">
        <v>320</v>
      </c>
      <c r="C1421" s="0" t="s">
        <v>460</v>
      </c>
      <c r="D1421" s="31" t="n">
        <v>0.123093808501713</v>
      </c>
      <c r="E1421" s="31" t="n">
        <v>-0.999767691143982</v>
      </c>
      <c r="F1421" s="31" t="n">
        <v>1.29607501999746</v>
      </c>
    </row>
    <row r="1422" customFormat="false" ht="16" hidden="false" customHeight="false" outlineLevel="0" collapsed="false">
      <c r="A1422" s="0" t="s">
        <v>319</v>
      </c>
      <c r="B1422" s="0" t="s">
        <v>320</v>
      </c>
      <c r="C1422" s="0" t="s">
        <v>461</v>
      </c>
      <c r="D1422" s="31" t="n">
        <v>-0.324776782363449</v>
      </c>
      <c r="E1422" s="31" t="n">
        <v>-1.31851048703958</v>
      </c>
      <c r="F1422" s="31" t="n">
        <v>0.634314112412684</v>
      </c>
    </row>
    <row r="1423" customFormat="false" ht="16" hidden="false" customHeight="false" outlineLevel="0" collapsed="false">
      <c r="A1423" s="0" t="s">
        <v>319</v>
      </c>
      <c r="B1423" s="0" t="s">
        <v>320</v>
      </c>
      <c r="C1423" s="0" t="s">
        <v>462</v>
      </c>
      <c r="D1423" s="31" t="n">
        <v>0.255549589986841</v>
      </c>
      <c r="E1423" s="31" t="n">
        <v>-0.270188169875479</v>
      </c>
      <c r="F1423" s="31" t="n">
        <v>0.78453174776196</v>
      </c>
    </row>
    <row r="1424" customFormat="false" ht="16" hidden="false" customHeight="false" outlineLevel="0" collapsed="false">
      <c r="A1424" s="0" t="s">
        <v>319</v>
      </c>
      <c r="B1424" s="0" t="s">
        <v>320</v>
      </c>
      <c r="C1424" s="0" t="s">
        <v>463</v>
      </c>
      <c r="D1424" s="31" t="n">
        <v>-0.141339867502332</v>
      </c>
      <c r="E1424" s="31" t="n">
        <v>-0.841044540415833</v>
      </c>
      <c r="F1424" s="31" t="n">
        <v>0.493288714651766</v>
      </c>
    </row>
    <row r="1425" customFormat="false" ht="16" hidden="false" customHeight="false" outlineLevel="0" collapsed="false">
      <c r="A1425" s="0" t="s">
        <v>319</v>
      </c>
      <c r="B1425" s="0" t="s">
        <v>320</v>
      </c>
      <c r="C1425" s="0" t="s">
        <v>464</v>
      </c>
      <c r="D1425" s="31" t="n">
        <v>-0.120029857802061</v>
      </c>
      <c r="E1425" s="31" t="n">
        <v>-0.824163172600698</v>
      </c>
      <c r="F1425" s="31" t="n">
        <v>0.595463285113603</v>
      </c>
    </row>
    <row r="1426" customFormat="false" ht="16" hidden="false" customHeight="false" outlineLevel="0" collapsed="false">
      <c r="A1426" s="0" t="s">
        <v>319</v>
      </c>
      <c r="B1426" s="0" t="s">
        <v>320</v>
      </c>
      <c r="C1426" s="0" t="s">
        <v>465</v>
      </c>
      <c r="D1426" s="31" t="n">
        <v>-0.220329028908116</v>
      </c>
      <c r="E1426" s="31" t="n">
        <v>-2.00317260896041</v>
      </c>
      <c r="F1426" s="31" t="n">
        <v>1.52946092592199</v>
      </c>
    </row>
    <row r="1427" customFormat="false" ht="16" hidden="false" customHeight="false" outlineLevel="0" collapsed="false">
      <c r="A1427" s="0" t="s">
        <v>319</v>
      </c>
      <c r="B1427" s="0" t="s">
        <v>320</v>
      </c>
      <c r="C1427" s="0" t="s">
        <v>466</v>
      </c>
      <c r="D1427" s="31" t="n">
        <v>-0.0764678533685771</v>
      </c>
      <c r="E1427" s="31" t="n">
        <v>-0.693459535464119</v>
      </c>
      <c r="F1427" s="31" t="n">
        <v>0.535953707391631</v>
      </c>
    </row>
    <row r="1428" customFormat="false" ht="16" hidden="false" customHeight="false" outlineLevel="0" collapsed="false">
      <c r="A1428" s="0" t="s">
        <v>319</v>
      </c>
      <c r="B1428" s="0" t="s">
        <v>320</v>
      </c>
      <c r="C1428" s="0" t="s">
        <v>467</v>
      </c>
      <c r="D1428" s="31" t="n">
        <v>0.197309657680831</v>
      </c>
      <c r="E1428" s="31" t="n">
        <v>-0.500055610537188</v>
      </c>
      <c r="F1428" s="31" t="n">
        <v>0.836545630668537</v>
      </c>
    </row>
    <row r="1429" customFormat="false" ht="16" hidden="false" customHeight="false" outlineLevel="0" collapsed="false">
      <c r="A1429" s="0" t="s">
        <v>319</v>
      </c>
      <c r="B1429" s="0" t="s">
        <v>320</v>
      </c>
      <c r="C1429" s="0" t="s">
        <v>468</v>
      </c>
      <c r="D1429" s="31" t="n">
        <v>0.0103695801851082</v>
      </c>
      <c r="E1429" s="31" t="n">
        <v>-0.698722675589894</v>
      </c>
      <c r="F1429" s="31" t="n">
        <v>0.795567065577978</v>
      </c>
    </row>
    <row r="1430" customFormat="false" ht="16" hidden="false" customHeight="false" outlineLevel="0" collapsed="false">
      <c r="A1430" s="0" t="s">
        <v>319</v>
      </c>
      <c r="B1430" s="0" t="s">
        <v>320</v>
      </c>
      <c r="C1430" s="0" t="s">
        <v>469</v>
      </c>
      <c r="D1430" s="31" t="n">
        <v>-0.253342541018762</v>
      </c>
      <c r="E1430" s="31" t="n">
        <v>-1.21883165926682</v>
      </c>
      <c r="F1430" s="31" t="n">
        <v>0.644807064766489</v>
      </c>
    </row>
    <row r="1431" customFormat="false" ht="16" hidden="false" customHeight="false" outlineLevel="0" collapsed="false">
      <c r="A1431" s="0" t="s">
        <v>319</v>
      </c>
      <c r="B1431" s="0" t="s">
        <v>320</v>
      </c>
      <c r="C1431" s="0" t="s">
        <v>470</v>
      </c>
      <c r="D1431" s="31" t="n">
        <v>-0.359408820066427</v>
      </c>
      <c r="E1431" s="31" t="n">
        <v>-1.31412904539349</v>
      </c>
      <c r="F1431" s="31" t="n">
        <v>0.626330579661437</v>
      </c>
    </row>
    <row r="1432" customFormat="false" ht="16" hidden="false" customHeight="false" outlineLevel="0" collapsed="false">
      <c r="A1432" s="0" t="s">
        <v>319</v>
      </c>
      <c r="B1432" s="0" t="s">
        <v>320</v>
      </c>
      <c r="C1432" s="0" t="s">
        <v>471</v>
      </c>
      <c r="D1432" s="31" t="n">
        <v>-0.793223842909844</v>
      </c>
      <c r="E1432" s="31" t="n">
        <v>-2.05961004733834</v>
      </c>
      <c r="F1432" s="31" t="n">
        <v>0.4436307201629</v>
      </c>
    </row>
    <row r="1433" customFormat="false" ht="16" hidden="false" customHeight="false" outlineLevel="0" collapsed="false">
      <c r="A1433" s="0" t="s">
        <v>247</v>
      </c>
      <c r="B1433" s="0" t="s">
        <v>248</v>
      </c>
      <c r="C1433" s="0" t="s">
        <v>445</v>
      </c>
      <c r="D1433" s="31" t="n">
        <v>0.469448120008902</v>
      </c>
      <c r="E1433" s="31" t="n">
        <v>-0.0784893681951715</v>
      </c>
      <c r="F1433" s="31" t="n">
        <v>1.00086611176097</v>
      </c>
    </row>
    <row r="1434" customFormat="false" ht="16" hidden="false" customHeight="false" outlineLevel="0" collapsed="false">
      <c r="A1434" s="0" t="s">
        <v>247</v>
      </c>
      <c r="B1434" s="0" t="s">
        <v>248</v>
      </c>
      <c r="C1434" s="0" t="s">
        <v>446</v>
      </c>
      <c r="D1434" s="31" t="n">
        <v>-0.396692003411547</v>
      </c>
      <c r="E1434" s="31" t="n">
        <v>-1.06085488814256</v>
      </c>
      <c r="F1434" s="31" t="n">
        <v>0.238277276289747</v>
      </c>
    </row>
    <row r="1435" customFormat="false" ht="16" hidden="false" customHeight="false" outlineLevel="0" collapsed="false">
      <c r="A1435" s="0" t="s">
        <v>247</v>
      </c>
      <c r="B1435" s="0" t="s">
        <v>248</v>
      </c>
      <c r="C1435" s="0" t="s">
        <v>447</v>
      </c>
      <c r="D1435" s="31" t="n">
        <v>-0.295351922437952</v>
      </c>
      <c r="E1435" s="31" t="n">
        <v>-0.913312250158717</v>
      </c>
      <c r="F1435" s="31" t="n">
        <v>0.295674527314813</v>
      </c>
    </row>
    <row r="1436" customFormat="false" ht="16" hidden="false" customHeight="false" outlineLevel="0" collapsed="false">
      <c r="A1436" s="0" t="s">
        <v>247</v>
      </c>
      <c r="B1436" s="0" t="s">
        <v>248</v>
      </c>
      <c r="C1436" s="0" t="s">
        <v>448</v>
      </c>
      <c r="D1436" s="31" t="n">
        <v>0.0832272633537002</v>
      </c>
      <c r="E1436" s="31" t="n">
        <v>-0.520560602733159</v>
      </c>
      <c r="F1436" s="31" t="n">
        <v>0.719314339166034</v>
      </c>
    </row>
    <row r="1437" customFormat="false" ht="16" hidden="false" customHeight="false" outlineLevel="0" collapsed="false">
      <c r="A1437" s="0" t="s">
        <v>247</v>
      </c>
      <c r="B1437" s="0" t="s">
        <v>248</v>
      </c>
      <c r="C1437" s="0" t="s">
        <v>449</v>
      </c>
      <c r="D1437" s="31" t="n">
        <v>0.400505031212984</v>
      </c>
      <c r="E1437" s="31" t="n">
        <v>-0.205488324925391</v>
      </c>
      <c r="F1437" s="31" t="n">
        <v>1.02149431095129</v>
      </c>
    </row>
    <row r="1438" customFormat="false" ht="16" hidden="false" customHeight="false" outlineLevel="0" collapsed="false">
      <c r="A1438" s="0" t="s">
        <v>247</v>
      </c>
      <c r="B1438" s="0" t="s">
        <v>248</v>
      </c>
      <c r="C1438" s="0" t="s">
        <v>450</v>
      </c>
      <c r="D1438" s="31" t="n">
        <v>1.07385364679181</v>
      </c>
      <c r="E1438" s="31" t="n">
        <v>0.422338640703003</v>
      </c>
      <c r="F1438" s="31" t="n">
        <v>1.76497890976191</v>
      </c>
    </row>
    <row r="1439" customFormat="false" ht="16" hidden="false" customHeight="false" outlineLevel="0" collapsed="false">
      <c r="A1439" s="0" t="s">
        <v>247</v>
      </c>
      <c r="B1439" s="0" t="s">
        <v>248</v>
      </c>
      <c r="C1439" s="0" t="s">
        <v>451</v>
      </c>
      <c r="D1439" s="31" t="n">
        <v>0.980661031707129</v>
      </c>
      <c r="E1439" s="31" t="n">
        <v>-0.204474771106496</v>
      </c>
      <c r="F1439" s="31" t="n">
        <v>2.20692646656127</v>
      </c>
    </row>
    <row r="1440" customFormat="false" ht="16" hidden="false" customHeight="false" outlineLevel="0" collapsed="false">
      <c r="A1440" s="0" t="s">
        <v>247</v>
      </c>
      <c r="B1440" s="0" t="s">
        <v>248</v>
      </c>
      <c r="C1440" s="0" t="s">
        <v>452</v>
      </c>
      <c r="D1440" s="31" t="n">
        <v>0.0703361506111828</v>
      </c>
      <c r="E1440" s="31" t="n">
        <v>-0.438656992953817</v>
      </c>
      <c r="F1440" s="31" t="n">
        <v>0.602966827881584</v>
      </c>
    </row>
    <row r="1441" customFormat="false" ht="16" hidden="false" customHeight="false" outlineLevel="0" collapsed="false">
      <c r="A1441" s="0" t="s">
        <v>247</v>
      </c>
      <c r="B1441" s="0" t="s">
        <v>248</v>
      </c>
      <c r="C1441" s="0" t="s">
        <v>453</v>
      </c>
      <c r="D1441" s="31" t="n">
        <v>0.50939181816318</v>
      </c>
      <c r="E1441" s="31" t="n">
        <v>-0.571491761279455</v>
      </c>
      <c r="F1441" s="31" t="n">
        <v>1.58577303188305</v>
      </c>
    </row>
    <row r="1442" customFormat="false" ht="16" hidden="false" customHeight="false" outlineLevel="0" collapsed="false">
      <c r="A1442" s="0" t="s">
        <v>247</v>
      </c>
      <c r="B1442" s="0" t="s">
        <v>248</v>
      </c>
      <c r="C1442" s="0" t="s">
        <v>454</v>
      </c>
      <c r="D1442" s="31" t="n">
        <v>0.442413173921758</v>
      </c>
      <c r="E1442" s="31" t="n">
        <v>-0.91056406414382</v>
      </c>
      <c r="F1442" s="31" t="n">
        <v>1.92564467294519</v>
      </c>
    </row>
    <row r="1443" customFormat="false" ht="16" hidden="false" customHeight="false" outlineLevel="0" collapsed="false">
      <c r="A1443" s="0" t="s">
        <v>247</v>
      </c>
      <c r="B1443" s="0" t="s">
        <v>248</v>
      </c>
      <c r="C1443" s="0" t="s">
        <v>455</v>
      </c>
      <c r="D1443" s="31" t="n">
        <v>-0.274088294078593</v>
      </c>
      <c r="E1443" s="31" t="n">
        <v>-1.36793491673743</v>
      </c>
      <c r="F1443" s="31" t="n">
        <v>0.738304055246024</v>
      </c>
    </row>
    <row r="1444" customFormat="false" ht="16" hidden="false" customHeight="false" outlineLevel="0" collapsed="false">
      <c r="A1444" s="0" t="s">
        <v>247</v>
      </c>
      <c r="B1444" s="0" t="s">
        <v>248</v>
      </c>
      <c r="C1444" s="0" t="s">
        <v>456</v>
      </c>
      <c r="D1444" s="31" t="n">
        <v>-0.208211363226398</v>
      </c>
      <c r="E1444" s="31" t="n">
        <v>-0.98174428745004</v>
      </c>
      <c r="F1444" s="31" t="n">
        <v>0.575037871776539</v>
      </c>
    </row>
    <row r="1445" customFormat="false" ht="16" hidden="false" customHeight="false" outlineLevel="0" collapsed="false">
      <c r="A1445" s="0" t="s">
        <v>247</v>
      </c>
      <c r="B1445" s="0" t="s">
        <v>248</v>
      </c>
      <c r="C1445" s="0" t="s">
        <v>457</v>
      </c>
      <c r="D1445" s="31" t="n">
        <v>-0.501504309583797</v>
      </c>
      <c r="E1445" s="31" t="n">
        <v>-1.24628827072644</v>
      </c>
      <c r="F1445" s="31" t="n">
        <v>0.174474866249556</v>
      </c>
    </row>
    <row r="1446" customFormat="false" ht="16" hidden="false" customHeight="false" outlineLevel="0" collapsed="false">
      <c r="A1446" s="0" t="s">
        <v>247</v>
      </c>
      <c r="B1446" s="0" t="s">
        <v>248</v>
      </c>
      <c r="C1446" s="0" t="s">
        <v>458</v>
      </c>
      <c r="D1446" s="31" t="n">
        <v>0.0579066330387755</v>
      </c>
      <c r="E1446" s="31" t="n">
        <v>-0.822363956559645</v>
      </c>
      <c r="F1446" s="31" t="n">
        <v>0.889285097361751</v>
      </c>
    </row>
    <row r="1447" customFormat="false" ht="16" hidden="false" customHeight="false" outlineLevel="0" collapsed="false">
      <c r="A1447" s="0" t="s">
        <v>247</v>
      </c>
      <c r="B1447" s="0" t="s">
        <v>248</v>
      </c>
      <c r="C1447" s="0" t="s">
        <v>459</v>
      </c>
      <c r="D1447" s="31" t="n">
        <v>-0.736500721757706</v>
      </c>
      <c r="E1447" s="31" t="n">
        <v>-1.78765630426892</v>
      </c>
      <c r="F1447" s="31" t="n">
        <v>0.312457506737015</v>
      </c>
    </row>
    <row r="1448" customFormat="false" ht="16" hidden="false" customHeight="false" outlineLevel="0" collapsed="false">
      <c r="A1448" s="0" t="s">
        <v>247</v>
      </c>
      <c r="B1448" s="0" t="s">
        <v>248</v>
      </c>
      <c r="C1448" s="0" t="s">
        <v>460</v>
      </c>
      <c r="D1448" s="31" t="n">
        <v>-0.199485537196156</v>
      </c>
      <c r="E1448" s="31" t="n">
        <v>-1.34618526746929</v>
      </c>
      <c r="F1448" s="31" t="n">
        <v>0.83601507807756</v>
      </c>
    </row>
    <row r="1449" customFormat="false" ht="16" hidden="false" customHeight="false" outlineLevel="0" collapsed="false">
      <c r="A1449" s="0" t="s">
        <v>247</v>
      </c>
      <c r="B1449" s="0" t="s">
        <v>248</v>
      </c>
      <c r="C1449" s="0" t="s">
        <v>461</v>
      </c>
      <c r="D1449" s="31" t="n">
        <v>-0.328415402291326</v>
      </c>
      <c r="E1449" s="31" t="n">
        <v>-1.28987104208499</v>
      </c>
      <c r="F1449" s="31" t="n">
        <v>0.697842993419399</v>
      </c>
    </row>
    <row r="1450" customFormat="false" ht="16" hidden="false" customHeight="false" outlineLevel="0" collapsed="false">
      <c r="A1450" s="0" t="s">
        <v>247</v>
      </c>
      <c r="B1450" s="0" t="s">
        <v>248</v>
      </c>
      <c r="C1450" s="0" t="s">
        <v>462</v>
      </c>
      <c r="D1450" s="31" t="n">
        <v>0.315962838814626</v>
      </c>
      <c r="E1450" s="31" t="n">
        <v>-0.232672223542431</v>
      </c>
      <c r="F1450" s="31" t="n">
        <v>0.809165233542689</v>
      </c>
    </row>
    <row r="1451" customFormat="false" ht="16" hidden="false" customHeight="false" outlineLevel="0" collapsed="false">
      <c r="A1451" s="0" t="s">
        <v>247</v>
      </c>
      <c r="B1451" s="0" t="s">
        <v>248</v>
      </c>
      <c r="C1451" s="0" t="s">
        <v>463</v>
      </c>
      <c r="D1451" s="31" t="n">
        <v>-0.229853270697255</v>
      </c>
      <c r="E1451" s="31" t="n">
        <v>-0.885187607367138</v>
      </c>
      <c r="F1451" s="31" t="n">
        <v>0.418694817873178</v>
      </c>
    </row>
    <row r="1452" customFormat="false" ht="16" hidden="false" customHeight="false" outlineLevel="0" collapsed="false">
      <c r="A1452" s="0" t="s">
        <v>247</v>
      </c>
      <c r="B1452" s="0" t="s">
        <v>248</v>
      </c>
      <c r="C1452" s="0" t="s">
        <v>464</v>
      </c>
      <c r="D1452" s="31" t="n">
        <v>-0.160837142204508</v>
      </c>
      <c r="E1452" s="31" t="n">
        <v>-0.871073377371202</v>
      </c>
      <c r="F1452" s="31" t="n">
        <v>0.556162715995927</v>
      </c>
    </row>
    <row r="1453" customFormat="false" ht="16" hidden="false" customHeight="false" outlineLevel="0" collapsed="false">
      <c r="A1453" s="0" t="s">
        <v>247</v>
      </c>
      <c r="B1453" s="0" t="s">
        <v>248</v>
      </c>
      <c r="C1453" s="0" t="s">
        <v>465</v>
      </c>
      <c r="D1453" s="31" t="n">
        <v>-0.207772304959034</v>
      </c>
      <c r="E1453" s="31" t="n">
        <v>-1.93659095520145</v>
      </c>
      <c r="F1453" s="31" t="n">
        <v>1.44040561404113</v>
      </c>
    </row>
    <row r="1454" customFormat="false" ht="16" hidden="false" customHeight="false" outlineLevel="0" collapsed="false">
      <c r="A1454" s="0" t="s">
        <v>247</v>
      </c>
      <c r="B1454" s="0" t="s">
        <v>248</v>
      </c>
      <c r="C1454" s="0" t="s">
        <v>466</v>
      </c>
      <c r="D1454" s="31" t="n">
        <v>0.0430259658705667</v>
      </c>
      <c r="E1454" s="31" t="n">
        <v>-0.558254290503884</v>
      </c>
      <c r="F1454" s="31" t="n">
        <v>0.62424329192106</v>
      </c>
    </row>
    <row r="1455" customFormat="false" ht="16" hidden="false" customHeight="false" outlineLevel="0" collapsed="false">
      <c r="A1455" s="0" t="s">
        <v>247</v>
      </c>
      <c r="B1455" s="0" t="s">
        <v>248</v>
      </c>
      <c r="C1455" s="0" t="s">
        <v>467</v>
      </c>
      <c r="D1455" s="31" t="n">
        <v>0.0502086749129657</v>
      </c>
      <c r="E1455" s="31" t="n">
        <v>-0.55616242691174</v>
      </c>
      <c r="F1455" s="31" t="n">
        <v>0.686955987797178</v>
      </c>
    </row>
    <row r="1456" customFormat="false" ht="16" hidden="false" customHeight="false" outlineLevel="0" collapsed="false">
      <c r="A1456" s="0" t="s">
        <v>247</v>
      </c>
      <c r="B1456" s="0" t="s">
        <v>248</v>
      </c>
      <c r="C1456" s="0" t="s">
        <v>468</v>
      </c>
      <c r="D1456" s="31" t="n">
        <v>0.168567162881944</v>
      </c>
      <c r="E1456" s="31" t="n">
        <v>-0.58843081244742</v>
      </c>
      <c r="F1456" s="31" t="n">
        <v>0.918397112686375</v>
      </c>
    </row>
    <row r="1457" customFormat="false" ht="16" hidden="false" customHeight="false" outlineLevel="0" collapsed="false">
      <c r="A1457" s="0" t="s">
        <v>247</v>
      </c>
      <c r="B1457" s="0" t="s">
        <v>248</v>
      </c>
      <c r="C1457" s="0" t="s">
        <v>469</v>
      </c>
      <c r="D1457" s="31" t="n">
        <v>-0.372778044617819</v>
      </c>
      <c r="E1457" s="31" t="n">
        <v>-1.23828020330596</v>
      </c>
      <c r="F1457" s="31" t="n">
        <v>0.556984738524757</v>
      </c>
    </row>
    <row r="1458" customFormat="false" ht="16" hidden="false" customHeight="false" outlineLevel="0" collapsed="false">
      <c r="A1458" s="0" t="s">
        <v>247</v>
      </c>
      <c r="B1458" s="0" t="s">
        <v>248</v>
      </c>
      <c r="C1458" s="0" t="s">
        <v>470</v>
      </c>
      <c r="D1458" s="31" t="n">
        <v>-0.418697015817475</v>
      </c>
      <c r="E1458" s="31" t="n">
        <v>-1.36853385423162</v>
      </c>
      <c r="F1458" s="31" t="n">
        <v>0.553029934070483</v>
      </c>
    </row>
    <row r="1459" customFormat="false" ht="16" hidden="false" customHeight="false" outlineLevel="0" collapsed="false">
      <c r="A1459" s="0" t="s">
        <v>247</v>
      </c>
      <c r="B1459" s="0" t="s">
        <v>248</v>
      </c>
      <c r="C1459" s="0" t="s">
        <v>471</v>
      </c>
      <c r="D1459" s="31" t="n">
        <v>-0.918255279684624</v>
      </c>
      <c r="E1459" s="31" t="n">
        <v>-2.04792138565502</v>
      </c>
      <c r="F1459" s="31" t="n">
        <v>0.273101236970039</v>
      </c>
    </row>
    <row r="1460" customFormat="false" ht="16" hidden="false" customHeight="false" outlineLevel="0" collapsed="false">
      <c r="A1460" s="0" t="s">
        <v>271</v>
      </c>
      <c r="B1460" s="0" t="s">
        <v>272</v>
      </c>
      <c r="C1460" s="0" t="s">
        <v>445</v>
      </c>
      <c r="D1460" s="31" t="n">
        <v>0.414568769420109</v>
      </c>
      <c r="E1460" s="31" t="n">
        <v>-0.118860223840219</v>
      </c>
      <c r="F1460" s="31" t="n">
        <v>0.957753890810048</v>
      </c>
    </row>
    <row r="1461" customFormat="false" ht="16" hidden="false" customHeight="false" outlineLevel="0" collapsed="false">
      <c r="A1461" s="0" t="s">
        <v>271</v>
      </c>
      <c r="B1461" s="0" t="s">
        <v>272</v>
      </c>
      <c r="C1461" s="0" t="s">
        <v>446</v>
      </c>
      <c r="D1461" s="31" t="n">
        <v>-0.170622166921703</v>
      </c>
      <c r="E1461" s="31" t="n">
        <v>-0.753087999228716</v>
      </c>
      <c r="F1461" s="31" t="n">
        <v>0.447370542330966</v>
      </c>
    </row>
    <row r="1462" customFormat="false" ht="16" hidden="false" customHeight="false" outlineLevel="0" collapsed="false">
      <c r="A1462" s="0" t="s">
        <v>271</v>
      </c>
      <c r="B1462" s="0" t="s">
        <v>272</v>
      </c>
      <c r="C1462" s="0" t="s">
        <v>447</v>
      </c>
      <c r="D1462" s="31" t="n">
        <v>-0.267126901548224</v>
      </c>
      <c r="E1462" s="31" t="n">
        <v>-0.89746949028646</v>
      </c>
      <c r="F1462" s="31" t="n">
        <v>0.310790979021027</v>
      </c>
    </row>
    <row r="1463" customFormat="false" ht="16" hidden="false" customHeight="false" outlineLevel="0" collapsed="false">
      <c r="A1463" s="0" t="s">
        <v>271</v>
      </c>
      <c r="B1463" s="0" t="s">
        <v>272</v>
      </c>
      <c r="C1463" s="0" t="s">
        <v>448</v>
      </c>
      <c r="D1463" s="31" t="n">
        <v>0.149129997839346</v>
      </c>
      <c r="E1463" s="31" t="n">
        <v>-0.438088811259671</v>
      </c>
      <c r="F1463" s="31" t="n">
        <v>0.726333711173347</v>
      </c>
    </row>
    <row r="1464" customFormat="false" ht="16" hidden="false" customHeight="false" outlineLevel="0" collapsed="false">
      <c r="A1464" s="0" t="s">
        <v>271</v>
      </c>
      <c r="B1464" s="0" t="s">
        <v>272</v>
      </c>
      <c r="C1464" s="0" t="s">
        <v>449</v>
      </c>
      <c r="D1464" s="31" t="n">
        <v>0.327291776134324</v>
      </c>
      <c r="E1464" s="31" t="n">
        <v>-0.3172660904018</v>
      </c>
      <c r="F1464" s="31" t="n">
        <v>1.06713165902474</v>
      </c>
    </row>
    <row r="1465" customFormat="false" ht="16" hidden="false" customHeight="false" outlineLevel="0" collapsed="false">
      <c r="A1465" s="0" t="s">
        <v>271</v>
      </c>
      <c r="B1465" s="0" t="s">
        <v>272</v>
      </c>
      <c r="C1465" s="0" t="s">
        <v>450</v>
      </c>
      <c r="D1465" s="31" t="n">
        <v>0.917503171936794</v>
      </c>
      <c r="E1465" s="31" t="n">
        <v>0.27218594346099</v>
      </c>
      <c r="F1465" s="31" t="n">
        <v>1.57869272177483</v>
      </c>
    </row>
    <row r="1466" customFormat="false" ht="16" hidden="false" customHeight="false" outlineLevel="0" collapsed="false">
      <c r="A1466" s="0" t="s">
        <v>271</v>
      </c>
      <c r="B1466" s="0" t="s">
        <v>272</v>
      </c>
      <c r="C1466" s="0" t="s">
        <v>451</v>
      </c>
      <c r="D1466" s="31" t="n">
        <v>0.989315705994275</v>
      </c>
      <c r="E1466" s="31" t="n">
        <v>-0.254112511575779</v>
      </c>
      <c r="F1466" s="31" t="n">
        <v>2.14940474642127</v>
      </c>
    </row>
    <row r="1467" customFormat="false" ht="16" hidden="false" customHeight="false" outlineLevel="0" collapsed="false">
      <c r="A1467" s="0" t="s">
        <v>271</v>
      </c>
      <c r="B1467" s="0" t="s">
        <v>272</v>
      </c>
      <c r="C1467" s="0" t="s">
        <v>452</v>
      </c>
      <c r="D1467" s="31" t="n">
        <v>-0.0565374593120249</v>
      </c>
      <c r="E1467" s="31" t="n">
        <v>-0.556992847871902</v>
      </c>
      <c r="F1467" s="31" t="n">
        <v>0.460625095658612</v>
      </c>
    </row>
    <row r="1468" customFormat="false" ht="16" hidden="false" customHeight="false" outlineLevel="0" collapsed="false">
      <c r="A1468" s="0" t="s">
        <v>271</v>
      </c>
      <c r="B1468" s="0" t="s">
        <v>272</v>
      </c>
      <c r="C1468" s="0" t="s">
        <v>453</v>
      </c>
      <c r="D1468" s="31" t="n">
        <v>0.500271507587387</v>
      </c>
      <c r="E1468" s="31" t="n">
        <v>-0.581646541223189</v>
      </c>
      <c r="F1468" s="31" t="n">
        <v>1.55137421010474</v>
      </c>
    </row>
    <row r="1469" customFormat="false" ht="16" hidden="false" customHeight="false" outlineLevel="0" collapsed="false">
      <c r="A1469" s="0" t="s">
        <v>271</v>
      </c>
      <c r="B1469" s="0" t="s">
        <v>272</v>
      </c>
      <c r="C1469" s="0" t="s">
        <v>454</v>
      </c>
      <c r="D1469" s="31" t="n">
        <v>0.446004809255536</v>
      </c>
      <c r="E1469" s="31" t="n">
        <v>-1.00610575560551</v>
      </c>
      <c r="F1469" s="31" t="n">
        <v>1.91049284920273</v>
      </c>
    </row>
    <row r="1470" customFormat="false" ht="16" hidden="false" customHeight="false" outlineLevel="0" collapsed="false">
      <c r="A1470" s="0" t="s">
        <v>271</v>
      </c>
      <c r="B1470" s="0" t="s">
        <v>272</v>
      </c>
      <c r="C1470" s="0" t="s">
        <v>455</v>
      </c>
      <c r="D1470" s="31" t="n">
        <v>-0.111064900787404</v>
      </c>
      <c r="E1470" s="31" t="n">
        <v>-1.06323879792995</v>
      </c>
      <c r="F1470" s="31" t="n">
        <v>0.872398039217827</v>
      </c>
    </row>
    <row r="1471" customFormat="false" ht="16" hidden="false" customHeight="false" outlineLevel="0" collapsed="false">
      <c r="A1471" s="0" t="s">
        <v>271</v>
      </c>
      <c r="B1471" s="0" t="s">
        <v>272</v>
      </c>
      <c r="C1471" s="0" t="s">
        <v>456</v>
      </c>
      <c r="D1471" s="31" t="n">
        <v>-0.0505542075846866</v>
      </c>
      <c r="E1471" s="31" t="n">
        <v>-0.824153832019607</v>
      </c>
      <c r="F1471" s="31" t="n">
        <v>0.691850169125786</v>
      </c>
    </row>
    <row r="1472" customFormat="false" ht="16" hidden="false" customHeight="false" outlineLevel="0" collapsed="false">
      <c r="A1472" s="0" t="s">
        <v>271</v>
      </c>
      <c r="B1472" s="0" t="s">
        <v>272</v>
      </c>
      <c r="C1472" s="0" t="s">
        <v>457</v>
      </c>
      <c r="D1472" s="31" t="n">
        <v>-0.26269912743688</v>
      </c>
      <c r="E1472" s="31" t="n">
        <v>-0.985677176737643</v>
      </c>
      <c r="F1472" s="31" t="n">
        <v>0.442790960505107</v>
      </c>
    </row>
    <row r="1473" customFormat="false" ht="16" hidden="false" customHeight="false" outlineLevel="0" collapsed="false">
      <c r="A1473" s="0" t="s">
        <v>271</v>
      </c>
      <c r="B1473" s="0" t="s">
        <v>272</v>
      </c>
      <c r="C1473" s="0" t="s">
        <v>458</v>
      </c>
      <c r="D1473" s="31" t="n">
        <v>0.241191397016953</v>
      </c>
      <c r="E1473" s="31" t="n">
        <v>-0.530635225572248</v>
      </c>
      <c r="F1473" s="31" t="n">
        <v>1.03896638487356</v>
      </c>
    </row>
    <row r="1474" customFormat="false" ht="16" hidden="false" customHeight="false" outlineLevel="0" collapsed="false">
      <c r="A1474" s="0" t="s">
        <v>271</v>
      </c>
      <c r="B1474" s="0" t="s">
        <v>272</v>
      </c>
      <c r="C1474" s="0" t="s">
        <v>459</v>
      </c>
      <c r="D1474" s="31" t="n">
        <v>-0.673617975045204</v>
      </c>
      <c r="E1474" s="31" t="n">
        <v>-1.66919645260516</v>
      </c>
      <c r="F1474" s="31" t="n">
        <v>0.205320507356794</v>
      </c>
    </row>
    <row r="1475" customFormat="false" ht="16" hidden="false" customHeight="false" outlineLevel="0" collapsed="false">
      <c r="A1475" s="0" t="s">
        <v>271</v>
      </c>
      <c r="B1475" s="0" t="s">
        <v>272</v>
      </c>
      <c r="C1475" s="0" t="s">
        <v>460</v>
      </c>
      <c r="D1475" s="31" t="n">
        <v>-0.0995563203646298</v>
      </c>
      <c r="E1475" s="31" t="n">
        <v>-1.12959890838526</v>
      </c>
      <c r="F1475" s="31" t="n">
        <v>1.0215710494608</v>
      </c>
    </row>
    <row r="1476" customFormat="false" ht="16" hidden="false" customHeight="false" outlineLevel="0" collapsed="false">
      <c r="A1476" s="0" t="s">
        <v>271</v>
      </c>
      <c r="B1476" s="0" t="s">
        <v>272</v>
      </c>
      <c r="C1476" s="0" t="s">
        <v>461</v>
      </c>
      <c r="D1476" s="31" t="n">
        <v>-0.329566966976323</v>
      </c>
      <c r="E1476" s="31" t="n">
        <v>-1.24894154526055</v>
      </c>
      <c r="F1476" s="31" t="n">
        <v>0.62882067193012</v>
      </c>
    </row>
    <row r="1477" customFormat="false" ht="16" hidden="false" customHeight="false" outlineLevel="0" collapsed="false">
      <c r="A1477" s="0" t="s">
        <v>271</v>
      </c>
      <c r="B1477" s="0" t="s">
        <v>272</v>
      </c>
      <c r="C1477" s="0" t="s">
        <v>462</v>
      </c>
      <c r="D1477" s="31" t="n">
        <v>0.201892842710871</v>
      </c>
      <c r="E1477" s="31" t="n">
        <v>-0.323091941814049</v>
      </c>
      <c r="F1477" s="31" t="n">
        <v>0.701429999131077</v>
      </c>
    </row>
    <row r="1478" customFormat="false" ht="16" hidden="false" customHeight="false" outlineLevel="0" collapsed="false">
      <c r="A1478" s="0" t="s">
        <v>271</v>
      </c>
      <c r="B1478" s="0" t="s">
        <v>272</v>
      </c>
      <c r="C1478" s="0" t="s">
        <v>463</v>
      </c>
      <c r="D1478" s="31" t="n">
        <v>-0.344046854596741</v>
      </c>
      <c r="E1478" s="31" t="n">
        <v>-0.97856510164305</v>
      </c>
      <c r="F1478" s="31" t="n">
        <v>0.35283325708176</v>
      </c>
    </row>
    <row r="1479" customFormat="false" ht="16" hidden="false" customHeight="false" outlineLevel="0" collapsed="false">
      <c r="A1479" s="0" t="s">
        <v>271</v>
      </c>
      <c r="B1479" s="0" t="s">
        <v>272</v>
      </c>
      <c r="C1479" s="0" t="s">
        <v>464</v>
      </c>
      <c r="D1479" s="31" t="n">
        <v>-0.205118946455485</v>
      </c>
      <c r="E1479" s="31" t="n">
        <v>-0.944080769253115</v>
      </c>
      <c r="F1479" s="31" t="n">
        <v>0.523358534904258</v>
      </c>
    </row>
    <row r="1480" customFormat="false" ht="16" hidden="false" customHeight="false" outlineLevel="0" collapsed="false">
      <c r="A1480" s="0" t="s">
        <v>271</v>
      </c>
      <c r="B1480" s="0" t="s">
        <v>272</v>
      </c>
      <c r="C1480" s="0" t="s">
        <v>465</v>
      </c>
      <c r="D1480" s="31" t="n">
        <v>-0.161000523964645</v>
      </c>
      <c r="E1480" s="31" t="n">
        <v>-1.72815533667786</v>
      </c>
      <c r="F1480" s="31" t="n">
        <v>1.27544372820648</v>
      </c>
    </row>
    <row r="1481" customFormat="false" ht="16" hidden="false" customHeight="false" outlineLevel="0" collapsed="false">
      <c r="A1481" s="0" t="s">
        <v>271</v>
      </c>
      <c r="B1481" s="0" t="s">
        <v>272</v>
      </c>
      <c r="C1481" s="0" t="s">
        <v>466</v>
      </c>
      <c r="D1481" s="31" t="n">
        <v>-0.0738524737888612</v>
      </c>
      <c r="E1481" s="31" t="n">
        <v>-0.610686316416059</v>
      </c>
      <c r="F1481" s="31" t="n">
        <v>0.483173441911963</v>
      </c>
    </row>
    <row r="1482" customFormat="false" ht="16" hidden="false" customHeight="false" outlineLevel="0" collapsed="false">
      <c r="A1482" s="0" t="s">
        <v>271</v>
      </c>
      <c r="B1482" s="0" t="s">
        <v>272</v>
      </c>
      <c r="C1482" s="0" t="s">
        <v>467</v>
      </c>
      <c r="D1482" s="31" t="n">
        <v>0.0885645948295183</v>
      </c>
      <c r="E1482" s="31" t="n">
        <v>-0.57921716092418</v>
      </c>
      <c r="F1482" s="31" t="n">
        <v>0.693874211871594</v>
      </c>
    </row>
    <row r="1483" customFormat="false" ht="16" hidden="false" customHeight="false" outlineLevel="0" collapsed="false">
      <c r="A1483" s="0" t="s">
        <v>271</v>
      </c>
      <c r="B1483" s="0" t="s">
        <v>272</v>
      </c>
      <c r="C1483" s="0" t="s">
        <v>468</v>
      </c>
      <c r="D1483" s="31" t="n">
        <v>0.174229676096999</v>
      </c>
      <c r="E1483" s="31" t="n">
        <v>-0.589012212407622</v>
      </c>
      <c r="F1483" s="31" t="n">
        <v>0.963860116378505</v>
      </c>
    </row>
    <row r="1484" customFormat="false" ht="16" hidden="false" customHeight="false" outlineLevel="0" collapsed="false">
      <c r="A1484" s="0" t="s">
        <v>271</v>
      </c>
      <c r="B1484" s="0" t="s">
        <v>272</v>
      </c>
      <c r="C1484" s="0" t="s">
        <v>469</v>
      </c>
      <c r="D1484" s="31" t="n">
        <v>0.118913680955318</v>
      </c>
      <c r="E1484" s="31" t="n">
        <v>-0.841876757491772</v>
      </c>
      <c r="F1484" s="31" t="n">
        <v>1.16864545647352</v>
      </c>
    </row>
    <row r="1485" customFormat="false" ht="16" hidden="false" customHeight="false" outlineLevel="0" collapsed="false">
      <c r="A1485" s="0" t="s">
        <v>271</v>
      </c>
      <c r="B1485" s="0" t="s">
        <v>272</v>
      </c>
      <c r="C1485" s="0" t="s">
        <v>470</v>
      </c>
      <c r="D1485" s="31" t="n">
        <v>-0.030781988555649</v>
      </c>
      <c r="E1485" s="31" t="n">
        <v>-0.875660165132434</v>
      </c>
      <c r="F1485" s="31" t="n">
        <v>0.930539717941319</v>
      </c>
    </row>
    <row r="1486" customFormat="false" ht="16" hidden="false" customHeight="false" outlineLevel="0" collapsed="false">
      <c r="A1486" s="0" t="s">
        <v>271</v>
      </c>
      <c r="B1486" s="0" t="s">
        <v>272</v>
      </c>
      <c r="C1486" s="0" t="s">
        <v>471</v>
      </c>
      <c r="D1486" s="31" t="n">
        <v>-0.783562868565037</v>
      </c>
      <c r="E1486" s="31" t="n">
        <v>-2.0361654836323</v>
      </c>
      <c r="F1486" s="31" t="n">
        <v>0.520947422795671</v>
      </c>
    </row>
    <row r="1487" customFormat="false" ht="16" hidden="false" customHeight="false" outlineLevel="0" collapsed="false">
      <c r="A1487" s="0" t="s">
        <v>21</v>
      </c>
      <c r="B1487" s="0" t="s">
        <v>22</v>
      </c>
      <c r="C1487" s="0" t="s">
        <v>445</v>
      </c>
      <c r="D1487" s="31" t="n">
        <v>0.605868108823582</v>
      </c>
      <c r="E1487" s="31" t="n">
        <v>0.197188374715552</v>
      </c>
      <c r="F1487" s="31" t="n">
        <v>1.02859403990074</v>
      </c>
    </row>
    <row r="1488" customFormat="false" ht="16" hidden="false" customHeight="false" outlineLevel="0" collapsed="false">
      <c r="A1488" s="0" t="s">
        <v>21</v>
      </c>
      <c r="B1488" s="0" t="s">
        <v>22</v>
      </c>
      <c r="C1488" s="0" t="s">
        <v>446</v>
      </c>
      <c r="D1488" s="31" t="n">
        <v>-0.115780805297891</v>
      </c>
      <c r="E1488" s="31" t="n">
        <v>-0.637614639067752</v>
      </c>
      <c r="F1488" s="31" t="n">
        <v>0.413400406135528</v>
      </c>
    </row>
    <row r="1489" customFormat="false" ht="16" hidden="false" customHeight="false" outlineLevel="0" collapsed="false">
      <c r="A1489" s="0" t="s">
        <v>21</v>
      </c>
      <c r="B1489" s="0" t="s">
        <v>22</v>
      </c>
      <c r="C1489" s="0" t="s">
        <v>447</v>
      </c>
      <c r="D1489" s="31" t="n">
        <v>-0.329710714610227</v>
      </c>
      <c r="E1489" s="31" t="n">
        <v>-0.842258428919439</v>
      </c>
      <c r="F1489" s="31" t="n">
        <v>0.225757486019616</v>
      </c>
    </row>
    <row r="1490" customFormat="false" ht="16" hidden="false" customHeight="false" outlineLevel="0" collapsed="false">
      <c r="A1490" s="0" t="s">
        <v>21</v>
      </c>
      <c r="B1490" s="0" t="s">
        <v>22</v>
      </c>
      <c r="C1490" s="0" t="s">
        <v>448</v>
      </c>
      <c r="D1490" s="31" t="n">
        <v>0.300831240019466</v>
      </c>
      <c r="E1490" s="31" t="n">
        <v>-0.203104453856929</v>
      </c>
      <c r="F1490" s="31" t="n">
        <v>0.789167747139676</v>
      </c>
    </row>
    <row r="1491" customFormat="false" ht="16" hidden="false" customHeight="false" outlineLevel="0" collapsed="false">
      <c r="A1491" s="0" t="s">
        <v>21</v>
      </c>
      <c r="B1491" s="0" t="s">
        <v>22</v>
      </c>
      <c r="C1491" s="0" t="s">
        <v>449</v>
      </c>
      <c r="D1491" s="31" t="n">
        <v>0.74972845929325</v>
      </c>
      <c r="E1491" s="31" t="n">
        <v>0.218822256866833</v>
      </c>
      <c r="F1491" s="31" t="n">
        <v>1.27566310492726</v>
      </c>
    </row>
    <row r="1492" customFormat="false" ht="16" hidden="false" customHeight="false" outlineLevel="0" collapsed="false">
      <c r="A1492" s="0" t="s">
        <v>21</v>
      </c>
      <c r="B1492" s="0" t="s">
        <v>22</v>
      </c>
      <c r="C1492" s="0" t="s">
        <v>450</v>
      </c>
      <c r="D1492" s="31" t="n">
        <v>0.805296830045519</v>
      </c>
      <c r="E1492" s="31" t="n">
        <v>0.243559292571384</v>
      </c>
      <c r="F1492" s="31" t="n">
        <v>1.36760773811339</v>
      </c>
    </row>
    <row r="1493" customFormat="false" ht="16" hidden="false" customHeight="false" outlineLevel="0" collapsed="false">
      <c r="A1493" s="0" t="s">
        <v>21</v>
      </c>
      <c r="B1493" s="0" t="s">
        <v>22</v>
      </c>
      <c r="C1493" s="0" t="s">
        <v>451</v>
      </c>
      <c r="D1493" s="31" t="n">
        <v>1.04083424108279</v>
      </c>
      <c r="E1493" s="31" t="n">
        <v>-0.159065059107216</v>
      </c>
      <c r="F1493" s="31" t="n">
        <v>2.18692887221457</v>
      </c>
    </row>
    <row r="1494" customFormat="false" ht="16" hidden="false" customHeight="false" outlineLevel="0" collapsed="false">
      <c r="A1494" s="0" t="s">
        <v>21</v>
      </c>
      <c r="B1494" s="0" t="s">
        <v>22</v>
      </c>
      <c r="C1494" s="0" t="s">
        <v>452</v>
      </c>
      <c r="D1494" s="31" t="n">
        <v>0.223742171308885</v>
      </c>
      <c r="E1494" s="31" t="n">
        <v>-0.202980660247114</v>
      </c>
      <c r="F1494" s="31" t="n">
        <v>0.621370865481731</v>
      </c>
    </row>
    <row r="1495" customFormat="false" ht="16" hidden="false" customHeight="false" outlineLevel="0" collapsed="false">
      <c r="A1495" s="0" t="s">
        <v>21</v>
      </c>
      <c r="B1495" s="0" t="s">
        <v>22</v>
      </c>
      <c r="C1495" s="0" t="s">
        <v>453</v>
      </c>
      <c r="D1495" s="31" t="n">
        <v>0.585275422798211</v>
      </c>
      <c r="E1495" s="31" t="n">
        <v>-0.421286696615917</v>
      </c>
      <c r="F1495" s="31" t="n">
        <v>1.63848105629365</v>
      </c>
    </row>
    <row r="1496" customFormat="false" ht="16" hidden="false" customHeight="false" outlineLevel="0" collapsed="false">
      <c r="A1496" s="0" t="s">
        <v>21</v>
      </c>
      <c r="B1496" s="0" t="s">
        <v>22</v>
      </c>
      <c r="C1496" s="0" t="s">
        <v>454</v>
      </c>
      <c r="D1496" s="31" t="n">
        <v>0.43745179810007</v>
      </c>
      <c r="E1496" s="31" t="n">
        <v>-0.957054294074908</v>
      </c>
      <c r="F1496" s="31" t="n">
        <v>1.94134631238865</v>
      </c>
    </row>
    <row r="1497" customFormat="false" ht="16" hidden="false" customHeight="false" outlineLevel="0" collapsed="false">
      <c r="A1497" s="0" t="s">
        <v>21</v>
      </c>
      <c r="B1497" s="0" t="s">
        <v>22</v>
      </c>
      <c r="C1497" s="0" t="s">
        <v>455</v>
      </c>
      <c r="D1497" s="31" t="n">
        <v>-0.617657786460826</v>
      </c>
      <c r="E1497" s="31" t="n">
        <v>-1.62699605507694</v>
      </c>
      <c r="F1497" s="31" t="n">
        <v>0.289050692223652</v>
      </c>
    </row>
    <row r="1498" customFormat="false" ht="16" hidden="false" customHeight="false" outlineLevel="0" collapsed="false">
      <c r="A1498" s="0" t="s">
        <v>21</v>
      </c>
      <c r="B1498" s="0" t="s">
        <v>22</v>
      </c>
      <c r="C1498" s="0" t="s">
        <v>456</v>
      </c>
      <c r="D1498" s="31" t="n">
        <v>-0.143722881191189</v>
      </c>
      <c r="E1498" s="31" t="n">
        <v>-0.767583370585476</v>
      </c>
      <c r="F1498" s="31" t="n">
        <v>0.54741963541783</v>
      </c>
    </row>
    <row r="1499" customFormat="false" ht="16" hidden="false" customHeight="false" outlineLevel="0" collapsed="false">
      <c r="A1499" s="0" t="s">
        <v>21</v>
      </c>
      <c r="B1499" s="0" t="s">
        <v>22</v>
      </c>
      <c r="C1499" s="0" t="s">
        <v>457</v>
      </c>
      <c r="D1499" s="31" t="n">
        <v>-0.532821142715877</v>
      </c>
      <c r="E1499" s="31" t="n">
        <v>-1.1405423100379</v>
      </c>
      <c r="F1499" s="31" t="n">
        <v>0.0465081362113393</v>
      </c>
    </row>
    <row r="1500" customFormat="false" ht="16" hidden="false" customHeight="false" outlineLevel="0" collapsed="false">
      <c r="A1500" s="0" t="s">
        <v>21</v>
      </c>
      <c r="B1500" s="0" t="s">
        <v>22</v>
      </c>
      <c r="C1500" s="0" t="s">
        <v>458</v>
      </c>
      <c r="D1500" s="31" t="n">
        <v>0.0892888808660083</v>
      </c>
      <c r="E1500" s="31" t="n">
        <v>-0.726435242484494</v>
      </c>
      <c r="F1500" s="31" t="n">
        <v>0.842158997169289</v>
      </c>
    </row>
    <row r="1501" customFormat="false" ht="16" hidden="false" customHeight="false" outlineLevel="0" collapsed="false">
      <c r="A1501" s="0" t="s">
        <v>21</v>
      </c>
      <c r="B1501" s="0" t="s">
        <v>22</v>
      </c>
      <c r="C1501" s="0" t="s">
        <v>459</v>
      </c>
      <c r="D1501" s="31" t="n">
        <v>-0.961940147942079</v>
      </c>
      <c r="E1501" s="31" t="n">
        <v>-1.87613022864021</v>
      </c>
      <c r="F1501" s="31" t="n">
        <v>0.028818436416605</v>
      </c>
    </row>
    <row r="1502" customFormat="false" ht="16" hidden="false" customHeight="false" outlineLevel="0" collapsed="false">
      <c r="A1502" s="0" t="s">
        <v>21</v>
      </c>
      <c r="B1502" s="0" t="s">
        <v>22</v>
      </c>
      <c r="C1502" s="0" t="s">
        <v>460</v>
      </c>
      <c r="D1502" s="31" t="n">
        <v>-0.255587889912198</v>
      </c>
      <c r="E1502" s="31" t="n">
        <v>-1.36330869760556</v>
      </c>
      <c r="F1502" s="31" t="n">
        <v>0.656875551284139</v>
      </c>
    </row>
    <row r="1503" customFormat="false" ht="16" hidden="false" customHeight="false" outlineLevel="0" collapsed="false">
      <c r="A1503" s="0" t="s">
        <v>21</v>
      </c>
      <c r="B1503" s="0" t="s">
        <v>22</v>
      </c>
      <c r="C1503" s="0" t="s">
        <v>461</v>
      </c>
      <c r="D1503" s="31" t="n">
        <v>-0.327764612413702</v>
      </c>
      <c r="E1503" s="31" t="n">
        <v>-1.16961286924336</v>
      </c>
      <c r="F1503" s="31" t="n">
        <v>0.615137129282241</v>
      </c>
    </row>
    <row r="1504" customFormat="false" ht="16" hidden="false" customHeight="false" outlineLevel="0" collapsed="false">
      <c r="A1504" s="0" t="s">
        <v>21</v>
      </c>
      <c r="B1504" s="0" t="s">
        <v>22</v>
      </c>
      <c r="C1504" s="0" t="s">
        <v>462</v>
      </c>
      <c r="D1504" s="31" t="n">
        <v>0.502511530148925</v>
      </c>
      <c r="E1504" s="31" t="n">
        <v>0.0822195445371625</v>
      </c>
      <c r="F1504" s="31" t="n">
        <v>0.923213189072285</v>
      </c>
    </row>
    <row r="1505" customFormat="false" ht="16" hidden="false" customHeight="false" outlineLevel="0" collapsed="false">
      <c r="A1505" s="0" t="s">
        <v>21</v>
      </c>
      <c r="B1505" s="0" t="s">
        <v>22</v>
      </c>
      <c r="C1505" s="0" t="s">
        <v>463</v>
      </c>
      <c r="D1505" s="31" t="n">
        <v>-0.177027131602626</v>
      </c>
      <c r="E1505" s="31" t="n">
        <v>-0.665031053627042</v>
      </c>
      <c r="F1505" s="31" t="n">
        <v>0.331168973443222</v>
      </c>
    </row>
    <row r="1506" customFormat="false" ht="16" hidden="false" customHeight="false" outlineLevel="0" collapsed="false">
      <c r="A1506" s="0" t="s">
        <v>21</v>
      </c>
      <c r="B1506" s="0" t="s">
        <v>22</v>
      </c>
      <c r="C1506" s="0" t="s">
        <v>464</v>
      </c>
      <c r="D1506" s="31" t="n">
        <v>-0.15609835225478</v>
      </c>
      <c r="E1506" s="31" t="n">
        <v>-0.758842220974665</v>
      </c>
      <c r="F1506" s="31" t="n">
        <v>0.441459983022905</v>
      </c>
    </row>
    <row r="1507" customFormat="false" ht="16" hidden="false" customHeight="false" outlineLevel="0" collapsed="false">
      <c r="A1507" s="0" t="s">
        <v>21</v>
      </c>
      <c r="B1507" s="0" t="s">
        <v>22</v>
      </c>
      <c r="C1507" s="0" t="s">
        <v>465</v>
      </c>
      <c r="D1507" s="31" t="n">
        <v>-0.213775210093521</v>
      </c>
      <c r="E1507" s="31" t="n">
        <v>-1.63482488578154</v>
      </c>
      <c r="F1507" s="31" t="n">
        <v>1.36913382890991</v>
      </c>
    </row>
    <row r="1508" customFormat="false" ht="16" hidden="false" customHeight="false" outlineLevel="0" collapsed="false">
      <c r="A1508" s="0" t="s">
        <v>21</v>
      </c>
      <c r="B1508" s="0" t="s">
        <v>22</v>
      </c>
      <c r="C1508" s="0" t="s">
        <v>466</v>
      </c>
      <c r="D1508" s="31" t="n">
        <v>-0.174386855762508</v>
      </c>
      <c r="E1508" s="31" t="n">
        <v>-0.672305567875429</v>
      </c>
      <c r="F1508" s="31" t="n">
        <v>0.297457313303608</v>
      </c>
    </row>
    <row r="1509" customFormat="false" ht="16" hidden="false" customHeight="false" outlineLevel="0" collapsed="false">
      <c r="A1509" s="0" t="s">
        <v>21</v>
      </c>
      <c r="B1509" s="0" t="s">
        <v>22</v>
      </c>
      <c r="C1509" s="0" t="s">
        <v>467</v>
      </c>
      <c r="D1509" s="31" t="n">
        <v>0.0503532003659402</v>
      </c>
      <c r="E1509" s="31" t="n">
        <v>-0.46501831065911</v>
      </c>
      <c r="F1509" s="31" t="n">
        <v>0.603183905236792</v>
      </c>
    </row>
    <row r="1510" customFormat="false" ht="16" hidden="false" customHeight="false" outlineLevel="0" collapsed="false">
      <c r="A1510" s="0" t="s">
        <v>21</v>
      </c>
      <c r="B1510" s="0" t="s">
        <v>22</v>
      </c>
      <c r="C1510" s="0" t="s">
        <v>468</v>
      </c>
      <c r="D1510" s="31" t="n">
        <v>0.308093524847519</v>
      </c>
      <c r="E1510" s="31" t="n">
        <v>-0.340389124342639</v>
      </c>
      <c r="F1510" s="31" t="n">
        <v>1.01657517496359</v>
      </c>
    </row>
    <row r="1511" customFormat="false" ht="16" hidden="false" customHeight="false" outlineLevel="0" collapsed="false">
      <c r="A1511" s="0" t="s">
        <v>21</v>
      </c>
      <c r="B1511" s="0" t="s">
        <v>22</v>
      </c>
      <c r="C1511" s="0" t="s">
        <v>469</v>
      </c>
      <c r="D1511" s="31" t="n">
        <v>-0.469447531444707</v>
      </c>
      <c r="E1511" s="31" t="n">
        <v>-1.22550113121216</v>
      </c>
      <c r="F1511" s="31" t="n">
        <v>0.201417968236697</v>
      </c>
    </row>
    <row r="1512" customFormat="false" ht="16" hidden="false" customHeight="false" outlineLevel="0" collapsed="false">
      <c r="A1512" s="0" t="s">
        <v>21</v>
      </c>
      <c r="B1512" s="0" t="s">
        <v>22</v>
      </c>
      <c r="C1512" s="0" t="s">
        <v>470</v>
      </c>
      <c r="D1512" s="31" t="n">
        <v>-0.35623847413409</v>
      </c>
      <c r="E1512" s="31" t="n">
        <v>-1.17530688996696</v>
      </c>
      <c r="F1512" s="31" t="n">
        <v>0.492244512783938</v>
      </c>
    </row>
    <row r="1513" customFormat="false" ht="16" hidden="false" customHeight="false" outlineLevel="0" collapsed="false">
      <c r="A1513" s="0" t="s">
        <v>21</v>
      </c>
      <c r="B1513" s="0" t="s">
        <v>22</v>
      </c>
      <c r="C1513" s="0" t="s">
        <v>471</v>
      </c>
      <c r="D1513" s="31" t="n">
        <v>-0.97122551474191</v>
      </c>
      <c r="E1513" s="31" t="n">
        <v>-2.07500991506779</v>
      </c>
      <c r="F1513" s="31" t="n">
        <v>0.0426589925861087</v>
      </c>
    </row>
    <row r="1514" customFormat="false" ht="16" hidden="false" customHeight="false" outlineLevel="0" collapsed="false">
      <c r="A1514" s="0" t="s">
        <v>11</v>
      </c>
      <c r="B1514" s="0" t="s">
        <v>12</v>
      </c>
      <c r="C1514" s="0" t="s">
        <v>445</v>
      </c>
      <c r="D1514" s="31" t="n">
        <v>0.510884425759373</v>
      </c>
      <c r="E1514" s="31" t="n">
        <v>0.123111101186741</v>
      </c>
      <c r="F1514" s="31" t="n">
        <v>0.896582299853766</v>
      </c>
    </row>
    <row r="1515" customFormat="false" ht="16" hidden="false" customHeight="false" outlineLevel="0" collapsed="false">
      <c r="A1515" s="0" t="s">
        <v>11</v>
      </c>
      <c r="B1515" s="0" t="s">
        <v>12</v>
      </c>
      <c r="C1515" s="0" t="s">
        <v>446</v>
      </c>
      <c r="D1515" s="31" t="n">
        <v>-0.270241792333814</v>
      </c>
      <c r="E1515" s="31" t="n">
        <v>-0.76134361337617</v>
      </c>
      <c r="F1515" s="31" t="n">
        <v>0.183054333482482</v>
      </c>
    </row>
    <row r="1516" customFormat="false" ht="16" hidden="false" customHeight="false" outlineLevel="0" collapsed="false">
      <c r="A1516" s="0" t="s">
        <v>11</v>
      </c>
      <c r="B1516" s="0" t="s">
        <v>12</v>
      </c>
      <c r="C1516" s="0" t="s">
        <v>447</v>
      </c>
      <c r="D1516" s="31" t="n">
        <v>-0.231247908982603</v>
      </c>
      <c r="E1516" s="31" t="n">
        <v>-0.712094837257684</v>
      </c>
      <c r="F1516" s="31" t="n">
        <v>0.244955774947598</v>
      </c>
    </row>
    <row r="1517" customFormat="false" ht="16" hidden="false" customHeight="false" outlineLevel="0" collapsed="false">
      <c r="A1517" s="0" t="s">
        <v>11</v>
      </c>
      <c r="B1517" s="0" t="s">
        <v>12</v>
      </c>
      <c r="C1517" s="0" t="s">
        <v>448</v>
      </c>
      <c r="D1517" s="31" t="n">
        <v>0.26838795900399</v>
      </c>
      <c r="E1517" s="31" t="n">
        <v>-0.241859000587183</v>
      </c>
      <c r="F1517" s="31" t="n">
        <v>0.79496879862955</v>
      </c>
    </row>
    <row r="1518" customFormat="false" ht="16" hidden="false" customHeight="false" outlineLevel="0" collapsed="false">
      <c r="A1518" s="0" t="s">
        <v>11</v>
      </c>
      <c r="B1518" s="0" t="s">
        <v>12</v>
      </c>
      <c r="C1518" s="0" t="s">
        <v>449</v>
      </c>
      <c r="D1518" s="31" t="n">
        <v>0.220279915829017</v>
      </c>
      <c r="E1518" s="31" t="n">
        <v>-0.321097093318871</v>
      </c>
      <c r="F1518" s="31" t="n">
        <v>0.742971541282326</v>
      </c>
    </row>
    <row r="1519" customFormat="false" ht="16" hidden="false" customHeight="false" outlineLevel="0" collapsed="false">
      <c r="A1519" s="0" t="s">
        <v>11</v>
      </c>
      <c r="B1519" s="0" t="s">
        <v>12</v>
      </c>
      <c r="C1519" s="0" t="s">
        <v>450</v>
      </c>
      <c r="D1519" s="31" t="n">
        <v>0.608740962654472</v>
      </c>
      <c r="E1519" s="31" t="n">
        <v>0.0379246419083667</v>
      </c>
      <c r="F1519" s="31" t="n">
        <v>1.1900908332672</v>
      </c>
    </row>
    <row r="1520" customFormat="false" ht="16" hidden="false" customHeight="false" outlineLevel="0" collapsed="false">
      <c r="A1520" s="0" t="s">
        <v>11</v>
      </c>
      <c r="B1520" s="0" t="s">
        <v>12</v>
      </c>
      <c r="C1520" s="0" t="s">
        <v>451</v>
      </c>
      <c r="D1520" s="31" t="n">
        <v>1.09899178124203</v>
      </c>
      <c r="E1520" s="31" t="n">
        <v>0.00929192038120537</v>
      </c>
      <c r="F1520" s="31" t="n">
        <v>2.27613977527887</v>
      </c>
    </row>
    <row r="1521" customFormat="false" ht="16" hidden="false" customHeight="false" outlineLevel="0" collapsed="false">
      <c r="A1521" s="0" t="s">
        <v>11</v>
      </c>
      <c r="B1521" s="0" t="s">
        <v>12</v>
      </c>
      <c r="C1521" s="0" t="s">
        <v>452</v>
      </c>
      <c r="D1521" s="31" t="n">
        <v>0.0157827052597221</v>
      </c>
      <c r="E1521" s="31" t="n">
        <v>-0.36740827022531</v>
      </c>
      <c r="F1521" s="31" t="n">
        <v>0.425608421016463</v>
      </c>
    </row>
    <row r="1522" customFormat="false" ht="16" hidden="false" customHeight="false" outlineLevel="0" collapsed="false">
      <c r="A1522" s="0" t="s">
        <v>11</v>
      </c>
      <c r="B1522" s="0" t="s">
        <v>12</v>
      </c>
      <c r="C1522" s="0" t="s">
        <v>453</v>
      </c>
      <c r="D1522" s="31" t="n">
        <v>0.448515184886074</v>
      </c>
      <c r="E1522" s="31" t="n">
        <v>-0.43357784807366</v>
      </c>
      <c r="F1522" s="31" t="n">
        <v>1.42148708988701</v>
      </c>
    </row>
    <row r="1523" customFormat="false" ht="16" hidden="false" customHeight="false" outlineLevel="0" collapsed="false">
      <c r="A1523" s="0" t="s">
        <v>11</v>
      </c>
      <c r="B1523" s="0" t="s">
        <v>12</v>
      </c>
      <c r="C1523" s="0" t="s">
        <v>454</v>
      </c>
      <c r="D1523" s="31" t="n">
        <v>0.437270069525829</v>
      </c>
      <c r="E1523" s="31" t="n">
        <v>-0.988869176636894</v>
      </c>
      <c r="F1523" s="31" t="n">
        <v>1.81595869995771</v>
      </c>
    </row>
    <row r="1524" customFormat="false" ht="16" hidden="false" customHeight="false" outlineLevel="0" collapsed="false">
      <c r="A1524" s="0" t="s">
        <v>11</v>
      </c>
      <c r="B1524" s="0" t="s">
        <v>12</v>
      </c>
      <c r="C1524" s="0" t="s">
        <v>455</v>
      </c>
      <c r="D1524" s="31" t="n">
        <v>-0.174806175978835</v>
      </c>
      <c r="E1524" s="31" t="n">
        <v>-0.793113486203451</v>
      </c>
      <c r="F1524" s="31" t="n">
        <v>0.519605763727409</v>
      </c>
    </row>
    <row r="1525" customFormat="false" ht="16" hidden="false" customHeight="false" outlineLevel="0" collapsed="false">
      <c r="A1525" s="0" t="s">
        <v>11</v>
      </c>
      <c r="B1525" s="0" t="s">
        <v>12</v>
      </c>
      <c r="C1525" s="0" t="s">
        <v>456</v>
      </c>
      <c r="D1525" s="31" t="n">
        <v>-0.548945856890761</v>
      </c>
      <c r="E1525" s="31" t="n">
        <v>-1.14328243298928</v>
      </c>
      <c r="F1525" s="31" t="n">
        <v>0.104374471708181</v>
      </c>
    </row>
    <row r="1526" customFormat="false" ht="16" hidden="false" customHeight="false" outlineLevel="0" collapsed="false">
      <c r="A1526" s="0" t="s">
        <v>11</v>
      </c>
      <c r="B1526" s="0" t="s">
        <v>12</v>
      </c>
      <c r="C1526" s="0" t="s">
        <v>457</v>
      </c>
      <c r="D1526" s="31" t="n">
        <v>-0.444982326387861</v>
      </c>
      <c r="E1526" s="31" t="n">
        <v>-1.02559176694029</v>
      </c>
      <c r="F1526" s="31" t="n">
        <v>0.11476664554663</v>
      </c>
    </row>
    <row r="1527" customFormat="false" ht="16" hidden="false" customHeight="false" outlineLevel="0" collapsed="false">
      <c r="A1527" s="0" t="s">
        <v>11</v>
      </c>
      <c r="B1527" s="0" t="s">
        <v>12</v>
      </c>
      <c r="C1527" s="0" t="s">
        <v>458</v>
      </c>
      <c r="D1527" s="31" t="n">
        <v>-0.142297316705366</v>
      </c>
      <c r="E1527" s="31" t="n">
        <v>-0.787266840084108</v>
      </c>
      <c r="F1527" s="31" t="n">
        <v>0.471920210881626</v>
      </c>
    </row>
    <row r="1528" customFormat="false" ht="16" hidden="false" customHeight="false" outlineLevel="0" collapsed="false">
      <c r="A1528" s="0" t="s">
        <v>11</v>
      </c>
      <c r="B1528" s="0" t="s">
        <v>12</v>
      </c>
      <c r="C1528" s="0" t="s">
        <v>459</v>
      </c>
      <c r="D1528" s="31" t="n">
        <v>-0.647153396844764</v>
      </c>
      <c r="E1528" s="31" t="n">
        <v>-1.30901547442141</v>
      </c>
      <c r="F1528" s="31" t="n">
        <v>-0.000802429288017992</v>
      </c>
    </row>
    <row r="1529" customFormat="false" ht="16" hidden="false" customHeight="false" outlineLevel="0" collapsed="false">
      <c r="A1529" s="0" t="s">
        <v>11</v>
      </c>
      <c r="B1529" s="0" t="s">
        <v>12</v>
      </c>
      <c r="C1529" s="0" t="s">
        <v>460</v>
      </c>
      <c r="D1529" s="31" t="n">
        <v>0.0479310173387469</v>
      </c>
      <c r="E1529" s="31" t="n">
        <v>-0.708410569174025</v>
      </c>
      <c r="F1529" s="31" t="n">
        <v>0.896980539460326</v>
      </c>
    </row>
    <row r="1530" customFormat="false" ht="16" hidden="false" customHeight="false" outlineLevel="0" collapsed="false">
      <c r="A1530" s="0" t="s">
        <v>11</v>
      </c>
      <c r="B1530" s="0" t="s">
        <v>12</v>
      </c>
      <c r="C1530" s="0" t="s">
        <v>461</v>
      </c>
      <c r="D1530" s="31" t="n">
        <v>-0.283455688395051</v>
      </c>
      <c r="E1530" s="31" t="n">
        <v>-1.0347089755791</v>
      </c>
      <c r="F1530" s="31" t="n">
        <v>0.437855892890119</v>
      </c>
    </row>
    <row r="1531" customFormat="false" ht="16" hidden="false" customHeight="false" outlineLevel="0" collapsed="false">
      <c r="A1531" s="0" t="s">
        <v>11</v>
      </c>
      <c r="B1531" s="0" t="s">
        <v>12</v>
      </c>
      <c r="C1531" s="0" t="s">
        <v>462</v>
      </c>
      <c r="D1531" s="31" t="n">
        <v>0.295315372404843</v>
      </c>
      <c r="E1531" s="31" t="n">
        <v>-0.103079702649102</v>
      </c>
      <c r="F1531" s="31" t="n">
        <v>0.668078728273726</v>
      </c>
    </row>
    <row r="1532" customFormat="false" ht="16" hidden="false" customHeight="false" outlineLevel="0" collapsed="false">
      <c r="A1532" s="0" t="s">
        <v>11</v>
      </c>
      <c r="B1532" s="0" t="s">
        <v>12</v>
      </c>
      <c r="C1532" s="0" t="s">
        <v>463</v>
      </c>
      <c r="D1532" s="31" t="n">
        <v>-0.334160180662112</v>
      </c>
      <c r="E1532" s="31" t="n">
        <v>-0.841448935190937</v>
      </c>
      <c r="F1532" s="31" t="n">
        <v>0.170758439150479</v>
      </c>
    </row>
    <row r="1533" customFormat="false" ht="16" hidden="false" customHeight="false" outlineLevel="0" collapsed="false">
      <c r="A1533" s="0" t="s">
        <v>11</v>
      </c>
      <c r="B1533" s="0" t="s">
        <v>12</v>
      </c>
      <c r="C1533" s="0" t="s">
        <v>464</v>
      </c>
      <c r="D1533" s="31" t="n">
        <v>-0.0168212980869619</v>
      </c>
      <c r="E1533" s="31" t="n">
        <v>-0.657138153219206</v>
      </c>
      <c r="F1533" s="31" t="n">
        <v>0.605181736023579</v>
      </c>
    </row>
    <row r="1534" customFormat="false" ht="16" hidden="false" customHeight="false" outlineLevel="0" collapsed="false">
      <c r="A1534" s="0" t="s">
        <v>11</v>
      </c>
      <c r="B1534" s="0" t="s">
        <v>12</v>
      </c>
      <c r="C1534" s="0" t="s">
        <v>465</v>
      </c>
      <c r="D1534" s="31" t="n">
        <v>-0.978119805918807</v>
      </c>
      <c r="E1534" s="31" t="n">
        <v>-2.69404097270773</v>
      </c>
      <c r="F1534" s="31" t="n">
        <v>0.435693426502394</v>
      </c>
    </row>
    <row r="1535" customFormat="false" ht="16" hidden="false" customHeight="false" outlineLevel="0" collapsed="false">
      <c r="A1535" s="0" t="s">
        <v>11</v>
      </c>
      <c r="B1535" s="0" t="s">
        <v>12</v>
      </c>
      <c r="C1535" s="0" t="s">
        <v>466</v>
      </c>
      <c r="D1535" s="31" t="n">
        <v>0.000665429376607955</v>
      </c>
      <c r="E1535" s="31" t="n">
        <v>-0.448133939274424</v>
      </c>
      <c r="F1535" s="31" t="n">
        <v>0.481651473773607</v>
      </c>
    </row>
    <row r="1536" customFormat="false" ht="16" hidden="false" customHeight="false" outlineLevel="0" collapsed="false">
      <c r="A1536" s="0" t="s">
        <v>11</v>
      </c>
      <c r="B1536" s="0" t="s">
        <v>12</v>
      </c>
      <c r="C1536" s="0" t="s">
        <v>467</v>
      </c>
      <c r="D1536" s="31" t="n">
        <v>0.21396259927078</v>
      </c>
      <c r="E1536" s="31" t="n">
        <v>-0.28008467145941</v>
      </c>
      <c r="F1536" s="31" t="n">
        <v>0.761665701033791</v>
      </c>
    </row>
    <row r="1537" customFormat="false" ht="16" hidden="false" customHeight="false" outlineLevel="0" collapsed="false">
      <c r="A1537" s="0" t="s">
        <v>11</v>
      </c>
      <c r="B1537" s="0" t="s">
        <v>12</v>
      </c>
      <c r="C1537" s="0" t="s">
        <v>468</v>
      </c>
      <c r="D1537" s="31" t="n">
        <v>0.21493199777906</v>
      </c>
      <c r="E1537" s="31" t="n">
        <v>-0.380547857354953</v>
      </c>
      <c r="F1537" s="31" t="n">
        <v>0.828274480616614</v>
      </c>
    </row>
    <row r="1538" customFormat="false" ht="16" hidden="false" customHeight="false" outlineLevel="0" collapsed="false">
      <c r="A1538" s="0" t="s">
        <v>11</v>
      </c>
      <c r="B1538" s="0" t="s">
        <v>12</v>
      </c>
      <c r="C1538" s="0" t="s">
        <v>469</v>
      </c>
      <c r="D1538" s="31" t="n">
        <v>-0.340466584309109</v>
      </c>
      <c r="E1538" s="31" t="n">
        <v>-1.02678207656183</v>
      </c>
      <c r="F1538" s="31" t="n">
        <v>0.310089411648368</v>
      </c>
    </row>
    <row r="1539" customFormat="false" ht="16" hidden="false" customHeight="false" outlineLevel="0" collapsed="false">
      <c r="A1539" s="0" t="s">
        <v>11</v>
      </c>
      <c r="B1539" s="0" t="s">
        <v>12</v>
      </c>
      <c r="C1539" s="0" t="s">
        <v>470</v>
      </c>
      <c r="D1539" s="31" t="n">
        <v>0.0285149496258471</v>
      </c>
      <c r="E1539" s="31" t="n">
        <v>-0.568897433382126</v>
      </c>
      <c r="F1539" s="31" t="n">
        <v>0.604609515109072</v>
      </c>
    </row>
    <row r="1540" customFormat="false" ht="16" hidden="false" customHeight="false" outlineLevel="0" collapsed="false">
      <c r="A1540" s="0" t="s">
        <v>11</v>
      </c>
      <c r="B1540" s="0" t="s">
        <v>12</v>
      </c>
      <c r="C1540" s="0" t="s">
        <v>471</v>
      </c>
      <c r="D1540" s="31" t="n">
        <v>-0.457517200140547</v>
      </c>
      <c r="E1540" s="31" t="n">
        <v>-1.59793014580505</v>
      </c>
      <c r="F1540" s="31" t="n">
        <v>0.733399165488126</v>
      </c>
    </row>
    <row r="1541" customFormat="false" ht="16" hidden="false" customHeight="false" outlineLevel="0" collapsed="false">
      <c r="A1541" s="0" t="s">
        <v>249</v>
      </c>
      <c r="B1541" s="0" t="s">
        <v>250</v>
      </c>
      <c r="C1541" s="0" t="s">
        <v>445</v>
      </c>
      <c r="D1541" s="31" t="n">
        <v>0.24573758859604</v>
      </c>
      <c r="E1541" s="31" t="n">
        <v>-0.304657288961796</v>
      </c>
      <c r="F1541" s="31" t="n">
        <v>0.76419865435331</v>
      </c>
    </row>
    <row r="1542" customFormat="false" ht="16" hidden="false" customHeight="false" outlineLevel="0" collapsed="false">
      <c r="A1542" s="0" t="s">
        <v>249</v>
      </c>
      <c r="B1542" s="0" t="s">
        <v>250</v>
      </c>
      <c r="C1542" s="0" t="s">
        <v>446</v>
      </c>
      <c r="D1542" s="31" t="n">
        <v>-0.442466399764792</v>
      </c>
      <c r="E1542" s="31" t="n">
        <v>-1.06615227612262</v>
      </c>
      <c r="F1542" s="31" t="n">
        <v>0.185125599666583</v>
      </c>
    </row>
    <row r="1543" customFormat="false" ht="16" hidden="false" customHeight="false" outlineLevel="0" collapsed="false">
      <c r="A1543" s="0" t="s">
        <v>249</v>
      </c>
      <c r="B1543" s="0" t="s">
        <v>250</v>
      </c>
      <c r="C1543" s="0" t="s">
        <v>447</v>
      </c>
      <c r="D1543" s="31" t="n">
        <v>0.0497030744711978</v>
      </c>
      <c r="E1543" s="31" t="n">
        <v>-0.582946117398826</v>
      </c>
      <c r="F1543" s="31" t="n">
        <v>0.664685844415038</v>
      </c>
    </row>
    <row r="1544" customFormat="false" ht="16" hidden="false" customHeight="false" outlineLevel="0" collapsed="false">
      <c r="A1544" s="0" t="s">
        <v>249</v>
      </c>
      <c r="B1544" s="0" t="s">
        <v>250</v>
      </c>
      <c r="C1544" s="0" t="s">
        <v>448</v>
      </c>
      <c r="D1544" s="31" t="n">
        <v>0.0920372400684243</v>
      </c>
      <c r="E1544" s="31" t="n">
        <v>-0.508189877081647</v>
      </c>
      <c r="F1544" s="31" t="n">
        <v>0.654654807816671</v>
      </c>
    </row>
    <row r="1545" customFormat="false" ht="16" hidden="false" customHeight="false" outlineLevel="0" collapsed="false">
      <c r="A1545" s="0" t="s">
        <v>249</v>
      </c>
      <c r="B1545" s="0" t="s">
        <v>250</v>
      </c>
      <c r="C1545" s="0" t="s">
        <v>449</v>
      </c>
      <c r="D1545" s="31" t="n">
        <v>0.352238712819083</v>
      </c>
      <c r="E1545" s="31" t="n">
        <v>-0.328812032614824</v>
      </c>
      <c r="F1545" s="31" t="n">
        <v>1.00121203299764</v>
      </c>
    </row>
    <row r="1546" customFormat="false" ht="16" hidden="false" customHeight="false" outlineLevel="0" collapsed="false">
      <c r="A1546" s="0" t="s">
        <v>249</v>
      </c>
      <c r="B1546" s="0" t="s">
        <v>250</v>
      </c>
      <c r="C1546" s="0" t="s">
        <v>450</v>
      </c>
      <c r="D1546" s="31" t="n">
        <v>0.940455169153798</v>
      </c>
      <c r="E1546" s="31" t="n">
        <v>0.282931672783038</v>
      </c>
      <c r="F1546" s="31" t="n">
        <v>1.60848409582998</v>
      </c>
    </row>
    <row r="1547" customFormat="false" ht="16" hidden="false" customHeight="false" outlineLevel="0" collapsed="false">
      <c r="A1547" s="0" t="s">
        <v>249</v>
      </c>
      <c r="B1547" s="0" t="s">
        <v>250</v>
      </c>
      <c r="C1547" s="0" t="s">
        <v>451</v>
      </c>
      <c r="D1547" s="31" t="n">
        <v>1.15524342076336</v>
      </c>
      <c r="E1547" s="31" t="n">
        <v>0.0479633102773069</v>
      </c>
      <c r="F1547" s="31" t="n">
        <v>2.28005318582422</v>
      </c>
    </row>
    <row r="1548" customFormat="false" ht="16" hidden="false" customHeight="false" outlineLevel="0" collapsed="false">
      <c r="A1548" s="0" t="s">
        <v>249</v>
      </c>
      <c r="B1548" s="0" t="s">
        <v>250</v>
      </c>
      <c r="C1548" s="0" t="s">
        <v>452</v>
      </c>
      <c r="D1548" s="31" t="n">
        <v>0.0798148014961425</v>
      </c>
      <c r="E1548" s="31" t="n">
        <v>-0.445519910771758</v>
      </c>
      <c r="F1548" s="31" t="n">
        <v>0.615644548605707</v>
      </c>
    </row>
    <row r="1549" customFormat="false" ht="16" hidden="false" customHeight="false" outlineLevel="0" collapsed="false">
      <c r="A1549" s="0" t="s">
        <v>249</v>
      </c>
      <c r="B1549" s="0" t="s">
        <v>250</v>
      </c>
      <c r="C1549" s="0" t="s">
        <v>453</v>
      </c>
      <c r="D1549" s="31" t="n">
        <v>0.424709131141551</v>
      </c>
      <c r="E1549" s="31" t="n">
        <v>-0.586978542196287</v>
      </c>
      <c r="F1549" s="31" t="n">
        <v>1.42001517071555</v>
      </c>
    </row>
    <row r="1550" customFormat="false" ht="16" hidden="false" customHeight="false" outlineLevel="0" collapsed="false">
      <c r="A1550" s="0" t="s">
        <v>249</v>
      </c>
      <c r="B1550" s="0" t="s">
        <v>250</v>
      </c>
      <c r="C1550" s="0" t="s">
        <v>454</v>
      </c>
      <c r="D1550" s="31" t="n">
        <v>0.449408516820479</v>
      </c>
      <c r="E1550" s="31" t="n">
        <v>-1.09203647751069</v>
      </c>
      <c r="F1550" s="31" t="n">
        <v>1.79822821115103</v>
      </c>
    </row>
    <row r="1551" customFormat="false" ht="16" hidden="false" customHeight="false" outlineLevel="0" collapsed="false">
      <c r="A1551" s="0" t="s">
        <v>249</v>
      </c>
      <c r="B1551" s="0" t="s">
        <v>250</v>
      </c>
      <c r="C1551" s="0" t="s">
        <v>455</v>
      </c>
      <c r="D1551" s="31" t="n">
        <v>-0.304715821351225</v>
      </c>
      <c r="E1551" s="31" t="n">
        <v>-1.2427033161644</v>
      </c>
      <c r="F1551" s="31" t="n">
        <v>0.635988189281762</v>
      </c>
    </row>
    <row r="1552" customFormat="false" ht="16" hidden="false" customHeight="false" outlineLevel="0" collapsed="false">
      <c r="A1552" s="0" t="s">
        <v>249</v>
      </c>
      <c r="B1552" s="0" t="s">
        <v>250</v>
      </c>
      <c r="C1552" s="0" t="s">
        <v>456</v>
      </c>
      <c r="D1552" s="31" t="n">
        <v>-0.0428778543632674</v>
      </c>
      <c r="E1552" s="31" t="n">
        <v>-0.834000280445872</v>
      </c>
      <c r="F1552" s="31" t="n">
        <v>0.721830859929657</v>
      </c>
    </row>
    <row r="1553" customFormat="false" ht="16" hidden="false" customHeight="false" outlineLevel="0" collapsed="false">
      <c r="A1553" s="0" t="s">
        <v>249</v>
      </c>
      <c r="B1553" s="0" t="s">
        <v>250</v>
      </c>
      <c r="C1553" s="0" t="s">
        <v>457</v>
      </c>
      <c r="D1553" s="31" t="n">
        <v>-0.101048359103369</v>
      </c>
      <c r="E1553" s="31" t="n">
        <v>-0.85083451950865</v>
      </c>
      <c r="F1553" s="31" t="n">
        <v>0.63909470133537</v>
      </c>
    </row>
    <row r="1554" customFormat="false" ht="16" hidden="false" customHeight="false" outlineLevel="0" collapsed="false">
      <c r="A1554" s="0" t="s">
        <v>249</v>
      </c>
      <c r="B1554" s="0" t="s">
        <v>250</v>
      </c>
      <c r="C1554" s="0" t="s">
        <v>458</v>
      </c>
      <c r="D1554" s="31" t="n">
        <v>-0.0541131530436581</v>
      </c>
      <c r="E1554" s="31" t="n">
        <v>-0.825825181827479</v>
      </c>
      <c r="F1554" s="31" t="n">
        <v>0.66770875162753</v>
      </c>
    </row>
    <row r="1555" customFormat="false" ht="16" hidden="false" customHeight="false" outlineLevel="0" collapsed="false">
      <c r="A1555" s="0" t="s">
        <v>249</v>
      </c>
      <c r="B1555" s="0" t="s">
        <v>250</v>
      </c>
      <c r="C1555" s="0" t="s">
        <v>459</v>
      </c>
      <c r="D1555" s="31" t="n">
        <v>-0.762988932727791</v>
      </c>
      <c r="E1555" s="31" t="n">
        <v>-1.75616481849294</v>
      </c>
      <c r="F1555" s="31" t="n">
        <v>0.258739711411986</v>
      </c>
    </row>
    <row r="1556" customFormat="false" ht="16" hidden="false" customHeight="false" outlineLevel="0" collapsed="false">
      <c r="A1556" s="0" t="s">
        <v>249</v>
      </c>
      <c r="B1556" s="0" t="s">
        <v>250</v>
      </c>
      <c r="C1556" s="0" t="s">
        <v>460</v>
      </c>
      <c r="D1556" s="31" t="n">
        <v>0.113800260912227</v>
      </c>
      <c r="E1556" s="31" t="n">
        <v>-1.00122606437376</v>
      </c>
      <c r="F1556" s="31" t="n">
        <v>1.22904037210571</v>
      </c>
    </row>
    <row r="1557" customFormat="false" ht="16" hidden="false" customHeight="false" outlineLevel="0" collapsed="false">
      <c r="A1557" s="0" t="s">
        <v>249</v>
      </c>
      <c r="B1557" s="0" t="s">
        <v>250</v>
      </c>
      <c r="C1557" s="0" t="s">
        <v>461</v>
      </c>
      <c r="D1557" s="31" t="n">
        <v>-0.313363086195831</v>
      </c>
      <c r="E1557" s="31" t="n">
        <v>-1.28452070079142</v>
      </c>
      <c r="F1557" s="31" t="n">
        <v>0.660164905415154</v>
      </c>
    </row>
    <row r="1558" customFormat="false" ht="16" hidden="false" customHeight="false" outlineLevel="0" collapsed="false">
      <c r="A1558" s="0" t="s">
        <v>249</v>
      </c>
      <c r="B1558" s="0" t="s">
        <v>250</v>
      </c>
      <c r="C1558" s="0" t="s">
        <v>462</v>
      </c>
      <c r="D1558" s="31" t="n">
        <v>0.214192801738694</v>
      </c>
      <c r="E1558" s="31" t="n">
        <v>-0.331760866346094</v>
      </c>
      <c r="F1558" s="31" t="n">
        <v>0.710533603258594</v>
      </c>
    </row>
    <row r="1559" customFormat="false" ht="16" hidden="false" customHeight="false" outlineLevel="0" collapsed="false">
      <c r="A1559" s="0" t="s">
        <v>249</v>
      </c>
      <c r="B1559" s="0" t="s">
        <v>250</v>
      </c>
      <c r="C1559" s="0" t="s">
        <v>463</v>
      </c>
      <c r="D1559" s="31" t="n">
        <v>-0.253869703795531</v>
      </c>
      <c r="E1559" s="31" t="n">
        <v>-0.891494147180553</v>
      </c>
      <c r="F1559" s="31" t="n">
        <v>0.36537517099099</v>
      </c>
    </row>
    <row r="1560" customFormat="false" ht="16" hidden="false" customHeight="false" outlineLevel="0" collapsed="false">
      <c r="A1560" s="0" t="s">
        <v>249</v>
      </c>
      <c r="B1560" s="0" t="s">
        <v>250</v>
      </c>
      <c r="C1560" s="0" t="s">
        <v>464</v>
      </c>
      <c r="D1560" s="31" t="n">
        <v>-0.0465576202868011</v>
      </c>
      <c r="E1560" s="31" t="n">
        <v>-0.808252481429922</v>
      </c>
      <c r="F1560" s="31" t="n">
        <v>0.699417548649448</v>
      </c>
    </row>
    <row r="1561" customFormat="false" ht="16" hidden="false" customHeight="false" outlineLevel="0" collapsed="false">
      <c r="A1561" s="0" t="s">
        <v>249</v>
      </c>
      <c r="B1561" s="0" t="s">
        <v>250</v>
      </c>
      <c r="C1561" s="0" t="s">
        <v>465</v>
      </c>
      <c r="D1561" s="31" t="n">
        <v>-0.464064987217085</v>
      </c>
      <c r="E1561" s="31" t="n">
        <v>-2.09913319405793</v>
      </c>
      <c r="F1561" s="31" t="n">
        <v>0.974654850269154</v>
      </c>
    </row>
    <row r="1562" customFormat="false" ht="16" hidden="false" customHeight="false" outlineLevel="0" collapsed="false">
      <c r="A1562" s="0" t="s">
        <v>249</v>
      </c>
      <c r="B1562" s="0" t="s">
        <v>250</v>
      </c>
      <c r="C1562" s="0" t="s">
        <v>466</v>
      </c>
      <c r="D1562" s="31" t="n">
        <v>0.126993251115086</v>
      </c>
      <c r="E1562" s="31" t="n">
        <v>-0.464666189158018</v>
      </c>
      <c r="F1562" s="31" t="n">
        <v>0.700010464639245</v>
      </c>
    </row>
    <row r="1563" customFormat="false" ht="16" hidden="false" customHeight="false" outlineLevel="0" collapsed="false">
      <c r="A1563" s="0" t="s">
        <v>249</v>
      </c>
      <c r="B1563" s="0" t="s">
        <v>250</v>
      </c>
      <c r="C1563" s="0" t="s">
        <v>467</v>
      </c>
      <c r="D1563" s="31" t="n">
        <v>0.0928351734454731</v>
      </c>
      <c r="E1563" s="31" t="n">
        <v>-0.558195175459777</v>
      </c>
      <c r="F1563" s="31" t="n">
        <v>0.725934630982832</v>
      </c>
    </row>
    <row r="1564" customFormat="false" ht="16" hidden="false" customHeight="false" outlineLevel="0" collapsed="false">
      <c r="A1564" s="0" t="s">
        <v>249</v>
      </c>
      <c r="B1564" s="0" t="s">
        <v>250</v>
      </c>
      <c r="C1564" s="0" t="s">
        <v>468</v>
      </c>
      <c r="D1564" s="31" t="n">
        <v>0.159235284170422</v>
      </c>
      <c r="E1564" s="31" t="n">
        <v>-0.621399807617999</v>
      </c>
      <c r="F1564" s="31" t="n">
        <v>0.924656264161928</v>
      </c>
    </row>
    <row r="1565" customFormat="false" ht="16" hidden="false" customHeight="false" outlineLevel="0" collapsed="false">
      <c r="A1565" s="0" t="s">
        <v>249</v>
      </c>
      <c r="B1565" s="0" t="s">
        <v>250</v>
      </c>
      <c r="C1565" s="0" t="s">
        <v>469</v>
      </c>
      <c r="D1565" s="31" t="n">
        <v>0.0197835472533898</v>
      </c>
      <c r="E1565" s="31" t="n">
        <v>-0.82833442456795</v>
      </c>
      <c r="F1565" s="31" t="n">
        <v>0.902071193489107</v>
      </c>
    </row>
    <row r="1566" customFormat="false" ht="16" hidden="false" customHeight="false" outlineLevel="0" collapsed="false">
      <c r="A1566" s="0" t="s">
        <v>249</v>
      </c>
      <c r="B1566" s="0" t="s">
        <v>250</v>
      </c>
      <c r="C1566" s="0" t="s">
        <v>470</v>
      </c>
      <c r="D1566" s="31" t="n">
        <v>-0.364491254335643</v>
      </c>
      <c r="E1566" s="31" t="n">
        <v>-1.30574390483482</v>
      </c>
      <c r="F1566" s="31" t="n">
        <v>0.653021740685208</v>
      </c>
    </row>
    <row r="1567" customFormat="false" ht="16" hidden="false" customHeight="false" outlineLevel="0" collapsed="false">
      <c r="A1567" s="0" t="s">
        <v>249</v>
      </c>
      <c r="B1567" s="0" t="s">
        <v>250</v>
      </c>
      <c r="C1567" s="0" t="s">
        <v>471</v>
      </c>
      <c r="D1567" s="31" t="n">
        <v>-0.798173389531486</v>
      </c>
      <c r="E1567" s="31" t="n">
        <v>-2.06623401126665</v>
      </c>
      <c r="F1567" s="31" t="n">
        <v>0.39126041819625</v>
      </c>
    </row>
    <row r="1568" customFormat="false" ht="16" hidden="false" customHeight="false" outlineLevel="0" collapsed="false">
      <c r="A1568" s="0" t="s">
        <v>163</v>
      </c>
      <c r="B1568" s="0" t="s">
        <v>164</v>
      </c>
      <c r="C1568" s="0" t="s">
        <v>445</v>
      </c>
      <c r="D1568" s="31" t="n">
        <v>0.662572324044717</v>
      </c>
      <c r="E1568" s="31" t="n">
        <v>0.167852355989806</v>
      </c>
      <c r="F1568" s="31" t="n">
        <v>1.16712894347948</v>
      </c>
    </row>
    <row r="1569" customFormat="false" ht="16" hidden="false" customHeight="false" outlineLevel="0" collapsed="false">
      <c r="A1569" s="0" t="s">
        <v>163</v>
      </c>
      <c r="B1569" s="0" t="s">
        <v>164</v>
      </c>
      <c r="C1569" s="0" t="s">
        <v>446</v>
      </c>
      <c r="D1569" s="31" t="n">
        <v>-0.0264644813107365</v>
      </c>
      <c r="E1569" s="31" t="n">
        <v>-0.636848497302277</v>
      </c>
      <c r="F1569" s="31" t="n">
        <v>0.52507117410268</v>
      </c>
    </row>
    <row r="1570" customFormat="false" ht="16" hidden="false" customHeight="false" outlineLevel="0" collapsed="false">
      <c r="A1570" s="0" t="s">
        <v>163</v>
      </c>
      <c r="B1570" s="0" t="s">
        <v>164</v>
      </c>
      <c r="C1570" s="0" t="s">
        <v>447</v>
      </c>
      <c r="D1570" s="31" t="n">
        <v>0.0562519530948999</v>
      </c>
      <c r="E1570" s="31" t="n">
        <v>-0.55437382890824</v>
      </c>
      <c r="F1570" s="31" t="n">
        <v>0.700280762412869</v>
      </c>
    </row>
    <row r="1571" customFormat="false" ht="16" hidden="false" customHeight="false" outlineLevel="0" collapsed="false">
      <c r="A1571" s="0" t="s">
        <v>163</v>
      </c>
      <c r="B1571" s="0" t="s">
        <v>164</v>
      </c>
      <c r="C1571" s="0" t="s">
        <v>448</v>
      </c>
      <c r="D1571" s="31" t="n">
        <v>-0.0141850383844197</v>
      </c>
      <c r="E1571" s="31" t="n">
        <v>-0.619243286358659</v>
      </c>
      <c r="F1571" s="31" t="n">
        <v>0.581941817000581</v>
      </c>
    </row>
    <row r="1572" customFormat="false" ht="16" hidden="false" customHeight="false" outlineLevel="0" collapsed="false">
      <c r="A1572" s="0" t="s">
        <v>163</v>
      </c>
      <c r="B1572" s="0" t="s">
        <v>164</v>
      </c>
      <c r="C1572" s="0" t="s">
        <v>449</v>
      </c>
      <c r="D1572" s="31" t="n">
        <v>0.48413256385347</v>
      </c>
      <c r="E1572" s="31" t="n">
        <v>-0.118002244611814</v>
      </c>
      <c r="F1572" s="31" t="n">
        <v>1.10332653245722</v>
      </c>
    </row>
    <row r="1573" customFormat="false" ht="16" hidden="false" customHeight="false" outlineLevel="0" collapsed="false">
      <c r="A1573" s="0" t="s">
        <v>163</v>
      </c>
      <c r="B1573" s="0" t="s">
        <v>164</v>
      </c>
      <c r="C1573" s="0" t="s">
        <v>450</v>
      </c>
      <c r="D1573" s="31" t="n">
        <v>0.882689916326259</v>
      </c>
      <c r="E1573" s="31" t="n">
        <v>0.227489317681175</v>
      </c>
      <c r="F1573" s="31" t="n">
        <v>1.56524179961221</v>
      </c>
    </row>
    <row r="1574" customFormat="false" ht="16" hidden="false" customHeight="false" outlineLevel="0" collapsed="false">
      <c r="A1574" s="0" t="s">
        <v>163</v>
      </c>
      <c r="B1574" s="0" t="s">
        <v>164</v>
      </c>
      <c r="C1574" s="0" t="s">
        <v>451</v>
      </c>
      <c r="D1574" s="31" t="n">
        <v>0.969690110149337</v>
      </c>
      <c r="E1574" s="31" t="n">
        <v>-0.213238607705377</v>
      </c>
      <c r="F1574" s="31" t="n">
        <v>2.17550105818838</v>
      </c>
    </row>
    <row r="1575" customFormat="false" ht="16" hidden="false" customHeight="false" outlineLevel="0" collapsed="false">
      <c r="A1575" s="0" t="s">
        <v>163</v>
      </c>
      <c r="B1575" s="0" t="s">
        <v>164</v>
      </c>
      <c r="C1575" s="0" t="s">
        <v>452</v>
      </c>
      <c r="D1575" s="31" t="n">
        <v>0.0805167617010491</v>
      </c>
      <c r="E1575" s="31" t="n">
        <v>-0.463904928851343</v>
      </c>
      <c r="F1575" s="31" t="n">
        <v>0.551736862553095</v>
      </c>
    </row>
    <row r="1576" customFormat="false" ht="16" hidden="false" customHeight="false" outlineLevel="0" collapsed="false">
      <c r="A1576" s="0" t="s">
        <v>163</v>
      </c>
      <c r="B1576" s="0" t="s">
        <v>164</v>
      </c>
      <c r="C1576" s="0" t="s">
        <v>453</v>
      </c>
      <c r="D1576" s="31" t="n">
        <v>0.520269260082868</v>
      </c>
      <c r="E1576" s="31" t="n">
        <v>-0.354865704454293</v>
      </c>
      <c r="F1576" s="31" t="n">
        <v>1.46600038754944</v>
      </c>
    </row>
    <row r="1577" customFormat="false" ht="16" hidden="false" customHeight="false" outlineLevel="0" collapsed="false">
      <c r="A1577" s="0" t="s">
        <v>163</v>
      </c>
      <c r="B1577" s="0" t="s">
        <v>164</v>
      </c>
      <c r="C1577" s="0" t="s">
        <v>454</v>
      </c>
      <c r="D1577" s="31" t="n">
        <v>0.442196964236738</v>
      </c>
      <c r="E1577" s="31" t="n">
        <v>-0.997177599714267</v>
      </c>
      <c r="F1577" s="31" t="n">
        <v>1.93641790885919</v>
      </c>
    </row>
    <row r="1578" customFormat="false" ht="16" hidden="false" customHeight="false" outlineLevel="0" collapsed="false">
      <c r="A1578" s="0" t="s">
        <v>163</v>
      </c>
      <c r="B1578" s="0" t="s">
        <v>164</v>
      </c>
      <c r="C1578" s="0" t="s">
        <v>455</v>
      </c>
      <c r="D1578" s="31" t="n">
        <v>0.00380041338010384</v>
      </c>
      <c r="E1578" s="31" t="n">
        <v>-0.950932378882336</v>
      </c>
      <c r="F1578" s="31" t="n">
        <v>0.952296728676846</v>
      </c>
    </row>
    <row r="1579" customFormat="false" ht="16" hidden="false" customHeight="false" outlineLevel="0" collapsed="false">
      <c r="A1579" s="0" t="s">
        <v>163</v>
      </c>
      <c r="B1579" s="0" t="s">
        <v>164</v>
      </c>
      <c r="C1579" s="0" t="s">
        <v>456</v>
      </c>
      <c r="D1579" s="31" t="n">
        <v>-0.362410378742038</v>
      </c>
      <c r="E1579" s="31" t="n">
        <v>-1.102048235894</v>
      </c>
      <c r="F1579" s="31" t="n">
        <v>0.370391420722197</v>
      </c>
    </row>
    <row r="1580" customFormat="false" ht="16" hidden="false" customHeight="false" outlineLevel="0" collapsed="false">
      <c r="A1580" s="0" t="s">
        <v>163</v>
      </c>
      <c r="B1580" s="0" t="s">
        <v>164</v>
      </c>
      <c r="C1580" s="0" t="s">
        <v>457</v>
      </c>
      <c r="D1580" s="31" t="n">
        <v>-0.478961544637618</v>
      </c>
      <c r="E1580" s="31" t="n">
        <v>-1.16856298105937</v>
      </c>
      <c r="F1580" s="31" t="n">
        <v>0.193534794417528</v>
      </c>
    </row>
    <row r="1581" customFormat="false" ht="16" hidden="false" customHeight="false" outlineLevel="0" collapsed="false">
      <c r="A1581" s="0" t="s">
        <v>163</v>
      </c>
      <c r="B1581" s="0" t="s">
        <v>164</v>
      </c>
      <c r="C1581" s="0" t="s">
        <v>458</v>
      </c>
      <c r="D1581" s="31" t="n">
        <v>-0.164003858031232</v>
      </c>
      <c r="E1581" s="31" t="n">
        <v>-0.830197740812021</v>
      </c>
      <c r="F1581" s="31" t="n">
        <v>0.521261567085526</v>
      </c>
    </row>
    <row r="1582" customFormat="false" ht="16" hidden="false" customHeight="false" outlineLevel="0" collapsed="false">
      <c r="A1582" s="0" t="s">
        <v>163</v>
      </c>
      <c r="B1582" s="0" t="s">
        <v>164</v>
      </c>
      <c r="C1582" s="0" t="s">
        <v>459</v>
      </c>
      <c r="D1582" s="31" t="n">
        <v>-0.815149788198893</v>
      </c>
      <c r="E1582" s="31" t="n">
        <v>-1.69447171511404</v>
      </c>
      <c r="F1582" s="31" t="n">
        <v>0.0638774248371012</v>
      </c>
    </row>
    <row r="1583" customFormat="false" ht="16" hidden="false" customHeight="false" outlineLevel="0" collapsed="false">
      <c r="A1583" s="0" t="s">
        <v>163</v>
      </c>
      <c r="B1583" s="0" t="s">
        <v>164</v>
      </c>
      <c r="C1583" s="0" t="s">
        <v>460</v>
      </c>
      <c r="D1583" s="31" t="n">
        <v>0.0202889951562665</v>
      </c>
      <c r="E1583" s="31" t="n">
        <v>-0.965537332557218</v>
      </c>
      <c r="F1583" s="31" t="n">
        <v>1.00133015271406</v>
      </c>
    </row>
    <row r="1584" customFormat="false" ht="16" hidden="false" customHeight="false" outlineLevel="0" collapsed="false">
      <c r="A1584" s="0" t="s">
        <v>163</v>
      </c>
      <c r="B1584" s="0" t="s">
        <v>164</v>
      </c>
      <c r="C1584" s="0" t="s">
        <v>461</v>
      </c>
      <c r="D1584" s="31" t="n">
        <v>-0.239969875729006</v>
      </c>
      <c r="E1584" s="31" t="n">
        <v>-1.17681566860305</v>
      </c>
      <c r="F1584" s="31" t="n">
        <v>0.732462009188904</v>
      </c>
    </row>
    <row r="1585" customFormat="false" ht="16" hidden="false" customHeight="false" outlineLevel="0" collapsed="false">
      <c r="A1585" s="0" t="s">
        <v>163</v>
      </c>
      <c r="B1585" s="0" t="s">
        <v>164</v>
      </c>
      <c r="C1585" s="0" t="s">
        <v>462</v>
      </c>
      <c r="D1585" s="31" t="n">
        <v>0.46939571453917</v>
      </c>
      <c r="E1585" s="31" t="n">
        <v>-0.0286713706988321</v>
      </c>
      <c r="F1585" s="31" t="n">
        <v>0.95737824207781</v>
      </c>
    </row>
    <row r="1586" customFormat="false" ht="16" hidden="false" customHeight="false" outlineLevel="0" collapsed="false">
      <c r="A1586" s="0" t="s">
        <v>163</v>
      </c>
      <c r="B1586" s="0" t="s">
        <v>164</v>
      </c>
      <c r="C1586" s="0" t="s">
        <v>463</v>
      </c>
      <c r="D1586" s="31" t="n">
        <v>-0.0197907793432833</v>
      </c>
      <c r="E1586" s="31" t="n">
        <v>-0.608018056534489</v>
      </c>
      <c r="F1586" s="31" t="n">
        <v>0.595530578094636</v>
      </c>
    </row>
    <row r="1587" customFormat="false" ht="16" hidden="false" customHeight="false" outlineLevel="0" collapsed="false">
      <c r="A1587" s="0" t="s">
        <v>163</v>
      </c>
      <c r="B1587" s="0" t="s">
        <v>164</v>
      </c>
      <c r="C1587" s="0" t="s">
        <v>464</v>
      </c>
      <c r="D1587" s="31" t="n">
        <v>-0.0966953556254837</v>
      </c>
      <c r="E1587" s="31" t="n">
        <v>-0.84326544123753</v>
      </c>
      <c r="F1587" s="31" t="n">
        <v>0.646298975816733</v>
      </c>
    </row>
    <row r="1588" customFormat="false" ht="16" hidden="false" customHeight="false" outlineLevel="0" collapsed="false">
      <c r="A1588" s="0" t="s">
        <v>163</v>
      </c>
      <c r="B1588" s="0" t="s">
        <v>164</v>
      </c>
      <c r="C1588" s="0" t="s">
        <v>465</v>
      </c>
      <c r="D1588" s="31" t="n">
        <v>-0.20675106689542</v>
      </c>
      <c r="E1588" s="31" t="n">
        <v>-1.81509899775087</v>
      </c>
      <c r="F1588" s="31" t="n">
        <v>1.58053731935231</v>
      </c>
    </row>
    <row r="1589" customFormat="false" ht="16" hidden="false" customHeight="false" outlineLevel="0" collapsed="false">
      <c r="A1589" s="0" t="s">
        <v>163</v>
      </c>
      <c r="B1589" s="0" t="s">
        <v>164</v>
      </c>
      <c r="C1589" s="0" t="s">
        <v>466</v>
      </c>
      <c r="D1589" s="31" t="n">
        <v>-0.0020187526923688</v>
      </c>
      <c r="E1589" s="31" t="n">
        <v>-0.559410039526573</v>
      </c>
      <c r="F1589" s="31" t="n">
        <v>0.536421585910319</v>
      </c>
    </row>
    <row r="1590" customFormat="false" ht="16" hidden="false" customHeight="false" outlineLevel="0" collapsed="false">
      <c r="A1590" s="0" t="s">
        <v>163</v>
      </c>
      <c r="B1590" s="0" t="s">
        <v>164</v>
      </c>
      <c r="C1590" s="0" t="s">
        <v>467</v>
      </c>
      <c r="D1590" s="31" t="n">
        <v>0.0146038739463096</v>
      </c>
      <c r="E1590" s="31" t="n">
        <v>-0.609804861384393</v>
      </c>
      <c r="F1590" s="31" t="n">
        <v>0.634780917568983</v>
      </c>
    </row>
    <row r="1591" customFormat="false" ht="16" hidden="false" customHeight="false" outlineLevel="0" collapsed="false">
      <c r="A1591" s="0" t="s">
        <v>163</v>
      </c>
      <c r="B1591" s="0" t="s">
        <v>164</v>
      </c>
      <c r="C1591" s="0" t="s">
        <v>468</v>
      </c>
      <c r="D1591" s="31" t="n">
        <v>-0.0149200265774569</v>
      </c>
      <c r="E1591" s="31" t="n">
        <v>-0.638539879600515</v>
      </c>
      <c r="F1591" s="31" t="n">
        <v>0.659554515004798</v>
      </c>
    </row>
    <row r="1592" customFormat="false" ht="16" hidden="false" customHeight="false" outlineLevel="0" collapsed="false">
      <c r="A1592" s="0" t="s">
        <v>163</v>
      </c>
      <c r="B1592" s="0" t="s">
        <v>164</v>
      </c>
      <c r="C1592" s="0" t="s">
        <v>469</v>
      </c>
      <c r="D1592" s="31" t="n">
        <v>-0.0831728558387123</v>
      </c>
      <c r="E1592" s="31" t="n">
        <v>-0.954304475416546</v>
      </c>
      <c r="F1592" s="31" t="n">
        <v>0.770651044653423</v>
      </c>
    </row>
    <row r="1593" customFormat="false" ht="16" hidden="false" customHeight="false" outlineLevel="0" collapsed="false">
      <c r="A1593" s="0" t="s">
        <v>163</v>
      </c>
      <c r="B1593" s="0" t="s">
        <v>164</v>
      </c>
      <c r="C1593" s="0" t="s">
        <v>470</v>
      </c>
      <c r="D1593" s="31" t="n">
        <v>-0.446973104043041</v>
      </c>
      <c r="E1593" s="31" t="n">
        <v>-1.17516454983073</v>
      </c>
      <c r="F1593" s="31" t="n">
        <v>0.264804156786008</v>
      </c>
    </row>
    <row r="1594" customFormat="false" ht="16" hidden="false" customHeight="false" outlineLevel="0" collapsed="false">
      <c r="A1594" s="0" t="s">
        <v>163</v>
      </c>
      <c r="B1594" s="0" t="s">
        <v>164</v>
      </c>
      <c r="C1594" s="0" t="s">
        <v>471</v>
      </c>
      <c r="D1594" s="31" t="n">
        <v>-0.799818619932962</v>
      </c>
      <c r="E1594" s="31" t="n">
        <v>-1.98422458682541</v>
      </c>
      <c r="F1594" s="31" t="n">
        <v>0.282258817522387</v>
      </c>
    </row>
    <row r="1595" customFormat="false" ht="16" hidden="false" customHeight="false" outlineLevel="0" collapsed="false">
      <c r="A1595" s="0" t="s">
        <v>229</v>
      </c>
      <c r="B1595" s="0" t="s">
        <v>230</v>
      </c>
      <c r="C1595" s="0" t="s">
        <v>445</v>
      </c>
      <c r="D1595" s="31" t="n">
        <v>0.233522101896915</v>
      </c>
      <c r="E1595" s="31" t="n">
        <v>-0.306214517807446</v>
      </c>
      <c r="F1595" s="31" t="n">
        <v>0.727262765220111</v>
      </c>
    </row>
    <row r="1596" customFormat="false" ht="16" hidden="false" customHeight="false" outlineLevel="0" collapsed="false">
      <c r="A1596" s="0" t="s">
        <v>229</v>
      </c>
      <c r="B1596" s="0" t="s">
        <v>230</v>
      </c>
      <c r="C1596" s="0" t="s">
        <v>446</v>
      </c>
      <c r="D1596" s="31" t="n">
        <v>-0.357278711867603</v>
      </c>
      <c r="E1596" s="31" t="n">
        <v>-0.975179569371152</v>
      </c>
      <c r="F1596" s="31" t="n">
        <v>0.285694127511677</v>
      </c>
    </row>
    <row r="1597" customFormat="false" ht="16" hidden="false" customHeight="false" outlineLevel="0" collapsed="false">
      <c r="A1597" s="0" t="s">
        <v>229</v>
      </c>
      <c r="B1597" s="0" t="s">
        <v>230</v>
      </c>
      <c r="C1597" s="0" t="s">
        <v>447</v>
      </c>
      <c r="D1597" s="31" t="n">
        <v>0.00968317956310257</v>
      </c>
      <c r="E1597" s="31" t="n">
        <v>-0.618373468990529</v>
      </c>
      <c r="F1597" s="31" t="n">
        <v>0.643421007594583</v>
      </c>
    </row>
    <row r="1598" customFormat="false" ht="16" hidden="false" customHeight="false" outlineLevel="0" collapsed="false">
      <c r="A1598" s="0" t="s">
        <v>229</v>
      </c>
      <c r="B1598" s="0" t="s">
        <v>230</v>
      </c>
      <c r="C1598" s="0" t="s">
        <v>448</v>
      </c>
      <c r="D1598" s="31" t="n">
        <v>-0.0615145571043236</v>
      </c>
      <c r="E1598" s="31" t="n">
        <v>-0.638943479159317</v>
      </c>
      <c r="F1598" s="31" t="n">
        <v>0.537653119623468</v>
      </c>
    </row>
    <row r="1599" customFormat="false" ht="16" hidden="false" customHeight="false" outlineLevel="0" collapsed="false">
      <c r="A1599" s="0" t="s">
        <v>229</v>
      </c>
      <c r="B1599" s="0" t="s">
        <v>230</v>
      </c>
      <c r="C1599" s="0" t="s">
        <v>449</v>
      </c>
      <c r="D1599" s="31" t="n">
        <v>-0.0441912628624311</v>
      </c>
      <c r="E1599" s="31" t="n">
        <v>-0.673751254978525</v>
      </c>
      <c r="F1599" s="31" t="n">
        <v>0.540144468819939</v>
      </c>
    </row>
    <row r="1600" customFormat="false" ht="16" hidden="false" customHeight="false" outlineLevel="0" collapsed="false">
      <c r="A1600" s="0" t="s">
        <v>229</v>
      </c>
      <c r="B1600" s="0" t="s">
        <v>230</v>
      </c>
      <c r="C1600" s="0" t="s">
        <v>450</v>
      </c>
      <c r="D1600" s="31" t="n">
        <v>0.952141264902794</v>
      </c>
      <c r="E1600" s="31" t="n">
        <v>0.26457586913705</v>
      </c>
      <c r="F1600" s="31" t="n">
        <v>1.58215430876054</v>
      </c>
    </row>
    <row r="1601" customFormat="false" ht="16" hidden="false" customHeight="false" outlineLevel="0" collapsed="false">
      <c r="A1601" s="0" t="s">
        <v>229</v>
      </c>
      <c r="B1601" s="0" t="s">
        <v>230</v>
      </c>
      <c r="C1601" s="0" t="s">
        <v>451</v>
      </c>
      <c r="D1601" s="31" t="n">
        <v>0.976879343465757</v>
      </c>
      <c r="E1601" s="31" t="n">
        <v>-0.223965838335715</v>
      </c>
      <c r="F1601" s="31" t="n">
        <v>2.1737157413379</v>
      </c>
    </row>
    <row r="1602" customFormat="false" ht="16" hidden="false" customHeight="false" outlineLevel="0" collapsed="false">
      <c r="A1602" s="0" t="s">
        <v>229</v>
      </c>
      <c r="B1602" s="0" t="s">
        <v>230</v>
      </c>
      <c r="C1602" s="0" t="s">
        <v>452</v>
      </c>
      <c r="D1602" s="31" t="n">
        <v>-0.0168468733909112</v>
      </c>
      <c r="E1602" s="31" t="n">
        <v>-0.515784171987814</v>
      </c>
      <c r="F1602" s="31" t="n">
        <v>0.501928679807714</v>
      </c>
    </row>
    <row r="1603" customFormat="false" ht="16" hidden="false" customHeight="false" outlineLevel="0" collapsed="false">
      <c r="A1603" s="0" t="s">
        <v>229</v>
      </c>
      <c r="B1603" s="0" t="s">
        <v>230</v>
      </c>
      <c r="C1603" s="0" t="s">
        <v>453</v>
      </c>
      <c r="D1603" s="31" t="n">
        <v>0.448199714682722</v>
      </c>
      <c r="E1603" s="31" t="n">
        <v>-0.517925015688093</v>
      </c>
      <c r="F1603" s="31" t="n">
        <v>1.53279932137459</v>
      </c>
    </row>
    <row r="1604" customFormat="false" ht="16" hidden="false" customHeight="false" outlineLevel="0" collapsed="false">
      <c r="A1604" s="0" t="s">
        <v>229</v>
      </c>
      <c r="B1604" s="0" t="s">
        <v>230</v>
      </c>
      <c r="C1604" s="0" t="s">
        <v>454</v>
      </c>
      <c r="D1604" s="31" t="n">
        <v>0.435239075144368</v>
      </c>
      <c r="E1604" s="31" t="n">
        <v>-0.898621219237953</v>
      </c>
      <c r="F1604" s="31" t="n">
        <v>1.85912970242541</v>
      </c>
    </row>
    <row r="1605" customFormat="false" ht="16" hidden="false" customHeight="false" outlineLevel="0" collapsed="false">
      <c r="A1605" s="0" t="s">
        <v>229</v>
      </c>
      <c r="B1605" s="0" t="s">
        <v>230</v>
      </c>
      <c r="C1605" s="0" t="s">
        <v>455</v>
      </c>
      <c r="D1605" s="31" t="n">
        <v>-0.243785631855332</v>
      </c>
      <c r="E1605" s="31" t="n">
        <v>-1.15090128146383</v>
      </c>
      <c r="F1605" s="31" t="n">
        <v>0.738122489391585</v>
      </c>
    </row>
    <row r="1606" customFormat="false" ht="16" hidden="false" customHeight="false" outlineLevel="0" collapsed="false">
      <c r="A1606" s="0" t="s">
        <v>229</v>
      </c>
      <c r="B1606" s="0" t="s">
        <v>230</v>
      </c>
      <c r="C1606" s="0" t="s">
        <v>456</v>
      </c>
      <c r="D1606" s="31" t="n">
        <v>-0.0122475576388006</v>
      </c>
      <c r="E1606" s="31" t="n">
        <v>-0.719203305575946</v>
      </c>
      <c r="F1606" s="31" t="n">
        <v>0.751009455953231</v>
      </c>
    </row>
    <row r="1607" customFormat="false" ht="16" hidden="false" customHeight="false" outlineLevel="0" collapsed="false">
      <c r="A1607" s="0" t="s">
        <v>229</v>
      </c>
      <c r="B1607" s="0" t="s">
        <v>230</v>
      </c>
      <c r="C1607" s="0" t="s">
        <v>457</v>
      </c>
      <c r="D1607" s="31" t="n">
        <v>-0.499228696664795</v>
      </c>
      <c r="E1607" s="31" t="n">
        <v>-1.21467494305404</v>
      </c>
      <c r="F1607" s="31" t="n">
        <v>0.177097157430205</v>
      </c>
    </row>
    <row r="1608" customFormat="false" ht="16" hidden="false" customHeight="false" outlineLevel="0" collapsed="false">
      <c r="A1608" s="0" t="s">
        <v>229</v>
      </c>
      <c r="B1608" s="0" t="s">
        <v>230</v>
      </c>
      <c r="C1608" s="0" t="s">
        <v>458</v>
      </c>
      <c r="D1608" s="31" t="n">
        <v>0.0514376846256991</v>
      </c>
      <c r="E1608" s="31" t="n">
        <v>-0.716344261403542</v>
      </c>
      <c r="F1608" s="31" t="n">
        <v>0.824845595409891</v>
      </c>
    </row>
    <row r="1609" customFormat="false" ht="16" hidden="false" customHeight="false" outlineLevel="0" collapsed="false">
      <c r="A1609" s="0" t="s">
        <v>229</v>
      </c>
      <c r="B1609" s="0" t="s">
        <v>230</v>
      </c>
      <c r="C1609" s="0" t="s">
        <v>459</v>
      </c>
      <c r="D1609" s="31" t="n">
        <v>-0.559749079368542</v>
      </c>
      <c r="E1609" s="31" t="n">
        <v>-1.51523073011909</v>
      </c>
      <c r="F1609" s="31" t="n">
        <v>0.507067037873831</v>
      </c>
    </row>
    <row r="1610" customFormat="false" ht="16" hidden="false" customHeight="false" outlineLevel="0" collapsed="false">
      <c r="A1610" s="0" t="s">
        <v>229</v>
      </c>
      <c r="B1610" s="0" t="s">
        <v>230</v>
      </c>
      <c r="C1610" s="0" t="s">
        <v>460</v>
      </c>
      <c r="D1610" s="31" t="n">
        <v>-0.363432670834289</v>
      </c>
      <c r="E1610" s="31" t="n">
        <v>-1.47999378342144</v>
      </c>
      <c r="F1610" s="31" t="n">
        <v>0.813234161099123</v>
      </c>
    </row>
    <row r="1611" customFormat="false" ht="16" hidden="false" customHeight="false" outlineLevel="0" collapsed="false">
      <c r="A1611" s="0" t="s">
        <v>229</v>
      </c>
      <c r="B1611" s="0" t="s">
        <v>230</v>
      </c>
      <c r="C1611" s="0" t="s">
        <v>461</v>
      </c>
      <c r="D1611" s="31" t="n">
        <v>-0.30663064320754</v>
      </c>
      <c r="E1611" s="31" t="n">
        <v>-1.20683048584493</v>
      </c>
      <c r="F1611" s="31" t="n">
        <v>0.611987749043903</v>
      </c>
    </row>
    <row r="1612" customFormat="false" ht="16" hidden="false" customHeight="false" outlineLevel="0" collapsed="false">
      <c r="A1612" s="0" t="s">
        <v>229</v>
      </c>
      <c r="B1612" s="0" t="s">
        <v>230</v>
      </c>
      <c r="C1612" s="0" t="s">
        <v>462</v>
      </c>
      <c r="D1612" s="31" t="n">
        <v>0.476077253013557</v>
      </c>
      <c r="E1612" s="31" t="n">
        <v>-0.0406454239880204</v>
      </c>
      <c r="F1612" s="31" t="n">
        <v>0.975101443222449</v>
      </c>
    </row>
    <row r="1613" customFormat="false" ht="16" hidden="false" customHeight="false" outlineLevel="0" collapsed="false">
      <c r="A1613" s="0" t="s">
        <v>229</v>
      </c>
      <c r="B1613" s="0" t="s">
        <v>230</v>
      </c>
      <c r="C1613" s="0" t="s">
        <v>463</v>
      </c>
      <c r="D1613" s="31" t="n">
        <v>-0.250956531989702</v>
      </c>
      <c r="E1613" s="31" t="n">
        <v>-0.877675339417917</v>
      </c>
      <c r="F1613" s="31" t="n">
        <v>0.37262457490564</v>
      </c>
    </row>
    <row r="1614" customFormat="false" ht="16" hidden="false" customHeight="false" outlineLevel="0" collapsed="false">
      <c r="A1614" s="0" t="s">
        <v>229</v>
      </c>
      <c r="B1614" s="0" t="s">
        <v>230</v>
      </c>
      <c r="C1614" s="0" t="s">
        <v>464</v>
      </c>
      <c r="D1614" s="31" t="n">
        <v>-0.163692777035962</v>
      </c>
      <c r="E1614" s="31" t="n">
        <v>-0.879993318831097</v>
      </c>
      <c r="F1614" s="31" t="n">
        <v>0.564252370695851</v>
      </c>
    </row>
    <row r="1615" customFormat="false" ht="16" hidden="false" customHeight="false" outlineLevel="0" collapsed="false">
      <c r="A1615" s="0" t="s">
        <v>229</v>
      </c>
      <c r="B1615" s="0" t="s">
        <v>230</v>
      </c>
      <c r="C1615" s="0" t="s">
        <v>465</v>
      </c>
      <c r="D1615" s="31" t="n">
        <v>-0.220397574739017</v>
      </c>
      <c r="E1615" s="31" t="n">
        <v>-1.89475972663691</v>
      </c>
      <c r="F1615" s="31" t="n">
        <v>1.54024701412756</v>
      </c>
    </row>
    <row r="1616" customFormat="false" ht="16" hidden="false" customHeight="false" outlineLevel="0" collapsed="false">
      <c r="A1616" s="0" t="s">
        <v>229</v>
      </c>
      <c r="B1616" s="0" t="s">
        <v>230</v>
      </c>
      <c r="C1616" s="0" t="s">
        <v>466</v>
      </c>
      <c r="D1616" s="31" t="n">
        <v>-0.102968476698733</v>
      </c>
      <c r="E1616" s="31" t="n">
        <v>-0.645584575739429</v>
      </c>
      <c r="F1616" s="31" t="n">
        <v>0.416665104043287</v>
      </c>
    </row>
    <row r="1617" customFormat="false" ht="16" hidden="false" customHeight="false" outlineLevel="0" collapsed="false">
      <c r="A1617" s="0" t="s">
        <v>229</v>
      </c>
      <c r="B1617" s="0" t="s">
        <v>230</v>
      </c>
      <c r="C1617" s="0" t="s">
        <v>467</v>
      </c>
      <c r="D1617" s="31" t="n">
        <v>-0.0623231052264288</v>
      </c>
      <c r="E1617" s="31" t="n">
        <v>-0.653137171000825</v>
      </c>
      <c r="F1617" s="31" t="n">
        <v>0.577923727890839</v>
      </c>
    </row>
    <row r="1618" customFormat="false" ht="16" hidden="false" customHeight="false" outlineLevel="0" collapsed="false">
      <c r="A1618" s="0" t="s">
        <v>229</v>
      </c>
      <c r="B1618" s="0" t="s">
        <v>230</v>
      </c>
      <c r="C1618" s="0" t="s">
        <v>468</v>
      </c>
      <c r="D1618" s="31" t="n">
        <v>0.370376492590844</v>
      </c>
      <c r="E1618" s="31" t="n">
        <v>-0.349528936378304</v>
      </c>
      <c r="F1618" s="31" t="n">
        <v>1.14033344637773</v>
      </c>
    </row>
    <row r="1619" customFormat="false" ht="16" hidden="false" customHeight="false" outlineLevel="0" collapsed="false">
      <c r="A1619" s="0" t="s">
        <v>229</v>
      </c>
      <c r="B1619" s="0" t="s">
        <v>230</v>
      </c>
      <c r="C1619" s="0" t="s">
        <v>469</v>
      </c>
      <c r="D1619" s="31" t="n">
        <v>-0.0933902092248239</v>
      </c>
      <c r="E1619" s="31" t="n">
        <v>-0.918009582509599</v>
      </c>
      <c r="F1619" s="31" t="n">
        <v>0.699218198901862</v>
      </c>
    </row>
    <row r="1620" customFormat="false" ht="16" hidden="false" customHeight="false" outlineLevel="0" collapsed="false">
      <c r="A1620" s="0" t="s">
        <v>229</v>
      </c>
      <c r="B1620" s="0" t="s">
        <v>230</v>
      </c>
      <c r="C1620" s="0" t="s">
        <v>470</v>
      </c>
      <c r="D1620" s="31" t="n">
        <v>-0.373811966107184</v>
      </c>
      <c r="E1620" s="31" t="n">
        <v>-1.30696414449193</v>
      </c>
      <c r="F1620" s="31" t="n">
        <v>0.422755574043857</v>
      </c>
    </row>
    <row r="1621" customFormat="false" ht="16" hidden="false" customHeight="false" outlineLevel="0" collapsed="false">
      <c r="A1621" s="0" t="s">
        <v>229</v>
      </c>
      <c r="B1621" s="0" t="s">
        <v>230</v>
      </c>
      <c r="C1621" s="0" t="s">
        <v>471</v>
      </c>
      <c r="D1621" s="31" t="n">
        <v>-1.18798836295704</v>
      </c>
      <c r="E1621" s="31" t="n">
        <v>-2.37959109693608</v>
      </c>
      <c r="F1621" s="31" t="n">
        <v>-0.134861948509855</v>
      </c>
    </row>
    <row r="1622" customFormat="false" ht="16" hidden="false" customHeight="false" outlineLevel="0" collapsed="false">
      <c r="A1622" s="0" t="s">
        <v>147</v>
      </c>
      <c r="B1622" s="0" t="s">
        <v>148</v>
      </c>
      <c r="C1622" s="0" t="s">
        <v>445</v>
      </c>
      <c r="D1622" s="31" t="n">
        <v>0.407081712422646</v>
      </c>
      <c r="E1622" s="31" t="n">
        <v>-0.10005181561623</v>
      </c>
      <c r="F1622" s="31" t="n">
        <v>0.914351451073551</v>
      </c>
    </row>
    <row r="1623" customFormat="false" ht="16" hidden="false" customHeight="false" outlineLevel="0" collapsed="false">
      <c r="A1623" s="0" t="s">
        <v>147</v>
      </c>
      <c r="B1623" s="0" t="s">
        <v>148</v>
      </c>
      <c r="C1623" s="0" t="s">
        <v>446</v>
      </c>
      <c r="D1623" s="31" t="n">
        <v>-0.460881406602033</v>
      </c>
      <c r="E1623" s="31" t="n">
        <v>-1.02517323500754</v>
      </c>
      <c r="F1623" s="31" t="n">
        <v>0.160377641226395</v>
      </c>
    </row>
    <row r="1624" customFormat="false" ht="16" hidden="false" customHeight="false" outlineLevel="0" collapsed="false">
      <c r="A1624" s="0" t="s">
        <v>147</v>
      </c>
      <c r="B1624" s="0" t="s">
        <v>148</v>
      </c>
      <c r="C1624" s="0" t="s">
        <v>447</v>
      </c>
      <c r="D1624" s="31" t="n">
        <v>-0.288526630283898</v>
      </c>
      <c r="E1624" s="31" t="n">
        <v>-0.854885580218724</v>
      </c>
      <c r="F1624" s="31" t="n">
        <v>0.29361431082508</v>
      </c>
    </row>
    <row r="1625" customFormat="false" ht="16" hidden="false" customHeight="false" outlineLevel="0" collapsed="false">
      <c r="A1625" s="0" t="s">
        <v>147</v>
      </c>
      <c r="B1625" s="0" t="s">
        <v>148</v>
      </c>
      <c r="C1625" s="0" t="s">
        <v>448</v>
      </c>
      <c r="D1625" s="31" t="n">
        <v>0.287295773283688</v>
      </c>
      <c r="E1625" s="31" t="n">
        <v>-0.285116969913521</v>
      </c>
      <c r="F1625" s="31" t="n">
        <v>0.851508562983172</v>
      </c>
    </row>
    <row r="1626" customFormat="false" ht="16" hidden="false" customHeight="false" outlineLevel="0" collapsed="false">
      <c r="A1626" s="0" t="s">
        <v>147</v>
      </c>
      <c r="B1626" s="0" t="s">
        <v>148</v>
      </c>
      <c r="C1626" s="0" t="s">
        <v>449</v>
      </c>
      <c r="D1626" s="31" t="n">
        <v>0.469503169618204</v>
      </c>
      <c r="E1626" s="31" t="n">
        <v>-0.165761384910354</v>
      </c>
      <c r="F1626" s="31" t="n">
        <v>1.10768340343093</v>
      </c>
    </row>
    <row r="1627" customFormat="false" ht="16" hidden="false" customHeight="false" outlineLevel="0" collapsed="false">
      <c r="A1627" s="0" t="s">
        <v>147</v>
      </c>
      <c r="B1627" s="0" t="s">
        <v>148</v>
      </c>
      <c r="C1627" s="0" t="s">
        <v>450</v>
      </c>
      <c r="D1627" s="31" t="n">
        <v>0.880259378856928</v>
      </c>
      <c r="E1627" s="31" t="n">
        <v>0.217992619998759</v>
      </c>
      <c r="F1627" s="31" t="n">
        <v>1.60156574985552</v>
      </c>
    </row>
    <row r="1628" customFormat="false" ht="16" hidden="false" customHeight="false" outlineLevel="0" collapsed="false">
      <c r="A1628" s="0" t="s">
        <v>147</v>
      </c>
      <c r="B1628" s="0" t="s">
        <v>148</v>
      </c>
      <c r="C1628" s="0" t="s">
        <v>451</v>
      </c>
      <c r="D1628" s="31" t="n">
        <v>0.990855350190333</v>
      </c>
      <c r="E1628" s="31" t="n">
        <v>-0.227177452786142</v>
      </c>
      <c r="F1628" s="31" t="n">
        <v>2.14268230470685</v>
      </c>
    </row>
    <row r="1629" customFormat="false" ht="16" hidden="false" customHeight="false" outlineLevel="0" collapsed="false">
      <c r="A1629" s="0" t="s">
        <v>147</v>
      </c>
      <c r="B1629" s="0" t="s">
        <v>148</v>
      </c>
      <c r="C1629" s="0" t="s">
        <v>452</v>
      </c>
      <c r="D1629" s="31" t="n">
        <v>-0.0670343004756264</v>
      </c>
      <c r="E1629" s="31" t="n">
        <v>-0.564872076369367</v>
      </c>
      <c r="F1629" s="31" t="n">
        <v>0.439804048321073</v>
      </c>
    </row>
    <row r="1630" customFormat="false" ht="16" hidden="false" customHeight="false" outlineLevel="0" collapsed="false">
      <c r="A1630" s="0" t="s">
        <v>147</v>
      </c>
      <c r="B1630" s="0" t="s">
        <v>148</v>
      </c>
      <c r="C1630" s="0" t="s">
        <v>453</v>
      </c>
      <c r="D1630" s="31" t="n">
        <v>0.504699935228728</v>
      </c>
      <c r="E1630" s="31" t="n">
        <v>-0.515961815957506</v>
      </c>
      <c r="F1630" s="31" t="n">
        <v>1.6336654718437</v>
      </c>
    </row>
    <row r="1631" customFormat="false" ht="16" hidden="false" customHeight="false" outlineLevel="0" collapsed="false">
      <c r="A1631" s="0" t="s">
        <v>147</v>
      </c>
      <c r="B1631" s="0" t="s">
        <v>148</v>
      </c>
      <c r="C1631" s="0" t="s">
        <v>454</v>
      </c>
      <c r="D1631" s="31" t="n">
        <v>0.434200293664203</v>
      </c>
      <c r="E1631" s="31" t="n">
        <v>-1.04998355669715</v>
      </c>
      <c r="F1631" s="31" t="n">
        <v>1.80924030313051</v>
      </c>
    </row>
    <row r="1632" customFormat="false" ht="16" hidden="false" customHeight="false" outlineLevel="0" collapsed="false">
      <c r="A1632" s="0" t="s">
        <v>147</v>
      </c>
      <c r="B1632" s="0" t="s">
        <v>148</v>
      </c>
      <c r="C1632" s="0" t="s">
        <v>455</v>
      </c>
      <c r="D1632" s="31" t="n">
        <v>-0.498277800202337</v>
      </c>
      <c r="E1632" s="31" t="n">
        <v>-1.40426232480152</v>
      </c>
      <c r="F1632" s="31" t="n">
        <v>0.27902915107914</v>
      </c>
    </row>
    <row r="1633" customFormat="false" ht="16" hidden="false" customHeight="false" outlineLevel="0" collapsed="false">
      <c r="A1633" s="0" t="s">
        <v>147</v>
      </c>
      <c r="B1633" s="0" t="s">
        <v>148</v>
      </c>
      <c r="C1633" s="0" t="s">
        <v>456</v>
      </c>
      <c r="D1633" s="31" t="n">
        <v>-0.1898282845718</v>
      </c>
      <c r="E1633" s="31" t="n">
        <v>-0.903697854321694</v>
      </c>
      <c r="F1633" s="31" t="n">
        <v>0.547657304172925</v>
      </c>
    </row>
    <row r="1634" customFormat="false" ht="16" hidden="false" customHeight="false" outlineLevel="0" collapsed="false">
      <c r="A1634" s="0" t="s">
        <v>147</v>
      </c>
      <c r="B1634" s="0" t="s">
        <v>148</v>
      </c>
      <c r="C1634" s="0" t="s">
        <v>457</v>
      </c>
      <c r="D1634" s="31" t="n">
        <v>-0.46936093838888</v>
      </c>
      <c r="E1634" s="31" t="n">
        <v>-1.1393014014521</v>
      </c>
      <c r="F1634" s="31" t="n">
        <v>0.160099037014278</v>
      </c>
    </row>
    <row r="1635" customFormat="false" ht="16" hidden="false" customHeight="false" outlineLevel="0" collapsed="false">
      <c r="A1635" s="0" t="s">
        <v>147</v>
      </c>
      <c r="B1635" s="0" t="s">
        <v>148</v>
      </c>
      <c r="C1635" s="0" t="s">
        <v>458</v>
      </c>
      <c r="D1635" s="31" t="n">
        <v>0.21890668278725</v>
      </c>
      <c r="E1635" s="31" t="n">
        <v>-0.4844184863411</v>
      </c>
      <c r="F1635" s="31" t="n">
        <v>0.948423047729559</v>
      </c>
    </row>
    <row r="1636" customFormat="false" ht="16" hidden="false" customHeight="false" outlineLevel="0" collapsed="false">
      <c r="A1636" s="0" t="s">
        <v>147</v>
      </c>
      <c r="B1636" s="0" t="s">
        <v>148</v>
      </c>
      <c r="C1636" s="0" t="s">
        <v>459</v>
      </c>
      <c r="D1636" s="31" t="n">
        <v>-1.11188184219478</v>
      </c>
      <c r="E1636" s="31" t="n">
        <v>-2.07766232668183</v>
      </c>
      <c r="F1636" s="31" t="n">
        <v>-0.192628490425279</v>
      </c>
    </row>
    <row r="1637" customFormat="false" ht="16" hidden="false" customHeight="false" outlineLevel="0" collapsed="false">
      <c r="A1637" s="0" t="s">
        <v>147</v>
      </c>
      <c r="B1637" s="0" t="s">
        <v>148</v>
      </c>
      <c r="C1637" s="0" t="s">
        <v>460</v>
      </c>
      <c r="D1637" s="31" t="n">
        <v>-0.25341168980703</v>
      </c>
      <c r="E1637" s="31" t="n">
        <v>-1.22191169980197</v>
      </c>
      <c r="F1637" s="31" t="n">
        <v>0.750937606325915</v>
      </c>
    </row>
    <row r="1638" customFormat="false" ht="16" hidden="false" customHeight="false" outlineLevel="0" collapsed="false">
      <c r="A1638" s="0" t="s">
        <v>147</v>
      </c>
      <c r="B1638" s="0" t="s">
        <v>148</v>
      </c>
      <c r="C1638" s="0" t="s">
        <v>461</v>
      </c>
      <c r="D1638" s="31" t="n">
        <v>-0.52540339370839</v>
      </c>
      <c r="E1638" s="31" t="n">
        <v>-1.50548646788977</v>
      </c>
      <c r="F1638" s="31" t="n">
        <v>0.403228311287939</v>
      </c>
    </row>
    <row r="1639" customFormat="false" ht="16" hidden="false" customHeight="false" outlineLevel="0" collapsed="false">
      <c r="A1639" s="0" t="s">
        <v>147</v>
      </c>
      <c r="B1639" s="0" t="s">
        <v>148</v>
      </c>
      <c r="C1639" s="0" t="s">
        <v>462</v>
      </c>
      <c r="D1639" s="31" t="n">
        <v>0.208996602864366</v>
      </c>
      <c r="E1639" s="31" t="n">
        <v>-0.30011644124713</v>
      </c>
      <c r="F1639" s="31" t="n">
        <v>0.69759683716613</v>
      </c>
    </row>
    <row r="1640" customFormat="false" ht="16" hidden="false" customHeight="false" outlineLevel="0" collapsed="false">
      <c r="A1640" s="0" t="s">
        <v>147</v>
      </c>
      <c r="B1640" s="0" t="s">
        <v>148</v>
      </c>
      <c r="C1640" s="0" t="s">
        <v>463</v>
      </c>
      <c r="D1640" s="31" t="n">
        <v>-0.426353715498118</v>
      </c>
      <c r="E1640" s="31" t="n">
        <v>-1.03585016384297</v>
      </c>
      <c r="F1640" s="31" t="n">
        <v>0.178826302423088</v>
      </c>
    </row>
    <row r="1641" customFormat="false" ht="16" hidden="false" customHeight="false" outlineLevel="0" collapsed="false">
      <c r="A1641" s="0" t="s">
        <v>147</v>
      </c>
      <c r="B1641" s="0" t="s">
        <v>148</v>
      </c>
      <c r="C1641" s="0" t="s">
        <v>464</v>
      </c>
      <c r="D1641" s="31" t="n">
        <v>-0.0952702533577529</v>
      </c>
      <c r="E1641" s="31" t="n">
        <v>-0.765161517473469</v>
      </c>
      <c r="F1641" s="31" t="n">
        <v>0.598134543840117</v>
      </c>
    </row>
    <row r="1642" customFormat="false" ht="16" hidden="false" customHeight="false" outlineLevel="0" collapsed="false">
      <c r="A1642" s="0" t="s">
        <v>147</v>
      </c>
      <c r="B1642" s="0" t="s">
        <v>148</v>
      </c>
      <c r="C1642" s="0" t="s">
        <v>465</v>
      </c>
      <c r="D1642" s="31" t="n">
        <v>-0.410249967974926</v>
      </c>
      <c r="E1642" s="31" t="n">
        <v>-1.99698695487092</v>
      </c>
      <c r="F1642" s="31" t="n">
        <v>1.06915576214078</v>
      </c>
    </row>
    <row r="1643" customFormat="false" ht="16" hidden="false" customHeight="false" outlineLevel="0" collapsed="false">
      <c r="A1643" s="0" t="s">
        <v>147</v>
      </c>
      <c r="B1643" s="0" t="s">
        <v>148</v>
      </c>
      <c r="C1643" s="0" t="s">
        <v>466</v>
      </c>
      <c r="D1643" s="31" t="n">
        <v>-0.0259262403545199</v>
      </c>
      <c r="E1643" s="31" t="n">
        <v>-0.568681941588486</v>
      </c>
      <c r="F1643" s="31" t="n">
        <v>0.544046391829831</v>
      </c>
    </row>
    <row r="1644" customFormat="false" ht="16" hidden="false" customHeight="false" outlineLevel="0" collapsed="false">
      <c r="A1644" s="0" t="s">
        <v>147</v>
      </c>
      <c r="B1644" s="0" t="s">
        <v>148</v>
      </c>
      <c r="C1644" s="0" t="s">
        <v>467</v>
      </c>
      <c r="D1644" s="31" t="n">
        <v>-0.0962437799310129</v>
      </c>
      <c r="E1644" s="31" t="n">
        <v>-0.73118043498904</v>
      </c>
      <c r="F1644" s="31" t="n">
        <v>0.538181307955723</v>
      </c>
    </row>
    <row r="1645" customFormat="false" ht="16" hidden="false" customHeight="false" outlineLevel="0" collapsed="false">
      <c r="A1645" s="0" t="s">
        <v>147</v>
      </c>
      <c r="B1645" s="0" t="s">
        <v>148</v>
      </c>
      <c r="C1645" s="0" t="s">
        <v>468</v>
      </c>
      <c r="D1645" s="31" t="n">
        <v>0.361107242068799</v>
      </c>
      <c r="E1645" s="31" t="n">
        <v>-0.343656545306176</v>
      </c>
      <c r="F1645" s="31" t="n">
        <v>1.08381155399598</v>
      </c>
    </row>
    <row r="1646" customFormat="false" ht="16" hidden="false" customHeight="false" outlineLevel="0" collapsed="false">
      <c r="A1646" s="0" t="s">
        <v>147</v>
      </c>
      <c r="B1646" s="0" t="s">
        <v>148</v>
      </c>
      <c r="C1646" s="0" t="s">
        <v>469</v>
      </c>
      <c r="D1646" s="31" t="n">
        <v>-0.649125700556359</v>
      </c>
      <c r="E1646" s="31" t="n">
        <v>-1.57349909398022</v>
      </c>
      <c r="F1646" s="31" t="n">
        <v>0.304231746872092</v>
      </c>
    </row>
    <row r="1647" customFormat="false" ht="16" hidden="false" customHeight="false" outlineLevel="0" collapsed="false">
      <c r="A1647" s="0" t="s">
        <v>147</v>
      </c>
      <c r="B1647" s="0" t="s">
        <v>148</v>
      </c>
      <c r="C1647" s="0" t="s">
        <v>470</v>
      </c>
      <c r="D1647" s="31" t="n">
        <v>0.136311010231625</v>
      </c>
      <c r="E1647" s="31" t="n">
        <v>-0.715642840485093</v>
      </c>
      <c r="F1647" s="31" t="n">
        <v>1.03835174728564</v>
      </c>
    </row>
    <row r="1648" customFormat="false" ht="16" hidden="false" customHeight="false" outlineLevel="0" collapsed="false">
      <c r="A1648" s="0" t="s">
        <v>147</v>
      </c>
      <c r="B1648" s="0" t="s">
        <v>148</v>
      </c>
      <c r="C1648" s="0" t="s">
        <v>471</v>
      </c>
      <c r="D1648" s="31" t="n">
        <v>-0.807836488595135</v>
      </c>
      <c r="E1648" s="31" t="n">
        <v>-1.95271764294367</v>
      </c>
      <c r="F1648" s="31" t="n">
        <v>0.363306370470144</v>
      </c>
    </row>
    <row r="1649" customFormat="false" ht="16" hidden="false" customHeight="false" outlineLevel="0" collapsed="false">
      <c r="A1649" s="0" t="s">
        <v>207</v>
      </c>
      <c r="B1649" s="0" t="s">
        <v>208</v>
      </c>
      <c r="C1649" s="0" t="s">
        <v>445</v>
      </c>
      <c r="D1649" s="31" t="n">
        <v>0.434430636900656</v>
      </c>
      <c r="E1649" s="31" t="n">
        <v>-0.0730944399924193</v>
      </c>
      <c r="F1649" s="31" t="n">
        <v>0.948327684279772</v>
      </c>
    </row>
    <row r="1650" customFormat="false" ht="16" hidden="false" customHeight="false" outlineLevel="0" collapsed="false">
      <c r="A1650" s="0" t="s">
        <v>207</v>
      </c>
      <c r="B1650" s="0" t="s">
        <v>208</v>
      </c>
      <c r="C1650" s="0" t="s">
        <v>446</v>
      </c>
      <c r="D1650" s="31" t="n">
        <v>-0.110753023109925</v>
      </c>
      <c r="E1650" s="31" t="n">
        <v>-0.715928970139393</v>
      </c>
      <c r="F1650" s="31" t="n">
        <v>0.488719987765951</v>
      </c>
    </row>
    <row r="1651" customFormat="false" ht="16" hidden="false" customHeight="false" outlineLevel="0" collapsed="false">
      <c r="A1651" s="0" t="s">
        <v>207</v>
      </c>
      <c r="B1651" s="0" t="s">
        <v>208</v>
      </c>
      <c r="C1651" s="0" t="s">
        <v>447</v>
      </c>
      <c r="D1651" s="31" t="n">
        <v>-0.26985764085501</v>
      </c>
      <c r="E1651" s="31" t="n">
        <v>-0.906953593923813</v>
      </c>
      <c r="F1651" s="31" t="n">
        <v>0.316217844050581</v>
      </c>
    </row>
    <row r="1652" customFormat="false" ht="16" hidden="false" customHeight="false" outlineLevel="0" collapsed="false">
      <c r="A1652" s="0" t="s">
        <v>207</v>
      </c>
      <c r="B1652" s="0" t="s">
        <v>208</v>
      </c>
      <c r="C1652" s="0" t="s">
        <v>448</v>
      </c>
      <c r="D1652" s="31" t="n">
        <v>0.438358939444006</v>
      </c>
      <c r="E1652" s="31" t="n">
        <v>-0.162001658384944</v>
      </c>
      <c r="F1652" s="31" t="n">
        <v>1.06962048972408</v>
      </c>
    </row>
    <row r="1653" customFormat="false" ht="16" hidden="false" customHeight="false" outlineLevel="0" collapsed="false">
      <c r="A1653" s="0" t="s">
        <v>207</v>
      </c>
      <c r="B1653" s="0" t="s">
        <v>208</v>
      </c>
      <c r="C1653" s="0" t="s">
        <v>449</v>
      </c>
      <c r="D1653" s="31" t="n">
        <v>0.275514797993538</v>
      </c>
      <c r="E1653" s="31" t="n">
        <v>-0.363709370722088</v>
      </c>
      <c r="F1653" s="31" t="n">
        <v>0.95521912072449</v>
      </c>
    </row>
    <row r="1654" customFormat="false" ht="16" hidden="false" customHeight="false" outlineLevel="0" collapsed="false">
      <c r="A1654" s="0" t="s">
        <v>207</v>
      </c>
      <c r="B1654" s="0" t="s">
        <v>208</v>
      </c>
      <c r="C1654" s="0" t="s">
        <v>450</v>
      </c>
      <c r="D1654" s="31" t="n">
        <v>0.78327722658386</v>
      </c>
      <c r="E1654" s="31" t="n">
        <v>0.113708869511344</v>
      </c>
      <c r="F1654" s="31" t="n">
        <v>1.42446951236272</v>
      </c>
    </row>
    <row r="1655" customFormat="false" ht="16" hidden="false" customHeight="false" outlineLevel="0" collapsed="false">
      <c r="A1655" s="0" t="s">
        <v>207</v>
      </c>
      <c r="B1655" s="0" t="s">
        <v>208</v>
      </c>
      <c r="C1655" s="0" t="s">
        <v>451</v>
      </c>
      <c r="D1655" s="31" t="n">
        <v>0.985473509856726</v>
      </c>
      <c r="E1655" s="31" t="n">
        <v>-0.15125692917203</v>
      </c>
      <c r="F1655" s="31" t="n">
        <v>2.22144864783078</v>
      </c>
    </row>
    <row r="1656" customFormat="false" ht="16" hidden="false" customHeight="false" outlineLevel="0" collapsed="false">
      <c r="A1656" s="0" t="s">
        <v>207</v>
      </c>
      <c r="B1656" s="0" t="s">
        <v>208</v>
      </c>
      <c r="C1656" s="0" t="s">
        <v>452</v>
      </c>
      <c r="D1656" s="31" t="n">
        <v>0.0221323308215281</v>
      </c>
      <c r="E1656" s="31" t="n">
        <v>-0.468565589946275</v>
      </c>
      <c r="F1656" s="31" t="n">
        <v>0.531670876082063</v>
      </c>
    </row>
    <row r="1657" customFormat="false" ht="16" hidden="false" customHeight="false" outlineLevel="0" collapsed="false">
      <c r="A1657" s="0" t="s">
        <v>207</v>
      </c>
      <c r="B1657" s="0" t="s">
        <v>208</v>
      </c>
      <c r="C1657" s="0" t="s">
        <v>453</v>
      </c>
      <c r="D1657" s="31" t="n">
        <v>0.502539701601821</v>
      </c>
      <c r="E1657" s="31" t="n">
        <v>-0.45376834256024</v>
      </c>
      <c r="F1657" s="31" t="n">
        <v>1.5171758557395</v>
      </c>
    </row>
    <row r="1658" customFormat="false" ht="16" hidden="false" customHeight="false" outlineLevel="0" collapsed="false">
      <c r="A1658" s="0" t="s">
        <v>207</v>
      </c>
      <c r="B1658" s="0" t="s">
        <v>208</v>
      </c>
      <c r="C1658" s="0" t="s">
        <v>454</v>
      </c>
      <c r="D1658" s="31" t="n">
        <v>0.429364049157352</v>
      </c>
      <c r="E1658" s="31" t="n">
        <v>-0.990325381410266</v>
      </c>
      <c r="F1658" s="31" t="n">
        <v>1.90329577686509</v>
      </c>
    </row>
    <row r="1659" customFormat="false" ht="16" hidden="false" customHeight="false" outlineLevel="0" collapsed="false">
      <c r="A1659" s="0" t="s">
        <v>207</v>
      </c>
      <c r="B1659" s="0" t="s">
        <v>208</v>
      </c>
      <c r="C1659" s="0" t="s">
        <v>455</v>
      </c>
      <c r="D1659" s="31" t="n">
        <v>-0.376267425968419</v>
      </c>
      <c r="E1659" s="31" t="n">
        <v>-1.28147004323223</v>
      </c>
      <c r="F1659" s="31" t="n">
        <v>0.654235568291974</v>
      </c>
    </row>
    <row r="1660" customFormat="false" ht="16" hidden="false" customHeight="false" outlineLevel="0" collapsed="false">
      <c r="A1660" s="0" t="s">
        <v>207</v>
      </c>
      <c r="B1660" s="0" t="s">
        <v>208</v>
      </c>
      <c r="C1660" s="0" t="s">
        <v>456</v>
      </c>
      <c r="D1660" s="31" t="n">
        <v>-0.282817345254708</v>
      </c>
      <c r="E1660" s="31" t="n">
        <v>-0.981307410565754</v>
      </c>
      <c r="F1660" s="31" t="n">
        <v>0.46855567938898</v>
      </c>
    </row>
    <row r="1661" customFormat="false" ht="16" hidden="false" customHeight="false" outlineLevel="0" collapsed="false">
      <c r="A1661" s="0" t="s">
        <v>207</v>
      </c>
      <c r="B1661" s="0" t="s">
        <v>208</v>
      </c>
      <c r="C1661" s="0" t="s">
        <v>457</v>
      </c>
      <c r="D1661" s="31" t="n">
        <v>-0.0911878852429721</v>
      </c>
      <c r="E1661" s="31" t="n">
        <v>-0.727943862668862</v>
      </c>
      <c r="F1661" s="31" t="n">
        <v>0.586579050491076</v>
      </c>
    </row>
    <row r="1662" customFormat="false" ht="16" hidden="false" customHeight="false" outlineLevel="0" collapsed="false">
      <c r="A1662" s="0" t="s">
        <v>207</v>
      </c>
      <c r="B1662" s="0" t="s">
        <v>208</v>
      </c>
      <c r="C1662" s="0" t="s">
        <v>458</v>
      </c>
      <c r="D1662" s="31" t="n">
        <v>0.0951950474806724</v>
      </c>
      <c r="E1662" s="31" t="n">
        <v>-0.617478999202517</v>
      </c>
      <c r="F1662" s="31" t="n">
        <v>0.824706457086108</v>
      </c>
    </row>
    <row r="1663" customFormat="false" ht="16" hidden="false" customHeight="false" outlineLevel="0" collapsed="false">
      <c r="A1663" s="0" t="s">
        <v>207</v>
      </c>
      <c r="B1663" s="0" t="s">
        <v>208</v>
      </c>
      <c r="C1663" s="0" t="s">
        <v>459</v>
      </c>
      <c r="D1663" s="31" t="n">
        <v>-0.488902311085947</v>
      </c>
      <c r="E1663" s="31" t="n">
        <v>-1.34630411481642</v>
      </c>
      <c r="F1663" s="31" t="n">
        <v>0.396788137644997</v>
      </c>
    </row>
    <row r="1664" customFormat="false" ht="16" hidden="false" customHeight="false" outlineLevel="0" collapsed="false">
      <c r="A1664" s="0" t="s">
        <v>207</v>
      </c>
      <c r="B1664" s="0" t="s">
        <v>208</v>
      </c>
      <c r="C1664" s="0" t="s">
        <v>460</v>
      </c>
      <c r="D1664" s="31" t="n">
        <v>-0.551815169124054</v>
      </c>
      <c r="E1664" s="31" t="n">
        <v>-1.73914717290238</v>
      </c>
      <c r="F1664" s="31" t="n">
        <v>0.535390863847749</v>
      </c>
    </row>
    <row r="1665" customFormat="false" ht="16" hidden="false" customHeight="false" outlineLevel="0" collapsed="false">
      <c r="A1665" s="0" t="s">
        <v>207</v>
      </c>
      <c r="B1665" s="0" t="s">
        <v>208</v>
      </c>
      <c r="C1665" s="0" t="s">
        <v>461</v>
      </c>
      <c r="D1665" s="31" t="n">
        <v>-0.191079542849735</v>
      </c>
      <c r="E1665" s="31" t="n">
        <v>-1.11074650592437</v>
      </c>
      <c r="F1665" s="31" t="n">
        <v>0.744925497819127</v>
      </c>
    </row>
    <row r="1666" customFormat="false" ht="16" hidden="false" customHeight="false" outlineLevel="0" collapsed="false">
      <c r="A1666" s="0" t="s">
        <v>207</v>
      </c>
      <c r="B1666" s="0" t="s">
        <v>208</v>
      </c>
      <c r="C1666" s="0" t="s">
        <v>462</v>
      </c>
      <c r="D1666" s="31" t="n">
        <v>0.379914603686503</v>
      </c>
      <c r="E1666" s="31" t="n">
        <v>-0.161194855483929</v>
      </c>
      <c r="F1666" s="31" t="n">
        <v>0.851673314108933</v>
      </c>
    </row>
    <row r="1667" customFormat="false" ht="16" hidden="false" customHeight="false" outlineLevel="0" collapsed="false">
      <c r="A1667" s="0" t="s">
        <v>207</v>
      </c>
      <c r="B1667" s="0" t="s">
        <v>208</v>
      </c>
      <c r="C1667" s="0" t="s">
        <v>463</v>
      </c>
      <c r="D1667" s="31" t="n">
        <v>0.029122865409405</v>
      </c>
      <c r="E1667" s="31" t="n">
        <v>-0.610158749679183</v>
      </c>
      <c r="F1667" s="31" t="n">
        <v>0.653196415180803</v>
      </c>
    </row>
    <row r="1668" customFormat="false" ht="16" hidden="false" customHeight="false" outlineLevel="0" collapsed="false">
      <c r="A1668" s="0" t="s">
        <v>207</v>
      </c>
      <c r="B1668" s="0" t="s">
        <v>208</v>
      </c>
      <c r="C1668" s="0" t="s">
        <v>464</v>
      </c>
      <c r="D1668" s="31" t="n">
        <v>-0.121280784442667</v>
      </c>
      <c r="E1668" s="31" t="n">
        <v>-0.765469654729293</v>
      </c>
      <c r="F1668" s="31" t="n">
        <v>0.568963425949518</v>
      </c>
    </row>
    <row r="1669" customFormat="false" ht="16" hidden="false" customHeight="false" outlineLevel="0" collapsed="false">
      <c r="A1669" s="0" t="s">
        <v>207</v>
      </c>
      <c r="B1669" s="0" t="s">
        <v>208</v>
      </c>
      <c r="C1669" s="0" t="s">
        <v>465</v>
      </c>
      <c r="D1669" s="31" t="n">
        <v>-0.206443944574968</v>
      </c>
      <c r="E1669" s="31" t="n">
        <v>-1.96756460209112</v>
      </c>
      <c r="F1669" s="31" t="n">
        <v>1.46157191467912</v>
      </c>
    </row>
    <row r="1670" customFormat="false" ht="16" hidden="false" customHeight="false" outlineLevel="0" collapsed="false">
      <c r="A1670" s="0" t="s">
        <v>207</v>
      </c>
      <c r="B1670" s="0" t="s">
        <v>208</v>
      </c>
      <c r="C1670" s="0" t="s">
        <v>466</v>
      </c>
      <c r="D1670" s="31" t="n">
        <v>-0.448763155848225</v>
      </c>
      <c r="E1670" s="31" t="n">
        <v>-1.01779393223428</v>
      </c>
      <c r="F1670" s="31" t="n">
        <v>0.110120082384252</v>
      </c>
    </row>
    <row r="1671" customFormat="false" ht="16" hidden="false" customHeight="false" outlineLevel="0" collapsed="false">
      <c r="A1671" s="0" t="s">
        <v>207</v>
      </c>
      <c r="B1671" s="0" t="s">
        <v>208</v>
      </c>
      <c r="C1671" s="0" t="s">
        <v>467</v>
      </c>
      <c r="D1671" s="31" t="n">
        <v>-0.101551794389962</v>
      </c>
      <c r="E1671" s="31" t="n">
        <v>-0.749260893371388</v>
      </c>
      <c r="F1671" s="31" t="n">
        <v>0.517877376416406</v>
      </c>
    </row>
    <row r="1672" customFormat="false" ht="16" hidden="false" customHeight="false" outlineLevel="0" collapsed="false">
      <c r="A1672" s="0" t="s">
        <v>207</v>
      </c>
      <c r="B1672" s="0" t="s">
        <v>208</v>
      </c>
      <c r="C1672" s="0" t="s">
        <v>468</v>
      </c>
      <c r="D1672" s="31" t="n">
        <v>0.332998470451298</v>
      </c>
      <c r="E1672" s="31" t="n">
        <v>-0.390570742138875</v>
      </c>
      <c r="F1672" s="31" t="n">
        <v>1.09728328258038</v>
      </c>
    </row>
    <row r="1673" customFormat="false" ht="16" hidden="false" customHeight="false" outlineLevel="0" collapsed="false">
      <c r="A1673" s="0" t="s">
        <v>207</v>
      </c>
      <c r="B1673" s="0" t="s">
        <v>208</v>
      </c>
      <c r="C1673" s="0" t="s">
        <v>469</v>
      </c>
      <c r="D1673" s="31" t="n">
        <v>-0.359969316071368</v>
      </c>
      <c r="E1673" s="31" t="n">
        <v>-1.24116090869377</v>
      </c>
      <c r="F1673" s="31" t="n">
        <v>0.446070450712086</v>
      </c>
    </row>
    <row r="1674" customFormat="false" ht="16" hidden="false" customHeight="false" outlineLevel="0" collapsed="false">
      <c r="A1674" s="0" t="s">
        <v>207</v>
      </c>
      <c r="B1674" s="0" t="s">
        <v>208</v>
      </c>
      <c r="C1674" s="0" t="s">
        <v>470</v>
      </c>
      <c r="D1674" s="31" t="n">
        <v>-0.235266664847952</v>
      </c>
      <c r="E1674" s="31" t="n">
        <v>-1.0552003369612</v>
      </c>
      <c r="F1674" s="31" t="n">
        <v>0.615656345630389</v>
      </c>
    </row>
    <row r="1675" customFormat="false" ht="16" hidden="false" customHeight="false" outlineLevel="0" collapsed="false">
      <c r="A1675" s="0" t="s">
        <v>207</v>
      </c>
      <c r="B1675" s="0" t="s">
        <v>208</v>
      </c>
      <c r="C1675" s="0" t="s">
        <v>471</v>
      </c>
      <c r="D1675" s="31" t="n">
        <v>-0.789183813847761</v>
      </c>
      <c r="E1675" s="31" t="n">
        <v>-2.02188715134149</v>
      </c>
      <c r="F1675" s="31" t="n">
        <v>0.395374995504107</v>
      </c>
    </row>
    <row r="1676" customFormat="false" ht="16" hidden="false" customHeight="false" outlineLevel="0" collapsed="false">
      <c r="A1676" s="0" t="s">
        <v>213</v>
      </c>
      <c r="B1676" s="0" t="s">
        <v>214</v>
      </c>
      <c r="C1676" s="0" t="s">
        <v>445</v>
      </c>
      <c r="D1676" s="31" t="n">
        <v>0.17425755188704</v>
      </c>
      <c r="E1676" s="31" t="n">
        <v>-0.367457339453736</v>
      </c>
      <c r="F1676" s="31" t="n">
        <v>0.653631857821894</v>
      </c>
    </row>
    <row r="1677" customFormat="false" ht="16" hidden="false" customHeight="false" outlineLevel="0" collapsed="false">
      <c r="A1677" s="0" t="s">
        <v>213</v>
      </c>
      <c r="B1677" s="0" t="s">
        <v>214</v>
      </c>
      <c r="C1677" s="0" t="s">
        <v>446</v>
      </c>
      <c r="D1677" s="31" t="n">
        <v>0.000854178196750267</v>
      </c>
      <c r="E1677" s="31" t="n">
        <v>-0.608508110988702</v>
      </c>
      <c r="F1677" s="31" t="n">
        <v>0.590666904272777</v>
      </c>
    </row>
    <row r="1678" customFormat="false" ht="16" hidden="false" customHeight="false" outlineLevel="0" collapsed="false">
      <c r="A1678" s="0" t="s">
        <v>213</v>
      </c>
      <c r="B1678" s="0" t="s">
        <v>214</v>
      </c>
      <c r="C1678" s="0" t="s">
        <v>447</v>
      </c>
      <c r="D1678" s="31" t="n">
        <v>-0.0973614402704087</v>
      </c>
      <c r="E1678" s="31" t="n">
        <v>-0.68900798039316</v>
      </c>
      <c r="F1678" s="31" t="n">
        <v>0.471432530470008</v>
      </c>
    </row>
    <row r="1679" customFormat="false" ht="16" hidden="false" customHeight="false" outlineLevel="0" collapsed="false">
      <c r="A1679" s="0" t="s">
        <v>213</v>
      </c>
      <c r="B1679" s="0" t="s">
        <v>214</v>
      </c>
      <c r="C1679" s="0" t="s">
        <v>448</v>
      </c>
      <c r="D1679" s="31" t="n">
        <v>0.168099877359615</v>
      </c>
      <c r="E1679" s="31" t="n">
        <v>-0.436192179609613</v>
      </c>
      <c r="F1679" s="31" t="n">
        <v>0.780357872577123</v>
      </c>
    </row>
    <row r="1680" customFormat="false" ht="16" hidden="false" customHeight="false" outlineLevel="0" collapsed="false">
      <c r="A1680" s="0" t="s">
        <v>213</v>
      </c>
      <c r="B1680" s="0" t="s">
        <v>214</v>
      </c>
      <c r="C1680" s="0" t="s">
        <v>449</v>
      </c>
      <c r="D1680" s="31" t="n">
        <v>0.241002919810334</v>
      </c>
      <c r="E1680" s="31" t="n">
        <v>-0.381248327396399</v>
      </c>
      <c r="F1680" s="31" t="n">
        <v>0.890882673008462</v>
      </c>
    </row>
    <row r="1681" customFormat="false" ht="16" hidden="false" customHeight="false" outlineLevel="0" collapsed="false">
      <c r="A1681" s="0" t="s">
        <v>213</v>
      </c>
      <c r="B1681" s="0" t="s">
        <v>214</v>
      </c>
      <c r="C1681" s="0" t="s">
        <v>450</v>
      </c>
      <c r="D1681" s="31" t="n">
        <v>0.885586132892444</v>
      </c>
      <c r="E1681" s="31" t="n">
        <v>0.243169954873521</v>
      </c>
      <c r="F1681" s="31" t="n">
        <v>1.56174918224323</v>
      </c>
    </row>
    <row r="1682" customFormat="false" ht="16" hidden="false" customHeight="false" outlineLevel="0" collapsed="false">
      <c r="A1682" s="0" t="s">
        <v>213</v>
      </c>
      <c r="B1682" s="0" t="s">
        <v>214</v>
      </c>
      <c r="C1682" s="0" t="s">
        <v>451</v>
      </c>
      <c r="D1682" s="31" t="n">
        <v>0.981089851786797</v>
      </c>
      <c r="E1682" s="31" t="n">
        <v>-0.287725972719837</v>
      </c>
      <c r="F1682" s="31" t="n">
        <v>2.07222128466773</v>
      </c>
    </row>
    <row r="1683" customFormat="false" ht="16" hidden="false" customHeight="false" outlineLevel="0" collapsed="false">
      <c r="A1683" s="0" t="s">
        <v>213</v>
      </c>
      <c r="B1683" s="0" t="s">
        <v>214</v>
      </c>
      <c r="C1683" s="0" t="s">
        <v>452</v>
      </c>
      <c r="D1683" s="31" t="n">
        <v>0.110893226036463</v>
      </c>
      <c r="E1683" s="31" t="n">
        <v>-0.420292683983031</v>
      </c>
      <c r="F1683" s="31" t="n">
        <v>0.57473906792865</v>
      </c>
    </row>
    <row r="1684" customFormat="false" ht="16" hidden="false" customHeight="false" outlineLevel="0" collapsed="false">
      <c r="A1684" s="0" t="s">
        <v>213</v>
      </c>
      <c r="B1684" s="0" t="s">
        <v>214</v>
      </c>
      <c r="C1684" s="0" t="s">
        <v>453</v>
      </c>
      <c r="D1684" s="31" t="n">
        <v>0.25618915989021</v>
      </c>
      <c r="E1684" s="31" t="n">
        <v>-0.855940263877242</v>
      </c>
      <c r="F1684" s="31" t="n">
        <v>1.3324150209055</v>
      </c>
    </row>
    <row r="1685" customFormat="false" ht="16" hidden="false" customHeight="false" outlineLevel="0" collapsed="false">
      <c r="A1685" s="0" t="s">
        <v>213</v>
      </c>
      <c r="B1685" s="0" t="s">
        <v>214</v>
      </c>
      <c r="C1685" s="0" t="s">
        <v>454</v>
      </c>
      <c r="D1685" s="31" t="n">
        <v>0.449099641914969</v>
      </c>
      <c r="E1685" s="31" t="n">
        <v>-0.931527289636135</v>
      </c>
      <c r="F1685" s="31" t="n">
        <v>1.95709266124396</v>
      </c>
    </row>
    <row r="1686" customFormat="false" ht="16" hidden="false" customHeight="false" outlineLevel="0" collapsed="false">
      <c r="A1686" s="0" t="s">
        <v>213</v>
      </c>
      <c r="B1686" s="0" t="s">
        <v>214</v>
      </c>
      <c r="C1686" s="0" t="s">
        <v>455</v>
      </c>
      <c r="D1686" s="31" t="n">
        <v>-0.189359495712376</v>
      </c>
      <c r="E1686" s="31" t="n">
        <v>-1.20182788093993</v>
      </c>
      <c r="F1686" s="31" t="n">
        <v>0.76364546352642</v>
      </c>
    </row>
    <row r="1687" customFormat="false" ht="16" hidden="false" customHeight="false" outlineLevel="0" collapsed="false">
      <c r="A1687" s="0" t="s">
        <v>213</v>
      </c>
      <c r="B1687" s="0" t="s">
        <v>214</v>
      </c>
      <c r="C1687" s="0" t="s">
        <v>456</v>
      </c>
      <c r="D1687" s="31" t="n">
        <v>-0.281865189383422</v>
      </c>
      <c r="E1687" s="31" t="n">
        <v>-1.0494739903567</v>
      </c>
      <c r="F1687" s="31" t="n">
        <v>0.5060401943</v>
      </c>
    </row>
    <row r="1688" customFormat="false" ht="16" hidden="false" customHeight="false" outlineLevel="0" collapsed="false">
      <c r="A1688" s="0" t="s">
        <v>213</v>
      </c>
      <c r="B1688" s="0" t="s">
        <v>214</v>
      </c>
      <c r="C1688" s="0" t="s">
        <v>457</v>
      </c>
      <c r="D1688" s="31" t="n">
        <v>-0.0203776402233165</v>
      </c>
      <c r="E1688" s="31" t="n">
        <v>-0.79635217042355</v>
      </c>
      <c r="F1688" s="31" t="n">
        <v>0.696778127256047</v>
      </c>
    </row>
    <row r="1689" customFormat="false" ht="16" hidden="false" customHeight="false" outlineLevel="0" collapsed="false">
      <c r="A1689" s="0" t="s">
        <v>213</v>
      </c>
      <c r="B1689" s="0" t="s">
        <v>214</v>
      </c>
      <c r="C1689" s="0" t="s">
        <v>458</v>
      </c>
      <c r="D1689" s="31" t="n">
        <v>0.318500297871092</v>
      </c>
      <c r="E1689" s="31" t="n">
        <v>-0.45432869598411</v>
      </c>
      <c r="F1689" s="31" t="n">
        <v>1.08630727791215</v>
      </c>
    </row>
    <row r="1690" customFormat="false" ht="16" hidden="false" customHeight="false" outlineLevel="0" collapsed="false">
      <c r="A1690" s="0" t="s">
        <v>213</v>
      </c>
      <c r="B1690" s="0" t="s">
        <v>214</v>
      </c>
      <c r="C1690" s="0" t="s">
        <v>459</v>
      </c>
      <c r="D1690" s="31" t="n">
        <v>-1.09173147202538</v>
      </c>
      <c r="E1690" s="31" t="n">
        <v>-2.0189365866356</v>
      </c>
      <c r="F1690" s="31" t="n">
        <v>-0.15564210414497</v>
      </c>
    </row>
    <row r="1691" customFormat="false" ht="16" hidden="false" customHeight="false" outlineLevel="0" collapsed="false">
      <c r="A1691" s="0" t="s">
        <v>213</v>
      </c>
      <c r="B1691" s="0" t="s">
        <v>214</v>
      </c>
      <c r="C1691" s="0" t="s">
        <v>460</v>
      </c>
      <c r="D1691" s="31" t="n">
        <v>0.0817267715615169</v>
      </c>
      <c r="E1691" s="31" t="n">
        <v>-1.03466139154351</v>
      </c>
      <c r="F1691" s="31" t="n">
        <v>1.17602711557836</v>
      </c>
    </row>
    <row r="1692" customFormat="false" ht="16" hidden="false" customHeight="false" outlineLevel="0" collapsed="false">
      <c r="A1692" s="0" t="s">
        <v>213</v>
      </c>
      <c r="B1692" s="0" t="s">
        <v>214</v>
      </c>
      <c r="C1692" s="0" t="s">
        <v>461</v>
      </c>
      <c r="D1692" s="31" t="n">
        <v>-0.472138309339142</v>
      </c>
      <c r="E1692" s="31" t="n">
        <v>-1.46199834431706</v>
      </c>
      <c r="F1692" s="31" t="n">
        <v>0.493372605928145</v>
      </c>
    </row>
    <row r="1693" customFormat="false" ht="16" hidden="false" customHeight="false" outlineLevel="0" collapsed="false">
      <c r="A1693" s="0" t="s">
        <v>213</v>
      </c>
      <c r="B1693" s="0" t="s">
        <v>214</v>
      </c>
      <c r="C1693" s="0" t="s">
        <v>462</v>
      </c>
      <c r="D1693" s="31" t="n">
        <v>0.29606690698625</v>
      </c>
      <c r="E1693" s="31" t="n">
        <v>-0.194522422033796</v>
      </c>
      <c r="F1693" s="31" t="n">
        <v>0.841044326741184</v>
      </c>
    </row>
    <row r="1694" customFormat="false" ht="16" hidden="false" customHeight="false" outlineLevel="0" collapsed="false">
      <c r="A1694" s="0" t="s">
        <v>213</v>
      </c>
      <c r="B1694" s="0" t="s">
        <v>214</v>
      </c>
      <c r="C1694" s="0" t="s">
        <v>463</v>
      </c>
      <c r="D1694" s="31" t="n">
        <v>-0.187860962797589</v>
      </c>
      <c r="E1694" s="31" t="n">
        <v>-0.840050211618547</v>
      </c>
      <c r="F1694" s="31" t="n">
        <v>0.477475071478668</v>
      </c>
    </row>
    <row r="1695" customFormat="false" ht="16" hidden="false" customHeight="false" outlineLevel="0" collapsed="false">
      <c r="A1695" s="0" t="s">
        <v>213</v>
      </c>
      <c r="B1695" s="0" t="s">
        <v>214</v>
      </c>
      <c r="C1695" s="0" t="s">
        <v>464</v>
      </c>
      <c r="D1695" s="31" t="n">
        <v>-0.0813806490949175</v>
      </c>
      <c r="E1695" s="31" t="n">
        <v>-0.739646178566522</v>
      </c>
      <c r="F1695" s="31" t="n">
        <v>0.649299400756863</v>
      </c>
    </row>
    <row r="1696" customFormat="false" ht="16" hidden="false" customHeight="false" outlineLevel="0" collapsed="false">
      <c r="A1696" s="0" t="s">
        <v>213</v>
      </c>
      <c r="B1696" s="0" t="s">
        <v>214</v>
      </c>
      <c r="C1696" s="0" t="s">
        <v>465</v>
      </c>
      <c r="D1696" s="31" t="n">
        <v>-0.482714738376269</v>
      </c>
      <c r="E1696" s="31" t="n">
        <v>-1.95891276448235</v>
      </c>
      <c r="F1696" s="31" t="n">
        <v>0.930528422111654</v>
      </c>
    </row>
    <row r="1697" customFormat="false" ht="16" hidden="false" customHeight="false" outlineLevel="0" collapsed="false">
      <c r="A1697" s="0" t="s">
        <v>213</v>
      </c>
      <c r="B1697" s="0" t="s">
        <v>214</v>
      </c>
      <c r="C1697" s="0" t="s">
        <v>466</v>
      </c>
      <c r="D1697" s="31" t="n">
        <v>-0.0210815110024419</v>
      </c>
      <c r="E1697" s="31" t="n">
        <v>-0.573923480960995</v>
      </c>
      <c r="F1697" s="31" t="n">
        <v>0.552011132557234</v>
      </c>
    </row>
    <row r="1698" customFormat="false" ht="16" hidden="false" customHeight="false" outlineLevel="0" collapsed="false">
      <c r="A1698" s="0" t="s">
        <v>213</v>
      </c>
      <c r="B1698" s="0" t="s">
        <v>214</v>
      </c>
      <c r="C1698" s="0" t="s">
        <v>467</v>
      </c>
      <c r="D1698" s="31" t="n">
        <v>-0.385707262319247</v>
      </c>
      <c r="E1698" s="31" t="n">
        <v>-0.995298075881386</v>
      </c>
      <c r="F1698" s="31" t="n">
        <v>0.21715862723926</v>
      </c>
    </row>
    <row r="1699" customFormat="false" ht="16" hidden="false" customHeight="false" outlineLevel="0" collapsed="false">
      <c r="A1699" s="0" t="s">
        <v>213</v>
      </c>
      <c r="B1699" s="0" t="s">
        <v>214</v>
      </c>
      <c r="C1699" s="0" t="s">
        <v>468</v>
      </c>
      <c r="D1699" s="31" t="n">
        <v>0.185475349348032</v>
      </c>
      <c r="E1699" s="31" t="n">
        <v>-0.584745464067518</v>
      </c>
      <c r="F1699" s="31" t="n">
        <v>0.937239345401739</v>
      </c>
    </row>
    <row r="1700" customFormat="false" ht="16" hidden="false" customHeight="false" outlineLevel="0" collapsed="false">
      <c r="A1700" s="0" t="s">
        <v>213</v>
      </c>
      <c r="B1700" s="0" t="s">
        <v>214</v>
      </c>
      <c r="C1700" s="0" t="s">
        <v>469</v>
      </c>
      <c r="D1700" s="31" t="n">
        <v>-0.26588142196525</v>
      </c>
      <c r="E1700" s="31" t="n">
        <v>-1.15224746741715</v>
      </c>
      <c r="F1700" s="31" t="n">
        <v>0.631076694171388</v>
      </c>
    </row>
    <row r="1701" customFormat="false" ht="16" hidden="false" customHeight="false" outlineLevel="0" collapsed="false">
      <c r="A1701" s="0" t="s">
        <v>213</v>
      </c>
      <c r="B1701" s="0" t="s">
        <v>214</v>
      </c>
      <c r="C1701" s="0" t="s">
        <v>470</v>
      </c>
      <c r="D1701" s="31" t="n">
        <v>-0.226924479245221</v>
      </c>
      <c r="E1701" s="31" t="n">
        <v>-1.14943773954954</v>
      </c>
      <c r="F1701" s="31" t="n">
        <v>0.732932305356326</v>
      </c>
    </row>
    <row r="1702" customFormat="false" ht="16" hidden="false" customHeight="false" outlineLevel="0" collapsed="false">
      <c r="A1702" s="0" t="s">
        <v>213</v>
      </c>
      <c r="B1702" s="0" t="s">
        <v>214</v>
      </c>
      <c r="C1702" s="0" t="s">
        <v>471</v>
      </c>
      <c r="D1702" s="31" t="n">
        <v>-0.738606495042238</v>
      </c>
      <c r="E1702" s="31" t="n">
        <v>-1.85809088327851</v>
      </c>
      <c r="F1702" s="31" t="n">
        <v>0.455524960977278</v>
      </c>
    </row>
    <row r="1703" customFormat="false" ht="16" hidden="false" customHeight="false" outlineLevel="0" collapsed="false">
      <c r="A1703" s="0" t="s">
        <v>203</v>
      </c>
      <c r="B1703" s="0" t="s">
        <v>204</v>
      </c>
      <c r="C1703" s="0" t="s">
        <v>445</v>
      </c>
      <c r="D1703" s="31" t="n">
        <v>0.445725830130187</v>
      </c>
      <c r="E1703" s="31" t="n">
        <v>-0.0729337056615932</v>
      </c>
      <c r="F1703" s="31" t="n">
        <v>0.954957893204844</v>
      </c>
    </row>
    <row r="1704" customFormat="false" ht="16" hidden="false" customHeight="false" outlineLevel="0" collapsed="false">
      <c r="A1704" s="0" t="s">
        <v>203</v>
      </c>
      <c r="B1704" s="0" t="s">
        <v>204</v>
      </c>
      <c r="C1704" s="0" t="s">
        <v>446</v>
      </c>
      <c r="D1704" s="31" t="n">
        <v>-0.297157248678696</v>
      </c>
      <c r="E1704" s="31" t="n">
        <v>-0.866511411145334</v>
      </c>
      <c r="F1704" s="31" t="n">
        <v>0.323006130207825</v>
      </c>
    </row>
    <row r="1705" customFormat="false" ht="16" hidden="false" customHeight="false" outlineLevel="0" collapsed="false">
      <c r="A1705" s="0" t="s">
        <v>203</v>
      </c>
      <c r="B1705" s="0" t="s">
        <v>204</v>
      </c>
      <c r="C1705" s="0" t="s">
        <v>447</v>
      </c>
      <c r="D1705" s="31" t="n">
        <v>0.0262406869626827</v>
      </c>
      <c r="E1705" s="31" t="n">
        <v>-0.550330484195134</v>
      </c>
      <c r="F1705" s="31" t="n">
        <v>0.604963924089571</v>
      </c>
    </row>
    <row r="1706" customFormat="false" ht="16" hidden="false" customHeight="false" outlineLevel="0" collapsed="false">
      <c r="A1706" s="0" t="s">
        <v>203</v>
      </c>
      <c r="B1706" s="0" t="s">
        <v>204</v>
      </c>
      <c r="C1706" s="0" t="s">
        <v>448</v>
      </c>
      <c r="D1706" s="31" t="n">
        <v>0.0473625660869684</v>
      </c>
      <c r="E1706" s="31" t="n">
        <v>-0.517798746096955</v>
      </c>
      <c r="F1706" s="31" t="n">
        <v>0.651934085573788</v>
      </c>
    </row>
    <row r="1707" customFormat="false" ht="16" hidden="false" customHeight="false" outlineLevel="0" collapsed="false">
      <c r="A1707" s="0" t="s">
        <v>203</v>
      </c>
      <c r="B1707" s="0" t="s">
        <v>204</v>
      </c>
      <c r="C1707" s="0" t="s">
        <v>449</v>
      </c>
      <c r="D1707" s="31" t="n">
        <v>0.479154771594171</v>
      </c>
      <c r="E1707" s="31" t="n">
        <v>-0.165858783724559</v>
      </c>
      <c r="F1707" s="31" t="n">
        <v>1.14745269308515</v>
      </c>
    </row>
    <row r="1708" customFormat="false" ht="16" hidden="false" customHeight="false" outlineLevel="0" collapsed="false">
      <c r="A1708" s="0" t="s">
        <v>203</v>
      </c>
      <c r="B1708" s="0" t="s">
        <v>204</v>
      </c>
      <c r="C1708" s="0" t="s">
        <v>450</v>
      </c>
      <c r="D1708" s="31" t="n">
        <v>0.993508166813175</v>
      </c>
      <c r="E1708" s="31" t="n">
        <v>0.338554141026683</v>
      </c>
      <c r="F1708" s="31" t="n">
        <v>1.67371945952883</v>
      </c>
    </row>
    <row r="1709" customFormat="false" ht="16" hidden="false" customHeight="false" outlineLevel="0" collapsed="false">
      <c r="A1709" s="0" t="s">
        <v>203</v>
      </c>
      <c r="B1709" s="0" t="s">
        <v>204</v>
      </c>
      <c r="C1709" s="0" t="s">
        <v>451</v>
      </c>
      <c r="D1709" s="31" t="n">
        <v>0.981167099022524</v>
      </c>
      <c r="E1709" s="31" t="n">
        <v>-0.234407461583616</v>
      </c>
      <c r="F1709" s="31" t="n">
        <v>2.22024425254733</v>
      </c>
    </row>
    <row r="1710" customFormat="false" ht="16" hidden="false" customHeight="false" outlineLevel="0" collapsed="false">
      <c r="A1710" s="0" t="s">
        <v>203</v>
      </c>
      <c r="B1710" s="0" t="s">
        <v>204</v>
      </c>
      <c r="C1710" s="0" t="s">
        <v>452</v>
      </c>
      <c r="D1710" s="31" t="n">
        <v>0.185882746112265</v>
      </c>
      <c r="E1710" s="31" t="n">
        <v>-0.337885116636976</v>
      </c>
      <c r="F1710" s="31" t="n">
        <v>0.686978589269705</v>
      </c>
    </row>
    <row r="1711" customFormat="false" ht="16" hidden="false" customHeight="false" outlineLevel="0" collapsed="false">
      <c r="A1711" s="0" t="s">
        <v>203</v>
      </c>
      <c r="B1711" s="0" t="s">
        <v>204</v>
      </c>
      <c r="C1711" s="0" t="s">
        <v>453</v>
      </c>
      <c r="D1711" s="31" t="n">
        <v>0.619825038820324</v>
      </c>
      <c r="E1711" s="31" t="n">
        <v>-0.442604594770881</v>
      </c>
      <c r="F1711" s="31" t="n">
        <v>1.62894110449242</v>
      </c>
    </row>
    <row r="1712" customFormat="false" ht="16" hidden="false" customHeight="false" outlineLevel="0" collapsed="false">
      <c r="A1712" s="0" t="s">
        <v>203</v>
      </c>
      <c r="B1712" s="0" t="s">
        <v>204</v>
      </c>
      <c r="C1712" s="0" t="s">
        <v>454</v>
      </c>
      <c r="D1712" s="31" t="n">
        <v>0.435961831959167</v>
      </c>
      <c r="E1712" s="31" t="n">
        <v>-1.00605656065138</v>
      </c>
      <c r="F1712" s="31" t="n">
        <v>1.88361166789403</v>
      </c>
    </row>
    <row r="1713" customFormat="false" ht="16" hidden="false" customHeight="false" outlineLevel="0" collapsed="false">
      <c r="A1713" s="0" t="s">
        <v>203</v>
      </c>
      <c r="B1713" s="0" t="s">
        <v>204</v>
      </c>
      <c r="C1713" s="0" t="s">
        <v>455</v>
      </c>
      <c r="D1713" s="31" t="n">
        <v>-0.460880305310789</v>
      </c>
      <c r="E1713" s="31" t="n">
        <v>-1.46189620419478</v>
      </c>
      <c r="F1713" s="31" t="n">
        <v>0.461682976916943</v>
      </c>
    </row>
    <row r="1714" customFormat="false" ht="16" hidden="false" customHeight="false" outlineLevel="0" collapsed="false">
      <c r="A1714" s="0" t="s">
        <v>203</v>
      </c>
      <c r="B1714" s="0" t="s">
        <v>204</v>
      </c>
      <c r="C1714" s="0" t="s">
        <v>456</v>
      </c>
      <c r="D1714" s="31" t="n">
        <v>-0.657892393717584</v>
      </c>
      <c r="E1714" s="31" t="n">
        <v>-1.36976464764362</v>
      </c>
      <c r="F1714" s="31" t="n">
        <v>0.0460924251014434</v>
      </c>
    </row>
    <row r="1715" customFormat="false" ht="16" hidden="false" customHeight="false" outlineLevel="0" collapsed="false">
      <c r="A1715" s="0" t="s">
        <v>203</v>
      </c>
      <c r="B1715" s="0" t="s">
        <v>204</v>
      </c>
      <c r="C1715" s="0" t="s">
        <v>457</v>
      </c>
      <c r="D1715" s="31" t="n">
        <v>-0.328834731557389</v>
      </c>
      <c r="E1715" s="31" t="n">
        <v>-1.02419717361596</v>
      </c>
      <c r="F1715" s="31" t="n">
        <v>0.40272178272456</v>
      </c>
    </row>
    <row r="1716" customFormat="false" ht="16" hidden="false" customHeight="false" outlineLevel="0" collapsed="false">
      <c r="A1716" s="0" t="s">
        <v>203</v>
      </c>
      <c r="B1716" s="0" t="s">
        <v>204</v>
      </c>
      <c r="C1716" s="0" t="s">
        <v>458</v>
      </c>
      <c r="D1716" s="31" t="n">
        <v>-0.0596496677756354</v>
      </c>
      <c r="E1716" s="31" t="n">
        <v>-0.796904589619653</v>
      </c>
      <c r="F1716" s="31" t="n">
        <v>0.712635935334474</v>
      </c>
    </row>
    <row r="1717" customFormat="false" ht="16" hidden="false" customHeight="false" outlineLevel="0" collapsed="false">
      <c r="A1717" s="0" t="s">
        <v>203</v>
      </c>
      <c r="B1717" s="0" t="s">
        <v>204</v>
      </c>
      <c r="C1717" s="0" t="s">
        <v>459</v>
      </c>
      <c r="D1717" s="31" t="n">
        <v>-0.653072666277837</v>
      </c>
      <c r="E1717" s="31" t="n">
        <v>-1.64814260120951</v>
      </c>
      <c r="F1717" s="31" t="n">
        <v>0.330403187098021</v>
      </c>
    </row>
    <row r="1718" customFormat="false" ht="16" hidden="false" customHeight="false" outlineLevel="0" collapsed="false">
      <c r="A1718" s="0" t="s">
        <v>203</v>
      </c>
      <c r="B1718" s="0" t="s">
        <v>204</v>
      </c>
      <c r="C1718" s="0" t="s">
        <v>460</v>
      </c>
      <c r="D1718" s="31" t="n">
        <v>-0.0698089016609752</v>
      </c>
      <c r="E1718" s="31" t="n">
        <v>-1.14464525860048</v>
      </c>
      <c r="F1718" s="31" t="n">
        <v>0.938370350533882</v>
      </c>
    </row>
    <row r="1719" customFormat="false" ht="16" hidden="false" customHeight="false" outlineLevel="0" collapsed="false">
      <c r="A1719" s="0" t="s">
        <v>203</v>
      </c>
      <c r="B1719" s="0" t="s">
        <v>204</v>
      </c>
      <c r="C1719" s="0" t="s">
        <v>461</v>
      </c>
      <c r="D1719" s="31" t="n">
        <v>-0.0177856540730391</v>
      </c>
      <c r="E1719" s="31" t="n">
        <v>-0.90504652605627</v>
      </c>
      <c r="F1719" s="31" t="n">
        <v>0.927894172770088</v>
      </c>
    </row>
    <row r="1720" customFormat="false" ht="16" hidden="false" customHeight="false" outlineLevel="0" collapsed="false">
      <c r="A1720" s="0" t="s">
        <v>203</v>
      </c>
      <c r="B1720" s="0" t="s">
        <v>204</v>
      </c>
      <c r="C1720" s="0" t="s">
        <v>462</v>
      </c>
      <c r="D1720" s="31" t="n">
        <v>0.232444544792378</v>
      </c>
      <c r="E1720" s="31" t="n">
        <v>-0.28218201837507</v>
      </c>
      <c r="F1720" s="31" t="n">
        <v>0.726504723943857</v>
      </c>
    </row>
    <row r="1721" customFormat="false" ht="16" hidden="false" customHeight="false" outlineLevel="0" collapsed="false">
      <c r="A1721" s="0" t="s">
        <v>203</v>
      </c>
      <c r="B1721" s="0" t="s">
        <v>204</v>
      </c>
      <c r="C1721" s="0" t="s">
        <v>463</v>
      </c>
      <c r="D1721" s="31" t="n">
        <v>-0.25853306071706</v>
      </c>
      <c r="E1721" s="31" t="n">
        <v>-0.863658596763248</v>
      </c>
      <c r="F1721" s="31" t="n">
        <v>0.316108974350973</v>
      </c>
    </row>
    <row r="1722" customFormat="false" ht="16" hidden="false" customHeight="false" outlineLevel="0" collapsed="false">
      <c r="A1722" s="0" t="s">
        <v>203</v>
      </c>
      <c r="B1722" s="0" t="s">
        <v>204</v>
      </c>
      <c r="C1722" s="0" t="s">
        <v>464</v>
      </c>
      <c r="D1722" s="31" t="n">
        <v>-0.0353129505474802</v>
      </c>
      <c r="E1722" s="31" t="n">
        <v>-0.711684925250358</v>
      </c>
      <c r="F1722" s="31" t="n">
        <v>0.671600003714371</v>
      </c>
    </row>
    <row r="1723" customFormat="false" ht="16" hidden="false" customHeight="false" outlineLevel="0" collapsed="false">
      <c r="A1723" s="0" t="s">
        <v>203</v>
      </c>
      <c r="B1723" s="0" t="s">
        <v>204</v>
      </c>
      <c r="C1723" s="0" t="s">
        <v>465</v>
      </c>
      <c r="D1723" s="31" t="n">
        <v>-0.218078257955057</v>
      </c>
      <c r="E1723" s="31" t="n">
        <v>-1.9019567183845</v>
      </c>
      <c r="F1723" s="31" t="n">
        <v>1.57571677092136</v>
      </c>
    </row>
    <row r="1724" customFormat="false" ht="16" hidden="false" customHeight="false" outlineLevel="0" collapsed="false">
      <c r="A1724" s="0" t="s">
        <v>203</v>
      </c>
      <c r="B1724" s="0" t="s">
        <v>204</v>
      </c>
      <c r="C1724" s="0" t="s">
        <v>466</v>
      </c>
      <c r="D1724" s="31" t="n">
        <v>-0.119817949042412</v>
      </c>
      <c r="E1724" s="31" t="n">
        <v>-0.657949359521055</v>
      </c>
      <c r="F1724" s="31" t="n">
        <v>0.454112373789178</v>
      </c>
    </row>
    <row r="1725" customFormat="false" ht="16" hidden="false" customHeight="false" outlineLevel="0" collapsed="false">
      <c r="A1725" s="0" t="s">
        <v>203</v>
      </c>
      <c r="B1725" s="0" t="s">
        <v>204</v>
      </c>
      <c r="C1725" s="0" t="s">
        <v>467</v>
      </c>
      <c r="D1725" s="31" t="n">
        <v>0.0114236531503268</v>
      </c>
      <c r="E1725" s="31" t="n">
        <v>-0.567112066302935</v>
      </c>
      <c r="F1725" s="31" t="n">
        <v>0.608123770619252</v>
      </c>
    </row>
    <row r="1726" customFormat="false" ht="16" hidden="false" customHeight="false" outlineLevel="0" collapsed="false">
      <c r="A1726" s="0" t="s">
        <v>203</v>
      </c>
      <c r="B1726" s="0" t="s">
        <v>204</v>
      </c>
      <c r="C1726" s="0" t="s">
        <v>468</v>
      </c>
      <c r="D1726" s="31" t="n">
        <v>0.130605607545567</v>
      </c>
      <c r="E1726" s="31" t="n">
        <v>-0.603061170993138</v>
      </c>
      <c r="F1726" s="31" t="n">
        <v>0.859773001917304</v>
      </c>
    </row>
    <row r="1727" customFormat="false" ht="16" hidden="false" customHeight="false" outlineLevel="0" collapsed="false">
      <c r="A1727" s="0" t="s">
        <v>203</v>
      </c>
      <c r="B1727" s="0" t="s">
        <v>204</v>
      </c>
      <c r="C1727" s="0" t="s">
        <v>469</v>
      </c>
      <c r="D1727" s="31" t="n">
        <v>-0.367772425494074</v>
      </c>
      <c r="E1727" s="31" t="n">
        <v>-1.31484440026622</v>
      </c>
      <c r="F1727" s="31" t="n">
        <v>0.546204737613724</v>
      </c>
    </row>
    <row r="1728" customFormat="false" ht="16" hidden="false" customHeight="false" outlineLevel="0" collapsed="false">
      <c r="A1728" s="0" t="s">
        <v>203</v>
      </c>
      <c r="B1728" s="0" t="s">
        <v>204</v>
      </c>
      <c r="C1728" s="0" t="s">
        <v>470</v>
      </c>
      <c r="D1728" s="31" t="n">
        <v>-0.870190675458335</v>
      </c>
      <c r="E1728" s="31" t="n">
        <v>-1.74844394791807</v>
      </c>
      <c r="F1728" s="31" t="n">
        <v>-0.0202421287384082</v>
      </c>
    </row>
    <row r="1729" customFormat="false" ht="16" hidden="false" customHeight="false" outlineLevel="0" collapsed="false">
      <c r="A1729" s="0" t="s">
        <v>203</v>
      </c>
      <c r="B1729" s="0" t="s">
        <v>204</v>
      </c>
      <c r="C1729" s="0" t="s">
        <v>471</v>
      </c>
      <c r="D1729" s="31" t="n">
        <v>-1.04582532380759</v>
      </c>
      <c r="E1729" s="31" t="n">
        <v>-2.37141626273007</v>
      </c>
      <c r="F1729" s="31" t="n">
        <v>0.124258580565957</v>
      </c>
    </row>
    <row r="1730" customFormat="false" ht="16" hidden="false" customHeight="false" outlineLevel="0" collapsed="false">
      <c r="A1730" s="0" t="s">
        <v>57</v>
      </c>
      <c r="B1730" s="0" t="s">
        <v>58</v>
      </c>
      <c r="C1730" s="0" t="s">
        <v>445</v>
      </c>
      <c r="D1730" s="31" t="n">
        <v>0.579608452963856</v>
      </c>
      <c r="E1730" s="31" t="n">
        <v>0.129084223020461</v>
      </c>
      <c r="F1730" s="31" t="n">
        <v>1.0314392582324</v>
      </c>
    </row>
    <row r="1731" customFormat="false" ht="16" hidden="false" customHeight="false" outlineLevel="0" collapsed="false">
      <c r="A1731" s="0" t="s">
        <v>57</v>
      </c>
      <c r="B1731" s="0" t="s">
        <v>58</v>
      </c>
      <c r="C1731" s="0" t="s">
        <v>446</v>
      </c>
      <c r="D1731" s="31" t="n">
        <v>-0.144898544664287</v>
      </c>
      <c r="E1731" s="31" t="n">
        <v>-0.754188667740131</v>
      </c>
      <c r="F1731" s="31" t="n">
        <v>0.425153042112055</v>
      </c>
    </row>
    <row r="1732" customFormat="false" ht="16" hidden="false" customHeight="false" outlineLevel="0" collapsed="false">
      <c r="A1732" s="0" t="s">
        <v>57</v>
      </c>
      <c r="B1732" s="0" t="s">
        <v>58</v>
      </c>
      <c r="C1732" s="0" t="s">
        <v>447</v>
      </c>
      <c r="D1732" s="31" t="n">
        <v>-0.252776246081527</v>
      </c>
      <c r="E1732" s="31" t="n">
        <v>-0.82231782438057</v>
      </c>
      <c r="F1732" s="31" t="n">
        <v>0.293026394841362</v>
      </c>
    </row>
    <row r="1733" customFormat="false" ht="16" hidden="false" customHeight="false" outlineLevel="0" collapsed="false">
      <c r="A1733" s="0" t="s">
        <v>57</v>
      </c>
      <c r="B1733" s="0" t="s">
        <v>58</v>
      </c>
      <c r="C1733" s="0" t="s">
        <v>448</v>
      </c>
      <c r="D1733" s="31" t="n">
        <v>-0.0158532730913121</v>
      </c>
      <c r="E1733" s="31" t="n">
        <v>-0.556648717754925</v>
      </c>
      <c r="F1733" s="31" t="n">
        <v>0.519953414895294</v>
      </c>
    </row>
    <row r="1734" customFormat="false" ht="16" hidden="false" customHeight="false" outlineLevel="0" collapsed="false">
      <c r="A1734" s="0" t="s">
        <v>57</v>
      </c>
      <c r="B1734" s="0" t="s">
        <v>58</v>
      </c>
      <c r="C1734" s="0" t="s">
        <v>449</v>
      </c>
      <c r="D1734" s="31" t="n">
        <v>0.365956718590029</v>
      </c>
      <c r="E1734" s="31" t="n">
        <v>-0.200157497278799</v>
      </c>
      <c r="F1734" s="31" t="n">
        <v>0.934672460445835</v>
      </c>
    </row>
    <row r="1735" customFormat="false" ht="16" hidden="false" customHeight="false" outlineLevel="0" collapsed="false">
      <c r="A1735" s="0" t="s">
        <v>57</v>
      </c>
      <c r="B1735" s="0" t="s">
        <v>58</v>
      </c>
      <c r="C1735" s="0" t="s">
        <v>450</v>
      </c>
      <c r="D1735" s="31" t="n">
        <v>1.22492938247891</v>
      </c>
      <c r="E1735" s="31" t="n">
        <v>0.628590788854882</v>
      </c>
      <c r="F1735" s="31" t="n">
        <v>1.8318484888722</v>
      </c>
    </row>
    <row r="1736" customFormat="false" ht="16" hidden="false" customHeight="false" outlineLevel="0" collapsed="false">
      <c r="A1736" s="0" t="s">
        <v>57</v>
      </c>
      <c r="B1736" s="0" t="s">
        <v>58</v>
      </c>
      <c r="C1736" s="0" t="s">
        <v>451</v>
      </c>
      <c r="D1736" s="31" t="n">
        <v>0.98507000379663</v>
      </c>
      <c r="E1736" s="31" t="n">
        <v>-0.195460398534321</v>
      </c>
      <c r="F1736" s="31" t="n">
        <v>2.16390533673788</v>
      </c>
    </row>
    <row r="1737" customFormat="false" ht="16" hidden="false" customHeight="false" outlineLevel="0" collapsed="false">
      <c r="A1737" s="0" t="s">
        <v>57</v>
      </c>
      <c r="B1737" s="0" t="s">
        <v>58</v>
      </c>
      <c r="C1737" s="0" t="s">
        <v>452</v>
      </c>
      <c r="D1737" s="31" t="n">
        <v>0.0214011674870618</v>
      </c>
      <c r="E1737" s="31" t="n">
        <v>-0.429460417685832</v>
      </c>
      <c r="F1737" s="31" t="n">
        <v>0.453932911326658</v>
      </c>
    </row>
    <row r="1738" customFormat="false" ht="16" hidden="false" customHeight="false" outlineLevel="0" collapsed="false">
      <c r="A1738" s="0" t="s">
        <v>57</v>
      </c>
      <c r="B1738" s="0" t="s">
        <v>58</v>
      </c>
      <c r="C1738" s="0" t="s">
        <v>453</v>
      </c>
      <c r="D1738" s="31" t="n">
        <v>0.502958495042465</v>
      </c>
      <c r="E1738" s="31" t="n">
        <v>-0.561426509366419</v>
      </c>
      <c r="F1738" s="31" t="n">
        <v>1.57838865713556</v>
      </c>
    </row>
    <row r="1739" customFormat="false" ht="16" hidden="false" customHeight="false" outlineLevel="0" collapsed="false">
      <c r="A1739" s="0" t="s">
        <v>57</v>
      </c>
      <c r="B1739" s="0" t="s">
        <v>58</v>
      </c>
      <c r="C1739" s="0" t="s">
        <v>454</v>
      </c>
      <c r="D1739" s="31" t="n">
        <v>0.456968943835852</v>
      </c>
      <c r="E1739" s="31" t="n">
        <v>-1.04750832467614</v>
      </c>
      <c r="F1739" s="31" t="n">
        <v>1.84257138802784</v>
      </c>
    </row>
    <row r="1740" customFormat="false" ht="16" hidden="false" customHeight="false" outlineLevel="0" collapsed="false">
      <c r="A1740" s="0" t="s">
        <v>57</v>
      </c>
      <c r="B1740" s="0" t="s">
        <v>58</v>
      </c>
      <c r="C1740" s="0" t="s">
        <v>455</v>
      </c>
      <c r="D1740" s="31" t="n">
        <v>-0.291043696908532</v>
      </c>
      <c r="E1740" s="31" t="n">
        <v>-1.35508360484254</v>
      </c>
      <c r="F1740" s="31" t="n">
        <v>0.714967781506085</v>
      </c>
    </row>
    <row r="1741" customFormat="false" ht="16" hidden="false" customHeight="false" outlineLevel="0" collapsed="false">
      <c r="A1741" s="0" t="s">
        <v>57</v>
      </c>
      <c r="B1741" s="0" t="s">
        <v>58</v>
      </c>
      <c r="C1741" s="0" t="s">
        <v>456</v>
      </c>
      <c r="D1741" s="31" t="n">
        <v>-0.233804291264524</v>
      </c>
      <c r="E1741" s="31" t="n">
        <v>-0.941596038162442</v>
      </c>
      <c r="F1741" s="31" t="n">
        <v>0.413969797517474</v>
      </c>
    </row>
    <row r="1742" customFormat="false" ht="16" hidden="false" customHeight="false" outlineLevel="0" collapsed="false">
      <c r="A1742" s="0" t="s">
        <v>57</v>
      </c>
      <c r="B1742" s="0" t="s">
        <v>58</v>
      </c>
      <c r="C1742" s="0" t="s">
        <v>457</v>
      </c>
      <c r="D1742" s="31" t="n">
        <v>-0.00476928354982704</v>
      </c>
      <c r="E1742" s="31" t="n">
        <v>-0.718880509989634</v>
      </c>
      <c r="F1742" s="31" t="n">
        <v>0.623796471067431</v>
      </c>
    </row>
    <row r="1743" customFormat="false" ht="16" hidden="false" customHeight="false" outlineLevel="0" collapsed="false">
      <c r="A1743" s="0" t="s">
        <v>57</v>
      </c>
      <c r="B1743" s="0" t="s">
        <v>58</v>
      </c>
      <c r="C1743" s="0" t="s">
        <v>458</v>
      </c>
      <c r="D1743" s="31" t="n">
        <v>-0.0927098833587697</v>
      </c>
      <c r="E1743" s="31" t="n">
        <v>-0.874901072882285</v>
      </c>
      <c r="F1743" s="31" t="n">
        <v>0.664327505479013</v>
      </c>
    </row>
    <row r="1744" customFormat="false" ht="16" hidden="false" customHeight="false" outlineLevel="0" collapsed="false">
      <c r="A1744" s="0" t="s">
        <v>57</v>
      </c>
      <c r="B1744" s="0" t="s">
        <v>58</v>
      </c>
      <c r="C1744" s="0" t="s">
        <v>459</v>
      </c>
      <c r="D1744" s="31" t="n">
        <v>-0.739430405073948</v>
      </c>
      <c r="E1744" s="31" t="n">
        <v>-1.80278267274435</v>
      </c>
      <c r="F1744" s="31" t="n">
        <v>0.259145055908417</v>
      </c>
    </row>
    <row r="1745" customFormat="false" ht="16" hidden="false" customHeight="false" outlineLevel="0" collapsed="false">
      <c r="A1745" s="0" t="s">
        <v>57</v>
      </c>
      <c r="B1745" s="0" t="s">
        <v>58</v>
      </c>
      <c r="C1745" s="0" t="s">
        <v>460</v>
      </c>
      <c r="D1745" s="31" t="n">
        <v>-0.172051405115953</v>
      </c>
      <c r="E1745" s="31" t="n">
        <v>-1.27681558446502</v>
      </c>
      <c r="F1745" s="31" t="n">
        <v>0.932952155453515</v>
      </c>
    </row>
    <row r="1746" customFormat="false" ht="16" hidden="false" customHeight="false" outlineLevel="0" collapsed="false">
      <c r="A1746" s="0" t="s">
        <v>57</v>
      </c>
      <c r="B1746" s="0" t="s">
        <v>58</v>
      </c>
      <c r="C1746" s="0" t="s">
        <v>461</v>
      </c>
      <c r="D1746" s="31" t="n">
        <v>-0.374057838419224</v>
      </c>
      <c r="E1746" s="31" t="n">
        <v>-1.27260605546366</v>
      </c>
      <c r="F1746" s="31" t="n">
        <v>0.550381353324876</v>
      </c>
    </row>
    <row r="1747" customFormat="false" ht="16" hidden="false" customHeight="false" outlineLevel="0" collapsed="false">
      <c r="A1747" s="0" t="s">
        <v>57</v>
      </c>
      <c r="B1747" s="0" t="s">
        <v>58</v>
      </c>
      <c r="C1747" s="0" t="s">
        <v>462</v>
      </c>
      <c r="D1747" s="31" t="n">
        <v>0.377494740839805</v>
      </c>
      <c r="E1747" s="31" t="n">
        <v>-0.0688659698499323</v>
      </c>
      <c r="F1747" s="31" t="n">
        <v>0.82185285794148</v>
      </c>
    </row>
    <row r="1748" customFormat="false" ht="16" hidden="false" customHeight="false" outlineLevel="0" collapsed="false">
      <c r="A1748" s="0" t="s">
        <v>57</v>
      </c>
      <c r="B1748" s="0" t="s">
        <v>58</v>
      </c>
      <c r="C1748" s="0" t="s">
        <v>463</v>
      </c>
      <c r="D1748" s="31" t="n">
        <v>-0.183377053739422</v>
      </c>
      <c r="E1748" s="31" t="n">
        <v>-0.723186152814736</v>
      </c>
      <c r="F1748" s="31" t="n">
        <v>0.39348922327746</v>
      </c>
    </row>
    <row r="1749" customFormat="false" ht="16" hidden="false" customHeight="false" outlineLevel="0" collapsed="false">
      <c r="A1749" s="0" t="s">
        <v>57</v>
      </c>
      <c r="B1749" s="0" t="s">
        <v>58</v>
      </c>
      <c r="C1749" s="0" t="s">
        <v>464</v>
      </c>
      <c r="D1749" s="31" t="n">
        <v>-0.240815986676966</v>
      </c>
      <c r="E1749" s="31" t="n">
        <v>-0.858707014914743</v>
      </c>
      <c r="F1749" s="31" t="n">
        <v>0.400556552025172</v>
      </c>
    </row>
    <row r="1750" customFormat="false" ht="16" hidden="false" customHeight="false" outlineLevel="0" collapsed="false">
      <c r="A1750" s="0" t="s">
        <v>57</v>
      </c>
      <c r="B1750" s="0" t="s">
        <v>58</v>
      </c>
      <c r="C1750" s="0" t="s">
        <v>465</v>
      </c>
      <c r="D1750" s="31" t="n">
        <v>-0.216032211567621</v>
      </c>
      <c r="E1750" s="31" t="n">
        <v>-1.97532290704764</v>
      </c>
      <c r="F1750" s="31" t="n">
        <v>1.46031041027138</v>
      </c>
    </row>
    <row r="1751" customFormat="false" ht="16" hidden="false" customHeight="false" outlineLevel="0" collapsed="false">
      <c r="A1751" s="0" t="s">
        <v>57</v>
      </c>
      <c r="B1751" s="0" t="s">
        <v>58</v>
      </c>
      <c r="C1751" s="0" t="s">
        <v>466</v>
      </c>
      <c r="D1751" s="31" t="n">
        <v>-0.00834829197424413</v>
      </c>
      <c r="E1751" s="31" t="n">
        <v>-0.539017665273693</v>
      </c>
      <c r="F1751" s="31" t="n">
        <v>0.494847950687068</v>
      </c>
    </row>
    <row r="1752" customFormat="false" ht="16" hidden="false" customHeight="false" outlineLevel="0" collapsed="false">
      <c r="A1752" s="0" t="s">
        <v>57</v>
      </c>
      <c r="B1752" s="0" t="s">
        <v>58</v>
      </c>
      <c r="C1752" s="0" t="s">
        <v>467</v>
      </c>
      <c r="D1752" s="31" t="n">
        <v>0.184452299435084</v>
      </c>
      <c r="E1752" s="31" t="n">
        <v>-0.35507617677222</v>
      </c>
      <c r="F1752" s="31" t="n">
        <v>0.742061914219126</v>
      </c>
    </row>
    <row r="1753" customFormat="false" ht="16" hidden="false" customHeight="false" outlineLevel="0" collapsed="false">
      <c r="A1753" s="0" t="s">
        <v>57</v>
      </c>
      <c r="B1753" s="0" t="s">
        <v>58</v>
      </c>
      <c r="C1753" s="0" t="s">
        <v>468</v>
      </c>
      <c r="D1753" s="31" t="n">
        <v>0.130267613917886</v>
      </c>
      <c r="E1753" s="31" t="n">
        <v>-0.539058488667603</v>
      </c>
      <c r="F1753" s="31" t="n">
        <v>0.870498888486729</v>
      </c>
    </row>
    <row r="1754" customFormat="false" ht="16" hidden="false" customHeight="false" outlineLevel="0" collapsed="false">
      <c r="A1754" s="0" t="s">
        <v>57</v>
      </c>
      <c r="B1754" s="0" t="s">
        <v>58</v>
      </c>
      <c r="C1754" s="0" t="s">
        <v>469</v>
      </c>
      <c r="D1754" s="31" t="n">
        <v>-0.196331057371459</v>
      </c>
      <c r="E1754" s="31" t="n">
        <v>-1.01990015967642</v>
      </c>
      <c r="F1754" s="31" t="n">
        <v>0.625416412325524</v>
      </c>
    </row>
    <row r="1755" customFormat="false" ht="16" hidden="false" customHeight="false" outlineLevel="0" collapsed="false">
      <c r="A1755" s="0" t="s">
        <v>57</v>
      </c>
      <c r="B1755" s="0" t="s">
        <v>58</v>
      </c>
      <c r="C1755" s="0" t="s">
        <v>470</v>
      </c>
      <c r="D1755" s="31" t="n">
        <v>-0.528868246778439</v>
      </c>
      <c r="E1755" s="31" t="n">
        <v>-1.28547745465677</v>
      </c>
      <c r="F1755" s="31" t="n">
        <v>0.318122776365165</v>
      </c>
    </row>
    <row r="1756" customFormat="false" ht="16" hidden="false" customHeight="false" outlineLevel="0" collapsed="false">
      <c r="A1756" s="0" t="s">
        <v>57</v>
      </c>
      <c r="B1756" s="0" t="s">
        <v>58</v>
      </c>
      <c r="C1756" s="0" t="s">
        <v>471</v>
      </c>
      <c r="D1756" s="31" t="n">
        <v>-0.804283356408569</v>
      </c>
      <c r="E1756" s="31" t="n">
        <v>-2.06968601896511</v>
      </c>
      <c r="F1756" s="31" t="n">
        <v>0.423366329856635</v>
      </c>
    </row>
    <row r="1757" customFormat="false" ht="16" hidden="false" customHeight="false" outlineLevel="0" collapsed="false">
      <c r="A1757" s="0" t="s">
        <v>17</v>
      </c>
      <c r="B1757" s="0" t="s">
        <v>18</v>
      </c>
      <c r="C1757" s="0" t="s">
        <v>445</v>
      </c>
      <c r="D1757" s="31" t="n">
        <v>0.645130809594004</v>
      </c>
      <c r="E1757" s="31" t="n">
        <v>0.216394265464583</v>
      </c>
      <c r="F1757" s="31" t="n">
        <v>1.04467375939591</v>
      </c>
    </row>
    <row r="1758" customFormat="false" ht="16" hidden="false" customHeight="false" outlineLevel="0" collapsed="false">
      <c r="A1758" s="0" t="s">
        <v>17</v>
      </c>
      <c r="B1758" s="0" t="s">
        <v>18</v>
      </c>
      <c r="C1758" s="0" t="s">
        <v>446</v>
      </c>
      <c r="D1758" s="31" t="n">
        <v>-0.0303959387770204</v>
      </c>
      <c r="E1758" s="31" t="n">
        <v>-0.542708346119543</v>
      </c>
      <c r="F1758" s="31" t="n">
        <v>0.495922870468903</v>
      </c>
    </row>
    <row r="1759" customFormat="false" ht="16" hidden="false" customHeight="false" outlineLevel="0" collapsed="false">
      <c r="A1759" s="0" t="s">
        <v>17</v>
      </c>
      <c r="B1759" s="0" t="s">
        <v>18</v>
      </c>
      <c r="C1759" s="0" t="s">
        <v>447</v>
      </c>
      <c r="D1759" s="31" t="n">
        <v>0.19741538942893</v>
      </c>
      <c r="E1759" s="31" t="n">
        <v>-0.339590383463507</v>
      </c>
      <c r="F1759" s="31" t="n">
        <v>0.706584653148884</v>
      </c>
    </row>
    <row r="1760" customFormat="false" ht="16" hidden="false" customHeight="false" outlineLevel="0" collapsed="false">
      <c r="A1760" s="0" t="s">
        <v>17</v>
      </c>
      <c r="B1760" s="0" t="s">
        <v>18</v>
      </c>
      <c r="C1760" s="0" t="s">
        <v>448</v>
      </c>
      <c r="D1760" s="31" t="n">
        <v>-0.256794354454972</v>
      </c>
      <c r="E1760" s="31" t="n">
        <v>-0.742577736450345</v>
      </c>
      <c r="F1760" s="31" t="n">
        <v>0.226245582396129</v>
      </c>
    </row>
    <row r="1761" customFormat="false" ht="16" hidden="false" customHeight="false" outlineLevel="0" collapsed="false">
      <c r="A1761" s="0" t="s">
        <v>17</v>
      </c>
      <c r="B1761" s="0" t="s">
        <v>18</v>
      </c>
      <c r="C1761" s="0" t="s">
        <v>449</v>
      </c>
      <c r="D1761" s="31" t="n">
        <v>0.54766254871429</v>
      </c>
      <c r="E1761" s="31" t="n">
        <v>0.0614182043904866</v>
      </c>
      <c r="F1761" s="31" t="n">
        <v>1.08002228471894</v>
      </c>
    </row>
    <row r="1762" customFormat="false" ht="16" hidden="false" customHeight="false" outlineLevel="0" collapsed="false">
      <c r="A1762" s="0" t="s">
        <v>17</v>
      </c>
      <c r="B1762" s="0" t="s">
        <v>18</v>
      </c>
      <c r="C1762" s="0" t="s">
        <v>450</v>
      </c>
      <c r="D1762" s="31" t="n">
        <v>0.649569682554437</v>
      </c>
      <c r="E1762" s="31" t="n">
        <v>0.0977147597872836</v>
      </c>
      <c r="F1762" s="31" t="n">
        <v>1.16204769016052</v>
      </c>
    </row>
    <row r="1763" customFormat="false" ht="16" hidden="false" customHeight="false" outlineLevel="0" collapsed="false">
      <c r="A1763" s="0" t="s">
        <v>17</v>
      </c>
      <c r="B1763" s="0" t="s">
        <v>18</v>
      </c>
      <c r="C1763" s="0" t="s">
        <v>451</v>
      </c>
      <c r="D1763" s="31" t="n">
        <v>0.991782042102617</v>
      </c>
      <c r="E1763" s="31" t="n">
        <v>0.00321776323007061</v>
      </c>
      <c r="F1763" s="31" t="n">
        <v>2.08991199906181</v>
      </c>
    </row>
    <row r="1764" customFormat="false" ht="16" hidden="false" customHeight="false" outlineLevel="0" collapsed="false">
      <c r="A1764" s="0" t="s">
        <v>17</v>
      </c>
      <c r="B1764" s="0" t="s">
        <v>18</v>
      </c>
      <c r="C1764" s="0" t="s">
        <v>452</v>
      </c>
      <c r="D1764" s="31" t="n">
        <v>-0.0391492471842786</v>
      </c>
      <c r="E1764" s="31" t="n">
        <v>-0.432964939599046</v>
      </c>
      <c r="F1764" s="31" t="n">
        <v>0.374442212982206</v>
      </c>
    </row>
    <row r="1765" customFormat="false" ht="16" hidden="false" customHeight="false" outlineLevel="0" collapsed="false">
      <c r="A1765" s="0" t="s">
        <v>17</v>
      </c>
      <c r="B1765" s="0" t="s">
        <v>18</v>
      </c>
      <c r="C1765" s="0" t="s">
        <v>453</v>
      </c>
      <c r="D1765" s="31" t="n">
        <v>0.623342309092057</v>
      </c>
      <c r="E1765" s="31" t="n">
        <v>-0.365338109875656</v>
      </c>
      <c r="F1765" s="31" t="n">
        <v>1.75255461159357</v>
      </c>
    </row>
    <row r="1766" customFormat="false" ht="16" hidden="false" customHeight="false" outlineLevel="0" collapsed="false">
      <c r="A1766" s="0" t="s">
        <v>17</v>
      </c>
      <c r="B1766" s="0" t="s">
        <v>18</v>
      </c>
      <c r="C1766" s="0" t="s">
        <v>454</v>
      </c>
      <c r="D1766" s="31" t="n">
        <v>0.37420409575899</v>
      </c>
      <c r="E1766" s="31" t="n">
        <v>-0.899640501537254</v>
      </c>
      <c r="F1766" s="31" t="n">
        <v>1.55352854408935</v>
      </c>
    </row>
    <row r="1767" customFormat="false" ht="16" hidden="false" customHeight="false" outlineLevel="0" collapsed="false">
      <c r="A1767" s="0" t="s">
        <v>17</v>
      </c>
      <c r="B1767" s="0" t="s">
        <v>18</v>
      </c>
      <c r="C1767" s="0" t="s">
        <v>455</v>
      </c>
      <c r="D1767" s="31" t="n">
        <v>0.0706382455512211</v>
      </c>
      <c r="E1767" s="31" t="n">
        <v>-0.883169297081122</v>
      </c>
      <c r="F1767" s="31" t="n">
        <v>0.976901675882679</v>
      </c>
    </row>
    <row r="1768" customFormat="false" ht="16" hidden="false" customHeight="false" outlineLevel="0" collapsed="false">
      <c r="A1768" s="0" t="s">
        <v>17</v>
      </c>
      <c r="B1768" s="0" t="s">
        <v>18</v>
      </c>
      <c r="C1768" s="0" t="s">
        <v>456</v>
      </c>
      <c r="D1768" s="31" t="n">
        <v>-0.0972835077760503</v>
      </c>
      <c r="E1768" s="31" t="n">
        <v>-0.703593020835861</v>
      </c>
      <c r="F1768" s="31" t="n">
        <v>0.503787809531615</v>
      </c>
    </row>
    <row r="1769" customFormat="false" ht="16" hidden="false" customHeight="false" outlineLevel="0" collapsed="false">
      <c r="A1769" s="0" t="s">
        <v>17</v>
      </c>
      <c r="B1769" s="0" t="s">
        <v>18</v>
      </c>
      <c r="C1769" s="0" t="s">
        <v>457</v>
      </c>
      <c r="D1769" s="31" t="n">
        <v>-0.633617060459728</v>
      </c>
      <c r="E1769" s="31" t="n">
        <v>-1.2200997082523</v>
      </c>
      <c r="F1769" s="31" t="n">
        <v>-0.045041575673711</v>
      </c>
    </row>
    <row r="1770" customFormat="false" ht="16" hidden="false" customHeight="false" outlineLevel="0" collapsed="false">
      <c r="A1770" s="0" t="s">
        <v>17</v>
      </c>
      <c r="B1770" s="0" t="s">
        <v>18</v>
      </c>
      <c r="C1770" s="0" t="s">
        <v>458</v>
      </c>
      <c r="D1770" s="31" t="n">
        <v>0.285782609607662</v>
      </c>
      <c r="E1770" s="31" t="n">
        <v>-0.491365095191095</v>
      </c>
      <c r="F1770" s="31" t="n">
        <v>1.10462625643699</v>
      </c>
    </row>
    <row r="1771" customFormat="false" ht="16" hidden="false" customHeight="false" outlineLevel="0" collapsed="false">
      <c r="A1771" s="0" t="s">
        <v>17</v>
      </c>
      <c r="B1771" s="0" t="s">
        <v>18</v>
      </c>
      <c r="C1771" s="0" t="s">
        <v>459</v>
      </c>
      <c r="D1771" s="31" t="n">
        <v>-0.758460117889259</v>
      </c>
      <c r="E1771" s="31" t="n">
        <v>-1.8106999614473</v>
      </c>
      <c r="F1771" s="31" t="n">
        <v>0.262681413482035</v>
      </c>
    </row>
    <row r="1772" customFormat="false" ht="16" hidden="false" customHeight="false" outlineLevel="0" collapsed="false">
      <c r="A1772" s="0" t="s">
        <v>17</v>
      </c>
      <c r="B1772" s="0" t="s">
        <v>18</v>
      </c>
      <c r="C1772" s="0" t="s">
        <v>460</v>
      </c>
      <c r="D1772" s="31" t="n">
        <v>0.0673671001760108</v>
      </c>
      <c r="E1772" s="31" t="n">
        <v>-1.15538195231808</v>
      </c>
      <c r="F1772" s="31" t="n">
        <v>1.12769609567405</v>
      </c>
    </row>
    <row r="1773" customFormat="false" ht="16" hidden="false" customHeight="false" outlineLevel="0" collapsed="false">
      <c r="A1773" s="0" t="s">
        <v>17</v>
      </c>
      <c r="B1773" s="0" t="s">
        <v>18</v>
      </c>
      <c r="C1773" s="0" t="s">
        <v>461</v>
      </c>
      <c r="D1773" s="31" t="n">
        <v>-0.444139975842395</v>
      </c>
      <c r="E1773" s="31" t="n">
        <v>-1.22102237707908</v>
      </c>
      <c r="F1773" s="31" t="n">
        <v>0.484650807265694</v>
      </c>
    </row>
    <row r="1774" customFormat="false" ht="16" hidden="false" customHeight="false" outlineLevel="0" collapsed="false">
      <c r="A1774" s="0" t="s">
        <v>17</v>
      </c>
      <c r="B1774" s="0" t="s">
        <v>18</v>
      </c>
      <c r="C1774" s="0" t="s">
        <v>462</v>
      </c>
      <c r="D1774" s="31" t="n">
        <v>0.285735192875472</v>
      </c>
      <c r="E1774" s="31" t="n">
        <v>-0.14278692306506</v>
      </c>
      <c r="F1774" s="31" t="n">
        <v>0.685632956563817</v>
      </c>
    </row>
    <row r="1775" customFormat="false" ht="16" hidden="false" customHeight="false" outlineLevel="0" collapsed="false">
      <c r="A1775" s="0" t="s">
        <v>17</v>
      </c>
      <c r="B1775" s="0" t="s">
        <v>18</v>
      </c>
      <c r="C1775" s="0" t="s">
        <v>463</v>
      </c>
      <c r="D1775" s="31" t="n">
        <v>0.115351082417363</v>
      </c>
      <c r="E1775" s="31" t="n">
        <v>-0.399252607570397</v>
      </c>
      <c r="F1775" s="31" t="n">
        <v>0.673113698544644</v>
      </c>
    </row>
    <row r="1776" customFormat="false" ht="16" hidden="false" customHeight="false" outlineLevel="0" collapsed="false">
      <c r="A1776" s="0" t="s">
        <v>17</v>
      </c>
      <c r="B1776" s="0" t="s">
        <v>18</v>
      </c>
      <c r="C1776" s="0" t="s">
        <v>464</v>
      </c>
      <c r="D1776" s="31" t="n">
        <v>-0.0608053104775341</v>
      </c>
      <c r="E1776" s="31" t="n">
        <v>-0.642594836199035</v>
      </c>
      <c r="F1776" s="31" t="n">
        <v>0.575975260791126</v>
      </c>
    </row>
    <row r="1777" customFormat="false" ht="16" hidden="false" customHeight="false" outlineLevel="0" collapsed="false">
      <c r="A1777" s="0" t="s">
        <v>17</v>
      </c>
      <c r="B1777" s="0" t="s">
        <v>18</v>
      </c>
      <c r="C1777" s="0" t="s">
        <v>465</v>
      </c>
      <c r="D1777" s="31" t="n">
        <v>-0.2272456110316</v>
      </c>
      <c r="E1777" s="31" t="n">
        <v>-1.97755325164808</v>
      </c>
      <c r="F1777" s="31" t="n">
        <v>1.46466588845643</v>
      </c>
    </row>
    <row r="1778" customFormat="false" ht="16" hidden="false" customHeight="false" outlineLevel="0" collapsed="false">
      <c r="A1778" s="0" t="s">
        <v>17</v>
      </c>
      <c r="B1778" s="0" t="s">
        <v>18</v>
      </c>
      <c r="C1778" s="0" t="s">
        <v>466</v>
      </c>
      <c r="D1778" s="31" t="n">
        <v>-0.286291370321701</v>
      </c>
      <c r="E1778" s="31" t="n">
        <v>-0.719877041607061</v>
      </c>
      <c r="F1778" s="31" t="n">
        <v>0.188904299578286</v>
      </c>
    </row>
    <row r="1779" customFormat="false" ht="16" hidden="false" customHeight="false" outlineLevel="0" collapsed="false">
      <c r="A1779" s="0" t="s">
        <v>17</v>
      </c>
      <c r="B1779" s="0" t="s">
        <v>18</v>
      </c>
      <c r="C1779" s="0" t="s">
        <v>467</v>
      </c>
      <c r="D1779" s="31" t="n">
        <v>0.016285545296891</v>
      </c>
      <c r="E1779" s="31" t="n">
        <v>-0.483853632078896</v>
      </c>
      <c r="F1779" s="31" t="n">
        <v>0.494220283705589</v>
      </c>
    </row>
    <row r="1780" customFormat="false" ht="16" hidden="false" customHeight="false" outlineLevel="0" collapsed="false">
      <c r="A1780" s="0" t="s">
        <v>17</v>
      </c>
      <c r="B1780" s="0" t="s">
        <v>18</v>
      </c>
      <c r="C1780" s="0" t="s">
        <v>468</v>
      </c>
      <c r="D1780" s="31" t="n">
        <v>0.310621804539039</v>
      </c>
      <c r="E1780" s="31" t="n">
        <v>-0.3635551953444</v>
      </c>
      <c r="F1780" s="31" t="n">
        <v>1.01402357016316</v>
      </c>
    </row>
    <row r="1781" customFormat="false" ht="16" hidden="false" customHeight="false" outlineLevel="0" collapsed="false">
      <c r="A1781" s="0" t="s">
        <v>17</v>
      </c>
      <c r="B1781" s="0" t="s">
        <v>18</v>
      </c>
      <c r="C1781" s="0" t="s">
        <v>469</v>
      </c>
      <c r="D1781" s="31" t="n">
        <v>-0.303059043335574</v>
      </c>
      <c r="E1781" s="31" t="n">
        <v>-1.00420109370027</v>
      </c>
      <c r="F1781" s="31" t="n">
        <v>0.417761446741282</v>
      </c>
    </row>
    <row r="1782" customFormat="false" ht="16" hidden="false" customHeight="false" outlineLevel="0" collapsed="false">
      <c r="A1782" s="0" t="s">
        <v>17</v>
      </c>
      <c r="B1782" s="0" t="s">
        <v>18</v>
      </c>
      <c r="C1782" s="0" t="s">
        <v>470</v>
      </c>
      <c r="D1782" s="31" t="n">
        <v>-0.110862841985591</v>
      </c>
      <c r="E1782" s="31" t="n">
        <v>-0.912560323947819</v>
      </c>
      <c r="F1782" s="31" t="n">
        <v>0.663150525098391</v>
      </c>
    </row>
    <row r="1783" customFormat="false" ht="16" hidden="false" customHeight="false" outlineLevel="0" collapsed="false">
      <c r="A1783" s="0" t="s">
        <v>17</v>
      </c>
      <c r="B1783" s="0" t="s">
        <v>18</v>
      </c>
      <c r="C1783" s="0" t="s">
        <v>471</v>
      </c>
      <c r="D1783" s="31" t="n">
        <v>-0.802828190780013</v>
      </c>
      <c r="E1783" s="31" t="n">
        <v>-2.05105713174432</v>
      </c>
      <c r="F1783" s="31" t="n">
        <v>0.426519948674455</v>
      </c>
    </row>
    <row r="1784" customFormat="false" ht="16" hidden="false" customHeight="false" outlineLevel="0" collapsed="false">
      <c r="A1784" s="0" t="s">
        <v>107</v>
      </c>
      <c r="B1784" s="0" t="s">
        <v>108</v>
      </c>
      <c r="C1784" s="0" t="s">
        <v>445</v>
      </c>
      <c r="D1784" s="31" t="n">
        <v>0.488862115032737</v>
      </c>
      <c r="E1784" s="31" t="n">
        <v>-0.0092875843532149</v>
      </c>
      <c r="F1784" s="31" t="n">
        <v>0.959655745214286</v>
      </c>
    </row>
    <row r="1785" customFormat="false" ht="16" hidden="false" customHeight="false" outlineLevel="0" collapsed="false">
      <c r="A1785" s="0" t="s">
        <v>107</v>
      </c>
      <c r="B1785" s="0" t="s">
        <v>108</v>
      </c>
      <c r="C1785" s="0" t="s">
        <v>446</v>
      </c>
      <c r="D1785" s="31" t="n">
        <v>-0.210620095236947</v>
      </c>
      <c r="E1785" s="31" t="n">
        <v>-0.798621604399443</v>
      </c>
      <c r="F1785" s="31" t="n">
        <v>0.338350162927173</v>
      </c>
    </row>
    <row r="1786" customFormat="false" ht="16" hidden="false" customHeight="false" outlineLevel="0" collapsed="false">
      <c r="A1786" s="0" t="s">
        <v>107</v>
      </c>
      <c r="B1786" s="0" t="s">
        <v>108</v>
      </c>
      <c r="C1786" s="0" t="s">
        <v>447</v>
      </c>
      <c r="D1786" s="31" t="n">
        <v>0.0803344074579867</v>
      </c>
      <c r="E1786" s="31" t="n">
        <v>-0.471146595062834</v>
      </c>
      <c r="F1786" s="31" t="n">
        <v>0.629182982356138</v>
      </c>
    </row>
    <row r="1787" customFormat="false" ht="16" hidden="false" customHeight="false" outlineLevel="0" collapsed="false">
      <c r="A1787" s="0" t="s">
        <v>107</v>
      </c>
      <c r="B1787" s="0" t="s">
        <v>108</v>
      </c>
      <c r="C1787" s="0" t="s">
        <v>448</v>
      </c>
      <c r="D1787" s="31" t="n">
        <v>-0.0642094256227325</v>
      </c>
      <c r="E1787" s="31" t="n">
        <v>-0.644209990471906</v>
      </c>
      <c r="F1787" s="31" t="n">
        <v>0.470229847390316</v>
      </c>
    </row>
    <row r="1788" customFormat="false" ht="16" hidden="false" customHeight="false" outlineLevel="0" collapsed="false">
      <c r="A1788" s="0" t="s">
        <v>107</v>
      </c>
      <c r="B1788" s="0" t="s">
        <v>108</v>
      </c>
      <c r="C1788" s="0" t="s">
        <v>449</v>
      </c>
      <c r="D1788" s="31" t="n">
        <v>0.410937912077734</v>
      </c>
      <c r="E1788" s="31" t="n">
        <v>-0.19124608281214</v>
      </c>
      <c r="F1788" s="31" t="n">
        <v>1.06269374032725</v>
      </c>
    </row>
    <row r="1789" customFormat="false" ht="16" hidden="false" customHeight="false" outlineLevel="0" collapsed="false">
      <c r="A1789" s="0" t="s">
        <v>107</v>
      </c>
      <c r="B1789" s="0" t="s">
        <v>108</v>
      </c>
      <c r="C1789" s="0" t="s">
        <v>450</v>
      </c>
      <c r="D1789" s="31" t="n">
        <v>0.87768450142916</v>
      </c>
      <c r="E1789" s="31" t="n">
        <v>0.258457730601483</v>
      </c>
      <c r="F1789" s="31" t="n">
        <v>1.50822861801718</v>
      </c>
    </row>
    <row r="1790" customFormat="false" ht="16" hidden="false" customHeight="false" outlineLevel="0" collapsed="false">
      <c r="A1790" s="0" t="s">
        <v>107</v>
      </c>
      <c r="B1790" s="0" t="s">
        <v>108</v>
      </c>
      <c r="C1790" s="0" t="s">
        <v>451</v>
      </c>
      <c r="D1790" s="31" t="n">
        <v>0.985806325017528</v>
      </c>
      <c r="E1790" s="31" t="n">
        <v>-0.137538965420595</v>
      </c>
      <c r="F1790" s="31" t="n">
        <v>2.21807020391338</v>
      </c>
    </row>
    <row r="1791" customFormat="false" ht="16" hidden="false" customHeight="false" outlineLevel="0" collapsed="false">
      <c r="A1791" s="0" t="s">
        <v>107</v>
      </c>
      <c r="B1791" s="0" t="s">
        <v>108</v>
      </c>
      <c r="C1791" s="0" t="s">
        <v>452</v>
      </c>
      <c r="D1791" s="31" t="n">
        <v>-0.126625611802981</v>
      </c>
      <c r="E1791" s="31" t="n">
        <v>-0.604577909711136</v>
      </c>
      <c r="F1791" s="31" t="n">
        <v>0.373082380794662</v>
      </c>
    </row>
    <row r="1792" customFormat="false" ht="16" hidden="false" customHeight="false" outlineLevel="0" collapsed="false">
      <c r="A1792" s="0" t="s">
        <v>107</v>
      </c>
      <c r="B1792" s="0" t="s">
        <v>108</v>
      </c>
      <c r="C1792" s="0" t="s">
        <v>453</v>
      </c>
      <c r="D1792" s="31" t="n">
        <v>0.508828689207098</v>
      </c>
      <c r="E1792" s="31" t="n">
        <v>-0.543694982897071</v>
      </c>
      <c r="F1792" s="31" t="n">
        <v>1.56011376068567</v>
      </c>
    </row>
    <row r="1793" customFormat="false" ht="16" hidden="false" customHeight="false" outlineLevel="0" collapsed="false">
      <c r="A1793" s="0" t="s">
        <v>107</v>
      </c>
      <c r="B1793" s="0" t="s">
        <v>108</v>
      </c>
      <c r="C1793" s="0" t="s">
        <v>454</v>
      </c>
      <c r="D1793" s="31" t="n">
        <v>0.554732412467562</v>
      </c>
      <c r="E1793" s="31" t="n">
        <v>-0.777344298413424</v>
      </c>
      <c r="F1793" s="31" t="n">
        <v>1.9716431126399</v>
      </c>
    </row>
    <row r="1794" customFormat="false" ht="16" hidden="false" customHeight="false" outlineLevel="0" collapsed="false">
      <c r="A1794" s="0" t="s">
        <v>107</v>
      </c>
      <c r="B1794" s="0" t="s">
        <v>108</v>
      </c>
      <c r="C1794" s="0" t="s">
        <v>455</v>
      </c>
      <c r="D1794" s="31" t="n">
        <v>-0.52346562406502</v>
      </c>
      <c r="E1794" s="31" t="n">
        <v>-1.57007258235666</v>
      </c>
      <c r="F1794" s="31" t="n">
        <v>0.519780186091543</v>
      </c>
    </row>
    <row r="1795" customFormat="false" ht="16" hidden="false" customHeight="false" outlineLevel="0" collapsed="false">
      <c r="A1795" s="0" t="s">
        <v>107</v>
      </c>
      <c r="B1795" s="0" t="s">
        <v>108</v>
      </c>
      <c r="C1795" s="0" t="s">
        <v>456</v>
      </c>
      <c r="D1795" s="31" t="n">
        <v>-0.341807279189817</v>
      </c>
      <c r="E1795" s="31" t="n">
        <v>-0.992145109439672</v>
      </c>
      <c r="F1795" s="31" t="n">
        <v>0.276347129756585</v>
      </c>
    </row>
    <row r="1796" customFormat="false" ht="16" hidden="false" customHeight="false" outlineLevel="0" collapsed="false">
      <c r="A1796" s="0" t="s">
        <v>107</v>
      </c>
      <c r="B1796" s="0" t="s">
        <v>108</v>
      </c>
      <c r="C1796" s="0" t="s">
        <v>457</v>
      </c>
      <c r="D1796" s="31" t="n">
        <v>-0.399788197439531</v>
      </c>
      <c r="E1796" s="31" t="n">
        <v>-0.994316409003376</v>
      </c>
      <c r="F1796" s="31" t="n">
        <v>0.209877655805546</v>
      </c>
    </row>
    <row r="1797" customFormat="false" ht="16" hidden="false" customHeight="false" outlineLevel="0" collapsed="false">
      <c r="A1797" s="0" t="s">
        <v>107</v>
      </c>
      <c r="B1797" s="0" t="s">
        <v>108</v>
      </c>
      <c r="C1797" s="0" t="s">
        <v>458</v>
      </c>
      <c r="D1797" s="31" t="n">
        <v>0.142545928047806</v>
      </c>
      <c r="E1797" s="31" t="n">
        <v>-0.729700365859202</v>
      </c>
      <c r="F1797" s="31" t="n">
        <v>0.962709273201027</v>
      </c>
    </row>
    <row r="1798" customFormat="false" ht="16" hidden="false" customHeight="false" outlineLevel="0" collapsed="false">
      <c r="A1798" s="0" t="s">
        <v>107</v>
      </c>
      <c r="B1798" s="0" t="s">
        <v>108</v>
      </c>
      <c r="C1798" s="0" t="s">
        <v>459</v>
      </c>
      <c r="D1798" s="31" t="n">
        <v>-0.796840339281882</v>
      </c>
      <c r="E1798" s="31" t="n">
        <v>-1.79858168236942</v>
      </c>
      <c r="F1798" s="31" t="n">
        <v>0.143997237209717</v>
      </c>
    </row>
    <row r="1799" customFormat="false" ht="16" hidden="false" customHeight="false" outlineLevel="0" collapsed="false">
      <c r="A1799" s="0" t="s">
        <v>107</v>
      </c>
      <c r="B1799" s="0" t="s">
        <v>108</v>
      </c>
      <c r="C1799" s="0" t="s">
        <v>460</v>
      </c>
      <c r="D1799" s="31" t="n">
        <v>-0.180091336838985</v>
      </c>
      <c r="E1799" s="31" t="n">
        <v>-1.1976241014037</v>
      </c>
      <c r="F1799" s="31" t="n">
        <v>0.756346523415265</v>
      </c>
    </row>
    <row r="1800" customFormat="false" ht="16" hidden="false" customHeight="false" outlineLevel="0" collapsed="false">
      <c r="A1800" s="0" t="s">
        <v>107</v>
      </c>
      <c r="B1800" s="0" t="s">
        <v>108</v>
      </c>
      <c r="C1800" s="0" t="s">
        <v>461</v>
      </c>
      <c r="D1800" s="31" t="n">
        <v>-0.148922524723382</v>
      </c>
      <c r="E1800" s="31" t="n">
        <v>-1.0933271336894</v>
      </c>
      <c r="F1800" s="31" t="n">
        <v>0.800787431131837</v>
      </c>
    </row>
    <row r="1801" customFormat="false" ht="16" hidden="false" customHeight="false" outlineLevel="0" collapsed="false">
      <c r="A1801" s="0" t="s">
        <v>107</v>
      </c>
      <c r="B1801" s="0" t="s">
        <v>108</v>
      </c>
      <c r="C1801" s="0" t="s">
        <v>462</v>
      </c>
      <c r="D1801" s="31" t="n">
        <v>0.273629029840515</v>
      </c>
      <c r="E1801" s="31" t="n">
        <v>-0.216778534716722</v>
      </c>
      <c r="F1801" s="31" t="n">
        <v>0.754210468180024</v>
      </c>
    </row>
    <row r="1802" customFormat="false" ht="16" hidden="false" customHeight="false" outlineLevel="0" collapsed="false">
      <c r="A1802" s="0" t="s">
        <v>107</v>
      </c>
      <c r="B1802" s="0" t="s">
        <v>108</v>
      </c>
      <c r="C1802" s="0" t="s">
        <v>463</v>
      </c>
      <c r="D1802" s="31" t="n">
        <v>-0.478360897450248</v>
      </c>
      <c r="E1802" s="31" t="n">
        <v>-0.993222644988408</v>
      </c>
      <c r="F1802" s="31" t="n">
        <v>0.08757253774756</v>
      </c>
    </row>
    <row r="1803" customFormat="false" ht="16" hidden="false" customHeight="false" outlineLevel="0" collapsed="false">
      <c r="A1803" s="0" t="s">
        <v>107</v>
      </c>
      <c r="B1803" s="0" t="s">
        <v>108</v>
      </c>
      <c r="C1803" s="0" t="s">
        <v>464</v>
      </c>
      <c r="D1803" s="31" t="n">
        <v>-0.0368294420564454</v>
      </c>
      <c r="E1803" s="31" t="n">
        <v>-0.766508011722416</v>
      </c>
      <c r="F1803" s="31" t="n">
        <v>0.641988184704229</v>
      </c>
    </row>
    <row r="1804" customFormat="false" ht="16" hidden="false" customHeight="false" outlineLevel="0" collapsed="false">
      <c r="A1804" s="0" t="s">
        <v>107</v>
      </c>
      <c r="B1804" s="0" t="s">
        <v>108</v>
      </c>
      <c r="C1804" s="0" t="s">
        <v>465</v>
      </c>
      <c r="D1804" s="31" t="n">
        <v>-0.215397899060197</v>
      </c>
      <c r="E1804" s="31" t="n">
        <v>-1.82004964767126</v>
      </c>
      <c r="F1804" s="31" t="n">
        <v>1.5213823380445</v>
      </c>
    </row>
    <row r="1805" customFormat="false" ht="16" hidden="false" customHeight="false" outlineLevel="0" collapsed="false">
      <c r="A1805" s="0" t="s">
        <v>107</v>
      </c>
      <c r="B1805" s="0" t="s">
        <v>108</v>
      </c>
      <c r="C1805" s="0" t="s">
        <v>466</v>
      </c>
      <c r="D1805" s="31" t="n">
        <v>-0.120416561032474</v>
      </c>
      <c r="E1805" s="31" t="n">
        <v>-0.643950241838335</v>
      </c>
      <c r="F1805" s="31" t="n">
        <v>0.41987452232873</v>
      </c>
    </row>
    <row r="1806" customFormat="false" ht="16" hidden="false" customHeight="false" outlineLevel="0" collapsed="false">
      <c r="A1806" s="0" t="s">
        <v>107</v>
      </c>
      <c r="B1806" s="0" t="s">
        <v>108</v>
      </c>
      <c r="C1806" s="0" t="s">
        <v>467</v>
      </c>
      <c r="D1806" s="31" t="n">
        <v>0.0222802453102721</v>
      </c>
      <c r="E1806" s="31" t="n">
        <v>-0.570835585288157</v>
      </c>
      <c r="F1806" s="31" t="n">
        <v>0.610292088349249</v>
      </c>
    </row>
    <row r="1807" customFormat="false" ht="16" hidden="false" customHeight="false" outlineLevel="0" collapsed="false">
      <c r="A1807" s="0" t="s">
        <v>107</v>
      </c>
      <c r="B1807" s="0" t="s">
        <v>108</v>
      </c>
      <c r="C1807" s="0" t="s">
        <v>468</v>
      </c>
      <c r="D1807" s="31" t="n">
        <v>-0.189992165019408</v>
      </c>
      <c r="E1807" s="31" t="n">
        <v>-0.905212475802821</v>
      </c>
      <c r="F1807" s="31" t="n">
        <v>0.497779094924346</v>
      </c>
    </row>
    <row r="1808" customFormat="false" ht="16" hidden="false" customHeight="false" outlineLevel="0" collapsed="false">
      <c r="A1808" s="0" t="s">
        <v>107</v>
      </c>
      <c r="B1808" s="0" t="s">
        <v>108</v>
      </c>
      <c r="C1808" s="0" t="s">
        <v>469</v>
      </c>
      <c r="D1808" s="31" t="n">
        <v>-0.16927142145876</v>
      </c>
      <c r="E1808" s="31" t="n">
        <v>-1.0393432249628</v>
      </c>
      <c r="F1808" s="31" t="n">
        <v>0.741783106540438</v>
      </c>
    </row>
    <row r="1809" customFormat="false" ht="16" hidden="false" customHeight="false" outlineLevel="0" collapsed="false">
      <c r="A1809" s="0" t="s">
        <v>107</v>
      </c>
      <c r="B1809" s="0" t="s">
        <v>108</v>
      </c>
      <c r="C1809" s="0" t="s">
        <v>470</v>
      </c>
      <c r="D1809" s="31" t="n">
        <v>-0.36410095460081</v>
      </c>
      <c r="E1809" s="31" t="n">
        <v>-1.25809383711654</v>
      </c>
      <c r="F1809" s="31" t="n">
        <v>0.524697415932502</v>
      </c>
    </row>
    <row r="1810" customFormat="false" ht="16" hidden="false" customHeight="false" outlineLevel="0" collapsed="false">
      <c r="A1810" s="0" t="s">
        <v>107</v>
      </c>
      <c r="B1810" s="0" t="s">
        <v>108</v>
      </c>
      <c r="C1810" s="0" t="s">
        <v>471</v>
      </c>
      <c r="D1810" s="31" t="n">
        <v>-0.918904617704816</v>
      </c>
      <c r="E1810" s="31" t="n">
        <v>-1.97555590838061</v>
      </c>
      <c r="F1810" s="31" t="n">
        <v>0.288149594536672</v>
      </c>
    </row>
    <row r="1811" customFormat="false" ht="16" hidden="false" customHeight="false" outlineLevel="0" collapsed="false">
      <c r="A1811" s="0" t="s">
        <v>253</v>
      </c>
      <c r="B1811" s="0" t="s">
        <v>254</v>
      </c>
      <c r="C1811" s="0" t="s">
        <v>445</v>
      </c>
      <c r="D1811" s="31" t="n">
        <v>0.355342772563591</v>
      </c>
      <c r="E1811" s="31" t="n">
        <v>-0.173654816867547</v>
      </c>
      <c r="F1811" s="31" t="n">
        <v>0.904516034932923</v>
      </c>
    </row>
    <row r="1812" customFormat="false" ht="16" hidden="false" customHeight="false" outlineLevel="0" collapsed="false">
      <c r="A1812" s="0" t="s">
        <v>253</v>
      </c>
      <c r="B1812" s="0" t="s">
        <v>254</v>
      </c>
      <c r="C1812" s="0" t="s">
        <v>446</v>
      </c>
      <c r="D1812" s="31" t="n">
        <v>-0.303428903901116</v>
      </c>
      <c r="E1812" s="31" t="n">
        <v>-0.918673603927765</v>
      </c>
      <c r="F1812" s="31" t="n">
        <v>0.301879622810196</v>
      </c>
    </row>
    <row r="1813" customFormat="false" ht="16" hidden="false" customHeight="false" outlineLevel="0" collapsed="false">
      <c r="A1813" s="0" t="s">
        <v>253</v>
      </c>
      <c r="B1813" s="0" t="s">
        <v>254</v>
      </c>
      <c r="C1813" s="0" t="s">
        <v>447</v>
      </c>
      <c r="D1813" s="31" t="n">
        <v>-0.140879486136032</v>
      </c>
      <c r="E1813" s="31" t="n">
        <v>-0.828386683729518</v>
      </c>
      <c r="F1813" s="31" t="n">
        <v>0.50228843152585</v>
      </c>
    </row>
    <row r="1814" customFormat="false" ht="16" hidden="false" customHeight="false" outlineLevel="0" collapsed="false">
      <c r="A1814" s="0" t="s">
        <v>253</v>
      </c>
      <c r="B1814" s="0" t="s">
        <v>254</v>
      </c>
      <c r="C1814" s="0" t="s">
        <v>448</v>
      </c>
      <c r="D1814" s="31" t="n">
        <v>0.213836371531</v>
      </c>
      <c r="E1814" s="31" t="n">
        <v>-0.376916234605654</v>
      </c>
      <c r="F1814" s="31" t="n">
        <v>0.809347979879489</v>
      </c>
    </row>
    <row r="1815" customFormat="false" ht="16" hidden="false" customHeight="false" outlineLevel="0" collapsed="false">
      <c r="A1815" s="0" t="s">
        <v>253</v>
      </c>
      <c r="B1815" s="0" t="s">
        <v>254</v>
      </c>
      <c r="C1815" s="0" t="s">
        <v>449</v>
      </c>
      <c r="D1815" s="31" t="n">
        <v>0.43779267979688</v>
      </c>
      <c r="E1815" s="31" t="n">
        <v>-0.18368293927826</v>
      </c>
      <c r="F1815" s="31" t="n">
        <v>1.06725271293738</v>
      </c>
    </row>
    <row r="1816" customFormat="false" ht="16" hidden="false" customHeight="false" outlineLevel="0" collapsed="false">
      <c r="A1816" s="0" t="s">
        <v>253</v>
      </c>
      <c r="B1816" s="0" t="s">
        <v>254</v>
      </c>
      <c r="C1816" s="0" t="s">
        <v>450</v>
      </c>
      <c r="D1816" s="31" t="n">
        <v>0.79034777331093</v>
      </c>
      <c r="E1816" s="31" t="n">
        <v>0.193833090538409</v>
      </c>
      <c r="F1816" s="31" t="n">
        <v>1.44659989643164</v>
      </c>
    </row>
    <row r="1817" customFormat="false" ht="16" hidden="false" customHeight="false" outlineLevel="0" collapsed="false">
      <c r="A1817" s="0" t="s">
        <v>253</v>
      </c>
      <c r="B1817" s="0" t="s">
        <v>254</v>
      </c>
      <c r="C1817" s="0" t="s">
        <v>451</v>
      </c>
      <c r="D1817" s="31" t="n">
        <v>0.996878847518928</v>
      </c>
      <c r="E1817" s="31" t="n">
        <v>-0.0709561435294779</v>
      </c>
      <c r="F1817" s="31" t="n">
        <v>2.03521029272987</v>
      </c>
    </row>
    <row r="1818" customFormat="false" ht="16" hidden="false" customHeight="false" outlineLevel="0" collapsed="false">
      <c r="A1818" s="0" t="s">
        <v>253</v>
      </c>
      <c r="B1818" s="0" t="s">
        <v>254</v>
      </c>
      <c r="C1818" s="0" t="s">
        <v>452</v>
      </c>
      <c r="D1818" s="31" t="n">
        <v>-0.0656360524701562</v>
      </c>
      <c r="E1818" s="31" t="n">
        <v>-0.548882206901739</v>
      </c>
      <c r="F1818" s="31" t="n">
        <v>0.441531982470782</v>
      </c>
    </row>
    <row r="1819" customFormat="false" ht="16" hidden="false" customHeight="false" outlineLevel="0" collapsed="false">
      <c r="A1819" s="0" t="s">
        <v>253</v>
      </c>
      <c r="B1819" s="0" t="s">
        <v>254</v>
      </c>
      <c r="C1819" s="0" t="s">
        <v>453</v>
      </c>
      <c r="D1819" s="31" t="n">
        <v>0.498115694798912</v>
      </c>
      <c r="E1819" s="31" t="n">
        <v>-0.531099389907752</v>
      </c>
      <c r="F1819" s="31" t="n">
        <v>1.61226986429705</v>
      </c>
    </row>
    <row r="1820" customFormat="false" ht="16" hidden="false" customHeight="false" outlineLevel="0" collapsed="false">
      <c r="A1820" s="0" t="s">
        <v>253</v>
      </c>
      <c r="B1820" s="0" t="s">
        <v>254</v>
      </c>
      <c r="C1820" s="0" t="s">
        <v>454</v>
      </c>
      <c r="D1820" s="31" t="n">
        <v>0.447030703906224</v>
      </c>
      <c r="E1820" s="31" t="n">
        <v>-0.889479632120449</v>
      </c>
      <c r="F1820" s="31" t="n">
        <v>1.99743726513871</v>
      </c>
    </row>
    <row r="1821" customFormat="false" ht="16" hidden="false" customHeight="false" outlineLevel="0" collapsed="false">
      <c r="A1821" s="0" t="s">
        <v>253</v>
      </c>
      <c r="B1821" s="0" t="s">
        <v>254</v>
      </c>
      <c r="C1821" s="0" t="s">
        <v>455</v>
      </c>
      <c r="D1821" s="31" t="n">
        <v>-0.279121048889945</v>
      </c>
      <c r="E1821" s="31" t="n">
        <v>-1.24490651911647</v>
      </c>
      <c r="F1821" s="31" t="n">
        <v>0.837203286268853</v>
      </c>
    </row>
    <row r="1822" customFormat="false" ht="16" hidden="false" customHeight="false" outlineLevel="0" collapsed="false">
      <c r="A1822" s="0" t="s">
        <v>253</v>
      </c>
      <c r="B1822" s="0" t="s">
        <v>254</v>
      </c>
      <c r="C1822" s="0" t="s">
        <v>456</v>
      </c>
      <c r="D1822" s="31" t="n">
        <v>-0.29262080974711</v>
      </c>
      <c r="E1822" s="31" t="n">
        <v>-1.02320294457416</v>
      </c>
      <c r="F1822" s="31" t="n">
        <v>0.506994850820882</v>
      </c>
    </row>
    <row r="1823" customFormat="false" ht="16" hidden="false" customHeight="false" outlineLevel="0" collapsed="false">
      <c r="A1823" s="0" t="s">
        <v>253</v>
      </c>
      <c r="B1823" s="0" t="s">
        <v>254</v>
      </c>
      <c r="C1823" s="0" t="s">
        <v>457</v>
      </c>
      <c r="D1823" s="31" t="n">
        <v>-0.0841400695203503</v>
      </c>
      <c r="E1823" s="31" t="n">
        <v>-0.791577088010961</v>
      </c>
      <c r="F1823" s="31" t="n">
        <v>0.616807246806782</v>
      </c>
    </row>
    <row r="1824" customFormat="false" ht="16" hidden="false" customHeight="false" outlineLevel="0" collapsed="false">
      <c r="A1824" s="0" t="s">
        <v>253</v>
      </c>
      <c r="B1824" s="0" t="s">
        <v>254</v>
      </c>
      <c r="C1824" s="0" t="s">
        <v>458</v>
      </c>
      <c r="D1824" s="31" t="n">
        <v>0.0527291986222574</v>
      </c>
      <c r="E1824" s="31" t="n">
        <v>-0.87626157179852</v>
      </c>
      <c r="F1824" s="31" t="n">
        <v>0.816995096960043</v>
      </c>
    </row>
    <row r="1825" customFormat="false" ht="16" hidden="false" customHeight="false" outlineLevel="0" collapsed="false">
      <c r="A1825" s="0" t="s">
        <v>253</v>
      </c>
      <c r="B1825" s="0" t="s">
        <v>254</v>
      </c>
      <c r="C1825" s="0" t="s">
        <v>459</v>
      </c>
      <c r="D1825" s="31" t="n">
        <v>-0.745380315276088</v>
      </c>
      <c r="E1825" s="31" t="n">
        <v>-1.79206568477399</v>
      </c>
      <c r="F1825" s="31" t="n">
        <v>0.243870837625424</v>
      </c>
    </row>
    <row r="1826" customFormat="false" ht="16" hidden="false" customHeight="false" outlineLevel="0" collapsed="false">
      <c r="A1826" s="0" t="s">
        <v>253</v>
      </c>
      <c r="B1826" s="0" t="s">
        <v>254</v>
      </c>
      <c r="C1826" s="0" t="s">
        <v>460</v>
      </c>
      <c r="D1826" s="31" t="n">
        <v>-0.0766525360765248</v>
      </c>
      <c r="E1826" s="31" t="n">
        <v>-1.25977036750663</v>
      </c>
      <c r="F1826" s="31" t="n">
        <v>1.06833392387513</v>
      </c>
    </row>
    <row r="1827" customFormat="false" ht="16" hidden="false" customHeight="false" outlineLevel="0" collapsed="false">
      <c r="A1827" s="0" t="s">
        <v>253</v>
      </c>
      <c r="B1827" s="0" t="s">
        <v>254</v>
      </c>
      <c r="C1827" s="0" t="s">
        <v>461</v>
      </c>
      <c r="D1827" s="31" t="n">
        <v>-0.377157196956553</v>
      </c>
      <c r="E1827" s="31" t="n">
        <v>-1.37670697493331</v>
      </c>
      <c r="F1827" s="31" t="n">
        <v>0.544005184735528</v>
      </c>
    </row>
    <row r="1828" customFormat="false" ht="16" hidden="false" customHeight="false" outlineLevel="0" collapsed="false">
      <c r="A1828" s="0" t="s">
        <v>253</v>
      </c>
      <c r="B1828" s="0" t="s">
        <v>254</v>
      </c>
      <c r="C1828" s="0" t="s">
        <v>462</v>
      </c>
      <c r="D1828" s="31" t="n">
        <v>0.34577667125659</v>
      </c>
      <c r="E1828" s="31" t="n">
        <v>-0.18332259571173</v>
      </c>
      <c r="F1828" s="31" t="n">
        <v>0.87463905510823</v>
      </c>
    </row>
    <row r="1829" customFormat="false" ht="16" hidden="false" customHeight="false" outlineLevel="0" collapsed="false">
      <c r="A1829" s="0" t="s">
        <v>253</v>
      </c>
      <c r="B1829" s="0" t="s">
        <v>254</v>
      </c>
      <c r="C1829" s="0" t="s">
        <v>463</v>
      </c>
      <c r="D1829" s="31" t="n">
        <v>-0.2316652607528</v>
      </c>
      <c r="E1829" s="31" t="n">
        <v>-0.823604899828279</v>
      </c>
      <c r="F1829" s="31" t="n">
        <v>0.366279444715105</v>
      </c>
    </row>
    <row r="1830" customFormat="false" ht="16" hidden="false" customHeight="false" outlineLevel="0" collapsed="false">
      <c r="A1830" s="0" t="s">
        <v>253</v>
      </c>
      <c r="B1830" s="0" t="s">
        <v>254</v>
      </c>
      <c r="C1830" s="0" t="s">
        <v>464</v>
      </c>
      <c r="D1830" s="31" t="n">
        <v>-0.0848039270010339</v>
      </c>
      <c r="E1830" s="31" t="n">
        <v>-0.770362000425079</v>
      </c>
      <c r="F1830" s="31" t="n">
        <v>0.59199015844191</v>
      </c>
    </row>
    <row r="1831" customFormat="false" ht="16" hidden="false" customHeight="false" outlineLevel="0" collapsed="false">
      <c r="A1831" s="0" t="s">
        <v>253</v>
      </c>
      <c r="B1831" s="0" t="s">
        <v>254</v>
      </c>
      <c r="C1831" s="0" t="s">
        <v>465</v>
      </c>
      <c r="D1831" s="31" t="n">
        <v>-0.224133228627828</v>
      </c>
      <c r="E1831" s="31" t="n">
        <v>-1.86528078699969</v>
      </c>
      <c r="F1831" s="31" t="n">
        <v>1.49055357316313</v>
      </c>
    </row>
    <row r="1832" customFormat="false" ht="16" hidden="false" customHeight="false" outlineLevel="0" collapsed="false">
      <c r="A1832" s="0" t="s">
        <v>253</v>
      </c>
      <c r="B1832" s="0" t="s">
        <v>254</v>
      </c>
      <c r="C1832" s="0" t="s">
        <v>466</v>
      </c>
      <c r="D1832" s="31" t="n">
        <v>-0.164776455273981</v>
      </c>
      <c r="E1832" s="31" t="n">
        <v>-0.731228888579377</v>
      </c>
      <c r="F1832" s="31" t="n">
        <v>0.401895609253642</v>
      </c>
    </row>
    <row r="1833" customFormat="false" ht="16" hidden="false" customHeight="false" outlineLevel="0" collapsed="false">
      <c r="A1833" s="0" t="s">
        <v>253</v>
      </c>
      <c r="B1833" s="0" t="s">
        <v>254</v>
      </c>
      <c r="C1833" s="0" t="s">
        <v>467</v>
      </c>
      <c r="D1833" s="31" t="n">
        <v>-0.187127070548345</v>
      </c>
      <c r="E1833" s="31" t="n">
        <v>-0.798225387259199</v>
      </c>
      <c r="F1833" s="31" t="n">
        <v>0.424009440328602</v>
      </c>
    </row>
    <row r="1834" customFormat="false" ht="16" hidden="false" customHeight="false" outlineLevel="0" collapsed="false">
      <c r="A1834" s="0" t="s">
        <v>253</v>
      </c>
      <c r="B1834" s="0" t="s">
        <v>254</v>
      </c>
      <c r="C1834" s="0" t="s">
        <v>468</v>
      </c>
      <c r="D1834" s="31" t="n">
        <v>0.287207807143715</v>
      </c>
      <c r="E1834" s="31" t="n">
        <v>-0.438282640053998</v>
      </c>
      <c r="F1834" s="31" t="n">
        <v>1.12732057526164</v>
      </c>
    </row>
    <row r="1835" customFormat="false" ht="16" hidden="false" customHeight="false" outlineLevel="0" collapsed="false">
      <c r="A1835" s="0" t="s">
        <v>253</v>
      </c>
      <c r="B1835" s="0" t="s">
        <v>254</v>
      </c>
      <c r="C1835" s="0" t="s">
        <v>469</v>
      </c>
      <c r="D1835" s="31" t="n">
        <v>0.0263657455272364</v>
      </c>
      <c r="E1835" s="31" t="n">
        <v>-0.826671447862016</v>
      </c>
      <c r="F1835" s="31" t="n">
        <v>0.972581532042207</v>
      </c>
    </row>
    <row r="1836" customFormat="false" ht="16" hidden="false" customHeight="false" outlineLevel="0" collapsed="false">
      <c r="A1836" s="0" t="s">
        <v>253</v>
      </c>
      <c r="B1836" s="0" t="s">
        <v>254</v>
      </c>
      <c r="C1836" s="0" t="s">
        <v>470</v>
      </c>
      <c r="D1836" s="31" t="n">
        <v>-0.430455071187927</v>
      </c>
      <c r="E1836" s="31" t="n">
        <v>-1.38553473324345</v>
      </c>
      <c r="F1836" s="31" t="n">
        <v>0.562634835134959</v>
      </c>
    </row>
    <row r="1837" customFormat="false" ht="16" hidden="false" customHeight="false" outlineLevel="0" collapsed="false">
      <c r="A1837" s="0" t="s">
        <v>253</v>
      </c>
      <c r="B1837" s="0" t="s">
        <v>254</v>
      </c>
      <c r="C1837" s="0" t="s">
        <v>471</v>
      </c>
      <c r="D1837" s="31" t="n">
        <v>-0.81601311872782</v>
      </c>
      <c r="E1837" s="31" t="n">
        <v>-2.09771809620505</v>
      </c>
      <c r="F1837" s="31" t="n">
        <v>0.438370481072509</v>
      </c>
    </row>
    <row r="1838" customFormat="false" ht="16" hidden="false" customHeight="false" outlineLevel="0" collapsed="false">
      <c r="A1838" s="0" t="s">
        <v>129</v>
      </c>
      <c r="B1838" s="0" t="s">
        <v>130</v>
      </c>
      <c r="C1838" s="0" t="s">
        <v>445</v>
      </c>
      <c r="D1838" s="31" t="n">
        <v>0.512930471608853</v>
      </c>
      <c r="E1838" s="31" t="n">
        <v>-0.00642422390766834</v>
      </c>
      <c r="F1838" s="31" t="n">
        <v>1.03627837032881</v>
      </c>
    </row>
    <row r="1839" customFormat="false" ht="16" hidden="false" customHeight="false" outlineLevel="0" collapsed="false">
      <c r="A1839" s="0" t="s">
        <v>129</v>
      </c>
      <c r="B1839" s="0" t="s">
        <v>130</v>
      </c>
      <c r="C1839" s="0" t="s">
        <v>446</v>
      </c>
      <c r="D1839" s="31" t="n">
        <v>-0.285340993178037</v>
      </c>
      <c r="E1839" s="31" t="n">
        <v>-0.928650719693791</v>
      </c>
      <c r="F1839" s="31" t="n">
        <v>0.306354259153624</v>
      </c>
    </row>
    <row r="1840" customFormat="false" ht="16" hidden="false" customHeight="false" outlineLevel="0" collapsed="false">
      <c r="A1840" s="0" t="s">
        <v>129</v>
      </c>
      <c r="B1840" s="0" t="s">
        <v>130</v>
      </c>
      <c r="C1840" s="0" t="s">
        <v>447</v>
      </c>
      <c r="D1840" s="31" t="n">
        <v>0.128893800239957</v>
      </c>
      <c r="E1840" s="31" t="n">
        <v>-0.444899866688722</v>
      </c>
      <c r="F1840" s="31" t="n">
        <v>0.723338111775092</v>
      </c>
    </row>
    <row r="1841" customFormat="false" ht="16" hidden="false" customHeight="false" outlineLevel="0" collapsed="false">
      <c r="A1841" s="0" t="s">
        <v>129</v>
      </c>
      <c r="B1841" s="0" t="s">
        <v>130</v>
      </c>
      <c r="C1841" s="0" t="s">
        <v>448</v>
      </c>
      <c r="D1841" s="31" t="n">
        <v>0.206336435250571</v>
      </c>
      <c r="E1841" s="31" t="n">
        <v>-0.34370874840295</v>
      </c>
      <c r="F1841" s="31" t="n">
        <v>0.787511223105256</v>
      </c>
    </row>
    <row r="1842" customFormat="false" ht="16" hidden="false" customHeight="false" outlineLevel="0" collapsed="false">
      <c r="A1842" s="0" t="s">
        <v>129</v>
      </c>
      <c r="B1842" s="0" t="s">
        <v>130</v>
      </c>
      <c r="C1842" s="0" t="s">
        <v>449</v>
      </c>
      <c r="D1842" s="31" t="n">
        <v>0.304141788524528</v>
      </c>
      <c r="E1842" s="31" t="n">
        <v>-0.303578365708539</v>
      </c>
      <c r="F1842" s="31" t="n">
        <v>0.943600953916438</v>
      </c>
    </row>
    <row r="1843" customFormat="false" ht="16" hidden="false" customHeight="false" outlineLevel="0" collapsed="false">
      <c r="A1843" s="0" t="s">
        <v>129</v>
      </c>
      <c r="B1843" s="0" t="s">
        <v>130</v>
      </c>
      <c r="C1843" s="0" t="s">
        <v>450</v>
      </c>
      <c r="D1843" s="31" t="n">
        <v>0.686274131575234</v>
      </c>
      <c r="E1843" s="31" t="n">
        <v>0.0728315538375839</v>
      </c>
      <c r="F1843" s="31" t="n">
        <v>1.30152960093364</v>
      </c>
    </row>
    <row r="1844" customFormat="false" ht="16" hidden="false" customHeight="false" outlineLevel="0" collapsed="false">
      <c r="A1844" s="0" t="s">
        <v>129</v>
      </c>
      <c r="B1844" s="0" t="s">
        <v>130</v>
      </c>
      <c r="C1844" s="0" t="s">
        <v>451</v>
      </c>
      <c r="D1844" s="31" t="n">
        <v>0.68247417864808</v>
      </c>
      <c r="E1844" s="31" t="n">
        <v>-0.605592366254725</v>
      </c>
      <c r="F1844" s="31" t="n">
        <v>1.79788846150022</v>
      </c>
    </row>
    <row r="1845" customFormat="false" ht="16" hidden="false" customHeight="false" outlineLevel="0" collapsed="false">
      <c r="A1845" s="0" t="s">
        <v>129</v>
      </c>
      <c r="B1845" s="0" t="s">
        <v>130</v>
      </c>
      <c r="C1845" s="0" t="s">
        <v>452</v>
      </c>
      <c r="D1845" s="31" t="n">
        <v>-0.0808530408008637</v>
      </c>
      <c r="E1845" s="31" t="n">
        <v>-0.548946156167463</v>
      </c>
      <c r="F1845" s="31" t="n">
        <v>0.411196559256467</v>
      </c>
    </row>
    <row r="1846" customFormat="false" ht="16" hidden="false" customHeight="false" outlineLevel="0" collapsed="false">
      <c r="A1846" s="0" t="s">
        <v>129</v>
      </c>
      <c r="B1846" s="0" t="s">
        <v>130</v>
      </c>
      <c r="C1846" s="0" t="s">
        <v>453</v>
      </c>
      <c r="D1846" s="31" t="n">
        <v>0.500936137312633</v>
      </c>
      <c r="E1846" s="31" t="n">
        <v>-0.603742926339073</v>
      </c>
      <c r="F1846" s="31" t="n">
        <v>1.5099212507684</v>
      </c>
    </row>
    <row r="1847" customFormat="false" ht="16" hidden="false" customHeight="false" outlineLevel="0" collapsed="false">
      <c r="A1847" s="0" t="s">
        <v>129</v>
      </c>
      <c r="B1847" s="0" t="s">
        <v>130</v>
      </c>
      <c r="C1847" s="0" t="s">
        <v>454</v>
      </c>
      <c r="D1847" s="31" t="n">
        <v>0.442192937542144</v>
      </c>
      <c r="E1847" s="31" t="n">
        <v>-0.833309887908795</v>
      </c>
      <c r="F1847" s="31" t="n">
        <v>1.69061811026377</v>
      </c>
    </row>
    <row r="1848" customFormat="false" ht="16" hidden="false" customHeight="false" outlineLevel="0" collapsed="false">
      <c r="A1848" s="0" t="s">
        <v>129</v>
      </c>
      <c r="B1848" s="0" t="s">
        <v>130</v>
      </c>
      <c r="C1848" s="0" t="s">
        <v>455</v>
      </c>
      <c r="D1848" s="31" t="n">
        <v>-0.280098406083129</v>
      </c>
      <c r="E1848" s="31" t="n">
        <v>-1.32560030851987</v>
      </c>
      <c r="F1848" s="31" t="n">
        <v>0.79803649008653</v>
      </c>
    </row>
    <row r="1849" customFormat="false" ht="16" hidden="false" customHeight="false" outlineLevel="0" collapsed="false">
      <c r="A1849" s="0" t="s">
        <v>129</v>
      </c>
      <c r="B1849" s="0" t="s">
        <v>130</v>
      </c>
      <c r="C1849" s="0" t="s">
        <v>456</v>
      </c>
      <c r="D1849" s="31" t="n">
        <v>-0.165452647852254</v>
      </c>
      <c r="E1849" s="31" t="n">
        <v>-0.876652936667511</v>
      </c>
      <c r="F1849" s="31" t="n">
        <v>0.576020471729707</v>
      </c>
    </row>
    <row r="1850" customFormat="false" ht="16" hidden="false" customHeight="false" outlineLevel="0" collapsed="false">
      <c r="A1850" s="0" t="s">
        <v>129</v>
      </c>
      <c r="B1850" s="0" t="s">
        <v>130</v>
      </c>
      <c r="C1850" s="0" t="s">
        <v>457</v>
      </c>
      <c r="D1850" s="31" t="n">
        <v>-0.291768564227593</v>
      </c>
      <c r="E1850" s="31" t="n">
        <v>-0.952955804766376</v>
      </c>
      <c r="F1850" s="31" t="n">
        <v>0.374768824688254</v>
      </c>
    </row>
    <row r="1851" customFormat="false" ht="16" hidden="false" customHeight="false" outlineLevel="0" collapsed="false">
      <c r="A1851" s="0" t="s">
        <v>129</v>
      </c>
      <c r="B1851" s="0" t="s">
        <v>130</v>
      </c>
      <c r="C1851" s="0" t="s">
        <v>458</v>
      </c>
      <c r="D1851" s="31" t="n">
        <v>-0.120583270892315</v>
      </c>
      <c r="E1851" s="31" t="n">
        <v>-0.943933977423601</v>
      </c>
      <c r="F1851" s="31" t="n">
        <v>0.683785436934536</v>
      </c>
    </row>
    <row r="1852" customFormat="false" ht="16" hidden="false" customHeight="false" outlineLevel="0" collapsed="false">
      <c r="A1852" s="0" t="s">
        <v>129</v>
      </c>
      <c r="B1852" s="0" t="s">
        <v>130</v>
      </c>
      <c r="C1852" s="0" t="s">
        <v>459</v>
      </c>
      <c r="D1852" s="31" t="n">
        <v>-0.596259683206623</v>
      </c>
      <c r="E1852" s="31" t="n">
        <v>-1.59038016323856</v>
      </c>
      <c r="F1852" s="31" t="n">
        <v>0.429634611931222</v>
      </c>
    </row>
    <row r="1853" customFormat="false" ht="16" hidden="false" customHeight="false" outlineLevel="0" collapsed="false">
      <c r="A1853" s="0" t="s">
        <v>129</v>
      </c>
      <c r="B1853" s="0" t="s">
        <v>130</v>
      </c>
      <c r="C1853" s="0" t="s">
        <v>460</v>
      </c>
      <c r="D1853" s="31" t="n">
        <v>0.134101220066476</v>
      </c>
      <c r="E1853" s="31" t="n">
        <v>-0.942631165974177</v>
      </c>
      <c r="F1853" s="31" t="n">
        <v>1.20585288738564</v>
      </c>
    </row>
    <row r="1854" customFormat="false" ht="16" hidden="false" customHeight="false" outlineLevel="0" collapsed="false">
      <c r="A1854" s="0" t="s">
        <v>129</v>
      </c>
      <c r="B1854" s="0" t="s">
        <v>130</v>
      </c>
      <c r="C1854" s="0" t="s">
        <v>461</v>
      </c>
      <c r="D1854" s="31" t="n">
        <v>-0.375664751838857</v>
      </c>
      <c r="E1854" s="31" t="n">
        <v>-1.28722997239294</v>
      </c>
      <c r="F1854" s="31" t="n">
        <v>0.584592773091964</v>
      </c>
    </row>
    <row r="1855" customFormat="false" ht="16" hidden="false" customHeight="false" outlineLevel="0" collapsed="false">
      <c r="A1855" s="0" t="s">
        <v>129</v>
      </c>
      <c r="B1855" s="0" t="s">
        <v>130</v>
      </c>
      <c r="C1855" s="0" t="s">
        <v>462</v>
      </c>
      <c r="D1855" s="31" t="n">
        <v>0.239813965153172</v>
      </c>
      <c r="E1855" s="31" t="n">
        <v>-0.266557784837782</v>
      </c>
      <c r="F1855" s="31" t="n">
        <v>0.695206792730754</v>
      </c>
    </row>
    <row r="1856" customFormat="false" ht="16" hidden="false" customHeight="false" outlineLevel="0" collapsed="false">
      <c r="A1856" s="0" t="s">
        <v>129</v>
      </c>
      <c r="B1856" s="0" t="s">
        <v>130</v>
      </c>
      <c r="C1856" s="0" t="s">
        <v>463</v>
      </c>
      <c r="D1856" s="31" t="n">
        <v>-0.151462992287879</v>
      </c>
      <c r="E1856" s="31" t="n">
        <v>-0.771605173621712</v>
      </c>
      <c r="F1856" s="31" t="n">
        <v>0.459856073104437</v>
      </c>
    </row>
    <row r="1857" customFormat="false" ht="16" hidden="false" customHeight="false" outlineLevel="0" collapsed="false">
      <c r="A1857" s="0" t="s">
        <v>129</v>
      </c>
      <c r="B1857" s="0" t="s">
        <v>130</v>
      </c>
      <c r="C1857" s="0" t="s">
        <v>464</v>
      </c>
      <c r="D1857" s="31" t="n">
        <v>-0.164919783897901</v>
      </c>
      <c r="E1857" s="31" t="n">
        <v>-0.801198234982</v>
      </c>
      <c r="F1857" s="31" t="n">
        <v>0.48553245382746</v>
      </c>
    </row>
    <row r="1858" customFormat="false" ht="16" hidden="false" customHeight="false" outlineLevel="0" collapsed="false">
      <c r="A1858" s="0" t="s">
        <v>129</v>
      </c>
      <c r="B1858" s="0" t="s">
        <v>130</v>
      </c>
      <c r="C1858" s="0" t="s">
        <v>465</v>
      </c>
      <c r="D1858" s="31" t="n">
        <v>0.0846817029872433</v>
      </c>
      <c r="E1858" s="31" t="n">
        <v>-1.36613760567672</v>
      </c>
      <c r="F1858" s="31" t="n">
        <v>1.76768480239698</v>
      </c>
    </row>
    <row r="1859" customFormat="false" ht="16" hidden="false" customHeight="false" outlineLevel="0" collapsed="false">
      <c r="A1859" s="0" t="s">
        <v>129</v>
      </c>
      <c r="B1859" s="0" t="s">
        <v>130</v>
      </c>
      <c r="C1859" s="0" t="s">
        <v>466</v>
      </c>
      <c r="D1859" s="31" t="n">
        <v>0.0325658265480992</v>
      </c>
      <c r="E1859" s="31" t="n">
        <v>-0.529497055667774</v>
      </c>
      <c r="F1859" s="31" t="n">
        <v>0.543833652520541</v>
      </c>
    </row>
    <row r="1860" customFormat="false" ht="16" hidden="false" customHeight="false" outlineLevel="0" collapsed="false">
      <c r="A1860" s="0" t="s">
        <v>129</v>
      </c>
      <c r="B1860" s="0" t="s">
        <v>130</v>
      </c>
      <c r="C1860" s="0" t="s">
        <v>467</v>
      </c>
      <c r="D1860" s="31" t="n">
        <v>0.177313535475014</v>
      </c>
      <c r="E1860" s="31" t="n">
        <v>-0.415428206100764</v>
      </c>
      <c r="F1860" s="31" t="n">
        <v>0.778910883721151</v>
      </c>
    </row>
    <row r="1861" customFormat="false" ht="16" hidden="false" customHeight="false" outlineLevel="0" collapsed="false">
      <c r="A1861" s="0" t="s">
        <v>129</v>
      </c>
      <c r="B1861" s="0" t="s">
        <v>130</v>
      </c>
      <c r="C1861" s="0" t="s">
        <v>468</v>
      </c>
      <c r="D1861" s="31" t="n">
        <v>0.112670963569683</v>
      </c>
      <c r="E1861" s="31" t="n">
        <v>-0.596659901902837</v>
      </c>
      <c r="F1861" s="31" t="n">
        <v>0.776390211545705</v>
      </c>
    </row>
    <row r="1862" customFormat="false" ht="16" hidden="false" customHeight="false" outlineLevel="0" collapsed="false">
      <c r="A1862" s="0" t="s">
        <v>129</v>
      </c>
      <c r="B1862" s="0" t="s">
        <v>130</v>
      </c>
      <c r="C1862" s="0" t="s">
        <v>469</v>
      </c>
      <c r="D1862" s="31" t="n">
        <v>-0.200386523700273</v>
      </c>
      <c r="E1862" s="31" t="n">
        <v>-1.15853679361914</v>
      </c>
      <c r="F1862" s="31" t="n">
        <v>0.779657318052414</v>
      </c>
    </row>
    <row r="1863" customFormat="false" ht="16" hidden="false" customHeight="false" outlineLevel="0" collapsed="false">
      <c r="A1863" s="0" t="s">
        <v>129</v>
      </c>
      <c r="B1863" s="0" t="s">
        <v>130</v>
      </c>
      <c r="C1863" s="0" t="s">
        <v>470</v>
      </c>
      <c r="D1863" s="31" t="n">
        <v>-0.725099283650654</v>
      </c>
      <c r="E1863" s="31" t="n">
        <v>-1.69723395859581</v>
      </c>
      <c r="F1863" s="31" t="n">
        <v>0.253106529294941</v>
      </c>
    </row>
    <row r="1864" customFormat="false" ht="16" hidden="false" customHeight="false" outlineLevel="0" collapsed="false">
      <c r="A1864" s="0" t="s">
        <v>129</v>
      </c>
      <c r="B1864" s="0" t="s">
        <v>130</v>
      </c>
      <c r="C1864" s="0" t="s">
        <v>471</v>
      </c>
      <c r="D1864" s="31" t="n">
        <v>-0.807648771250769</v>
      </c>
      <c r="E1864" s="31" t="n">
        <v>-1.93440387130415</v>
      </c>
      <c r="F1864" s="31" t="n">
        <v>0.390835579617879</v>
      </c>
    </row>
    <row r="1865" customFormat="false" ht="16" hidden="false" customHeight="false" outlineLevel="0" collapsed="false">
      <c r="A1865" s="0" t="s">
        <v>277</v>
      </c>
      <c r="B1865" s="0" t="s">
        <v>278</v>
      </c>
      <c r="C1865" s="0" t="s">
        <v>445</v>
      </c>
      <c r="D1865" s="31" t="n">
        <v>0.390069864762637</v>
      </c>
      <c r="E1865" s="31" t="n">
        <v>-0.140656814636797</v>
      </c>
      <c r="F1865" s="31" t="n">
        <v>0.937042159312345</v>
      </c>
    </row>
    <row r="1866" customFormat="false" ht="16" hidden="false" customHeight="false" outlineLevel="0" collapsed="false">
      <c r="A1866" s="0" t="s">
        <v>277</v>
      </c>
      <c r="B1866" s="0" t="s">
        <v>278</v>
      </c>
      <c r="C1866" s="0" t="s">
        <v>446</v>
      </c>
      <c r="D1866" s="31" t="n">
        <v>-0.451219475394457</v>
      </c>
      <c r="E1866" s="31" t="n">
        <v>-1.01273167489911</v>
      </c>
      <c r="F1866" s="31" t="n">
        <v>0.206692164178556</v>
      </c>
    </row>
    <row r="1867" customFormat="false" ht="16" hidden="false" customHeight="false" outlineLevel="0" collapsed="false">
      <c r="A1867" s="0" t="s">
        <v>277</v>
      </c>
      <c r="B1867" s="0" t="s">
        <v>278</v>
      </c>
      <c r="C1867" s="0" t="s">
        <v>447</v>
      </c>
      <c r="D1867" s="31" t="n">
        <v>0.32433417635344</v>
      </c>
      <c r="E1867" s="31" t="n">
        <v>-0.329631725445787</v>
      </c>
      <c r="F1867" s="31" t="n">
        <v>0.959304955263421</v>
      </c>
    </row>
    <row r="1868" customFormat="false" ht="16" hidden="false" customHeight="false" outlineLevel="0" collapsed="false">
      <c r="A1868" s="0" t="s">
        <v>277</v>
      </c>
      <c r="B1868" s="0" t="s">
        <v>278</v>
      </c>
      <c r="C1868" s="0" t="s">
        <v>448</v>
      </c>
      <c r="D1868" s="31" t="n">
        <v>0.184462747979631</v>
      </c>
      <c r="E1868" s="31" t="n">
        <v>-0.42645239617765</v>
      </c>
      <c r="F1868" s="31" t="n">
        <v>0.830665196449803</v>
      </c>
    </row>
    <row r="1869" customFormat="false" ht="16" hidden="false" customHeight="false" outlineLevel="0" collapsed="false">
      <c r="A1869" s="0" t="s">
        <v>277</v>
      </c>
      <c r="B1869" s="0" t="s">
        <v>278</v>
      </c>
      <c r="C1869" s="0" t="s">
        <v>449</v>
      </c>
      <c r="D1869" s="31" t="n">
        <v>0.425447772506815</v>
      </c>
      <c r="E1869" s="31" t="n">
        <v>-0.220182478876332</v>
      </c>
      <c r="F1869" s="31" t="n">
        <v>1.08855440817803</v>
      </c>
    </row>
    <row r="1870" customFormat="false" ht="16" hidden="false" customHeight="false" outlineLevel="0" collapsed="false">
      <c r="A1870" s="0" t="s">
        <v>277</v>
      </c>
      <c r="B1870" s="0" t="s">
        <v>278</v>
      </c>
      <c r="C1870" s="0" t="s">
        <v>450</v>
      </c>
      <c r="D1870" s="31" t="n">
        <v>0.664109176975975</v>
      </c>
      <c r="E1870" s="31" t="n">
        <v>-0.0249112794857959</v>
      </c>
      <c r="F1870" s="31" t="n">
        <v>1.36346303043892</v>
      </c>
    </row>
    <row r="1871" customFormat="false" ht="16" hidden="false" customHeight="false" outlineLevel="0" collapsed="false">
      <c r="A1871" s="0" t="s">
        <v>277</v>
      </c>
      <c r="B1871" s="0" t="s">
        <v>278</v>
      </c>
      <c r="C1871" s="0" t="s">
        <v>451</v>
      </c>
      <c r="D1871" s="31" t="n">
        <v>0.996340179430675</v>
      </c>
      <c r="E1871" s="31" t="n">
        <v>-0.217818728320917</v>
      </c>
      <c r="F1871" s="31" t="n">
        <v>2.14684398240538</v>
      </c>
    </row>
    <row r="1872" customFormat="false" ht="16" hidden="false" customHeight="false" outlineLevel="0" collapsed="false">
      <c r="A1872" s="0" t="s">
        <v>277</v>
      </c>
      <c r="B1872" s="0" t="s">
        <v>278</v>
      </c>
      <c r="C1872" s="0" t="s">
        <v>452</v>
      </c>
      <c r="D1872" s="31" t="n">
        <v>0.216616613102424</v>
      </c>
      <c r="E1872" s="31" t="n">
        <v>-0.308426948800241</v>
      </c>
      <c r="F1872" s="31" t="n">
        <v>0.759430998987051</v>
      </c>
    </row>
    <row r="1873" customFormat="false" ht="16" hidden="false" customHeight="false" outlineLevel="0" collapsed="false">
      <c r="A1873" s="0" t="s">
        <v>277</v>
      </c>
      <c r="B1873" s="0" t="s">
        <v>278</v>
      </c>
      <c r="C1873" s="0" t="s">
        <v>453</v>
      </c>
      <c r="D1873" s="31" t="n">
        <v>0.638813060161289</v>
      </c>
      <c r="E1873" s="31" t="n">
        <v>-0.370143586428306</v>
      </c>
      <c r="F1873" s="31" t="n">
        <v>1.6861203610108</v>
      </c>
    </row>
    <row r="1874" customFormat="false" ht="16" hidden="false" customHeight="false" outlineLevel="0" collapsed="false">
      <c r="A1874" s="0" t="s">
        <v>277</v>
      </c>
      <c r="B1874" s="0" t="s">
        <v>278</v>
      </c>
      <c r="C1874" s="0" t="s">
        <v>454</v>
      </c>
      <c r="D1874" s="31" t="n">
        <v>0.461611063794452</v>
      </c>
      <c r="E1874" s="31" t="n">
        <v>-0.95741280642738</v>
      </c>
      <c r="F1874" s="31" t="n">
        <v>1.95104542500257</v>
      </c>
    </row>
    <row r="1875" customFormat="false" ht="16" hidden="false" customHeight="false" outlineLevel="0" collapsed="false">
      <c r="A1875" s="0" t="s">
        <v>277</v>
      </c>
      <c r="B1875" s="0" t="s">
        <v>278</v>
      </c>
      <c r="C1875" s="0" t="s">
        <v>455</v>
      </c>
      <c r="D1875" s="31" t="n">
        <v>-0.0664166405438347</v>
      </c>
      <c r="E1875" s="31" t="n">
        <v>-0.856957013268194</v>
      </c>
      <c r="F1875" s="31" t="n">
        <v>0.836516199044747</v>
      </c>
    </row>
    <row r="1876" customFormat="false" ht="16" hidden="false" customHeight="false" outlineLevel="0" collapsed="false">
      <c r="A1876" s="0" t="s">
        <v>277</v>
      </c>
      <c r="B1876" s="0" t="s">
        <v>278</v>
      </c>
      <c r="C1876" s="0" t="s">
        <v>456</v>
      </c>
      <c r="D1876" s="31" t="n">
        <v>-0.383321215117877</v>
      </c>
      <c r="E1876" s="31" t="n">
        <v>-1.17279616067159</v>
      </c>
      <c r="F1876" s="31" t="n">
        <v>0.369320558885326</v>
      </c>
    </row>
    <row r="1877" customFormat="false" ht="16" hidden="false" customHeight="false" outlineLevel="0" collapsed="false">
      <c r="A1877" s="0" t="s">
        <v>277</v>
      </c>
      <c r="B1877" s="0" t="s">
        <v>278</v>
      </c>
      <c r="C1877" s="0" t="s">
        <v>457</v>
      </c>
      <c r="D1877" s="31" t="n">
        <v>-0.309885376834865</v>
      </c>
      <c r="E1877" s="31" t="n">
        <v>-1.04981266374544</v>
      </c>
      <c r="F1877" s="31" t="n">
        <v>0.492066180757289</v>
      </c>
    </row>
    <row r="1878" customFormat="false" ht="16" hidden="false" customHeight="false" outlineLevel="0" collapsed="false">
      <c r="A1878" s="0" t="s">
        <v>277</v>
      </c>
      <c r="B1878" s="0" t="s">
        <v>278</v>
      </c>
      <c r="C1878" s="0" t="s">
        <v>458</v>
      </c>
      <c r="D1878" s="31" t="n">
        <v>0.15351807577104</v>
      </c>
      <c r="E1878" s="31" t="n">
        <v>-0.58446625111315</v>
      </c>
      <c r="F1878" s="31" t="n">
        <v>0.887080093779059</v>
      </c>
    </row>
    <row r="1879" customFormat="false" ht="16" hidden="false" customHeight="false" outlineLevel="0" collapsed="false">
      <c r="A1879" s="0" t="s">
        <v>277</v>
      </c>
      <c r="B1879" s="0" t="s">
        <v>278</v>
      </c>
      <c r="C1879" s="0" t="s">
        <v>459</v>
      </c>
      <c r="D1879" s="31" t="n">
        <v>-0.6409781191372</v>
      </c>
      <c r="E1879" s="31" t="n">
        <v>-1.52349691739734</v>
      </c>
      <c r="F1879" s="31" t="n">
        <v>0.228277288937625</v>
      </c>
    </row>
    <row r="1880" customFormat="false" ht="16" hidden="false" customHeight="false" outlineLevel="0" collapsed="false">
      <c r="A1880" s="0" t="s">
        <v>277</v>
      </c>
      <c r="B1880" s="0" t="s">
        <v>278</v>
      </c>
      <c r="C1880" s="0" t="s">
        <v>460</v>
      </c>
      <c r="D1880" s="31" t="n">
        <v>0.113040648760901</v>
      </c>
      <c r="E1880" s="31" t="n">
        <v>-0.886810473270684</v>
      </c>
      <c r="F1880" s="31" t="n">
        <v>1.04399442877532</v>
      </c>
    </row>
    <row r="1881" customFormat="false" ht="16" hidden="false" customHeight="false" outlineLevel="0" collapsed="false">
      <c r="A1881" s="0" t="s">
        <v>277</v>
      </c>
      <c r="B1881" s="0" t="s">
        <v>278</v>
      </c>
      <c r="C1881" s="0" t="s">
        <v>461</v>
      </c>
      <c r="D1881" s="31" t="n">
        <v>-0.40253409840627</v>
      </c>
      <c r="E1881" s="31" t="n">
        <v>-1.35302055985935</v>
      </c>
      <c r="F1881" s="31" t="n">
        <v>0.515453836655939</v>
      </c>
    </row>
    <row r="1882" customFormat="false" ht="16" hidden="false" customHeight="false" outlineLevel="0" collapsed="false">
      <c r="A1882" s="0" t="s">
        <v>277</v>
      </c>
      <c r="B1882" s="0" t="s">
        <v>278</v>
      </c>
      <c r="C1882" s="0" t="s">
        <v>462</v>
      </c>
      <c r="D1882" s="31" t="n">
        <v>0.294609835878444</v>
      </c>
      <c r="E1882" s="31" t="n">
        <v>-0.214942828624143</v>
      </c>
      <c r="F1882" s="31" t="n">
        <v>0.835090684157201</v>
      </c>
    </row>
    <row r="1883" customFormat="false" ht="16" hidden="false" customHeight="false" outlineLevel="0" collapsed="false">
      <c r="A1883" s="0" t="s">
        <v>277</v>
      </c>
      <c r="B1883" s="0" t="s">
        <v>278</v>
      </c>
      <c r="C1883" s="0" t="s">
        <v>463</v>
      </c>
      <c r="D1883" s="31" t="n">
        <v>-0.221908240775903</v>
      </c>
      <c r="E1883" s="31" t="n">
        <v>-0.868940339462285</v>
      </c>
      <c r="F1883" s="31" t="n">
        <v>0.436447464156656</v>
      </c>
    </row>
    <row r="1884" customFormat="false" ht="16" hidden="false" customHeight="false" outlineLevel="0" collapsed="false">
      <c r="A1884" s="0" t="s">
        <v>277</v>
      </c>
      <c r="B1884" s="0" t="s">
        <v>278</v>
      </c>
      <c r="C1884" s="0" t="s">
        <v>464</v>
      </c>
      <c r="D1884" s="31" t="n">
        <v>-0.151288603778111</v>
      </c>
      <c r="E1884" s="31" t="n">
        <v>-0.857653341574036</v>
      </c>
      <c r="F1884" s="31" t="n">
        <v>0.52262800903104</v>
      </c>
    </row>
    <row r="1885" customFormat="false" ht="16" hidden="false" customHeight="false" outlineLevel="0" collapsed="false">
      <c r="A1885" s="0" t="s">
        <v>277</v>
      </c>
      <c r="B1885" s="0" t="s">
        <v>278</v>
      </c>
      <c r="C1885" s="0" t="s">
        <v>465</v>
      </c>
      <c r="D1885" s="31" t="n">
        <v>-0.19925069380116</v>
      </c>
      <c r="E1885" s="31" t="n">
        <v>-1.81430391702863</v>
      </c>
      <c r="F1885" s="31" t="n">
        <v>1.56933228216655</v>
      </c>
    </row>
    <row r="1886" customFormat="false" ht="16" hidden="false" customHeight="false" outlineLevel="0" collapsed="false">
      <c r="A1886" s="0" t="s">
        <v>277</v>
      </c>
      <c r="B1886" s="0" t="s">
        <v>278</v>
      </c>
      <c r="C1886" s="0" t="s">
        <v>466</v>
      </c>
      <c r="D1886" s="31" t="n">
        <v>-0.245161229507137</v>
      </c>
      <c r="E1886" s="31" t="n">
        <v>-0.811201023920582</v>
      </c>
      <c r="F1886" s="31" t="n">
        <v>0.358923084219272</v>
      </c>
    </row>
    <row r="1887" customFormat="false" ht="16" hidden="false" customHeight="false" outlineLevel="0" collapsed="false">
      <c r="A1887" s="0" t="s">
        <v>277</v>
      </c>
      <c r="B1887" s="0" t="s">
        <v>278</v>
      </c>
      <c r="C1887" s="0" t="s">
        <v>467</v>
      </c>
      <c r="D1887" s="31" t="n">
        <v>0.0834326415668866</v>
      </c>
      <c r="E1887" s="31" t="n">
        <v>-0.564351132970028</v>
      </c>
      <c r="F1887" s="31" t="n">
        <v>0.777028311405703</v>
      </c>
    </row>
    <row r="1888" customFormat="false" ht="16" hidden="false" customHeight="false" outlineLevel="0" collapsed="false">
      <c r="A1888" s="0" t="s">
        <v>277</v>
      </c>
      <c r="B1888" s="0" t="s">
        <v>278</v>
      </c>
      <c r="C1888" s="0" t="s">
        <v>468</v>
      </c>
      <c r="D1888" s="31" t="n">
        <v>0.149557812580498</v>
      </c>
      <c r="E1888" s="31" t="n">
        <v>-0.638251192923812</v>
      </c>
      <c r="F1888" s="31" t="n">
        <v>0.892009898884543</v>
      </c>
    </row>
    <row r="1889" customFormat="false" ht="16" hidden="false" customHeight="false" outlineLevel="0" collapsed="false">
      <c r="A1889" s="0" t="s">
        <v>277</v>
      </c>
      <c r="B1889" s="0" t="s">
        <v>278</v>
      </c>
      <c r="C1889" s="0" t="s">
        <v>469</v>
      </c>
      <c r="D1889" s="31" t="n">
        <v>-0.497589010340101</v>
      </c>
      <c r="E1889" s="31" t="n">
        <v>-1.42181711760945</v>
      </c>
      <c r="F1889" s="31" t="n">
        <v>0.391857531079176</v>
      </c>
    </row>
    <row r="1890" customFormat="false" ht="16" hidden="false" customHeight="false" outlineLevel="0" collapsed="false">
      <c r="A1890" s="0" t="s">
        <v>277</v>
      </c>
      <c r="B1890" s="0" t="s">
        <v>278</v>
      </c>
      <c r="C1890" s="0" t="s">
        <v>470</v>
      </c>
      <c r="D1890" s="31" t="n">
        <v>-0.329346711165735</v>
      </c>
      <c r="E1890" s="31" t="n">
        <v>-1.18160220273754</v>
      </c>
      <c r="F1890" s="31" t="n">
        <v>0.447674638526282</v>
      </c>
    </row>
    <row r="1891" customFormat="false" ht="16" hidden="false" customHeight="false" outlineLevel="0" collapsed="false">
      <c r="A1891" s="0" t="s">
        <v>277</v>
      </c>
      <c r="B1891" s="0" t="s">
        <v>278</v>
      </c>
      <c r="C1891" s="0" t="s">
        <v>471</v>
      </c>
      <c r="D1891" s="31" t="n">
        <v>-0.793141956856696</v>
      </c>
      <c r="E1891" s="31" t="n">
        <v>-2.01228854359546</v>
      </c>
      <c r="F1891" s="31" t="n">
        <v>0.478590413060815</v>
      </c>
    </row>
    <row r="1892" customFormat="false" ht="16" hidden="false" customHeight="false" outlineLevel="0" collapsed="false">
      <c r="A1892" s="0" t="s">
        <v>9</v>
      </c>
      <c r="B1892" s="0" t="s">
        <v>10</v>
      </c>
      <c r="C1892" s="0" t="s">
        <v>445</v>
      </c>
      <c r="D1892" s="31" t="n">
        <v>0.267899178584706</v>
      </c>
      <c r="E1892" s="31" t="n">
        <v>-0.0854487844825395</v>
      </c>
      <c r="F1892" s="31" t="n">
        <v>0.649159172982069</v>
      </c>
    </row>
    <row r="1893" customFormat="false" ht="16" hidden="false" customHeight="false" outlineLevel="0" collapsed="false">
      <c r="A1893" s="0" t="s">
        <v>9</v>
      </c>
      <c r="B1893" s="0" t="s">
        <v>10</v>
      </c>
      <c r="C1893" s="0" t="s">
        <v>446</v>
      </c>
      <c r="D1893" s="31" t="n">
        <v>-0.0836383285070448</v>
      </c>
      <c r="E1893" s="31" t="n">
        <v>-0.546816025490963</v>
      </c>
      <c r="F1893" s="31" t="n">
        <v>0.415551444901235</v>
      </c>
    </row>
    <row r="1894" customFormat="false" ht="16" hidden="false" customHeight="false" outlineLevel="0" collapsed="false">
      <c r="A1894" s="0" t="s">
        <v>9</v>
      </c>
      <c r="B1894" s="0" t="s">
        <v>10</v>
      </c>
      <c r="C1894" s="0" t="s">
        <v>447</v>
      </c>
      <c r="D1894" s="31" t="n">
        <v>-0.0681007957816973</v>
      </c>
      <c r="E1894" s="31" t="n">
        <v>-0.551757079129495</v>
      </c>
      <c r="F1894" s="31" t="n">
        <v>0.433622140330911</v>
      </c>
    </row>
    <row r="1895" customFormat="false" ht="16" hidden="false" customHeight="false" outlineLevel="0" collapsed="false">
      <c r="A1895" s="0" t="s">
        <v>9</v>
      </c>
      <c r="B1895" s="0" t="s">
        <v>10</v>
      </c>
      <c r="C1895" s="0" t="s">
        <v>448</v>
      </c>
      <c r="D1895" s="31" t="n">
        <v>0.287057746907197</v>
      </c>
      <c r="E1895" s="31" t="n">
        <v>-0.201485702131181</v>
      </c>
      <c r="F1895" s="31" t="n">
        <v>0.75715478581361</v>
      </c>
    </row>
    <row r="1896" customFormat="false" ht="16" hidden="false" customHeight="false" outlineLevel="0" collapsed="false">
      <c r="A1896" s="0" t="s">
        <v>9</v>
      </c>
      <c r="B1896" s="0" t="s">
        <v>10</v>
      </c>
      <c r="C1896" s="0" t="s">
        <v>449</v>
      </c>
      <c r="D1896" s="31" t="n">
        <v>0.567289268193404</v>
      </c>
      <c r="E1896" s="31" t="n">
        <v>0.0683554026561122</v>
      </c>
      <c r="F1896" s="31" t="n">
        <v>1.06439327633842</v>
      </c>
    </row>
    <row r="1897" customFormat="false" ht="16" hidden="false" customHeight="false" outlineLevel="0" collapsed="false">
      <c r="A1897" s="0" t="s">
        <v>9</v>
      </c>
      <c r="B1897" s="0" t="s">
        <v>10</v>
      </c>
      <c r="C1897" s="0" t="s">
        <v>450</v>
      </c>
      <c r="D1897" s="31" t="n">
        <v>1.21074709027812</v>
      </c>
      <c r="E1897" s="31" t="n">
        <v>0.677428798572997</v>
      </c>
      <c r="F1897" s="31" t="n">
        <v>1.75590259796789</v>
      </c>
    </row>
    <row r="1898" customFormat="false" ht="16" hidden="false" customHeight="false" outlineLevel="0" collapsed="false">
      <c r="A1898" s="0" t="s">
        <v>9</v>
      </c>
      <c r="B1898" s="0" t="s">
        <v>10</v>
      </c>
      <c r="C1898" s="0" t="s">
        <v>451</v>
      </c>
      <c r="D1898" s="31" t="n">
        <v>1.19498351540384</v>
      </c>
      <c r="E1898" s="31" t="n">
        <v>0.139260375430022</v>
      </c>
      <c r="F1898" s="31" t="n">
        <v>2.21848944496282</v>
      </c>
    </row>
    <row r="1899" customFormat="false" ht="16" hidden="false" customHeight="false" outlineLevel="0" collapsed="false">
      <c r="A1899" s="0" t="s">
        <v>9</v>
      </c>
      <c r="B1899" s="0" t="s">
        <v>10</v>
      </c>
      <c r="C1899" s="0" t="s">
        <v>452</v>
      </c>
      <c r="D1899" s="31" t="n">
        <v>0.0157550001208301</v>
      </c>
      <c r="E1899" s="31" t="n">
        <v>-0.366979402086803</v>
      </c>
      <c r="F1899" s="31" t="n">
        <v>0.391824344789575</v>
      </c>
    </row>
    <row r="1900" customFormat="false" ht="16" hidden="false" customHeight="false" outlineLevel="0" collapsed="false">
      <c r="A1900" s="0" t="s">
        <v>9</v>
      </c>
      <c r="B1900" s="0" t="s">
        <v>10</v>
      </c>
      <c r="C1900" s="0" t="s">
        <v>453</v>
      </c>
      <c r="D1900" s="31" t="n">
        <v>0.674041984367824</v>
      </c>
      <c r="E1900" s="31" t="n">
        <v>-0.323302946105374</v>
      </c>
      <c r="F1900" s="31" t="n">
        <v>1.66059325487682</v>
      </c>
    </row>
    <row r="1901" customFormat="false" ht="16" hidden="false" customHeight="false" outlineLevel="0" collapsed="false">
      <c r="A1901" s="0" t="s">
        <v>9</v>
      </c>
      <c r="B1901" s="0" t="s">
        <v>10</v>
      </c>
      <c r="C1901" s="0" t="s">
        <v>454</v>
      </c>
      <c r="D1901" s="31" t="n">
        <v>0.465098879778395</v>
      </c>
      <c r="E1901" s="31" t="n">
        <v>-0.400530019995396</v>
      </c>
      <c r="F1901" s="31" t="n">
        <v>1.37822677959249</v>
      </c>
    </row>
    <row r="1902" customFormat="false" ht="16" hidden="false" customHeight="false" outlineLevel="0" collapsed="false">
      <c r="A1902" s="0" t="s">
        <v>9</v>
      </c>
      <c r="B1902" s="0" t="s">
        <v>10</v>
      </c>
      <c r="C1902" s="0" t="s">
        <v>455</v>
      </c>
      <c r="D1902" s="31" t="n">
        <v>-0.627235695278381</v>
      </c>
      <c r="E1902" s="31" t="n">
        <v>-1.50721597156155</v>
      </c>
      <c r="F1902" s="31" t="n">
        <v>0.196720074494812</v>
      </c>
    </row>
    <row r="1903" customFormat="false" ht="16" hidden="false" customHeight="false" outlineLevel="0" collapsed="false">
      <c r="A1903" s="0" t="s">
        <v>9</v>
      </c>
      <c r="B1903" s="0" t="s">
        <v>10</v>
      </c>
      <c r="C1903" s="0" t="s">
        <v>456</v>
      </c>
      <c r="D1903" s="31" t="n">
        <v>-0.21121462576165</v>
      </c>
      <c r="E1903" s="31" t="n">
        <v>-0.809391053978216</v>
      </c>
      <c r="F1903" s="31" t="n">
        <v>0.450050736476539</v>
      </c>
    </row>
    <row r="1904" customFormat="false" ht="16" hidden="false" customHeight="false" outlineLevel="0" collapsed="false">
      <c r="A1904" s="0" t="s">
        <v>9</v>
      </c>
      <c r="B1904" s="0" t="s">
        <v>10</v>
      </c>
      <c r="C1904" s="0" t="s">
        <v>457</v>
      </c>
      <c r="D1904" s="31" t="n">
        <v>-0.529622661760769</v>
      </c>
      <c r="E1904" s="31" t="n">
        <v>-1.12549447086216</v>
      </c>
      <c r="F1904" s="31" t="n">
        <v>0.0387634009779435</v>
      </c>
    </row>
    <row r="1905" customFormat="false" ht="16" hidden="false" customHeight="false" outlineLevel="0" collapsed="false">
      <c r="A1905" s="0" t="s">
        <v>9</v>
      </c>
      <c r="B1905" s="0" t="s">
        <v>10</v>
      </c>
      <c r="C1905" s="0" t="s">
        <v>458</v>
      </c>
      <c r="D1905" s="31" t="n">
        <v>-0.143787068227009</v>
      </c>
      <c r="E1905" s="31" t="n">
        <v>-0.816233932147264</v>
      </c>
      <c r="F1905" s="31" t="n">
        <v>0.532538741472263</v>
      </c>
    </row>
    <row r="1906" customFormat="false" ht="16" hidden="false" customHeight="false" outlineLevel="0" collapsed="false">
      <c r="A1906" s="0" t="s">
        <v>9</v>
      </c>
      <c r="B1906" s="0" t="s">
        <v>10</v>
      </c>
      <c r="C1906" s="0" t="s">
        <v>459</v>
      </c>
      <c r="D1906" s="31" t="n">
        <v>-1.12871576943209</v>
      </c>
      <c r="E1906" s="31" t="n">
        <v>-1.95529379459989</v>
      </c>
      <c r="F1906" s="31" t="n">
        <v>-0.410703739071254</v>
      </c>
    </row>
    <row r="1907" customFormat="false" ht="16" hidden="false" customHeight="false" outlineLevel="0" collapsed="false">
      <c r="A1907" s="0" t="s">
        <v>9</v>
      </c>
      <c r="B1907" s="0" t="s">
        <v>10</v>
      </c>
      <c r="C1907" s="0" t="s">
        <v>460</v>
      </c>
      <c r="D1907" s="31" t="n">
        <v>-0.189024404614591</v>
      </c>
      <c r="E1907" s="31" t="n">
        <v>-1.09456575811</v>
      </c>
      <c r="F1907" s="31" t="n">
        <v>0.678486652284427</v>
      </c>
    </row>
    <row r="1908" customFormat="false" ht="16" hidden="false" customHeight="false" outlineLevel="0" collapsed="false">
      <c r="A1908" s="0" t="s">
        <v>9</v>
      </c>
      <c r="B1908" s="0" t="s">
        <v>10</v>
      </c>
      <c r="C1908" s="0" t="s">
        <v>461</v>
      </c>
      <c r="D1908" s="31" t="n">
        <v>-0.484720218090824</v>
      </c>
      <c r="E1908" s="31" t="n">
        <v>-1.39202906192966</v>
      </c>
      <c r="F1908" s="31" t="n">
        <v>0.359537037254896</v>
      </c>
    </row>
    <row r="1909" customFormat="false" ht="16" hidden="false" customHeight="false" outlineLevel="0" collapsed="false">
      <c r="A1909" s="0" t="s">
        <v>9</v>
      </c>
      <c r="B1909" s="0" t="s">
        <v>10</v>
      </c>
      <c r="C1909" s="0" t="s">
        <v>462</v>
      </c>
      <c r="D1909" s="31" t="n">
        <v>0.467792602284255</v>
      </c>
      <c r="E1909" s="31" t="n">
        <v>0.0902656788124992</v>
      </c>
      <c r="F1909" s="31" t="n">
        <v>0.833834739589414</v>
      </c>
    </row>
    <row r="1910" customFormat="false" ht="16" hidden="false" customHeight="false" outlineLevel="0" collapsed="false">
      <c r="A1910" s="0" t="s">
        <v>9</v>
      </c>
      <c r="B1910" s="0" t="s">
        <v>10</v>
      </c>
      <c r="C1910" s="0" t="s">
        <v>463</v>
      </c>
      <c r="D1910" s="31" t="n">
        <v>0.0775789054197308</v>
      </c>
      <c r="E1910" s="31" t="n">
        <v>-0.386166762774253</v>
      </c>
      <c r="F1910" s="31" t="n">
        <v>0.593321380171038</v>
      </c>
    </row>
    <row r="1911" customFormat="false" ht="16" hidden="false" customHeight="false" outlineLevel="0" collapsed="false">
      <c r="A1911" s="0" t="s">
        <v>9</v>
      </c>
      <c r="B1911" s="0" t="s">
        <v>10</v>
      </c>
      <c r="C1911" s="0" t="s">
        <v>464</v>
      </c>
      <c r="D1911" s="31" t="n">
        <v>-0.21516061743784</v>
      </c>
      <c r="E1911" s="31" t="n">
        <v>-0.801476505203767</v>
      </c>
      <c r="F1911" s="31" t="n">
        <v>0.383046742532682</v>
      </c>
    </row>
    <row r="1912" customFormat="false" ht="16" hidden="false" customHeight="false" outlineLevel="0" collapsed="false">
      <c r="A1912" s="0" t="s">
        <v>9</v>
      </c>
      <c r="B1912" s="0" t="s">
        <v>10</v>
      </c>
      <c r="C1912" s="0" t="s">
        <v>465</v>
      </c>
      <c r="D1912" s="31" t="n">
        <v>-0.233864611214228</v>
      </c>
      <c r="E1912" s="31" t="n">
        <v>-1.78186431410789</v>
      </c>
      <c r="F1912" s="31" t="n">
        <v>1.15858142927341</v>
      </c>
    </row>
    <row r="1913" customFormat="false" ht="16" hidden="false" customHeight="false" outlineLevel="0" collapsed="false">
      <c r="A1913" s="0" t="s">
        <v>9</v>
      </c>
      <c r="B1913" s="0" t="s">
        <v>10</v>
      </c>
      <c r="C1913" s="0" t="s">
        <v>466</v>
      </c>
      <c r="D1913" s="31" t="n">
        <v>-0.112109201048709</v>
      </c>
      <c r="E1913" s="31" t="n">
        <v>-0.507744010928423</v>
      </c>
      <c r="F1913" s="31" t="n">
        <v>0.327797156395368</v>
      </c>
    </row>
    <row r="1914" customFormat="false" ht="16" hidden="false" customHeight="false" outlineLevel="0" collapsed="false">
      <c r="A1914" s="0" t="s">
        <v>9</v>
      </c>
      <c r="B1914" s="0" t="s">
        <v>10</v>
      </c>
      <c r="C1914" s="0" t="s">
        <v>467</v>
      </c>
      <c r="D1914" s="31" t="n">
        <v>-0.0654348094777518</v>
      </c>
      <c r="E1914" s="31" t="n">
        <v>-0.564624918534684</v>
      </c>
      <c r="F1914" s="31" t="n">
        <v>0.451539570001846</v>
      </c>
    </row>
    <row r="1915" customFormat="false" ht="16" hidden="false" customHeight="false" outlineLevel="0" collapsed="false">
      <c r="A1915" s="0" t="s">
        <v>9</v>
      </c>
      <c r="B1915" s="0" t="s">
        <v>10</v>
      </c>
      <c r="C1915" s="0" t="s">
        <v>468</v>
      </c>
      <c r="D1915" s="31" t="n">
        <v>0.246826884450856</v>
      </c>
      <c r="E1915" s="31" t="n">
        <v>-0.359119940110025</v>
      </c>
      <c r="F1915" s="31" t="n">
        <v>0.847654314677149</v>
      </c>
    </row>
    <row r="1916" customFormat="false" ht="16" hidden="false" customHeight="false" outlineLevel="0" collapsed="false">
      <c r="A1916" s="0" t="s">
        <v>9</v>
      </c>
      <c r="B1916" s="0" t="s">
        <v>10</v>
      </c>
      <c r="C1916" s="0" t="s">
        <v>469</v>
      </c>
      <c r="D1916" s="31" t="n">
        <v>-0.0908932124965532</v>
      </c>
      <c r="E1916" s="31" t="n">
        <v>-0.978447200611993</v>
      </c>
      <c r="F1916" s="31" t="n">
        <v>0.700036078197203</v>
      </c>
    </row>
    <row r="1917" customFormat="false" ht="16" hidden="false" customHeight="false" outlineLevel="0" collapsed="false">
      <c r="A1917" s="0" t="s">
        <v>9</v>
      </c>
      <c r="B1917" s="0" t="s">
        <v>10</v>
      </c>
      <c r="C1917" s="0" t="s">
        <v>470</v>
      </c>
      <c r="D1917" s="31" t="n">
        <v>-0.24978259593483</v>
      </c>
      <c r="E1917" s="31" t="n">
        <v>-0.945914568626389</v>
      </c>
      <c r="F1917" s="31" t="n">
        <v>0.506175692071598</v>
      </c>
    </row>
    <row r="1918" customFormat="false" ht="16" hidden="false" customHeight="false" outlineLevel="0" collapsed="false">
      <c r="A1918" s="0" t="s">
        <v>9</v>
      </c>
      <c r="B1918" s="0" t="s">
        <v>10</v>
      </c>
      <c r="C1918" s="0" t="s">
        <v>471</v>
      </c>
      <c r="D1918" s="31" t="n">
        <v>-0.937800777605076</v>
      </c>
      <c r="E1918" s="31" t="n">
        <v>-1.90572388434918</v>
      </c>
      <c r="F1918" s="31" t="n">
        <v>0.0119795676100817</v>
      </c>
    </row>
    <row r="1919" customFormat="false" ht="16" hidden="false" customHeight="false" outlineLevel="0" collapsed="false">
      <c r="A1919" s="0" t="s">
        <v>341</v>
      </c>
      <c r="B1919" s="0" t="s">
        <v>342</v>
      </c>
      <c r="C1919" s="0" t="s">
        <v>445</v>
      </c>
      <c r="D1919" s="31" t="n">
        <v>0.534240361700595</v>
      </c>
      <c r="E1919" s="31" t="n">
        <v>-0.050673968216475</v>
      </c>
      <c r="F1919" s="31" t="n">
        <v>1.08869518306164</v>
      </c>
    </row>
    <row r="1920" customFormat="false" ht="16" hidden="false" customHeight="false" outlineLevel="0" collapsed="false">
      <c r="A1920" s="0" t="s">
        <v>341</v>
      </c>
      <c r="B1920" s="0" t="s">
        <v>342</v>
      </c>
      <c r="C1920" s="0" t="s">
        <v>446</v>
      </c>
      <c r="D1920" s="31" t="n">
        <v>-0.388039813735851</v>
      </c>
      <c r="E1920" s="31" t="n">
        <v>-1.02207302618794</v>
      </c>
      <c r="F1920" s="31" t="n">
        <v>0.299772809720178</v>
      </c>
    </row>
    <row r="1921" customFormat="false" ht="16" hidden="false" customHeight="false" outlineLevel="0" collapsed="false">
      <c r="A1921" s="0" t="s">
        <v>341</v>
      </c>
      <c r="B1921" s="0" t="s">
        <v>342</v>
      </c>
      <c r="C1921" s="0" t="s">
        <v>447</v>
      </c>
      <c r="D1921" s="31" t="n">
        <v>-0.0102671855150612</v>
      </c>
      <c r="E1921" s="31" t="n">
        <v>-0.689314055819293</v>
      </c>
      <c r="F1921" s="31" t="n">
        <v>0.674313409749069</v>
      </c>
    </row>
    <row r="1922" customFormat="false" ht="16" hidden="false" customHeight="false" outlineLevel="0" collapsed="false">
      <c r="A1922" s="0" t="s">
        <v>341</v>
      </c>
      <c r="B1922" s="0" t="s">
        <v>342</v>
      </c>
      <c r="C1922" s="0" t="s">
        <v>448</v>
      </c>
      <c r="D1922" s="31" t="n">
        <v>0.156933924893117</v>
      </c>
      <c r="E1922" s="31" t="n">
        <v>-0.524714899106318</v>
      </c>
      <c r="F1922" s="31" t="n">
        <v>0.809351846194727</v>
      </c>
    </row>
    <row r="1923" customFormat="false" ht="16" hidden="false" customHeight="false" outlineLevel="0" collapsed="false">
      <c r="A1923" s="0" t="s">
        <v>341</v>
      </c>
      <c r="B1923" s="0" t="s">
        <v>342</v>
      </c>
      <c r="C1923" s="0" t="s">
        <v>449</v>
      </c>
      <c r="D1923" s="31" t="n">
        <v>0.441485756213554</v>
      </c>
      <c r="E1923" s="31" t="n">
        <v>-0.197034611292159</v>
      </c>
      <c r="F1923" s="31" t="n">
        <v>1.14444104571708</v>
      </c>
    </row>
    <row r="1924" customFormat="false" ht="16" hidden="false" customHeight="false" outlineLevel="0" collapsed="false">
      <c r="A1924" s="0" t="s">
        <v>341</v>
      </c>
      <c r="B1924" s="0" t="s">
        <v>342</v>
      </c>
      <c r="C1924" s="0" t="s">
        <v>450</v>
      </c>
      <c r="D1924" s="31" t="n">
        <v>0.787003962612944</v>
      </c>
      <c r="E1924" s="31" t="n">
        <v>0.0897105503446217</v>
      </c>
      <c r="F1924" s="31" t="n">
        <v>1.50209741359284</v>
      </c>
    </row>
    <row r="1925" customFormat="false" ht="16" hidden="false" customHeight="false" outlineLevel="0" collapsed="false">
      <c r="A1925" s="0" t="s">
        <v>341</v>
      </c>
      <c r="B1925" s="0" t="s">
        <v>342</v>
      </c>
      <c r="C1925" s="0" t="s">
        <v>451</v>
      </c>
      <c r="D1925" s="31" t="n">
        <v>0.852106738055964</v>
      </c>
      <c r="E1925" s="31" t="n">
        <v>-0.256003799901446</v>
      </c>
      <c r="F1925" s="31" t="n">
        <v>1.98828237492265</v>
      </c>
    </row>
    <row r="1926" customFormat="false" ht="16" hidden="false" customHeight="false" outlineLevel="0" collapsed="false">
      <c r="A1926" s="0" t="s">
        <v>341</v>
      </c>
      <c r="B1926" s="0" t="s">
        <v>342</v>
      </c>
      <c r="C1926" s="0" t="s">
        <v>452</v>
      </c>
      <c r="D1926" s="31" t="n">
        <v>-0.087477633112593</v>
      </c>
      <c r="E1926" s="31" t="n">
        <v>-0.663156182825407</v>
      </c>
      <c r="F1926" s="31" t="n">
        <v>0.438592139219596</v>
      </c>
    </row>
    <row r="1927" customFormat="false" ht="16" hidden="false" customHeight="false" outlineLevel="0" collapsed="false">
      <c r="A1927" s="0" t="s">
        <v>341</v>
      </c>
      <c r="B1927" s="0" t="s">
        <v>342</v>
      </c>
      <c r="C1927" s="0" t="s">
        <v>453</v>
      </c>
      <c r="D1927" s="31" t="n">
        <v>0.607283073451488</v>
      </c>
      <c r="E1927" s="31" t="n">
        <v>-0.406953087790911</v>
      </c>
      <c r="F1927" s="31" t="n">
        <v>1.70307846267518</v>
      </c>
    </row>
    <row r="1928" customFormat="false" ht="16" hidden="false" customHeight="false" outlineLevel="0" collapsed="false">
      <c r="A1928" s="0" t="s">
        <v>341</v>
      </c>
      <c r="B1928" s="0" t="s">
        <v>342</v>
      </c>
      <c r="C1928" s="0" t="s">
        <v>454</v>
      </c>
      <c r="D1928" s="31" t="n">
        <v>0.434447974449663</v>
      </c>
      <c r="E1928" s="31" t="n">
        <v>-0.971725721119912</v>
      </c>
      <c r="F1928" s="31" t="n">
        <v>1.86756891147064</v>
      </c>
    </row>
    <row r="1929" customFormat="false" ht="16" hidden="false" customHeight="false" outlineLevel="0" collapsed="false">
      <c r="A1929" s="0" t="s">
        <v>341</v>
      </c>
      <c r="B1929" s="0" t="s">
        <v>342</v>
      </c>
      <c r="C1929" s="0" t="s">
        <v>455</v>
      </c>
      <c r="D1929" s="31" t="n">
        <v>-0.276313602450095</v>
      </c>
      <c r="E1929" s="31" t="n">
        <v>-1.39129601539166</v>
      </c>
      <c r="F1929" s="31" t="n">
        <v>0.723021239609301</v>
      </c>
    </row>
    <row r="1930" customFormat="false" ht="16" hidden="false" customHeight="false" outlineLevel="0" collapsed="false">
      <c r="A1930" s="0" t="s">
        <v>341</v>
      </c>
      <c r="B1930" s="0" t="s">
        <v>342</v>
      </c>
      <c r="C1930" s="0" t="s">
        <v>456</v>
      </c>
      <c r="D1930" s="31" t="n">
        <v>-0.23282323192749</v>
      </c>
      <c r="E1930" s="31" t="n">
        <v>-1.04869731065307</v>
      </c>
      <c r="F1930" s="31" t="n">
        <v>0.586944919610996</v>
      </c>
    </row>
    <row r="1931" customFormat="false" ht="16" hidden="false" customHeight="false" outlineLevel="0" collapsed="false">
      <c r="A1931" s="0" t="s">
        <v>341</v>
      </c>
      <c r="B1931" s="0" t="s">
        <v>342</v>
      </c>
      <c r="C1931" s="0" t="s">
        <v>457</v>
      </c>
      <c r="D1931" s="31" t="n">
        <v>-0.254793685618152</v>
      </c>
      <c r="E1931" s="31" t="n">
        <v>-1.01686930122213</v>
      </c>
      <c r="F1931" s="31" t="n">
        <v>0.501690730651066</v>
      </c>
    </row>
    <row r="1932" customFormat="false" ht="16" hidden="false" customHeight="false" outlineLevel="0" collapsed="false">
      <c r="A1932" s="0" t="s">
        <v>341</v>
      </c>
      <c r="B1932" s="0" t="s">
        <v>342</v>
      </c>
      <c r="C1932" s="0" t="s">
        <v>458</v>
      </c>
      <c r="D1932" s="31" t="n">
        <v>0.12524562943661</v>
      </c>
      <c r="E1932" s="31" t="n">
        <v>-0.691557149381527</v>
      </c>
      <c r="F1932" s="31" t="n">
        <v>0.939033843354057</v>
      </c>
    </row>
    <row r="1933" customFormat="false" ht="16" hidden="false" customHeight="false" outlineLevel="0" collapsed="false">
      <c r="A1933" s="0" t="s">
        <v>341</v>
      </c>
      <c r="B1933" s="0" t="s">
        <v>342</v>
      </c>
      <c r="C1933" s="0" t="s">
        <v>459</v>
      </c>
      <c r="D1933" s="31" t="n">
        <v>-0.74199627997119</v>
      </c>
      <c r="E1933" s="31" t="n">
        <v>-1.80491820773848</v>
      </c>
      <c r="F1933" s="31" t="n">
        <v>0.238002555686326</v>
      </c>
    </row>
    <row r="1934" customFormat="false" ht="16" hidden="false" customHeight="false" outlineLevel="0" collapsed="false">
      <c r="A1934" s="0" t="s">
        <v>341</v>
      </c>
      <c r="B1934" s="0" t="s">
        <v>342</v>
      </c>
      <c r="C1934" s="0" t="s">
        <v>460</v>
      </c>
      <c r="D1934" s="31" t="n">
        <v>-0.10781328231163</v>
      </c>
      <c r="E1934" s="31" t="n">
        <v>-1.14126522319153</v>
      </c>
      <c r="F1934" s="31" t="n">
        <v>0.944388798889736</v>
      </c>
    </row>
    <row r="1935" customFormat="false" ht="16" hidden="false" customHeight="false" outlineLevel="0" collapsed="false">
      <c r="A1935" s="0" t="s">
        <v>341</v>
      </c>
      <c r="B1935" s="0" t="s">
        <v>342</v>
      </c>
      <c r="C1935" s="0" t="s">
        <v>461</v>
      </c>
      <c r="D1935" s="31" t="n">
        <v>-0.539013297085228</v>
      </c>
      <c r="E1935" s="31" t="n">
        <v>-1.50315886808579</v>
      </c>
      <c r="F1935" s="31" t="n">
        <v>0.430764909408542</v>
      </c>
    </row>
    <row r="1936" customFormat="false" ht="16" hidden="false" customHeight="false" outlineLevel="0" collapsed="false">
      <c r="A1936" s="0" t="s">
        <v>341</v>
      </c>
      <c r="B1936" s="0" t="s">
        <v>342</v>
      </c>
      <c r="C1936" s="0" t="s">
        <v>462</v>
      </c>
      <c r="D1936" s="31" t="n">
        <v>0.396801595861776</v>
      </c>
      <c r="E1936" s="31" t="n">
        <v>-0.167771041619755</v>
      </c>
      <c r="F1936" s="31" t="n">
        <v>0.961445259362784</v>
      </c>
    </row>
    <row r="1937" customFormat="false" ht="16" hidden="false" customHeight="false" outlineLevel="0" collapsed="false">
      <c r="A1937" s="0" t="s">
        <v>341</v>
      </c>
      <c r="B1937" s="0" t="s">
        <v>342</v>
      </c>
      <c r="C1937" s="0" t="s">
        <v>463</v>
      </c>
      <c r="D1937" s="31" t="n">
        <v>-0.680556396397484</v>
      </c>
      <c r="E1937" s="31" t="n">
        <v>-1.35205784285812</v>
      </c>
      <c r="F1937" s="31" t="n">
        <v>0.0666478190314098</v>
      </c>
    </row>
    <row r="1938" customFormat="false" ht="16" hidden="false" customHeight="false" outlineLevel="0" collapsed="false">
      <c r="A1938" s="0" t="s">
        <v>341</v>
      </c>
      <c r="B1938" s="0" t="s">
        <v>342</v>
      </c>
      <c r="C1938" s="0" t="s">
        <v>464</v>
      </c>
      <c r="D1938" s="31" t="n">
        <v>-0.0739793740059311</v>
      </c>
      <c r="E1938" s="31" t="n">
        <v>-0.784372719305592</v>
      </c>
      <c r="F1938" s="31" t="n">
        <v>0.656571920213981</v>
      </c>
    </row>
    <row r="1939" customFormat="false" ht="16" hidden="false" customHeight="false" outlineLevel="0" collapsed="false">
      <c r="A1939" s="0" t="s">
        <v>341</v>
      </c>
      <c r="B1939" s="0" t="s">
        <v>342</v>
      </c>
      <c r="C1939" s="0" t="s">
        <v>465</v>
      </c>
      <c r="D1939" s="31" t="n">
        <v>-0.22173282561617</v>
      </c>
      <c r="E1939" s="31" t="n">
        <v>-1.89327299816454</v>
      </c>
      <c r="F1939" s="31" t="n">
        <v>1.53252924925522</v>
      </c>
    </row>
    <row r="1940" customFormat="false" ht="16" hidden="false" customHeight="false" outlineLevel="0" collapsed="false">
      <c r="A1940" s="0" t="s">
        <v>341</v>
      </c>
      <c r="B1940" s="0" t="s">
        <v>342</v>
      </c>
      <c r="C1940" s="0" t="s">
        <v>466</v>
      </c>
      <c r="D1940" s="31" t="n">
        <v>-0.186837079800288</v>
      </c>
      <c r="E1940" s="31" t="n">
        <v>-0.816543396720979</v>
      </c>
      <c r="F1940" s="31" t="n">
        <v>0.421416187283747</v>
      </c>
    </row>
    <row r="1941" customFormat="false" ht="16" hidden="false" customHeight="false" outlineLevel="0" collapsed="false">
      <c r="A1941" s="0" t="s">
        <v>341</v>
      </c>
      <c r="B1941" s="0" t="s">
        <v>342</v>
      </c>
      <c r="C1941" s="0" t="s">
        <v>467</v>
      </c>
      <c r="D1941" s="31" t="n">
        <v>-0.159170037269042</v>
      </c>
      <c r="E1941" s="31" t="n">
        <v>-0.861192307134762</v>
      </c>
      <c r="F1941" s="31" t="n">
        <v>0.484401651239772</v>
      </c>
    </row>
    <row r="1942" customFormat="false" ht="16" hidden="false" customHeight="false" outlineLevel="0" collapsed="false">
      <c r="A1942" s="0" t="s">
        <v>341</v>
      </c>
      <c r="B1942" s="0" t="s">
        <v>342</v>
      </c>
      <c r="C1942" s="0" t="s">
        <v>468</v>
      </c>
      <c r="D1942" s="31" t="n">
        <v>0.252262049825027</v>
      </c>
      <c r="E1942" s="31" t="n">
        <v>-0.512606954411407</v>
      </c>
      <c r="F1942" s="31" t="n">
        <v>0.995374738718851</v>
      </c>
    </row>
    <row r="1943" customFormat="false" ht="16" hidden="false" customHeight="false" outlineLevel="0" collapsed="false">
      <c r="A1943" s="0" t="s">
        <v>341</v>
      </c>
      <c r="B1943" s="0" t="s">
        <v>342</v>
      </c>
      <c r="C1943" s="0" t="s">
        <v>469</v>
      </c>
      <c r="D1943" s="31" t="n">
        <v>-0.0994317839966858</v>
      </c>
      <c r="E1943" s="31" t="n">
        <v>-1.04153040419361</v>
      </c>
      <c r="F1943" s="31" t="n">
        <v>0.819812381743104</v>
      </c>
    </row>
    <row r="1944" customFormat="false" ht="16" hidden="false" customHeight="false" outlineLevel="0" collapsed="false">
      <c r="A1944" s="0" t="s">
        <v>341</v>
      </c>
      <c r="B1944" s="0" t="s">
        <v>342</v>
      </c>
      <c r="C1944" s="0" t="s">
        <v>470</v>
      </c>
      <c r="D1944" s="31" t="n">
        <v>-0.250329268817641</v>
      </c>
      <c r="E1944" s="31" t="n">
        <v>-1.23408938551972</v>
      </c>
      <c r="F1944" s="31" t="n">
        <v>0.710530128076952</v>
      </c>
    </row>
    <row r="1945" customFormat="false" ht="16" hidden="false" customHeight="false" outlineLevel="0" collapsed="false">
      <c r="A1945" s="0" t="s">
        <v>341</v>
      </c>
      <c r="B1945" s="0" t="s">
        <v>342</v>
      </c>
      <c r="C1945" s="0" t="s">
        <v>471</v>
      </c>
      <c r="D1945" s="31" t="n">
        <v>-0.661059775552038</v>
      </c>
      <c r="E1945" s="31" t="n">
        <v>-1.9391263589106</v>
      </c>
      <c r="F1945" s="31" t="n">
        <v>0.454167526734385</v>
      </c>
    </row>
    <row r="1946" customFormat="false" ht="16" hidden="false" customHeight="false" outlineLevel="0" collapsed="false">
      <c r="A1946" s="0" t="s">
        <v>169</v>
      </c>
      <c r="B1946" s="0" t="s">
        <v>170</v>
      </c>
      <c r="C1946" s="0" t="s">
        <v>445</v>
      </c>
      <c r="D1946" s="31" t="n">
        <v>0.339917866187777</v>
      </c>
      <c r="E1946" s="31" t="n">
        <v>-0.141492937584668</v>
      </c>
      <c r="F1946" s="31" t="n">
        <v>0.843593597301351</v>
      </c>
    </row>
    <row r="1947" customFormat="false" ht="16" hidden="false" customHeight="false" outlineLevel="0" collapsed="false">
      <c r="A1947" s="0" t="s">
        <v>169</v>
      </c>
      <c r="B1947" s="0" t="s">
        <v>170</v>
      </c>
      <c r="C1947" s="0" t="s">
        <v>446</v>
      </c>
      <c r="D1947" s="31" t="n">
        <v>-0.26951410146772</v>
      </c>
      <c r="E1947" s="31" t="n">
        <v>-0.904539395781133</v>
      </c>
      <c r="F1947" s="31" t="n">
        <v>0.317773581672291</v>
      </c>
    </row>
    <row r="1948" customFormat="false" ht="16" hidden="false" customHeight="false" outlineLevel="0" collapsed="false">
      <c r="A1948" s="0" t="s">
        <v>169</v>
      </c>
      <c r="B1948" s="0" t="s">
        <v>170</v>
      </c>
      <c r="C1948" s="0" t="s">
        <v>447</v>
      </c>
      <c r="D1948" s="31" t="n">
        <v>-0.0395683099469144</v>
      </c>
      <c r="E1948" s="31" t="n">
        <v>-0.646468526581656</v>
      </c>
      <c r="F1948" s="31" t="n">
        <v>0.550600723406694</v>
      </c>
    </row>
    <row r="1949" customFormat="false" ht="16" hidden="false" customHeight="false" outlineLevel="0" collapsed="false">
      <c r="A1949" s="0" t="s">
        <v>169</v>
      </c>
      <c r="B1949" s="0" t="s">
        <v>170</v>
      </c>
      <c r="C1949" s="0" t="s">
        <v>448</v>
      </c>
      <c r="D1949" s="31" t="n">
        <v>0.265807049538179</v>
      </c>
      <c r="E1949" s="31" t="n">
        <v>-0.310348898617964</v>
      </c>
      <c r="F1949" s="31" t="n">
        <v>0.840043545404441</v>
      </c>
    </row>
    <row r="1950" customFormat="false" ht="16" hidden="false" customHeight="false" outlineLevel="0" collapsed="false">
      <c r="A1950" s="0" t="s">
        <v>169</v>
      </c>
      <c r="B1950" s="0" t="s">
        <v>170</v>
      </c>
      <c r="C1950" s="0" t="s">
        <v>449</v>
      </c>
      <c r="D1950" s="31" t="n">
        <v>0.0652030598029999</v>
      </c>
      <c r="E1950" s="31" t="n">
        <v>-0.513130629514515</v>
      </c>
      <c r="F1950" s="31" t="n">
        <v>0.69441860362993</v>
      </c>
    </row>
    <row r="1951" customFormat="false" ht="16" hidden="false" customHeight="false" outlineLevel="0" collapsed="false">
      <c r="A1951" s="0" t="s">
        <v>169</v>
      </c>
      <c r="B1951" s="0" t="s">
        <v>170</v>
      </c>
      <c r="C1951" s="0" t="s">
        <v>450</v>
      </c>
      <c r="D1951" s="31" t="n">
        <v>0.82257667987128</v>
      </c>
      <c r="E1951" s="31" t="n">
        <v>0.165995182470226</v>
      </c>
      <c r="F1951" s="31" t="n">
        <v>1.47315323577942</v>
      </c>
    </row>
    <row r="1952" customFormat="false" ht="16" hidden="false" customHeight="false" outlineLevel="0" collapsed="false">
      <c r="A1952" s="0" t="s">
        <v>169</v>
      </c>
      <c r="B1952" s="0" t="s">
        <v>170</v>
      </c>
      <c r="C1952" s="0" t="s">
        <v>451</v>
      </c>
      <c r="D1952" s="31" t="n">
        <v>1.07987823148045</v>
      </c>
      <c r="E1952" s="31" t="n">
        <v>-0.0110455208890647</v>
      </c>
      <c r="F1952" s="31" t="n">
        <v>2.29285282329471</v>
      </c>
    </row>
    <row r="1953" customFormat="false" ht="16" hidden="false" customHeight="false" outlineLevel="0" collapsed="false">
      <c r="A1953" s="0" t="s">
        <v>169</v>
      </c>
      <c r="B1953" s="0" t="s">
        <v>170</v>
      </c>
      <c r="C1953" s="0" t="s">
        <v>452</v>
      </c>
      <c r="D1953" s="31" t="n">
        <v>-0.0109697546045773</v>
      </c>
      <c r="E1953" s="31" t="n">
        <v>-0.487358764238673</v>
      </c>
      <c r="F1953" s="31" t="n">
        <v>0.483005828469223</v>
      </c>
    </row>
    <row r="1954" customFormat="false" ht="16" hidden="false" customHeight="false" outlineLevel="0" collapsed="false">
      <c r="A1954" s="0" t="s">
        <v>169</v>
      </c>
      <c r="B1954" s="0" t="s">
        <v>170</v>
      </c>
      <c r="C1954" s="0" t="s">
        <v>453</v>
      </c>
      <c r="D1954" s="31" t="n">
        <v>0.513685083016222</v>
      </c>
      <c r="E1954" s="31" t="n">
        <v>-0.534492941691327</v>
      </c>
      <c r="F1954" s="31" t="n">
        <v>1.55663309171946</v>
      </c>
    </row>
    <row r="1955" customFormat="false" ht="16" hidden="false" customHeight="false" outlineLevel="0" collapsed="false">
      <c r="A1955" s="0" t="s">
        <v>169</v>
      </c>
      <c r="B1955" s="0" t="s">
        <v>170</v>
      </c>
      <c r="C1955" s="0" t="s">
        <v>454</v>
      </c>
      <c r="D1955" s="31" t="n">
        <v>0.443064401302562</v>
      </c>
      <c r="E1955" s="31" t="n">
        <v>-0.989525675783289</v>
      </c>
      <c r="F1955" s="31" t="n">
        <v>1.8944010790887</v>
      </c>
    </row>
    <row r="1956" customFormat="false" ht="16" hidden="false" customHeight="false" outlineLevel="0" collapsed="false">
      <c r="A1956" s="0" t="s">
        <v>169</v>
      </c>
      <c r="B1956" s="0" t="s">
        <v>170</v>
      </c>
      <c r="C1956" s="0" t="s">
        <v>455</v>
      </c>
      <c r="D1956" s="31" t="n">
        <v>-0.311043508162876</v>
      </c>
      <c r="E1956" s="31" t="n">
        <v>-1.32232418967072</v>
      </c>
      <c r="F1956" s="31" t="n">
        <v>0.650903653151881</v>
      </c>
    </row>
    <row r="1957" customFormat="false" ht="16" hidden="false" customHeight="false" outlineLevel="0" collapsed="false">
      <c r="A1957" s="0" t="s">
        <v>169</v>
      </c>
      <c r="B1957" s="0" t="s">
        <v>170</v>
      </c>
      <c r="C1957" s="0" t="s">
        <v>456</v>
      </c>
      <c r="D1957" s="31" t="n">
        <v>-0.256767027199245</v>
      </c>
      <c r="E1957" s="31" t="n">
        <v>-0.966800238405244</v>
      </c>
      <c r="F1957" s="31" t="n">
        <v>0.512178565988075</v>
      </c>
    </row>
    <row r="1958" customFormat="false" ht="16" hidden="false" customHeight="false" outlineLevel="0" collapsed="false">
      <c r="A1958" s="0" t="s">
        <v>169</v>
      </c>
      <c r="B1958" s="0" t="s">
        <v>170</v>
      </c>
      <c r="C1958" s="0" t="s">
        <v>457</v>
      </c>
      <c r="D1958" s="31" t="n">
        <v>-0.461465266032818</v>
      </c>
      <c r="E1958" s="31" t="n">
        <v>-1.07699517833444</v>
      </c>
      <c r="F1958" s="31" t="n">
        <v>0.200974476249303</v>
      </c>
    </row>
    <row r="1959" customFormat="false" ht="16" hidden="false" customHeight="false" outlineLevel="0" collapsed="false">
      <c r="A1959" s="0" t="s">
        <v>169</v>
      </c>
      <c r="B1959" s="0" t="s">
        <v>170</v>
      </c>
      <c r="C1959" s="0" t="s">
        <v>458</v>
      </c>
      <c r="D1959" s="31" t="n">
        <v>0.0702331802339153</v>
      </c>
      <c r="E1959" s="31" t="n">
        <v>-0.774217634863835</v>
      </c>
      <c r="F1959" s="31" t="n">
        <v>0.925272004463106</v>
      </c>
    </row>
    <row r="1960" customFormat="false" ht="16" hidden="false" customHeight="false" outlineLevel="0" collapsed="false">
      <c r="A1960" s="0" t="s">
        <v>169</v>
      </c>
      <c r="B1960" s="0" t="s">
        <v>170</v>
      </c>
      <c r="C1960" s="0" t="s">
        <v>459</v>
      </c>
      <c r="D1960" s="31" t="n">
        <v>-0.739771191565381</v>
      </c>
      <c r="E1960" s="31" t="n">
        <v>-1.6907458835776</v>
      </c>
      <c r="F1960" s="31" t="n">
        <v>0.306883646804744</v>
      </c>
    </row>
    <row r="1961" customFormat="false" ht="16" hidden="false" customHeight="false" outlineLevel="0" collapsed="false">
      <c r="A1961" s="0" t="s">
        <v>169</v>
      </c>
      <c r="B1961" s="0" t="s">
        <v>170</v>
      </c>
      <c r="C1961" s="0" t="s">
        <v>460</v>
      </c>
      <c r="D1961" s="31" t="n">
        <v>-0.0953694512882937</v>
      </c>
      <c r="E1961" s="31" t="n">
        <v>-1.23603682052571</v>
      </c>
      <c r="F1961" s="31" t="n">
        <v>1.02750620449098</v>
      </c>
    </row>
    <row r="1962" customFormat="false" ht="16" hidden="false" customHeight="false" outlineLevel="0" collapsed="false">
      <c r="A1962" s="0" t="s">
        <v>169</v>
      </c>
      <c r="B1962" s="0" t="s">
        <v>170</v>
      </c>
      <c r="C1962" s="0" t="s">
        <v>461</v>
      </c>
      <c r="D1962" s="31" t="n">
        <v>-0.100330426978147</v>
      </c>
      <c r="E1962" s="31" t="n">
        <v>-1.02816419732872</v>
      </c>
      <c r="F1962" s="31" t="n">
        <v>0.795848594707106</v>
      </c>
    </row>
    <row r="1963" customFormat="false" ht="16" hidden="false" customHeight="false" outlineLevel="0" collapsed="false">
      <c r="A1963" s="0" t="s">
        <v>169</v>
      </c>
      <c r="B1963" s="0" t="s">
        <v>170</v>
      </c>
      <c r="C1963" s="0" t="s">
        <v>462</v>
      </c>
      <c r="D1963" s="31" t="n">
        <v>0.326212603498018</v>
      </c>
      <c r="E1963" s="31" t="n">
        <v>-0.162294555354914</v>
      </c>
      <c r="F1963" s="31" t="n">
        <v>0.822878444952903</v>
      </c>
    </row>
    <row r="1964" customFormat="false" ht="16" hidden="false" customHeight="false" outlineLevel="0" collapsed="false">
      <c r="A1964" s="0" t="s">
        <v>169</v>
      </c>
      <c r="B1964" s="0" t="s">
        <v>170</v>
      </c>
      <c r="C1964" s="0" t="s">
        <v>463</v>
      </c>
      <c r="D1964" s="31" t="n">
        <v>-0.223514253504752</v>
      </c>
      <c r="E1964" s="31" t="n">
        <v>-0.905592719019019</v>
      </c>
      <c r="F1964" s="31" t="n">
        <v>0.42644538788426</v>
      </c>
    </row>
    <row r="1965" customFormat="false" ht="16" hidden="false" customHeight="false" outlineLevel="0" collapsed="false">
      <c r="A1965" s="0" t="s">
        <v>169</v>
      </c>
      <c r="B1965" s="0" t="s">
        <v>170</v>
      </c>
      <c r="C1965" s="0" t="s">
        <v>464</v>
      </c>
      <c r="D1965" s="31" t="n">
        <v>-0.158415914296585</v>
      </c>
      <c r="E1965" s="31" t="n">
        <v>-0.835138816011918</v>
      </c>
      <c r="F1965" s="31" t="n">
        <v>0.532971697541484</v>
      </c>
    </row>
    <row r="1966" customFormat="false" ht="16" hidden="false" customHeight="false" outlineLevel="0" collapsed="false">
      <c r="A1966" s="0" t="s">
        <v>169</v>
      </c>
      <c r="B1966" s="0" t="s">
        <v>170</v>
      </c>
      <c r="C1966" s="0" t="s">
        <v>465</v>
      </c>
      <c r="D1966" s="31" t="n">
        <v>-0.270193644106433</v>
      </c>
      <c r="E1966" s="31" t="n">
        <v>-1.70492030040987</v>
      </c>
      <c r="F1966" s="31" t="n">
        <v>1.20505516900212</v>
      </c>
    </row>
    <row r="1967" customFormat="false" ht="16" hidden="false" customHeight="false" outlineLevel="0" collapsed="false">
      <c r="A1967" s="0" t="s">
        <v>169</v>
      </c>
      <c r="B1967" s="0" t="s">
        <v>170</v>
      </c>
      <c r="C1967" s="0" t="s">
        <v>466</v>
      </c>
      <c r="D1967" s="31" t="n">
        <v>-0.0854446618559501</v>
      </c>
      <c r="E1967" s="31" t="n">
        <v>-0.630498814629357</v>
      </c>
      <c r="F1967" s="31" t="n">
        <v>0.443183237430067</v>
      </c>
    </row>
    <row r="1968" customFormat="false" ht="16" hidden="false" customHeight="false" outlineLevel="0" collapsed="false">
      <c r="A1968" s="0" t="s">
        <v>169</v>
      </c>
      <c r="B1968" s="0" t="s">
        <v>170</v>
      </c>
      <c r="C1968" s="0" t="s">
        <v>467</v>
      </c>
      <c r="D1968" s="31" t="n">
        <v>-0.14756532084664</v>
      </c>
      <c r="E1968" s="31" t="n">
        <v>-0.766241469177578</v>
      </c>
      <c r="F1968" s="31" t="n">
        <v>0.437742516125372</v>
      </c>
    </row>
    <row r="1969" customFormat="false" ht="16" hidden="false" customHeight="false" outlineLevel="0" collapsed="false">
      <c r="A1969" s="0" t="s">
        <v>169</v>
      </c>
      <c r="B1969" s="0" t="s">
        <v>170</v>
      </c>
      <c r="C1969" s="0" t="s">
        <v>468</v>
      </c>
      <c r="D1969" s="31" t="n">
        <v>0.252881073531996</v>
      </c>
      <c r="E1969" s="31" t="n">
        <v>-0.483310231722299</v>
      </c>
      <c r="F1969" s="31" t="n">
        <v>0.992406664973952</v>
      </c>
    </row>
    <row r="1970" customFormat="false" ht="16" hidden="false" customHeight="false" outlineLevel="0" collapsed="false">
      <c r="A1970" s="0" t="s">
        <v>169</v>
      </c>
      <c r="B1970" s="0" t="s">
        <v>170</v>
      </c>
      <c r="C1970" s="0" t="s">
        <v>469</v>
      </c>
      <c r="D1970" s="31" t="n">
        <v>0.0977645661875556</v>
      </c>
      <c r="E1970" s="31" t="n">
        <v>-0.779313208020216</v>
      </c>
      <c r="F1970" s="31" t="n">
        <v>1.01682288309582</v>
      </c>
    </row>
    <row r="1971" customFormat="false" ht="16" hidden="false" customHeight="false" outlineLevel="0" collapsed="false">
      <c r="A1971" s="0" t="s">
        <v>169</v>
      </c>
      <c r="B1971" s="0" t="s">
        <v>170</v>
      </c>
      <c r="C1971" s="0" t="s">
        <v>470</v>
      </c>
      <c r="D1971" s="31" t="n">
        <v>-0.486205386349359</v>
      </c>
      <c r="E1971" s="31" t="n">
        <v>-1.3765272206631</v>
      </c>
      <c r="F1971" s="31" t="n">
        <v>0.357194145601682</v>
      </c>
    </row>
    <row r="1972" customFormat="false" ht="16" hidden="false" customHeight="false" outlineLevel="0" collapsed="false">
      <c r="A1972" s="0" t="s">
        <v>169</v>
      </c>
      <c r="B1972" s="0" t="s">
        <v>170</v>
      </c>
      <c r="C1972" s="0" t="s">
        <v>471</v>
      </c>
      <c r="D1972" s="31" t="n">
        <v>-0.808467815439729</v>
      </c>
      <c r="E1972" s="31" t="n">
        <v>-1.99534053152221</v>
      </c>
      <c r="F1972" s="31" t="n">
        <v>0.47310838099677</v>
      </c>
    </row>
    <row r="1973" customFormat="false" ht="16" hidden="false" customHeight="false" outlineLevel="0" collapsed="false">
      <c r="A1973" s="0" t="s">
        <v>299</v>
      </c>
      <c r="B1973" s="0" t="s">
        <v>300</v>
      </c>
      <c r="C1973" s="0" t="s">
        <v>445</v>
      </c>
      <c r="D1973" s="31" t="n">
        <v>0.601993281901507</v>
      </c>
      <c r="E1973" s="31" t="n">
        <v>0.0567016723970429</v>
      </c>
      <c r="F1973" s="31" t="n">
        <v>1.16202983457714</v>
      </c>
    </row>
    <row r="1974" customFormat="false" ht="16" hidden="false" customHeight="false" outlineLevel="0" collapsed="false">
      <c r="A1974" s="0" t="s">
        <v>299</v>
      </c>
      <c r="B1974" s="0" t="s">
        <v>300</v>
      </c>
      <c r="C1974" s="0" t="s">
        <v>446</v>
      </c>
      <c r="D1974" s="31" t="n">
        <v>-0.430950053320137</v>
      </c>
      <c r="E1974" s="31" t="n">
        <v>-1.07621543110225</v>
      </c>
      <c r="F1974" s="31" t="n">
        <v>0.270264247453178</v>
      </c>
    </row>
    <row r="1975" customFormat="false" ht="16" hidden="false" customHeight="false" outlineLevel="0" collapsed="false">
      <c r="A1975" s="0" t="s">
        <v>299</v>
      </c>
      <c r="B1975" s="0" t="s">
        <v>300</v>
      </c>
      <c r="C1975" s="0" t="s">
        <v>447</v>
      </c>
      <c r="D1975" s="31" t="n">
        <v>-0.131150403100892</v>
      </c>
      <c r="E1975" s="31" t="n">
        <v>-0.757587279896838</v>
      </c>
      <c r="F1975" s="31" t="n">
        <v>0.513890492583056</v>
      </c>
    </row>
    <row r="1976" customFormat="false" ht="16" hidden="false" customHeight="false" outlineLevel="0" collapsed="false">
      <c r="A1976" s="0" t="s">
        <v>299</v>
      </c>
      <c r="B1976" s="0" t="s">
        <v>300</v>
      </c>
      <c r="C1976" s="0" t="s">
        <v>448</v>
      </c>
      <c r="D1976" s="31" t="n">
        <v>0.237906958449774</v>
      </c>
      <c r="E1976" s="31" t="n">
        <v>-0.3672198393722</v>
      </c>
      <c r="F1976" s="31" t="n">
        <v>0.890618678134589</v>
      </c>
    </row>
    <row r="1977" customFormat="false" ht="16" hidden="false" customHeight="false" outlineLevel="0" collapsed="false">
      <c r="A1977" s="0" t="s">
        <v>299</v>
      </c>
      <c r="B1977" s="0" t="s">
        <v>300</v>
      </c>
      <c r="C1977" s="0" t="s">
        <v>449</v>
      </c>
      <c r="D1977" s="31" t="n">
        <v>0.335460252645963</v>
      </c>
      <c r="E1977" s="31" t="n">
        <v>-0.270291579046883</v>
      </c>
      <c r="F1977" s="31" t="n">
        <v>0.977311133359116</v>
      </c>
    </row>
    <row r="1978" customFormat="false" ht="16" hidden="false" customHeight="false" outlineLevel="0" collapsed="false">
      <c r="A1978" s="0" t="s">
        <v>299</v>
      </c>
      <c r="B1978" s="0" t="s">
        <v>300</v>
      </c>
      <c r="C1978" s="0" t="s">
        <v>450</v>
      </c>
      <c r="D1978" s="31" t="n">
        <v>0.981346492807787</v>
      </c>
      <c r="E1978" s="31" t="n">
        <v>0.286068221712161</v>
      </c>
      <c r="F1978" s="31" t="n">
        <v>1.63703132052382</v>
      </c>
    </row>
    <row r="1979" customFormat="false" ht="16" hidden="false" customHeight="false" outlineLevel="0" collapsed="false">
      <c r="A1979" s="0" t="s">
        <v>299</v>
      </c>
      <c r="B1979" s="0" t="s">
        <v>300</v>
      </c>
      <c r="C1979" s="0" t="s">
        <v>451</v>
      </c>
      <c r="D1979" s="31" t="n">
        <v>0.976518073679391</v>
      </c>
      <c r="E1979" s="31" t="n">
        <v>-0.19627276452914</v>
      </c>
      <c r="F1979" s="31" t="n">
        <v>2.17651092603778</v>
      </c>
    </row>
    <row r="1980" customFormat="false" ht="16" hidden="false" customHeight="false" outlineLevel="0" collapsed="false">
      <c r="A1980" s="0" t="s">
        <v>299</v>
      </c>
      <c r="B1980" s="0" t="s">
        <v>300</v>
      </c>
      <c r="C1980" s="0" t="s">
        <v>452</v>
      </c>
      <c r="D1980" s="31" t="n">
        <v>-0.0686867817736296</v>
      </c>
      <c r="E1980" s="31" t="n">
        <v>-0.604930077243896</v>
      </c>
      <c r="F1980" s="31" t="n">
        <v>0.462282349807799</v>
      </c>
    </row>
    <row r="1981" customFormat="false" ht="16" hidden="false" customHeight="false" outlineLevel="0" collapsed="false">
      <c r="A1981" s="0" t="s">
        <v>299</v>
      </c>
      <c r="B1981" s="0" t="s">
        <v>300</v>
      </c>
      <c r="C1981" s="0" t="s">
        <v>453</v>
      </c>
      <c r="D1981" s="31" t="n">
        <v>0.503643454785647</v>
      </c>
      <c r="E1981" s="31" t="n">
        <v>-0.536553360018196</v>
      </c>
      <c r="F1981" s="31" t="n">
        <v>1.6153790723916</v>
      </c>
    </row>
    <row r="1982" customFormat="false" ht="16" hidden="false" customHeight="false" outlineLevel="0" collapsed="false">
      <c r="A1982" s="0" t="s">
        <v>299</v>
      </c>
      <c r="B1982" s="0" t="s">
        <v>300</v>
      </c>
      <c r="C1982" s="0" t="s">
        <v>454</v>
      </c>
      <c r="D1982" s="31" t="n">
        <v>0.369278298056555</v>
      </c>
      <c r="E1982" s="31" t="n">
        <v>-0.909164372187443</v>
      </c>
      <c r="F1982" s="31" t="n">
        <v>1.66776220007542</v>
      </c>
    </row>
    <row r="1983" customFormat="false" ht="16" hidden="false" customHeight="false" outlineLevel="0" collapsed="false">
      <c r="A1983" s="0" t="s">
        <v>299</v>
      </c>
      <c r="B1983" s="0" t="s">
        <v>300</v>
      </c>
      <c r="C1983" s="0" t="s">
        <v>455</v>
      </c>
      <c r="D1983" s="31" t="n">
        <v>-0.330471947218782</v>
      </c>
      <c r="E1983" s="31" t="n">
        <v>-1.36243041908629</v>
      </c>
      <c r="F1983" s="31" t="n">
        <v>0.667983623112167</v>
      </c>
    </row>
    <row r="1984" customFormat="false" ht="16" hidden="false" customHeight="false" outlineLevel="0" collapsed="false">
      <c r="A1984" s="0" t="s">
        <v>299</v>
      </c>
      <c r="B1984" s="0" t="s">
        <v>300</v>
      </c>
      <c r="C1984" s="0" t="s">
        <v>456</v>
      </c>
      <c r="D1984" s="31" t="n">
        <v>-0.376764670422221</v>
      </c>
      <c r="E1984" s="31" t="n">
        <v>-1.17404051962756</v>
      </c>
      <c r="F1984" s="31" t="n">
        <v>0.351394434829743</v>
      </c>
    </row>
    <row r="1985" customFormat="false" ht="16" hidden="false" customHeight="false" outlineLevel="0" collapsed="false">
      <c r="A1985" s="0" t="s">
        <v>299</v>
      </c>
      <c r="B1985" s="0" t="s">
        <v>300</v>
      </c>
      <c r="C1985" s="0" t="s">
        <v>457</v>
      </c>
      <c r="D1985" s="31" t="n">
        <v>-0.427661756797757</v>
      </c>
      <c r="E1985" s="31" t="n">
        <v>-1.22586397955741</v>
      </c>
      <c r="F1985" s="31" t="n">
        <v>0.369232191859686</v>
      </c>
    </row>
    <row r="1986" customFormat="false" ht="16" hidden="false" customHeight="false" outlineLevel="0" collapsed="false">
      <c r="A1986" s="0" t="s">
        <v>299</v>
      </c>
      <c r="B1986" s="0" t="s">
        <v>300</v>
      </c>
      <c r="C1986" s="0" t="s">
        <v>458</v>
      </c>
      <c r="D1986" s="31" t="n">
        <v>-0.118870771436823</v>
      </c>
      <c r="E1986" s="31" t="n">
        <v>-0.917106383423757</v>
      </c>
      <c r="F1986" s="31" t="n">
        <v>0.675993670120835</v>
      </c>
    </row>
    <row r="1987" customFormat="false" ht="16" hidden="false" customHeight="false" outlineLevel="0" collapsed="false">
      <c r="A1987" s="0" t="s">
        <v>299</v>
      </c>
      <c r="B1987" s="0" t="s">
        <v>300</v>
      </c>
      <c r="C1987" s="0" t="s">
        <v>459</v>
      </c>
      <c r="D1987" s="31" t="n">
        <v>-0.768843858291945</v>
      </c>
      <c r="E1987" s="31" t="n">
        <v>-1.73291201036681</v>
      </c>
      <c r="F1987" s="31" t="n">
        <v>0.158312898388223</v>
      </c>
    </row>
    <row r="1988" customFormat="false" ht="16" hidden="false" customHeight="false" outlineLevel="0" collapsed="false">
      <c r="A1988" s="0" t="s">
        <v>299</v>
      </c>
      <c r="B1988" s="0" t="s">
        <v>300</v>
      </c>
      <c r="C1988" s="0" t="s">
        <v>460</v>
      </c>
      <c r="D1988" s="31" t="n">
        <v>-0.0971834406175704</v>
      </c>
      <c r="E1988" s="31" t="n">
        <v>-1.22182079178207</v>
      </c>
      <c r="F1988" s="31" t="n">
        <v>1.05594267285747</v>
      </c>
    </row>
    <row r="1989" customFormat="false" ht="16" hidden="false" customHeight="false" outlineLevel="0" collapsed="false">
      <c r="A1989" s="0" t="s">
        <v>299</v>
      </c>
      <c r="B1989" s="0" t="s">
        <v>300</v>
      </c>
      <c r="C1989" s="0" t="s">
        <v>461</v>
      </c>
      <c r="D1989" s="31" t="n">
        <v>-0.324149916995938</v>
      </c>
      <c r="E1989" s="31" t="n">
        <v>-1.35730224124945</v>
      </c>
      <c r="F1989" s="31" t="n">
        <v>0.587938803852918</v>
      </c>
    </row>
    <row r="1990" customFormat="false" ht="16" hidden="false" customHeight="false" outlineLevel="0" collapsed="false">
      <c r="A1990" s="0" t="s">
        <v>299</v>
      </c>
      <c r="B1990" s="0" t="s">
        <v>300</v>
      </c>
      <c r="C1990" s="0" t="s">
        <v>462</v>
      </c>
      <c r="D1990" s="31" t="n">
        <v>0.297771328221971</v>
      </c>
      <c r="E1990" s="31" t="n">
        <v>-0.243256880737963</v>
      </c>
      <c r="F1990" s="31" t="n">
        <v>0.841076824477535</v>
      </c>
    </row>
    <row r="1991" customFormat="false" ht="16" hidden="false" customHeight="false" outlineLevel="0" collapsed="false">
      <c r="A1991" s="0" t="s">
        <v>299</v>
      </c>
      <c r="B1991" s="0" t="s">
        <v>300</v>
      </c>
      <c r="C1991" s="0" t="s">
        <v>463</v>
      </c>
      <c r="D1991" s="31" t="n">
        <v>-0.306094082504377</v>
      </c>
      <c r="E1991" s="31" t="n">
        <v>-0.91929504200483</v>
      </c>
      <c r="F1991" s="31" t="n">
        <v>0.396084085421665</v>
      </c>
    </row>
    <row r="1992" customFormat="false" ht="16" hidden="false" customHeight="false" outlineLevel="0" collapsed="false">
      <c r="A1992" s="0" t="s">
        <v>299</v>
      </c>
      <c r="B1992" s="0" t="s">
        <v>300</v>
      </c>
      <c r="C1992" s="0" t="s">
        <v>464</v>
      </c>
      <c r="D1992" s="31" t="n">
        <v>-0.125175868255971</v>
      </c>
      <c r="E1992" s="31" t="n">
        <v>-0.89771418365056</v>
      </c>
      <c r="F1992" s="31" t="n">
        <v>0.622196781088763</v>
      </c>
    </row>
    <row r="1993" customFormat="false" ht="16" hidden="false" customHeight="false" outlineLevel="0" collapsed="false">
      <c r="A1993" s="0" t="s">
        <v>299</v>
      </c>
      <c r="B1993" s="0" t="s">
        <v>300</v>
      </c>
      <c r="C1993" s="0" t="s">
        <v>465</v>
      </c>
      <c r="D1993" s="31" t="n">
        <v>-0.228574604162968</v>
      </c>
      <c r="E1993" s="31" t="n">
        <v>-1.8442463085924</v>
      </c>
      <c r="F1993" s="31" t="n">
        <v>1.55223858102</v>
      </c>
    </row>
    <row r="1994" customFormat="false" ht="16" hidden="false" customHeight="false" outlineLevel="0" collapsed="false">
      <c r="A1994" s="0" t="s">
        <v>299</v>
      </c>
      <c r="B1994" s="0" t="s">
        <v>300</v>
      </c>
      <c r="C1994" s="0" t="s">
        <v>466</v>
      </c>
      <c r="D1994" s="31" t="n">
        <v>-0.0608442513113569</v>
      </c>
      <c r="E1994" s="31" t="n">
        <v>-0.644846655226026</v>
      </c>
      <c r="F1994" s="31" t="n">
        <v>0.513644654082946</v>
      </c>
    </row>
    <row r="1995" customFormat="false" ht="16" hidden="false" customHeight="false" outlineLevel="0" collapsed="false">
      <c r="A1995" s="0" t="s">
        <v>299</v>
      </c>
      <c r="B1995" s="0" t="s">
        <v>300</v>
      </c>
      <c r="C1995" s="0" t="s">
        <v>467</v>
      </c>
      <c r="D1995" s="31" t="n">
        <v>-0.0426198537523589</v>
      </c>
      <c r="E1995" s="31" t="n">
        <v>-0.667000241191962</v>
      </c>
      <c r="F1995" s="31" t="n">
        <v>0.613629184652755</v>
      </c>
    </row>
    <row r="1996" customFormat="false" ht="16" hidden="false" customHeight="false" outlineLevel="0" collapsed="false">
      <c r="A1996" s="0" t="s">
        <v>299</v>
      </c>
      <c r="B1996" s="0" t="s">
        <v>300</v>
      </c>
      <c r="C1996" s="0" t="s">
        <v>468</v>
      </c>
      <c r="D1996" s="31" t="n">
        <v>0.117131284150557</v>
      </c>
      <c r="E1996" s="31" t="n">
        <v>-0.563778553735281</v>
      </c>
      <c r="F1996" s="31" t="n">
        <v>0.972356087909495</v>
      </c>
    </row>
    <row r="1997" customFormat="false" ht="16" hidden="false" customHeight="false" outlineLevel="0" collapsed="false">
      <c r="A1997" s="0" t="s">
        <v>299</v>
      </c>
      <c r="B1997" s="0" t="s">
        <v>300</v>
      </c>
      <c r="C1997" s="0" t="s">
        <v>469</v>
      </c>
      <c r="D1997" s="31" t="n">
        <v>0.16252067763823</v>
      </c>
      <c r="E1997" s="31" t="n">
        <v>-0.793685465464882</v>
      </c>
      <c r="F1997" s="31" t="n">
        <v>1.12798251657847</v>
      </c>
    </row>
    <row r="1998" customFormat="false" ht="16" hidden="false" customHeight="false" outlineLevel="0" collapsed="false">
      <c r="A1998" s="0" t="s">
        <v>299</v>
      </c>
      <c r="B1998" s="0" t="s">
        <v>300</v>
      </c>
      <c r="C1998" s="0" t="s">
        <v>470</v>
      </c>
      <c r="D1998" s="31" t="n">
        <v>-0.748508007026509</v>
      </c>
      <c r="E1998" s="31" t="n">
        <v>-1.6963861554332</v>
      </c>
      <c r="F1998" s="31" t="n">
        <v>0.139298406337703</v>
      </c>
    </row>
    <row r="1999" customFormat="false" ht="16" hidden="false" customHeight="false" outlineLevel="0" collapsed="false">
      <c r="A1999" s="0" t="s">
        <v>299</v>
      </c>
      <c r="B1999" s="0" t="s">
        <v>300</v>
      </c>
      <c r="C1999" s="0" t="s">
        <v>471</v>
      </c>
      <c r="D1999" s="31" t="n">
        <v>-0.791061905672807</v>
      </c>
      <c r="E1999" s="31" t="n">
        <v>-2.07952829444399</v>
      </c>
      <c r="F1999" s="31" t="n">
        <v>0.453717920371194</v>
      </c>
    </row>
    <row r="2000" customFormat="false" ht="16" hidden="false" customHeight="false" outlineLevel="0" collapsed="false">
      <c r="A2000" s="0" t="s">
        <v>337</v>
      </c>
      <c r="B2000" s="0" t="s">
        <v>338</v>
      </c>
      <c r="C2000" s="0" t="s">
        <v>445</v>
      </c>
      <c r="D2000" s="31" t="n">
        <v>0.471824302508262</v>
      </c>
      <c r="E2000" s="31" t="n">
        <v>-0.0996904104240797</v>
      </c>
      <c r="F2000" s="31" t="n">
        <v>0.997754306363603</v>
      </c>
    </row>
    <row r="2001" customFormat="false" ht="16" hidden="false" customHeight="false" outlineLevel="0" collapsed="false">
      <c r="A2001" s="0" t="s">
        <v>337</v>
      </c>
      <c r="B2001" s="0" t="s">
        <v>338</v>
      </c>
      <c r="C2001" s="0" t="s">
        <v>446</v>
      </c>
      <c r="D2001" s="31" t="n">
        <v>-0.107547438888836</v>
      </c>
      <c r="E2001" s="31" t="n">
        <v>-0.722372136913556</v>
      </c>
      <c r="F2001" s="31" t="n">
        <v>0.540047611649493</v>
      </c>
    </row>
    <row r="2002" customFormat="false" ht="16" hidden="false" customHeight="false" outlineLevel="0" collapsed="false">
      <c r="A2002" s="0" t="s">
        <v>337</v>
      </c>
      <c r="B2002" s="0" t="s">
        <v>338</v>
      </c>
      <c r="C2002" s="0" t="s">
        <v>447</v>
      </c>
      <c r="D2002" s="31" t="n">
        <v>-0.229092121664264</v>
      </c>
      <c r="E2002" s="31" t="n">
        <v>-0.944029664912501</v>
      </c>
      <c r="F2002" s="31" t="n">
        <v>0.388917477073677</v>
      </c>
    </row>
    <row r="2003" customFormat="false" ht="16" hidden="false" customHeight="false" outlineLevel="0" collapsed="false">
      <c r="A2003" s="0" t="s">
        <v>337</v>
      </c>
      <c r="B2003" s="0" t="s">
        <v>338</v>
      </c>
      <c r="C2003" s="0" t="s">
        <v>448</v>
      </c>
      <c r="D2003" s="31" t="n">
        <v>0.190566228163597</v>
      </c>
      <c r="E2003" s="31" t="n">
        <v>-0.404326289515836</v>
      </c>
      <c r="F2003" s="31" t="n">
        <v>0.861263669846677</v>
      </c>
    </row>
    <row r="2004" customFormat="false" ht="16" hidden="false" customHeight="false" outlineLevel="0" collapsed="false">
      <c r="A2004" s="0" t="s">
        <v>337</v>
      </c>
      <c r="B2004" s="0" t="s">
        <v>338</v>
      </c>
      <c r="C2004" s="0" t="s">
        <v>449</v>
      </c>
      <c r="D2004" s="31" t="n">
        <v>0.394603524874726</v>
      </c>
      <c r="E2004" s="31" t="n">
        <v>-0.279558161321654</v>
      </c>
      <c r="F2004" s="31" t="n">
        <v>1.04143061873818</v>
      </c>
    </row>
    <row r="2005" customFormat="false" ht="16" hidden="false" customHeight="false" outlineLevel="0" collapsed="false">
      <c r="A2005" s="0" t="s">
        <v>337</v>
      </c>
      <c r="B2005" s="0" t="s">
        <v>338</v>
      </c>
      <c r="C2005" s="0" t="s">
        <v>450</v>
      </c>
      <c r="D2005" s="31" t="n">
        <v>0.9680291539973</v>
      </c>
      <c r="E2005" s="31" t="n">
        <v>0.252044583325657</v>
      </c>
      <c r="F2005" s="31" t="n">
        <v>1.69768633547218</v>
      </c>
    </row>
    <row r="2006" customFormat="false" ht="16" hidden="false" customHeight="false" outlineLevel="0" collapsed="false">
      <c r="A2006" s="0" t="s">
        <v>337</v>
      </c>
      <c r="B2006" s="0" t="s">
        <v>338</v>
      </c>
      <c r="C2006" s="0" t="s">
        <v>451</v>
      </c>
      <c r="D2006" s="31" t="n">
        <v>0.99012261498107</v>
      </c>
      <c r="E2006" s="31" t="n">
        <v>-0.32477464003028</v>
      </c>
      <c r="F2006" s="31" t="n">
        <v>2.14018019341354</v>
      </c>
    </row>
    <row r="2007" customFormat="false" ht="16" hidden="false" customHeight="false" outlineLevel="0" collapsed="false">
      <c r="A2007" s="0" t="s">
        <v>337</v>
      </c>
      <c r="B2007" s="0" t="s">
        <v>338</v>
      </c>
      <c r="C2007" s="0" t="s">
        <v>452</v>
      </c>
      <c r="D2007" s="31" t="n">
        <v>0.0966376558368544</v>
      </c>
      <c r="E2007" s="31" t="n">
        <v>-0.439983125271659</v>
      </c>
      <c r="F2007" s="31" t="n">
        <v>0.658261625282202</v>
      </c>
    </row>
    <row r="2008" customFormat="false" ht="16" hidden="false" customHeight="false" outlineLevel="0" collapsed="false">
      <c r="A2008" s="0" t="s">
        <v>337</v>
      </c>
      <c r="B2008" s="0" t="s">
        <v>338</v>
      </c>
      <c r="C2008" s="0" t="s">
        <v>453</v>
      </c>
      <c r="D2008" s="31" t="n">
        <v>0.509806132260654</v>
      </c>
      <c r="E2008" s="31" t="n">
        <v>-0.595163517330634</v>
      </c>
      <c r="F2008" s="31" t="n">
        <v>1.533136732281</v>
      </c>
    </row>
    <row r="2009" customFormat="false" ht="16" hidden="false" customHeight="false" outlineLevel="0" collapsed="false">
      <c r="A2009" s="0" t="s">
        <v>337</v>
      </c>
      <c r="B2009" s="0" t="s">
        <v>338</v>
      </c>
      <c r="C2009" s="0" t="s">
        <v>454</v>
      </c>
      <c r="D2009" s="31" t="n">
        <v>0.459085228419118</v>
      </c>
      <c r="E2009" s="31" t="n">
        <v>-0.84797260567137</v>
      </c>
      <c r="F2009" s="31" t="n">
        <v>1.94279278926438</v>
      </c>
    </row>
    <row r="2010" customFormat="false" ht="16" hidden="false" customHeight="false" outlineLevel="0" collapsed="false">
      <c r="A2010" s="0" t="s">
        <v>337</v>
      </c>
      <c r="B2010" s="0" t="s">
        <v>338</v>
      </c>
      <c r="C2010" s="0" t="s">
        <v>455</v>
      </c>
      <c r="D2010" s="31" t="n">
        <v>-0.330510204028492</v>
      </c>
      <c r="E2010" s="31" t="n">
        <v>-1.3207894407539</v>
      </c>
      <c r="F2010" s="31" t="n">
        <v>0.657116857002471</v>
      </c>
    </row>
    <row r="2011" customFormat="false" ht="16" hidden="false" customHeight="false" outlineLevel="0" collapsed="false">
      <c r="A2011" s="0" t="s">
        <v>337</v>
      </c>
      <c r="B2011" s="0" t="s">
        <v>338</v>
      </c>
      <c r="C2011" s="0" t="s">
        <v>456</v>
      </c>
      <c r="D2011" s="31" t="n">
        <v>-0.519050307161399</v>
      </c>
      <c r="E2011" s="31" t="n">
        <v>-1.27701701398088</v>
      </c>
      <c r="F2011" s="31" t="n">
        <v>0.269190701399711</v>
      </c>
    </row>
    <row r="2012" customFormat="false" ht="16" hidden="false" customHeight="false" outlineLevel="0" collapsed="false">
      <c r="A2012" s="0" t="s">
        <v>337</v>
      </c>
      <c r="B2012" s="0" t="s">
        <v>338</v>
      </c>
      <c r="C2012" s="0" t="s">
        <v>457</v>
      </c>
      <c r="D2012" s="31" t="n">
        <v>-0.338902436005119</v>
      </c>
      <c r="E2012" s="31" t="n">
        <v>-1.13146237906631</v>
      </c>
      <c r="F2012" s="31" t="n">
        <v>0.395087853582994</v>
      </c>
    </row>
    <row r="2013" customFormat="false" ht="16" hidden="false" customHeight="false" outlineLevel="0" collapsed="false">
      <c r="A2013" s="0" t="s">
        <v>337</v>
      </c>
      <c r="B2013" s="0" t="s">
        <v>338</v>
      </c>
      <c r="C2013" s="0" t="s">
        <v>458</v>
      </c>
      <c r="D2013" s="31" t="n">
        <v>0.00363378594548072</v>
      </c>
      <c r="E2013" s="31" t="n">
        <v>-0.787487137670898</v>
      </c>
      <c r="F2013" s="31" t="n">
        <v>0.840349564924883</v>
      </c>
    </row>
    <row r="2014" customFormat="false" ht="16" hidden="false" customHeight="false" outlineLevel="0" collapsed="false">
      <c r="A2014" s="0" t="s">
        <v>337</v>
      </c>
      <c r="B2014" s="0" t="s">
        <v>338</v>
      </c>
      <c r="C2014" s="0" t="s">
        <v>459</v>
      </c>
      <c r="D2014" s="31" t="n">
        <v>-0.867585480959485</v>
      </c>
      <c r="E2014" s="31" t="n">
        <v>-1.83604501308605</v>
      </c>
      <c r="F2014" s="31" t="n">
        <v>0.159400782031062</v>
      </c>
    </row>
    <row r="2015" customFormat="false" ht="16" hidden="false" customHeight="false" outlineLevel="0" collapsed="false">
      <c r="A2015" s="0" t="s">
        <v>337</v>
      </c>
      <c r="B2015" s="0" t="s">
        <v>338</v>
      </c>
      <c r="C2015" s="0" t="s">
        <v>460</v>
      </c>
      <c r="D2015" s="31" t="n">
        <v>-0.0949621299802331</v>
      </c>
      <c r="E2015" s="31" t="n">
        <v>-1.225539654029</v>
      </c>
      <c r="F2015" s="31" t="n">
        <v>1.11756810453043</v>
      </c>
    </row>
    <row r="2016" customFormat="false" ht="16" hidden="false" customHeight="false" outlineLevel="0" collapsed="false">
      <c r="A2016" s="0" t="s">
        <v>337</v>
      </c>
      <c r="B2016" s="0" t="s">
        <v>338</v>
      </c>
      <c r="C2016" s="0" t="s">
        <v>461</v>
      </c>
      <c r="D2016" s="31" t="n">
        <v>-0.518793806656979</v>
      </c>
      <c r="E2016" s="31" t="n">
        <v>-1.48091266789149</v>
      </c>
      <c r="F2016" s="31" t="n">
        <v>0.383356811994587</v>
      </c>
    </row>
    <row r="2017" customFormat="false" ht="16" hidden="false" customHeight="false" outlineLevel="0" collapsed="false">
      <c r="A2017" s="0" t="s">
        <v>337</v>
      </c>
      <c r="B2017" s="0" t="s">
        <v>338</v>
      </c>
      <c r="C2017" s="0" t="s">
        <v>462</v>
      </c>
      <c r="D2017" s="31" t="n">
        <v>0.316267180328296</v>
      </c>
      <c r="E2017" s="31" t="n">
        <v>-0.248059970557677</v>
      </c>
      <c r="F2017" s="31" t="n">
        <v>0.86898036419092</v>
      </c>
    </row>
    <row r="2018" customFormat="false" ht="16" hidden="false" customHeight="false" outlineLevel="0" collapsed="false">
      <c r="A2018" s="0" t="s">
        <v>337</v>
      </c>
      <c r="B2018" s="0" t="s">
        <v>338</v>
      </c>
      <c r="C2018" s="0" t="s">
        <v>463</v>
      </c>
      <c r="D2018" s="31" t="n">
        <v>-0.25012265913902</v>
      </c>
      <c r="E2018" s="31" t="n">
        <v>-0.922276744409769</v>
      </c>
      <c r="F2018" s="31" t="n">
        <v>0.469362487662575</v>
      </c>
    </row>
    <row r="2019" customFormat="false" ht="16" hidden="false" customHeight="false" outlineLevel="0" collapsed="false">
      <c r="A2019" s="0" t="s">
        <v>337</v>
      </c>
      <c r="B2019" s="0" t="s">
        <v>338</v>
      </c>
      <c r="C2019" s="0" t="s">
        <v>464</v>
      </c>
      <c r="D2019" s="31" t="n">
        <v>-0.205277482653855</v>
      </c>
      <c r="E2019" s="31" t="n">
        <v>-0.949644309604091</v>
      </c>
      <c r="F2019" s="31" t="n">
        <v>0.504948269983942</v>
      </c>
    </row>
    <row r="2020" customFormat="false" ht="16" hidden="false" customHeight="false" outlineLevel="0" collapsed="false">
      <c r="A2020" s="0" t="s">
        <v>337</v>
      </c>
      <c r="B2020" s="0" t="s">
        <v>338</v>
      </c>
      <c r="C2020" s="0" t="s">
        <v>465</v>
      </c>
      <c r="D2020" s="31" t="n">
        <v>-0.241764984344508</v>
      </c>
      <c r="E2020" s="31" t="n">
        <v>-1.84353966379234</v>
      </c>
      <c r="F2020" s="31" t="n">
        <v>1.55925420450971</v>
      </c>
    </row>
    <row r="2021" customFormat="false" ht="16" hidden="false" customHeight="false" outlineLevel="0" collapsed="false">
      <c r="A2021" s="0" t="s">
        <v>337</v>
      </c>
      <c r="B2021" s="0" t="s">
        <v>338</v>
      </c>
      <c r="C2021" s="0" t="s">
        <v>466</v>
      </c>
      <c r="D2021" s="31" t="n">
        <v>0.0295284059313604</v>
      </c>
      <c r="E2021" s="31" t="n">
        <v>-0.601557762704338</v>
      </c>
      <c r="F2021" s="31" t="n">
        <v>0.651422970168973</v>
      </c>
    </row>
    <row r="2022" customFormat="false" ht="16" hidden="false" customHeight="false" outlineLevel="0" collapsed="false">
      <c r="A2022" s="0" t="s">
        <v>337</v>
      </c>
      <c r="B2022" s="0" t="s">
        <v>338</v>
      </c>
      <c r="C2022" s="0" t="s">
        <v>467</v>
      </c>
      <c r="D2022" s="31" t="n">
        <v>0.0791645646801796</v>
      </c>
      <c r="E2022" s="31" t="n">
        <v>-0.577160367887466</v>
      </c>
      <c r="F2022" s="31" t="n">
        <v>0.767435457013653</v>
      </c>
    </row>
    <row r="2023" customFormat="false" ht="16" hidden="false" customHeight="false" outlineLevel="0" collapsed="false">
      <c r="A2023" s="0" t="s">
        <v>337</v>
      </c>
      <c r="B2023" s="0" t="s">
        <v>338</v>
      </c>
      <c r="C2023" s="0" t="s">
        <v>468</v>
      </c>
      <c r="D2023" s="31" t="n">
        <v>0.215465790862169</v>
      </c>
      <c r="E2023" s="31" t="n">
        <v>-0.592777337490139</v>
      </c>
      <c r="F2023" s="31" t="n">
        <v>1.01035016060413</v>
      </c>
    </row>
    <row r="2024" customFormat="false" ht="16" hidden="false" customHeight="false" outlineLevel="0" collapsed="false">
      <c r="A2024" s="0" t="s">
        <v>337</v>
      </c>
      <c r="B2024" s="0" t="s">
        <v>338</v>
      </c>
      <c r="C2024" s="0" t="s">
        <v>469</v>
      </c>
      <c r="D2024" s="31" t="n">
        <v>-0.43128704573375</v>
      </c>
      <c r="E2024" s="31" t="n">
        <v>-1.32809210106121</v>
      </c>
      <c r="F2024" s="31" t="n">
        <v>0.530075689196558</v>
      </c>
    </row>
    <row r="2025" customFormat="false" ht="16" hidden="false" customHeight="false" outlineLevel="0" collapsed="false">
      <c r="A2025" s="0" t="s">
        <v>337</v>
      </c>
      <c r="B2025" s="0" t="s">
        <v>338</v>
      </c>
      <c r="C2025" s="0" t="s">
        <v>470</v>
      </c>
      <c r="D2025" s="31" t="n">
        <v>-0.544285344313805</v>
      </c>
      <c r="E2025" s="31" t="n">
        <v>-1.53399024382375</v>
      </c>
      <c r="F2025" s="31" t="n">
        <v>0.453087460205317</v>
      </c>
    </row>
    <row r="2026" customFormat="false" ht="16" hidden="false" customHeight="false" outlineLevel="0" collapsed="false">
      <c r="A2026" s="0" t="s">
        <v>337</v>
      </c>
      <c r="B2026" s="0" t="s">
        <v>338</v>
      </c>
      <c r="C2026" s="0" t="s">
        <v>471</v>
      </c>
      <c r="D2026" s="31" t="n">
        <v>-0.809789800115944</v>
      </c>
      <c r="E2026" s="31" t="n">
        <v>-2.05206723440172</v>
      </c>
      <c r="F2026" s="31" t="n">
        <v>0.459503636577311</v>
      </c>
    </row>
    <row r="2027" customFormat="false" ht="16" hidden="false" customHeight="false" outlineLevel="0" collapsed="false">
      <c r="A2027" s="0" t="s">
        <v>79</v>
      </c>
      <c r="B2027" s="0" t="s">
        <v>80</v>
      </c>
      <c r="C2027" s="0" t="s">
        <v>445</v>
      </c>
      <c r="D2027" s="31" t="n">
        <v>0.313275695515551</v>
      </c>
      <c r="E2027" s="31" t="n">
        <v>-0.143889112170361</v>
      </c>
      <c r="F2027" s="31" t="n">
        <v>0.758259498912556</v>
      </c>
    </row>
    <row r="2028" customFormat="false" ht="16" hidden="false" customHeight="false" outlineLevel="0" collapsed="false">
      <c r="A2028" s="0" t="s">
        <v>79</v>
      </c>
      <c r="B2028" s="0" t="s">
        <v>80</v>
      </c>
      <c r="C2028" s="0" t="s">
        <v>446</v>
      </c>
      <c r="D2028" s="31" t="n">
        <v>-0.437994561653869</v>
      </c>
      <c r="E2028" s="31" t="n">
        <v>-1.01180147839555</v>
      </c>
      <c r="F2028" s="31" t="n">
        <v>0.169488966585488</v>
      </c>
    </row>
    <row r="2029" customFormat="false" ht="16" hidden="false" customHeight="false" outlineLevel="0" collapsed="false">
      <c r="A2029" s="0" t="s">
        <v>79</v>
      </c>
      <c r="B2029" s="0" t="s">
        <v>80</v>
      </c>
      <c r="C2029" s="0" t="s">
        <v>447</v>
      </c>
      <c r="D2029" s="31" t="n">
        <v>-0.114330688284561</v>
      </c>
      <c r="E2029" s="31" t="n">
        <v>-0.685531368964022</v>
      </c>
      <c r="F2029" s="31" t="n">
        <v>0.458368954024819</v>
      </c>
    </row>
    <row r="2030" customFormat="false" ht="16" hidden="false" customHeight="false" outlineLevel="0" collapsed="false">
      <c r="A2030" s="0" t="s">
        <v>79</v>
      </c>
      <c r="B2030" s="0" t="s">
        <v>80</v>
      </c>
      <c r="C2030" s="0" t="s">
        <v>448</v>
      </c>
      <c r="D2030" s="31" t="n">
        <v>0.150591371609927</v>
      </c>
      <c r="E2030" s="31" t="n">
        <v>-0.434798031072704</v>
      </c>
      <c r="F2030" s="31" t="n">
        <v>0.747041876413539</v>
      </c>
    </row>
    <row r="2031" customFormat="false" ht="16" hidden="false" customHeight="false" outlineLevel="0" collapsed="false">
      <c r="A2031" s="0" t="s">
        <v>79</v>
      </c>
      <c r="B2031" s="0" t="s">
        <v>80</v>
      </c>
      <c r="C2031" s="0" t="s">
        <v>449</v>
      </c>
      <c r="D2031" s="31" t="n">
        <v>0.534356142533779</v>
      </c>
      <c r="E2031" s="31" t="n">
        <v>-0.0483784077357905</v>
      </c>
      <c r="F2031" s="31" t="n">
        <v>1.09668945509712</v>
      </c>
    </row>
    <row r="2032" customFormat="false" ht="16" hidden="false" customHeight="false" outlineLevel="0" collapsed="false">
      <c r="A2032" s="0" t="s">
        <v>79</v>
      </c>
      <c r="B2032" s="0" t="s">
        <v>80</v>
      </c>
      <c r="C2032" s="0" t="s">
        <v>450</v>
      </c>
      <c r="D2032" s="31" t="n">
        <v>0.688361522494927</v>
      </c>
      <c r="E2032" s="31" t="n">
        <v>0.077702441116048</v>
      </c>
      <c r="F2032" s="31" t="n">
        <v>1.22190206741472</v>
      </c>
    </row>
    <row r="2033" customFormat="false" ht="16" hidden="false" customHeight="false" outlineLevel="0" collapsed="false">
      <c r="A2033" s="0" t="s">
        <v>79</v>
      </c>
      <c r="B2033" s="0" t="s">
        <v>80</v>
      </c>
      <c r="C2033" s="0" t="s">
        <v>451</v>
      </c>
      <c r="D2033" s="31" t="n">
        <v>1.04843816574864</v>
      </c>
      <c r="E2033" s="31" t="n">
        <v>-0.101647113361927</v>
      </c>
      <c r="F2033" s="31" t="n">
        <v>2.27530915140079</v>
      </c>
    </row>
    <row r="2034" customFormat="false" ht="16" hidden="false" customHeight="false" outlineLevel="0" collapsed="false">
      <c r="A2034" s="0" t="s">
        <v>79</v>
      </c>
      <c r="B2034" s="0" t="s">
        <v>80</v>
      </c>
      <c r="C2034" s="0" t="s">
        <v>452</v>
      </c>
      <c r="D2034" s="31" t="n">
        <v>0.445438947228951</v>
      </c>
      <c r="E2034" s="31" t="n">
        <v>0.0121136127013219</v>
      </c>
      <c r="F2034" s="31" t="n">
        <v>0.913269139726752</v>
      </c>
    </row>
    <row r="2035" customFormat="false" ht="16" hidden="false" customHeight="false" outlineLevel="0" collapsed="false">
      <c r="A2035" s="0" t="s">
        <v>79</v>
      </c>
      <c r="B2035" s="0" t="s">
        <v>80</v>
      </c>
      <c r="C2035" s="0" t="s">
        <v>453</v>
      </c>
      <c r="D2035" s="31" t="n">
        <v>0.423723173989022</v>
      </c>
      <c r="E2035" s="31" t="n">
        <v>-0.61147335503373</v>
      </c>
      <c r="F2035" s="31" t="n">
        <v>1.43001925945223</v>
      </c>
    </row>
    <row r="2036" customFormat="false" ht="16" hidden="false" customHeight="false" outlineLevel="0" collapsed="false">
      <c r="A2036" s="0" t="s">
        <v>79</v>
      </c>
      <c r="B2036" s="0" t="s">
        <v>80</v>
      </c>
      <c r="C2036" s="0" t="s">
        <v>454</v>
      </c>
      <c r="D2036" s="31" t="n">
        <v>0.598486064810953</v>
      </c>
      <c r="E2036" s="31" t="n">
        <v>-0.827837264493296</v>
      </c>
      <c r="F2036" s="31" t="n">
        <v>1.94253510025708</v>
      </c>
    </row>
    <row r="2037" customFormat="false" ht="16" hidden="false" customHeight="false" outlineLevel="0" collapsed="false">
      <c r="A2037" s="0" t="s">
        <v>79</v>
      </c>
      <c r="B2037" s="0" t="s">
        <v>80</v>
      </c>
      <c r="C2037" s="0" t="s">
        <v>455</v>
      </c>
      <c r="D2037" s="31" t="n">
        <v>-0.46627600589152</v>
      </c>
      <c r="E2037" s="31" t="n">
        <v>-1.51563575648479</v>
      </c>
      <c r="F2037" s="31" t="n">
        <v>0.589073849813093</v>
      </c>
    </row>
    <row r="2038" customFormat="false" ht="16" hidden="false" customHeight="false" outlineLevel="0" collapsed="false">
      <c r="A2038" s="0" t="s">
        <v>79</v>
      </c>
      <c r="B2038" s="0" t="s">
        <v>80</v>
      </c>
      <c r="C2038" s="0" t="s">
        <v>456</v>
      </c>
      <c r="D2038" s="31" t="n">
        <v>-0.188747774279729</v>
      </c>
      <c r="E2038" s="31" t="n">
        <v>-0.871283763686238</v>
      </c>
      <c r="F2038" s="31" t="n">
        <v>0.514206800101014</v>
      </c>
    </row>
    <row r="2039" customFormat="false" ht="16" hidden="false" customHeight="false" outlineLevel="0" collapsed="false">
      <c r="A2039" s="0" t="s">
        <v>79</v>
      </c>
      <c r="B2039" s="0" t="s">
        <v>80</v>
      </c>
      <c r="C2039" s="0" t="s">
        <v>457</v>
      </c>
      <c r="D2039" s="31" t="n">
        <v>-0.0819344497009833</v>
      </c>
      <c r="E2039" s="31" t="n">
        <v>-0.723450041678008</v>
      </c>
      <c r="F2039" s="31" t="n">
        <v>0.598586331794589</v>
      </c>
    </row>
    <row r="2040" customFormat="false" ht="16" hidden="false" customHeight="false" outlineLevel="0" collapsed="false">
      <c r="A2040" s="0" t="s">
        <v>79</v>
      </c>
      <c r="B2040" s="0" t="s">
        <v>80</v>
      </c>
      <c r="C2040" s="0" t="s">
        <v>458</v>
      </c>
      <c r="D2040" s="31" t="n">
        <v>-0.0830148807062023</v>
      </c>
      <c r="E2040" s="31" t="n">
        <v>-0.844037990363313</v>
      </c>
      <c r="F2040" s="31" t="n">
        <v>0.698813800335287</v>
      </c>
    </row>
    <row r="2041" customFormat="false" ht="16" hidden="false" customHeight="false" outlineLevel="0" collapsed="false">
      <c r="A2041" s="0" t="s">
        <v>79</v>
      </c>
      <c r="B2041" s="0" t="s">
        <v>80</v>
      </c>
      <c r="C2041" s="0" t="s">
        <v>459</v>
      </c>
      <c r="D2041" s="31" t="n">
        <v>-0.56190587368468</v>
      </c>
      <c r="E2041" s="31" t="n">
        <v>-1.63466374056837</v>
      </c>
      <c r="F2041" s="31" t="n">
        <v>0.406738658077413</v>
      </c>
    </row>
    <row r="2042" customFormat="false" ht="16" hidden="false" customHeight="false" outlineLevel="0" collapsed="false">
      <c r="A2042" s="0" t="s">
        <v>79</v>
      </c>
      <c r="B2042" s="0" t="s">
        <v>80</v>
      </c>
      <c r="C2042" s="0" t="s">
        <v>460</v>
      </c>
      <c r="D2042" s="31" t="n">
        <v>-0.0887632150649755</v>
      </c>
      <c r="E2042" s="31" t="n">
        <v>-1.17269668373552</v>
      </c>
      <c r="F2042" s="31" t="n">
        <v>0.949809602986403</v>
      </c>
    </row>
    <row r="2043" customFormat="false" ht="16" hidden="false" customHeight="false" outlineLevel="0" collapsed="false">
      <c r="A2043" s="0" t="s">
        <v>79</v>
      </c>
      <c r="B2043" s="0" t="s">
        <v>80</v>
      </c>
      <c r="C2043" s="0" t="s">
        <v>461</v>
      </c>
      <c r="D2043" s="31" t="n">
        <v>-0.329942258010641</v>
      </c>
      <c r="E2043" s="31" t="n">
        <v>-1.23198813410365</v>
      </c>
      <c r="F2043" s="31" t="n">
        <v>0.636747972496284</v>
      </c>
    </row>
    <row r="2044" customFormat="false" ht="16" hidden="false" customHeight="false" outlineLevel="0" collapsed="false">
      <c r="A2044" s="0" t="s">
        <v>79</v>
      </c>
      <c r="B2044" s="0" t="s">
        <v>80</v>
      </c>
      <c r="C2044" s="0" t="s">
        <v>462</v>
      </c>
      <c r="D2044" s="31" t="n">
        <v>0.448355644984365</v>
      </c>
      <c r="E2044" s="31" t="n">
        <v>-0.0316453865174658</v>
      </c>
      <c r="F2044" s="31" t="n">
        <v>0.915515576092039</v>
      </c>
    </row>
    <row r="2045" customFormat="false" ht="16" hidden="false" customHeight="false" outlineLevel="0" collapsed="false">
      <c r="A2045" s="0" t="s">
        <v>79</v>
      </c>
      <c r="B2045" s="0" t="s">
        <v>80</v>
      </c>
      <c r="C2045" s="0" t="s">
        <v>463</v>
      </c>
      <c r="D2045" s="31" t="n">
        <v>0.0291866877681052</v>
      </c>
      <c r="E2045" s="31" t="n">
        <v>-0.523255407765491</v>
      </c>
      <c r="F2045" s="31" t="n">
        <v>0.623732617623508</v>
      </c>
    </row>
    <row r="2046" customFormat="false" ht="16" hidden="false" customHeight="false" outlineLevel="0" collapsed="false">
      <c r="A2046" s="0" t="s">
        <v>79</v>
      </c>
      <c r="B2046" s="0" t="s">
        <v>80</v>
      </c>
      <c r="C2046" s="0" t="s">
        <v>464</v>
      </c>
      <c r="D2046" s="31" t="n">
        <v>-0.0917631229654797</v>
      </c>
      <c r="E2046" s="31" t="n">
        <v>-0.776536432753443</v>
      </c>
      <c r="F2046" s="31" t="n">
        <v>0.593238803842642</v>
      </c>
    </row>
    <row r="2047" customFormat="false" ht="16" hidden="false" customHeight="false" outlineLevel="0" collapsed="false">
      <c r="A2047" s="0" t="s">
        <v>79</v>
      </c>
      <c r="B2047" s="0" t="s">
        <v>80</v>
      </c>
      <c r="C2047" s="0" t="s">
        <v>465</v>
      </c>
      <c r="D2047" s="31" t="n">
        <v>-0.217562895265503</v>
      </c>
      <c r="E2047" s="31" t="n">
        <v>-1.94043079060855</v>
      </c>
      <c r="F2047" s="31" t="n">
        <v>1.42441477411677</v>
      </c>
    </row>
    <row r="2048" customFormat="false" ht="16" hidden="false" customHeight="false" outlineLevel="0" collapsed="false">
      <c r="A2048" s="0" t="s">
        <v>79</v>
      </c>
      <c r="B2048" s="0" t="s">
        <v>80</v>
      </c>
      <c r="C2048" s="0" t="s">
        <v>466</v>
      </c>
      <c r="D2048" s="31" t="n">
        <v>0.017665416575279</v>
      </c>
      <c r="E2048" s="31" t="n">
        <v>-0.508724476423931</v>
      </c>
      <c r="F2048" s="31" t="n">
        <v>0.578025531863745</v>
      </c>
    </row>
    <row r="2049" customFormat="false" ht="16" hidden="false" customHeight="false" outlineLevel="0" collapsed="false">
      <c r="A2049" s="0" t="s">
        <v>79</v>
      </c>
      <c r="B2049" s="0" t="s">
        <v>80</v>
      </c>
      <c r="C2049" s="0" t="s">
        <v>467</v>
      </c>
      <c r="D2049" s="31" t="n">
        <v>-0.16036025511148</v>
      </c>
      <c r="E2049" s="31" t="n">
        <v>-0.717254670747221</v>
      </c>
      <c r="F2049" s="31" t="n">
        <v>0.377533736003243</v>
      </c>
    </row>
    <row r="2050" customFormat="false" ht="16" hidden="false" customHeight="false" outlineLevel="0" collapsed="false">
      <c r="A2050" s="0" t="s">
        <v>79</v>
      </c>
      <c r="B2050" s="0" t="s">
        <v>80</v>
      </c>
      <c r="C2050" s="0" t="s">
        <v>468</v>
      </c>
      <c r="D2050" s="31" t="n">
        <v>0.00611808697931592</v>
      </c>
      <c r="E2050" s="31" t="n">
        <v>-0.624069463973629</v>
      </c>
      <c r="F2050" s="31" t="n">
        <v>0.723273919693021</v>
      </c>
    </row>
    <row r="2051" customFormat="false" ht="16" hidden="false" customHeight="false" outlineLevel="0" collapsed="false">
      <c r="A2051" s="0" t="s">
        <v>79</v>
      </c>
      <c r="B2051" s="0" t="s">
        <v>80</v>
      </c>
      <c r="C2051" s="0" t="s">
        <v>469</v>
      </c>
      <c r="D2051" s="31" t="n">
        <v>-0.495022821768634</v>
      </c>
      <c r="E2051" s="31" t="n">
        <v>-1.34670644999883</v>
      </c>
      <c r="F2051" s="31" t="n">
        <v>0.368342397365746</v>
      </c>
    </row>
    <row r="2052" customFormat="false" ht="16" hidden="false" customHeight="false" outlineLevel="0" collapsed="false">
      <c r="A2052" s="0" t="s">
        <v>79</v>
      </c>
      <c r="B2052" s="0" t="s">
        <v>80</v>
      </c>
      <c r="C2052" s="0" t="s">
        <v>470</v>
      </c>
      <c r="D2052" s="31" t="n">
        <v>-0.227435684902655</v>
      </c>
      <c r="E2052" s="31" t="n">
        <v>-1.07071473033724</v>
      </c>
      <c r="F2052" s="31" t="n">
        <v>0.612003074744181</v>
      </c>
    </row>
    <row r="2053" customFormat="false" ht="16" hidden="false" customHeight="false" outlineLevel="0" collapsed="false">
      <c r="A2053" s="0" t="s">
        <v>79</v>
      </c>
      <c r="B2053" s="0" t="s">
        <v>80</v>
      </c>
      <c r="C2053" s="0" t="s">
        <v>471</v>
      </c>
      <c r="D2053" s="31" t="n">
        <v>-0.762365461224425</v>
      </c>
      <c r="E2053" s="31" t="n">
        <v>-1.81610361616117</v>
      </c>
      <c r="F2053" s="31" t="n">
        <v>0.326788048817348</v>
      </c>
    </row>
    <row r="2054" customFormat="false" ht="16" hidden="false" customHeight="false" outlineLevel="0" collapsed="false">
      <c r="A2054" s="0" t="s">
        <v>215</v>
      </c>
      <c r="B2054" s="0" t="s">
        <v>216</v>
      </c>
      <c r="C2054" s="0" t="s">
        <v>445</v>
      </c>
      <c r="D2054" s="31" t="n">
        <v>0.505020100897805</v>
      </c>
      <c r="E2054" s="31" t="n">
        <v>0.0214461091993473</v>
      </c>
      <c r="F2054" s="31" t="n">
        <v>1.04262021309728</v>
      </c>
    </row>
    <row r="2055" customFormat="false" ht="16" hidden="false" customHeight="false" outlineLevel="0" collapsed="false">
      <c r="A2055" s="0" t="s">
        <v>215</v>
      </c>
      <c r="B2055" s="0" t="s">
        <v>216</v>
      </c>
      <c r="C2055" s="0" t="s">
        <v>446</v>
      </c>
      <c r="D2055" s="31" t="n">
        <v>-0.259722981542449</v>
      </c>
      <c r="E2055" s="31" t="n">
        <v>-0.921796851095213</v>
      </c>
      <c r="F2055" s="31" t="n">
        <v>0.334224047617</v>
      </c>
    </row>
    <row r="2056" customFormat="false" ht="16" hidden="false" customHeight="false" outlineLevel="0" collapsed="false">
      <c r="A2056" s="0" t="s">
        <v>215</v>
      </c>
      <c r="B2056" s="0" t="s">
        <v>216</v>
      </c>
      <c r="C2056" s="0" t="s">
        <v>447</v>
      </c>
      <c r="D2056" s="31" t="n">
        <v>0.162194413608208</v>
      </c>
      <c r="E2056" s="31" t="n">
        <v>-0.479508205026829</v>
      </c>
      <c r="F2056" s="31" t="n">
        <v>0.81869340585034</v>
      </c>
    </row>
    <row r="2057" customFormat="false" ht="16" hidden="false" customHeight="false" outlineLevel="0" collapsed="false">
      <c r="A2057" s="0" t="s">
        <v>215</v>
      </c>
      <c r="B2057" s="0" t="s">
        <v>216</v>
      </c>
      <c r="C2057" s="0" t="s">
        <v>448</v>
      </c>
      <c r="D2057" s="31" t="n">
        <v>0.0646077964532352</v>
      </c>
      <c r="E2057" s="31" t="n">
        <v>-0.542498040446113</v>
      </c>
      <c r="F2057" s="31" t="n">
        <v>0.656673924257076</v>
      </c>
    </row>
    <row r="2058" customFormat="false" ht="16" hidden="false" customHeight="false" outlineLevel="0" collapsed="false">
      <c r="A2058" s="0" t="s">
        <v>215</v>
      </c>
      <c r="B2058" s="0" t="s">
        <v>216</v>
      </c>
      <c r="C2058" s="0" t="s">
        <v>449</v>
      </c>
      <c r="D2058" s="31" t="n">
        <v>0.276115663221459</v>
      </c>
      <c r="E2058" s="31" t="n">
        <v>-0.304301493594522</v>
      </c>
      <c r="F2058" s="31" t="n">
        <v>0.91170039926536</v>
      </c>
    </row>
    <row r="2059" customFormat="false" ht="16" hidden="false" customHeight="false" outlineLevel="0" collapsed="false">
      <c r="A2059" s="0" t="s">
        <v>215</v>
      </c>
      <c r="B2059" s="0" t="s">
        <v>216</v>
      </c>
      <c r="C2059" s="0" t="s">
        <v>450</v>
      </c>
      <c r="D2059" s="31" t="n">
        <v>0.828735353358357</v>
      </c>
      <c r="E2059" s="31" t="n">
        <v>0.22377565771686</v>
      </c>
      <c r="F2059" s="31" t="n">
        <v>1.47775848404623</v>
      </c>
    </row>
    <row r="2060" customFormat="false" ht="16" hidden="false" customHeight="false" outlineLevel="0" collapsed="false">
      <c r="A2060" s="0" t="s">
        <v>215</v>
      </c>
      <c r="B2060" s="0" t="s">
        <v>216</v>
      </c>
      <c r="C2060" s="0" t="s">
        <v>451</v>
      </c>
      <c r="D2060" s="31" t="n">
        <v>1.10122051830195</v>
      </c>
      <c r="E2060" s="31" t="n">
        <v>-0.0183115491974638</v>
      </c>
      <c r="F2060" s="31" t="n">
        <v>2.26315522489245</v>
      </c>
    </row>
    <row r="2061" customFormat="false" ht="16" hidden="false" customHeight="false" outlineLevel="0" collapsed="false">
      <c r="A2061" s="0" t="s">
        <v>215</v>
      </c>
      <c r="B2061" s="0" t="s">
        <v>216</v>
      </c>
      <c r="C2061" s="0" t="s">
        <v>452</v>
      </c>
      <c r="D2061" s="31" t="n">
        <v>-0.0297404810428249</v>
      </c>
      <c r="E2061" s="31" t="n">
        <v>-0.508466025678986</v>
      </c>
      <c r="F2061" s="31" t="n">
        <v>0.487402064437008</v>
      </c>
    </row>
    <row r="2062" customFormat="false" ht="16" hidden="false" customHeight="false" outlineLevel="0" collapsed="false">
      <c r="A2062" s="0" t="s">
        <v>215</v>
      </c>
      <c r="B2062" s="0" t="s">
        <v>216</v>
      </c>
      <c r="C2062" s="0" t="s">
        <v>453</v>
      </c>
      <c r="D2062" s="31" t="n">
        <v>0.440771611680146</v>
      </c>
      <c r="E2062" s="31" t="n">
        <v>-0.54241169354182</v>
      </c>
      <c r="F2062" s="31" t="n">
        <v>1.53457569899015</v>
      </c>
    </row>
    <row r="2063" customFormat="false" ht="16" hidden="false" customHeight="false" outlineLevel="0" collapsed="false">
      <c r="A2063" s="0" t="s">
        <v>215</v>
      </c>
      <c r="B2063" s="0" t="s">
        <v>216</v>
      </c>
      <c r="C2063" s="0" t="s">
        <v>454</v>
      </c>
      <c r="D2063" s="31" t="n">
        <v>0.442054242767007</v>
      </c>
      <c r="E2063" s="31" t="n">
        <v>-0.994671029306003</v>
      </c>
      <c r="F2063" s="31" t="n">
        <v>1.83624197031993</v>
      </c>
    </row>
    <row r="2064" customFormat="false" ht="16" hidden="false" customHeight="false" outlineLevel="0" collapsed="false">
      <c r="A2064" s="0" t="s">
        <v>215</v>
      </c>
      <c r="B2064" s="0" t="s">
        <v>216</v>
      </c>
      <c r="C2064" s="0" t="s">
        <v>455</v>
      </c>
      <c r="D2064" s="31" t="n">
        <v>-0.294592462024675</v>
      </c>
      <c r="E2064" s="31" t="n">
        <v>-1.2895032743695</v>
      </c>
      <c r="F2064" s="31" t="n">
        <v>0.797747187484926</v>
      </c>
    </row>
    <row r="2065" customFormat="false" ht="16" hidden="false" customHeight="false" outlineLevel="0" collapsed="false">
      <c r="A2065" s="0" t="s">
        <v>215</v>
      </c>
      <c r="B2065" s="0" t="s">
        <v>216</v>
      </c>
      <c r="C2065" s="0" t="s">
        <v>456</v>
      </c>
      <c r="D2065" s="31" t="n">
        <v>-0.314813413491501</v>
      </c>
      <c r="E2065" s="31" t="n">
        <v>-1.08251354615523</v>
      </c>
      <c r="F2065" s="31" t="n">
        <v>0.471843905438547</v>
      </c>
    </row>
    <row r="2066" customFormat="false" ht="16" hidden="false" customHeight="false" outlineLevel="0" collapsed="false">
      <c r="A2066" s="0" t="s">
        <v>215</v>
      </c>
      <c r="B2066" s="0" t="s">
        <v>216</v>
      </c>
      <c r="C2066" s="0" t="s">
        <v>457</v>
      </c>
      <c r="D2066" s="31" t="n">
        <v>-0.47567162656266</v>
      </c>
      <c r="E2066" s="31" t="n">
        <v>-1.15019721856091</v>
      </c>
      <c r="F2066" s="31" t="n">
        <v>0.203334056641258</v>
      </c>
    </row>
    <row r="2067" customFormat="false" ht="16" hidden="false" customHeight="false" outlineLevel="0" collapsed="false">
      <c r="A2067" s="0" t="s">
        <v>215</v>
      </c>
      <c r="B2067" s="0" t="s">
        <v>216</v>
      </c>
      <c r="C2067" s="0" t="s">
        <v>458</v>
      </c>
      <c r="D2067" s="31" t="n">
        <v>0.202813686093313</v>
      </c>
      <c r="E2067" s="31" t="n">
        <v>-0.562129506902758</v>
      </c>
      <c r="F2067" s="31" t="n">
        <v>1.01393074863679</v>
      </c>
    </row>
    <row r="2068" customFormat="false" ht="16" hidden="false" customHeight="false" outlineLevel="0" collapsed="false">
      <c r="A2068" s="0" t="s">
        <v>215</v>
      </c>
      <c r="B2068" s="0" t="s">
        <v>216</v>
      </c>
      <c r="C2068" s="0" t="s">
        <v>459</v>
      </c>
      <c r="D2068" s="31" t="n">
        <v>-0.902870728639638</v>
      </c>
      <c r="E2068" s="31" t="n">
        <v>-1.80435900859763</v>
      </c>
      <c r="F2068" s="31" t="n">
        <v>0.0762609917818255</v>
      </c>
    </row>
    <row r="2069" customFormat="false" ht="16" hidden="false" customHeight="false" outlineLevel="0" collapsed="false">
      <c r="A2069" s="0" t="s">
        <v>215</v>
      </c>
      <c r="B2069" s="0" t="s">
        <v>216</v>
      </c>
      <c r="C2069" s="0" t="s">
        <v>460</v>
      </c>
      <c r="D2069" s="31" t="n">
        <v>-0.0795397128475852</v>
      </c>
      <c r="E2069" s="31" t="n">
        <v>-1.30602205270217</v>
      </c>
      <c r="F2069" s="31" t="n">
        <v>1.0451182102212</v>
      </c>
    </row>
    <row r="2070" customFormat="false" ht="16" hidden="false" customHeight="false" outlineLevel="0" collapsed="false">
      <c r="A2070" s="0" t="s">
        <v>215</v>
      </c>
      <c r="B2070" s="0" t="s">
        <v>216</v>
      </c>
      <c r="C2070" s="0" t="s">
        <v>461</v>
      </c>
      <c r="D2070" s="31" t="n">
        <v>-0.33702277321484</v>
      </c>
      <c r="E2070" s="31" t="n">
        <v>-1.23660898372091</v>
      </c>
      <c r="F2070" s="31" t="n">
        <v>0.585382483886177</v>
      </c>
    </row>
    <row r="2071" customFormat="false" ht="16" hidden="false" customHeight="false" outlineLevel="0" collapsed="false">
      <c r="A2071" s="0" t="s">
        <v>215</v>
      </c>
      <c r="B2071" s="0" t="s">
        <v>216</v>
      </c>
      <c r="C2071" s="0" t="s">
        <v>462</v>
      </c>
      <c r="D2071" s="31" t="n">
        <v>0.0545859755087483</v>
      </c>
      <c r="E2071" s="31" t="n">
        <v>-0.426457807320281</v>
      </c>
      <c r="F2071" s="31" t="n">
        <v>0.572981202446079</v>
      </c>
    </row>
    <row r="2072" customFormat="false" ht="16" hidden="false" customHeight="false" outlineLevel="0" collapsed="false">
      <c r="A2072" s="0" t="s">
        <v>215</v>
      </c>
      <c r="B2072" s="0" t="s">
        <v>216</v>
      </c>
      <c r="C2072" s="0" t="s">
        <v>463</v>
      </c>
      <c r="D2072" s="31" t="n">
        <v>-0.0237208759939318</v>
      </c>
      <c r="E2072" s="31" t="n">
        <v>-0.651743517800595</v>
      </c>
      <c r="F2072" s="31" t="n">
        <v>0.591742635648371</v>
      </c>
    </row>
    <row r="2073" customFormat="false" ht="16" hidden="false" customHeight="false" outlineLevel="0" collapsed="false">
      <c r="A2073" s="0" t="s">
        <v>215</v>
      </c>
      <c r="B2073" s="0" t="s">
        <v>216</v>
      </c>
      <c r="C2073" s="0" t="s">
        <v>464</v>
      </c>
      <c r="D2073" s="31" t="n">
        <v>-0.201063230498196</v>
      </c>
      <c r="E2073" s="31" t="n">
        <v>-0.933026048469922</v>
      </c>
      <c r="F2073" s="31" t="n">
        <v>0.604314486926533</v>
      </c>
    </row>
    <row r="2074" customFormat="false" ht="16" hidden="false" customHeight="false" outlineLevel="0" collapsed="false">
      <c r="A2074" s="0" t="s">
        <v>215</v>
      </c>
      <c r="B2074" s="0" t="s">
        <v>216</v>
      </c>
      <c r="C2074" s="0" t="s">
        <v>465</v>
      </c>
      <c r="D2074" s="31" t="n">
        <v>-0.237610539663675</v>
      </c>
      <c r="E2074" s="31" t="n">
        <v>-1.93656224643702</v>
      </c>
      <c r="F2074" s="31" t="n">
        <v>1.45784019537445</v>
      </c>
    </row>
    <row r="2075" customFormat="false" ht="16" hidden="false" customHeight="false" outlineLevel="0" collapsed="false">
      <c r="A2075" s="0" t="s">
        <v>215</v>
      </c>
      <c r="B2075" s="0" t="s">
        <v>216</v>
      </c>
      <c r="C2075" s="0" t="s">
        <v>466</v>
      </c>
      <c r="D2075" s="31" t="n">
        <v>-0.0551204003726129</v>
      </c>
      <c r="E2075" s="31" t="n">
        <v>-0.59802487294899</v>
      </c>
      <c r="F2075" s="31" t="n">
        <v>0.530169071365818</v>
      </c>
    </row>
    <row r="2076" customFormat="false" ht="16" hidden="false" customHeight="false" outlineLevel="0" collapsed="false">
      <c r="A2076" s="0" t="s">
        <v>215</v>
      </c>
      <c r="B2076" s="0" t="s">
        <v>216</v>
      </c>
      <c r="C2076" s="0" t="s">
        <v>467</v>
      </c>
      <c r="D2076" s="31" t="n">
        <v>0.00392184957394058</v>
      </c>
      <c r="E2076" s="31" t="n">
        <v>-0.630437825109603</v>
      </c>
      <c r="F2076" s="31" t="n">
        <v>0.586973717355499</v>
      </c>
    </row>
    <row r="2077" customFormat="false" ht="16" hidden="false" customHeight="false" outlineLevel="0" collapsed="false">
      <c r="A2077" s="0" t="s">
        <v>215</v>
      </c>
      <c r="B2077" s="0" t="s">
        <v>216</v>
      </c>
      <c r="C2077" s="0" t="s">
        <v>468</v>
      </c>
      <c r="D2077" s="31" t="n">
        <v>0.222829724935246</v>
      </c>
      <c r="E2077" s="31" t="n">
        <v>-0.503872170829392</v>
      </c>
      <c r="F2077" s="31" t="n">
        <v>0.912677938771194</v>
      </c>
    </row>
    <row r="2078" customFormat="false" ht="16" hidden="false" customHeight="false" outlineLevel="0" collapsed="false">
      <c r="A2078" s="0" t="s">
        <v>215</v>
      </c>
      <c r="B2078" s="0" t="s">
        <v>216</v>
      </c>
      <c r="C2078" s="0" t="s">
        <v>469</v>
      </c>
      <c r="D2078" s="31" t="n">
        <v>-0.576537692761907</v>
      </c>
      <c r="E2078" s="31" t="n">
        <v>-1.57258708058947</v>
      </c>
      <c r="F2078" s="31" t="n">
        <v>0.424320988400424</v>
      </c>
    </row>
    <row r="2079" customFormat="false" ht="16" hidden="false" customHeight="false" outlineLevel="0" collapsed="false">
      <c r="A2079" s="0" t="s">
        <v>215</v>
      </c>
      <c r="B2079" s="0" t="s">
        <v>216</v>
      </c>
      <c r="C2079" s="0" t="s">
        <v>470</v>
      </c>
      <c r="D2079" s="31" t="n">
        <v>-0.1398004181746</v>
      </c>
      <c r="E2079" s="31" t="n">
        <v>-0.976123724441722</v>
      </c>
      <c r="F2079" s="31" t="n">
        <v>0.716860215781503</v>
      </c>
    </row>
    <row r="2080" customFormat="false" ht="16" hidden="false" customHeight="false" outlineLevel="0" collapsed="false">
      <c r="A2080" s="0" t="s">
        <v>215</v>
      </c>
      <c r="B2080" s="0" t="s">
        <v>216</v>
      </c>
      <c r="C2080" s="0" t="s">
        <v>471</v>
      </c>
      <c r="D2080" s="31" t="n">
        <v>-0.580492788625988</v>
      </c>
      <c r="E2080" s="31" t="n">
        <v>-1.61663830741769</v>
      </c>
      <c r="F2080" s="31" t="n">
        <v>0.539046960266429</v>
      </c>
    </row>
    <row r="2081" customFormat="false" ht="16" hidden="false" customHeight="false" outlineLevel="0" collapsed="false">
      <c r="A2081" s="0" t="s">
        <v>185</v>
      </c>
      <c r="B2081" s="0" t="s">
        <v>186</v>
      </c>
      <c r="C2081" s="0" t="s">
        <v>445</v>
      </c>
      <c r="D2081" s="31" t="n">
        <v>0.504343614156323</v>
      </c>
      <c r="E2081" s="31" t="n">
        <v>-0.0153465924548984</v>
      </c>
      <c r="F2081" s="31" t="n">
        <v>1.0029120598293</v>
      </c>
    </row>
    <row r="2082" customFormat="false" ht="16" hidden="false" customHeight="false" outlineLevel="0" collapsed="false">
      <c r="A2082" s="0" t="s">
        <v>185</v>
      </c>
      <c r="B2082" s="0" t="s">
        <v>186</v>
      </c>
      <c r="C2082" s="0" t="s">
        <v>446</v>
      </c>
      <c r="D2082" s="31" t="n">
        <v>-0.236222392688653</v>
      </c>
      <c r="E2082" s="31" t="n">
        <v>-0.851444232025619</v>
      </c>
      <c r="F2082" s="31" t="n">
        <v>0.369735393532079</v>
      </c>
    </row>
    <row r="2083" customFormat="false" ht="16" hidden="false" customHeight="false" outlineLevel="0" collapsed="false">
      <c r="A2083" s="0" t="s">
        <v>185</v>
      </c>
      <c r="B2083" s="0" t="s">
        <v>186</v>
      </c>
      <c r="C2083" s="0" t="s">
        <v>447</v>
      </c>
      <c r="D2083" s="31" t="n">
        <v>-0.21004027956305</v>
      </c>
      <c r="E2083" s="31" t="n">
        <v>-0.822495904720665</v>
      </c>
      <c r="F2083" s="31" t="n">
        <v>0.45066224073401</v>
      </c>
    </row>
    <row r="2084" customFormat="false" ht="16" hidden="false" customHeight="false" outlineLevel="0" collapsed="false">
      <c r="A2084" s="0" t="s">
        <v>185</v>
      </c>
      <c r="B2084" s="0" t="s">
        <v>186</v>
      </c>
      <c r="C2084" s="0" t="s">
        <v>448</v>
      </c>
      <c r="D2084" s="31" t="n">
        <v>0.241439027402995</v>
      </c>
      <c r="E2084" s="31" t="n">
        <v>-0.338169432726348</v>
      </c>
      <c r="F2084" s="31" t="n">
        <v>0.814983520890756</v>
      </c>
    </row>
    <row r="2085" customFormat="false" ht="16" hidden="false" customHeight="false" outlineLevel="0" collapsed="false">
      <c r="A2085" s="0" t="s">
        <v>185</v>
      </c>
      <c r="B2085" s="0" t="s">
        <v>186</v>
      </c>
      <c r="C2085" s="0" t="s">
        <v>449</v>
      </c>
      <c r="D2085" s="31" t="n">
        <v>0.556999724445428</v>
      </c>
      <c r="E2085" s="31" t="n">
        <v>-0.0379764126301769</v>
      </c>
      <c r="F2085" s="31" t="n">
        <v>1.18985242427438</v>
      </c>
    </row>
    <row r="2086" customFormat="false" ht="16" hidden="false" customHeight="false" outlineLevel="0" collapsed="false">
      <c r="A2086" s="0" t="s">
        <v>185</v>
      </c>
      <c r="B2086" s="0" t="s">
        <v>186</v>
      </c>
      <c r="C2086" s="0" t="s">
        <v>450</v>
      </c>
      <c r="D2086" s="31" t="n">
        <v>0.878487831670829</v>
      </c>
      <c r="E2086" s="31" t="n">
        <v>0.263623965559193</v>
      </c>
      <c r="F2086" s="31" t="n">
        <v>1.48671711327188</v>
      </c>
    </row>
    <row r="2087" customFormat="false" ht="16" hidden="false" customHeight="false" outlineLevel="0" collapsed="false">
      <c r="A2087" s="0" t="s">
        <v>185</v>
      </c>
      <c r="B2087" s="0" t="s">
        <v>186</v>
      </c>
      <c r="C2087" s="0" t="s">
        <v>451</v>
      </c>
      <c r="D2087" s="31" t="n">
        <v>1.10400347167995</v>
      </c>
      <c r="E2087" s="31" t="n">
        <v>-0.0645069574497931</v>
      </c>
      <c r="F2087" s="31" t="n">
        <v>2.18447565731472</v>
      </c>
    </row>
    <row r="2088" customFormat="false" ht="16" hidden="false" customHeight="false" outlineLevel="0" collapsed="false">
      <c r="A2088" s="0" t="s">
        <v>185</v>
      </c>
      <c r="B2088" s="0" t="s">
        <v>186</v>
      </c>
      <c r="C2088" s="0" t="s">
        <v>452</v>
      </c>
      <c r="D2088" s="31" t="n">
        <v>0.0836203487962415</v>
      </c>
      <c r="E2088" s="31" t="n">
        <v>-0.414413491874863</v>
      </c>
      <c r="F2088" s="31" t="n">
        <v>0.586689376572377</v>
      </c>
    </row>
    <row r="2089" customFormat="false" ht="16" hidden="false" customHeight="false" outlineLevel="0" collapsed="false">
      <c r="A2089" s="0" t="s">
        <v>185</v>
      </c>
      <c r="B2089" s="0" t="s">
        <v>186</v>
      </c>
      <c r="C2089" s="0" t="s">
        <v>453</v>
      </c>
      <c r="D2089" s="31" t="n">
        <v>0.587720624372333</v>
      </c>
      <c r="E2089" s="31" t="n">
        <v>-0.435581504933105</v>
      </c>
      <c r="F2089" s="31" t="n">
        <v>1.60065939477513</v>
      </c>
    </row>
    <row r="2090" customFormat="false" ht="16" hidden="false" customHeight="false" outlineLevel="0" collapsed="false">
      <c r="A2090" s="0" t="s">
        <v>185</v>
      </c>
      <c r="B2090" s="0" t="s">
        <v>186</v>
      </c>
      <c r="C2090" s="0" t="s">
        <v>454</v>
      </c>
      <c r="D2090" s="31" t="n">
        <v>0.441583362990813</v>
      </c>
      <c r="E2090" s="31" t="n">
        <v>-1.07406943299616</v>
      </c>
      <c r="F2090" s="31" t="n">
        <v>1.79752375408278</v>
      </c>
    </row>
    <row r="2091" customFormat="false" ht="16" hidden="false" customHeight="false" outlineLevel="0" collapsed="false">
      <c r="A2091" s="0" t="s">
        <v>185</v>
      </c>
      <c r="B2091" s="0" t="s">
        <v>186</v>
      </c>
      <c r="C2091" s="0" t="s">
        <v>455</v>
      </c>
      <c r="D2091" s="31" t="n">
        <v>-0.286598575112517</v>
      </c>
      <c r="E2091" s="31" t="n">
        <v>-1.37844255761852</v>
      </c>
      <c r="F2091" s="31" t="n">
        <v>0.730265391024283</v>
      </c>
    </row>
    <row r="2092" customFormat="false" ht="16" hidden="false" customHeight="false" outlineLevel="0" collapsed="false">
      <c r="A2092" s="0" t="s">
        <v>185</v>
      </c>
      <c r="B2092" s="0" t="s">
        <v>186</v>
      </c>
      <c r="C2092" s="0" t="s">
        <v>456</v>
      </c>
      <c r="D2092" s="31" t="n">
        <v>-0.322827962609911</v>
      </c>
      <c r="E2092" s="31" t="n">
        <v>-1.03676261729881</v>
      </c>
      <c r="F2092" s="31" t="n">
        <v>0.465584394080926</v>
      </c>
    </row>
    <row r="2093" customFormat="false" ht="16" hidden="false" customHeight="false" outlineLevel="0" collapsed="false">
      <c r="A2093" s="0" t="s">
        <v>185</v>
      </c>
      <c r="B2093" s="0" t="s">
        <v>186</v>
      </c>
      <c r="C2093" s="0" t="s">
        <v>457</v>
      </c>
      <c r="D2093" s="31" t="n">
        <v>-0.0842861897562033</v>
      </c>
      <c r="E2093" s="31" t="n">
        <v>-0.821532593736737</v>
      </c>
      <c r="F2093" s="31" t="n">
        <v>0.631214162577856</v>
      </c>
    </row>
    <row r="2094" customFormat="false" ht="16" hidden="false" customHeight="false" outlineLevel="0" collapsed="false">
      <c r="A2094" s="0" t="s">
        <v>185</v>
      </c>
      <c r="B2094" s="0" t="s">
        <v>186</v>
      </c>
      <c r="C2094" s="0" t="s">
        <v>458</v>
      </c>
      <c r="D2094" s="31" t="n">
        <v>0.107288537201799</v>
      </c>
      <c r="E2094" s="31" t="n">
        <v>-0.675331366511806</v>
      </c>
      <c r="F2094" s="31" t="n">
        <v>0.917813067249166</v>
      </c>
    </row>
    <row r="2095" customFormat="false" ht="16" hidden="false" customHeight="false" outlineLevel="0" collapsed="false">
      <c r="A2095" s="0" t="s">
        <v>185</v>
      </c>
      <c r="B2095" s="0" t="s">
        <v>186</v>
      </c>
      <c r="C2095" s="0" t="s">
        <v>459</v>
      </c>
      <c r="D2095" s="31" t="n">
        <v>-0.440105998597658</v>
      </c>
      <c r="E2095" s="31" t="n">
        <v>-1.43138634533682</v>
      </c>
      <c r="F2095" s="31" t="n">
        <v>0.599891944601193</v>
      </c>
    </row>
    <row r="2096" customFormat="false" ht="16" hidden="false" customHeight="false" outlineLevel="0" collapsed="false">
      <c r="A2096" s="0" t="s">
        <v>185</v>
      </c>
      <c r="B2096" s="0" t="s">
        <v>186</v>
      </c>
      <c r="C2096" s="0" t="s">
        <v>460</v>
      </c>
      <c r="D2096" s="31" t="n">
        <v>-0.0872870324253716</v>
      </c>
      <c r="E2096" s="31" t="n">
        <v>-1.33810533579537</v>
      </c>
      <c r="F2096" s="31" t="n">
        <v>1.03924589837754</v>
      </c>
    </row>
    <row r="2097" customFormat="false" ht="16" hidden="false" customHeight="false" outlineLevel="0" collapsed="false">
      <c r="A2097" s="0" t="s">
        <v>185</v>
      </c>
      <c r="B2097" s="0" t="s">
        <v>186</v>
      </c>
      <c r="C2097" s="0" t="s">
        <v>461</v>
      </c>
      <c r="D2097" s="31" t="n">
        <v>-0.522873901909845</v>
      </c>
      <c r="E2097" s="31" t="n">
        <v>-1.49234053655448</v>
      </c>
      <c r="F2097" s="31" t="n">
        <v>0.472775003886001</v>
      </c>
    </row>
    <row r="2098" customFormat="false" ht="16" hidden="false" customHeight="false" outlineLevel="0" collapsed="false">
      <c r="A2098" s="0" t="s">
        <v>185</v>
      </c>
      <c r="B2098" s="0" t="s">
        <v>186</v>
      </c>
      <c r="C2098" s="0" t="s">
        <v>462</v>
      </c>
      <c r="D2098" s="31" t="n">
        <v>0.155596512711741</v>
      </c>
      <c r="E2098" s="31" t="n">
        <v>-0.32217379948525</v>
      </c>
      <c r="F2098" s="31" t="n">
        <v>0.672891544992919</v>
      </c>
    </row>
    <row r="2099" customFormat="false" ht="16" hidden="false" customHeight="false" outlineLevel="0" collapsed="false">
      <c r="A2099" s="0" t="s">
        <v>185</v>
      </c>
      <c r="B2099" s="0" t="s">
        <v>186</v>
      </c>
      <c r="C2099" s="0" t="s">
        <v>463</v>
      </c>
      <c r="D2099" s="31" t="n">
        <v>-0.374422932998184</v>
      </c>
      <c r="E2099" s="31" t="n">
        <v>-0.992268548138053</v>
      </c>
      <c r="F2099" s="31" t="n">
        <v>0.355180583125616</v>
      </c>
    </row>
    <row r="2100" customFormat="false" ht="16" hidden="false" customHeight="false" outlineLevel="0" collapsed="false">
      <c r="A2100" s="0" t="s">
        <v>185</v>
      </c>
      <c r="B2100" s="0" t="s">
        <v>186</v>
      </c>
      <c r="C2100" s="0" t="s">
        <v>464</v>
      </c>
      <c r="D2100" s="31" t="n">
        <v>-0.173472846091804</v>
      </c>
      <c r="E2100" s="31" t="n">
        <v>-0.88687331819891</v>
      </c>
      <c r="F2100" s="31" t="n">
        <v>0.483063929533067</v>
      </c>
    </row>
    <row r="2101" customFormat="false" ht="16" hidden="false" customHeight="false" outlineLevel="0" collapsed="false">
      <c r="A2101" s="0" t="s">
        <v>185</v>
      </c>
      <c r="B2101" s="0" t="s">
        <v>186</v>
      </c>
      <c r="C2101" s="0" t="s">
        <v>465</v>
      </c>
      <c r="D2101" s="31" t="n">
        <v>-0.217290732616912</v>
      </c>
      <c r="E2101" s="31" t="n">
        <v>-1.81412745826152</v>
      </c>
      <c r="F2101" s="31" t="n">
        <v>1.5888013317933</v>
      </c>
    </row>
    <row r="2102" customFormat="false" ht="16" hidden="false" customHeight="false" outlineLevel="0" collapsed="false">
      <c r="A2102" s="0" t="s">
        <v>185</v>
      </c>
      <c r="B2102" s="0" t="s">
        <v>186</v>
      </c>
      <c r="C2102" s="0" t="s">
        <v>466</v>
      </c>
      <c r="D2102" s="31" t="n">
        <v>-0.0552842761317835</v>
      </c>
      <c r="E2102" s="31" t="n">
        <v>-0.635713937799044</v>
      </c>
      <c r="F2102" s="31" t="n">
        <v>0.516455323501642</v>
      </c>
    </row>
    <row r="2103" customFormat="false" ht="16" hidden="false" customHeight="false" outlineLevel="0" collapsed="false">
      <c r="A2103" s="0" t="s">
        <v>185</v>
      </c>
      <c r="B2103" s="0" t="s">
        <v>186</v>
      </c>
      <c r="C2103" s="0" t="s">
        <v>467</v>
      </c>
      <c r="D2103" s="31" t="n">
        <v>-0.0701111495785176</v>
      </c>
      <c r="E2103" s="31" t="n">
        <v>-0.671649037544823</v>
      </c>
      <c r="F2103" s="31" t="n">
        <v>0.507194922724706</v>
      </c>
    </row>
    <row r="2104" customFormat="false" ht="16" hidden="false" customHeight="false" outlineLevel="0" collapsed="false">
      <c r="A2104" s="0" t="s">
        <v>185</v>
      </c>
      <c r="B2104" s="0" t="s">
        <v>186</v>
      </c>
      <c r="C2104" s="0" t="s">
        <v>468</v>
      </c>
      <c r="D2104" s="31" t="n">
        <v>0.0854990768156729</v>
      </c>
      <c r="E2104" s="31" t="n">
        <v>-0.661049388037597</v>
      </c>
      <c r="F2104" s="31" t="n">
        <v>0.844409211005393</v>
      </c>
    </row>
    <row r="2105" customFormat="false" ht="16" hidden="false" customHeight="false" outlineLevel="0" collapsed="false">
      <c r="A2105" s="0" t="s">
        <v>185</v>
      </c>
      <c r="B2105" s="0" t="s">
        <v>186</v>
      </c>
      <c r="C2105" s="0" t="s">
        <v>469</v>
      </c>
      <c r="D2105" s="31" t="n">
        <v>-0.111615156048418</v>
      </c>
      <c r="E2105" s="31" t="n">
        <v>-1.00337949223057</v>
      </c>
      <c r="F2105" s="31" t="n">
        <v>0.817430546907651</v>
      </c>
    </row>
    <row r="2106" customFormat="false" ht="16" hidden="false" customHeight="false" outlineLevel="0" collapsed="false">
      <c r="A2106" s="0" t="s">
        <v>185</v>
      </c>
      <c r="B2106" s="0" t="s">
        <v>186</v>
      </c>
      <c r="C2106" s="0" t="s">
        <v>470</v>
      </c>
      <c r="D2106" s="31" t="n">
        <v>-0.336657602935475</v>
      </c>
      <c r="E2106" s="31" t="n">
        <v>-1.20065438424993</v>
      </c>
      <c r="F2106" s="31" t="n">
        <v>0.614364951152757</v>
      </c>
    </row>
    <row r="2107" customFormat="false" ht="16" hidden="false" customHeight="false" outlineLevel="0" collapsed="false">
      <c r="A2107" s="0" t="s">
        <v>185</v>
      </c>
      <c r="B2107" s="0" t="s">
        <v>186</v>
      </c>
      <c r="C2107" s="0" t="s">
        <v>471</v>
      </c>
      <c r="D2107" s="31" t="n">
        <v>-1.15240298591117</v>
      </c>
      <c r="E2107" s="31" t="n">
        <v>-2.26213717624959</v>
      </c>
      <c r="F2107" s="31" t="n">
        <v>-0.0285826696081837</v>
      </c>
    </row>
    <row r="2108" customFormat="false" ht="16" hidden="false" customHeight="false" outlineLevel="0" collapsed="false">
      <c r="A2108" s="0" t="s">
        <v>161</v>
      </c>
      <c r="B2108" s="0" t="s">
        <v>162</v>
      </c>
      <c r="C2108" s="0" t="s">
        <v>445</v>
      </c>
      <c r="D2108" s="31" t="n">
        <v>0.63057014114956</v>
      </c>
      <c r="E2108" s="31" t="n">
        <v>0.142793236086921</v>
      </c>
      <c r="F2108" s="31" t="n">
        <v>1.15083888938147</v>
      </c>
    </row>
    <row r="2109" customFormat="false" ht="16" hidden="false" customHeight="false" outlineLevel="0" collapsed="false">
      <c r="A2109" s="0" t="s">
        <v>161</v>
      </c>
      <c r="B2109" s="0" t="s">
        <v>162</v>
      </c>
      <c r="C2109" s="0" t="s">
        <v>446</v>
      </c>
      <c r="D2109" s="31" t="n">
        <v>-0.327369410846165</v>
      </c>
      <c r="E2109" s="31" t="n">
        <v>-0.938985981497698</v>
      </c>
      <c r="F2109" s="31" t="n">
        <v>0.273222932969497</v>
      </c>
    </row>
    <row r="2110" customFormat="false" ht="16" hidden="false" customHeight="false" outlineLevel="0" collapsed="false">
      <c r="A2110" s="0" t="s">
        <v>161</v>
      </c>
      <c r="B2110" s="0" t="s">
        <v>162</v>
      </c>
      <c r="C2110" s="0" t="s">
        <v>447</v>
      </c>
      <c r="D2110" s="31" t="n">
        <v>0.0645515303746056</v>
      </c>
      <c r="E2110" s="31" t="n">
        <v>-0.584767315665205</v>
      </c>
      <c r="F2110" s="31" t="n">
        <v>0.688286033364522</v>
      </c>
    </row>
    <row r="2111" customFormat="false" ht="16" hidden="false" customHeight="false" outlineLevel="0" collapsed="false">
      <c r="A2111" s="0" t="s">
        <v>161</v>
      </c>
      <c r="B2111" s="0" t="s">
        <v>162</v>
      </c>
      <c r="C2111" s="0" t="s">
        <v>448</v>
      </c>
      <c r="D2111" s="31" t="n">
        <v>-0.15612031553149</v>
      </c>
      <c r="E2111" s="31" t="n">
        <v>-0.747343504123272</v>
      </c>
      <c r="F2111" s="31" t="n">
        <v>0.417187234663941</v>
      </c>
    </row>
    <row r="2112" customFormat="false" ht="16" hidden="false" customHeight="false" outlineLevel="0" collapsed="false">
      <c r="A2112" s="0" t="s">
        <v>161</v>
      </c>
      <c r="B2112" s="0" t="s">
        <v>162</v>
      </c>
      <c r="C2112" s="0" t="s">
        <v>449</v>
      </c>
      <c r="D2112" s="31" t="n">
        <v>0.294315059458593</v>
      </c>
      <c r="E2112" s="31" t="n">
        <v>-0.318478224246246</v>
      </c>
      <c r="F2112" s="31" t="n">
        <v>0.91366301625815</v>
      </c>
    </row>
    <row r="2113" customFormat="false" ht="16" hidden="false" customHeight="false" outlineLevel="0" collapsed="false">
      <c r="A2113" s="0" t="s">
        <v>161</v>
      </c>
      <c r="B2113" s="0" t="s">
        <v>162</v>
      </c>
      <c r="C2113" s="0" t="s">
        <v>450</v>
      </c>
      <c r="D2113" s="31" t="n">
        <v>0.842233748483209</v>
      </c>
      <c r="E2113" s="31" t="n">
        <v>0.211000365034719</v>
      </c>
      <c r="F2113" s="31" t="n">
        <v>1.4783278672035</v>
      </c>
    </row>
    <row r="2114" customFormat="false" ht="16" hidden="false" customHeight="false" outlineLevel="0" collapsed="false">
      <c r="A2114" s="0" t="s">
        <v>161</v>
      </c>
      <c r="B2114" s="0" t="s">
        <v>162</v>
      </c>
      <c r="C2114" s="0" t="s">
        <v>451</v>
      </c>
      <c r="D2114" s="31" t="n">
        <v>1.03991646149322</v>
      </c>
      <c r="E2114" s="31" t="n">
        <v>-0.0537864255612003</v>
      </c>
      <c r="F2114" s="31" t="n">
        <v>2.2758048764254</v>
      </c>
    </row>
    <row r="2115" customFormat="false" ht="16" hidden="false" customHeight="false" outlineLevel="0" collapsed="false">
      <c r="A2115" s="0" t="s">
        <v>161</v>
      </c>
      <c r="B2115" s="0" t="s">
        <v>162</v>
      </c>
      <c r="C2115" s="0" t="s">
        <v>452</v>
      </c>
      <c r="D2115" s="31" t="n">
        <v>0.163301944511496</v>
      </c>
      <c r="E2115" s="31" t="n">
        <v>-0.36253947980388</v>
      </c>
      <c r="F2115" s="31" t="n">
        <v>0.63429212809045</v>
      </c>
    </row>
    <row r="2116" customFormat="false" ht="16" hidden="false" customHeight="false" outlineLevel="0" collapsed="false">
      <c r="A2116" s="0" t="s">
        <v>161</v>
      </c>
      <c r="B2116" s="0" t="s">
        <v>162</v>
      </c>
      <c r="C2116" s="0" t="s">
        <v>453</v>
      </c>
      <c r="D2116" s="31" t="n">
        <v>0.504874682525005</v>
      </c>
      <c r="E2116" s="31" t="n">
        <v>-0.498143533687263</v>
      </c>
      <c r="F2116" s="31" t="n">
        <v>1.6328734657712</v>
      </c>
    </row>
    <row r="2117" customFormat="false" ht="16" hidden="false" customHeight="false" outlineLevel="0" collapsed="false">
      <c r="A2117" s="0" t="s">
        <v>161</v>
      </c>
      <c r="B2117" s="0" t="s">
        <v>162</v>
      </c>
      <c r="C2117" s="0" t="s">
        <v>454</v>
      </c>
      <c r="D2117" s="31" t="n">
        <v>0.664338709261724</v>
      </c>
      <c r="E2117" s="31" t="n">
        <v>-0.668399997784631</v>
      </c>
      <c r="F2117" s="31" t="n">
        <v>2.06079633091895</v>
      </c>
    </row>
    <row r="2118" customFormat="false" ht="16" hidden="false" customHeight="false" outlineLevel="0" collapsed="false">
      <c r="A2118" s="0" t="s">
        <v>161</v>
      </c>
      <c r="B2118" s="0" t="s">
        <v>162</v>
      </c>
      <c r="C2118" s="0" t="s">
        <v>455</v>
      </c>
      <c r="D2118" s="31" t="n">
        <v>-0.280215396260402</v>
      </c>
      <c r="E2118" s="31" t="n">
        <v>-1.32180350719105</v>
      </c>
      <c r="F2118" s="31" t="n">
        <v>0.737280328509665</v>
      </c>
    </row>
    <row r="2119" customFormat="false" ht="16" hidden="false" customHeight="false" outlineLevel="0" collapsed="false">
      <c r="A2119" s="0" t="s">
        <v>161</v>
      </c>
      <c r="B2119" s="0" t="s">
        <v>162</v>
      </c>
      <c r="C2119" s="0" t="s">
        <v>456</v>
      </c>
      <c r="D2119" s="31" t="n">
        <v>-0.215773996870632</v>
      </c>
      <c r="E2119" s="31" t="n">
        <v>-0.906512151569101</v>
      </c>
      <c r="F2119" s="31" t="n">
        <v>0.506301914029309</v>
      </c>
    </row>
    <row r="2120" customFormat="false" ht="16" hidden="false" customHeight="false" outlineLevel="0" collapsed="false">
      <c r="A2120" s="0" t="s">
        <v>161</v>
      </c>
      <c r="B2120" s="0" t="s">
        <v>162</v>
      </c>
      <c r="C2120" s="0" t="s">
        <v>457</v>
      </c>
      <c r="D2120" s="31" t="n">
        <v>-0.39702827542492</v>
      </c>
      <c r="E2120" s="31" t="n">
        <v>-1.12036224600748</v>
      </c>
      <c r="F2120" s="31" t="n">
        <v>0.334629330545427</v>
      </c>
    </row>
    <row r="2121" customFormat="false" ht="16" hidden="false" customHeight="false" outlineLevel="0" collapsed="false">
      <c r="A2121" s="0" t="s">
        <v>161</v>
      </c>
      <c r="B2121" s="0" t="s">
        <v>162</v>
      </c>
      <c r="C2121" s="0" t="s">
        <v>458</v>
      </c>
      <c r="D2121" s="31" t="n">
        <v>0.0614706653785546</v>
      </c>
      <c r="E2121" s="31" t="n">
        <v>-0.749543317931773</v>
      </c>
      <c r="F2121" s="31" t="n">
        <v>0.946353702337412</v>
      </c>
    </row>
    <row r="2122" customFormat="false" ht="16" hidden="false" customHeight="false" outlineLevel="0" collapsed="false">
      <c r="A2122" s="0" t="s">
        <v>161</v>
      </c>
      <c r="B2122" s="0" t="s">
        <v>162</v>
      </c>
      <c r="C2122" s="0" t="s">
        <v>459</v>
      </c>
      <c r="D2122" s="31" t="n">
        <v>-0.704298154935526</v>
      </c>
      <c r="E2122" s="31" t="n">
        <v>-1.5949250451781</v>
      </c>
      <c r="F2122" s="31" t="n">
        <v>0.218527613167081</v>
      </c>
    </row>
    <row r="2123" customFormat="false" ht="16" hidden="false" customHeight="false" outlineLevel="0" collapsed="false">
      <c r="A2123" s="0" t="s">
        <v>161</v>
      </c>
      <c r="B2123" s="0" t="s">
        <v>162</v>
      </c>
      <c r="C2123" s="0" t="s">
        <v>460</v>
      </c>
      <c r="D2123" s="31" t="n">
        <v>0.103744651182223</v>
      </c>
      <c r="E2123" s="31" t="n">
        <v>-0.981470868304353</v>
      </c>
      <c r="F2123" s="31" t="n">
        <v>1.25665236588519</v>
      </c>
    </row>
    <row r="2124" customFormat="false" ht="16" hidden="false" customHeight="false" outlineLevel="0" collapsed="false">
      <c r="A2124" s="0" t="s">
        <v>161</v>
      </c>
      <c r="B2124" s="0" t="s">
        <v>162</v>
      </c>
      <c r="C2124" s="0" t="s">
        <v>461</v>
      </c>
      <c r="D2124" s="31" t="n">
        <v>-0.189214038497115</v>
      </c>
      <c r="E2124" s="31" t="n">
        <v>-1.13467351093587</v>
      </c>
      <c r="F2124" s="31" t="n">
        <v>0.747673217242573</v>
      </c>
    </row>
    <row r="2125" customFormat="false" ht="16" hidden="false" customHeight="false" outlineLevel="0" collapsed="false">
      <c r="A2125" s="0" t="s">
        <v>161</v>
      </c>
      <c r="B2125" s="0" t="s">
        <v>162</v>
      </c>
      <c r="C2125" s="0" t="s">
        <v>462</v>
      </c>
      <c r="D2125" s="31" t="n">
        <v>0.380053406824739</v>
      </c>
      <c r="E2125" s="31" t="n">
        <v>-0.122447679269753</v>
      </c>
      <c r="F2125" s="31" t="n">
        <v>0.886580721661915</v>
      </c>
    </row>
    <row r="2126" customFormat="false" ht="16" hidden="false" customHeight="false" outlineLevel="0" collapsed="false">
      <c r="A2126" s="0" t="s">
        <v>161</v>
      </c>
      <c r="B2126" s="0" t="s">
        <v>162</v>
      </c>
      <c r="C2126" s="0" t="s">
        <v>463</v>
      </c>
      <c r="D2126" s="31" t="n">
        <v>-0.258971110540038</v>
      </c>
      <c r="E2126" s="31" t="n">
        <v>-0.839918281962708</v>
      </c>
      <c r="F2126" s="31" t="n">
        <v>0.355583001084555</v>
      </c>
    </row>
    <row r="2127" customFormat="false" ht="16" hidden="false" customHeight="false" outlineLevel="0" collapsed="false">
      <c r="A2127" s="0" t="s">
        <v>161</v>
      </c>
      <c r="B2127" s="0" t="s">
        <v>162</v>
      </c>
      <c r="C2127" s="0" t="s">
        <v>464</v>
      </c>
      <c r="D2127" s="31" t="n">
        <v>-0.195982299948858</v>
      </c>
      <c r="E2127" s="31" t="n">
        <v>-0.860820049915033</v>
      </c>
      <c r="F2127" s="31" t="n">
        <v>0.51261593293825</v>
      </c>
    </row>
    <row r="2128" customFormat="false" ht="16" hidden="false" customHeight="false" outlineLevel="0" collapsed="false">
      <c r="A2128" s="0" t="s">
        <v>161</v>
      </c>
      <c r="B2128" s="0" t="s">
        <v>162</v>
      </c>
      <c r="C2128" s="0" t="s">
        <v>465</v>
      </c>
      <c r="D2128" s="31" t="n">
        <v>-0.323676491785582</v>
      </c>
      <c r="E2128" s="31" t="n">
        <v>-1.66870840265411</v>
      </c>
      <c r="F2128" s="31" t="n">
        <v>1.0002703306534</v>
      </c>
    </row>
    <row r="2129" customFormat="false" ht="16" hidden="false" customHeight="false" outlineLevel="0" collapsed="false">
      <c r="A2129" s="0" t="s">
        <v>161</v>
      </c>
      <c r="B2129" s="0" t="s">
        <v>162</v>
      </c>
      <c r="C2129" s="0" t="s">
        <v>466</v>
      </c>
      <c r="D2129" s="31" t="n">
        <v>-0.469581116316548</v>
      </c>
      <c r="E2129" s="31" t="n">
        <v>-1.02983609196527</v>
      </c>
      <c r="F2129" s="31" t="n">
        <v>0.111470253958861</v>
      </c>
    </row>
    <row r="2130" customFormat="false" ht="16" hidden="false" customHeight="false" outlineLevel="0" collapsed="false">
      <c r="A2130" s="0" t="s">
        <v>161</v>
      </c>
      <c r="B2130" s="0" t="s">
        <v>162</v>
      </c>
      <c r="C2130" s="0" t="s">
        <v>467</v>
      </c>
      <c r="D2130" s="31" t="n">
        <v>0.0199523171095518</v>
      </c>
      <c r="E2130" s="31" t="n">
        <v>-0.599928455548106</v>
      </c>
      <c r="F2130" s="31" t="n">
        <v>0.590009733661817</v>
      </c>
    </row>
    <row r="2131" customFormat="false" ht="16" hidden="false" customHeight="false" outlineLevel="0" collapsed="false">
      <c r="A2131" s="0" t="s">
        <v>161</v>
      </c>
      <c r="B2131" s="0" t="s">
        <v>162</v>
      </c>
      <c r="C2131" s="0" t="s">
        <v>468</v>
      </c>
      <c r="D2131" s="31" t="n">
        <v>0.246448302739638</v>
      </c>
      <c r="E2131" s="31" t="n">
        <v>-0.460605852443263</v>
      </c>
      <c r="F2131" s="31" t="n">
        <v>1.06058050593929</v>
      </c>
    </row>
    <row r="2132" customFormat="false" ht="16" hidden="false" customHeight="false" outlineLevel="0" collapsed="false">
      <c r="A2132" s="0" t="s">
        <v>161</v>
      </c>
      <c r="B2132" s="0" t="s">
        <v>162</v>
      </c>
      <c r="C2132" s="0" t="s">
        <v>469</v>
      </c>
      <c r="D2132" s="31" t="n">
        <v>-0.0390932134022451</v>
      </c>
      <c r="E2132" s="31" t="n">
        <v>-0.955495881610377</v>
      </c>
      <c r="F2132" s="31" t="n">
        <v>0.91759958097967</v>
      </c>
    </row>
    <row r="2133" customFormat="false" ht="16" hidden="false" customHeight="false" outlineLevel="0" collapsed="false">
      <c r="A2133" s="0" t="s">
        <v>161</v>
      </c>
      <c r="B2133" s="0" t="s">
        <v>162</v>
      </c>
      <c r="C2133" s="0" t="s">
        <v>470</v>
      </c>
      <c r="D2133" s="31" t="n">
        <v>-0.564933099985036</v>
      </c>
      <c r="E2133" s="31" t="n">
        <v>-1.47830010039141</v>
      </c>
      <c r="F2133" s="31" t="n">
        <v>0.313593659111789</v>
      </c>
    </row>
    <row r="2134" customFormat="false" ht="16" hidden="false" customHeight="false" outlineLevel="0" collapsed="false">
      <c r="A2134" s="0" t="s">
        <v>161</v>
      </c>
      <c r="B2134" s="0" t="s">
        <v>162</v>
      </c>
      <c r="C2134" s="0" t="s">
        <v>471</v>
      </c>
      <c r="D2134" s="31" t="n">
        <v>-0.869639249644969</v>
      </c>
      <c r="E2134" s="31" t="n">
        <v>-2.04678273698372</v>
      </c>
      <c r="F2134" s="31" t="n">
        <v>0.221604840318636</v>
      </c>
    </row>
    <row r="2135" customFormat="false" ht="16" hidden="false" customHeight="false" outlineLevel="0" collapsed="false">
      <c r="A2135" s="0" t="s">
        <v>291</v>
      </c>
      <c r="B2135" s="0" t="s">
        <v>292</v>
      </c>
      <c r="C2135" s="0" t="s">
        <v>445</v>
      </c>
      <c r="D2135" s="31" t="n">
        <v>0.640777448571749</v>
      </c>
      <c r="E2135" s="31" t="n">
        <v>0.0585877280224482</v>
      </c>
      <c r="F2135" s="31" t="n">
        <v>1.16873194374897</v>
      </c>
    </row>
    <row r="2136" customFormat="false" ht="16" hidden="false" customHeight="false" outlineLevel="0" collapsed="false">
      <c r="A2136" s="0" t="s">
        <v>291</v>
      </c>
      <c r="B2136" s="0" t="s">
        <v>292</v>
      </c>
      <c r="C2136" s="0" t="s">
        <v>446</v>
      </c>
      <c r="D2136" s="31" t="n">
        <v>-0.097556845114438</v>
      </c>
      <c r="E2136" s="31" t="n">
        <v>-0.745010096594384</v>
      </c>
      <c r="F2136" s="31" t="n">
        <v>0.505694823796613</v>
      </c>
    </row>
    <row r="2137" customFormat="false" ht="16" hidden="false" customHeight="false" outlineLevel="0" collapsed="false">
      <c r="A2137" s="0" t="s">
        <v>291</v>
      </c>
      <c r="B2137" s="0" t="s">
        <v>292</v>
      </c>
      <c r="C2137" s="0" t="s">
        <v>447</v>
      </c>
      <c r="D2137" s="31" t="n">
        <v>-0.232565388860287</v>
      </c>
      <c r="E2137" s="31" t="n">
        <v>-0.892432871272827</v>
      </c>
      <c r="F2137" s="31" t="n">
        <v>0.368447014530561</v>
      </c>
    </row>
    <row r="2138" customFormat="false" ht="16" hidden="false" customHeight="false" outlineLevel="0" collapsed="false">
      <c r="A2138" s="0" t="s">
        <v>291</v>
      </c>
      <c r="B2138" s="0" t="s">
        <v>292</v>
      </c>
      <c r="C2138" s="0" t="s">
        <v>448</v>
      </c>
      <c r="D2138" s="31" t="n">
        <v>0.120871540011929</v>
      </c>
      <c r="E2138" s="31" t="n">
        <v>-0.577297022263383</v>
      </c>
      <c r="F2138" s="31" t="n">
        <v>0.801025459958693</v>
      </c>
    </row>
    <row r="2139" customFormat="false" ht="16" hidden="false" customHeight="false" outlineLevel="0" collapsed="false">
      <c r="A2139" s="0" t="s">
        <v>291</v>
      </c>
      <c r="B2139" s="0" t="s">
        <v>292</v>
      </c>
      <c r="C2139" s="0" t="s">
        <v>449</v>
      </c>
      <c r="D2139" s="31" t="n">
        <v>0.399771409264359</v>
      </c>
      <c r="E2139" s="31" t="n">
        <v>-0.24177591769292</v>
      </c>
      <c r="F2139" s="31" t="n">
        <v>1.07847097095555</v>
      </c>
    </row>
    <row r="2140" customFormat="false" ht="16" hidden="false" customHeight="false" outlineLevel="0" collapsed="false">
      <c r="A2140" s="0" t="s">
        <v>291</v>
      </c>
      <c r="B2140" s="0" t="s">
        <v>292</v>
      </c>
      <c r="C2140" s="0" t="s">
        <v>450</v>
      </c>
      <c r="D2140" s="31" t="n">
        <v>0.74972762421325</v>
      </c>
      <c r="E2140" s="31" t="n">
        <v>0.0273403004406088</v>
      </c>
      <c r="F2140" s="31" t="n">
        <v>1.40759309656501</v>
      </c>
    </row>
    <row r="2141" customFormat="false" ht="16" hidden="false" customHeight="false" outlineLevel="0" collapsed="false">
      <c r="A2141" s="0" t="s">
        <v>291</v>
      </c>
      <c r="B2141" s="0" t="s">
        <v>292</v>
      </c>
      <c r="C2141" s="0" t="s">
        <v>451</v>
      </c>
      <c r="D2141" s="31" t="n">
        <v>0.993274467439755</v>
      </c>
      <c r="E2141" s="31" t="n">
        <v>-0.268922708978392</v>
      </c>
      <c r="F2141" s="31" t="n">
        <v>2.16454180060057</v>
      </c>
    </row>
    <row r="2142" customFormat="false" ht="16" hidden="false" customHeight="false" outlineLevel="0" collapsed="false">
      <c r="A2142" s="0" t="s">
        <v>291</v>
      </c>
      <c r="B2142" s="0" t="s">
        <v>292</v>
      </c>
      <c r="C2142" s="0" t="s">
        <v>452</v>
      </c>
      <c r="D2142" s="31" t="n">
        <v>-0.210958312248368</v>
      </c>
      <c r="E2142" s="31" t="n">
        <v>-0.717310834262223</v>
      </c>
      <c r="F2142" s="31" t="n">
        <v>0.371123070106074</v>
      </c>
    </row>
    <row r="2143" customFormat="false" ht="16" hidden="false" customHeight="false" outlineLevel="0" collapsed="false">
      <c r="A2143" s="0" t="s">
        <v>291</v>
      </c>
      <c r="B2143" s="0" t="s">
        <v>292</v>
      </c>
      <c r="C2143" s="0" t="s">
        <v>453</v>
      </c>
      <c r="D2143" s="31" t="n">
        <v>0.492062706139629</v>
      </c>
      <c r="E2143" s="31" t="n">
        <v>-0.575000537872511</v>
      </c>
      <c r="F2143" s="31" t="n">
        <v>1.60881687652894</v>
      </c>
    </row>
    <row r="2144" customFormat="false" ht="16" hidden="false" customHeight="false" outlineLevel="0" collapsed="false">
      <c r="A2144" s="0" t="s">
        <v>291</v>
      </c>
      <c r="B2144" s="0" t="s">
        <v>292</v>
      </c>
      <c r="C2144" s="0" t="s">
        <v>454</v>
      </c>
      <c r="D2144" s="31" t="n">
        <v>0.441561941395167</v>
      </c>
      <c r="E2144" s="31" t="n">
        <v>-1.08180269199939</v>
      </c>
      <c r="F2144" s="31" t="n">
        <v>1.84867955797754</v>
      </c>
    </row>
    <row r="2145" customFormat="false" ht="16" hidden="false" customHeight="false" outlineLevel="0" collapsed="false">
      <c r="A2145" s="0" t="s">
        <v>291</v>
      </c>
      <c r="B2145" s="0" t="s">
        <v>292</v>
      </c>
      <c r="C2145" s="0" t="s">
        <v>455</v>
      </c>
      <c r="D2145" s="31" t="n">
        <v>-0.17598779452857</v>
      </c>
      <c r="E2145" s="31" t="n">
        <v>-1.08058953514235</v>
      </c>
      <c r="F2145" s="31" t="n">
        <v>0.755842237506315</v>
      </c>
    </row>
    <row r="2146" customFormat="false" ht="16" hidden="false" customHeight="false" outlineLevel="0" collapsed="false">
      <c r="A2146" s="0" t="s">
        <v>291</v>
      </c>
      <c r="B2146" s="0" t="s">
        <v>292</v>
      </c>
      <c r="C2146" s="0" t="s">
        <v>456</v>
      </c>
      <c r="D2146" s="31" t="n">
        <v>-0.126196556347306</v>
      </c>
      <c r="E2146" s="31" t="n">
        <v>-0.932490498091106</v>
      </c>
      <c r="F2146" s="31" t="n">
        <v>0.655618282955955</v>
      </c>
    </row>
    <row r="2147" customFormat="false" ht="16" hidden="false" customHeight="false" outlineLevel="0" collapsed="false">
      <c r="A2147" s="0" t="s">
        <v>291</v>
      </c>
      <c r="B2147" s="0" t="s">
        <v>292</v>
      </c>
      <c r="C2147" s="0" t="s">
        <v>457</v>
      </c>
      <c r="D2147" s="31" t="n">
        <v>-0.310709876650053</v>
      </c>
      <c r="E2147" s="31" t="n">
        <v>-1.06055397683217</v>
      </c>
      <c r="F2147" s="31" t="n">
        <v>0.458367666714462</v>
      </c>
    </row>
    <row r="2148" customFormat="false" ht="16" hidden="false" customHeight="false" outlineLevel="0" collapsed="false">
      <c r="A2148" s="0" t="s">
        <v>291</v>
      </c>
      <c r="B2148" s="0" t="s">
        <v>292</v>
      </c>
      <c r="C2148" s="0" t="s">
        <v>458</v>
      </c>
      <c r="D2148" s="31" t="n">
        <v>0.0196855409993167</v>
      </c>
      <c r="E2148" s="31" t="n">
        <v>-0.749747336489823</v>
      </c>
      <c r="F2148" s="31" t="n">
        <v>0.827290202079795</v>
      </c>
    </row>
    <row r="2149" customFormat="false" ht="16" hidden="false" customHeight="false" outlineLevel="0" collapsed="false">
      <c r="A2149" s="0" t="s">
        <v>291</v>
      </c>
      <c r="B2149" s="0" t="s">
        <v>292</v>
      </c>
      <c r="C2149" s="0" t="s">
        <v>459</v>
      </c>
      <c r="D2149" s="31" t="n">
        <v>-0.97914976868744</v>
      </c>
      <c r="E2149" s="31" t="n">
        <v>-2.00751754921336</v>
      </c>
      <c r="F2149" s="31" t="n">
        <v>0.00468066936607237</v>
      </c>
    </row>
    <row r="2150" customFormat="false" ht="16" hidden="false" customHeight="false" outlineLevel="0" collapsed="false">
      <c r="A2150" s="0" t="s">
        <v>291</v>
      </c>
      <c r="B2150" s="0" t="s">
        <v>292</v>
      </c>
      <c r="C2150" s="0" t="s">
        <v>460</v>
      </c>
      <c r="D2150" s="31" t="n">
        <v>-0.257979061272672</v>
      </c>
      <c r="E2150" s="31" t="n">
        <v>-1.24136403712972</v>
      </c>
      <c r="F2150" s="31" t="n">
        <v>0.722743334263468</v>
      </c>
    </row>
    <row r="2151" customFormat="false" ht="16" hidden="false" customHeight="false" outlineLevel="0" collapsed="false">
      <c r="A2151" s="0" t="s">
        <v>291</v>
      </c>
      <c r="B2151" s="0" t="s">
        <v>292</v>
      </c>
      <c r="C2151" s="0" t="s">
        <v>461</v>
      </c>
      <c r="D2151" s="31" t="n">
        <v>-0.267757564792569</v>
      </c>
      <c r="E2151" s="31" t="n">
        <v>-1.23275691904675</v>
      </c>
      <c r="F2151" s="31" t="n">
        <v>0.60384640520924</v>
      </c>
    </row>
    <row r="2152" customFormat="false" ht="16" hidden="false" customHeight="false" outlineLevel="0" collapsed="false">
      <c r="A2152" s="0" t="s">
        <v>291</v>
      </c>
      <c r="B2152" s="0" t="s">
        <v>292</v>
      </c>
      <c r="C2152" s="0" t="s">
        <v>462</v>
      </c>
      <c r="D2152" s="31" t="n">
        <v>0.329795249732384</v>
      </c>
      <c r="E2152" s="31" t="n">
        <v>-0.221279898525665</v>
      </c>
      <c r="F2152" s="31" t="n">
        <v>0.859783836700906</v>
      </c>
    </row>
    <row r="2153" customFormat="false" ht="16" hidden="false" customHeight="false" outlineLevel="0" collapsed="false">
      <c r="A2153" s="0" t="s">
        <v>291</v>
      </c>
      <c r="B2153" s="0" t="s">
        <v>292</v>
      </c>
      <c r="C2153" s="0" t="s">
        <v>463</v>
      </c>
      <c r="D2153" s="31" t="n">
        <v>-0.157052041262809</v>
      </c>
      <c r="E2153" s="31" t="n">
        <v>-0.89663740987567</v>
      </c>
      <c r="F2153" s="31" t="n">
        <v>0.533518932221046</v>
      </c>
    </row>
    <row r="2154" customFormat="false" ht="16" hidden="false" customHeight="false" outlineLevel="0" collapsed="false">
      <c r="A2154" s="0" t="s">
        <v>291</v>
      </c>
      <c r="B2154" s="0" t="s">
        <v>292</v>
      </c>
      <c r="C2154" s="0" t="s">
        <v>464</v>
      </c>
      <c r="D2154" s="31" t="n">
        <v>-0.0569748286369117</v>
      </c>
      <c r="E2154" s="31" t="n">
        <v>-0.846150753528563</v>
      </c>
      <c r="F2154" s="31" t="n">
        <v>0.618473541305176</v>
      </c>
    </row>
    <row r="2155" customFormat="false" ht="16" hidden="false" customHeight="false" outlineLevel="0" collapsed="false">
      <c r="A2155" s="0" t="s">
        <v>291</v>
      </c>
      <c r="B2155" s="0" t="s">
        <v>292</v>
      </c>
      <c r="C2155" s="0" t="s">
        <v>465</v>
      </c>
      <c r="D2155" s="31" t="n">
        <v>-0.235484571855983</v>
      </c>
      <c r="E2155" s="31" t="n">
        <v>-1.91643390215501</v>
      </c>
      <c r="F2155" s="31" t="n">
        <v>1.43635937713626</v>
      </c>
    </row>
    <row r="2156" customFormat="false" ht="16" hidden="false" customHeight="false" outlineLevel="0" collapsed="false">
      <c r="A2156" s="0" t="s">
        <v>291</v>
      </c>
      <c r="B2156" s="0" t="s">
        <v>292</v>
      </c>
      <c r="C2156" s="0" t="s">
        <v>466</v>
      </c>
      <c r="D2156" s="31" t="n">
        <v>-0.18838417203028</v>
      </c>
      <c r="E2156" s="31" t="n">
        <v>-0.802317467412322</v>
      </c>
      <c r="F2156" s="31" t="n">
        <v>0.359493395572662</v>
      </c>
    </row>
    <row r="2157" customFormat="false" ht="16" hidden="false" customHeight="false" outlineLevel="0" collapsed="false">
      <c r="A2157" s="0" t="s">
        <v>291</v>
      </c>
      <c r="B2157" s="0" t="s">
        <v>292</v>
      </c>
      <c r="C2157" s="0" t="s">
        <v>467</v>
      </c>
      <c r="D2157" s="31" t="n">
        <v>-0.116583137615511</v>
      </c>
      <c r="E2157" s="31" t="n">
        <v>-0.776507485074896</v>
      </c>
      <c r="F2157" s="31" t="n">
        <v>0.552531183661748</v>
      </c>
    </row>
    <row r="2158" customFormat="false" ht="16" hidden="false" customHeight="false" outlineLevel="0" collapsed="false">
      <c r="A2158" s="0" t="s">
        <v>291</v>
      </c>
      <c r="B2158" s="0" t="s">
        <v>292</v>
      </c>
      <c r="C2158" s="0" t="s">
        <v>468</v>
      </c>
      <c r="D2158" s="31" t="n">
        <v>0.266620364291154</v>
      </c>
      <c r="E2158" s="31" t="n">
        <v>-0.499392721726608</v>
      </c>
      <c r="F2158" s="31" t="n">
        <v>0.987924180103884</v>
      </c>
    </row>
    <row r="2159" customFormat="false" ht="16" hidden="false" customHeight="false" outlineLevel="0" collapsed="false">
      <c r="A2159" s="0" t="s">
        <v>291</v>
      </c>
      <c r="B2159" s="0" t="s">
        <v>292</v>
      </c>
      <c r="C2159" s="0" t="s">
        <v>469</v>
      </c>
      <c r="D2159" s="31" t="n">
        <v>-0.211819930683528</v>
      </c>
      <c r="E2159" s="31" t="n">
        <v>-1.17632492012864</v>
      </c>
      <c r="F2159" s="31" t="n">
        <v>0.71102666779082</v>
      </c>
    </row>
    <row r="2160" customFormat="false" ht="16" hidden="false" customHeight="false" outlineLevel="0" collapsed="false">
      <c r="A2160" s="0" t="s">
        <v>291</v>
      </c>
      <c r="B2160" s="0" t="s">
        <v>292</v>
      </c>
      <c r="C2160" s="0" t="s">
        <v>470</v>
      </c>
      <c r="D2160" s="31" t="n">
        <v>-0.109422564426209</v>
      </c>
      <c r="E2160" s="31" t="n">
        <v>-0.974354865790763</v>
      </c>
      <c r="F2160" s="31" t="n">
        <v>0.803651035872591</v>
      </c>
    </row>
    <row r="2161" customFormat="false" ht="16" hidden="false" customHeight="false" outlineLevel="0" collapsed="false">
      <c r="A2161" s="0" t="s">
        <v>291</v>
      </c>
      <c r="B2161" s="0" t="s">
        <v>292</v>
      </c>
      <c r="C2161" s="0" t="s">
        <v>471</v>
      </c>
      <c r="D2161" s="31" t="n">
        <v>-0.608528007340012</v>
      </c>
      <c r="E2161" s="31" t="n">
        <v>-1.80642579537219</v>
      </c>
      <c r="F2161" s="31" t="n">
        <v>0.633346381268879</v>
      </c>
    </row>
    <row r="2162" customFormat="false" ht="16" hidden="false" customHeight="false" outlineLevel="0" collapsed="false">
      <c r="A2162" s="0" t="s">
        <v>59</v>
      </c>
      <c r="B2162" s="0" t="s">
        <v>60</v>
      </c>
      <c r="C2162" s="0" t="s">
        <v>445</v>
      </c>
      <c r="D2162" s="31" t="n">
        <v>0.389538484824054</v>
      </c>
      <c r="E2162" s="31" t="n">
        <v>-0.0413318340278338</v>
      </c>
      <c r="F2162" s="31" t="n">
        <v>0.821438887342528</v>
      </c>
    </row>
    <row r="2163" customFormat="false" ht="16" hidden="false" customHeight="false" outlineLevel="0" collapsed="false">
      <c r="A2163" s="0" t="s">
        <v>59</v>
      </c>
      <c r="B2163" s="0" t="s">
        <v>60</v>
      </c>
      <c r="C2163" s="0" t="s">
        <v>446</v>
      </c>
      <c r="D2163" s="31" t="n">
        <v>-0.335248315345842</v>
      </c>
      <c r="E2163" s="31" t="n">
        <v>-0.831754954078894</v>
      </c>
      <c r="F2163" s="31" t="n">
        <v>0.156665023942412</v>
      </c>
    </row>
    <row r="2164" customFormat="false" ht="16" hidden="false" customHeight="false" outlineLevel="0" collapsed="false">
      <c r="A2164" s="0" t="s">
        <v>59</v>
      </c>
      <c r="B2164" s="0" t="s">
        <v>60</v>
      </c>
      <c r="C2164" s="0" t="s">
        <v>447</v>
      </c>
      <c r="D2164" s="31" t="n">
        <v>0.146531317450457</v>
      </c>
      <c r="E2164" s="31" t="n">
        <v>-0.410815812407058</v>
      </c>
      <c r="F2164" s="31" t="n">
        <v>0.725995898852458</v>
      </c>
    </row>
    <row r="2165" customFormat="false" ht="16" hidden="false" customHeight="false" outlineLevel="0" collapsed="false">
      <c r="A2165" s="0" t="s">
        <v>59</v>
      </c>
      <c r="B2165" s="0" t="s">
        <v>60</v>
      </c>
      <c r="C2165" s="0" t="s">
        <v>448</v>
      </c>
      <c r="D2165" s="31" t="n">
        <v>0.125298882728388</v>
      </c>
      <c r="E2165" s="31" t="n">
        <v>-0.528170662290981</v>
      </c>
      <c r="F2165" s="31" t="n">
        <v>0.698365662672624</v>
      </c>
    </row>
    <row r="2166" customFormat="false" ht="16" hidden="false" customHeight="false" outlineLevel="0" collapsed="false">
      <c r="A2166" s="0" t="s">
        <v>59</v>
      </c>
      <c r="B2166" s="0" t="s">
        <v>60</v>
      </c>
      <c r="C2166" s="0" t="s">
        <v>449</v>
      </c>
      <c r="D2166" s="31" t="n">
        <v>0.295261037414288</v>
      </c>
      <c r="E2166" s="31" t="n">
        <v>-0.340968871847203</v>
      </c>
      <c r="F2166" s="31" t="n">
        <v>0.994414054891113</v>
      </c>
    </row>
    <row r="2167" customFormat="false" ht="16" hidden="false" customHeight="false" outlineLevel="0" collapsed="false">
      <c r="A2167" s="0" t="s">
        <v>59</v>
      </c>
      <c r="B2167" s="0" t="s">
        <v>60</v>
      </c>
      <c r="C2167" s="0" t="s">
        <v>450</v>
      </c>
      <c r="D2167" s="31" t="n">
        <v>0.686080162678208</v>
      </c>
      <c r="E2167" s="31" t="n">
        <v>0.0157890198587725</v>
      </c>
      <c r="F2167" s="31" t="n">
        <v>1.3984137142287</v>
      </c>
    </row>
    <row r="2168" customFormat="false" ht="16" hidden="false" customHeight="false" outlineLevel="0" collapsed="false">
      <c r="A2168" s="0" t="s">
        <v>59</v>
      </c>
      <c r="B2168" s="0" t="s">
        <v>60</v>
      </c>
      <c r="C2168" s="0" t="s">
        <v>451</v>
      </c>
      <c r="D2168" s="31" t="n">
        <v>0.937496947767102</v>
      </c>
      <c r="E2168" s="31" t="n">
        <v>-0.108526571129943</v>
      </c>
      <c r="F2168" s="31" t="n">
        <v>1.96361976370311</v>
      </c>
    </row>
    <row r="2169" customFormat="false" ht="16" hidden="false" customHeight="false" outlineLevel="0" collapsed="false">
      <c r="A2169" s="0" t="s">
        <v>59</v>
      </c>
      <c r="B2169" s="0" t="s">
        <v>60</v>
      </c>
      <c r="C2169" s="0" t="s">
        <v>452</v>
      </c>
      <c r="D2169" s="31" t="n">
        <v>-0.118577761669722</v>
      </c>
      <c r="E2169" s="31" t="n">
        <v>-0.569321732299202</v>
      </c>
      <c r="F2169" s="31" t="n">
        <v>0.345003328408811</v>
      </c>
    </row>
    <row r="2170" customFormat="false" ht="16" hidden="false" customHeight="false" outlineLevel="0" collapsed="false">
      <c r="A2170" s="0" t="s">
        <v>59</v>
      </c>
      <c r="B2170" s="0" t="s">
        <v>60</v>
      </c>
      <c r="C2170" s="0" t="s">
        <v>453</v>
      </c>
      <c r="D2170" s="31" t="n">
        <v>0.410519222027472</v>
      </c>
      <c r="E2170" s="31" t="n">
        <v>-0.512177188705802</v>
      </c>
      <c r="F2170" s="31" t="n">
        <v>1.32276492234436</v>
      </c>
    </row>
    <row r="2171" customFormat="false" ht="16" hidden="false" customHeight="false" outlineLevel="0" collapsed="false">
      <c r="A2171" s="0" t="s">
        <v>59</v>
      </c>
      <c r="B2171" s="0" t="s">
        <v>60</v>
      </c>
      <c r="C2171" s="0" t="s">
        <v>454</v>
      </c>
      <c r="D2171" s="31" t="n">
        <v>0.376450593154774</v>
      </c>
      <c r="E2171" s="31" t="n">
        <v>-0.899220936844038</v>
      </c>
      <c r="F2171" s="31" t="n">
        <v>1.61133225270557</v>
      </c>
    </row>
    <row r="2172" customFormat="false" ht="16" hidden="false" customHeight="false" outlineLevel="0" collapsed="false">
      <c r="A2172" s="0" t="s">
        <v>59</v>
      </c>
      <c r="B2172" s="0" t="s">
        <v>60</v>
      </c>
      <c r="C2172" s="0" t="s">
        <v>455</v>
      </c>
      <c r="D2172" s="31" t="n">
        <v>-0.202684283899033</v>
      </c>
      <c r="E2172" s="31" t="n">
        <v>-0.953031359129259</v>
      </c>
      <c r="F2172" s="31" t="n">
        <v>0.446834813410947</v>
      </c>
    </row>
    <row r="2173" customFormat="false" ht="16" hidden="false" customHeight="false" outlineLevel="0" collapsed="false">
      <c r="A2173" s="0" t="s">
        <v>59</v>
      </c>
      <c r="B2173" s="0" t="s">
        <v>60</v>
      </c>
      <c r="C2173" s="0" t="s">
        <v>456</v>
      </c>
      <c r="D2173" s="31" t="n">
        <v>-0.495322350004852</v>
      </c>
      <c r="E2173" s="31" t="n">
        <v>-1.17024233319451</v>
      </c>
      <c r="F2173" s="31" t="n">
        <v>0.165741789518636</v>
      </c>
    </row>
    <row r="2174" customFormat="false" ht="16" hidden="false" customHeight="false" outlineLevel="0" collapsed="false">
      <c r="A2174" s="0" t="s">
        <v>59</v>
      </c>
      <c r="B2174" s="0" t="s">
        <v>60</v>
      </c>
      <c r="C2174" s="0" t="s">
        <v>457</v>
      </c>
      <c r="D2174" s="31" t="n">
        <v>-0.285762758006402</v>
      </c>
      <c r="E2174" s="31" t="n">
        <v>-0.96152418958431</v>
      </c>
      <c r="F2174" s="31" t="n">
        <v>0.369167011824753</v>
      </c>
    </row>
    <row r="2175" customFormat="false" ht="16" hidden="false" customHeight="false" outlineLevel="0" collapsed="false">
      <c r="A2175" s="0" t="s">
        <v>59</v>
      </c>
      <c r="B2175" s="0" t="s">
        <v>60</v>
      </c>
      <c r="C2175" s="0" t="s">
        <v>458</v>
      </c>
      <c r="D2175" s="31" t="n">
        <v>0.410210667218242</v>
      </c>
      <c r="E2175" s="31" t="n">
        <v>-0.221652391723654</v>
      </c>
      <c r="F2175" s="31" t="n">
        <v>1.07220617961634</v>
      </c>
    </row>
    <row r="2176" customFormat="false" ht="16" hidden="false" customHeight="false" outlineLevel="0" collapsed="false">
      <c r="A2176" s="0" t="s">
        <v>59</v>
      </c>
      <c r="B2176" s="0" t="s">
        <v>60</v>
      </c>
      <c r="C2176" s="0" t="s">
        <v>459</v>
      </c>
      <c r="D2176" s="31" t="n">
        <v>-1.08312678056547</v>
      </c>
      <c r="E2176" s="31" t="n">
        <v>-1.84901784552089</v>
      </c>
      <c r="F2176" s="31" t="n">
        <v>-0.375914404736026</v>
      </c>
    </row>
    <row r="2177" customFormat="false" ht="16" hidden="false" customHeight="false" outlineLevel="0" collapsed="false">
      <c r="A2177" s="0" t="s">
        <v>59</v>
      </c>
      <c r="B2177" s="0" t="s">
        <v>60</v>
      </c>
      <c r="C2177" s="0" t="s">
        <v>460</v>
      </c>
      <c r="D2177" s="31" t="n">
        <v>-0.0164264405937699</v>
      </c>
      <c r="E2177" s="31" t="n">
        <v>-0.797889670197091</v>
      </c>
      <c r="F2177" s="31" t="n">
        <v>0.786472746909245</v>
      </c>
    </row>
    <row r="2178" customFormat="false" ht="16" hidden="false" customHeight="false" outlineLevel="0" collapsed="false">
      <c r="A2178" s="0" t="s">
        <v>59</v>
      </c>
      <c r="B2178" s="0" t="s">
        <v>60</v>
      </c>
      <c r="C2178" s="0" t="s">
        <v>461</v>
      </c>
      <c r="D2178" s="31" t="n">
        <v>-0.466836130766473</v>
      </c>
      <c r="E2178" s="31" t="n">
        <v>-1.25448481507051</v>
      </c>
      <c r="F2178" s="31" t="n">
        <v>0.281157634535502</v>
      </c>
    </row>
    <row r="2179" customFormat="false" ht="16" hidden="false" customHeight="false" outlineLevel="0" collapsed="false">
      <c r="A2179" s="0" t="s">
        <v>59</v>
      </c>
      <c r="B2179" s="0" t="s">
        <v>60</v>
      </c>
      <c r="C2179" s="0" t="s">
        <v>462</v>
      </c>
      <c r="D2179" s="31" t="n">
        <v>0.508659070617197</v>
      </c>
      <c r="E2179" s="31" t="n">
        <v>0.0938778470625276</v>
      </c>
      <c r="F2179" s="31" t="n">
        <v>0.955432417980606</v>
      </c>
    </row>
    <row r="2180" customFormat="false" ht="16" hidden="false" customHeight="false" outlineLevel="0" collapsed="false">
      <c r="A2180" s="0" t="s">
        <v>59</v>
      </c>
      <c r="B2180" s="0" t="s">
        <v>60</v>
      </c>
      <c r="C2180" s="0" t="s">
        <v>463</v>
      </c>
      <c r="D2180" s="31" t="n">
        <v>-0.251057116093599</v>
      </c>
      <c r="E2180" s="31" t="n">
        <v>-0.79898274174376</v>
      </c>
      <c r="F2180" s="31" t="n">
        <v>0.340196744447954</v>
      </c>
    </row>
    <row r="2181" customFormat="false" ht="16" hidden="false" customHeight="false" outlineLevel="0" collapsed="false">
      <c r="A2181" s="0" t="s">
        <v>59</v>
      </c>
      <c r="B2181" s="0" t="s">
        <v>60</v>
      </c>
      <c r="C2181" s="0" t="s">
        <v>464</v>
      </c>
      <c r="D2181" s="31" t="n">
        <v>-0.172327971032252</v>
      </c>
      <c r="E2181" s="31" t="n">
        <v>-0.878108605424765</v>
      </c>
      <c r="F2181" s="31" t="n">
        <v>0.588974598210954</v>
      </c>
    </row>
    <row r="2182" customFormat="false" ht="16" hidden="false" customHeight="false" outlineLevel="0" collapsed="false">
      <c r="A2182" s="0" t="s">
        <v>59</v>
      </c>
      <c r="B2182" s="0" t="s">
        <v>60</v>
      </c>
      <c r="C2182" s="0" t="s">
        <v>465</v>
      </c>
      <c r="D2182" s="31" t="n">
        <v>-0.381165317149513</v>
      </c>
      <c r="E2182" s="31" t="n">
        <v>-1.70817484092236</v>
      </c>
      <c r="F2182" s="31" t="n">
        <v>0.917717059242871</v>
      </c>
    </row>
    <row r="2183" customFormat="false" ht="16" hidden="false" customHeight="false" outlineLevel="0" collapsed="false">
      <c r="A2183" s="0" t="s">
        <v>59</v>
      </c>
      <c r="B2183" s="0" t="s">
        <v>60</v>
      </c>
      <c r="C2183" s="0" t="s">
        <v>466</v>
      </c>
      <c r="D2183" s="31" t="n">
        <v>-0.17324772955049</v>
      </c>
      <c r="E2183" s="31" t="n">
        <v>-0.633743969974657</v>
      </c>
      <c r="F2183" s="31" t="n">
        <v>0.336991549767653</v>
      </c>
    </row>
    <row r="2184" customFormat="false" ht="16" hidden="false" customHeight="false" outlineLevel="0" collapsed="false">
      <c r="A2184" s="0" t="s">
        <v>59</v>
      </c>
      <c r="B2184" s="0" t="s">
        <v>60</v>
      </c>
      <c r="C2184" s="0" t="s">
        <v>467</v>
      </c>
      <c r="D2184" s="31" t="n">
        <v>-0.19981984470493</v>
      </c>
      <c r="E2184" s="31" t="n">
        <v>-0.827493637930798</v>
      </c>
      <c r="F2184" s="31" t="n">
        <v>0.455039533557692</v>
      </c>
    </row>
    <row r="2185" customFormat="false" ht="16" hidden="false" customHeight="false" outlineLevel="0" collapsed="false">
      <c r="A2185" s="0" t="s">
        <v>59</v>
      </c>
      <c r="B2185" s="0" t="s">
        <v>60</v>
      </c>
      <c r="C2185" s="0" t="s">
        <v>468</v>
      </c>
      <c r="D2185" s="31" t="n">
        <v>0.358950342204464</v>
      </c>
      <c r="E2185" s="31" t="n">
        <v>-0.228447789813982</v>
      </c>
      <c r="F2185" s="31" t="n">
        <v>0.979320842189685</v>
      </c>
    </row>
    <row r="2186" customFormat="false" ht="16" hidden="false" customHeight="false" outlineLevel="0" collapsed="false">
      <c r="A2186" s="0" t="s">
        <v>59</v>
      </c>
      <c r="B2186" s="0" t="s">
        <v>60</v>
      </c>
      <c r="C2186" s="0" t="s">
        <v>469</v>
      </c>
      <c r="D2186" s="31" t="n">
        <v>0.162913718316905</v>
      </c>
      <c r="E2186" s="31" t="n">
        <v>-0.648724214384089</v>
      </c>
      <c r="F2186" s="31" t="n">
        <v>0.945510017448791</v>
      </c>
    </row>
    <row r="2187" customFormat="false" ht="16" hidden="false" customHeight="false" outlineLevel="0" collapsed="false">
      <c r="A2187" s="0" t="s">
        <v>59</v>
      </c>
      <c r="B2187" s="0" t="s">
        <v>60</v>
      </c>
      <c r="C2187" s="0" t="s">
        <v>470</v>
      </c>
      <c r="D2187" s="31" t="n">
        <v>-0.419663063824193</v>
      </c>
      <c r="E2187" s="31" t="n">
        <v>-1.03143640527124</v>
      </c>
      <c r="F2187" s="31" t="n">
        <v>0.198761880628191</v>
      </c>
    </row>
    <row r="2188" customFormat="false" ht="16" hidden="false" customHeight="false" outlineLevel="0" collapsed="false">
      <c r="A2188" s="0" t="s">
        <v>59</v>
      </c>
      <c r="B2188" s="0" t="s">
        <v>60</v>
      </c>
      <c r="C2188" s="0" t="s">
        <v>471</v>
      </c>
      <c r="D2188" s="31" t="n">
        <v>-1.01113700313992</v>
      </c>
      <c r="E2188" s="31" t="n">
        <v>-2.10521671109885</v>
      </c>
      <c r="F2188" s="31" t="n">
        <v>-0.041817447805589</v>
      </c>
    </row>
    <row r="2189" customFormat="false" ht="16" hidden="false" customHeight="false" outlineLevel="0" collapsed="false">
      <c r="A2189" s="0" t="s">
        <v>263</v>
      </c>
      <c r="B2189" s="0" t="s">
        <v>264</v>
      </c>
      <c r="C2189" s="0" t="s">
        <v>445</v>
      </c>
      <c r="D2189" s="31" t="n">
        <v>0.296288709001743</v>
      </c>
      <c r="E2189" s="31" t="n">
        <v>-0.231800445225877</v>
      </c>
      <c r="F2189" s="31" t="n">
        <v>0.828373376244791</v>
      </c>
    </row>
    <row r="2190" customFormat="false" ht="16" hidden="false" customHeight="false" outlineLevel="0" collapsed="false">
      <c r="A2190" s="0" t="s">
        <v>263</v>
      </c>
      <c r="B2190" s="0" t="s">
        <v>264</v>
      </c>
      <c r="C2190" s="0" t="s">
        <v>446</v>
      </c>
      <c r="D2190" s="31" t="n">
        <v>-0.301052398381282</v>
      </c>
      <c r="E2190" s="31" t="n">
        <v>-0.93380881639542</v>
      </c>
      <c r="F2190" s="31" t="n">
        <v>0.286215774785751</v>
      </c>
    </row>
    <row r="2191" customFormat="false" ht="16" hidden="false" customHeight="false" outlineLevel="0" collapsed="false">
      <c r="A2191" s="0" t="s">
        <v>263</v>
      </c>
      <c r="B2191" s="0" t="s">
        <v>264</v>
      </c>
      <c r="C2191" s="0" t="s">
        <v>447</v>
      </c>
      <c r="D2191" s="31" t="n">
        <v>0.0093468086493508</v>
      </c>
      <c r="E2191" s="31" t="n">
        <v>-0.62012209945812</v>
      </c>
      <c r="F2191" s="31" t="n">
        <v>0.603822405303872</v>
      </c>
    </row>
    <row r="2192" customFormat="false" ht="16" hidden="false" customHeight="false" outlineLevel="0" collapsed="false">
      <c r="A2192" s="0" t="s">
        <v>263</v>
      </c>
      <c r="B2192" s="0" t="s">
        <v>264</v>
      </c>
      <c r="C2192" s="0" t="s">
        <v>448</v>
      </c>
      <c r="D2192" s="31" t="n">
        <v>0.0428791416893165</v>
      </c>
      <c r="E2192" s="31" t="n">
        <v>-0.596812806987355</v>
      </c>
      <c r="F2192" s="31" t="n">
        <v>0.701181492998332</v>
      </c>
    </row>
    <row r="2193" customFormat="false" ht="16" hidden="false" customHeight="false" outlineLevel="0" collapsed="false">
      <c r="A2193" s="0" t="s">
        <v>263</v>
      </c>
      <c r="B2193" s="0" t="s">
        <v>264</v>
      </c>
      <c r="C2193" s="0" t="s">
        <v>449</v>
      </c>
      <c r="D2193" s="31" t="n">
        <v>0.439846489414626</v>
      </c>
      <c r="E2193" s="31" t="n">
        <v>-0.230447155233539</v>
      </c>
      <c r="F2193" s="31" t="n">
        <v>1.17835928546245</v>
      </c>
    </row>
    <row r="2194" customFormat="false" ht="16" hidden="false" customHeight="false" outlineLevel="0" collapsed="false">
      <c r="A2194" s="0" t="s">
        <v>263</v>
      </c>
      <c r="B2194" s="0" t="s">
        <v>264</v>
      </c>
      <c r="C2194" s="0" t="s">
        <v>450</v>
      </c>
      <c r="D2194" s="31" t="n">
        <v>0.856447925286035</v>
      </c>
      <c r="E2194" s="31" t="n">
        <v>0.187489660308869</v>
      </c>
      <c r="F2194" s="31" t="n">
        <v>1.58772452539788</v>
      </c>
    </row>
    <row r="2195" customFormat="false" ht="16" hidden="false" customHeight="false" outlineLevel="0" collapsed="false">
      <c r="A2195" s="0" t="s">
        <v>263</v>
      </c>
      <c r="B2195" s="0" t="s">
        <v>264</v>
      </c>
      <c r="C2195" s="0" t="s">
        <v>451</v>
      </c>
      <c r="D2195" s="31" t="n">
        <v>0.990083562852788</v>
      </c>
      <c r="E2195" s="31" t="n">
        <v>-0.125416583609546</v>
      </c>
      <c r="F2195" s="31" t="n">
        <v>2.18974303376555</v>
      </c>
    </row>
    <row r="2196" customFormat="false" ht="16" hidden="false" customHeight="false" outlineLevel="0" collapsed="false">
      <c r="A2196" s="0" t="s">
        <v>263</v>
      </c>
      <c r="B2196" s="0" t="s">
        <v>264</v>
      </c>
      <c r="C2196" s="0" t="s">
        <v>452</v>
      </c>
      <c r="D2196" s="31" t="n">
        <v>-0.139589903631467</v>
      </c>
      <c r="E2196" s="31" t="n">
        <v>-0.660479522941916</v>
      </c>
      <c r="F2196" s="31" t="n">
        <v>0.353533863332666</v>
      </c>
    </row>
    <row r="2197" customFormat="false" ht="16" hidden="false" customHeight="false" outlineLevel="0" collapsed="false">
      <c r="A2197" s="0" t="s">
        <v>263</v>
      </c>
      <c r="B2197" s="0" t="s">
        <v>264</v>
      </c>
      <c r="C2197" s="0" t="s">
        <v>453</v>
      </c>
      <c r="D2197" s="31" t="n">
        <v>0.443897335700186</v>
      </c>
      <c r="E2197" s="31" t="n">
        <v>-0.601423047573112</v>
      </c>
      <c r="F2197" s="31" t="n">
        <v>1.399307745743</v>
      </c>
    </row>
    <row r="2198" customFormat="false" ht="16" hidden="false" customHeight="false" outlineLevel="0" collapsed="false">
      <c r="A2198" s="0" t="s">
        <v>263</v>
      </c>
      <c r="B2198" s="0" t="s">
        <v>264</v>
      </c>
      <c r="C2198" s="0" t="s">
        <v>454</v>
      </c>
      <c r="D2198" s="31" t="n">
        <v>0.446577115655892</v>
      </c>
      <c r="E2198" s="31" t="n">
        <v>-0.698803027382285</v>
      </c>
      <c r="F2198" s="31" t="n">
        <v>1.70374037565213</v>
      </c>
    </row>
    <row r="2199" customFormat="false" ht="16" hidden="false" customHeight="false" outlineLevel="0" collapsed="false">
      <c r="A2199" s="0" t="s">
        <v>263</v>
      </c>
      <c r="B2199" s="0" t="s">
        <v>264</v>
      </c>
      <c r="C2199" s="0" t="s">
        <v>455</v>
      </c>
      <c r="D2199" s="31" t="n">
        <v>-0.109041860478662</v>
      </c>
      <c r="E2199" s="31" t="n">
        <v>-0.975260835293887</v>
      </c>
      <c r="F2199" s="31" t="n">
        <v>0.765633759936603</v>
      </c>
    </row>
    <row r="2200" customFormat="false" ht="16" hidden="false" customHeight="false" outlineLevel="0" collapsed="false">
      <c r="A2200" s="0" t="s">
        <v>263</v>
      </c>
      <c r="B2200" s="0" t="s">
        <v>264</v>
      </c>
      <c r="C2200" s="0" t="s">
        <v>456</v>
      </c>
      <c r="D2200" s="31" t="n">
        <v>-0.216378584150861</v>
      </c>
      <c r="E2200" s="31" t="n">
        <v>-1.00918303482738</v>
      </c>
      <c r="F2200" s="31" t="n">
        <v>0.562659540858536</v>
      </c>
    </row>
    <row r="2201" customFormat="false" ht="16" hidden="false" customHeight="false" outlineLevel="0" collapsed="false">
      <c r="A2201" s="0" t="s">
        <v>263</v>
      </c>
      <c r="B2201" s="0" t="s">
        <v>264</v>
      </c>
      <c r="C2201" s="0" t="s">
        <v>457</v>
      </c>
      <c r="D2201" s="31" t="n">
        <v>-0.451889960981682</v>
      </c>
      <c r="E2201" s="31" t="n">
        <v>-1.20358660639044</v>
      </c>
      <c r="F2201" s="31" t="n">
        <v>0.272085073212244</v>
      </c>
    </row>
    <row r="2202" customFormat="false" ht="16" hidden="false" customHeight="false" outlineLevel="0" collapsed="false">
      <c r="A2202" s="0" t="s">
        <v>263</v>
      </c>
      <c r="B2202" s="0" t="s">
        <v>264</v>
      </c>
      <c r="C2202" s="0" t="s">
        <v>458</v>
      </c>
      <c r="D2202" s="31" t="n">
        <v>-0.0827589057673104</v>
      </c>
      <c r="E2202" s="31" t="n">
        <v>-0.763858551824684</v>
      </c>
      <c r="F2202" s="31" t="n">
        <v>0.629962622789498</v>
      </c>
    </row>
    <row r="2203" customFormat="false" ht="16" hidden="false" customHeight="false" outlineLevel="0" collapsed="false">
      <c r="A2203" s="0" t="s">
        <v>263</v>
      </c>
      <c r="B2203" s="0" t="s">
        <v>264</v>
      </c>
      <c r="C2203" s="0" t="s">
        <v>459</v>
      </c>
      <c r="D2203" s="31" t="n">
        <v>-0.66486564278312</v>
      </c>
      <c r="E2203" s="31" t="n">
        <v>-1.61699485607327</v>
      </c>
      <c r="F2203" s="31" t="n">
        <v>0.280096695768256</v>
      </c>
    </row>
    <row r="2204" customFormat="false" ht="16" hidden="false" customHeight="false" outlineLevel="0" collapsed="false">
      <c r="A2204" s="0" t="s">
        <v>263</v>
      </c>
      <c r="B2204" s="0" t="s">
        <v>264</v>
      </c>
      <c r="C2204" s="0" t="s">
        <v>460</v>
      </c>
      <c r="D2204" s="31" t="n">
        <v>0.357912236442731</v>
      </c>
      <c r="E2204" s="31" t="n">
        <v>-0.593568881029307</v>
      </c>
      <c r="F2204" s="31" t="n">
        <v>1.34939262056743</v>
      </c>
    </row>
    <row r="2205" customFormat="false" ht="16" hidden="false" customHeight="false" outlineLevel="0" collapsed="false">
      <c r="A2205" s="0" t="s">
        <v>263</v>
      </c>
      <c r="B2205" s="0" t="s">
        <v>264</v>
      </c>
      <c r="C2205" s="0" t="s">
        <v>461</v>
      </c>
      <c r="D2205" s="31" t="n">
        <v>-0.205980759140443</v>
      </c>
      <c r="E2205" s="31" t="n">
        <v>-1.11568903994808</v>
      </c>
      <c r="F2205" s="31" t="n">
        <v>0.709742157061869</v>
      </c>
    </row>
    <row r="2206" customFormat="false" ht="16" hidden="false" customHeight="false" outlineLevel="0" collapsed="false">
      <c r="A2206" s="0" t="s">
        <v>263</v>
      </c>
      <c r="B2206" s="0" t="s">
        <v>264</v>
      </c>
      <c r="C2206" s="0" t="s">
        <v>462</v>
      </c>
      <c r="D2206" s="31" t="n">
        <v>0.337107924231318</v>
      </c>
      <c r="E2206" s="31" t="n">
        <v>-0.186819466012769</v>
      </c>
      <c r="F2206" s="31" t="n">
        <v>0.870808001158874</v>
      </c>
    </row>
    <row r="2207" customFormat="false" ht="16" hidden="false" customHeight="false" outlineLevel="0" collapsed="false">
      <c r="A2207" s="0" t="s">
        <v>263</v>
      </c>
      <c r="B2207" s="0" t="s">
        <v>264</v>
      </c>
      <c r="C2207" s="0" t="s">
        <v>463</v>
      </c>
      <c r="D2207" s="31" t="n">
        <v>-0.261454465961251</v>
      </c>
      <c r="E2207" s="31" t="n">
        <v>-0.945188885799399</v>
      </c>
      <c r="F2207" s="31" t="n">
        <v>0.455291860328345</v>
      </c>
    </row>
    <row r="2208" customFormat="false" ht="16" hidden="false" customHeight="false" outlineLevel="0" collapsed="false">
      <c r="A2208" s="0" t="s">
        <v>263</v>
      </c>
      <c r="B2208" s="0" t="s">
        <v>264</v>
      </c>
      <c r="C2208" s="0" t="s">
        <v>464</v>
      </c>
      <c r="D2208" s="31" t="n">
        <v>-0.0250209040690058</v>
      </c>
      <c r="E2208" s="31" t="n">
        <v>-0.783845490521756</v>
      </c>
      <c r="F2208" s="31" t="n">
        <v>0.741790152426651</v>
      </c>
    </row>
    <row r="2209" customFormat="false" ht="16" hidden="false" customHeight="false" outlineLevel="0" collapsed="false">
      <c r="A2209" s="0" t="s">
        <v>263</v>
      </c>
      <c r="B2209" s="0" t="s">
        <v>264</v>
      </c>
      <c r="C2209" s="0" t="s">
        <v>465</v>
      </c>
      <c r="D2209" s="31" t="n">
        <v>-0.208325472099796</v>
      </c>
      <c r="E2209" s="31" t="n">
        <v>-1.92252158677988</v>
      </c>
      <c r="F2209" s="31" t="n">
        <v>1.42466473285946</v>
      </c>
    </row>
    <row r="2210" customFormat="false" ht="16" hidden="false" customHeight="false" outlineLevel="0" collapsed="false">
      <c r="A2210" s="0" t="s">
        <v>263</v>
      </c>
      <c r="B2210" s="0" t="s">
        <v>264</v>
      </c>
      <c r="C2210" s="0" t="s">
        <v>466</v>
      </c>
      <c r="D2210" s="31" t="n">
        <v>-0.155762336341827</v>
      </c>
      <c r="E2210" s="31" t="n">
        <v>-0.747942704374335</v>
      </c>
      <c r="F2210" s="31" t="n">
        <v>0.434576701547455</v>
      </c>
    </row>
    <row r="2211" customFormat="false" ht="16" hidden="false" customHeight="false" outlineLevel="0" collapsed="false">
      <c r="A2211" s="0" t="s">
        <v>263</v>
      </c>
      <c r="B2211" s="0" t="s">
        <v>264</v>
      </c>
      <c r="C2211" s="0" t="s">
        <v>467</v>
      </c>
      <c r="D2211" s="31" t="n">
        <v>-0.0373163139134501</v>
      </c>
      <c r="E2211" s="31" t="n">
        <v>-0.709045609311001</v>
      </c>
      <c r="F2211" s="31" t="n">
        <v>0.609666948453934</v>
      </c>
    </row>
    <row r="2212" customFormat="false" ht="16" hidden="false" customHeight="false" outlineLevel="0" collapsed="false">
      <c r="A2212" s="0" t="s">
        <v>263</v>
      </c>
      <c r="B2212" s="0" t="s">
        <v>264</v>
      </c>
      <c r="C2212" s="0" t="s">
        <v>468</v>
      </c>
      <c r="D2212" s="31" t="n">
        <v>0.200210243499331</v>
      </c>
      <c r="E2212" s="31" t="n">
        <v>-0.491819423428092</v>
      </c>
      <c r="F2212" s="31" t="n">
        <v>0.873132443206183</v>
      </c>
    </row>
    <row r="2213" customFormat="false" ht="16" hidden="false" customHeight="false" outlineLevel="0" collapsed="false">
      <c r="A2213" s="0" t="s">
        <v>263</v>
      </c>
      <c r="B2213" s="0" t="s">
        <v>264</v>
      </c>
      <c r="C2213" s="0" t="s">
        <v>469</v>
      </c>
      <c r="D2213" s="31" t="n">
        <v>0.0655666142434553</v>
      </c>
      <c r="E2213" s="31" t="n">
        <v>-0.89520082713534</v>
      </c>
      <c r="F2213" s="31" t="n">
        <v>1.03759536196212</v>
      </c>
    </row>
    <row r="2214" customFormat="false" ht="16" hidden="false" customHeight="false" outlineLevel="0" collapsed="false">
      <c r="A2214" s="0" t="s">
        <v>263</v>
      </c>
      <c r="B2214" s="0" t="s">
        <v>264</v>
      </c>
      <c r="C2214" s="0" t="s">
        <v>470</v>
      </c>
      <c r="D2214" s="31" t="n">
        <v>-0.725654392046897</v>
      </c>
      <c r="E2214" s="31" t="n">
        <v>-1.53002509236968</v>
      </c>
      <c r="F2214" s="31" t="n">
        <v>0.089203655794047</v>
      </c>
    </row>
    <row r="2215" customFormat="false" ht="16" hidden="false" customHeight="false" outlineLevel="0" collapsed="false">
      <c r="A2215" s="0" t="s">
        <v>263</v>
      </c>
      <c r="B2215" s="0" t="s">
        <v>264</v>
      </c>
      <c r="C2215" s="0" t="s">
        <v>471</v>
      </c>
      <c r="D2215" s="31" t="n">
        <v>-0.571959700010582</v>
      </c>
      <c r="E2215" s="31" t="n">
        <v>-1.72870532211027</v>
      </c>
      <c r="F2215" s="31" t="n">
        <v>0.649808190831629</v>
      </c>
    </row>
    <row r="2216" customFormat="false" ht="16" hidden="false" customHeight="false" outlineLevel="0" collapsed="false">
      <c r="A2216" s="0" t="s">
        <v>217</v>
      </c>
      <c r="B2216" s="0" t="s">
        <v>218</v>
      </c>
      <c r="C2216" s="0" t="s">
        <v>445</v>
      </c>
      <c r="D2216" s="31" t="n">
        <v>0.689133404022824</v>
      </c>
      <c r="E2216" s="31" t="n">
        <v>0.206922074036809</v>
      </c>
      <c r="F2216" s="31" t="n">
        <v>1.20519488712092</v>
      </c>
    </row>
    <row r="2217" customFormat="false" ht="16" hidden="false" customHeight="false" outlineLevel="0" collapsed="false">
      <c r="A2217" s="0" t="s">
        <v>217</v>
      </c>
      <c r="B2217" s="0" t="s">
        <v>218</v>
      </c>
      <c r="C2217" s="0" t="s">
        <v>446</v>
      </c>
      <c r="D2217" s="31" t="n">
        <v>-0.317321355344871</v>
      </c>
      <c r="E2217" s="31" t="n">
        <v>-0.858807700635438</v>
      </c>
      <c r="F2217" s="31" t="n">
        <v>0.275034816517116</v>
      </c>
    </row>
    <row r="2218" customFormat="false" ht="16" hidden="false" customHeight="false" outlineLevel="0" collapsed="false">
      <c r="A2218" s="0" t="s">
        <v>217</v>
      </c>
      <c r="B2218" s="0" t="s">
        <v>218</v>
      </c>
      <c r="C2218" s="0" t="s">
        <v>447</v>
      </c>
      <c r="D2218" s="31" t="n">
        <v>-0.218622442418431</v>
      </c>
      <c r="E2218" s="31" t="n">
        <v>-0.833742156188417</v>
      </c>
      <c r="F2218" s="31" t="n">
        <v>0.367778223745738</v>
      </c>
    </row>
    <row r="2219" customFormat="false" ht="16" hidden="false" customHeight="false" outlineLevel="0" collapsed="false">
      <c r="A2219" s="0" t="s">
        <v>217</v>
      </c>
      <c r="B2219" s="0" t="s">
        <v>218</v>
      </c>
      <c r="C2219" s="0" t="s">
        <v>448</v>
      </c>
      <c r="D2219" s="31" t="n">
        <v>0.152055450697893</v>
      </c>
      <c r="E2219" s="31" t="n">
        <v>-0.447261527639359</v>
      </c>
      <c r="F2219" s="31" t="n">
        <v>0.781437384934604</v>
      </c>
    </row>
    <row r="2220" customFormat="false" ht="16" hidden="false" customHeight="false" outlineLevel="0" collapsed="false">
      <c r="A2220" s="0" t="s">
        <v>217</v>
      </c>
      <c r="B2220" s="0" t="s">
        <v>218</v>
      </c>
      <c r="C2220" s="0" t="s">
        <v>449</v>
      </c>
      <c r="D2220" s="31" t="n">
        <v>0.53899906473966</v>
      </c>
      <c r="E2220" s="31" t="n">
        <v>-0.101399333987042</v>
      </c>
      <c r="F2220" s="31" t="n">
        <v>1.17710938497601</v>
      </c>
    </row>
    <row r="2221" customFormat="false" ht="16" hidden="false" customHeight="false" outlineLevel="0" collapsed="false">
      <c r="A2221" s="0" t="s">
        <v>217</v>
      </c>
      <c r="B2221" s="0" t="s">
        <v>218</v>
      </c>
      <c r="C2221" s="0" t="s">
        <v>450</v>
      </c>
      <c r="D2221" s="31" t="n">
        <v>0.819215243904176</v>
      </c>
      <c r="E2221" s="31" t="n">
        <v>0.189564917958582</v>
      </c>
      <c r="F2221" s="31" t="n">
        <v>1.48676067798689</v>
      </c>
    </row>
    <row r="2222" customFormat="false" ht="16" hidden="false" customHeight="false" outlineLevel="0" collapsed="false">
      <c r="A2222" s="0" t="s">
        <v>217</v>
      </c>
      <c r="B2222" s="0" t="s">
        <v>218</v>
      </c>
      <c r="C2222" s="0" t="s">
        <v>451</v>
      </c>
      <c r="D2222" s="31" t="n">
        <v>0.842088547934526</v>
      </c>
      <c r="E2222" s="31" t="n">
        <v>-0.280739731618928</v>
      </c>
      <c r="F2222" s="31" t="n">
        <v>1.90697984916538</v>
      </c>
    </row>
    <row r="2223" customFormat="false" ht="16" hidden="false" customHeight="false" outlineLevel="0" collapsed="false">
      <c r="A2223" s="0" t="s">
        <v>217</v>
      </c>
      <c r="B2223" s="0" t="s">
        <v>218</v>
      </c>
      <c r="C2223" s="0" t="s">
        <v>452</v>
      </c>
      <c r="D2223" s="31" t="n">
        <v>-0.0973094863865934</v>
      </c>
      <c r="E2223" s="31" t="n">
        <v>-0.614520669193318</v>
      </c>
      <c r="F2223" s="31" t="n">
        <v>0.408250049941524</v>
      </c>
    </row>
    <row r="2224" customFormat="false" ht="16" hidden="false" customHeight="false" outlineLevel="0" collapsed="false">
      <c r="A2224" s="0" t="s">
        <v>217</v>
      </c>
      <c r="B2224" s="0" t="s">
        <v>218</v>
      </c>
      <c r="C2224" s="0" t="s">
        <v>453</v>
      </c>
      <c r="D2224" s="31" t="n">
        <v>0.421667346775219</v>
      </c>
      <c r="E2224" s="31" t="n">
        <v>-0.556496368852054</v>
      </c>
      <c r="F2224" s="31" t="n">
        <v>1.47773397967942</v>
      </c>
    </row>
    <row r="2225" customFormat="false" ht="16" hidden="false" customHeight="false" outlineLevel="0" collapsed="false">
      <c r="A2225" s="0" t="s">
        <v>217</v>
      </c>
      <c r="B2225" s="0" t="s">
        <v>218</v>
      </c>
      <c r="C2225" s="0" t="s">
        <v>454</v>
      </c>
      <c r="D2225" s="31" t="n">
        <v>0.610605287821297</v>
      </c>
      <c r="E2225" s="31" t="n">
        <v>-0.755308574211878</v>
      </c>
      <c r="F2225" s="31" t="n">
        <v>2.01573347220188</v>
      </c>
    </row>
    <row r="2226" customFormat="false" ht="16" hidden="false" customHeight="false" outlineLevel="0" collapsed="false">
      <c r="A2226" s="0" t="s">
        <v>217</v>
      </c>
      <c r="B2226" s="0" t="s">
        <v>218</v>
      </c>
      <c r="C2226" s="0" t="s">
        <v>455</v>
      </c>
      <c r="D2226" s="31" t="n">
        <v>-0.0588995419307172</v>
      </c>
      <c r="E2226" s="31" t="n">
        <v>-0.914532636535571</v>
      </c>
      <c r="F2226" s="31" t="n">
        <v>0.88157395528172</v>
      </c>
    </row>
    <row r="2227" customFormat="false" ht="16" hidden="false" customHeight="false" outlineLevel="0" collapsed="false">
      <c r="A2227" s="0" t="s">
        <v>217</v>
      </c>
      <c r="B2227" s="0" t="s">
        <v>218</v>
      </c>
      <c r="C2227" s="0" t="s">
        <v>456</v>
      </c>
      <c r="D2227" s="31" t="n">
        <v>-0.344120598606396</v>
      </c>
      <c r="E2227" s="31" t="n">
        <v>-1.01998066735436</v>
      </c>
      <c r="F2227" s="31" t="n">
        <v>0.376631863448239</v>
      </c>
    </row>
    <row r="2228" customFormat="false" ht="16" hidden="false" customHeight="false" outlineLevel="0" collapsed="false">
      <c r="A2228" s="0" t="s">
        <v>217</v>
      </c>
      <c r="B2228" s="0" t="s">
        <v>218</v>
      </c>
      <c r="C2228" s="0" t="s">
        <v>457</v>
      </c>
      <c r="D2228" s="31" t="n">
        <v>-0.340341715486643</v>
      </c>
      <c r="E2228" s="31" t="n">
        <v>-1.07349957788154</v>
      </c>
      <c r="F2228" s="31" t="n">
        <v>0.346492343232509</v>
      </c>
    </row>
    <row r="2229" customFormat="false" ht="16" hidden="false" customHeight="false" outlineLevel="0" collapsed="false">
      <c r="A2229" s="0" t="s">
        <v>217</v>
      </c>
      <c r="B2229" s="0" t="s">
        <v>218</v>
      </c>
      <c r="C2229" s="0" t="s">
        <v>458</v>
      </c>
      <c r="D2229" s="31" t="n">
        <v>-0.017342673231871</v>
      </c>
      <c r="E2229" s="31" t="n">
        <v>-0.770666041508097</v>
      </c>
      <c r="F2229" s="31" t="n">
        <v>0.755134454343511</v>
      </c>
    </row>
    <row r="2230" customFormat="false" ht="16" hidden="false" customHeight="false" outlineLevel="0" collapsed="false">
      <c r="A2230" s="0" t="s">
        <v>217</v>
      </c>
      <c r="B2230" s="0" t="s">
        <v>218</v>
      </c>
      <c r="C2230" s="0" t="s">
        <v>459</v>
      </c>
      <c r="D2230" s="31" t="n">
        <v>-0.875065039729842</v>
      </c>
      <c r="E2230" s="31" t="n">
        <v>-1.81745809312633</v>
      </c>
      <c r="F2230" s="31" t="n">
        <v>0.0385327958351852</v>
      </c>
    </row>
    <row r="2231" customFormat="false" ht="16" hidden="false" customHeight="false" outlineLevel="0" collapsed="false">
      <c r="A2231" s="0" t="s">
        <v>217</v>
      </c>
      <c r="B2231" s="0" t="s">
        <v>218</v>
      </c>
      <c r="C2231" s="0" t="s">
        <v>460</v>
      </c>
      <c r="D2231" s="31" t="n">
        <v>-0.0130145808931275</v>
      </c>
      <c r="E2231" s="31" t="n">
        <v>-1.05614033023242</v>
      </c>
      <c r="F2231" s="31" t="n">
        <v>1.01472546781354</v>
      </c>
    </row>
    <row r="2232" customFormat="false" ht="16" hidden="false" customHeight="false" outlineLevel="0" collapsed="false">
      <c r="A2232" s="0" t="s">
        <v>217</v>
      </c>
      <c r="B2232" s="0" t="s">
        <v>218</v>
      </c>
      <c r="C2232" s="0" t="s">
        <v>461</v>
      </c>
      <c r="D2232" s="31" t="n">
        <v>-0.449410857346189</v>
      </c>
      <c r="E2232" s="31" t="n">
        <v>-1.37992810773227</v>
      </c>
      <c r="F2232" s="31" t="n">
        <v>0.378066406674548</v>
      </c>
    </row>
    <row r="2233" customFormat="false" ht="16" hidden="false" customHeight="false" outlineLevel="0" collapsed="false">
      <c r="A2233" s="0" t="s">
        <v>217</v>
      </c>
      <c r="B2233" s="0" t="s">
        <v>218</v>
      </c>
      <c r="C2233" s="0" t="s">
        <v>462</v>
      </c>
      <c r="D2233" s="31" t="n">
        <v>0.516027385104031</v>
      </c>
      <c r="E2233" s="31" t="n">
        <v>0.0351047795757961</v>
      </c>
      <c r="F2233" s="31" t="n">
        <v>1.0302122885249</v>
      </c>
    </row>
    <row r="2234" customFormat="false" ht="16" hidden="false" customHeight="false" outlineLevel="0" collapsed="false">
      <c r="A2234" s="0" t="s">
        <v>217</v>
      </c>
      <c r="B2234" s="0" t="s">
        <v>218</v>
      </c>
      <c r="C2234" s="0" t="s">
        <v>463</v>
      </c>
      <c r="D2234" s="31" t="n">
        <v>-0.258883223495426</v>
      </c>
      <c r="E2234" s="31" t="n">
        <v>-0.922902958904448</v>
      </c>
      <c r="F2234" s="31" t="n">
        <v>0.396080816956891</v>
      </c>
    </row>
    <row r="2235" customFormat="false" ht="16" hidden="false" customHeight="false" outlineLevel="0" collapsed="false">
      <c r="A2235" s="0" t="s">
        <v>217</v>
      </c>
      <c r="B2235" s="0" t="s">
        <v>218</v>
      </c>
      <c r="C2235" s="0" t="s">
        <v>464</v>
      </c>
      <c r="D2235" s="31" t="n">
        <v>-0.0577669358230996</v>
      </c>
      <c r="E2235" s="31" t="n">
        <v>-0.790847526673313</v>
      </c>
      <c r="F2235" s="31" t="n">
        <v>0.685447191907523</v>
      </c>
    </row>
    <row r="2236" customFormat="false" ht="16" hidden="false" customHeight="false" outlineLevel="0" collapsed="false">
      <c r="A2236" s="0" t="s">
        <v>217</v>
      </c>
      <c r="B2236" s="0" t="s">
        <v>218</v>
      </c>
      <c r="C2236" s="0" t="s">
        <v>465</v>
      </c>
      <c r="D2236" s="31" t="n">
        <v>-0.621002490488569</v>
      </c>
      <c r="E2236" s="31" t="n">
        <v>-2.12451579767024</v>
      </c>
      <c r="F2236" s="31" t="n">
        <v>0.744280242641669</v>
      </c>
    </row>
    <row r="2237" customFormat="false" ht="16" hidden="false" customHeight="false" outlineLevel="0" collapsed="false">
      <c r="A2237" s="0" t="s">
        <v>217</v>
      </c>
      <c r="B2237" s="0" t="s">
        <v>218</v>
      </c>
      <c r="C2237" s="0" t="s">
        <v>466</v>
      </c>
      <c r="D2237" s="31" t="n">
        <v>-0.186996536582526</v>
      </c>
      <c r="E2237" s="31" t="n">
        <v>-0.726372911850493</v>
      </c>
      <c r="F2237" s="31" t="n">
        <v>0.382306842492875</v>
      </c>
    </row>
    <row r="2238" customFormat="false" ht="16" hidden="false" customHeight="false" outlineLevel="0" collapsed="false">
      <c r="A2238" s="0" t="s">
        <v>217</v>
      </c>
      <c r="B2238" s="0" t="s">
        <v>218</v>
      </c>
      <c r="C2238" s="0" t="s">
        <v>467</v>
      </c>
      <c r="D2238" s="31" t="n">
        <v>-0.129311235939985</v>
      </c>
      <c r="E2238" s="31" t="n">
        <v>-0.793886723009505</v>
      </c>
      <c r="F2238" s="31" t="n">
        <v>0.491970847829335</v>
      </c>
    </row>
    <row r="2239" customFormat="false" ht="16" hidden="false" customHeight="false" outlineLevel="0" collapsed="false">
      <c r="A2239" s="0" t="s">
        <v>217</v>
      </c>
      <c r="B2239" s="0" t="s">
        <v>218</v>
      </c>
      <c r="C2239" s="0" t="s">
        <v>468</v>
      </c>
      <c r="D2239" s="31" t="n">
        <v>0.169300570171674</v>
      </c>
      <c r="E2239" s="31" t="n">
        <v>-0.572167114165614</v>
      </c>
      <c r="F2239" s="31" t="n">
        <v>0.963118060638497</v>
      </c>
    </row>
    <row r="2240" customFormat="false" ht="16" hidden="false" customHeight="false" outlineLevel="0" collapsed="false">
      <c r="A2240" s="0" t="s">
        <v>217</v>
      </c>
      <c r="B2240" s="0" t="s">
        <v>218</v>
      </c>
      <c r="C2240" s="0" t="s">
        <v>469</v>
      </c>
      <c r="D2240" s="31" t="n">
        <v>-0.151280473804844</v>
      </c>
      <c r="E2240" s="31" t="n">
        <v>-0.99404898373975</v>
      </c>
      <c r="F2240" s="31" t="n">
        <v>0.743166417994975</v>
      </c>
    </row>
    <row r="2241" customFormat="false" ht="16" hidden="false" customHeight="false" outlineLevel="0" collapsed="false">
      <c r="A2241" s="0" t="s">
        <v>217</v>
      </c>
      <c r="B2241" s="0" t="s">
        <v>218</v>
      </c>
      <c r="C2241" s="0" t="s">
        <v>470</v>
      </c>
      <c r="D2241" s="31" t="n">
        <v>0.0550751924672789</v>
      </c>
      <c r="E2241" s="31" t="n">
        <v>-0.693519155522057</v>
      </c>
      <c r="F2241" s="31" t="n">
        <v>0.770208188777584</v>
      </c>
    </row>
    <row r="2242" customFormat="false" ht="16" hidden="false" customHeight="false" outlineLevel="0" collapsed="false">
      <c r="A2242" s="0" t="s">
        <v>217</v>
      </c>
      <c r="B2242" s="0" t="s">
        <v>218</v>
      </c>
      <c r="C2242" s="0" t="s">
        <v>471</v>
      </c>
      <c r="D2242" s="31" t="n">
        <v>-0.555921756306337</v>
      </c>
      <c r="E2242" s="31" t="n">
        <v>-1.77783574181075</v>
      </c>
      <c r="F2242" s="31" t="n">
        <v>0.635556061379916</v>
      </c>
    </row>
    <row r="2243" customFormat="false" ht="16" hidden="false" customHeight="false" outlineLevel="0" collapsed="false">
      <c r="A2243" s="0" t="s">
        <v>137</v>
      </c>
      <c r="B2243" s="0" t="s">
        <v>138</v>
      </c>
      <c r="C2243" s="0" t="s">
        <v>445</v>
      </c>
      <c r="D2243" s="31" t="n">
        <v>0.825438711908673</v>
      </c>
      <c r="E2243" s="31" t="n">
        <v>0.34016884062544</v>
      </c>
      <c r="F2243" s="31" t="n">
        <v>1.33998121803933</v>
      </c>
    </row>
    <row r="2244" customFormat="false" ht="16" hidden="false" customHeight="false" outlineLevel="0" collapsed="false">
      <c r="A2244" s="0" t="s">
        <v>137</v>
      </c>
      <c r="B2244" s="0" t="s">
        <v>138</v>
      </c>
      <c r="C2244" s="0" t="s">
        <v>446</v>
      </c>
      <c r="D2244" s="31" t="n">
        <v>0.0523053080189512</v>
      </c>
      <c r="E2244" s="31" t="n">
        <v>-0.530440507957849</v>
      </c>
      <c r="F2244" s="31" t="n">
        <v>0.586749028858324</v>
      </c>
    </row>
    <row r="2245" customFormat="false" ht="16" hidden="false" customHeight="false" outlineLevel="0" collapsed="false">
      <c r="A2245" s="0" t="s">
        <v>137</v>
      </c>
      <c r="B2245" s="0" t="s">
        <v>138</v>
      </c>
      <c r="C2245" s="0" t="s">
        <v>447</v>
      </c>
      <c r="D2245" s="31" t="n">
        <v>-0.0553647211536393</v>
      </c>
      <c r="E2245" s="31" t="n">
        <v>-0.611656765197482</v>
      </c>
      <c r="F2245" s="31" t="n">
        <v>0.559253133045006</v>
      </c>
    </row>
    <row r="2246" customFormat="false" ht="16" hidden="false" customHeight="false" outlineLevel="0" collapsed="false">
      <c r="A2246" s="0" t="s">
        <v>137</v>
      </c>
      <c r="B2246" s="0" t="s">
        <v>138</v>
      </c>
      <c r="C2246" s="0" t="s">
        <v>448</v>
      </c>
      <c r="D2246" s="31" t="n">
        <v>0.324921000505471</v>
      </c>
      <c r="E2246" s="31" t="n">
        <v>-0.267500965430437</v>
      </c>
      <c r="F2246" s="31" t="n">
        <v>0.935467252366442</v>
      </c>
    </row>
    <row r="2247" customFormat="false" ht="16" hidden="false" customHeight="false" outlineLevel="0" collapsed="false">
      <c r="A2247" s="0" t="s">
        <v>137</v>
      </c>
      <c r="B2247" s="0" t="s">
        <v>138</v>
      </c>
      <c r="C2247" s="0" t="s">
        <v>449</v>
      </c>
      <c r="D2247" s="31" t="n">
        <v>0.35184245438294</v>
      </c>
      <c r="E2247" s="31" t="n">
        <v>-0.298598163949966</v>
      </c>
      <c r="F2247" s="31" t="n">
        <v>1.03975653310239</v>
      </c>
    </row>
    <row r="2248" customFormat="false" ht="16" hidden="false" customHeight="false" outlineLevel="0" collapsed="false">
      <c r="A2248" s="0" t="s">
        <v>137</v>
      </c>
      <c r="B2248" s="0" t="s">
        <v>138</v>
      </c>
      <c r="C2248" s="0" t="s">
        <v>450</v>
      </c>
      <c r="D2248" s="31" t="n">
        <v>0.771973842533229</v>
      </c>
      <c r="E2248" s="31" t="n">
        <v>0.0780826752968441</v>
      </c>
      <c r="F2248" s="31" t="n">
        <v>1.47624049520158</v>
      </c>
    </row>
    <row r="2249" customFormat="false" ht="16" hidden="false" customHeight="false" outlineLevel="0" collapsed="false">
      <c r="A2249" s="0" t="s">
        <v>137</v>
      </c>
      <c r="B2249" s="0" t="s">
        <v>138</v>
      </c>
      <c r="C2249" s="0" t="s">
        <v>451</v>
      </c>
      <c r="D2249" s="31" t="n">
        <v>0.978831493778055</v>
      </c>
      <c r="E2249" s="31" t="n">
        <v>-0.176965126366256</v>
      </c>
      <c r="F2249" s="31" t="n">
        <v>2.12051473965532</v>
      </c>
    </row>
    <row r="2250" customFormat="false" ht="16" hidden="false" customHeight="false" outlineLevel="0" collapsed="false">
      <c r="A2250" s="0" t="s">
        <v>137</v>
      </c>
      <c r="B2250" s="0" t="s">
        <v>138</v>
      </c>
      <c r="C2250" s="0" t="s">
        <v>452</v>
      </c>
      <c r="D2250" s="31" t="n">
        <v>-0.0112741516502759</v>
      </c>
      <c r="E2250" s="31" t="n">
        <v>-0.513075878426635</v>
      </c>
      <c r="F2250" s="31" t="n">
        <v>0.476455451584246</v>
      </c>
    </row>
    <row r="2251" customFormat="false" ht="16" hidden="false" customHeight="false" outlineLevel="0" collapsed="false">
      <c r="A2251" s="0" t="s">
        <v>137</v>
      </c>
      <c r="B2251" s="0" t="s">
        <v>138</v>
      </c>
      <c r="C2251" s="0" t="s">
        <v>453</v>
      </c>
      <c r="D2251" s="31" t="n">
        <v>0.582939609193399</v>
      </c>
      <c r="E2251" s="31" t="n">
        <v>-0.368925676616705</v>
      </c>
      <c r="F2251" s="31" t="n">
        <v>1.5505092527087</v>
      </c>
    </row>
    <row r="2252" customFormat="false" ht="16" hidden="false" customHeight="false" outlineLevel="0" collapsed="false">
      <c r="A2252" s="0" t="s">
        <v>137</v>
      </c>
      <c r="B2252" s="0" t="s">
        <v>138</v>
      </c>
      <c r="C2252" s="0" t="s">
        <v>454</v>
      </c>
      <c r="D2252" s="31" t="n">
        <v>0.829333825398734</v>
      </c>
      <c r="E2252" s="31" t="n">
        <v>-0.400425832613485</v>
      </c>
      <c r="F2252" s="31" t="n">
        <v>2.21925791282759</v>
      </c>
    </row>
    <row r="2253" customFormat="false" ht="16" hidden="false" customHeight="false" outlineLevel="0" collapsed="false">
      <c r="A2253" s="0" t="s">
        <v>137</v>
      </c>
      <c r="B2253" s="0" t="s">
        <v>138</v>
      </c>
      <c r="C2253" s="0" t="s">
        <v>455</v>
      </c>
      <c r="D2253" s="31" t="n">
        <v>-0.291121146259091</v>
      </c>
      <c r="E2253" s="31" t="n">
        <v>-1.01689071140913</v>
      </c>
      <c r="F2253" s="31" t="n">
        <v>0.451509913032088</v>
      </c>
    </row>
    <row r="2254" customFormat="false" ht="16" hidden="false" customHeight="false" outlineLevel="0" collapsed="false">
      <c r="A2254" s="0" t="s">
        <v>137</v>
      </c>
      <c r="B2254" s="0" t="s">
        <v>138</v>
      </c>
      <c r="C2254" s="0" t="s">
        <v>456</v>
      </c>
      <c r="D2254" s="31" t="n">
        <v>-0.398825837847228</v>
      </c>
      <c r="E2254" s="31" t="n">
        <v>-1.09730241306215</v>
      </c>
      <c r="F2254" s="31" t="n">
        <v>0.295517399528213</v>
      </c>
    </row>
    <row r="2255" customFormat="false" ht="16" hidden="false" customHeight="false" outlineLevel="0" collapsed="false">
      <c r="A2255" s="0" t="s">
        <v>137</v>
      </c>
      <c r="B2255" s="0" t="s">
        <v>138</v>
      </c>
      <c r="C2255" s="0" t="s">
        <v>457</v>
      </c>
      <c r="D2255" s="31" t="n">
        <v>-0.420499882598363</v>
      </c>
      <c r="E2255" s="31" t="n">
        <v>-1.1555193084022</v>
      </c>
      <c r="F2255" s="31" t="n">
        <v>0.238798644664802</v>
      </c>
    </row>
    <row r="2256" customFormat="false" ht="16" hidden="false" customHeight="false" outlineLevel="0" collapsed="false">
      <c r="A2256" s="0" t="s">
        <v>137</v>
      </c>
      <c r="B2256" s="0" t="s">
        <v>138</v>
      </c>
      <c r="C2256" s="0" t="s">
        <v>458</v>
      </c>
      <c r="D2256" s="31" t="n">
        <v>0.412498362353562</v>
      </c>
      <c r="E2256" s="31" t="n">
        <v>-0.203308879247403</v>
      </c>
      <c r="F2256" s="31" t="n">
        <v>1.16496066758969</v>
      </c>
    </row>
    <row r="2257" customFormat="false" ht="16" hidden="false" customHeight="false" outlineLevel="0" collapsed="false">
      <c r="A2257" s="0" t="s">
        <v>137</v>
      </c>
      <c r="B2257" s="0" t="s">
        <v>138</v>
      </c>
      <c r="C2257" s="0" t="s">
        <v>459</v>
      </c>
      <c r="D2257" s="31" t="n">
        <v>-0.96804060983835</v>
      </c>
      <c r="E2257" s="31" t="n">
        <v>-1.77401003697312</v>
      </c>
      <c r="F2257" s="31" t="n">
        <v>-0.212409683020036</v>
      </c>
    </row>
    <row r="2258" customFormat="false" ht="16" hidden="false" customHeight="false" outlineLevel="0" collapsed="false">
      <c r="A2258" s="0" t="s">
        <v>137</v>
      </c>
      <c r="B2258" s="0" t="s">
        <v>138</v>
      </c>
      <c r="C2258" s="0" t="s">
        <v>460</v>
      </c>
      <c r="D2258" s="31" t="n">
        <v>0.11157425593083</v>
      </c>
      <c r="E2258" s="31" t="n">
        <v>-0.766250452859071</v>
      </c>
      <c r="F2258" s="31" t="n">
        <v>0.988477744680661</v>
      </c>
    </row>
    <row r="2259" customFormat="false" ht="16" hidden="false" customHeight="false" outlineLevel="0" collapsed="false">
      <c r="A2259" s="0" t="s">
        <v>137</v>
      </c>
      <c r="B2259" s="0" t="s">
        <v>138</v>
      </c>
      <c r="C2259" s="0" t="s">
        <v>461</v>
      </c>
      <c r="D2259" s="31" t="n">
        <v>-0.311141955112261</v>
      </c>
      <c r="E2259" s="31" t="n">
        <v>-1.1560380183297</v>
      </c>
      <c r="F2259" s="31" t="n">
        <v>0.53130099285925</v>
      </c>
    </row>
    <row r="2260" customFormat="false" ht="16" hidden="false" customHeight="false" outlineLevel="0" collapsed="false">
      <c r="A2260" s="0" t="s">
        <v>137</v>
      </c>
      <c r="B2260" s="0" t="s">
        <v>138</v>
      </c>
      <c r="C2260" s="0" t="s">
        <v>462</v>
      </c>
      <c r="D2260" s="31" t="n">
        <v>0.27156143448955</v>
      </c>
      <c r="E2260" s="31" t="n">
        <v>-0.22148724588666</v>
      </c>
      <c r="F2260" s="31" t="n">
        <v>0.747164950970824</v>
      </c>
    </row>
    <row r="2261" customFormat="false" ht="16" hidden="false" customHeight="false" outlineLevel="0" collapsed="false">
      <c r="A2261" s="0" t="s">
        <v>137</v>
      </c>
      <c r="B2261" s="0" t="s">
        <v>138</v>
      </c>
      <c r="C2261" s="0" t="s">
        <v>463</v>
      </c>
      <c r="D2261" s="31" t="n">
        <v>-0.380626964125037</v>
      </c>
      <c r="E2261" s="31" t="n">
        <v>-1.03484348415215</v>
      </c>
      <c r="F2261" s="31" t="n">
        <v>0.220181216727687</v>
      </c>
    </row>
    <row r="2262" customFormat="false" ht="16" hidden="false" customHeight="false" outlineLevel="0" collapsed="false">
      <c r="A2262" s="0" t="s">
        <v>137</v>
      </c>
      <c r="B2262" s="0" t="s">
        <v>138</v>
      </c>
      <c r="C2262" s="0" t="s">
        <v>464</v>
      </c>
      <c r="D2262" s="31" t="n">
        <v>-0.0760459951846351</v>
      </c>
      <c r="E2262" s="31" t="n">
        <v>-0.780616345721558</v>
      </c>
      <c r="F2262" s="31" t="n">
        <v>0.647537997258768</v>
      </c>
    </row>
    <row r="2263" customFormat="false" ht="16" hidden="false" customHeight="false" outlineLevel="0" collapsed="false">
      <c r="A2263" s="0" t="s">
        <v>137</v>
      </c>
      <c r="B2263" s="0" t="s">
        <v>138</v>
      </c>
      <c r="C2263" s="0" t="s">
        <v>465</v>
      </c>
      <c r="D2263" s="31" t="n">
        <v>-0.895578050917581</v>
      </c>
      <c r="E2263" s="31" t="n">
        <v>-2.38891719064036</v>
      </c>
      <c r="F2263" s="31" t="n">
        <v>0.565003136475807</v>
      </c>
    </row>
    <row r="2264" customFormat="false" ht="16" hidden="false" customHeight="false" outlineLevel="0" collapsed="false">
      <c r="A2264" s="0" t="s">
        <v>137</v>
      </c>
      <c r="B2264" s="0" t="s">
        <v>138</v>
      </c>
      <c r="C2264" s="0" t="s">
        <v>466</v>
      </c>
      <c r="D2264" s="31" t="n">
        <v>-0.113870659511756</v>
      </c>
      <c r="E2264" s="31" t="n">
        <v>-0.681108460646839</v>
      </c>
      <c r="F2264" s="31" t="n">
        <v>0.417036081729605</v>
      </c>
    </row>
    <row r="2265" customFormat="false" ht="16" hidden="false" customHeight="false" outlineLevel="0" collapsed="false">
      <c r="A2265" s="0" t="s">
        <v>137</v>
      </c>
      <c r="B2265" s="0" t="s">
        <v>138</v>
      </c>
      <c r="C2265" s="0" t="s">
        <v>467</v>
      </c>
      <c r="D2265" s="31" t="n">
        <v>0.0173797156148581</v>
      </c>
      <c r="E2265" s="31" t="n">
        <v>-0.625901829459003</v>
      </c>
      <c r="F2265" s="31" t="n">
        <v>0.715571597917298</v>
      </c>
    </row>
    <row r="2266" customFormat="false" ht="16" hidden="false" customHeight="false" outlineLevel="0" collapsed="false">
      <c r="A2266" s="0" t="s">
        <v>137</v>
      </c>
      <c r="B2266" s="0" t="s">
        <v>138</v>
      </c>
      <c r="C2266" s="0" t="s">
        <v>468</v>
      </c>
      <c r="D2266" s="31" t="n">
        <v>0.160678818923436</v>
      </c>
      <c r="E2266" s="31" t="n">
        <v>-0.48127003920204</v>
      </c>
      <c r="F2266" s="31" t="n">
        <v>0.838389026284112</v>
      </c>
    </row>
    <row r="2267" customFormat="false" ht="16" hidden="false" customHeight="false" outlineLevel="0" collapsed="false">
      <c r="A2267" s="0" t="s">
        <v>137</v>
      </c>
      <c r="B2267" s="0" t="s">
        <v>138</v>
      </c>
      <c r="C2267" s="0" t="s">
        <v>469</v>
      </c>
      <c r="D2267" s="31" t="n">
        <v>0.269471935298748</v>
      </c>
      <c r="E2267" s="31" t="n">
        <v>-0.605742799041313</v>
      </c>
      <c r="F2267" s="31" t="n">
        <v>1.09940245307681</v>
      </c>
    </row>
    <row r="2268" customFormat="false" ht="16" hidden="false" customHeight="false" outlineLevel="0" collapsed="false">
      <c r="A2268" s="0" t="s">
        <v>137</v>
      </c>
      <c r="B2268" s="0" t="s">
        <v>138</v>
      </c>
      <c r="C2268" s="0" t="s">
        <v>470</v>
      </c>
      <c r="D2268" s="31" t="n">
        <v>0.187858031069613</v>
      </c>
      <c r="E2268" s="31" t="n">
        <v>-0.453923375230383</v>
      </c>
      <c r="F2268" s="31" t="n">
        <v>0.88053202942971</v>
      </c>
    </row>
    <row r="2269" customFormat="false" ht="16" hidden="false" customHeight="false" outlineLevel="0" collapsed="false">
      <c r="A2269" s="0" t="s">
        <v>137</v>
      </c>
      <c r="B2269" s="0" t="s">
        <v>138</v>
      </c>
      <c r="C2269" s="0" t="s">
        <v>471</v>
      </c>
      <c r="D2269" s="31" t="n">
        <v>-0.973383227332348</v>
      </c>
      <c r="E2269" s="31" t="n">
        <v>-2.0789195327342</v>
      </c>
      <c r="F2269" s="31" t="n">
        <v>0.169258337558486</v>
      </c>
    </row>
    <row r="2270" customFormat="false" ht="16" hidden="false" customHeight="false" outlineLevel="0" collapsed="false">
      <c r="A2270" s="0" t="s">
        <v>139</v>
      </c>
      <c r="B2270" s="0" t="s">
        <v>140</v>
      </c>
      <c r="C2270" s="0" t="s">
        <v>445</v>
      </c>
      <c r="D2270" s="31" t="n">
        <v>0.531241729146082</v>
      </c>
      <c r="E2270" s="31" t="n">
        <v>0.0232397936398247</v>
      </c>
      <c r="F2270" s="31" t="n">
        <v>1.02488693012306</v>
      </c>
    </row>
    <row r="2271" customFormat="false" ht="16" hidden="false" customHeight="false" outlineLevel="0" collapsed="false">
      <c r="A2271" s="0" t="s">
        <v>139</v>
      </c>
      <c r="B2271" s="0" t="s">
        <v>140</v>
      </c>
      <c r="C2271" s="0" t="s">
        <v>446</v>
      </c>
      <c r="D2271" s="31" t="n">
        <v>-0.472304744397994</v>
      </c>
      <c r="E2271" s="31" t="n">
        <v>-1.01818982043625</v>
      </c>
      <c r="F2271" s="31" t="n">
        <v>0.115944242353156</v>
      </c>
    </row>
    <row r="2272" customFormat="false" ht="16" hidden="false" customHeight="false" outlineLevel="0" collapsed="false">
      <c r="A2272" s="0" t="s">
        <v>139</v>
      </c>
      <c r="B2272" s="0" t="s">
        <v>140</v>
      </c>
      <c r="C2272" s="0" t="s">
        <v>447</v>
      </c>
      <c r="D2272" s="31" t="n">
        <v>0.255769446179686</v>
      </c>
      <c r="E2272" s="31" t="n">
        <v>-0.337682395959523</v>
      </c>
      <c r="F2272" s="31" t="n">
        <v>0.83399035704643</v>
      </c>
    </row>
    <row r="2273" customFormat="false" ht="16" hidden="false" customHeight="false" outlineLevel="0" collapsed="false">
      <c r="A2273" s="0" t="s">
        <v>139</v>
      </c>
      <c r="B2273" s="0" t="s">
        <v>140</v>
      </c>
      <c r="C2273" s="0" t="s">
        <v>448</v>
      </c>
      <c r="D2273" s="31" t="n">
        <v>0.290460161454541</v>
      </c>
      <c r="E2273" s="31" t="n">
        <v>-0.303599246800764</v>
      </c>
      <c r="F2273" s="31" t="n">
        <v>0.911256270357032</v>
      </c>
    </row>
    <row r="2274" customFormat="false" ht="16" hidden="false" customHeight="false" outlineLevel="0" collapsed="false">
      <c r="A2274" s="0" t="s">
        <v>139</v>
      </c>
      <c r="B2274" s="0" t="s">
        <v>140</v>
      </c>
      <c r="C2274" s="0" t="s">
        <v>449</v>
      </c>
      <c r="D2274" s="31" t="n">
        <v>0.315741816937524</v>
      </c>
      <c r="E2274" s="31" t="n">
        <v>-0.322423041441107</v>
      </c>
      <c r="F2274" s="31" t="n">
        <v>1.01150698083726</v>
      </c>
    </row>
    <row r="2275" customFormat="false" ht="16" hidden="false" customHeight="false" outlineLevel="0" collapsed="false">
      <c r="A2275" s="0" t="s">
        <v>139</v>
      </c>
      <c r="B2275" s="0" t="s">
        <v>140</v>
      </c>
      <c r="C2275" s="0" t="s">
        <v>450</v>
      </c>
      <c r="D2275" s="31" t="n">
        <v>0.733286446889049</v>
      </c>
      <c r="E2275" s="31" t="n">
        <v>0.0289770596569908</v>
      </c>
      <c r="F2275" s="31" t="n">
        <v>1.41741513782557</v>
      </c>
    </row>
    <row r="2276" customFormat="false" ht="16" hidden="false" customHeight="false" outlineLevel="0" collapsed="false">
      <c r="A2276" s="0" t="s">
        <v>139</v>
      </c>
      <c r="B2276" s="0" t="s">
        <v>140</v>
      </c>
      <c r="C2276" s="0" t="s">
        <v>451</v>
      </c>
      <c r="D2276" s="31" t="n">
        <v>0.983498784748887</v>
      </c>
      <c r="E2276" s="31" t="n">
        <v>-0.169774537478576</v>
      </c>
      <c r="F2276" s="31" t="n">
        <v>2.20113633572808</v>
      </c>
    </row>
    <row r="2277" customFormat="false" ht="16" hidden="false" customHeight="false" outlineLevel="0" collapsed="false">
      <c r="A2277" s="0" t="s">
        <v>139</v>
      </c>
      <c r="B2277" s="0" t="s">
        <v>140</v>
      </c>
      <c r="C2277" s="0" t="s">
        <v>452</v>
      </c>
      <c r="D2277" s="31" t="n">
        <v>0.00106360764299107</v>
      </c>
      <c r="E2277" s="31" t="n">
        <v>-0.490442732461511</v>
      </c>
      <c r="F2277" s="31" t="n">
        <v>0.530809674574467</v>
      </c>
    </row>
    <row r="2278" customFormat="false" ht="16" hidden="false" customHeight="false" outlineLevel="0" collapsed="false">
      <c r="A2278" s="0" t="s">
        <v>139</v>
      </c>
      <c r="B2278" s="0" t="s">
        <v>140</v>
      </c>
      <c r="C2278" s="0" t="s">
        <v>453</v>
      </c>
      <c r="D2278" s="31" t="n">
        <v>0.453844919396517</v>
      </c>
      <c r="E2278" s="31" t="n">
        <v>-0.462783967606577</v>
      </c>
      <c r="F2278" s="31" t="n">
        <v>1.40799925727021</v>
      </c>
    </row>
    <row r="2279" customFormat="false" ht="16" hidden="false" customHeight="false" outlineLevel="0" collapsed="false">
      <c r="A2279" s="0" t="s">
        <v>139</v>
      </c>
      <c r="B2279" s="0" t="s">
        <v>140</v>
      </c>
      <c r="C2279" s="0" t="s">
        <v>454</v>
      </c>
      <c r="D2279" s="31" t="n">
        <v>0.0717592348983102</v>
      </c>
      <c r="E2279" s="31" t="n">
        <v>-1.46377193686291</v>
      </c>
      <c r="F2279" s="31" t="n">
        <v>1.41717988577054</v>
      </c>
    </row>
    <row r="2280" customFormat="false" ht="16" hidden="false" customHeight="false" outlineLevel="0" collapsed="false">
      <c r="A2280" s="0" t="s">
        <v>139</v>
      </c>
      <c r="B2280" s="0" t="s">
        <v>140</v>
      </c>
      <c r="C2280" s="0" t="s">
        <v>455</v>
      </c>
      <c r="D2280" s="31" t="n">
        <v>-0.319429975581152</v>
      </c>
      <c r="E2280" s="31" t="n">
        <v>-1.12634713517598</v>
      </c>
      <c r="F2280" s="31" t="n">
        <v>0.406746931621332</v>
      </c>
    </row>
    <row r="2281" customFormat="false" ht="16" hidden="false" customHeight="false" outlineLevel="0" collapsed="false">
      <c r="A2281" s="0" t="s">
        <v>139</v>
      </c>
      <c r="B2281" s="0" t="s">
        <v>140</v>
      </c>
      <c r="C2281" s="0" t="s">
        <v>456</v>
      </c>
      <c r="D2281" s="31" t="n">
        <v>-0.0124463697567612</v>
      </c>
      <c r="E2281" s="31" t="n">
        <v>-0.767050092325919</v>
      </c>
      <c r="F2281" s="31" t="n">
        <v>0.704101504671661</v>
      </c>
    </row>
    <row r="2282" customFormat="false" ht="16" hidden="false" customHeight="false" outlineLevel="0" collapsed="false">
      <c r="A2282" s="0" t="s">
        <v>139</v>
      </c>
      <c r="B2282" s="0" t="s">
        <v>140</v>
      </c>
      <c r="C2282" s="0" t="s">
        <v>457</v>
      </c>
      <c r="D2282" s="31" t="n">
        <v>-0.316408253411327</v>
      </c>
      <c r="E2282" s="31" t="n">
        <v>-1.06142296275535</v>
      </c>
      <c r="F2282" s="31" t="n">
        <v>0.351793391331208</v>
      </c>
    </row>
    <row r="2283" customFormat="false" ht="16" hidden="false" customHeight="false" outlineLevel="0" collapsed="false">
      <c r="A2283" s="0" t="s">
        <v>139</v>
      </c>
      <c r="B2283" s="0" t="s">
        <v>140</v>
      </c>
      <c r="C2283" s="0" t="s">
        <v>458</v>
      </c>
      <c r="D2283" s="31" t="n">
        <v>0.209637283544618</v>
      </c>
      <c r="E2283" s="31" t="n">
        <v>-0.442121526005731</v>
      </c>
      <c r="F2283" s="31" t="n">
        <v>0.906974811944624</v>
      </c>
    </row>
    <row r="2284" customFormat="false" ht="16" hidden="false" customHeight="false" outlineLevel="0" collapsed="false">
      <c r="A2284" s="0" t="s">
        <v>139</v>
      </c>
      <c r="B2284" s="0" t="s">
        <v>140</v>
      </c>
      <c r="C2284" s="0" t="s">
        <v>459</v>
      </c>
      <c r="D2284" s="31" t="n">
        <v>-1.06327425163904</v>
      </c>
      <c r="E2284" s="31" t="n">
        <v>-1.89286815344096</v>
      </c>
      <c r="F2284" s="31" t="n">
        <v>-0.164795088723342</v>
      </c>
    </row>
    <row r="2285" customFormat="false" ht="16" hidden="false" customHeight="false" outlineLevel="0" collapsed="false">
      <c r="A2285" s="0" t="s">
        <v>139</v>
      </c>
      <c r="B2285" s="0" t="s">
        <v>140</v>
      </c>
      <c r="C2285" s="0" t="s">
        <v>460</v>
      </c>
      <c r="D2285" s="31" t="n">
        <v>-0.269094087911833</v>
      </c>
      <c r="E2285" s="31" t="n">
        <v>-1.1531211227834</v>
      </c>
      <c r="F2285" s="31" t="n">
        <v>0.592634270101884</v>
      </c>
    </row>
    <row r="2286" customFormat="false" ht="16" hidden="false" customHeight="false" outlineLevel="0" collapsed="false">
      <c r="A2286" s="0" t="s">
        <v>139</v>
      </c>
      <c r="B2286" s="0" t="s">
        <v>140</v>
      </c>
      <c r="C2286" s="0" t="s">
        <v>461</v>
      </c>
      <c r="D2286" s="31" t="n">
        <v>-0.434115263156612</v>
      </c>
      <c r="E2286" s="31" t="n">
        <v>-1.25532305482957</v>
      </c>
      <c r="F2286" s="31" t="n">
        <v>0.437532733320568</v>
      </c>
    </row>
    <row r="2287" customFormat="false" ht="16" hidden="false" customHeight="false" outlineLevel="0" collapsed="false">
      <c r="A2287" s="0" t="s">
        <v>139</v>
      </c>
      <c r="B2287" s="0" t="s">
        <v>140</v>
      </c>
      <c r="C2287" s="0" t="s">
        <v>462</v>
      </c>
      <c r="D2287" s="31" t="n">
        <v>0.345360850924548</v>
      </c>
      <c r="E2287" s="31" t="n">
        <v>-0.139597314740105</v>
      </c>
      <c r="F2287" s="31" t="n">
        <v>0.831073069666584</v>
      </c>
    </row>
    <row r="2288" customFormat="false" ht="16" hidden="false" customHeight="false" outlineLevel="0" collapsed="false">
      <c r="A2288" s="0" t="s">
        <v>139</v>
      </c>
      <c r="B2288" s="0" t="s">
        <v>140</v>
      </c>
      <c r="C2288" s="0" t="s">
        <v>463</v>
      </c>
      <c r="D2288" s="31" t="n">
        <v>-0.194093101776278</v>
      </c>
      <c r="E2288" s="31" t="n">
        <v>-0.834024701384979</v>
      </c>
      <c r="F2288" s="31" t="n">
        <v>0.409487226907571</v>
      </c>
    </row>
    <row r="2289" customFormat="false" ht="16" hidden="false" customHeight="false" outlineLevel="0" collapsed="false">
      <c r="A2289" s="0" t="s">
        <v>139</v>
      </c>
      <c r="B2289" s="0" t="s">
        <v>140</v>
      </c>
      <c r="C2289" s="0" t="s">
        <v>464</v>
      </c>
      <c r="D2289" s="31" t="n">
        <v>-0.12302721074925</v>
      </c>
      <c r="E2289" s="31" t="n">
        <v>-0.825232029495844</v>
      </c>
      <c r="F2289" s="31" t="n">
        <v>0.644450855708605</v>
      </c>
    </row>
    <row r="2290" customFormat="false" ht="16" hidden="false" customHeight="false" outlineLevel="0" collapsed="false">
      <c r="A2290" s="0" t="s">
        <v>139</v>
      </c>
      <c r="B2290" s="0" t="s">
        <v>140</v>
      </c>
      <c r="C2290" s="0" t="s">
        <v>465</v>
      </c>
      <c r="D2290" s="31" t="n">
        <v>0.234145413548003</v>
      </c>
      <c r="E2290" s="31" t="n">
        <v>-1.23289159983503</v>
      </c>
      <c r="F2290" s="31" t="n">
        <v>2.09855444745066</v>
      </c>
    </row>
    <row r="2291" customFormat="false" ht="16" hidden="false" customHeight="false" outlineLevel="0" collapsed="false">
      <c r="A2291" s="0" t="s">
        <v>139</v>
      </c>
      <c r="B2291" s="0" t="s">
        <v>140</v>
      </c>
      <c r="C2291" s="0" t="s">
        <v>466</v>
      </c>
      <c r="D2291" s="31" t="n">
        <v>-0.224480391371251</v>
      </c>
      <c r="E2291" s="31" t="n">
        <v>-0.766202759538748</v>
      </c>
      <c r="F2291" s="31" t="n">
        <v>0.355245646913535</v>
      </c>
    </row>
    <row r="2292" customFormat="false" ht="16" hidden="false" customHeight="false" outlineLevel="0" collapsed="false">
      <c r="A2292" s="0" t="s">
        <v>139</v>
      </c>
      <c r="B2292" s="0" t="s">
        <v>140</v>
      </c>
      <c r="C2292" s="0" t="s">
        <v>467</v>
      </c>
      <c r="D2292" s="31" t="n">
        <v>-0.135347100232734</v>
      </c>
      <c r="E2292" s="31" t="n">
        <v>-0.798501778074869</v>
      </c>
      <c r="F2292" s="31" t="n">
        <v>0.51000098012037</v>
      </c>
    </row>
    <row r="2293" customFormat="false" ht="16" hidden="false" customHeight="false" outlineLevel="0" collapsed="false">
      <c r="A2293" s="0" t="s">
        <v>139</v>
      </c>
      <c r="B2293" s="0" t="s">
        <v>140</v>
      </c>
      <c r="C2293" s="0" t="s">
        <v>468</v>
      </c>
      <c r="D2293" s="31" t="n">
        <v>-0.034013982017782</v>
      </c>
      <c r="E2293" s="31" t="n">
        <v>-0.778491191944405</v>
      </c>
      <c r="F2293" s="31" t="n">
        <v>0.647818962829237</v>
      </c>
    </row>
    <row r="2294" customFormat="false" ht="16" hidden="false" customHeight="false" outlineLevel="0" collapsed="false">
      <c r="A2294" s="0" t="s">
        <v>139</v>
      </c>
      <c r="B2294" s="0" t="s">
        <v>140</v>
      </c>
      <c r="C2294" s="0" t="s">
        <v>469</v>
      </c>
      <c r="D2294" s="31" t="n">
        <v>-0.505969692771093</v>
      </c>
      <c r="E2294" s="31" t="n">
        <v>-1.36829118594179</v>
      </c>
      <c r="F2294" s="31" t="n">
        <v>0.32661236006122</v>
      </c>
    </row>
    <row r="2295" customFormat="false" ht="16" hidden="false" customHeight="false" outlineLevel="0" collapsed="false">
      <c r="A2295" s="0" t="s">
        <v>139</v>
      </c>
      <c r="B2295" s="0" t="s">
        <v>140</v>
      </c>
      <c r="C2295" s="0" t="s">
        <v>470</v>
      </c>
      <c r="D2295" s="31" t="n">
        <v>-0.159736917975962</v>
      </c>
      <c r="E2295" s="31" t="n">
        <v>-0.837610568876274</v>
      </c>
      <c r="F2295" s="31" t="n">
        <v>0.577711332839393</v>
      </c>
    </row>
    <row r="2296" customFormat="false" ht="16" hidden="false" customHeight="false" outlineLevel="0" collapsed="false">
      <c r="A2296" s="0" t="s">
        <v>139</v>
      </c>
      <c r="B2296" s="0" t="s">
        <v>140</v>
      </c>
      <c r="C2296" s="0" t="s">
        <v>471</v>
      </c>
      <c r="D2296" s="31" t="n">
        <v>-0.888210647236228</v>
      </c>
      <c r="E2296" s="31" t="n">
        <v>-2.08132309461328</v>
      </c>
      <c r="F2296" s="31" t="n">
        <v>0.228929383653017</v>
      </c>
    </row>
    <row r="2297" customFormat="false" ht="16" hidden="false" customHeight="false" outlineLevel="0" collapsed="false">
      <c r="A2297" s="0" t="s">
        <v>119</v>
      </c>
      <c r="B2297" s="0" t="s">
        <v>120</v>
      </c>
      <c r="C2297" s="0" t="s">
        <v>445</v>
      </c>
      <c r="D2297" s="31" t="n">
        <v>0.787680506184514</v>
      </c>
      <c r="E2297" s="31" t="n">
        <v>0.297480417704796</v>
      </c>
      <c r="F2297" s="31" t="n">
        <v>1.29082300083402</v>
      </c>
    </row>
    <row r="2298" customFormat="false" ht="16" hidden="false" customHeight="false" outlineLevel="0" collapsed="false">
      <c r="A2298" s="0" t="s">
        <v>119</v>
      </c>
      <c r="B2298" s="0" t="s">
        <v>120</v>
      </c>
      <c r="C2298" s="0" t="s">
        <v>446</v>
      </c>
      <c r="D2298" s="31" t="n">
        <v>-0.316609167658989</v>
      </c>
      <c r="E2298" s="31" t="n">
        <v>-0.870535322053508</v>
      </c>
      <c r="F2298" s="31" t="n">
        <v>0.285134646067198</v>
      </c>
    </row>
    <row r="2299" customFormat="false" ht="16" hidden="false" customHeight="false" outlineLevel="0" collapsed="false">
      <c r="A2299" s="0" t="s">
        <v>119</v>
      </c>
      <c r="B2299" s="0" t="s">
        <v>120</v>
      </c>
      <c r="C2299" s="0" t="s">
        <v>447</v>
      </c>
      <c r="D2299" s="31" t="n">
        <v>-0.162469625452287</v>
      </c>
      <c r="E2299" s="31" t="n">
        <v>-0.718009754496082</v>
      </c>
      <c r="F2299" s="31" t="n">
        <v>0.350909795756972</v>
      </c>
    </row>
    <row r="2300" customFormat="false" ht="16" hidden="false" customHeight="false" outlineLevel="0" collapsed="false">
      <c r="A2300" s="0" t="s">
        <v>119</v>
      </c>
      <c r="B2300" s="0" t="s">
        <v>120</v>
      </c>
      <c r="C2300" s="0" t="s">
        <v>448</v>
      </c>
      <c r="D2300" s="31" t="n">
        <v>0.104788383474187</v>
      </c>
      <c r="E2300" s="31" t="n">
        <v>-0.489015818308011</v>
      </c>
      <c r="F2300" s="31" t="n">
        <v>0.698621324309873</v>
      </c>
    </row>
    <row r="2301" customFormat="false" ht="16" hidden="false" customHeight="false" outlineLevel="0" collapsed="false">
      <c r="A2301" s="0" t="s">
        <v>119</v>
      </c>
      <c r="B2301" s="0" t="s">
        <v>120</v>
      </c>
      <c r="C2301" s="0" t="s">
        <v>449</v>
      </c>
      <c r="D2301" s="31" t="n">
        <v>0.234125049309359</v>
      </c>
      <c r="E2301" s="31" t="n">
        <v>-0.40854776726335</v>
      </c>
      <c r="F2301" s="31" t="n">
        <v>0.870083113514957</v>
      </c>
    </row>
    <row r="2302" customFormat="false" ht="16" hidden="false" customHeight="false" outlineLevel="0" collapsed="false">
      <c r="A2302" s="0" t="s">
        <v>119</v>
      </c>
      <c r="B2302" s="0" t="s">
        <v>120</v>
      </c>
      <c r="C2302" s="0" t="s">
        <v>450</v>
      </c>
      <c r="D2302" s="31" t="n">
        <v>0.816506742359585</v>
      </c>
      <c r="E2302" s="31" t="n">
        <v>0.188632507371286</v>
      </c>
      <c r="F2302" s="31" t="n">
        <v>1.52380445968253</v>
      </c>
    </row>
    <row r="2303" customFormat="false" ht="16" hidden="false" customHeight="false" outlineLevel="0" collapsed="false">
      <c r="A2303" s="0" t="s">
        <v>119</v>
      </c>
      <c r="B2303" s="0" t="s">
        <v>120</v>
      </c>
      <c r="C2303" s="0" t="s">
        <v>451</v>
      </c>
      <c r="D2303" s="31" t="n">
        <v>1.09161593990119</v>
      </c>
      <c r="E2303" s="31" t="n">
        <v>-0.0468399736210406</v>
      </c>
      <c r="F2303" s="31" t="n">
        <v>2.21332685617504</v>
      </c>
    </row>
    <row r="2304" customFormat="false" ht="16" hidden="false" customHeight="false" outlineLevel="0" collapsed="false">
      <c r="A2304" s="0" t="s">
        <v>119</v>
      </c>
      <c r="B2304" s="0" t="s">
        <v>120</v>
      </c>
      <c r="C2304" s="0" t="s">
        <v>452</v>
      </c>
      <c r="D2304" s="31" t="n">
        <v>-0.0938637450482469</v>
      </c>
      <c r="E2304" s="31" t="n">
        <v>-0.573548274411404</v>
      </c>
      <c r="F2304" s="31" t="n">
        <v>0.378472120553598</v>
      </c>
    </row>
    <row r="2305" customFormat="false" ht="16" hidden="false" customHeight="false" outlineLevel="0" collapsed="false">
      <c r="A2305" s="0" t="s">
        <v>119</v>
      </c>
      <c r="B2305" s="0" t="s">
        <v>120</v>
      </c>
      <c r="C2305" s="0" t="s">
        <v>453</v>
      </c>
      <c r="D2305" s="31" t="n">
        <v>0.507040503478685</v>
      </c>
      <c r="E2305" s="31" t="n">
        <v>-0.571131841398971</v>
      </c>
      <c r="F2305" s="31" t="n">
        <v>1.59046290432791</v>
      </c>
    </row>
    <row r="2306" customFormat="false" ht="16" hidden="false" customHeight="false" outlineLevel="0" collapsed="false">
      <c r="A2306" s="0" t="s">
        <v>119</v>
      </c>
      <c r="B2306" s="0" t="s">
        <v>120</v>
      </c>
      <c r="C2306" s="0" t="s">
        <v>454</v>
      </c>
      <c r="D2306" s="31" t="n">
        <v>0.0292710238255455</v>
      </c>
      <c r="E2306" s="31" t="n">
        <v>-1.46899663259997</v>
      </c>
      <c r="F2306" s="31" t="n">
        <v>1.39155963275178</v>
      </c>
    </row>
    <row r="2307" customFormat="false" ht="16" hidden="false" customHeight="false" outlineLevel="0" collapsed="false">
      <c r="A2307" s="0" t="s">
        <v>119</v>
      </c>
      <c r="B2307" s="0" t="s">
        <v>120</v>
      </c>
      <c r="C2307" s="0" t="s">
        <v>455</v>
      </c>
      <c r="D2307" s="31" t="n">
        <v>-0.153429582413063</v>
      </c>
      <c r="E2307" s="31" t="n">
        <v>-0.940731053904792</v>
      </c>
      <c r="F2307" s="31" t="n">
        <v>0.753506090143254</v>
      </c>
    </row>
    <row r="2308" customFormat="false" ht="16" hidden="false" customHeight="false" outlineLevel="0" collapsed="false">
      <c r="A2308" s="0" t="s">
        <v>119</v>
      </c>
      <c r="B2308" s="0" t="s">
        <v>120</v>
      </c>
      <c r="C2308" s="0" t="s">
        <v>456</v>
      </c>
      <c r="D2308" s="31" t="n">
        <v>0.153724383808985</v>
      </c>
      <c r="E2308" s="31" t="n">
        <v>-0.56510719830764</v>
      </c>
      <c r="F2308" s="31" t="n">
        <v>0.930114463274284</v>
      </c>
    </row>
    <row r="2309" customFormat="false" ht="16" hidden="false" customHeight="false" outlineLevel="0" collapsed="false">
      <c r="A2309" s="0" t="s">
        <v>119</v>
      </c>
      <c r="B2309" s="0" t="s">
        <v>120</v>
      </c>
      <c r="C2309" s="0" t="s">
        <v>457</v>
      </c>
      <c r="D2309" s="31" t="n">
        <v>-0.576562379695935</v>
      </c>
      <c r="E2309" s="31" t="n">
        <v>-1.29765625903173</v>
      </c>
      <c r="F2309" s="31" t="n">
        <v>0.112454261281235</v>
      </c>
    </row>
    <row r="2310" customFormat="false" ht="16" hidden="false" customHeight="false" outlineLevel="0" collapsed="false">
      <c r="A2310" s="0" t="s">
        <v>119</v>
      </c>
      <c r="B2310" s="0" t="s">
        <v>120</v>
      </c>
      <c r="C2310" s="0" t="s">
        <v>458</v>
      </c>
      <c r="D2310" s="31" t="n">
        <v>-0.148037429024258</v>
      </c>
      <c r="E2310" s="31" t="n">
        <v>-0.862492242404378</v>
      </c>
      <c r="F2310" s="31" t="n">
        <v>0.534818746828587</v>
      </c>
    </row>
    <row r="2311" customFormat="false" ht="16" hidden="false" customHeight="false" outlineLevel="0" collapsed="false">
      <c r="A2311" s="0" t="s">
        <v>119</v>
      </c>
      <c r="B2311" s="0" t="s">
        <v>120</v>
      </c>
      <c r="C2311" s="0" t="s">
        <v>459</v>
      </c>
      <c r="D2311" s="31" t="n">
        <v>-0.945556356931371</v>
      </c>
      <c r="E2311" s="31" t="n">
        <v>-1.68164409319622</v>
      </c>
      <c r="F2311" s="31" t="n">
        <v>-0.194096210415456</v>
      </c>
    </row>
    <row r="2312" customFormat="false" ht="16" hidden="false" customHeight="false" outlineLevel="0" collapsed="false">
      <c r="A2312" s="0" t="s">
        <v>119</v>
      </c>
      <c r="B2312" s="0" t="s">
        <v>120</v>
      </c>
      <c r="C2312" s="0" t="s">
        <v>460</v>
      </c>
      <c r="D2312" s="31" t="n">
        <v>-0.294062165596832</v>
      </c>
      <c r="E2312" s="31" t="n">
        <v>-1.12793427956135</v>
      </c>
      <c r="F2312" s="31" t="n">
        <v>0.576267660802353</v>
      </c>
    </row>
    <row r="2313" customFormat="false" ht="16" hidden="false" customHeight="false" outlineLevel="0" collapsed="false">
      <c r="A2313" s="0" t="s">
        <v>119</v>
      </c>
      <c r="B2313" s="0" t="s">
        <v>120</v>
      </c>
      <c r="C2313" s="0" t="s">
        <v>461</v>
      </c>
      <c r="D2313" s="31" t="n">
        <v>-0.181989502769399</v>
      </c>
      <c r="E2313" s="31" t="n">
        <v>-0.960939160832077</v>
      </c>
      <c r="F2313" s="31" t="n">
        <v>0.641046717118909</v>
      </c>
    </row>
    <row r="2314" customFormat="false" ht="16" hidden="false" customHeight="false" outlineLevel="0" collapsed="false">
      <c r="A2314" s="0" t="s">
        <v>119</v>
      </c>
      <c r="B2314" s="0" t="s">
        <v>120</v>
      </c>
      <c r="C2314" s="0" t="s">
        <v>462</v>
      </c>
      <c r="D2314" s="31" t="n">
        <v>0.224104299582258</v>
      </c>
      <c r="E2314" s="31" t="n">
        <v>-0.243184299658432</v>
      </c>
      <c r="F2314" s="31" t="n">
        <v>0.702625887168834</v>
      </c>
    </row>
    <row r="2315" customFormat="false" ht="16" hidden="false" customHeight="false" outlineLevel="0" collapsed="false">
      <c r="A2315" s="0" t="s">
        <v>119</v>
      </c>
      <c r="B2315" s="0" t="s">
        <v>120</v>
      </c>
      <c r="C2315" s="0" t="s">
        <v>463</v>
      </c>
      <c r="D2315" s="31" t="n">
        <v>-0.413446611852018</v>
      </c>
      <c r="E2315" s="31" t="n">
        <v>-1.03315273305563</v>
      </c>
      <c r="F2315" s="31" t="n">
        <v>0.200679733542444</v>
      </c>
    </row>
    <row r="2316" customFormat="false" ht="16" hidden="false" customHeight="false" outlineLevel="0" collapsed="false">
      <c r="A2316" s="0" t="s">
        <v>119</v>
      </c>
      <c r="B2316" s="0" t="s">
        <v>120</v>
      </c>
      <c r="C2316" s="0" t="s">
        <v>464</v>
      </c>
      <c r="D2316" s="31" t="n">
        <v>-0.0964743004269233</v>
      </c>
      <c r="E2316" s="31" t="n">
        <v>-0.807881560957817</v>
      </c>
      <c r="F2316" s="31" t="n">
        <v>0.681516328496876</v>
      </c>
    </row>
    <row r="2317" customFormat="false" ht="16" hidden="false" customHeight="false" outlineLevel="0" collapsed="false">
      <c r="A2317" s="0" t="s">
        <v>119</v>
      </c>
      <c r="B2317" s="0" t="s">
        <v>120</v>
      </c>
      <c r="C2317" s="0" t="s">
        <v>465</v>
      </c>
      <c r="D2317" s="31" t="n">
        <v>0.147322244592818</v>
      </c>
      <c r="E2317" s="31" t="n">
        <v>-1.21136022757191</v>
      </c>
      <c r="F2317" s="31" t="n">
        <v>1.63618803195577</v>
      </c>
    </row>
    <row r="2318" customFormat="false" ht="16" hidden="false" customHeight="false" outlineLevel="0" collapsed="false">
      <c r="A2318" s="0" t="s">
        <v>119</v>
      </c>
      <c r="B2318" s="0" t="s">
        <v>120</v>
      </c>
      <c r="C2318" s="0" t="s">
        <v>466</v>
      </c>
      <c r="D2318" s="31" t="n">
        <v>-0.264750933350224</v>
      </c>
      <c r="E2318" s="31" t="n">
        <v>-0.874317089399882</v>
      </c>
      <c r="F2318" s="31" t="n">
        <v>0.275025935629985</v>
      </c>
    </row>
    <row r="2319" customFormat="false" ht="16" hidden="false" customHeight="false" outlineLevel="0" collapsed="false">
      <c r="A2319" s="0" t="s">
        <v>119</v>
      </c>
      <c r="B2319" s="0" t="s">
        <v>120</v>
      </c>
      <c r="C2319" s="0" t="s">
        <v>467</v>
      </c>
      <c r="D2319" s="31" t="n">
        <v>-0.177422404483052</v>
      </c>
      <c r="E2319" s="31" t="n">
        <v>-0.820730646714801</v>
      </c>
      <c r="F2319" s="31" t="n">
        <v>0.419441289724482</v>
      </c>
    </row>
    <row r="2320" customFormat="false" ht="16" hidden="false" customHeight="false" outlineLevel="0" collapsed="false">
      <c r="A2320" s="0" t="s">
        <v>119</v>
      </c>
      <c r="B2320" s="0" t="s">
        <v>120</v>
      </c>
      <c r="C2320" s="0" t="s">
        <v>468</v>
      </c>
      <c r="D2320" s="31" t="n">
        <v>0.2674460485621</v>
      </c>
      <c r="E2320" s="31" t="n">
        <v>-0.404318667098783</v>
      </c>
      <c r="F2320" s="31" t="n">
        <v>0.918557252189941</v>
      </c>
    </row>
    <row r="2321" customFormat="false" ht="16" hidden="false" customHeight="false" outlineLevel="0" collapsed="false">
      <c r="A2321" s="0" t="s">
        <v>119</v>
      </c>
      <c r="B2321" s="0" t="s">
        <v>120</v>
      </c>
      <c r="C2321" s="0" t="s">
        <v>469</v>
      </c>
      <c r="D2321" s="31" t="n">
        <v>0.357999691305351</v>
      </c>
      <c r="E2321" s="31" t="n">
        <v>-0.537071369690329</v>
      </c>
      <c r="F2321" s="31" t="n">
        <v>1.17360879171965</v>
      </c>
    </row>
    <row r="2322" customFormat="false" ht="16" hidden="false" customHeight="false" outlineLevel="0" collapsed="false">
      <c r="A2322" s="0" t="s">
        <v>119</v>
      </c>
      <c r="B2322" s="0" t="s">
        <v>120</v>
      </c>
      <c r="C2322" s="0" t="s">
        <v>470</v>
      </c>
      <c r="D2322" s="31" t="n">
        <v>0.0653138418891053</v>
      </c>
      <c r="E2322" s="31" t="n">
        <v>-0.633115908055611</v>
      </c>
      <c r="F2322" s="31" t="n">
        <v>0.787273137407249</v>
      </c>
    </row>
    <row r="2323" customFormat="false" ht="16" hidden="false" customHeight="false" outlineLevel="0" collapsed="false">
      <c r="A2323" s="0" t="s">
        <v>119</v>
      </c>
      <c r="B2323" s="0" t="s">
        <v>120</v>
      </c>
      <c r="C2323" s="0" t="s">
        <v>471</v>
      </c>
      <c r="D2323" s="31" t="n">
        <v>-0.812241173031313</v>
      </c>
      <c r="E2323" s="31" t="n">
        <v>-1.93280283324824</v>
      </c>
      <c r="F2323" s="31" t="n">
        <v>0.373458783557351</v>
      </c>
    </row>
    <row r="2324" customFormat="false" ht="16" hidden="false" customHeight="false" outlineLevel="0" collapsed="false">
      <c r="A2324" s="0" t="s">
        <v>43</v>
      </c>
      <c r="B2324" s="0" t="s">
        <v>44</v>
      </c>
      <c r="C2324" s="0" t="s">
        <v>445</v>
      </c>
      <c r="D2324" s="31" t="n">
        <v>0.466062187619979</v>
      </c>
      <c r="E2324" s="31" t="n">
        <v>0.0575373078535628</v>
      </c>
      <c r="F2324" s="31" t="n">
        <v>0.921792255447027</v>
      </c>
    </row>
    <row r="2325" customFormat="false" ht="16" hidden="false" customHeight="false" outlineLevel="0" collapsed="false">
      <c r="A2325" s="0" t="s">
        <v>43</v>
      </c>
      <c r="B2325" s="0" t="s">
        <v>44</v>
      </c>
      <c r="C2325" s="0" t="s">
        <v>446</v>
      </c>
      <c r="D2325" s="31" t="n">
        <v>-0.127804735790509</v>
      </c>
      <c r="E2325" s="31" t="n">
        <v>-0.604309829529068</v>
      </c>
      <c r="F2325" s="31" t="n">
        <v>0.389759678196453</v>
      </c>
    </row>
    <row r="2326" customFormat="false" ht="16" hidden="false" customHeight="false" outlineLevel="0" collapsed="false">
      <c r="A2326" s="0" t="s">
        <v>43</v>
      </c>
      <c r="B2326" s="0" t="s">
        <v>44</v>
      </c>
      <c r="C2326" s="0" t="s">
        <v>447</v>
      </c>
      <c r="D2326" s="31" t="n">
        <v>-0.0588587077147065</v>
      </c>
      <c r="E2326" s="31" t="n">
        <v>-0.589121191778361</v>
      </c>
      <c r="F2326" s="31" t="n">
        <v>0.435678527903111</v>
      </c>
    </row>
    <row r="2327" customFormat="false" ht="16" hidden="false" customHeight="false" outlineLevel="0" collapsed="false">
      <c r="A2327" s="0" t="s">
        <v>43</v>
      </c>
      <c r="B2327" s="0" t="s">
        <v>44</v>
      </c>
      <c r="C2327" s="0" t="s">
        <v>448</v>
      </c>
      <c r="D2327" s="31" t="n">
        <v>0.25658631083842</v>
      </c>
      <c r="E2327" s="31" t="n">
        <v>-0.319363323309216</v>
      </c>
      <c r="F2327" s="31" t="n">
        <v>0.826943948906204</v>
      </c>
    </row>
    <row r="2328" customFormat="false" ht="16" hidden="false" customHeight="false" outlineLevel="0" collapsed="false">
      <c r="A2328" s="0" t="s">
        <v>43</v>
      </c>
      <c r="B2328" s="0" t="s">
        <v>44</v>
      </c>
      <c r="C2328" s="0" t="s">
        <v>449</v>
      </c>
      <c r="D2328" s="31" t="n">
        <v>0.148492399489901</v>
      </c>
      <c r="E2328" s="31" t="n">
        <v>-0.435631690557987</v>
      </c>
      <c r="F2328" s="31" t="n">
        <v>0.738113385172396</v>
      </c>
    </row>
    <row r="2329" customFormat="false" ht="16" hidden="false" customHeight="false" outlineLevel="0" collapsed="false">
      <c r="A2329" s="0" t="s">
        <v>43</v>
      </c>
      <c r="B2329" s="0" t="s">
        <v>44</v>
      </c>
      <c r="C2329" s="0" t="s">
        <v>450</v>
      </c>
      <c r="D2329" s="31" t="n">
        <v>0.69000249751937</v>
      </c>
      <c r="E2329" s="31" t="n">
        <v>0.0532536329796122</v>
      </c>
      <c r="F2329" s="31" t="n">
        <v>1.35435431570235</v>
      </c>
    </row>
    <row r="2330" customFormat="false" ht="16" hidden="false" customHeight="false" outlineLevel="0" collapsed="false">
      <c r="A2330" s="0" t="s">
        <v>43</v>
      </c>
      <c r="B2330" s="0" t="s">
        <v>44</v>
      </c>
      <c r="C2330" s="0" t="s">
        <v>451</v>
      </c>
      <c r="D2330" s="31" t="n">
        <v>0.877372373671706</v>
      </c>
      <c r="E2330" s="31" t="n">
        <v>-0.296324539238399</v>
      </c>
      <c r="F2330" s="31" t="n">
        <v>1.97327405046019</v>
      </c>
    </row>
    <row r="2331" customFormat="false" ht="16" hidden="false" customHeight="false" outlineLevel="0" collapsed="false">
      <c r="A2331" s="0" t="s">
        <v>43</v>
      </c>
      <c r="B2331" s="0" t="s">
        <v>44</v>
      </c>
      <c r="C2331" s="0" t="s">
        <v>452</v>
      </c>
      <c r="D2331" s="31" t="n">
        <v>-0.007014774371034</v>
      </c>
      <c r="E2331" s="31" t="n">
        <v>-0.442253830466822</v>
      </c>
      <c r="F2331" s="31" t="n">
        <v>0.423653959048295</v>
      </c>
    </row>
    <row r="2332" customFormat="false" ht="16" hidden="false" customHeight="false" outlineLevel="0" collapsed="false">
      <c r="A2332" s="0" t="s">
        <v>43</v>
      </c>
      <c r="B2332" s="0" t="s">
        <v>44</v>
      </c>
      <c r="C2332" s="0" t="s">
        <v>453</v>
      </c>
      <c r="D2332" s="31" t="n">
        <v>0.618681525295004</v>
      </c>
      <c r="E2332" s="31" t="n">
        <v>-0.411186389825973</v>
      </c>
      <c r="F2332" s="31" t="n">
        <v>1.606175921791</v>
      </c>
    </row>
    <row r="2333" customFormat="false" ht="16" hidden="false" customHeight="false" outlineLevel="0" collapsed="false">
      <c r="A2333" s="0" t="s">
        <v>43</v>
      </c>
      <c r="B2333" s="0" t="s">
        <v>44</v>
      </c>
      <c r="C2333" s="0" t="s">
        <v>454</v>
      </c>
      <c r="D2333" s="31" t="n">
        <v>0.31031278473146</v>
      </c>
      <c r="E2333" s="31" t="n">
        <v>-0.933537064859178</v>
      </c>
      <c r="F2333" s="31" t="n">
        <v>1.66696651792796</v>
      </c>
    </row>
    <row r="2334" customFormat="false" ht="16" hidden="false" customHeight="false" outlineLevel="0" collapsed="false">
      <c r="A2334" s="0" t="s">
        <v>43</v>
      </c>
      <c r="B2334" s="0" t="s">
        <v>44</v>
      </c>
      <c r="C2334" s="0" t="s">
        <v>455</v>
      </c>
      <c r="D2334" s="31" t="n">
        <v>-0.249902482414</v>
      </c>
      <c r="E2334" s="31" t="n">
        <v>-0.991065038391575</v>
      </c>
      <c r="F2334" s="31" t="n">
        <v>0.474293117588353</v>
      </c>
    </row>
    <row r="2335" customFormat="false" ht="16" hidden="false" customHeight="false" outlineLevel="0" collapsed="false">
      <c r="A2335" s="0" t="s">
        <v>43</v>
      </c>
      <c r="B2335" s="0" t="s">
        <v>44</v>
      </c>
      <c r="C2335" s="0" t="s">
        <v>456</v>
      </c>
      <c r="D2335" s="31" t="n">
        <v>-0.294109412454687</v>
      </c>
      <c r="E2335" s="31" t="n">
        <v>-0.937792406003939</v>
      </c>
      <c r="F2335" s="31" t="n">
        <v>0.374424154394067</v>
      </c>
    </row>
    <row r="2336" customFormat="false" ht="16" hidden="false" customHeight="false" outlineLevel="0" collapsed="false">
      <c r="A2336" s="0" t="s">
        <v>43</v>
      </c>
      <c r="B2336" s="0" t="s">
        <v>44</v>
      </c>
      <c r="C2336" s="0" t="s">
        <v>457</v>
      </c>
      <c r="D2336" s="31" t="n">
        <v>-0.636088425013582</v>
      </c>
      <c r="E2336" s="31" t="n">
        <v>-1.27677293574814</v>
      </c>
      <c r="F2336" s="31" t="n">
        <v>0.0112853915407127</v>
      </c>
    </row>
    <row r="2337" customFormat="false" ht="16" hidden="false" customHeight="false" outlineLevel="0" collapsed="false">
      <c r="A2337" s="0" t="s">
        <v>43</v>
      </c>
      <c r="B2337" s="0" t="s">
        <v>44</v>
      </c>
      <c r="C2337" s="0" t="s">
        <v>458</v>
      </c>
      <c r="D2337" s="31" t="n">
        <v>-0.164654096914096</v>
      </c>
      <c r="E2337" s="31" t="n">
        <v>-0.836872334521533</v>
      </c>
      <c r="F2337" s="31" t="n">
        <v>0.441060196518629</v>
      </c>
    </row>
    <row r="2338" customFormat="false" ht="16" hidden="false" customHeight="false" outlineLevel="0" collapsed="false">
      <c r="A2338" s="0" t="s">
        <v>43</v>
      </c>
      <c r="B2338" s="0" t="s">
        <v>44</v>
      </c>
      <c r="C2338" s="0" t="s">
        <v>459</v>
      </c>
      <c r="D2338" s="31" t="n">
        <v>-0.800930828922294</v>
      </c>
      <c r="E2338" s="31" t="n">
        <v>-1.45145111348926</v>
      </c>
      <c r="F2338" s="31" t="n">
        <v>-0.157564650733282</v>
      </c>
    </row>
    <row r="2339" customFormat="false" ht="16" hidden="false" customHeight="false" outlineLevel="0" collapsed="false">
      <c r="A2339" s="0" t="s">
        <v>43</v>
      </c>
      <c r="B2339" s="0" t="s">
        <v>44</v>
      </c>
      <c r="C2339" s="0" t="s">
        <v>460</v>
      </c>
      <c r="D2339" s="31" t="n">
        <v>-0.276183797298195</v>
      </c>
      <c r="E2339" s="31" t="n">
        <v>-1.24189436091985</v>
      </c>
      <c r="F2339" s="31" t="n">
        <v>0.632216102438283</v>
      </c>
    </row>
    <row r="2340" customFormat="false" ht="16" hidden="false" customHeight="false" outlineLevel="0" collapsed="false">
      <c r="A2340" s="0" t="s">
        <v>43</v>
      </c>
      <c r="B2340" s="0" t="s">
        <v>44</v>
      </c>
      <c r="C2340" s="0" t="s">
        <v>461</v>
      </c>
      <c r="D2340" s="31" t="n">
        <v>-0.242604483848738</v>
      </c>
      <c r="E2340" s="31" t="n">
        <v>-1.09475026449601</v>
      </c>
      <c r="F2340" s="31" t="n">
        <v>0.547525873159196</v>
      </c>
    </row>
    <row r="2341" customFormat="false" ht="16" hidden="false" customHeight="false" outlineLevel="0" collapsed="false">
      <c r="A2341" s="0" t="s">
        <v>43</v>
      </c>
      <c r="B2341" s="0" t="s">
        <v>44</v>
      </c>
      <c r="C2341" s="0" t="s">
        <v>462</v>
      </c>
      <c r="D2341" s="31" t="n">
        <v>0.15554211007523</v>
      </c>
      <c r="E2341" s="31" t="n">
        <v>-0.282765497669102</v>
      </c>
      <c r="F2341" s="31" t="n">
        <v>0.579659612115336</v>
      </c>
    </row>
    <row r="2342" customFormat="false" ht="16" hidden="false" customHeight="false" outlineLevel="0" collapsed="false">
      <c r="A2342" s="0" t="s">
        <v>43</v>
      </c>
      <c r="B2342" s="0" t="s">
        <v>44</v>
      </c>
      <c r="C2342" s="0" t="s">
        <v>463</v>
      </c>
      <c r="D2342" s="31" t="n">
        <v>-0.00376439363606143</v>
      </c>
      <c r="E2342" s="31" t="n">
        <v>-0.61736270219106</v>
      </c>
      <c r="F2342" s="31" t="n">
        <v>0.589640355268146</v>
      </c>
    </row>
    <row r="2343" customFormat="false" ht="16" hidden="false" customHeight="false" outlineLevel="0" collapsed="false">
      <c r="A2343" s="0" t="s">
        <v>43</v>
      </c>
      <c r="B2343" s="0" t="s">
        <v>44</v>
      </c>
      <c r="C2343" s="0" t="s">
        <v>464</v>
      </c>
      <c r="D2343" s="31" t="n">
        <v>0.0354992249402948</v>
      </c>
      <c r="E2343" s="31" t="n">
        <v>-0.679302237302552</v>
      </c>
      <c r="F2343" s="31" t="n">
        <v>0.815579245878411</v>
      </c>
    </row>
    <row r="2344" customFormat="false" ht="16" hidden="false" customHeight="false" outlineLevel="0" collapsed="false">
      <c r="A2344" s="0" t="s">
        <v>43</v>
      </c>
      <c r="B2344" s="0" t="s">
        <v>44</v>
      </c>
      <c r="C2344" s="0" t="s">
        <v>465</v>
      </c>
      <c r="D2344" s="31" t="n">
        <v>-0.633519275458664</v>
      </c>
      <c r="E2344" s="31" t="n">
        <v>-1.90181617912302</v>
      </c>
      <c r="F2344" s="31" t="n">
        <v>0.681123876772782</v>
      </c>
    </row>
    <row r="2345" customFormat="false" ht="16" hidden="false" customHeight="false" outlineLevel="0" collapsed="false">
      <c r="A2345" s="0" t="s">
        <v>43</v>
      </c>
      <c r="B2345" s="0" t="s">
        <v>44</v>
      </c>
      <c r="C2345" s="0" t="s">
        <v>466</v>
      </c>
      <c r="D2345" s="31" t="n">
        <v>-0.145051878714657</v>
      </c>
      <c r="E2345" s="31" t="n">
        <v>-0.640213244627026</v>
      </c>
      <c r="F2345" s="31" t="n">
        <v>0.354280904465801</v>
      </c>
    </row>
    <row r="2346" customFormat="false" ht="16" hidden="false" customHeight="false" outlineLevel="0" collapsed="false">
      <c r="A2346" s="0" t="s">
        <v>43</v>
      </c>
      <c r="B2346" s="0" t="s">
        <v>44</v>
      </c>
      <c r="C2346" s="0" t="s">
        <v>467</v>
      </c>
      <c r="D2346" s="31" t="n">
        <v>-0.380869832710115</v>
      </c>
      <c r="E2346" s="31" t="n">
        <v>-0.997600455816211</v>
      </c>
      <c r="F2346" s="31" t="n">
        <v>0.196949878976034</v>
      </c>
    </row>
    <row r="2347" customFormat="false" ht="16" hidden="false" customHeight="false" outlineLevel="0" collapsed="false">
      <c r="A2347" s="0" t="s">
        <v>43</v>
      </c>
      <c r="B2347" s="0" t="s">
        <v>44</v>
      </c>
      <c r="C2347" s="0" t="s">
        <v>468</v>
      </c>
      <c r="D2347" s="31" t="n">
        <v>0.000662950805697832</v>
      </c>
      <c r="E2347" s="31" t="n">
        <v>-0.716023032404758</v>
      </c>
      <c r="F2347" s="31" t="n">
        <v>0.65726553198453</v>
      </c>
    </row>
    <row r="2348" customFormat="false" ht="16" hidden="false" customHeight="false" outlineLevel="0" collapsed="false">
      <c r="A2348" s="0" t="s">
        <v>43</v>
      </c>
      <c r="B2348" s="0" t="s">
        <v>44</v>
      </c>
      <c r="C2348" s="0" t="s">
        <v>469</v>
      </c>
      <c r="D2348" s="31" t="n">
        <v>-0.418846404872599</v>
      </c>
      <c r="E2348" s="31" t="n">
        <v>-1.11409931862105</v>
      </c>
      <c r="F2348" s="31" t="n">
        <v>0.248909413024204</v>
      </c>
    </row>
    <row r="2349" customFormat="false" ht="16" hidden="false" customHeight="false" outlineLevel="0" collapsed="false">
      <c r="A2349" s="0" t="s">
        <v>43</v>
      </c>
      <c r="B2349" s="0" t="s">
        <v>44</v>
      </c>
      <c r="C2349" s="0" t="s">
        <v>470</v>
      </c>
      <c r="D2349" s="31" t="n">
        <v>-0.496748778072671</v>
      </c>
      <c r="E2349" s="31" t="n">
        <v>-1.15413577359023</v>
      </c>
      <c r="F2349" s="31" t="n">
        <v>0.117094282942934</v>
      </c>
    </row>
    <row r="2350" customFormat="false" ht="16" hidden="false" customHeight="false" outlineLevel="0" collapsed="false">
      <c r="A2350" s="0" t="s">
        <v>43</v>
      </c>
      <c r="B2350" s="0" t="s">
        <v>44</v>
      </c>
      <c r="C2350" s="0" t="s">
        <v>471</v>
      </c>
      <c r="D2350" s="31" t="n">
        <v>-0.791852596848953</v>
      </c>
      <c r="E2350" s="31" t="n">
        <v>-2.03616073434665</v>
      </c>
      <c r="F2350" s="31" t="n">
        <v>0.403797120073965</v>
      </c>
    </row>
    <row r="2351" customFormat="false" ht="16" hidden="false" customHeight="false" outlineLevel="0" collapsed="false">
      <c r="A2351" s="0" t="s">
        <v>165</v>
      </c>
      <c r="B2351" s="0" t="s">
        <v>166</v>
      </c>
      <c r="C2351" s="0" t="s">
        <v>445</v>
      </c>
      <c r="D2351" s="31" t="n">
        <v>0.671473463380342</v>
      </c>
      <c r="E2351" s="31" t="n">
        <v>0.200243106931405</v>
      </c>
      <c r="F2351" s="31" t="n">
        <v>1.18453699485151</v>
      </c>
    </row>
    <row r="2352" customFormat="false" ht="16" hidden="false" customHeight="false" outlineLevel="0" collapsed="false">
      <c r="A2352" s="0" t="s">
        <v>165</v>
      </c>
      <c r="B2352" s="0" t="s">
        <v>166</v>
      </c>
      <c r="C2352" s="0" t="s">
        <v>446</v>
      </c>
      <c r="D2352" s="31" t="n">
        <v>-0.1018320987094</v>
      </c>
      <c r="E2352" s="31" t="n">
        <v>-0.661525775011915</v>
      </c>
      <c r="F2352" s="31" t="n">
        <v>0.478575088817432</v>
      </c>
    </row>
    <row r="2353" customFormat="false" ht="16" hidden="false" customHeight="false" outlineLevel="0" collapsed="false">
      <c r="A2353" s="0" t="s">
        <v>165</v>
      </c>
      <c r="B2353" s="0" t="s">
        <v>166</v>
      </c>
      <c r="C2353" s="0" t="s">
        <v>447</v>
      </c>
      <c r="D2353" s="31" t="n">
        <v>-0.150285859549228</v>
      </c>
      <c r="E2353" s="31" t="n">
        <v>-0.768367442261991</v>
      </c>
      <c r="F2353" s="31" t="n">
        <v>0.464497232484316</v>
      </c>
    </row>
    <row r="2354" customFormat="false" ht="16" hidden="false" customHeight="false" outlineLevel="0" collapsed="false">
      <c r="A2354" s="0" t="s">
        <v>165</v>
      </c>
      <c r="B2354" s="0" t="s">
        <v>166</v>
      </c>
      <c r="C2354" s="0" t="s">
        <v>448</v>
      </c>
      <c r="D2354" s="31" t="n">
        <v>0.25115235154908</v>
      </c>
      <c r="E2354" s="31" t="n">
        <v>-0.33536512828905</v>
      </c>
      <c r="F2354" s="31" t="n">
        <v>0.830597484023845</v>
      </c>
    </row>
    <row r="2355" customFormat="false" ht="16" hidden="false" customHeight="false" outlineLevel="0" collapsed="false">
      <c r="A2355" s="0" t="s">
        <v>165</v>
      </c>
      <c r="B2355" s="0" t="s">
        <v>166</v>
      </c>
      <c r="C2355" s="0" t="s">
        <v>449</v>
      </c>
      <c r="D2355" s="31" t="n">
        <v>0.486764210401339</v>
      </c>
      <c r="E2355" s="31" t="n">
        <v>-0.137612236997363</v>
      </c>
      <c r="F2355" s="31" t="n">
        <v>1.20112902834732</v>
      </c>
    </row>
    <row r="2356" customFormat="false" ht="16" hidden="false" customHeight="false" outlineLevel="0" collapsed="false">
      <c r="A2356" s="0" t="s">
        <v>165</v>
      </c>
      <c r="B2356" s="0" t="s">
        <v>166</v>
      </c>
      <c r="C2356" s="0" t="s">
        <v>450</v>
      </c>
      <c r="D2356" s="31" t="n">
        <v>0.769602784643436</v>
      </c>
      <c r="E2356" s="31" t="n">
        <v>0.0926368072247455</v>
      </c>
      <c r="F2356" s="31" t="n">
        <v>1.46827704167673</v>
      </c>
    </row>
    <row r="2357" customFormat="false" ht="16" hidden="false" customHeight="false" outlineLevel="0" collapsed="false">
      <c r="A2357" s="0" t="s">
        <v>165</v>
      </c>
      <c r="B2357" s="0" t="s">
        <v>166</v>
      </c>
      <c r="C2357" s="0" t="s">
        <v>451</v>
      </c>
      <c r="D2357" s="31" t="n">
        <v>0.987799388142932</v>
      </c>
      <c r="E2357" s="31" t="n">
        <v>-0.172102557844388</v>
      </c>
      <c r="F2357" s="31" t="n">
        <v>2.21107886866221</v>
      </c>
    </row>
    <row r="2358" customFormat="false" ht="16" hidden="false" customHeight="false" outlineLevel="0" collapsed="false">
      <c r="A2358" s="0" t="s">
        <v>165</v>
      </c>
      <c r="B2358" s="0" t="s">
        <v>166</v>
      </c>
      <c r="C2358" s="0" t="s">
        <v>452</v>
      </c>
      <c r="D2358" s="31" t="n">
        <v>-0.264170267378266</v>
      </c>
      <c r="E2358" s="31" t="n">
        <v>-0.748882770937425</v>
      </c>
      <c r="F2358" s="31" t="n">
        <v>0.260226138104198</v>
      </c>
    </row>
    <row r="2359" customFormat="false" ht="16" hidden="false" customHeight="false" outlineLevel="0" collapsed="false">
      <c r="A2359" s="0" t="s">
        <v>165</v>
      </c>
      <c r="B2359" s="0" t="s">
        <v>166</v>
      </c>
      <c r="C2359" s="0" t="s">
        <v>453</v>
      </c>
      <c r="D2359" s="31" t="n">
        <v>0.430716661347832</v>
      </c>
      <c r="E2359" s="31" t="n">
        <v>-0.5877050774219</v>
      </c>
      <c r="F2359" s="31" t="n">
        <v>1.43705928645727</v>
      </c>
    </row>
    <row r="2360" customFormat="false" ht="16" hidden="false" customHeight="false" outlineLevel="0" collapsed="false">
      <c r="A2360" s="0" t="s">
        <v>165</v>
      </c>
      <c r="B2360" s="0" t="s">
        <v>166</v>
      </c>
      <c r="C2360" s="0" t="s">
        <v>454</v>
      </c>
      <c r="D2360" s="31" t="n">
        <v>0.598310422224533</v>
      </c>
      <c r="E2360" s="31" t="n">
        <v>-0.811214432345577</v>
      </c>
      <c r="F2360" s="31" t="n">
        <v>1.95921887401027</v>
      </c>
    </row>
    <row r="2361" customFormat="false" ht="16" hidden="false" customHeight="false" outlineLevel="0" collapsed="false">
      <c r="A2361" s="0" t="s">
        <v>165</v>
      </c>
      <c r="B2361" s="0" t="s">
        <v>166</v>
      </c>
      <c r="C2361" s="0" t="s">
        <v>455</v>
      </c>
      <c r="D2361" s="31" t="n">
        <v>-0.386651706768455</v>
      </c>
      <c r="E2361" s="31" t="n">
        <v>-1.23978075142915</v>
      </c>
      <c r="F2361" s="31" t="n">
        <v>0.535221340701779</v>
      </c>
    </row>
    <row r="2362" customFormat="false" ht="16" hidden="false" customHeight="false" outlineLevel="0" collapsed="false">
      <c r="A2362" s="0" t="s">
        <v>165</v>
      </c>
      <c r="B2362" s="0" t="s">
        <v>166</v>
      </c>
      <c r="C2362" s="0" t="s">
        <v>456</v>
      </c>
      <c r="D2362" s="31" t="n">
        <v>-0.253518227143001</v>
      </c>
      <c r="E2362" s="31" t="n">
        <v>-1.00958890151957</v>
      </c>
      <c r="F2362" s="31" t="n">
        <v>0.561165832931192</v>
      </c>
    </row>
    <row r="2363" customFormat="false" ht="16" hidden="false" customHeight="false" outlineLevel="0" collapsed="false">
      <c r="A2363" s="0" t="s">
        <v>165</v>
      </c>
      <c r="B2363" s="0" t="s">
        <v>166</v>
      </c>
      <c r="C2363" s="0" t="s">
        <v>457</v>
      </c>
      <c r="D2363" s="31" t="n">
        <v>-0.44685316237193</v>
      </c>
      <c r="E2363" s="31" t="n">
        <v>-1.20259756464127</v>
      </c>
      <c r="F2363" s="31" t="n">
        <v>0.199844370274706</v>
      </c>
    </row>
    <row r="2364" customFormat="false" ht="16" hidden="false" customHeight="false" outlineLevel="0" collapsed="false">
      <c r="A2364" s="0" t="s">
        <v>165</v>
      </c>
      <c r="B2364" s="0" t="s">
        <v>166</v>
      </c>
      <c r="C2364" s="0" t="s">
        <v>458</v>
      </c>
      <c r="D2364" s="31" t="n">
        <v>-0.12292247371772</v>
      </c>
      <c r="E2364" s="31" t="n">
        <v>-0.873570774590024</v>
      </c>
      <c r="F2364" s="31" t="n">
        <v>0.662972825591524</v>
      </c>
    </row>
    <row r="2365" customFormat="false" ht="16" hidden="false" customHeight="false" outlineLevel="0" collapsed="false">
      <c r="A2365" s="0" t="s">
        <v>165</v>
      </c>
      <c r="B2365" s="0" t="s">
        <v>166</v>
      </c>
      <c r="C2365" s="0" t="s">
        <v>459</v>
      </c>
      <c r="D2365" s="31" t="n">
        <v>-1.11738167090953</v>
      </c>
      <c r="E2365" s="31" t="n">
        <v>-1.86010671686089</v>
      </c>
      <c r="F2365" s="31" t="n">
        <v>-0.386005511385575</v>
      </c>
    </row>
    <row r="2366" customFormat="false" ht="16" hidden="false" customHeight="false" outlineLevel="0" collapsed="false">
      <c r="A2366" s="0" t="s">
        <v>165</v>
      </c>
      <c r="B2366" s="0" t="s">
        <v>166</v>
      </c>
      <c r="C2366" s="0" t="s">
        <v>460</v>
      </c>
      <c r="D2366" s="31" t="n">
        <v>0.47653526317931</v>
      </c>
      <c r="E2366" s="31" t="n">
        <v>-0.604046562993455</v>
      </c>
      <c r="F2366" s="31" t="n">
        <v>1.46631624369562</v>
      </c>
    </row>
    <row r="2367" customFormat="false" ht="16" hidden="false" customHeight="false" outlineLevel="0" collapsed="false">
      <c r="A2367" s="0" t="s">
        <v>165</v>
      </c>
      <c r="B2367" s="0" t="s">
        <v>166</v>
      </c>
      <c r="C2367" s="0" t="s">
        <v>461</v>
      </c>
      <c r="D2367" s="31" t="n">
        <v>-0.517947098992461</v>
      </c>
      <c r="E2367" s="31" t="n">
        <v>-1.48764470639769</v>
      </c>
      <c r="F2367" s="31" t="n">
        <v>0.37132605571703</v>
      </c>
    </row>
    <row r="2368" customFormat="false" ht="16" hidden="false" customHeight="false" outlineLevel="0" collapsed="false">
      <c r="A2368" s="0" t="s">
        <v>165</v>
      </c>
      <c r="B2368" s="0" t="s">
        <v>166</v>
      </c>
      <c r="C2368" s="0" t="s">
        <v>462</v>
      </c>
      <c r="D2368" s="31" t="n">
        <v>0.400283528789854</v>
      </c>
      <c r="E2368" s="31" t="n">
        <v>-0.108426930812474</v>
      </c>
      <c r="F2368" s="31" t="n">
        <v>0.914504725151295</v>
      </c>
    </row>
    <row r="2369" customFormat="false" ht="16" hidden="false" customHeight="false" outlineLevel="0" collapsed="false">
      <c r="A2369" s="0" t="s">
        <v>165</v>
      </c>
      <c r="B2369" s="0" t="s">
        <v>166</v>
      </c>
      <c r="C2369" s="0" t="s">
        <v>463</v>
      </c>
      <c r="D2369" s="31" t="n">
        <v>-0.128588610297216</v>
      </c>
      <c r="E2369" s="31" t="n">
        <v>-0.850851765940358</v>
      </c>
      <c r="F2369" s="31" t="n">
        <v>0.572767500081573</v>
      </c>
    </row>
    <row r="2370" customFormat="false" ht="16" hidden="false" customHeight="false" outlineLevel="0" collapsed="false">
      <c r="A2370" s="0" t="s">
        <v>165</v>
      </c>
      <c r="B2370" s="0" t="s">
        <v>166</v>
      </c>
      <c r="C2370" s="0" t="s">
        <v>464</v>
      </c>
      <c r="D2370" s="31" t="n">
        <v>-0.157343081759454</v>
      </c>
      <c r="E2370" s="31" t="n">
        <v>-0.894753893684874</v>
      </c>
      <c r="F2370" s="31" t="n">
        <v>0.63942153814468</v>
      </c>
    </row>
    <row r="2371" customFormat="false" ht="16" hidden="false" customHeight="false" outlineLevel="0" collapsed="false">
      <c r="A2371" s="0" t="s">
        <v>165</v>
      </c>
      <c r="B2371" s="0" t="s">
        <v>166</v>
      </c>
      <c r="C2371" s="0" t="s">
        <v>465</v>
      </c>
      <c r="D2371" s="31" t="n">
        <v>-0.34748008978879</v>
      </c>
      <c r="E2371" s="31" t="n">
        <v>-1.70419293600951</v>
      </c>
      <c r="F2371" s="31" t="n">
        <v>0.953872769296052</v>
      </c>
    </row>
    <row r="2372" customFormat="false" ht="16" hidden="false" customHeight="false" outlineLevel="0" collapsed="false">
      <c r="A2372" s="0" t="s">
        <v>165</v>
      </c>
      <c r="B2372" s="0" t="s">
        <v>166</v>
      </c>
      <c r="C2372" s="0" t="s">
        <v>466</v>
      </c>
      <c r="D2372" s="31" t="n">
        <v>-0.243088435842277</v>
      </c>
      <c r="E2372" s="31" t="n">
        <v>-0.798805030230336</v>
      </c>
      <c r="F2372" s="31" t="n">
        <v>0.318601910444944</v>
      </c>
    </row>
    <row r="2373" customFormat="false" ht="16" hidden="false" customHeight="false" outlineLevel="0" collapsed="false">
      <c r="A2373" s="0" t="s">
        <v>165</v>
      </c>
      <c r="B2373" s="0" t="s">
        <v>166</v>
      </c>
      <c r="C2373" s="0" t="s">
        <v>467</v>
      </c>
      <c r="D2373" s="31" t="n">
        <v>-0.0286837952440862</v>
      </c>
      <c r="E2373" s="31" t="n">
        <v>-0.729847206219479</v>
      </c>
      <c r="F2373" s="31" t="n">
        <v>0.591083425854229</v>
      </c>
    </row>
    <row r="2374" customFormat="false" ht="16" hidden="false" customHeight="false" outlineLevel="0" collapsed="false">
      <c r="A2374" s="0" t="s">
        <v>165</v>
      </c>
      <c r="B2374" s="0" t="s">
        <v>166</v>
      </c>
      <c r="C2374" s="0" t="s">
        <v>468</v>
      </c>
      <c r="D2374" s="31" t="n">
        <v>0.107734467797807</v>
      </c>
      <c r="E2374" s="31" t="n">
        <v>-0.587988523303986</v>
      </c>
      <c r="F2374" s="31" t="n">
        <v>0.810436625945359</v>
      </c>
    </row>
    <row r="2375" customFormat="false" ht="16" hidden="false" customHeight="false" outlineLevel="0" collapsed="false">
      <c r="A2375" s="0" t="s">
        <v>165</v>
      </c>
      <c r="B2375" s="0" t="s">
        <v>166</v>
      </c>
      <c r="C2375" s="0" t="s">
        <v>469</v>
      </c>
      <c r="D2375" s="31" t="n">
        <v>-0.243625650525491</v>
      </c>
      <c r="E2375" s="31" t="n">
        <v>-1.21600989386709</v>
      </c>
      <c r="F2375" s="31" t="n">
        <v>0.676561868897814</v>
      </c>
    </row>
    <row r="2376" customFormat="false" ht="16" hidden="false" customHeight="false" outlineLevel="0" collapsed="false">
      <c r="A2376" s="0" t="s">
        <v>165</v>
      </c>
      <c r="B2376" s="0" t="s">
        <v>166</v>
      </c>
      <c r="C2376" s="0" t="s">
        <v>470</v>
      </c>
      <c r="D2376" s="31" t="n">
        <v>-0.456165686051262</v>
      </c>
      <c r="E2376" s="31" t="n">
        <v>-1.18991354414538</v>
      </c>
      <c r="F2376" s="31" t="n">
        <v>0.311859380737477</v>
      </c>
    </row>
    <row r="2377" customFormat="false" ht="16" hidden="false" customHeight="false" outlineLevel="0" collapsed="false">
      <c r="A2377" s="0" t="s">
        <v>165</v>
      </c>
      <c r="B2377" s="0" t="s">
        <v>166</v>
      </c>
      <c r="C2377" s="0" t="s">
        <v>471</v>
      </c>
      <c r="D2377" s="31" t="n">
        <v>-0.491206593249285</v>
      </c>
      <c r="E2377" s="31" t="n">
        <v>-1.60813799100563</v>
      </c>
      <c r="F2377" s="31" t="n">
        <v>0.731937948559391</v>
      </c>
    </row>
    <row r="2378" customFormat="false" ht="16" hidden="false" customHeight="false" outlineLevel="0" collapsed="false">
      <c r="A2378" s="0" t="s">
        <v>103</v>
      </c>
      <c r="B2378" s="0" t="s">
        <v>104</v>
      </c>
      <c r="C2378" s="0" t="s">
        <v>445</v>
      </c>
      <c r="D2378" s="31" t="n">
        <v>0.287277270502053</v>
      </c>
      <c r="E2378" s="31" t="n">
        <v>-0.201839082666322</v>
      </c>
      <c r="F2378" s="31" t="n">
        <v>0.75244735469703</v>
      </c>
    </row>
    <row r="2379" customFormat="false" ht="16" hidden="false" customHeight="false" outlineLevel="0" collapsed="false">
      <c r="A2379" s="0" t="s">
        <v>103</v>
      </c>
      <c r="B2379" s="0" t="s">
        <v>104</v>
      </c>
      <c r="C2379" s="0" t="s">
        <v>446</v>
      </c>
      <c r="D2379" s="31" t="n">
        <v>-0.124226457031815</v>
      </c>
      <c r="E2379" s="31" t="n">
        <v>-0.665327008655954</v>
      </c>
      <c r="F2379" s="31" t="n">
        <v>0.425470235357185</v>
      </c>
    </row>
    <row r="2380" customFormat="false" ht="16" hidden="false" customHeight="false" outlineLevel="0" collapsed="false">
      <c r="A2380" s="0" t="s">
        <v>103</v>
      </c>
      <c r="B2380" s="0" t="s">
        <v>104</v>
      </c>
      <c r="C2380" s="0" t="s">
        <v>447</v>
      </c>
      <c r="D2380" s="31" t="n">
        <v>0.097809610667883</v>
      </c>
      <c r="E2380" s="31" t="n">
        <v>-0.51156619792522</v>
      </c>
      <c r="F2380" s="31" t="n">
        <v>0.685248271215765</v>
      </c>
    </row>
    <row r="2381" customFormat="false" ht="16" hidden="false" customHeight="false" outlineLevel="0" collapsed="false">
      <c r="A2381" s="0" t="s">
        <v>103</v>
      </c>
      <c r="B2381" s="0" t="s">
        <v>104</v>
      </c>
      <c r="C2381" s="0" t="s">
        <v>448</v>
      </c>
      <c r="D2381" s="31" t="n">
        <v>-0.0111381820198759</v>
      </c>
      <c r="E2381" s="31" t="n">
        <v>-0.548002032349473</v>
      </c>
      <c r="F2381" s="31" t="n">
        <v>0.536769578464713</v>
      </c>
    </row>
    <row r="2382" customFormat="false" ht="16" hidden="false" customHeight="false" outlineLevel="0" collapsed="false">
      <c r="A2382" s="0" t="s">
        <v>103</v>
      </c>
      <c r="B2382" s="0" t="s">
        <v>104</v>
      </c>
      <c r="C2382" s="0" t="s">
        <v>449</v>
      </c>
      <c r="D2382" s="31" t="n">
        <v>0.359070730085791</v>
      </c>
      <c r="E2382" s="31" t="n">
        <v>-0.261499421026411</v>
      </c>
      <c r="F2382" s="31" t="n">
        <v>0.972514578931793</v>
      </c>
    </row>
    <row r="2383" customFormat="false" ht="16" hidden="false" customHeight="false" outlineLevel="0" collapsed="false">
      <c r="A2383" s="0" t="s">
        <v>103</v>
      </c>
      <c r="B2383" s="0" t="s">
        <v>104</v>
      </c>
      <c r="C2383" s="0" t="s">
        <v>450</v>
      </c>
      <c r="D2383" s="31" t="n">
        <v>0.9964837730825</v>
      </c>
      <c r="E2383" s="31" t="n">
        <v>0.362691346098311</v>
      </c>
      <c r="F2383" s="31" t="n">
        <v>1.65032547033713</v>
      </c>
    </row>
    <row r="2384" customFormat="false" ht="16" hidden="false" customHeight="false" outlineLevel="0" collapsed="false">
      <c r="A2384" s="0" t="s">
        <v>103</v>
      </c>
      <c r="B2384" s="0" t="s">
        <v>104</v>
      </c>
      <c r="C2384" s="0" t="s">
        <v>451</v>
      </c>
      <c r="D2384" s="31" t="n">
        <v>0.978138002549609</v>
      </c>
      <c r="E2384" s="31" t="n">
        <v>-0.240634416797819</v>
      </c>
      <c r="F2384" s="31" t="n">
        <v>2.1288365132288</v>
      </c>
    </row>
    <row r="2385" customFormat="false" ht="16" hidden="false" customHeight="false" outlineLevel="0" collapsed="false">
      <c r="A2385" s="0" t="s">
        <v>103</v>
      </c>
      <c r="B2385" s="0" t="s">
        <v>104</v>
      </c>
      <c r="C2385" s="0" t="s">
        <v>452</v>
      </c>
      <c r="D2385" s="31" t="n">
        <v>0.076589554322458</v>
      </c>
      <c r="E2385" s="31" t="n">
        <v>-0.389850429048127</v>
      </c>
      <c r="F2385" s="31" t="n">
        <v>0.527628502205973</v>
      </c>
    </row>
    <row r="2386" customFormat="false" ht="16" hidden="false" customHeight="false" outlineLevel="0" collapsed="false">
      <c r="A2386" s="0" t="s">
        <v>103</v>
      </c>
      <c r="B2386" s="0" t="s">
        <v>104</v>
      </c>
      <c r="C2386" s="0" t="s">
        <v>453</v>
      </c>
      <c r="D2386" s="31" t="n">
        <v>0.602753191702404</v>
      </c>
      <c r="E2386" s="31" t="n">
        <v>-0.458552964349194</v>
      </c>
      <c r="F2386" s="31" t="n">
        <v>1.64090006951306</v>
      </c>
    </row>
    <row r="2387" customFormat="false" ht="16" hidden="false" customHeight="false" outlineLevel="0" collapsed="false">
      <c r="A2387" s="0" t="s">
        <v>103</v>
      </c>
      <c r="B2387" s="0" t="s">
        <v>104</v>
      </c>
      <c r="C2387" s="0" t="s">
        <v>454</v>
      </c>
      <c r="D2387" s="31" t="n">
        <v>0.598979694169187</v>
      </c>
      <c r="E2387" s="31" t="n">
        <v>-0.731605462470299</v>
      </c>
      <c r="F2387" s="31" t="n">
        <v>1.982157523645</v>
      </c>
    </row>
    <row r="2388" customFormat="false" ht="16" hidden="false" customHeight="false" outlineLevel="0" collapsed="false">
      <c r="A2388" s="0" t="s">
        <v>103</v>
      </c>
      <c r="B2388" s="0" t="s">
        <v>104</v>
      </c>
      <c r="C2388" s="0" t="s">
        <v>455</v>
      </c>
      <c r="D2388" s="31" t="n">
        <v>-0.476534229599266</v>
      </c>
      <c r="E2388" s="31" t="n">
        <v>-1.31350125240309</v>
      </c>
      <c r="F2388" s="31" t="n">
        <v>0.445103419985868</v>
      </c>
    </row>
    <row r="2389" customFormat="false" ht="16" hidden="false" customHeight="false" outlineLevel="0" collapsed="false">
      <c r="A2389" s="0" t="s">
        <v>103</v>
      </c>
      <c r="B2389" s="0" t="s">
        <v>104</v>
      </c>
      <c r="C2389" s="0" t="s">
        <v>456</v>
      </c>
      <c r="D2389" s="31" t="n">
        <v>-0.200171631444399</v>
      </c>
      <c r="E2389" s="31" t="n">
        <v>-0.902094704668113</v>
      </c>
      <c r="F2389" s="31" t="n">
        <v>0.557528269045288</v>
      </c>
    </row>
    <row r="2390" customFormat="false" ht="16" hidden="false" customHeight="false" outlineLevel="0" collapsed="false">
      <c r="A2390" s="0" t="s">
        <v>103</v>
      </c>
      <c r="B2390" s="0" t="s">
        <v>104</v>
      </c>
      <c r="C2390" s="0" t="s">
        <v>457</v>
      </c>
      <c r="D2390" s="31" t="n">
        <v>-0.402476500764981</v>
      </c>
      <c r="E2390" s="31" t="n">
        <v>-1.05939954351469</v>
      </c>
      <c r="F2390" s="31" t="n">
        <v>0.311828054309586</v>
      </c>
    </row>
    <row r="2391" customFormat="false" ht="16" hidden="false" customHeight="false" outlineLevel="0" collapsed="false">
      <c r="A2391" s="0" t="s">
        <v>103</v>
      </c>
      <c r="B2391" s="0" t="s">
        <v>104</v>
      </c>
      <c r="C2391" s="0" t="s">
        <v>458</v>
      </c>
      <c r="D2391" s="31" t="n">
        <v>0.0647822259809222</v>
      </c>
      <c r="E2391" s="31" t="n">
        <v>-0.612019084465208</v>
      </c>
      <c r="F2391" s="31" t="n">
        <v>0.756403364911788</v>
      </c>
    </row>
    <row r="2392" customFormat="false" ht="16" hidden="false" customHeight="false" outlineLevel="0" collapsed="false">
      <c r="A2392" s="0" t="s">
        <v>103</v>
      </c>
      <c r="B2392" s="0" t="s">
        <v>104</v>
      </c>
      <c r="C2392" s="0" t="s">
        <v>459</v>
      </c>
      <c r="D2392" s="31" t="n">
        <v>-0.565205396438544</v>
      </c>
      <c r="E2392" s="31" t="n">
        <v>-1.28007481437782</v>
      </c>
      <c r="F2392" s="31" t="n">
        <v>0.214078831682045</v>
      </c>
    </row>
    <row r="2393" customFormat="false" ht="16" hidden="false" customHeight="false" outlineLevel="0" collapsed="false">
      <c r="A2393" s="0" t="s">
        <v>103</v>
      </c>
      <c r="B2393" s="0" t="s">
        <v>104</v>
      </c>
      <c r="C2393" s="0" t="s">
        <v>460</v>
      </c>
      <c r="D2393" s="31" t="n">
        <v>-0.203725915862145</v>
      </c>
      <c r="E2393" s="31" t="n">
        <v>-1.3281132925759</v>
      </c>
      <c r="F2393" s="31" t="n">
        <v>0.790495811868126</v>
      </c>
    </row>
    <row r="2394" customFormat="false" ht="16" hidden="false" customHeight="false" outlineLevel="0" collapsed="false">
      <c r="A2394" s="0" t="s">
        <v>103</v>
      </c>
      <c r="B2394" s="0" t="s">
        <v>104</v>
      </c>
      <c r="C2394" s="0" t="s">
        <v>461</v>
      </c>
      <c r="D2394" s="31" t="n">
        <v>-0.413981307781506</v>
      </c>
      <c r="E2394" s="31" t="n">
        <v>-1.31317451452065</v>
      </c>
      <c r="F2394" s="31" t="n">
        <v>0.426859279015433</v>
      </c>
    </row>
    <row r="2395" customFormat="false" ht="16" hidden="false" customHeight="false" outlineLevel="0" collapsed="false">
      <c r="A2395" s="0" t="s">
        <v>103</v>
      </c>
      <c r="B2395" s="0" t="s">
        <v>104</v>
      </c>
      <c r="C2395" s="0" t="s">
        <v>462</v>
      </c>
      <c r="D2395" s="31" t="n">
        <v>0.27725685413604</v>
      </c>
      <c r="E2395" s="31" t="n">
        <v>-0.186215690994024</v>
      </c>
      <c r="F2395" s="31" t="n">
        <v>0.741289411746256</v>
      </c>
    </row>
    <row r="2396" customFormat="false" ht="16" hidden="false" customHeight="false" outlineLevel="0" collapsed="false">
      <c r="A2396" s="0" t="s">
        <v>103</v>
      </c>
      <c r="B2396" s="0" t="s">
        <v>104</v>
      </c>
      <c r="C2396" s="0" t="s">
        <v>463</v>
      </c>
      <c r="D2396" s="31" t="n">
        <v>-0.307427787271871</v>
      </c>
      <c r="E2396" s="31" t="n">
        <v>-0.919049274342373</v>
      </c>
      <c r="F2396" s="31" t="n">
        <v>0.295288057163569</v>
      </c>
    </row>
    <row r="2397" customFormat="false" ht="16" hidden="false" customHeight="false" outlineLevel="0" collapsed="false">
      <c r="A2397" s="0" t="s">
        <v>103</v>
      </c>
      <c r="B2397" s="0" t="s">
        <v>104</v>
      </c>
      <c r="C2397" s="0" t="s">
        <v>464</v>
      </c>
      <c r="D2397" s="31" t="n">
        <v>0.0714678722005684</v>
      </c>
      <c r="E2397" s="31" t="n">
        <v>-0.607769284424332</v>
      </c>
      <c r="F2397" s="31" t="n">
        <v>0.777567448181944</v>
      </c>
    </row>
    <row r="2398" customFormat="false" ht="16" hidden="false" customHeight="false" outlineLevel="0" collapsed="false">
      <c r="A2398" s="0" t="s">
        <v>103</v>
      </c>
      <c r="B2398" s="0" t="s">
        <v>104</v>
      </c>
      <c r="C2398" s="0" t="s">
        <v>465</v>
      </c>
      <c r="D2398" s="31" t="n">
        <v>0.165270945902081</v>
      </c>
      <c r="E2398" s="31" t="n">
        <v>-1.06204392388298</v>
      </c>
      <c r="F2398" s="31" t="n">
        <v>1.55483681393711</v>
      </c>
    </row>
    <row r="2399" customFormat="false" ht="16" hidden="false" customHeight="false" outlineLevel="0" collapsed="false">
      <c r="A2399" s="0" t="s">
        <v>103</v>
      </c>
      <c r="B2399" s="0" t="s">
        <v>104</v>
      </c>
      <c r="C2399" s="0" t="s">
        <v>466</v>
      </c>
      <c r="D2399" s="31" t="n">
        <v>-0.119975420924787</v>
      </c>
      <c r="E2399" s="31" t="n">
        <v>-0.623838581689106</v>
      </c>
      <c r="F2399" s="31" t="n">
        <v>0.410340420612113</v>
      </c>
    </row>
    <row r="2400" customFormat="false" ht="16" hidden="false" customHeight="false" outlineLevel="0" collapsed="false">
      <c r="A2400" s="0" t="s">
        <v>103</v>
      </c>
      <c r="B2400" s="0" t="s">
        <v>104</v>
      </c>
      <c r="C2400" s="0" t="s">
        <v>467</v>
      </c>
      <c r="D2400" s="31" t="n">
        <v>-0.197126332762041</v>
      </c>
      <c r="E2400" s="31" t="n">
        <v>-0.821666544759074</v>
      </c>
      <c r="F2400" s="31" t="n">
        <v>0.395550025424295</v>
      </c>
    </row>
    <row r="2401" customFormat="false" ht="16" hidden="false" customHeight="false" outlineLevel="0" collapsed="false">
      <c r="A2401" s="0" t="s">
        <v>103</v>
      </c>
      <c r="B2401" s="0" t="s">
        <v>104</v>
      </c>
      <c r="C2401" s="0" t="s">
        <v>468</v>
      </c>
      <c r="D2401" s="31" t="n">
        <v>-0.132157333874894</v>
      </c>
      <c r="E2401" s="31" t="n">
        <v>-0.862367854640996</v>
      </c>
      <c r="F2401" s="31" t="n">
        <v>0.602814324600183</v>
      </c>
    </row>
    <row r="2402" customFormat="false" ht="16" hidden="false" customHeight="false" outlineLevel="0" collapsed="false">
      <c r="A2402" s="0" t="s">
        <v>103</v>
      </c>
      <c r="B2402" s="0" t="s">
        <v>104</v>
      </c>
      <c r="C2402" s="0" t="s">
        <v>469</v>
      </c>
      <c r="D2402" s="31" t="n">
        <v>-0.428364351569355</v>
      </c>
      <c r="E2402" s="31" t="n">
        <v>-1.21378165573755</v>
      </c>
      <c r="F2402" s="31" t="n">
        <v>0.326583899891862</v>
      </c>
    </row>
    <row r="2403" customFormat="false" ht="16" hidden="false" customHeight="false" outlineLevel="0" collapsed="false">
      <c r="A2403" s="0" t="s">
        <v>103</v>
      </c>
      <c r="B2403" s="0" t="s">
        <v>104</v>
      </c>
      <c r="C2403" s="0" t="s">
        <v>470</v>
      </c>
      <c r="D2403" s="31" t="n">
        <v>-0.450306721341617</v>
      </c>
      <c r="E2403" s="31" t="n">
        <v>-1.216322686559</v>
      </c>
      <c r="F2403" s="31" t="n">
        <v>0.269930484441946</v>
      </c>
    </row>
    <row r="2404" customFormat="false" ht="16" hidden="false" customHeight="false" outlineLevel="0" collapsed="false">
      <c r="A2404" s="0" t="s">
        <v>103</v>
      </c>
      <c r="B2404" s="0" t="s">
        <v>104</v>
      </c>
      <c r="C2404" s="0" t="s">
        <v>471</v>
      </c>
      <c r="D2404" s="31" t="n">
        <v>-0.787806394049564</v>
      </c>
      <c r="E2404" s="31" t="n">
        <v>-1.96745520167425</v>
      </c>
      <c r="F2404" s="31" t="n">
        <v>0.481304861165242</v>
      </c>
    </row>
    <row r="2405" customFormat="false" ht="16" hidden="false" customHeight="false" outlineLevel="0" collapsed="false">
      <c r="A2405" s="0" t="s">
        <v>141</v>
      </c>
      <c r="B2405" s="0" t="s">
        <v>142</v>
      </c>
      <c r="C2405" s="0" t="s">
        <v>445</v>
      </c>
      <c r="D2405" s="31" t="n">
        <v>0.662584242585661</v>
      </c>
      <c r="E2405" s="31" t="n">
        <v>0.18534215685549</v>
      </c>
      <c r="F2405" s="31" t="n">
        <v>1.16574735746006</v>
      </c>
    </row>
    <row r="2406" customFormat="false" ht="16" hidden="false" customHeight="false" outlineLevel="0" collapsed="false">
      <c r="A2406" s="0" t="s">
        <v>141</v>
      </c>
      <c r="B2406" s="0" t="s">
        <v>142</v>
      </c>
      <c r="C2406" s="0" t="s">
        <v>446</v>
      </c>
      <c r="D2406" s="31" t="n">
        <v>-0.344948373688782</v>
      </c>
      <c r="E2406" s="31" t="n">
        <v>-0.903203376343643</v>
      </c>
      <c r="F2406" s="31" t="n">
        <v>0.237206273517926</v>
      </c>
    </row>
    <row r="2407" customFormat="false" ht="16" hidden="false" customHeight="false" outlineLevel="0" collapsed="false">
      <c r="A2407" s="0" t="s">
        <v>141</v>
      </c>
      <c r="B2407" s="0" t="s">
        <v>142</v>
      </c>
      <c r="C2407" s="0" t="s">
        <v>447</v>
      </c>
      <c r="D2407" s="31" t="n">
        <v>0.0237125077482247</v>
      </c>
      <c r="E2407" s="31" t="n">
        <v>-0.576955356833214</v>
      </c>
      <c r="F2407" s="31" t="n">
        <v>0.64927051438756</v>
      </c>
    </row>
    <row r="2408" customFormat="false" ht="16" hidden="false" customHeight="false" outlineLevel="0" collapsed="false">
      <c r="A2408" s="0" t="s">
        <v>141</v>
      </c>
      <c r="B2408" s="0" t="s">
        <v>142</v>
      </c>
      <c r="C2408" s="0" t="s">
        <v>448</v>
      </c>
      <c r="D2408" s="31" t="n">
        <v>0.041305187744813</v>
      </c>
      <c r="E2408" s="31" t="n">
        <v>-0.516260677562978</v>
      </c>
      <c r="F2408" s="31" t="n">
        <v>0.591510310908287</v>
      </c>
    </row>
    <row r="2409" customFormat="false" ht="16" hidden="false" customHeight="false" outlineLevel="0" collapsed="false">
      <c r="A2409" s="0" t="s">
        <v>141</v>
      </c>
      <c r="B2409" s="0" t="s">
        <v>142</v>
      </c>
      <c r="C2409" s="0" t="s">
        <v>449</v>
      </c>
      <c r="D2409" s="31" t="n">
        <v>0.369105888122988</v>
      </c>
      <c r="E2409" s="31" t="n">
        <v>-0.216180722373797</v>
      </c>
      <c r="F2409" s="31" t="n">
        <v>0.953323164647192</v>
      </c>
    </row>
    <row r="2410" customFormat="false" ht="16" hidden="false" customHeight="false" outlineLevel="0" collapsed="false">
      <c r="A2410" s="0" t="s">
        <v>141</v>
      </c>
      <c r="B2410" s="0" t="s">
        <v>142</v>
      </c>
      <c r="C2410" s="0" t="s">
        <v>450</v>
      </c>
      <c r="D2410" s="31" t="n">
        <v>0.652599700426414</v>
      </c>
      <c r="E2410" s="31" t="n">
        <v>-0.0306474457565955</v>
      </c>
      <c r="F2410" s="31" t="n">
        <v>1.28124582102972</v>
      </c>
    </row>
    <row r="2411" customFormat="false" ht="16" hidden="false" customHeight="false" outlineLevel="0" collapsed="false">
      <c r="A2411" s="0" t="s">
        <v>141</v>
      </c>
      <c r="B2411" s="0" t="s">
        <v>142</v>
      </c>
      <c r="C2411" s="0" t="s">
        <v>451</v>
      </c>
      <c r="D2411" s="31" t="n">
        <v>1.13586187888186</v>
      </c>
      <c r="E2411" s="31" t="n">
        <v>-0.0393685912502412</v>
      </c>
      <c r="F2411" s="31" t="n">
        <v>2.21030955669296</v>
      </c>
    </row>
    <row r="2412" customFormat="false" ht="16" hidden="false" customHeight="false" outlineLevel="0" collapsed="false">
      <c r="A2412" s="0" t="s">
        <v>141</v>
      </c>
      <c r="B2412" s="0" t="s">
        <v>142</v>
      </c>
      <c r="C2412" s="0" t="s">
        <v>452</v>
      </c>
      <c r="D2412" s="31" t="n">
        <v>-0.151721382471851</v>
      </c>
      <c r="E2412" s="31" t="n">
        <v>-0.637607619806371</v>
      </c>
      <c r="F2412" s="31" t="n">
        <v>0.332510831597382</v>
      </c>
    </row>
    <row r="2413" customFormat="false" ht="16" hidden="false" customHeight="false" outlineLevel="0" collapsed="false">
      <c r="A2413" s="0" t="s">
        <v>141</v>
      </c>
      <c r="B2413" s="0" t="s">
        <v>142</v>
      </c>
      <c r="C2413" s="0" t="s">
        <v>453</v>
      </c>
      <c r="D2413" s="31" t="n">
        <v>0.498397528968378</v>
      </c>
      <c r="E2413" s="31" t="n">
        <v>-0.601362957913143</v>
      </c>
      <c r="F2413" s="31" t="n">
        <v>1.55875230186333</v>
      </c>
    </row>
    <row r="2414" customFormat="false" ht="16" hidden="false" customHeight="false" outlineLevel="0" collapsed="false">
      <c r="A2414" s="0" t="s">
        <v>141</v>
      </c>
      <c r="B2414" s="0" t="s">
        <v>142</v>
      </c>
      <c r="C2414" s="0" t="s">
        <v>454</v>
      </c>
      <c r="D2414" s="31" t="n">
        <v>0.135233478205384</v>
      </c>
      <c r="E2414" s="31" t="n">
        <v>-1.27703264788101</v>
      </c>
      <c r="F2414" s="31" t="n">
        <v>1.52090498633011</v>
      </c>
    </row>
    <row r="2415" customFormat="false" ht="16" hidden="false" customHeight="false" outlineLevel="0" collapsed="false">
      <c r="A2415" s="0" t="s">
        <v>141</v>
      </c>
      <c r="B2415" s="0" t="s">
        <v>142</v>
      </c>
      <c r="C2415" s="0" t="s">
        <v>455</v>
      </c>
      <c r="D2415" s="31" t="n">
        <v>0.0512663111141818</v>
      </c>
      <c r="E2415" s="31" t="n">
        <v>-0.872288754586</v>
      </c>
      <c r="F2415" s="31" t="n">
        <v>0.971810931040415</v>
      </c>
    </row>
    <row r="2416" customFormat="false" ht="16" hidden="false" customHeight="false" outlineLevel="0" collapsed="false">
      <c r="A2416" s="0" t="s">
        <v>141</v>
      </c>
      <c r="B2416" s="0" t="s">
        <v>142</v>
      </c>
      <c r="C2416" s="0" t="s">
        <v>456</v>
      </c>
      <c r="D2416" s="31" t="n">
        <v>-0.229490956184923</v>
      </c>
      <c r="E2416" s="31" t="n">
        <v>-0.910475839279144</v>
      </c>
      <c r="F2416" s="31" t="n">
        <v>0.496141552439864</v>
      </c>
    </row>
    <row r="2417" customFormat="false" ht="16" hidden="false" customHeight="false" outlineLevel="0" collapsed="false">
      <c r="A2417" s="0" t="s">
        <v>141</v>
      </c>
      <c r="B2417" s="0" t="s">
        <v>142</v>
      </c>
      <c r="C2417" s="0" t="s">
        <v>457</v>
      </c>
      <c r="D2417" s="31" t="n">
        <v>-0.503388035264759</v>
      </c>
      <c r="E2417" s="31" t="n">
        <v>-1.16899803227704</v>
      </c>
      <c r="F2417" s="31" t="n">
        <v>0.153850946071638</v>
      </c>
    </row>
    <row r="2418" customFormat="false" ht="16" hidden="false" customHeight="false" outlineLevel="0" collapsed="false">
      <c r="A2418" s="0" t="s">
        <v>141</v>
      </c>
      <c r="B2418" s="0" t="s">
        <v>142</v>
      </c>
      <c r="C2418" s="0" t="s">
        <v>458</v>
      </c>
      <c r="D2418" s="31" t="n">
        <v>0.104464372995695</v>
      </c>
      <c r="E2418" s="31" t="n">
        <v>-0.567007162651719</v>
      </c>
      <c r="F2418" s="31" t="n">
        <v>0.803307361678841</v>
      </c>
    </row>
    <row r="2419" customFormat="false" ht="16" hidden="false" customHeight="false" outlineLevel="0" collapsed="false">
      <c r="A2419" s="0" t="s">
        <v>141</v>
      </c>
      <c r="B2419" s="0" t="s">
        <v>142</v>
      </c>
      <c r="C2419" s="0" t="s">
        <v>459</v>
      </c>
      <c r="D2419" s="31" t="n">
        <v>-0.726022405472359</v>
      </c>
      <c r="E2419" s="31" t="n">
        <v>-1.52934312076525</v>
      </c>
      <c r="F2419" s="31" t="n">
        <v>0.0883012641948764</v>
      </c>
    </row>
    <row r="2420" customFormat="false" ht="16" hidden="false" customHeight="false" outlineLevel="0" collapsed="false">
      <c r="A2420" s="0" t="s">
        <v>141</v>
      </c>
      <c r="B2420" s="0" t="s">
        <v>142</v>
      </c>
      <c r="C2420" s="0" t="s">
        <v>460</v>
      </c>
      <c r="D2420" s="31" t="n">
        <v>-0.348067197061801</v>
      </c>
      <c r="E2420" s="31" t="n">
        <v>-1.26495686193356</v>
      </c>
      <c r="F2420" s="31" t="n">
        <v>0.585023077993143</v>
      </c>
    </row>
    <row r="2421" customFormat="false" ht="16" hidden="false" customHeight="false" outlineLevel="0" collapsed="false">
      <c r="A2421" s="0" t="s">
        <v>141</v>
      </c>
      <c r="B2421" s="0" t="s">
        <v>142</v>
      </c>
      <c r="C2421" s="0" t="s">
        <v>461</v>
      </c>
      <c r="D2421" s="31" t="n">
        <v>-0.170510969758735</v>
      </c>
      <c r="E2421" s="31" t="n">
        <v>-1.0580051675044</v>
      </c>
      <c r="F2421" s="31" t="n">
        <v>0.855370125305609</v>
      </c>
    </row>
    <row r="2422" customFormat="false" ht="16" hidden="false" customHeight="false" outlineLevel="0" collapsed="false">
      <c r="A2422" s="0" t="s">
        <v>141</v>
      </c>
      <c r="B2422" s="0" t="s">
        <v>142</v>
      </c>
      <c r="C2422" s="0" t="s">
        <v>462</v>
      </c>
      <c r="D2422" s="31" t="n">
        <v>0.35694332794737</v>
      </c>
      <c r="E2422" s="31" t="n">
        <v>-0.102065095308067</v>
      </c>
      <c r="F2422" s="31" t="n">
        <v>0.835549027528904</v>
      </c>
    </row>
    <row r="2423" customFormat="false" ht="16" hidden="false" customHeight="false" outlineLevel="0" collapsed="false">
      <c r="A2423" s="0" t="s">
        <v>141</v>
      </c>
      <c r="B2423" s="0" t="s">
        <v>142</v>
      </c>
      <c r="C2423" s="0" t="s">
        <v>463</v>
      </c>
      <c r="D2423" s="31" t="n">
        <v>-0.347791278775375</v>
      </c>
      <c r="E2423" s="31" t="n">
        <v>-0.967244069946064</v>
      </c>
      <c r="F2423" s="31" t="n">
        <v>0.301325821719037</v>
      </c>
    </row>
    <row r="2424" customFormat="false" ht="16" hidden="false" customHeight="false" outlineLevel="0" collapsed="false">
      <c r="A2424" s="0" t="s">
        <v>141</v>
      </c>
      <c r="B2424" s="0" t="s">
        <v>142</v>
      </c>
      <c r="C2424" s="0" t="s">
        <v>464</v>
      </c>
      <c r="D2424" s="31" t="n">
        <v>-0.0891245894370435</v>
      </c>
      <c r="E2424" s="31" t="n">
        <v>-0.808669866506334</v>
      </c>
      <c r="F2424" s="31" t="n">
        <v>0.620942726127388</v>
      </c>
    </row>
    <row r="2425" customFormat="false" ht="16" hidden="false" customHeight="false" outlineLevel="0" collapsed="false">
      <c r="A2425" s="0" t="s">
        <v>141</v>
      </c>
      <c r="B2425" s="0" t="s">
        <v>142</v>
      </c>
      <c r="C2425" s="0" t="s">
        <v>465</v>
      </c>
      <c r="D2425" s="31" t="n">
        <v>-0.217536967724077</v>
      </c>
      <c r="E2425" s="31" t="n">
        <v>-1.80792478875359</v>
      </c>
      <c r="F2425" s="31" t="n">
        <v>1.53791668056903</v>
      </c>
    </row>
    <row r="2426" customFormat="false" ht="16" hidden="false" customHeight="false" outlineLevel="0" collapsed="false">
      <c r="A2426" s="0" t="s">
        <v>141</v>
      </c>
      <c r="B2426" s="0" t="s">
        <v>142</v>
      </c>
      <c r="C2426" s="0" t="s">
        <v>466</v>
      </c>
      <c r="D2426" s="31" t="n">
        <v>-0.170610840172446</v>
      </c>
      <c r="E2426" s="31" t="n">
        <v>-0.737869564478238</v>
      </c>
      <c r="F2426" s="31" t="n">
        <v>0.331461070449975</v>
      </c>
    </row>
    <row r="2427" customFormat="false" ht="16" hidden="false" customHeight="false" outlineLevel="0" collapsed="false">
      <c r="A2427" s="0" t="s">
        <v>141</v>
      </c>
      <c r="B2427" s="0" t="s">
        <v>142</v>
      </c>
      <c r="C2427" s="0" t="s">
        <v>467</v>
      </c>
      <c r="D2427" s="31" t="n">
        <v>-0.174780360586957</v>
      </c>
      <c r="E2427" s="31" t="n">
        <v>-0.75105369288093</v>
      </c>
      <c r="F2427" s="31" t="n">
        <v>0.414549442855741</v>
      </c>
    </row>
    <row r="2428" customFormat="false" ht="16" hidden="false" customHeight="false" outlineLevel="0" collapsed="false">
      <c r="A2428" s="0" t="s">
        <v>141</v>
      </c>
      <c r="B2428" s="0" t="s">
        <v>142</v>
      </c>
      <c r="C2428" s="0" t="s">
        <v>468</v>
      </c>
      <c r="D2428" s="31" t="n">
        <v>0.0847419269280998</v>
      </c>
      <c r="E2428" s="31" t="n">
        <v>-0.685805513863277</v>
      </c>
      <c r="F2428" s="31" t="n">
        <v>0.811737856645401</v>
      </c>
    </row>
    <row r="2429" customFormat="false" ht="16" hidden="false" customHeight="false" outlineLevel="0" collapsed="false">
      <c r="A2429" s="0" t="s">
        <v>141</v>
      </c>
      <c r="B2429" s="0" t="s">
        <v>142</v>
      </c>
      <c r="C2429" s="0" t="s">
        <v>469</v>
      </c>
      <c r="D2429" s="31" t="n">
        <v>-0.315279910889781</v>
      </c>
      <c r="E2429" s="31" t="n">
        <v>-1.08378963751701</v>
      </c>
      <c r="F2429" s="31" t="n">
        <v>0.510173918914285</v>
      </c>
    </row>
    <row r="2430" customFormat="false" ht="16" hidden="false" customHeight="false" outlineLevel="0" collapsed="false">
      <c r="A2430" s="0" t="s">
        <v>141</v>
      </c>
      <c r="B2430" s="0" t="s">
        <v>142</v>
      </c>
      <c r="C2430" s="0" t="s">
        <v>470</v>
      </c>
      <c r="D2430" s="31" t="n">
        <v>-0.153296074376122</v>
      </c>
      <c r="E2430" s="31" t="n">
        <v>-0.900727303552559</v>
      </c>
      <c r="F2430" s="31" t="n">
        <v>0.580967323873611</v>
      </c>
    </row>
    <row r="2431" customFormat="false" ht="16" hidden="false" customHeight="false" outlineLevel="0" collapsed="false">
      <c r="A2431" s="0" t="s">
        <v>141</v>
      </c>
      <c r="B2431" s="0" t="s">
        <v>142</v>
      </c>
      <c r="C2431" s="0" t="s">
        <v>471</v>
      </c>
      <c r="D2431" s="31" t="n">
        <v>-0.8045163140551</v>
      </c>
      <c r="E2431" s="31" t="n">
        <v>-2.01790140043548</v>
      </c>
      <c r="F2431" s="31" t="n">
        <v>0.410553510214773</v>
      </c>
    </row>
    <row r="2432" customFormat="false" ht="16" hidden="false" customHeight="false" outlineLevel="0" collapsed="false">
      <c r="A2432" s="0" t="s">
        <v>39</v>
      </c>
      <c r="B2432" s="0" t="s">
        <v>40</v>
      </c>
      <c r="C2432" s="0" t="s">
        <v>445</v>
      </c>
      <c r="D2432" s="31" t="n">
        <v>0.523281822264572</v>
      </c>
      <c r="E2432" s="31" t="n">
        <v>0.117386555121164</v>
      </c>
      <c r="F2432" s="31" t="n">
        <v>0.968715676685165</v>
      </c>
    </row>
    <row r="2433" customFormat="false" ht="16" hidden="false" customHeight="false" outlineLevel="0" collapsed="false">
      <c r="A2433" s="0" t="s">
        <v>39</v>
      </c>
      <c r="B2433" s="0" t="s">
        <v>40</v>
      </c>
      <c r="C2433" s="0" t="s">
        <v>446</v>
      </c>
      <c r="D2433" s="31" t="n">
        <v>-0.371814228469635</v>
      </c>
      <c r="E2433" s="31" t="n">
        <v>-0.894884666482989</v>
      </c>
      <c r="F2433" s="31" t="n">
        <v>0.130219392533547</v>
      </c>
    </row>
    <row r="2434" customFormat="false" ht="16" hidden="false" customHeight="false" outlineLevel="0" collapsed="false">
      <c r="A2434" s="0" t="s">
        <v>39</v>
      </c>
      <c r="B2434" s="0" t="s">
        <v>40</v>
      </c>
      <c r="C2434" s="0" t="s">
        <v>447</v>
      </c>
      <c r="D2434" s="31" t="n">
        <v>-0.0773500632754746</v>
      </c>
      <c r="E2434" s="31" t="n">
        <v>-0.579318352441318</v>
      </c>
      <c r="F2434" s="31" t="n">
        <v>0.427277187353031</v>
      </c>
    </row>
    <row r="2435" customFormat="false" ht="16" hidden="false" customHeight="false" outlineLevel="0" collapsed="false">
      <c r="A2435" s="0" t="s">
        <v>39</v>
      </c>
      <c r="B2435" s="0" t="s">
        <v>40</v>
      </c>
      <c r="C2435" s="0" t="s">
        <v>448</v>
      </c>
      <c r="D2435" s="31" t="n">
        <v>-0.0245341791604086</v>
      </c>
      <c r="E2435" s="31" t="n">
        <v>-0.528603086453275</v>
      </c>
      <c r="F2435" s="31" t="n">
        <v>0.478932329710672</v>
      </c>
    </row>
    <row r="2436" customFormat="false" ht="16" hidden="false" customHeight="false" outlineLevel="0" collapsed="false">
      <c r="A2436" s="0" t="s">
        <v>39</v>
      </c>
      <c r="B2436" s="0" t="s">
        <v>40</v>
      </c>
      <c r="C2436" s="0" t="s">
        <v>449</v>
      </c>
      <c r="D2436" s="31" t="n">
        <v>0.374745047409983</v>
      </c>
      <c r="E2436" s="31" t="n">
        <v>-0.268404076272043</v>
      </c>
      <c r="F2436" s="31" t="n">
        <v>0.939910052409951</v>
      </c>
    </row>
    <row r="2437" customFormat="false" ht="16" hidden="false" customHeight="false" outlineLevel="0" collapsed="false">
      <c r="A2437" s="0" t="s">
        <v>39</v>
      </c>
      <c r="B2437" s="0" t="s">
        <v>40</v>
      </c>
      <c r="C2437" s="0" t="s">
        <v>450</v>
      </c>
      <c r="D2437" s="31" t="n">
        <v>0.950202289794638</v>
      </c>
      <c r="E2437" s="31" t="n">
        <v>0.318834042018291</v>
      </c>
      <c r="F2437" s="31" t="n">
        <v>1.61421879138925</v>
      </c>
    </row>
    <row r="2438" customFormat="false" ht="16" hidden="false" customHeight="false" outlineLevel="0" collapsed="false">
      <c r="A2438" s="0" t="s">
        <v>39</v>
      </c>
      <c r="B2438" s="0" t="s">
        <v>40</v>
      </c>
      <c r="C2438" s="0" t="s">
        <v>451</v>
      </c>
      <c r="D2438" s="31" t="n">
        <v>0.977079873888117</v>
      </c>
      <c r="E2438" s="31" t="n">
        <v>-0.189827589198734</v>
      </c>
      <c r="F2438" s="31" t="n">
        <v>2.21985091177304</v>
      </c>
    </row>
    <row r="2439" customFormat="false" ht="16" hidden="false" customHeight="false" outlineLevel="0" collapsed="false">
      <c r="A2439" s="0" t="s">
        <v>39</v>
      </c>
      <c r="B2439" s="0" t="s">
        <v>40</v>
      </c>
      <c r="C2439" s="0" t="s">
        <v>452</v>
      </c>
      <c r="D2439" s="31" t="n">
        <v>-0.0550507191840519</v>
      </c>
      <c r="E2439" s="31" t="n">
        <v>-0.488136787785756</v>
      </c>
      <c r="F2439" s="31" t="n">
        <v>0.40020010245213</v>
      </c>
    </row>
    <row r="2440" customFormat="false" ht="16" hidden="false" customHeight="false" outlineLevel="0" collapsed="false">
      <c r="A2440" s="0" t="s">
        <v>39</v>
      </c>
      <c r="B2440" s="0" t="s">
        <v>40</v>
      </c>
      <c r="C2440" s="0" t="s">
        <v>453</v>
      </c>
      <c r="D2440" s="31" t="n">
        <v>0.822889798320242</v>
      </c>
      <c r="E2440" s="31" t="n">
        <v>-0.0126928491305773</v>
      </c>
      <c r="F2440" s="31" t="n">
        <v>1.6973429387515</v>
      </c>
    </row>
    <row r="2441" customFormat="false" ht="16" hidden="false" customHeight="false" outlineLevel="0" collapsed="false">
      <c r="A2441" s="0" t="s">
        <v>39</v>
      </c>
      <c r="B2441" s="0" t="s">
        <v>40</v>
      </c>
      <c r="C2441" s="0" t="s">
        <v>454</v>
      </c>
      <c r="D2441" s="31" t="n">
        <v>0.745864743034341</v>
      </c>
      <c r="E2441" s="31" t="n">
        <v>-0.179906495560312</v>
      </c>
      <c r="F2441" s="31" t="n">
        <v>1.85047521551484</v>
      </c>
    </row>
    <row r="2442" customFormat="false" ht="16" hidden="false" customHeight="false" outlineLevel="0" collapsed="false">
      <c r="A2442" s="0" t="s">
        <v>39</v>
      </c>
      <c r="B2442" s="0" t="s">
        <v>40</v>
      </c>
      <c r="C2442" s="0" t="s">
        <v>455</v>
      </c>
      <c r="D2442" s="31" t="n">
        <v>-0.513805823511512</v>
      </c>
      <c r="E2442" s="31" t="n">
        <v>-1.18971310660304</v>
      </c>
      <c r="F2442" s="31" t="n">
        <v>0.163546044384892</v>
      </c>
    </row>
    <row r="2443" customFormat="false" ht="16" hidden="false" customHeight="false" outlineLevel="0" collapsed="false">
      <c r="A2443" s="0" t="s">
        <v>39</v>
      </c>
      <c r="B2443" s="0" t="s">
        <v>40</v>
      </c>
      <c r="C2443" s="0" t="s">
        <v>456</v>
      </c>
      <c r="D2443" s="31" t="n">
        <v>-0.0512314268595472</v>
      </c>
      <c r="E2443" s="31" t="n">
        <v>-0.717313020110462</v>
      </c>
      <c r="F2443" s="31" t="n">
        <v>0.656880895399129</v>
      </c>
    </row>
    <row r="2444" customFormat="false" ht="16" hidden="false" customHeight="false" outlineLevel="0" collapsed="false">
      <c r="A2444" s="0" t="s">
        <v>39</v>
      </c>
      <c r="B2444" s="0" t="s">
        <v>40</v>
      </c>
      <c r="C2444" s="0" t="s">
        <v>457</v>
      </c>
      <c r="D2444" s="31" t="n">
        <v>-0.563585356075428</v>
      </c>
      <c r="E2444" s="31" t="n">
        <v>-1.26678637358352</v>
      </c>
      <c r="F2444" s="31" t="n">
        <v>0.086574677346656</v>
      </c>
    </row>
    <row r="2445" customFormat="false" ht="16" hidden="false" customHeight="false" outlineLevel="0" collapsed="false">
      <c r="A2445" s="0" t="s">
        <v>39</v>
      </c>
      <c r="B2445" s="0" t="s">
        <v>40</v>
      </c>
      <c r="C2445" s="0" t="s">
        <v>458</v>
      </c>
      <c r="D2445" s="31" t="n">
        <v>0.297784970941971</v>
      </c>
      <c r="E2445" s="31" t="n">
        <v>-0.31750318184384</v>
      </c>
      <c r="F2445" s="31" t="n">
        <v>0.897617729982265</v>
      </c>
    </row>
    <row r="2446" customFormat="false" ht="16" hidden="false" customHeight="false" outlineLevel="0" collapsed="false">
      <c r="A2446" s="0" t="s">
        <v>39</v>
      </c>
      <c r="B2446" s="0" t="s">
        <v>40</v>
      </c>
      <c r="C2446" s="0" t="s">
        <v>459</v>
      </c>
      <c r="D2446" s="31" t="n">
        <v>-0.946535099976463</v>
      </c>
      <c r="E2446" s="31" t="n">
        <v>-1.65266241462274</v>
      </c>
      <c r="F2446" s="31" t="n">
        <v>-0.27416813254732</v>
      </c>
    </row>
    <row r="2447" customFormat="false" ht="16" hidden="false" customHeight="false" outlineLevel="0" collapsed="false">
      <c r="A2447" s="0" t="s">
        <v>39</v>
      </c>
      <c r="B2447" s="0" t="s">
        <v>40</v>
      </c>
      <c r="C2447" s="0" t="s">
        <v>460</v>
      </c>
      <c r="D2447" s="31" t="n">
        <v>-0.040712325589244</v>
      </c>
      <c r="E2447" s="31" t="n">
        <v>-0.949634590746923</v>
      </c>
      <c r="F2447" s="31" t="n">
        <v>0.865151851359709</v>
      </c>
    </row>
    <row r="2448" customFormat="false" ht="16" hidden="false" customHeight="false" outlineLevel="0" collapsed="false">
      <c r="A2448" s="0" t="s">
        <v>39</v>
      </c>
      <c r="B2448" s="0" t="s">
        <v>40</v>
      </c>
      <c r="C2448" s="0" t="s">
        <v>461</v>
      </c>
      <c r="D2448" s="31" t="n">
        <v>-0.523869020680335</v>
      </c>
      <c r="E2448" s="31" t="n">
        <v>-1.36346806661205</v>
      </c>
      <c r="F2448" s="31" t="n">
        <v>0.258547021341622</v>
      </c>
    </row>
    <row r="2449" customFormat="false" ht="16" hidden="false" customHeight="false" outlineLevel="0" collapsed="false">
      <c r="A2449" s="0" t="s">
        <v>39</v>
      </c>
      <c r="B2449" s="0" t="s">
        <v>40</v>
      </c>
      <c r="C2449" s="0" t="s">
        <v>462</v>
      </c>
      <c r="D2449" s="31" t="n">
        <v>0.290546266795363</v>
      </c>
      <c r="E2449" s="31" t="n">
        <v>-0.131206149779099</v>
      </c>
      <c r="F2449" s="31" t="n">
        <v>0.733855936621641</v>
      </c>
    </row>
    <row r="2450" customFormat="false" ht="16" hidden="false" customHeight="false" outlineLevel="0" collapsed="false">
      <c r="A2450" s="0" t="s">
        <v>39</v>
      </c>
      <c r="B2450" s="0" t="s">
        <v>40</v>
      </c>
      <c r="C2450" s="0" t="s">
        <v>463</v>
      </c>
      <c r="D2450" s="31" t="n">
        <v>-0.349474660503239</v>
      </c>
      <c r="E2450" s="31" t="n">
        <v>-0.960744383542487</v>
      </c>
      <c r="F2450" s="31" t="n">
        <v>0.202815834516472</v>
      </c>
    </row>
    <row r="2451" customFormat="false" ht="16" hidden="false" customHeight="false" outlineLevel="0" collapsed="false">
      <c r="A2451" s="0" t="s">
        <v>39</v>
      </c>
      <c r="B2451" s="0" t="s">
        <v>40</v>
      </c>
      <c r="C2451" s="0" t="s">
        <v>464</v>
      </c>
      <c r="D2451" s="31" t="n">
        <v>-0.218197898082341</v>
      </c>
      <c r="E2451" s="31" t="n">
        <v>-0.911013931131408</v>
      </c>
      <c r="F2451" s="31" t="n">
        <v>0.492524837578951</v>
      </c>
    </row>
    <row r="2452" customFormat="false" ht="16" hidden="false" customHeight="false" outlineLevel="0" collapsed="false">
      <c r="A2452" s="0" t="s">
        <v>39</v>
      </c>
      <c r="B2452" s="0" t="s">
        <v>40</v>
      </c>
      <c r="C2452" s="0" t="s">
        <v>465</v>
      </c>
      <c r="D2452" s="31" t="n">
        <v>-0.225764320815149</v>
      </c>
      <c r="E2452" s="31" t="n">
        <v>-1.877233202052</v>
      </c>
      <c r="F2452" s="31" t="n">
        <v>1.52288753397325</v>
      </c>
    </row>
    <row r="2453" customFormat="false" ht="16" hidden="false" customHeight="false" outlineLevel="0" collapsed="false">
      <c r="A2453" s="0" t="s">
        <v>39</v>
      </c>
      <c r="B2453" s="0" t="s">
        <v>40</v>
      </c>
      <c r="C2453" s="0" t="s">
        <v>466</v>
      </c>
      <c r="D2453" s="31" t="n">
        <v>-0.321314401033434</v>
      </c>
      <c r="E2453" s="31" t="n">
        <v>-0.812909940977359</v>
      </c>
      <c r="F2453" s="31" t="n">
        <v>0.182440038707727</v>
      </c>
    </row>
    <row r="2454" customFormat="false" ht="16" hidden="false" customHeight="false" outlineLevel="0" collapsed="false">
      <c r="A2454" s="0" t="s">
        <v>39</v>
      </c>
      <c r="B2454" s="0" t="s">
        <v>40</v>
      </c>
      <c r="C2454" s="0" t="s">
        <v>467</v>
      </c>
      <c r="D2454" s="31" t="n">
        <v>-0.315642774512828</v>
      </c>
      <c r="E2454" s="31" t="n">
        <v>-0.911394360645635</v>
      </c>
      <c r="F2454" s="31" t="n">
        <v>0.293228551162657</v>
      </c>
    </row>
    <row r="2455" customFormat="false" ht="16" hidden="false" customHeight="false" outlineLevel="0" collapsed="false">
      <c r="A2455" s="0" t="s">
        <v>39</v>
      </c>
      <c r="B2455" s="0" t="s">
        <v>40</v>
      </c>
      <c r="C2455" s="0" t="s">
        <v>468</v>
      </c>
      <c r="D2455" s="31" t="n">
        <v>0.472349548891582</v>
      </c>
      <c r="E2455" s="31" t="n">
        <v>-0.149667557045589</v>
      </c>
      <c r="F2455" s="31" t="n">
        <v>1.14760976700545</v>
      </c>
    </row>
    <row r="2456" customFormat="false" ht="16" hidden="false" customHeight="false" outlineLevel="0" collapsed="false">
      <c r="A2456" s="0" t="s">
        <v>39</v>
      </c>
      <c r="B2456" s="0" t="s">
        <v>40</v>
      </c>
      <c r="C2456" s="0" t="s">
        <v>469</v>
      </c>
      <c r="D2456" s="31" t="n">
        <v>-0.321488837214429</v>
      </c>
      <c r="E2456" s="31" t="n">
        <v>-1.03163566296807</v>
      </c>
      <c r="F2456" s="31" t="n">
        <v>0.364018974980352</v>
      </c>
    </row>
    <row r="2457" customFormat="false" ht="16" hidden="false" customHeight="false" outlineLevel="0" collapsed="false">
      <c r="A2457" s="0" t="s">
        <v>39</v>
      </c>
      <c r="B2457" s="0" t="s">
        <v>40</v>
      </c>
      <c r="C2457" s="0" t="s">
        <v>470</v>
      </c>
      <c r="D2457" s="31" t="n">
        <v>-0.319035263179493</v>
      </c>
      <c r="E2457" s="31" t="n">
        <v>-0.921142794961988</v>
      </c>
      <c r="F2457" s="31" t="n">
        <v>0.259866031926412</v>
      </c>
    </row>
    <row r="2458" customFormat="false" ht="16" hidden="false" customHeight="false" outlineLevel="0" collapsed="false">
      <c r="A2458" s="0" t="s">
        <v>39</v>
      </c>
      <c r="B2458" s="0" t="s">
        <v>40</v>
      </c>
      <c r="C2458" s="0" t="s">
        <v>471</v>
      </c>
      <c r="D2458" s="31" t="n">
        <v>-0.812282842730104</v>
      </c>
      <c r="E2458" s="31" t="n">
        <v>-1.77219750954507</v>
      </c>
      <c r="F2458" s="31" t="n">
        <v>0.10830700813922</v>
      </c>
    </row>
    <row r="2459" customFormat="false" ht="16" hidden="false" customHeight="false" outlineLevel="0" collapsed="false">
      <c r="A2459" s="0" t="s">
        <v>133</v>
      </c>
      <c r="B2459" s="0" t="s">
        <v>134</v>
      </c>
      <c r="C2459" s="0" t="s">
        <v>445</v>
      </c>
      <c r="D2459" s="31" t="n">
        <v>0.533713651380117</v>
      </c>
      <c r="E2459" s="31" t="n">
        <v>0.0372751899852521</v>
      </c>
      <c r="F2459" s="31" t="n">
        <v>0.984432440823778</v>
      </c>
    </row>
    <row r="2460" customFormat="false" ht="16" hidden="false" customHeight="false" outlineLevel="0" collapsed="false">
      <c r="A2460" s="0" t="s">
        <v>133</v>
      </c>
      <c r="B2460" s="0" t="s">
        <v>134</v>
      </c>
      <c r="C2460" s="0" t="s">
        <v>446</v>
      </c>
      <c r="D2460" s="31" t="n">
        <v>-0.182555328830255</v>
      </c>
      <c r="E2460" s="31" t="n">
        <v>-0.711378975407484</v>
      </c>
      <c r="F2460" s="31" t="n">
        <v>0.387131322812515</v>
      </c>
    </row>
    <row r="2461" customFormat="false" ht="16" hidden="false" customHeight="false" outlineLevel="0" collapsed="false">
      <c r="A2461" s="0" t="s">
        <v>133</v>
      </c>
      <c r="B2461" s="0" t="s">
        <v>134</v>
      </c>
      <c r="C2461" s="0" t="s">
        <v>447</v>
      </c>
      <c r="D2461" s="31" t="n">
        <v>0.347092025124797</v>
      </c>
      <c r="E2461" s="31" t="n">
        <v>-0.235102675970318</v>
      </c>
      <c r="F2461" s="31" t="n">
        <v>0.954951056037827</v>
      </c>
    </row>
    <row r="2462" customFormat="false" ht="16" hidden="false" customHeight="false" outlineLevel="0" collapsed="false">
      <c r="A2462" s="0" t="s">
        <v>133</v>
      </c>
      <c r="B2462" s="0" t="s">
        <v>134</v>
      </c>
      <c r="C2462" s="0" t="s">
        <v>448</v>
      </c>
      <c r="D2462" s="31" t="n">
        <v>-0.150999153463473</v>
      </c>
      <c r="E2462" s="31" t="n">
        <v>-0.716570974127334</v>
      </c>
      <c r="F2462" s="31" t="n">
        <v>0.406079694283265</v>
      </c>
    </row>
    <row r="2463" customFormat="false" ht="16" hidden="false" customHeight="false" outlineLevel="0" collapsed="false">
      <c r="A2463" s="0" t="s">
        <v>133</v>
      </c>
      <c r="B2463" s="0" t="s">
        <v>134</v>
      </c>
      <c r="C2463" s="0" t="s">
        <v>449</v>
      </c>
      <c r="D2463" s="31" t="n">
        <v>0.327175926148651</v>
      </c>
      <c r="E2463" s="31" t="n">
        <v>-0.268934160501397</v>
      </c>
      <c r="F2463" s="31" t="n">
        <v>0.919619215113683</v>
      </c>
    </row>
    <row r="2464" customFormat="false" ht="16" hidden="false" customHeight="false" outlineLevel="0" collapsed="false">
      <c r="A2464" s="0" t="s">
        <v>133</v>
      </c>
      <c r="B2464" s="0" t="s">
        <v>134</v>
      </c>
      <c r="C2464" s="0" t="s">
        <v>450</v>
      </c>
      <c r="D2464" s="31" t="n">
        <v>0.799096993030292</v>
      </c>
      <c r="E2464" s="31" t="n">
        <v>0.1755275833798</v>
      </c>
      <c r="F2464" s="31" t="n">
        <v>1.45704224581466</v>
      </c>
    </row>
    <row r="2465" customFormat="false" ht="16" hidden="false" customHeight="false" outlineLevel="0" collapsed="false">
      <c r="A2465" s="0" t="s">
        <v>133</v>
      </c>
      <c r="B2465" s="0" t="s">
        <v>134</v>
      </c>
      <c r="C2465" s="0" t="s">
        <v>451</v>
      </c>
      <c r="D2465" s="31" t="n">
        <v>0.799559675013996</v>
      </c>
      <c r="E2465" s="31" t="n">
        <v>-0.364561655208989</v>
      </c>
      <c r="F2465" s="31" t="n">
        <v>1.88897578514833</v>
      </c>
    </row>
    <row r="2466" customFormat="false" ht="16" hidden="false" customHeight="false" outlineLevel="0" collapsed="false">
      <c r="A2466" s="0" t="s">
        <v>133</v>
      </c>
      <c r="B2466" s="0" t="s">
        <v>134</v>
      </c>
      <c r="C2466" s="0" t="s">
        <v>452</v>
      </c>
      <c r="D2466" s="31" t="n">
        <v>-0.191664092130781</v>
      </c>
      <c r="E2466" s="31" t="n">
        <v>-0.651758437648684</v>
      </c>
      <c r="F2466" s="31" t="n">
        <v>0.270979662192873</v>
      </c>
    </row>
    <row r="2467" customFormat="false" ht="16" hidden="false" customHeight="false" outlineLevel="0" collapsed="false">
      <c r="A2467" s="0" t="s">
        <v>133</v>
      </c>
      <c r="B2467" s="0" t="s">
        <v>134</v>
      </c>
      <c r="C2467" s="0" t="s">
        <v>453</v>
      </c>
      <c r="D2467" s="31" t="n">
        <v>0.447806814360589</v>
      </c>
      <c r="E2467" s="31" t="n">
        <v>-0.535570721664568</v>
      </c>
      <c r="F2467" s="31" t="n">
        <v>1.47958392332851</v>
      </c>
    </row>
    <row r="2468" customFormat="false" ht="16" hidden="false" customHeight="false" outlineLevel="0" collapsed="false">
      <c r="A2468" s="0" t="s">
        <v>133</v>
      </c>
      <c r="B2468" s="0" t="s">
        <v>134</v>
      </c>
      <c r="C2468" s="0" t="s">
        <v>454</v>
      </c>
      <c r="D2468" s="31" t="n">
        <v>0.366874535035125</v>
      </c>
      <c r="E2468" s="31" t="n">
        <v>-0.856437452242352</v>
      </c>
      <c r="F2468" s="31" t="n">
        <v>1.63112670678125</v>
      </c>
    </row>
    <row r="2469" customFormat="false" ht="16" hidden="false" customHeight="false" outlineLevel="0" collapsed="false">
      <c r="A2469" s="0" t="s">
        <v>133</v>
      </c>
      <c r="B2469" s="0" t="s">
        <v>134</v>
      </c>
      <c r="C2469" s="0" t="s">
        <v>455</v>
      </c>
      <c r="D2469" s="31" t="n">
        <v>-0.350154609900371</v>
      </c>
      <c r="E2469" s="31" t="n">
        <v>-1.24166592801002</v>
      </c>
      <c r="F2469" s="31" t="n">
        <v>0.448796653719991</v>
      </c>
    </row>
    <row r="2470" customFormat="false" ht="16" hidden="false" customHeight="false" outlineLevel="0" collapsed="false">
      <c r="A2470" s="0" t="s">
        <v>133</v>
      </c>
      <c r="B2470" s="0" t="s">
        <v>134</v>
      </c>
      <c r="C2470" s="0" t="s">
        <v>456</v>
      </c>
      <c r="D2470" s="31" t="n">
        <v>-0.187347425708366</v>
      </c>
      <c r="E2470" s="31" t="n">
        <v>-0.949092785386555</v>
      </c>
      <c r="F2470" s="31" t="n">
        <v>0.581889219150378</v>
      </c>
    </row>
    <row r="2471" customFormat="false" ht="16" hidden="false" customHeight="false" outlineLevel="0" collapsed="false">
      <c r="A2471" s="0" t="s">
        <v>133</v>
      </c>
      <c r="B2471" s="0" t="s">
        <v>134</v>
      </c>
      <c r="C2471" s="0" t="s">
        <v>457</v>
      </c>
      <c r="D2471" s="31" t="n">
        <v>-0.368452540417958</v>
      </c>
      <c r="E2471" s="31" t="n">
        <v>-1.0623974327735</v>
      </c>
      <c r="F2471" s="31" t="n">
        <v>0.358676382731155</v>
      </c>
    </row>
    <row r="2472" customFormat="false" ht="16" hidden="false" customHeight="false" outlineLevel="0" collapsed="false">
      <c r="A2472" s="0" t="s">
        <v>133</v>
      </c>
      <c r="B2472" s="0" t="s">
        <v>134</v>
      </c>
      <c r="C2472" s="0" t="s">
        <v>458</v>
      </c>
      <c r="D2472" s="31" t="n">
        <v>0.00673188107933703</v>
      </c>
      <c r="E2472" s="31" t="n">
        <v>-0.705334018214033</v>
      </c>
      <c r="F2472" s="31" t="n">
        <v>0.746160070164473</v>
      </c>
    </row>
    <row r="2473" customFormat="false" ht="16" hidden="false" customHeight="false" outlineLevel="0" collapsed="false">
      <c r="A2473" s="0" t="s">
        <v>133</v>
      </c>
      <c r="B2473" s="0" t="s">
        <v>134</v>
      </c>
      <c r="C2473" s="0" t="s">
        <v>459</v>
      </c>
      <c r="D2473" s="31" t="n">
        <v>-0.688073367658714</v>
      </c>
      <c r="E2473" s="31" t="n">
        <v>-1.38987253131372</v>
      </c>
      <c r="F2473" s="31" t="n">
        <v>0.0271082496956827</v>
      </c>
    </row>
    <row r="2474" customFormat="false" ht="16" hidden="false" customHeight="false" outlineLevel="0" collapsed="false">
      <c r="A2474" s="0" t="s">
        <v>133</v>
      </c>
      <c r="B2474" s="0" t="s">
        <v>134</v>
      </c>
      <c r="C2474" s="0" t="s">
        <v>460</v>
      </c>
      <c r="D2474" s="31" t="n">
        <v>0.150443814135003</v>
      </c>
      <c r="E2474" s="31" t="n">
        <v>-0.753194147751202</v>
      </c>
      <c r="F2474" s="31" t="n">
        <v>1.08668855949925</v>
      </c>
    </row>
    <row r="2475" customFormat="false" ht="16" hidden="false" customHeight="false" outlineLevel="0" collapsed="false">
      <c r="A2475" s="0" t="s">
        <v>133</v>
      </c>
      <c r="B2475" s="0" t="s">
        <v>134</v>
      </c>
      <c r="C2475" s="0" t="s">
        <v>461</v>
      </c>
      <c r="D2475" s="31" t="n">
        <v>-0.435915795570848</v>
      </c>
      <c r="E2475" s="31" t="n">
        <v>-1.35370138285683</v>
      </c>
      <c r="F2475" s="31" t="n">
        <v>0.557329041525173</v>
      </c>
    </row>
    <row r="2476" customFormat="false" ht="16" hidden="false" customHeight="false" outlineLevel="0" collapsed="false">
      <c r="A2476" s="0" t="s">
        <v>133</v>
      </c>
      <c r="B2476" s="0" t="s">
        <v>134</v>
      </c>
      <c r="C2476" s="0" t="s">
        <v>462</v>
      </c>
      <c r="D2476" s="31" t="n">
        <v>0.477520321294016</v>
      </c>
      <c r="E2476" s="31" t="n">
        <v>0.0102158239353082</v>
      </c>
      <c r="F2476" s="31" t="n">
        <v>0.937399314299254</v>
      </c>
    </row>
    <row r="2477" customFormat="false" ht="16" hidden="false" customHeight="false" outlineLevel="0" collapsed="false">
      <c r="A2477" s="0" t="s">
        <v>133</v>
      </c>
      <c r="B2477" s="0" t="s">
        <v>134</v>
      </c>
      <c r="C2477" s="0" t="s">
        <v>463</v>
      </c>
      <c r="D2477" s="31" t="n">
        <v>-0.0786070630945661</v>
      </c>
      <c r="E2477" s="31" t="n">
        <v>-0.704545090164963</v>
      </c>
      <c r="F2477" s="31" t="n">
        <v>0.539241462853276</v>
      </c>
    </row>
    <row r="2478" customFormat="false" ht="16" hidden="false" customHeight="false" outlineLevel="0" collapsed="false">
      <c r="A2478" s="0" t="s">
        <v>133</v>
      </c>
      <c r="B2478" s="0" t="s">
        <v>134</v>
      </c>
      <c r="C2478" s="0" t="s">
        <v>464</v>
      </c>
      <c r="D2478" s="31" t="n">
        <v>-0.194898756533946</v>
      </c>
      <c r="E2478" s="31" t="n">
        <v>-0.90440646430515</v>
      </c>
      <c r="F2478" s="31" t="n">
        <v>0.487342707850543</v>
      </c>
    </row>
    <row r="2479" customFormat="false" ht="16" hidden="false" customHeight="false" outlineLevel="0" collapsed="false">
      <c r="A2479" s="0" t="s">
        <v>133</v>
      </c>
      <c r="B2479" s="0" t="s">
        <v>134</v>
      </c>
      <c r="C2479" s="0" t="s">
        <v>465</v>
      </c>
      <c r="D2479" s="31" t="n">
        <v>-0.196459054057567</v>
      </c>
      <c r="E2479" s="31" t="n">
        <v>-1.7809593876546</v>
      </c>
      <c r="F2479" s="31" t="n">
        <v>1.59593455831723</v>
      </c>
    </row>
    <row r="2480" customFormat="false" ht="16" hidden="false" customHeight="false" outlineLevel="0" collapsed="false">
      <c r="A2480" s="0" t="s">
        <v>133</v>
      </c>
      <c r="B2480" s="0" t="s">
        <v>134</v>
      </c>
      <c r="C2480" s="0" t="s">
        <v>466</v>
      </c>
      <c r="D2480" s="31" t="n">
        <v>-0.019982219806276</v>
      </c>
      <c r="E2480" s="31" t="n">
        <v>-0.553332926915593</v>
      </c>
      <c r="F2480" s="31" t="n">
        <v>0.528093377902196</v>
      </c>
    </row>
    <row r="2481" customFormat="false" ht="16" hidden="false" customHeight="false" outlineLevel="0" collapsed="false">
      <c r="A2481" s="0" t="s">
        <v>133</v>
      </c>
      <c r="B2481" s="0" t="s">
        <v>134</v>
      </c>
      <c r="C2481" s="0" t="s">
        <v>467</v>
      </c>
      <c r="D2481" s="31" t="n">
        <v>0.0990077724250335</v>
      </c>
      <c r="E2481" s="31" t="n">
        <v>-0.506956653684543</v>
      </c>
      <c r="F2481" s="31" t="n">
        <v>0.753578226957814</v>
      </c>
    </row>
    <row r="2482" customFormat="false" ht="16" hidden="false" customHeight="false" outlineLevel="0" collapsed="false">
      <c r="A2482" s="0" t="s">
        <v>133</v>
      </c>
      <c r="B2482" s="0" t="s">
        <v>134</v>
      </c>
      <c r="C2482" s="0" t="s">
        <v>468</v>
      </c>
      <c r="D2482" s="31" t="n">
        <v>0.128931413652327</v>
      </c>
      <c r="E2482" s="31" t="n">
        <v>-0.527816200263929</v>
      </c>
      <c r="F2482" s="31" t="n">
        <v>0.862902639066503</v>
      </c>
    </row>
    <row r="2483" customFormat="false" ht="16" hidden="false" customHeight="false" outlineLevel="0" collapsed="false">
      <c r="A2483" s="0" t="s">
        <v>133</v>
      </c>
      <c r="B2483" s="0" t="s">
        <v>134</v>
      </c>
      <c r="C2483" s="0" t="s">
        <v>469</v>
      </c>
      <c r="D2483" s="31" t="n">
        <v>-0.255164482264852</v>
      </c>
      <c r="E2483" s="31" t="n">
        <v>-1.14208986819943</v>
      </c>
      <c r="F2483" s="31" t="n">
        <v>0.657218741026809</v>
      </c>
    </row>
    <row r="2484" customFormat="false" ht="16" hidden="false" customHeight="false" outlineLevel="0" collapsed="false">
      <c r="A2484" s="0" t="s">
        <v>133</v>
      </c>
      <c r="B2484" s="0" t="s">
        <v>134</v>
      </c>
      <c r="C2484" s="0" t="s">
        <v>470</v>
      </c>
      <c r="D2484" s="31" t="n">
        <v>0.0152158075038684</v>
      </c>
      <c r="E2484" s="31" t="n">
        <v>-0.786305322971811</v>
      </c>
      <c r="F2484" s="31" t="n">
        <v>0.800617478256486</v>
      </c>
    </row>
    <row r="2485" customFormat="false" ht="16" hidden="false" customHeight="false" outlineLevel="0" collapsed="false">
      <c r="A2485" s="0" t="s">
        <v>133</v>
      </c>
      <c r="B2485" s="0" t="s">
        <v>134</v>
      </c>
      <c r="C2485" s="0" t="s">
        <v>471</v>
      </c>
      <c r="D2485" s="31" t="n">
        <v>-0.871634887141736</v>
      </c>
      <c r="E2485" s="31" t="n">
        <v>-2.1089362736294</v>
      </c>
      <c r="F2485" s="31" t="n">
        <v>0.228424665815753</v>
      </c>
    </row>
    <row r="2486" customFormat="false" ht="16" hidden="false" customHeight="false" outlineLevel="0" collapsed="false">
      <c r="A2486" s="0" t="s">
        <v>195</v>
      </c>
      <c r="B2486" s="0" t="s">
        <v>196</v>
      </c>
      <c r="C2486" s="0" t="s">
        <v>445</v>
      </c>
      <c r="D2486" s="31" t="n">
        <v>0.452724907982602</v>
      </c>
      <c r="E2486" s="31" t="n">
        <v>-0.0310729775255126</v>
      </c>
      <c r="F2486" s="31" t="n">
        <v>0.972263758975658</v>
      </c>
    </row>
    <row r="2487" customFormat="false" ht="16" hidden="false" customHeight="false" outlineLevel="0" collapsed="false">
      <c r="A2487" s="0" t="s">
        <v>195</v>
      </c>
      <c r="B2487" s="0" t="s">
        <v>196</v>
      </c>
      <c r="C2487" s="0" t="s">
        <v>446</v>
      </c>
      <c r="D2487" s="31" t="n">
        <v>-0.00372528030431987</v>
      </c>
      <c r="E2487" s="31" t="n">
        <v>-0.626935150046022</v>
      </c>
      <c r="F2487" s="31" t="n">
        <v>0.577403510427793</v>
      </c>
    </row>
    <row r="2488" customFormat="false" ht="16" hidden="false" customHeight="false" outlineLevel="0" collapsed="false">
      <c r="A2488" s="0" t="s">
        <v>195</v>
      </c>
      <c r="B2488" s="0" t="s">
        <v>196</v>
      </c>
      <c r="C2488" s="0" t="s">
        <v>447</v>
      </c>
      <c r="D2488" s="31" t="n">
        <v>-0.0157479346447138</v>
      </c>
      <c r="E2488" s="31" t="n">
        <v>-0.675712482276764</v>
      </c>
      <c r="F2488" s="31" t="n">
        <v>0.597440032595734</v>
      </c>
    </row>
    <row r="2489" customFormat="false" ht="16" hidden="false" customHeight="false" outlineLevel="0" collapsed="false">
      <c r="A2489" s="0" t="s">
        <v>195</v>
      </c>
      <c r="B2489" s="0" t="s">
        <v>196</v>
      </c>
      <c r="C2489" s="0" t="s">
        <v>448</v>
      </c>
      <c r="D2489" s="31" t="n">
        <v>0.0362261991130783</v>
      </c>
      <c r="E2489" s="31" t="n">
        <v>-0.557596590570491</v>
      </c>
      <c r="F2489" s="31" t="n">
        <v>0.635970926231354</v>
      </c>
    </row>
    <row r="2490" customFormat="false" ht="16" hidden="false" customHeight="false" outlineLevel="0" collapsed="false">
      <c r="A2490" s="0" t="s">
        <v>195</v>
      </c>
      <c r="B2490" s="0" t="s">
        <v>196</v>
      </c>
      <c r="C2490" s="0" t="s">
        <v>449</v>
      </c>
      <c r="D2490" s="31" t="n">
        <v>0.183395645583208</v>
      </c>
      <c r="E2490" s="31" t="n">
        <v>-0.402231650632787</v>
      </c>
      <c r="F2490" s="31" t="n">
        <v>0.815606586030481</v>
      </c>
    </row>
    <row r="2491" customFormat="false" ht="16" hidden="false" customHeight="false" outlineLevel="0" collapsed="false">
      <c r="A2491" s="0" t="s">
        <v>195</v>
      </c>
      <c r="B2491" s="0" t="s">
        <v>196</v>
      </c>
      <c r="C2491" s="0" t="s">
        <v>450</v>
      </c>
      <c r="D2491" s="31" t="n">
        <v>0.937232756130363</v>
      </c>
      <c r="E2491" s="31" t="n">
        <v>0.289013518781149</v>
      </c>
      <c r="F2491" s="31" t="n">
        <v>1.54548393799469</v>
      </c>
    </row>
    <row r="2492" customFormat="false" ht="16" hidden="false" customHeight="false" outlineLevel="0" collapsed="false">
      <c r="A2492" s="0" t="s">
        <v>195</v>
      </c>
      <c r="B2492" s="0" t="s">
        <v>196</v>
      </c>
      <c r="C2492" s="0" t="s">
        <v>451</v>
      </c>
      <c r="D2492" s="31" t="n">
        <v>0.983516856800758</v>
      </c>
      <c r="E2492" s="31" t="n">
        <v>-0.196224959288643</v>
      </c>
      <c r="F2492" s="31" t="n">
        <v>2.18829108343369</v>
      </c>
    </row>
    <row r="2493" customFormat="false" ht="16" hidden="false" customHeight="false" outlineLevel="0" collapsed="false">
      <c r="A2493" s="0" t="s">
        <v>195</v>
      </c>
      <c r="B2493" s="0" t="s">
        <v>196</v>
      </c>
      <c r="C2493" s="0" t="s">
        <v>452</v>
      </c>
      <c r="D2493" s="31" t="n">
        <v>0.188951739508981</v>
      </c>
      <c r="E2493" s="31" t="n">
        <v>-0.301131861567337</v>
      </c>
      <c r="F2493" s="31" t="n">
        <v>0.685940249389461</v>
      </c>
    </row>
    <row r="2494" customFormat="false" ht="16" hidden="false" customHeight="false" outlineLevel="0" collapsed="false">
      <c r="A2494" s="0" t="s">
        <v>195</v>
      </c>
      <c r="B2494" s="0" t="s">
        <v>196</v>
      </c>
      <c r="C2494" s="0" t="s">
        <v>453</v>
      </c>
      <c r="D2494" s="31" t="n">
        <v>0.614902742461312</v>
      </c>
      <c r="E2494" s="31" t="n">
        <v>-0.48177970745445</v>
      </c>
      <c r="F2494" s="31" t="n">
        <v>1.61721089776885</v>
      </c>
    </row>
    <row r="2495" customFormat="false" ht="16" hidden="false" customHeight="false" outlineLevel="0" collapsed="false">
      <c r="A2495" s="0" t="s">
        <v>195</v>
      </c>
      <c r="B2495" s="0" t="s">
        <v>196</v>
      </c>
      <c r="C2495" s="0" t="s">
        <v>454</v>
      </c>
      <c r="D2495" s="31" t="n">
        <v>-0.149453759028503</v>
      </c>
      <c r="E2495" s="31" t="n">
        <v>-1.50401880580322</v>
      </c>
      <c r="F2495" s="31" t="n">
        <v>1.18920579435821</v>
      </c>
    </row>
    <row r="2496" customFormat="false" ht="16" hidden="false" customHeight="false" outlineLevel="0" collapsed="false">
      <c r="A2496" s="0" t="s">
        <v>195</v>
      </c>
      <c r="B2496" s="0" t="s">
        <v>196</v>
      </c>
      <c r="C2496" s="0" t="s">
        <v>455</v>
      </c>
      <c r="D2496" s="31" t="n">
        <v>-0.291788943300875</v>
      </c>
      <c r="E2496" s="31" t="n">
        <v>-1.27363343283806</v>
      </c>
      <c r="F2496" s="31" t="n">
        <v>0.796375917112484</v>
      </c>
    </row>
    <row r="2497" customFormat="false" ht="16" hidden="false" customHeight="false" outlineLevel="0" collapsed="false">
      <c r="A2497" s="0" t="s">
        <v>195</v>
      </c>
      <c r="B2497" s="0" t="s">
        <v>196</v>
      </c>
      <c r="C2497" s="0" t="s">
        <v>456</v>
      </c>
      <c r="D2497" s="31" t="n">
        <v>-0.633833318310351</v>
      </c>
      <c r="E2497" s="31" t="n">
        <v>-1.36938035125062</v>
      </c>
      <c r="F2497" s="31" t="n">
        <v>0.0860877379114048</v>
      </c>
    </row>
    <row r="2498" customFormat="false" ht="16" hidden="false" customHeight="false" outlineLevel="0" collapsed="false">
      <c r="A2498" s="0" t="s">
        <v>195</v>
      </c>
      <c r="B2498" s="0" t="s">
        <v>196</v>
      </c>
      <c r="C2498" s="0" t="s">
        <v>457</v>
      </c>
      <c r="D2498" s="31" t="n">
        <v>-0.134316632931973</v>
      </c>
      <c r="E2498" s="31" t="n">
        <v>-0.866225671179094</v>
      </c>
      <c r="F2498" s="31" t="n">
        <v>0.606716207381126</v>
      </c>
    </row>
    <row r="2499" customFormat="false" ht="16" hidden="false" customHeight="false" outlineLevel="0" collapsed="false">
      <c r="A2499" s="0" t="s">
        <v>195</v>
      </c>
      <c r="B2499" s="0" t="s">
        <v>196</v>
      </c>
      <c r="C2499" s="0" t="s">
        <v>458</v>
      </c>
      <c r="D2499" s="31" t="n">
        <v>0.168545318589278</v>
      </c>
      <c r="E2499" s="31" t="n">
        <v>-0.59821266779476</v>
      </c>
      <c r="F2499" s="31" t="n">
        <v>0.92129606839297</v>
      </c>
    </row>
    <row r="2500" customFormat="false" ht="16" hidden="false" customHeight="false" outlineLevel="0" collapsed="false">
      <c r="A2500" s="0" t="s">
        <v>195</v>
      </c>
      <c r="B2500" s="0" t="s">
        <v>196</v>
      </c>
      <c r="C2500" s="0" t="s">
        <v>459</v>
      </c>
      <c r="D2500" s="31" t="n">
        <v>-1.16152103364811</v>
      </c>
      <c r="E2500" s="31" t="n">
        <v>-2.08216363103685</v>
      </c>
      <c r="F2500" s="31" t="n">
        <v>-0.26523747570906</v>
      </c>
    </row>
    <row r="2501" customFormat="false" ht="16" hidden="false" customHeight="false" outlineLevel="0" collapsed="false">
      <c r="A2501" s="0" t="s">
        <v>195</v>
      </c>
      <c r="B2501" s="0" t="s">
        <v>196</v>
      </c>
      <c r="C2501" s="0" t="s">
        <v>460</v>
      </c>
      <c r="D2501" s="31" t="n">
        <v>-0.121530008720949</v>
      </c>
      <c r="E2501" s="31" t="n">
        <v>-1.04877579967777</v>
      </c>
      <c r="F2501" s="31" t="n">
        <v>0.774989182357833</v>
      </c>
    </row>
    <row r="2502" customFormat="false" ht="16" hidden="false" customHeight="false" outlineLevel="0" collapsed="false">
      <c r="A2502" s="0" t="s">
        <v>195</v>
      </c>
      <c r="B2502" s="0" t="s">
        <v>196</v>
      </c>
      <c r="C2502" s="0" t="s">
        <v>461</v>
      </c>
      <c r="D2502" s="31" t="n">
        <v>-0.278480773348813</v>
      </c>
      <c r="E2502" s="31" t="n">
        <v>-1.17101153084044</v>
      </c>
      <c r="F2502" s="31" t="n">
        <v>0.631217876179247</v>
      </c>
    </row>
    <row r="2503" customFormat="false" ht="16" hidden="false" customHeight="false" outlineLevel="0" collapsed="false">
      <c r="A2503" s="0" t="s">
        <v>195</v>
      </c>
      <c r="B2503" s="0" t="s">
        <v>196</v>
      </c>
      <c r="C2503" s="0" t="s">
        <v>462</v>
      </c>
      <c r="D2503" s="31" t="n">
        <v>0.404564871657031</v>
      </c>
      <c r="E2503" s="31" t="n">
        <v>-0.0888154319463596</v>
      </c>
      <c r="F2503" s="31" t="n">
        <v>0.913400390069542</v>
      </c>
    </row>
    <row r="2504" customFormat="false" ht="16" hidden="false" customHeight="false" outlineLevel="0" collapsed="false">
      <c r="A2504" s="0" t="s">
        <v>195</v>
      </c>
      <c r="B2504" s="0" t="s">
        <v>196</v>
      </c>
      <c r="C2504" s="0" t="s">
        <v>463</v>
      </c>
      <c r="D2504" s="31" t="n">
        <v>-0.341514582436042</v>
      </c>
      <c r="E2504" s="31" t="n">
        <v>-0.938155712337229</v>
      </c>
      <c r="F2504" s="31" t="n">
        <v>0.293818226608681</v>
      </c>
    </row>
    <row r="2505" customFormat="false" ht="16" hidden="false" customHeight="false" outlineLevel="0" collapsed="false">
      <c r="A2505" s="0" t="s">
        <v>195</v>
      </c>
      <c r="B2505" s="0" t="s">
        <v>196</v>
      </c>
      <c r="C2505" s="0" t="s">
        <v>464</v>
      </c>
      <c r="D2505" s="31" t="n">
        <v>0.205988610287213</v>
      </c>
      <c r="E2505" s="31" t="n">
        <v>-0.530151658097887</v>
      </c>
      <c r="F2505" s="31" t="n">
        <v>0.943959962002619</v>
      </c>
    </row>
    <row r="2506" customFormat="false" ht="16" hidden="false" customHeight="false" outlineLevel="0" collapsed="false">
      <c r="A2506" s="0" t="s">
        <v>195</v>
      </c>
      <c r="B2506" s="0" t="s">
        <v>196</v>
      </c>
      <c r="C2506" s="0" t="s">
        <v>465</v>
      </c>
      <c r="D2506" s="31" t="n">
        <v>-0.229172287423693</v>
      </c>
      <c r="E2506" s="31" t="n">
        <v>-1.82439523289475</v>
      </c>
      <c r="F2506" s="31" t="n">
        <v>1.59074858273136</v>
      </c>
    </row>
    <row r="2507" customFormat="false" ht="16" hidden="false" customHeight="false" outlineLevel="0" collapsed="false">
      <c r="A2507" s="0" t="s">
        <v>195</v>
      </c>
      <c r="B2507" s="0" t="s">
        <v>196</v>
      </c>
      <c r="C2507" s="0" t="s">
        <v>466</v>
      </c>
      <c r="D2507" s="31" t="n">
        <v>-0.320981097412988</v>
      </c>
      <c r="E2507" s="31" t="n">
        <v>-0.866070282478496</v>
      </c>
      <c r="F2507" s="31" t="n">
        <v>0.228643553628014</v>
      </c>
    </row>
    <row r="2508" customFormat="false" ht="16" hidden="false" customHeight="false" outlineLevel="0" collapsed="false">
      <c r="A2508" s="0" t="s">
        <v>195</v>
      </c>
      <c r="B2508" s="0" t="s">
        <v>196</v>
      </c>
      <c r="C2508" s="0" t="s">
        <v>467</v>
      </c>
      <c r="D2508" s="31" t="n">
        <v>0.0739981415848005</v>
      </c>
      <c r="E2508" s="31" t="n">
        <v>-0.531381833303969</v>
      </c>
      <c r="F2508" s="31" t="n">
        <v>0.664665215954444</v>
      </c>
    </row>
    <row r="2509" customFormat="false" ht="16" hidden="false" customHeight="false" outlineLevel="0" collapsed="false">
      <c r="A2509" s="0" t="s">
        <v>195</v>
      </c>
      <c r="B2509" s="0" t="s">
        <v>196</v>
      </c>
      <c r="C2509" s="0" t="s">
        <v>468</v>
      </c>
      <c r="D2509" s="31" t="n">
        <v>0.347825460578444</v>
      </c>
      <c r="E2509" s="31" t="n">
        <v>-0.364207993344286</v>
      </c>
      <c r="F2509" s="31" t="n">
        <v>1.10962549482569</v>
      </c>
    </row>
    <row r="2510" customFormat="false" ht="16" hidden="false" customHeight="false" outlineLevel="0" collapsed="false">
      <c r="A2510" s="0" t="s">
        <v>195</v>
      </c>
      <c r="B2510" s="0" t="s">
        <v>196</v>
      </c>
      <c r="C2510" s="0" t="s">
        <v>469</v>
      </c>
      <c r="D2510" s="31" t="n">
        <v>0.220528283119967</v>
      </c>
      <c r="E2510" s="31" t="n">
        <v>-0.688412578101515</v>
      </c>
      <c r="F2510" s="31" t="n">
        <v>1.09760719634607</v>
      </c>
    </row>
    <row r="2511" customFormat="false" ht="16" hidden="false" customHeight="false" outlineLevel="0" collapsed="false">
      <c r="A2511" s="0" t="s">
        <v>195</v>
      </c>
      <c r="B2511" s="0" t="s">
        <v>196</v>
      </c>
      <c r="C2511" s="0" t="s">
        <v>470</v>
      </c>
      <c r="D2511" s="31" t="n">
        <v>-0.422523623017441</v>
      </c>
      <c r="E2511" s="31" t="n">
        <v>-1.4021662337812</v>
      </c>
      <c r="F2511" s="31" t="n">
        <v>0.468416564775463</v>
      </c>
    </row>
    <row r="2512" customFormat="false" ht="16" hidden="false" customHeight="false" outlineLevel="0" collapsed="false">
      <c r="A2512" s="0" t="s">
        <v>195</v>
      </c>
      <c r="B2512" s="0" t="s">
        <v>196</v>
      </c>
      <c r="C2512" s="0" t="s">
        <v>471</v>
      </c>
      <c r="D2512" s="31" t="n">
        <v>-0.794226996672713</v>
      </c>
      <c r="E2512" s="31" t="n">
        <v>-1.98132773419278</v>
      </c>
      <c r="F2512" s="31" t="n">
        <v>0.509174136145212</v>
      </c>
    </row>
    <row r="2513" customFormat="false" ht="16" hidden="false" customHeight="false" outlineLevel="0" collapsed="false">
      <c r="A2513" s="0" t="s">
        <v>197</v>
      </c>
      <c r="B2513" s="0" t="s">
        <v>198</v>
      </c>
      <c r="C2513" s="0" t="s">
        <v>445</v>
      </c>
      <c r="D2513" s="31" t="n">
        <v>0.238374397949036</v>
      </c>
      <c r="E2513" s="31" t="n">
        <v>-0.287202555797303</v>
      </c>
      <c r="F2513" s="31" t="n">
        <v>0.725015092350934</v>
      </c>
    </row>
    <row r="2514" customFormat="false" ht="16" hidden="false" customHeight="false" outlineLevel="0" collapsed="false">
      <c r="A2514" s="0" t="s">
        <v>197</v>
      </c>
      <c r="B2514" s="0" t="s">
        <v>198</v>
      </c>
      <c r="C2514" s="0" t="s">
        <v>446</v>
      </c>
      <c r="D2514" s="31" t="n">
        <v>-0.278088594939957</v>
      </c>
      <c r="E2514" s="31" t="n">
        <v>-0.848840266168462</v>
      </c>
      <c r="F2514" s="31" t="n">
        <v>0.328617129968287</v>
      </c>
    </row>
    <row r="2515" customFormat="false" ht="16" hidden="false" customHeight="false" outlineLevel="0" collapsed="false">
      <c r="A2515" s="0" t="s">
        <v>197</v>
      </c>
      <c r="B2515" s="0" t="s">
        <v>198</v>
      </c>
      <c r="C2515" s="0" t="s">
        <v>447</v>
      </c>
      <c r="D2515" s="31" t="n">
        <v>-0.185569337834057</v>
      </c>
      <c r="E2515" s="31" t="n">
        <v>-0.735275813129348</v>
      </c>
      <c r="F2515" s="31" t="n">
        <v>0.408829887917727</v>
      </c>
    </row>
    <row r="2516" customFormat="false" ht="16" hidden="false" customHeight="false" outlineLevel="0" collapsed="false">
      <c r="A2516" s="0" t="s">
        <v>197</v>
      </c>
      <c r="B2516" s="0" t="s">
        <v>198</v>
      </c>
      <c r="C2516" s="0" t="s">
        <v>448</v>
      </c>
      <c r="D2516" s="31" t="n">
        <v>0.0736590860102437</v>
      </c>
      <c r="E2516" s="31" t="n">
        <v>-0.53737771271665</v>
      </c>
      <c r="F2516" s="31" t="n">
        <v>0.66809980352185</v>
      </c>
    </row>
    <row r="2517" customFormat="false" ht="16" hidden="false" customHeight="false" outlineLevel="0" collapsed="false">
      <c r="A2517" s="0" t="s">
        <v>197</v>
      </c>
      <c r="B2517" s="0" t="s">
        <v>198</v>
      </c>
      <c r="C2517" s="0" t="s">
        <v>449</v>
      </c>
      <c r="D2517" s="31" t="n">
        <v>0.360477125183222</v>
      </c>
      <c r="E2517" s="31" t="n">
        <v>-0.296187589860875</v>
      </c>
      <c r="F2517" s="31" t="n">
        <v>1.01287815235087</v>
      </c>
    </row>
    <row r="2518" customFormat="false" ht="16" hidden="false" customHeight="false" outlineLevel="0" collapsed="false">
      <c r="A2518" s="0" t="s">
        <v>197</v>
      </c>
      <c r="B2518" s="0" t="s">
        <v>198</v>
      </c>
      <c r="C2518" s="0" t="s">
        <v>450</v>
      </c>
      <c r="D2518" s="31" t="n">
        <v>0.973134736752147</v>
      </c>
      <c r="E2518" s="31" t="n">
        <v>0.302927942370549</v>
      </c>
      <c r="F2518" s="31" t="n">
        <v>1.63918402553196</v>
      </c>
    </row>
    <row r="2519" customFormat="false" ht="16" hidden="false" customHeight="false" outlineLevel="0" collapsed="false">
      <c r="A2519" s="0" t="s">
        <v>197</v>
      </c>
      <c r="B2519" s="0" t="s">
        <v>198</v>
      </c>
      <c r="C2519" s="0" t="s">
        <v>451</v>
      </c>
      <c r="D2519" s="31" t="n">
        <v>0.987180880765988</v>
      </c>
      <c r="E2519" s="31" t="n">
        <v>-0.163030874659211</v>
      </c>
      <c r="F2519" s="31" t="n">
        <v>2.28015858022157</v>
      </c>
    </row>
    <row r="2520" customFormat="false" ht="16" hidden="false" customHeight="false" outlineLevel="0" collapsed="false">
      <c r="A2520" s="0" t="s">
        <v>197</v>
      </c>
      <c r="B2520" s="0" t="s">
        <v>198</v>
      </c>
      <c r="C2520" s="0" t="s">
        <v>452</v>
      </c>
      <c r="D2520" s="31" t="n">
        <v>0.00137973788057864</v>
      </c>
      <c r="E2520" s="31" t="n">
        <v>-0.504876015962818</v>
      </c>
      <c r="F2520" s="31" t="n">
        <v>0.467050507585387</v>
      </c>
    </row>
    <row r="2521" customFormat="false" ht="16" hidden="false" customHeight="false" outlineLevel="0" collapsed="false">
      <c r="A2521" s="0" t="s">
        <v>197</v>
      </c>
      <c r="B2521" s="0" t="s">
        <v>198</v>
      </c>
      <c r="C2521" s="0" t="s">
        <v>453</v>
      </c>
      <c r="D2521" s="31" t="n">
        <v>0.509897062485373</v>
      </c>
      <c r="E2521" s="31" t="n">
        <v>-0.596023100608008</v>
      </c>
      <c r="F2521" s="31" t="n">
        <v>1.58466174568209</v>
      </c>
    </row>
    <row r="2522" customFormat="false" ht="16" hidden="false" customHeight="false" outlineLevel="0" collapsed="false">
      <c r="A2522" s="0" t="s">
        <v>197</v>
      </c>
      <c r="B2522" s="0" t="s">
        <v>198</v>
      </c>
      <c r="C2522" s="0" t="s">
        <v>454</v>
      </c>
      <c r="D2522" s="31" t="n">
        <v>0.43673356173112</v>
      </c>
      <c r="E2522" s="31" t="n">
        <v>-0.936586173757371</v>
      </c>
      <c r="F2522" s="31" t="n">
        <v>1.87218315815881</v>
      </c>
    </row>
    <row r="2523" customFormat="false" ht="16" hidden="false" customHeight="false" outlineLevel="0" collapsed="false">
      <c r="A2523" s="0" t="s">
        <v>197</v>
      </c>
      <c r="B2523" s="0" t="s">
        <v>198</v>
      </c>
      <c r="C2523" s="0" t="s">
        <v>455</v>
      </c>
      <c r="D2523" s="31" t="n">
        <v>0.0446773118179042</v>
      </c>
      <c r="E2523" s="31" t="n">
        <v>-0.854315312739256</v>
      </c>
      <c r="F2523" s="31" t="n">
        <v>0.934346312371823</v>
      </c>
    </row>
    <row r="2524" customFormat="false" ht="16" hidden="false" customHeight="false" outlineLevel="0" collapsed="false">
      <c r="A2524" s="0" t="s">
        <v>197</v>
      </c>
      <c r="B2524" s="0" t="s">
        <v>198</v>
      </c>
      <c r="C2524" s="0" t="s">
        <v>456</v>
      </c>
      <c r="D2524" s="31" t="n">
        <v>-0.312073475766104</v>
      </c>
      <c r="E2524" s="31" t="n">
        <v>-1.07358230767766</v>
      </c>
      <c r="F2524" s="31" t="n">
        <v>0.451029475523524</v>
      </c>
    </row>
    <row r="2525" customFormat="false" ht="16" hidden="false" customHeight="false" outlineLevel="0" collapsed="false">
      <c r="A2525" s="0" t="s">
        <v>197</v>
      </c>
      <c r="B2525" s="0" t="s">
        <v>198</v>
      </c>
      <c r="C2525" s="0" t="s">
        <v>457</v>
      </c>
      <c r="D2525" s="31" t="n">
        <v>-0.38237758210004</v>
      </c>
      <c r="E2525" s="31" t="n">
        <v>-1.10857903677529</v>
      </c>
      <c r="F2525" s="31" t="n">
        <v>0.334357684034723</v>
      </c>
    </row>
    <row r="2526" customFormat="false" ht="16" hidden="false" customHeight="false" outlineLevel="0" collapsed="false">
      <c r="A2526" s="0" t="s">
        <v>197</v>
      </c>
      <c r="B2526" s="0" t="s">
        <v>198</v>
      </c>
      <c r="C2526" s="0" t="s">
        <v>458</v>
      </c>
      <c r="D2526" s="31" t="n">
        <v>0.288420555969404</v>
      </c>
      <c r="E2526" s="31" t="n">
        <v>-0.458557087745893</v>
      </c>
      <c r="F2526" s="31" t="n">
        <v>1.05857485294152</v>
      </c>
    </row>
    <row r="2527" customFormat="false" ht="16" hidden="false" customHeight="false" outlineLevel="0" collapsed="false">
      <c r="A2527" s="0" t="s">
        <v>197</v>
      </c>
      <c r="B2527" s="0" t="s">
        <v>198</v>
      </c>
      <c r="C2527" s="0" t="s">
        <v>459</v>
      </c>
      <c r="D2527" s="31" t="n">
        <v>-0.636777953653025</v>
      </c>
      <c r="E2527" s="31" t="n">
        <v>-1.36474416116157</v>
      </c>
      <c r="F2527" s="31" t="n">
        <v>0.0825228880459934</v>
      </c>
    </row>
    <row r="2528" customFormat="false" ht="16" hidden="false" customHeight="false" outlineLevel="0" collapsed="false">
      <c r="A2528" s="0" t="s">
        <v>197</v>
      </c>
      <c r="B2528" s="0" t="s">
        <v>198</v>
      </c>
      <c r="C2528" s="0" t="s">
        <v>460</v>
      </c>
      <c r="D2528" s="31" t="n">
        <v>-0.323350849132424</v>
      </c>
      <c r="E2528" s="31" t="n">
        <v>-1.33895952187032</v>
      </c>
      <c r="F2528" s="31" t="n">
        <v>0.620099775213784</v>
      </c>
    </row>
    <row r="2529" customFormat="false" ht="16" hidden="false" customHeight="false" outlineLevel="0" collapsed="false">
      <c r="A2529" s="0" t="s">
        <v>197</v>
      </c>
      <c r="B2529" s="0" t="s">
        <v>198</v>
      </c>
      <c r="C2529" s="0" t="s">
        <v>461</v>
      </c>
      <c r="D2529" s="31" t="n">
        <v>-0.258421810147326</v>
      </c>
      <c r="E2529" s="31" t="n">
        <v>-1.09623736791126</v>
      </c>
      <c r="F2529" s="31" t="n">
        <v>0.609798067758969</v>
      </c>
    </row>
    <row r="2530" customFormat="false" ht="16" hidden="false" customHeight="false" outlineLevel="0" collapsed="false">
      <c r="A2530" s="0" t="s">
        <v>197</v>
      </c>
      <c r="B2530" s="0" t="s">
        <v>198</v>
      </c>
      <c r="C2530" s="0" t="s">
        <v>462</v>
      </c>
      <c r="D2530" s="31" t="n">
        <v>0.144621197599901</v>
      </c>
      <c r="E2530" s="31" t="n">
        <v>-0.356564331447514</v>
      </c>
      <c r="F2530" s="31" t="n">
        <v>0.642667986276916</v>
      </c>
    </row>
    <row r="2531" customFormat="false" ht="16" hidden="false" customHeight="false" outlineLevel="0" collapsed="false">
      <c r="A2531" s="0" t="s">
        <v>197</v>
      </c>
      <c r="B2531" s="0" t="s">
        <v>198</v>
      </c>
      <c r="C2531" s="0" t="s">
        <v>463</v>
      </c>
      <c r="D2531" s="31" t="n">
        <v>-0.208220213097423</v>
      </c>
      <c r="E2531" s="31" t="n">
        <v>-0.859364872856508</v>
      </c>
      <c r="F2531" s="31" t="n">
        <v>0.437966669802218</v>
      </c>
    </row>
    <row r="2532" customFormat="false" ht="16" hidden="false" customHeight="false" outlineLevel="0" collapsed="false">
      <c r="A2532" s="0" t="s">
        <v>197</v>
      </c>
      <c r="B2532" s="0" t="s">
        <v>198</v>
      </c>
      <c r="C2532" s="0" t="s">
        <v>464</v>
      </c>
      <c r="D2532" s="31" t="n">
        <v>0.154580573105871</v>
      </c>
      <c r="E2532" s="31" t="n">
        <v>-0.60209716601647</v>
      </c>
      <c r="F2532" s="31" t="n">
        <v>0.930988239742081</v>
      </c>
    </row>
    <row r="2533" customFormat="false" ht="16" hidden="false" customHeight="false" outlineLevel="0" collapsed="false">
      <c r="A2533" s="0" t="s">
        <v>197</v>
      </c>
      <c r="B2533" s="0" t="s">
        <v>198</v>
      </c>
      <c r="C2533" s="0" t="s">
        <v>465</v>
      </c>
      <c r="D2533" s="31" t="n">
        <v>-0.190818748142266</v>
      </c>
      <c r="E2533" s="31" t="n">
        <v>-1.78036558589156</v>
      </c>
      <c r="F2533" s="31" t="n">
        <v>1.58472041482309</v>
      </c>
    </row>
    <row r="2534" customFormat="false" ht="16" hidden="false" customHeight="false" outlineLevel="0" collapsed="false">
      <c r="A2534" s="0" t="s">
        <v>197</v>
      </c>
      <c r="B2534" s="0" t="s">
        <v>198</v>
      </c>
      <c r="C2534" s="0" t="s">
        <v>466</v>
      </c>
      <c r="D2534" s="31" t="n">
        <v>-0.163377379513977</v>
      </c>
      <c r="E2534" s="31" t="n">
        <v>-0.719935712601339</v>
      </c>
      <c r="F2534" s="31" t="n">
        <v>0.428781777468082</v>
      </c>
    </row>
    <row r="2535" customFormat="false" ht="16" hidden="false" customHeight="false" outlineLevel="0" collapsed="false">
      <c r="A2535" s="0" t="s">
        <v>197</v>
      </c>
      <c r="B2535" s="0" t="s">
        <v>198</v>
      </c>
      <c r="C2535" s="0" t="s">
        <v>467</v>
      </c>
      <c r="D2535" s="31" t="n">
        <v>-0.172442984432772</v>
      </c>
      <c r="E2535" s="31" t="n">
        <v>-0.786407374872814</v>
      </c>
      <c r="F2535" s="31" t="n">
        <v>0.436673838315927</v>
      </c>
    </row>
    <row r="2536" customFormat="false" ht="16" hidden="false" customHeight="false" outlineLevel="0" collapsed="false">
      <c r="A2536" s="0" t="s">
        <v>197</v>
      </c>
      <c r="B2536" s="0" t="s">
        <v>198</v>
      </c>
      <c r="C2536" s="0" t="s">
        <v>468</v>
      </c>
      <c r="D2536" s="31" t="n">
        <v>0.242337114387096</v>
      </c>
      <c r="E2536" s="31" t="n">
        <v>-0.467448175135285</v>
      </c>
      <c r="F2536" s="31" t="n">
        <v>0.993959310893496</v>
      </c>
    </row>
    <row r="2537" customFormat="false" ht="16" hidden="false" customHeight="false" outlineLevel="0" collapsed="false">
      <c r="A2537" s="0" t="s">
        <v>197</v>
      </c>
      <c r="B2537" s="0" t="s">
        <v>198</v>
      </c>
      <c r="C2537" s="0" t="s">
        <v>469</v>
      </c>
      <c r="D2537" s="31" t="n">
        <v>0.0908411058621261</v>
      </c>
      <c r="E2537" s="31" t="n">
        <v>-0.882005950168997</v>
      </c>
      <c r="F2537" s="31" t="n">
        <v>1.0748979293626</v>
      </c>
    </row>
    <row r="2538" customFormat="false" ht="16" hidden="false" customHeight="false" outlineLevel="0" collapsed="false">
      <c r="A2538" s="0" t="s">
        <v>197</v>
      </c>
      <c r="B2538" s="0" t="s">
        <v>198</v>
      </c>
      <c r="C2538" s="0" t="s">
        <v>470</v>
      </c>
      <c r="D2538" s="31" t="n">
        <v>-0.342394463941977</v>
      </c>
      <c r="E2538" s="31" t="n">
        <v>-1.12622735771401</v>
      </c>
      <c r="F2538" s="31" t="n">
        <v>0.472478084323556</v>
      </c>
    </row>
    <row r="2539" customFormat="false" ht="16" hidden="false" customHeight="false" outlineLevel="0" collapsed="false">
      <c r="A2539" s="0" t="s">
        <v>197</v>
      </c>
      <c r="B2539" s="0" t="s">
        <v>198</v>
      </c>
      <c r="C2539" s="0" t="s">
        <v>471</v>
      </c>
      <c r="D2539" s="31" t="n">
        <v>-0.50155671954689</v>
      </c>
      <c r="E2539" s="31" t="n">
        <v>-1.75488159599827</v>
      </c>
      <c r="F2539" s="31" t="n">
        <v>0.767407226786596</v>
      </c>
    </row>
    <row r="2540" customFormat="false" ht="16" hidden="false" customHeight="false" outlineLevel="0" collapsed="false">
      <c r="A2540" s="0" t="s">
        <v>87</v>
      </c>
      <c r="B2540" s="0" t="s">
        <v>88</v>
      </c>
      <c r="C2540" s="0" t="s">
        <v>445</v>
      </c>
      <c r="D2540" s="31" t="n">
        <v>0.52149357598859</v>
      </c>
      <c r="E2540" s="31" t="n">
        <v>0.0715227229057937</v>
      </c>
      <c r="F2540" s="31" t="n">
        <v>0.991974812836565</v>
      </c>
    </row>
    <row r="2541" customFormat="false" ht="16" hidden="false" customHeight="false" outlineLevel="0" collapsed="false">
      <c r="A2541" s="0" t="s">
        <v>87</v>
      </c>
      <c r="B2541" s="0" t="s">
        <v>88</v>
      </c>
      <c r="C2541" s="0" t="s">
        <v>446</v>
      </c>
      <c r="D2541" s="31" t="n">
        <v>-0.157081279995143</v>
      </c>
      <c r="E2541" s="31" t="n">
        <v>-0.705783864968016</v>
      </c>
      <c r="F2541" s="31" t="n">
        <v>0.396953412921873</v>
      </c>
    </row>
    <row r="2542" customFormat="false" ht="16" hidden="false" customHeight="false" outlineLevel="0" collapsed="false">
      <c r="A2542" s="0" t="s">
        <v>87</v>
      </c>
      <c r="B2542" s="0" t="s">
        <v>88</v>
      </c>
      <c r="C2542" s="0" t="s">
        <v>447</v>
      </c>
      <c r="D2542" s="31" t="n">
        <v>0.148627223515425</v>
      </c>
      <c r="E2542" s="31" t="n">
        <v>-0.405030900909488</v>
      </c>
      <c r="F2542" s="31" t="n">
        <v>0.706449874590801</v>
      </c>
    </row>
    <row r="2543" customFormat="false" ht="16" hidden="false" customHeight="false" outlineLevel="0" collapsed="false">
      <c r="A2543" s="0" t="s">
        <v>87</v>
      </c>
      <c r="B2543" s="0" t="s">
        <v>88</v>
      </c>
      <c r="C2543" s="0" t="s">
        <v>448</v>
      </c>
      <c r="D2543" s="31" t="n">
        <v>0.0299417017343456</v>
      </c>
      <c r="E2543" s="31" t="n">
        <v>-0.523539314903145</v>
      </c>
      <c r="F2543" s="31" t="n">
        <v>0.585787796300962</v>
      </c>
    </row>
    <row r="2544" customFormat="false" ht="16" hidden="false" customHeight="false" outlineLevel="0" collapsed="false">
      <c r="A2544" s="0" t="s">
        <v>87</v>
      </c>
      <c r="B2544" s="0" t="s">
        <v>88</v>
      </c>
      <c r="C2544" s="0" t="s">
        <v>449</v>
      </c>
      <c r="D2544" s="31" t="n">
        <v>0.469741386751742</v>
      </c>
      <c r="E2544" s="31" t="n">
        <v>-0.120073270899377</v>
      </c>
      <c r="F2544" s="31" t="n">
        <v>1.07126812343705</v>
      </c>
    </row>
    <row r="2545" customFormat="false" ht="16" hidden="false" customHeight="false" outlineLevel="0" collapsed="false">
      <c r="A2545" s="0" t="s">
        <v>87</v>
      </c>
      <c r="B2545" s="0" t="s">
        <v>88</v>
      </c>
      <c r="C2545" s="0" t="s">
        <v>450</v>
      </c>
      <c r="D2545" s="31" t="n">
        <v>0.631952141782058</v>
      </c>
      <c r="E2545" s="31" t="n">
        <v>0.0249237006425182</v>
      </c>
      <c r="F2545" s="31" t="n">
        <v>1.21832836593521</v>
      </c>
    </row>
    <row r="2546" customFormat="false" ht="16" hidden="false" customHeight="false" outlineLevel="0" collapsed="false">
      <c r="A2546" s="0" t="s">
        <v>87</v>
      </c>
      <c r="B2546" s="0" t="s">
        <v>88</v>
      </c>
      <c r="C2546" s="0" t="s">
        <v>451</v>
      </c>
      <c r="D2546" s="31" t="n">
        <v>0.945037815028688</v>
      </c>
      <c r="E2546" s="31" t="n">
        <v>-0.111313328094025</v>
      </c>
      <c r="F2546" s="31" t="n">
        <v>2.09803615576758</v>
      </c>
    </row>
    <row r="2547" customFormat="false" ht="16" hidden="false" customHeight="false" outlineLevel="0" collapsed="false">
      <c r="A2547" s="0" t="s">
        <v>87</v>
      </c>
      <c r="B2547" s="0" t="s">
        <v>88</v>
      </c>
      <c r="C2547" s="0" t="s">
        <v>452</v>
      </c>
      <c r="D2547" s="31" t="n">
        <v>0.148852345745057</v>
      </c>
      <c r="E2547" s="31" t="n">
        <v>-0.307460719559755</v>
      </c>
      <c r="F2547" s="31" t="n">
        <v>0.609467831499385</v>
      </c>
    </row>
    <row r="2548" customFormat="false" ht="16" hidden="false" customHeight="false" outlineLevel="0" collapsed="false">
      <c r="A2548" s="0" t="s">
        <v>87</v>
      </c>
      <c r="B2548" s="0" t="s">
        <v>88</v>
      </c>
      <c r="C2548" s="0" t="s">
        <v>453</v>
      </c>
      <c r="D2548" s="31" t="n">
        <v>0.366657854036223</v>
      </c>
      <c r="E2548" s="31" t="n">
        <v>-0.53714602240977</v>
      </c>
      <c r="F2548" s="31" t="n">
        <v>1.35230152577107</v>
      </c>
    </row>
    <row r="2549" customFormat="false" ht="16" hidden="false" customHeight="false" outlineLevel="0" collapsed="false">
      <c r="A2549" s="0" t="s">
        <v>87</v>
      </c>
      <c r="B2549" s="0" t="s">
        <v>88</v>
      </c>
      <c r="C2549" s="0" t="s">
        <v>454</v>
      </c>
      <c r="D2549" s="31" t="n">
        <v>0.450708098887225</v>
      </c>
      <c r="E2549" s="31" t="n">
        <v>-0.944041690313618</v>
      </c>
      <c r="F2549" s="31" t="n">
        <v>1.88806172939825</v>
      </c>
    </row>
    <row r="2550" customFormat="false" ht="16" hidden="false" customHeight="false" outlineLevel="0" collapsed="false">
      <c r="A2550" s="0" t="s">
        <v>87</v>
      </c>
      <c r="B2550" s="0" t="s">
        <v>88</v>
      </c>
      <c r="C2550" s="0" t="s">
        <v>455</v>
      </c>
      <c r="D2550" s="31" t="n">
        <v>-0.265907970801267</v>
      </c>
      <c r="E2550" s="31" t="n">
        <v>-1.09556829250566</v>
      </c>
      <c r="F2550" s="31" t="n">
        <v>0.604196660124081</v>
      </c>
    </row>
    <row r="2551" customFormat="false" ht="16" hidden="false" customHeight="false" outlineLevel="0" collapsed="false">
      <c r="A2551" s="0" t="s">
        <v>87</v>
      </c>
      <c r="B2551" s="0" t="s">
        <v>88</v>
      </c>
      <c r="C2551" s="0" t="s">
        <v>456</v>
      </c>
      <c r="D2551" s="31" t="n">
        <v>-0.412897149475416</v>
      </c>
      <c r="E2551" s="31" t="n">
        <v>-1.12422839698158</v>
      </c>
      <c r="F2551" s="31" t="n">
        <v>0.286385620865382</v>
      </c>
    </row>
    <row r="2552" customFormat="false" ht="16" hidden="false" customHeight="false" outlineLevel="0" collapsed="false">
      <c r="A2552" s="0" t="s">
        <v>87</v>
      </c>
      <c r="B2552" s="0" t="s">
        <v>88</v>
      </c>
      <c r="C2552" s="0" t="s">
        <v>457</v>
      </c>
      <c r="D2552" s="31" t="n">
        <v>-0.338058444302722</v>
      </c>
      <c r="E2552" s="31" t="n">
        <v>-1.00190272966657</v>
      </c>
      <c r="F2552" s="31" t="n">
        <v>0.316593378366694</v>
      </c>
    </row>
    <row r="2553" customFormat="false" ht="16" hidden="false" customHeight="false" outlineLevel="0" collapsed="false">
      <c r="A2553" s="0" t="s">
        <v>87</v>
      </c>
      <c r="B2553" s="0" t="s">
        <v>88</v>
      </c>
      <c r="C2553" s="0" t="s">
        <v>458</v>
      </c>
      <c r="D2553" s="31" t="n">
        <v>0.211850798284901</v>
      </c>
      <c r="E2553" s="31" t="n">
        <v>-0.405134950893822</v>
      </c>
      <c r="F2553" s="31" t="n">
        <v>0.893280424187583</v>
      </c>
    </row>
    <row r="2554" customFormat="false" ht="16" hidden="false" customHeight="false" outlineLevel="0" collapsed="false">
      <c r="A2554" s="0" t="s">
        <v>87</v>
      </c>
      <c r="B2554" s="0" t="s">
        <v>88</v>
      </c>
      <c r="C2554" s="0" t="s">
        <v>459</v>
      </c>
      <c r="D2554" s="31" t="n">
        <v>-0.69366766970129</v>
      </c>
      <c r="E2554" s="31" t="n">
        <v>-1.52896028045892</v>
      </c>
      <c r="F2554" s="31" t="n">
        <v>0.174171218606374</v>
      </c>
    </row>
    <row r="2555" customFormat="false" ht="16" hidden="false" customHeight="false" outlineLevel="0" collapsed="false">
      <c r="A2555" s="0" t="s">
        <v>87</v>
      </c>
      <c r="B2555" s="0" t="s">
        <v>88</v>
      </c>
      <c r="C2555" s="0" t="s">
        <v>460</v>
      </c>
      <c r="D2555" s="31" t="n">
        <v>-0.356228197908824</v>
      </c>
      <c r="E2555" s="31" t="n">
        <v>-1.31649354237775</v>
      </c>
      <c r="F2555" s="31" t="n">
        <v>0.576651315974719</v>
      </c>
    </row>
    <row r="2556" customFormat="false" ht="16" hidden="false" customHeight="false" outlineLevel="0" collapsed="false">
      <c r="A2556" s="0" t="s">
        <v>87</v>
      </c>
      <c r="B2556" s="0" t="s">
        <v>88</v>
      </c>
      <c r="C2556" s="0" t="s">
        <v>461</v>
      </c>
      <c r="D2556" s="31" t="n">
        <v>-0.0827424536422862</v>
      </c>
      <c r="E2556" s="31" t="n">
        <v>-0.96314499586068</v>
      </c>
      <c r="F2556" s="31" t="n">
        <v>0.794701556304078</v>
      </c>
    </row>
    <row r="2557" customFormat="false" ht="16" hidden="false" customHeight="false" outlineLevel="0" collapsed="false">
      <c r="A2557" s="0" t="s">
        <v>87</v>
      </c>
      <c r="B2557" s="0" t="s">
        <v>88</v>
      </c>
      <c r="C2557" s="0" t="s">
        <v>462</v>
      </c>
      <c r="D2557" s="31" t="n">
        <v>0.29228182535079</v>
      </c>
      <c r="E2557" s="31" t="n">
        <v>-0.173653723758829</v>
      </c>
      <c r="F2557" s="31" t="n">
        <v>0.737513292668709</v>
      </c>
    </row>
    <row r="2558" customFormat="false" ht="16" hidden="false" customHeight="false" outlineLevel="0" collapsed="false">
      <c r="A2558" s="0" t="s">
        <v>87</v>
      </c>
      <c r="B2558" s="0" t="s">
        <v>88</v>
      </c>
      <c r="C2558" s="0" t="s">
        <v>463</v>
      </c>
      <c r="D2558" s="31" t="n">
        <v>-0.252883795612222</v>
      </c>
      <c r="E2558" s="31" t="n">
        <v>-0.830193162983171</v>
      </c>
      <c r="F2558" s="31" t="n">
        <v>0.361288594170811</v>
      </c>
    </row>
    <row r="2559" customFormat="false" ht="16" hidden="false" customHeight="false" outlineLevel="0" collapsed="false">
      <c r="A2559" s="0" t="s">
        <v>87</v>
      </c>
      <c r="B2559" s="0" t="s">
        <v>88</v>
      </c>
      <c r="C2559" s="0" t="s">
        <v>464</v>
      </c>
      <c r="D2559" s="31" t="n">
        <v>-0.194523375310172</v>
      </c>
      <c r="E2559" s="31" t="n">
        <v>-0.863495747296778</v>
      </c>
      <c r="F2559" s="31" t="n">
        <v>0.520931889303556</v>
      </c>
    </row>
    <row r="2560" customFormat="false" ht="16" hidden="false" customHeight="false" outlineLevel="0" collapsed="false">
      <c r="A2560" s="0" t="s">
        <v>87</v>
      </c>
      <c r="B2560" s="0" t="s">
        <v>88</v>
      </c>
      <c r="C2560" s="0" t="s">
        <v>465</v>
      </c>
      <c r="D2560" s="31" t="n">
        <v>0.0866016166224685</v>
      </c>
      <c r="E2560" s="31" t="n">
        <v>-1.23417898586856</v>
      </c>
      <c r="F2560" s="31" t="n">
        <v>1.46337483466359</v>
      </c>
    </row>
    <row r="2561" customFormat="false" ht="16" hidden="false" customHeight="false" outlineLevel="0" collapsed="false">
      <c r="A2561" s="0" t="s">
        <v>87</v>
      </c>
      <c r="B2561" s="0" t="s">
        <v>88</v>
      </c>
      <c r="C2561" s="0" t="s">
        <v>466</v>
      </c>
      <c r="D2561" s="31" t="n">
        <v>-0.00534286000263151</v>
      </c>
      <c r="E2561" s="31" t="n">
        <v>-0.562950491845285</v>
      </c>
      <c r="F2561" s="31" t="n">
        <v>0.504781521887144</v>
      </c>
    </row>
    <row r="2562" customFormat="false" ht="16" hidden="false" customHeight="false" outlineLevel="0" collapsed="false">
      <c r="A2562" s="0" t="s">
        <v>87</v>
      </c>
      <c r="B2562" s="0" t="s">
        <v>88</v>
      </c>
      <c r="C2562" s="0" t="s">
        <v>467</v>
      </c>
      <c r="D2562" s="31" t="n">
        <v>-0.205479957758975</v>
      </c>
      <c r="E2562" s="31" t="n">
        <v>-0.820441339710956</v>
      </c>
      <c r="F2562" s="31" t="n">
        <v>0.374148223739484</v>
      </c>
    </row>
    <row r="2563" customFormat="false" ht="16" hidden="false" customHeight="false" outlineLevel="0" collapsed="false">
      <c r="A2563" s="0" t="s">
        <v>87</v>
      </c>
      <c r="B2563" s="0" t="s">
        <v>88</v>
      </c>
      <c r="C2563" s="0" t="s">
        <v>468</v>
      </c>
      <c r="D2563" s="31" t="n">
        <v>0.159256005553624</v>
      </c>
      <c r="E2563" s="31" t="n">
        <v>-0.504382188487033</v>
      </c>
      <c r="F2563" s="31" t="n">
        <v>0.882400728729199</v>
      </c>
    </row>
    <row r="2564" customFormat="false" ht="16" hidden="false" customHeight="false" outlineLevel="0" collapsed="false">
      <c r="A2564" s="0" t="s">
        <v>87</v>
      </c>
      <c r="B2564" s="0" t="s">
        <v>88</v>
      </c>
      <c r="C2564" s="0" t="s">
        <v>469</v>
      </c>
      <c r="D2564" s="31" t="n">
        <v>-0.2735869507429</v>
      </c>
      <c r="E2564" s="31" t="n">
        <v>-1.14895869991672</v>
      </c>
      <c r="F2564" s="31" t="n">
        <v>0.588567328328497</v>
      </c>
    </row>
    <row r="2565" customFormat="false" ht="16" hidden="false" customHeight="false" outlineLevel="0" collapsed="false">
      <c r="A2565" s="0" t="s">
        <v>87</v>
      </c>
      <c r="B2565" s="0" t="s">
        <v>88</v>
      </c>
      <c r="C2565" s="0" t="s">
        <v>470</v>
      </c>
      <c r="D2565" s="31" t="n">
        <v>-1.02898475828783</v>
      </c>
      <c r="E2565" s="31" t="n">
        <v>-1.73981791662636</v>
      </c>
      <c r="F2565" s="31" t="n">
        <v>-0.255572586963344</v>
      </c>
    </row>
    <row r="2566" customFormat="false" ht="16" hidden="false" customHeight="false" outlineLevel="0" collapsed="false">
      <c r="A2566" s="0" t="s">
        <v>87</v>
      </c>
      <c r="B2566" s="0" t="s">
        <v>88</v>
      </c>
      <c r="C2566" s="0" t="s">
        <v>471</v>
      </c>
      <c r="D2566" s="31" t="n">
        <v>-0.796372844713912</v>
      </c>
      <c r="E2566" s="31" t="n">
        <v>-1.82888731464484</v>
      </c>
      <c r="F2566" s="31" t="n">
        <v>0.392667814202784</v>
      </c>
    </row>
    <row r="2567" customFormat="false" ht="16" hidden="false" customHeight="false" outlineLevel="0" collapsed="false">
      <c r="A2567" s="0" t="s">
        <v>123</v>
      </c>
      <c r="B2567" s="0" t="s">
        <v>124</v>
      </c>
      <c r="C2567" s="0" t="s">
        <v>445</v>
      </c>
      <c r="D2567" s="31" t="n">
        <v>0.604446360845044</v>
      </c>
      <c r="E2567" s="31" t="n">
        <v>0.1211361218626</v>
      </c>
      <c r="F2567" s="31" t="n">
        <v>1.07353119926067</v>
      </c>
    </row>
    <row r="2568" customFormat="false" ht="16" hidden="false" customHeight="false" outlineLevel="0" collapsed="false">
      <c r="A2568" s="0" t="s">
        <v>123</v>
      </c>
      <c r="B2568" s="0" t="s">
        <v>124</v>
      </c>
      <c r="C2568" s="0" t="s">
        <v>446</v>
      </c>
      <c r="D2568" s="31" t="n">
        <v>-0.1317835378</v>
      </c>
      <c r="E2568" s="31" t="n">
        <v>-0.689133302713209</v>
      </c>
      <c r="F2568" s="31" t="n">
        <v>0.448890941394949</v>
      </c>
    </row>
    <row r="2569" customFormat="false" ht="16" hidden="false" customHeight="false" outlineLevel="0" collapsed="false">
      <c r="A2569" s="0" t="s">
        <v>123</v>
      </c>
      <c r="B2569" s="0" t="s">
        <v>124</v>
      </c>
      <c r="C2569" s="0" t="s">
        <v>447</v>
      </c>
      <c r="D2569" s="31" t="n">
        <v>-0.0445038648704741</v>
      </c>
      <c r="E2569" s="31" t="n">
        <v>-0.612753368290461</v>
      </c>
      <c r="F2569" s="31" t="n">
        <v>0.569521622385419</v>
      </c>
    </row>
    <row r="2570" customFormat="false" ht="16" hidden="false" customHeight="false" outlineLevel="0" collapsed="false">
      <c r="A2570" s="0" t="s">
        <v>123</v>
      </c>
      <c r="B2570" s="0" t="s">
        <v>124</v>
      </c>
      <c r="C2570" s="0" t="s">
        <v>448</v>
      </c>
      <c r="D2570" s="31" t="n">
        <v>0.290640249209231</v>
      </c>
      <c r="E2570" s="31" t="n">
        <v>-0.288155777373997</v>
      </c>
      <c r="F2570" s="31" t="n">
        <v>0.85259231291917</v>
      </c>
    </row>
    <row r="2571" customFormat="false" ht="16" hidden="false" customHeight="false" outlineLevel="0" collapsed="false">
      <c r="A2571" s="0" t="s">
        <v>123</v>
      </c>
      <c r="B2571" s="0" t="s">
        <v>124</v>
      </c>
      <c r="C2571" s="0" t="s">
        <v>449</v>
      </c>
      <c r="D2571" s="31" t="n">
        <v>0.326355892984161</v>
      </c>
      <c r="E2571" s="31" t="n">
        <v>-0.244041994869657</v>
      </c>
      <c r="F2571" s="31" t="n">
        <v>0.948017746453308</v>
      </c>
    </row>
    <row r="2572" customFormat="false" ht="16" hidden="false" customHeight="false" outlineLevel="0" collapsed="false">
      <c r="A2572" s="0" t="s">
        <v>123</v>
      </c>
      <c r="B2572" s="0" t="s">
        <v>124</v>
      </c>
      <c r="C2572" s="0" t="s">
        <v>450</v>
      </c>
      <c r="D2572" s="31" t="n">
        <v>0.796475574277868</v>
      </c>
      <c r="E2572" s="31" t="n">
        <v>0.162558969006333</v>
      </c>
      <c r="F2572" s="31" t="n">
        <v>1.44679219361949</v>
      </c>
    </row>
    <row r="2573" customFormat="false" ht="16" hidden="false" customHeight="false" outlineLevel="0" collapsed="false">
      <c r="A2573" s="0" t="s">
        <v>123</v>
      </c>
      <c r="B2573" s="0" t="s">
        <v>124</v>
      </c>
      <c r="C2573" s="0" t="s">
        <v>451</v>
      </c>
      <c r="D2573" s="31" t="n">
        <v>0.870272997433609</v>
      </c>
      <c r="E2573" s="31" t="n">
        <v>-0.306533187692469</v>
      </c>
      <c r="F2573" s="31" t="n">
        <v>1.92039731407371</v>
      </c>
    </row>
    <row r="2574" customFormat="false" ht="16" hidden="false" customHeight="false" outlineLevel="0" collapsed="false">
      <c r="A2574" s="0" t="s">
        <v>123</v>
      </c>
      <c r="B2574" s="0" t="s">
        <v>124</v>
      </c>
      <c r="C2574" s="0" t="s">
        <v>452</v>
      </c>
      <c r="D2574" s="31" t="n">
        <v>0.0130888856893989</v>
      </c>
      <c r="E2574" s="31" t="n">
        <v>-0.450512745742765</v>
      </c>
      <c r="F2574" s="31" t="n">
        <v>0.508999582201981</v>
      </c>
    </row>
    <row r="2575" customFormat="false" ht="16" hidden="false" customHeight="false" outlineLevel="0" collapsed="false">
      <c r="A2575" s="0" t="s">
        <v>123</v>
      </c>
      <c r="B2575" s="0" t="s">
        <v>124</v>
      </c>
      <c r="C2575" s="0" t="s">
        <v>453</v>
      </c>
      <c r="D2575" s="31" t="n">
        <v>0.435337773710142</v>
      </c>
      <c r="E2575" s="31" t="n">
        <v>-0.529701825029922</v>
      </c>
      <c r="F2575" s="31" t="n">
        <v>1.32351964427043</v>
      </c>
    </row>
    <row r="2576" customFormat="false" ht="16" hidden="false" customHeight="false" outlineLevel="0" collapsed="false">
      <c r="A2576" s="0" t="s">
        <v>123</v>
      </c>
      <c r="B2576" s="0" t="s">
        <v>124</v>
      </c>
      <c r="C2576" s="0" t="s">
        <v>454</v>
      </c>
      <c r="D2576" s="31" t="n">
        <v>0.209157110942551</v>
      </c>
      <c r="E2576" s="31" t="n">
        <v>-0.654195146963326</v>
      </c>
      <c r="F2576" s="31" t="n">
        <v>1.00591593065569</v>
      </c>
    </row>
    <row r="2577" customFormat="false" ht="16" hidden="false" customHeight="false" outlineLevel="0" collapsed="false">
      <c r="A2577" s="0" t="s">
        <v>123</v>
      </c>
      <c r="B2577" s="0" t="s">
        <v>124</v>
      </c>
      <c r="C2577" s="0" t="s">
        <v>455</v>
      </c>
      <c r="D2577" s="31" t="n">
        <v>-0.34827548059256</v>
      </c>
      <c r="E2577" s="31" t="n">
        <v>-1.19333858674854</v>
      </c>
      <c r="F2577" s="31" t="n">
        <v>0.54581948440634</v>
      </c>
    </row>
    <row r="2578" customFormat="false" ht="16" hidden="false" customHeight="false" outlineLevel="0" collapsed="false">
      <c r="A2578" s="0" t="s">
        <v>123</v>
      </c>
      <c r="B2578" s="0" t="s">
        <v>124</v>
      </c>
      <c r="C2578" s="0" t="s">
        <v>456</v>
      </c>
      <c r="D2578" s="31" t="n">
        <v>0.0920561730600994</v>
      </c>
      <c r="E2578" s="31" t="n">
        <v>-0.6313575957385</v>
      </c>
      <c r="F2578" s="31" t="n">
        <v>0.803237382388538</v>
      </c>
    </row>
    <row r="2579" customFormat="false" ht="16" hidden="false" customHeight="false" outlineLevel="0" collapsed="false">
      <c r="A2579" s="0" t="s">
        <v>123</v>
      </c>
      <c r="B2579" s="0" t="s">
        <v>124</v>
      </c>
      <c r="C2579" s="0" t="s">
        <v>457</v>
      </c>
      <c r="D2579" s="31" t="n">
        <v>-0.624425460768902</v>
      </c>
      <c r="E2579" s="31" t="n">
        <v>-1.41734192345163</v>
      </c>
      <c r="F2579" s="31" t="n">
        <v>0.117294750181223</v>
      </c>
    </row>
    <row r="2580" customFormat="false" ht="16" hidden="false" customHeight="false" outlineLevel="0" collapsed="false">
      <c r="A2580" s="0" t="s">
        <v>123</v>
      </c>
      <c r="B2580" s="0" t="s">
        <v>124</v>
      </c>
      <c r="C2580" s="0" t="s">
        <v>458</v>
      </c>
      <c r="D2580" s="31" t="n">
        <v>0.171274339330951</v>
      </c>
      <c r="E2580" s="31" t="n">
        <v>-0.480457979756352</v>
      </c>
      <c r="F2580" s="31" t="n">
        <v>0.876127225891367</v>
      </c>
    </row>
    <row r="2581" customFormat="false" ht="16" hidden="false" customHeight="false" outlineLevel="0" collapsed="false">
      <c r="A2581" s="0" t="s">
        <v>123</v>
      </c>
      <c r="B2581" s="0" t="s">
        <v>124</v>
      </c>
      <c r="C2581" s="0" t="s">
        <v>459</v>
      </c>
      <c r="D2581" s="31" t="n">
        <v>-1.15647754288218</v>
      </c>
      <c r="E2581" s="31" t="n">
        <v>-2.12541859365658</v>
      </c>
      <c r="F2581" s="31" t="n">
        <v>-0.209971997775167</v>
      </c>
    </row>
    <row r="2582" customFormat="false" ht="16" hidden="false" customHeight="false" outlineLevel="0" collapsed="false">
      <c r="A2582" s="0" t="s">
        <v>123</v>
      </c>
      <c r="B2582" s="0" t="s">
        <v>124</v>
      </c>
      <c r="C2582" s="0" t="s">
        <v>460</v>
      </c>
      <c r="D2582" s="31" t="n">
        <v>0.184216902172527</v>
      </c>
      <c r="E2582" s="31" t="n">
        <v>-0.800902918267287</v>
      </c>
      <c r="F2582" s="31" t="n">
        <v>1.30295472107144</v>
      </c>
    </row>
    <row r="2583" customFormat="false" ht="16" hidden="false" customHeight="false" outlineLevel="0" collapsed="false">
      <c r="A2583" s="0" t="s">
        <v>123</v>
      </c>
      <c r="B2583" s="0" t="s">
        <v>124</v>
      </c>
      <c r="C2583" s="0" t="s">
        <v>461</v>
      </c>
      <c r="D2583" s="31" t="n">
        <v>-0.385906246624771</v>
      </c>
      <c r="E2583" s="31" t="n">
        <v>-1.26673902754995</v>
      </c>
      <c r="F2583" s="31" t="n">
        <v>0.5363758391323</v>
      </c>
    </row>
    <row r="2584" customFormat="false" ht="16" hidden="false" customHeight="false" outlineLevel="0" collapsed="false">
      <c r="A2584" s="0" t="s">
        <v>123</v>
      </c>
      <c r="B2584" s="0" t="s">
        <v>124</v>
      </c>
      <c r="C2584" s="0" t="s">
        <v>462</v>
      </c>
      <c r="D2584" s="31" t="n">
        <v>0.404065374392218</v>
      </c>
      <c r="E2584" s="31" t="n">
        <v>-0.0715699620542384</v>
      </c>
      <c r="F2584" s="31" t="n">
        <v>0.894379641835372</v>
      </c>
    </row>
    <row r="2585" customFormat="false" ht="16" hidden="false" customHeight="false" outlineLevel="0" collapsed="false">
      <c r="A2585" s="0" t="s">
        <v>123</v>
      </c>
      <c r="B2585" s="0" t="s">
        <v>124</v>
      </c>
      <c r="C2585" s="0" t="s">
        <v>463</v>
      </c>
      <c r="D2585" s="31" t="n">
        <v>-0.108122504920163</v>
      </c>
      <c r="E2585" s="31" t="n">
        <v>-0.734642260600124</v>
      </c>
      <c r="F2585" s="31" t="n">
        <v>0.573247272244506</v>
      </c>
    </row>
    <row r="2586" customFormat="false" ht="16" hidden="false" customHeight="false" outlineLevel="0" collapsed="false">
      <c r="A2586" s="0" t="s">
        <v>123</v>
      </c>
      <c r="B2586" s="0" t="s">
        <v>124</v>
      </c>
      <c r="C2586" s="0" t="s">
        <v>464</v>
      </c>
      <c r="D2586" s="31" t="n">
        <v>-0.00861566156745405</v>
      </c>
      <c r="E2586" s="31" t="n">
        <v>-0.688179619649353</v>
      </c>
      <c r="F2586" s="31" t="n">
        <v>0.750938844437938</v>
      </c>
    </row>
    <row r="2587" customFormat="false" ht="16" hidden="false" customHeight="false" outlineLevel="0" collapsed="false">
      <c r="A2587" s="0" t="s">
        <v>123</v>
      </c>
      <c r="B2587" s="0" t="s">
        <v>124</v>
      </c>
      <c r="C2587" s="0" t="s">
        <v>465</v>
      </c>
      <c r="D2587" s="31" t="n">
        <v>0.143916324701042</v>
      </c>
      <c r="E2587" s="31" t="n">
        <v>-1.35724499594094</v>
      </c>
      <c r="F2587" s="31" t="n">
        <v>1.87959175084665</v>
      </c>
    </row>
    <row r="2588" customFormat="false" ht="16" hidden="false" customHeight="false" outlineLevel="0" collapsed="false">
      <c r="A2588" s="0" t="s">
        <v>123</v>
      </c>
      <c r="B2588" s="0" t="s">
        <v>124</v>
      </c>
      <c r="C2588" s="0" t="s">
        <v>466</v>
      </c>
      <c r="D2588" s="31" t="n">
        <v>-0.290878486262344</v>
      </c>
      <c r="E2588" s="31" t="n">
        <v>-0.805675919862819</v>
      </c>
      <c r="F2588" s="31" t="n">
        <v>0.2543967351782</v>
      </c>
    </row>
    <row r="2589" customFormat="false" ht="16" hidden="false" customHeight="false" outlineLevel="0" collapsed="false">
      <c r="A2589" s="0" t="s">
        <v>123</v>
      </c>
      <c r="B2589" s="0" t="s">
        <v>124</v>
      </c>
      <c r="C2589" s="0" t="s">
        <v>467</v>
      </c>
      <c r="D2589" s="31" t="n">
        <v>-0.109873486980374</v>
      </c>
      <c r="E2589" s="31" t="n">
        <v>-0.699338487810617</v>
      </c>
      <c r="F2589" s="31" t="n">
        <v>0.546537848591072</v>
      </c>
    </row>
    <row r="2590" customFormat="false" ht="16" hidden="false" customHeight="false" outlineLevel="0" collapsed="false">
      <c r="A2590" s="0" t="s">
        <v>123</v>
      </c>
      <c r="B2590" s="0" t="s">
        <v>124</v>
      </c>
      <c r="C2590" s="0" t="s">
        <v>468</v>
      </c>
      <c r="D2590" s="31" t="n">
        <v>0.174917694324494</v>
      </c>
      <c r="E2590" s="31" t="n">
        <v>-0.552892832186233</v>
      </c>
      <c r="F2590" s="31" t="n">
        <v>0.888465285883603</v>
      </c>
    </row>
    <row r="2591" customFormat="false" ht="16" hidden="false" customHeight="false" outlineLevel="0" collapsed="false">
      <c r="A2591" s="0" t="s">
        <v>123</v>
      </c>
      <c r="B2591" s="0" t="s">
        <v>124</v>
      </c>
      <c r="C2591" s="0" t="s">
        <v>469</v>
      </c>
      <c r="D2591" s="31" t="n">
        <v>0.0134566071401127</v>
      </c>
      <c r="E2591" s="31" t="n">
        <v>-0.743371855655934</v>
      </c>
      <c r="F2591" s="31" t="n">
        <v>0.848233777986487</v>
      </c>
    </row>
    <row r="2592" customFormat="false" ht="16" hidden="false" customHeight="false" outlineLevel="0" collapsed="false">
      <c r="A2592" s="0" t="s">
        <v>123</v>
      </c>
      <c r="B2592" s="0" t="s">
        <v>124</v>
      </c>
      <c r="C2592" s="0" t="s">
        <v>470</v>
      </c>
      <c r="D2592" s="31" t="n">
        <v>-0.123738619170056</v>
      </c>
      <c r="E2592" s="31" t="n">
        <v>-0.891002812439563</v>
      </c>
      <c r="F2592" s="31" t="n">
        <v>0.608222525056525</v>
      </c>
    </row>
    <row r="2593" customFormat="false" ht="16" hidden="false" customHeight="false" outlineLevel="0" collapsed="false">
      <c r="A2593" s="0" t="s">
        <v>123</v>
      </c>
      <c r="B2593" s="0" t="s">
        <v>124</v>
      </c>
      <c r="C2593" s="0" t="s">
        <v>471</v>
      </c>
      <c r="D2593" s="31" t="n">
        <v>-0.879596747328445</v>
      </c>
      <c r="E2593" s="31" t="n">
        <v>-2.03112032540939</v>
      </c>
      <c r="F2593" s="31" t="n">
        <v>0.239759996567414</v>
      </c>
    </row>
    <row r="2594" customFormat="false" ht="16" hidden="false" customHeight="false" outlineLevel="0" collapsed="false">
      <c r="A2594" s="0" t="s">
        <v>221</v>
      </c>
      <c r="B2594" s="0" t="s">
        <v>222</v>
      </c>
      <c r="C2594" s="0" t="s">
        <v>445</v>
      </c>
      <c r="D2594" s="31" t="n">
        <v>0.881514060989656</v>
      </c>
      <c r="E2594" s="31" t="n">
        <v>0.379405969081031</v>
      </c>
      <c r="F2594" s="31" t="n">
        <v>1.40381612539543</v>
      </c>
    </row>
    <row r="2595" customFormat="false" ht="16" hidden="false" customHeight="false" outlineLevel="0" collapsed="false">
      <c r="A2595" s="0" t="s">
        <v>221</v>
      </c>
      <c r="B2595" s="0" t="s">
        <v>222</v>
      </c>
      <c r="C2595" s="0" t="s">
        <v>446</v>
      </c>
      <c r="D2595" s="31" t="n">
        <v>-0.37405544787065</v>
      </c>
      <c r="E2595" s="31" t="n">
        <v>-0.950526278470694</v>
      </c>
      <c r="F2595" s="31" t="n">
        <v>0.247695478806904</v>
      </c>
    </row>
    <row r="2596" customFormat="false" ht="16" hidden="false" customHeight="false" outlineLevel="0" collapsed="false">
      <c r="A2596" s="0" t="s">
        <v>221</v>
      </c>
      <c r="B2596" s="0" t="s">
        <v>222</v>
      </c>
      <c r="C2596" s="0" t="s">
        <v>447</v>
      </c>
      <c r="D2596" s="31" t="n">
        <v>-0.171671964942928</v>
      </c>
      <c r="E2596" s="31" t="n">
        <v>-0.737850906894433</v>
      </c>
      <c r="F2596" s="31" t="n">
        <v>0.416311953113125</v>
      </c>
    </row>
    <row r="2597" customFormat="false" ht="16" hidden="false" customHeight="false" outlineLevel="0" collapsed="false">
      <c r="A2597" s="0" t="s">
        <v>221</v>
      </c>
      <c r="B2597" s="0" t="s">
        <v>222</v>
      </c>
      <c r="C2597" s="0" t="s">
        <v>448</v>
      </c>
      <c r="D2597" s="31" t="n">
        <v>0.267214289295195</v>
      </c>
      <c r="E2597" s="31" t="n">
        <v>-0.363902214781302</v>
      </c>
      <c r="F2597" s="31" t="n">
        <v>0.880791977625086</v>
      </c>
    </row>
    <row r="2598" customFormat="false" ht="16" hidden="false" customHeight="false" outlineLevel="0" collapsed="false">
      <c r="A2598" s="0" t="s">
        <v>221</v>
      </c>
      <c r="B2598" s="0" t="s">
        <v>222</v>
      </c>
      <c r="C2598" s="0" t="s">
        <v>449</v>
      </c>
      <c r="D2598" s="31" t="n">
        <v>0.348061054742556</v>
      </c>
      <c r="E2598" s="31" t="n">
        <v>-0.304859203506517</v>
      </c>
      <c r="F2598" s="31" t="n">
        <v>0.981648360362134</v>
      </c>
    </row>
    <row r="2599" customFormat="false" ht="16" hidden="false" customHeight="false" outlineLevel="0" collapsed="false">
      <c r="A2599" s="0" t="s">
        <v>221</v>
      </c>
      <c r="B2599" s="0" t="s">
        <v>222</v>
      </c>
      <c r="C2599" s="0" t="s">
        <v>450</v>
      </c>
      <c r="D2599" s="31" t="n">
        <v>0.841008476512527</v>
      </c>
      <c r="E2599" s="31" t="n">
        <v>0.110669109975396</v>
      </c>
      <c r="F2599" s="31" t="n">
        <v>1.52569282379647</v>
      </c>
    </row>
    <row r="2600" customFormat="false" ht="16" hidden="false" customHeight="false" outlineLevel="0" collapsed="false">
      <c r="A2600" s="0" t="s">
        <v>221</v>
      </c>
      <c r="B2600" s="0" t="s">
        <v>222</v>
      </c>
      <c r="C2600" s="0" t="s">
        <v>451</v>
      </c>
      <c r="D2600" s="31" t="n">
        <v>1.12126120117493</v>
      </c>
      <c r="E2600" s="31" t="n">
        <v>-0.0795488993803991</v>
      </c>
      <c r="F2600" s="31" t="n">
        <v>2.25104738953306</v>
      </c>
    </row>
    <row r="2601" customFormat="false" ht="16" hidden="false" customHeight="false" outlineLevel="0" collapsed="false">
      <c r="A2601" s="0" t="s">
        <v>221</v>
      </c>
      <c r="B2601" s="0" t="s">
        <v>222</v>
      </c>
      <c r="C2601" s="0" t="s">
        <v>452</v>
      </c>
      <c r="D2601" s="31" t="n">
        <v>-0.0358877691459943</v>
      </c>
      <c r="E2601" s="31" t="n">
        <v>-0.546378705029691</v>
      </c>
      <c r="F2601" s="31" t="n">
        <v>0.452773324043017</v>
      </c>
    </row>
    <row r="2602" customFormat="false" ht="16" hidden="false" customHeight="false" outlineLevel="0" collapsed="false">
      <c r="A2602" s="0" t="s">
        <v>221</v>
      </c>
      <c r="B2602" s="0" t="s">
        <v>222</v>
      </c>
      <c r="C2602" s="0" t="s">
        <v>453</v>
      </c>
      <c r="D2602" s="31" t="n">
        <v>0.276934588618323</v>
      </c>
      <c r="E2602" s="31" t="n">
        <v>-0.54773302831557</v>
      </c>
      <c r="F2602" s="31" t="n">
        <v>1.11358043531604</v>
      </c>
    </row>
    <row r="2603" customFormat="false" ht="16" hidden="false" customHeight="false" outlineLevel="0" collapsed="false">
      <c r="A2603" s="0" t="s">
        <v>221</v>
      </c>
      <c r="B2603" s="0" t="s">
        <v>222</v>
      </c>
      <c r="C2603" s="0" t="s">
        <v>454</v>
      </c>
      <c r="D2603" s="31" t="n">
        <v>0.522794605393938</v>
      </c>
      <c r="E2603" s="31" t="n">
        <v>-0.669614657966574</v>
      </c>
      <c r="F2603" s="31" t="n">
        <v>1.69926532605771</v>
      </c>
    </row>
    <row r="2604" customFormat="false" ht="16" hidden="false" customHeight="false" outlineLevel="0" collapsed="false">
      <c r="A2604" s="0" t="s">
        <v>221</v>
      </c>
      <c r="B2604" s="0" t="s">
        <v>222</v>
      </c>
      <c r="C2604" s="0" t="s">
        <v>455</v>
      </c>
      <c r="D2604" s="31" t="n">
        <v>-0.16162323502896</v>
      </c>
      <c r="E2604" s="31" t="n">
        <v>-0.997028289239165</v>
      </c>
      <c r="F2604" s="31" t="n">
        <v>0.726666714722564</v>
      </c>
    </row>
    <row r="2605" customFormat="false" ht="16" hidden="false" customHeight="false" outlineLevel="0" collapsed="false">
      <c r="A2605" s="0" t="s">
        <v>221</v>
      </c>
      <c r="B2605" s="0" t="s">
        <v>222</v>
      </c>
      <c r="C2605" s="0" t="s">
        <v>456</v>
      </c>
      <c r="D2605" s="31" t="n">
        <v>-0.359318825629212</v>
      </c>
      <c r="E2605" s="31" t="n">
        <v>-1.18667670954718</v>
      </c>
      <c r="F2605" s="31" t="n">
        <v>0.373943440129527</v>
      </c>
    </row>
    <row r="2606" customFormat="false" ht="16" hidden="false" customHeight="false" outlineLevel="0" collapsed="false">
      <c r="A2606" s="0" t="s">
        <v>221</v>
      </c>
      <c r="B2606" s="0" t="s">
        <v>222</v>
      </c>
      <c r="C2606" s="0" t="s">
        <v>457</v>
      </c>
      <c r="D2606" s="31" t="n">
        <v>-0.138097038757769</v>
      </c>
      <c r="E2606" s="31" t="n">
        <v>-0.885516973640567</v>
      </c>
      <c r="F2606" s="31" t="n">
        <v>0.67301175772535</v>
      </c>
    </row>
    <row r="2607" customFormat="false" ht="16" hidden="false" customHeight="false" outlineLevel="0" collapsed="false">
      <c r="A2607" s="0" t="s">
        <v>221</v>
      </c>
      <c r="B2607" s="0" t="s">
        <v>222</v>
      </c>
      <c r="C2607" s="0" t="s">
        <v>458</v>
      </c>
      <c r="D2607" s="31" t="n">
        <v>0.0721668096415004</v>
      </c>
      <c r="E2607" s="31" t="n">
        <v>-0.602689431072014</v>
      </c>
      <c r="F2607" s="31" t="n">
        <v>0.74772888723482</v>
      </c>
    </row>
    <row r="2608" customFormat="false" ht="16" hidden="false" customHeight="false" outlineLevel="0" collapsed="false">
      <c r="A2608" s="0" t="s">
        <v>221</v>
      </c>
      <c r="B2608" s="0" t="s">
        <v>222</v>
      </c>
      <c r="C2608" s="0" t="s">
        <v>459</v>
      </c>
      <c r="D2608" s="31" t="n">
        <v>-0.595962906710922</v>
      </c>
      <c r="E2608" s="31" t="n">
        <v>-1.53931925349522</v>
      </c>
      <c r="F2608" s="31" t="n">
        <v>0.352260479427219</v>
      </c>
    </row>
    <row r="2609" customFormat="false" ht="16" hidden="false" customHeight="false" outlineLevel="0" collapsed="false">
      <c r="A2609" s="0" t="s">
        <v>221</v>
      </c>
      <c r="B2609" s="0" t="s">
        <v>222</v>
      </c>
      <c r="C2609" s="0" t="s">
        <v>460</v>
      </c>
      <c r="D2609" s="31" t="n">
        <v>-0.525971885907406</v>
      </c>
      <c r="E2609" s="31" t="n">
        <v>-1.46442115038714</v>
      </c>
      <c r="F2609" s="31" t="n">
        <v>0.347929781265435</v>
      </c>
    </row>
    <row r="2610" customFormat="false" ht="16" hidden="false" customHeight="false" outlineLevel="0" collapsed="false">
      <c r="A2610" s="0" t="s">
        <v>221</v>
      </c>
      <c r="B2610" s="0" t="s">
        <v>222</v>
      </c>
      <c r="C2610" s="0" t="s">
        <v>461</v>
      </c>
      <c r="D2610" s="31" t="n">
        <v>-0.0573529199648168</v>
      </c>
      <c r="E2610" s="31" t="n">
        <v>-0.935950903135069</v>
      </c>
      <c r="F2610" s="31" t="n">
        <v>0.816270746564797</v>
      </c>
    </row>
    <row r="2611" customFormat="false" ht="16" hidden="false" customHeight="false" outlineLevel="0" collapsed="false">
      <c r="A2611" s="0" t="s">
        <v>221</v>
      </c>
      <c r="B2611" s="0" t="s">
        <v>222</v>
      </c>
      <c r="C2611" s="0" t="s">
        <v>462</v>
      </c>
      <c r="D2611" s="31" t="n">
        <v>0.290696650186896</v>
      </c>
      <c r="E2611" s="31" t="n">
        <v>-0.207713420401832</v>
      </c>
      <c r="F2611" s="31" t="n">
        <v>0.791140707455351</v>
      </c>
    </row>
    <row r="2612" customFormat="false" ht="16" hidden="false" customHeight="false" outlineLevel="0" collapsed="false">
      <c r="A2612" s="0" t="s">
        <v>221</v>
      </c>
      <c r="B2612" s="0" t="s">
        <v>222</v>
      </c>
      <c r="C2612" s="0" t="s">
        <v>463</v>
      </c>
      <c r="D2612" s="31" t="n">
        <v>-0.259039337043402</v>
      </c>
      <c r="E2612" s="31" t="n">
        <v>-0.90669005734422</v>
      </c>
      <c r="F2612" s="31" t="n">
        <v>0.320680379367292</v>
      </c>
    </row>
    <row r="2613" customFormat="false" ht="16" hidden="false" customHeight="false" outlineLevel="0" collapsed="false">
      <c r="A2613" s="0" t="s">
        <v>221</v>
      </c>
      <c r="B2613" s="0" t="s">
        <v>222</v>
      </c>
      <c r="C2613" s="0" t="s">
        <v>464</v>
      </c>
      <c r="D2613" s="31" t="n">
        <v>-0.121377242038988</v>
      </c>
      <c r="E2613" s="31" t="n">
        <v>-0.840126770042162</v>
      </c>
      <c r="F2613" s="31" t="n">
        <v>0.635337152456031</v>
      </c>
    </row>
    <row r="2614" customFormat="false" ht="16" hidden="false" customHeight="false" outlineLevel="0" collapsed="false">
      <c r="A2614" s="0" t="s">
        <v>221</v>
      </c>
      <c r="B2614" s="0" t="s">
        <v>222</v>
      </c>
      <c r="C2614" s="0" t="s">
        <v>465</v>
      </c>
      <c r="D2614" s="31" t="n">
        <v>-0.218226376927296</v>
      </c>
      <c r="E2614" s="31" t="n">
        <v>-1.79863187610787</v>
      </c>
      <c r="F2614" s="31" t="n">
        <v>1.54899632197066</v>
      </c>
    </row>
    <row r="2615" customFormat="false" ht="16" hidden="false" customHeight="false" outlineLevel="0" collapsed="false">
      <c r="A2615" s="0" t="s">
        <v>221</v>
      </c>
      <c r="B2615" s="0" t="s">
        <v>222</v>
      </c>
      <c r="C2615" s="0" t="s">
        <v>466</v>
      </c>
      <c r="D2615" s="31" t="n">
        <v>-0.114804647392835</v>
      </c>
      <c r="E2615" s="31" t="n">
        <v>-0.670662263578801</v>
      </c>
      <c r="F2615" s="31" t="n">
        <v>0.451674223904026</v>
      </c>
    </row>
    <row r="2616" customFormat="false" ht="16" hidden="false" customHeight="false" outlineLevel="0" collapsed="false">
      <c r="A2616" s="0" t="s">
        <v>221</v>
      </c>
      <c r="B2616" s="0" t="s">
        <v>222</v>
      </c>
      <c r="C2616" s="0" t="s">
        <v>467</v>
      </c>
      <c r="D2616" s="31" t="n">
        <v>0.0433364581066638</v>
      </c>
      <c r="E2616" s="31" t="n">
        <v>-0.577590189325202</v>
      </c>
      <c r="F2616" s="31" t="n">
        <v>0.69626384185247</v>
      </c>
    </row>
    <row r="2617" customFormat="false" ht="16" hidden="false" customHeight="false" outlineLevel="0" collapsed="false">
      <c r="A2617" s="0" t="s">
        <v>221</v>
      </c>
      <c r="B2617" s="0" t="s">
        <v>222</v>
      </c>
      <c r="C2617" s="0" t="s">
        <v>468</v>
      </c>
      <c r="D2617" s="31" t="n">
        <v>0.204086498794603</v>
      </c>
      <c r="E2617" s="31" t="n">
        <v>-0.565156181199174</v>
      </c>
      <c r="F2617" s="31" t="n">
        <v>0.920263499046416</v>
      </c>
    </row>
    <row r="2618" customFormat="false" ht="16" hidden="false" customHeight="false" outlineLevel="0" collapsed="false">
      <c r="A2618" s="0" t="s">
        <v>221</v>
      </c>
      <c r="B2618" s="0" t="s">
        <v>222</v>
      </c>
      <c r="C2618" s="0" t="s">
        <v>469</v>
      </c>
      <c r="D2618" s="31" t="n">
        <v>0.0266786424751327</v>
      </c>
      <c r="E2618" s="31" t="n">
        <v>-0.778806019381826</v>
      </c>
      <c r="F2618" s="31" t="n">
        <v>0.868622205313681</v>
      </c>
    </row>
    <row r="2619" customFormat="false" ht="16" hidden="false" customHeight="false" outlineLevel="0" collapsed="false">
      <c r="A2619" s="0" t="s">
        <v>221</v>
      </c>
      <c r="B2619" s="0" t="s">
        <v>222</v>
      </c>
      <c r="C2619" s="0" t="s">
        <v>470</v>
      </c>
      <c r="D2619" s="31" t="n">
        <v>-0.246266618627381</v>
      </c>
      <c r="E2619" s="31" t="n">
        <v>-0.977339144707324</v>
      </c>
      <c r="F2619" s="31" t="n">
        <v>0.447063594564267</v>
      </c>
    </row>
    <row r="2620" customFormat="false" ht="16" hidden="false" customHeight="false" outlineLevel="0" collapsed="false">
      <c r="A2620" s="0" t="s">
        <v>221</v>
      </c>
      <c r="B2620" s="0" t="s">
        <v>222</v>
      </c>
      <c r="C2620" s="0" t="s">
        <v>471</v>
      </c>
      <c r="D2620" s="31" t="n">
        <v>-1.03677178177823</v>
      </c>
      <c r="E2620" s="31" t="n">
        <v>-2.30108753557254</v>
      </c>
      <c r="F2620" s="31" t="n">
        <v>0.153041234647148</v>
      </c>
    </row>
    <row r="2621" customFormat="false" ht="16" hidden="false" customHeight="false" outlineLevel="0" collapsed="false">
      <c r="A2621" s="0" t="s">
        <v>211</v>
      </c>
      <c r="B2621" s="0" t="s">
        <v>212</v>
      </c>
      <c r="C2621" s="0" t="s">
        <v>445</v>
      </c>
      <c r="D2621" s="31" t="n">
        <v>0.622155396337542</v>
      </c>
      <c r="E2621" s="31" t="n">
        <v>0.133415127403347</v>
      </c>
      <c r="F2621" s="31" t="n">
        <v>1.12352803420975</v>
      </c>
    </row>
    <row r="2622" customFormat="false" ht="16" hidden="false" customHeight="false" outlineLevel="0" collapsed="false">
      <c r="A2622" s="0" t="s">
        <v>211</v>
      </c>
      <c r="B2622" s="0" t="s">
        <v>212</v>
      </c>
      <c r="C2622" s="0" t="s">
        <v>446</v>
      </c>
      <c r="D2622" s="31" t="n">
        <v>-0.18103780653007</v>
      </c>
      <c r="E2622" s="31" t="n">
        <v>-0.745887326890711</v>
      </c>
      <c r="F2622" s="31" t="n">
        <v>0.422810516026084</v>
      </c>
    </row>
    <row r="2623" customFormat="false" ht="16" hidden="false" customHeight="false" outlineLevel="0" collapsed="false">
      <c r="A2623" s="0" t="s">
        <v>211</v>
      </c>
      <c r="B2623" s="0" t="s">
        <v>212</v>
      </c>
      <c r="C2623" s="0" t="s">
        <v>447</v>
      </c>
      <c r="D2623" s="31" t="n">
        <v>-0.0861565585399807</v>
      </c>
      <c r="E2623" s="31" t="n">
        <v>-0.683440293406404</v>
      </c>
      <c r="F2623" s="31" t="n">
        <v>0.49838771098789</v>
      </c>
    </row>
    <row r="2624" customFormat="false" ht="16" hidden="false" customHeight="false" outlineLevel="0" collapsed="false">
      <c r="A2624" s="0" t="s">
        <v>211</v>
      </c>
      <c r="B2624" s="0" t="s">
        <v>212</v>
      </c>
      <c r="C2624" s="0" t="s">
        <v>448</v>
      </c>
      <c r="D2624" s="31" t="n">
        <v>0.0522214359593217</v>
      </c>
      <c r="E2624" s="31" t="n">
        <v>-0.593600358352571</v>
      </c>
      <c r="F2624" s="31" t="n">
        <v>0.677305932267339</v>
      </c>
    </row>
    <row r="2625" customFormat="false" ht="16" hidden="false" customHeight="false" outlineLevel="0" collapsed="false">
      <c r="A2625" s="0" t="s">
        <v>211</v>
      </c>
      <c r="B2625" s="0" t="s">
        <v>212</v>
      </c>
      <c r="C2625" s="0" t="s">
        <v>449</v>
      </c>
      <c r="D2625" s="31" t="n">
        <v>0.410703622201426</v>
      </c>
      <c r="E2625" s="31" t="n">
        <v>-0.199990372705292</v>
      </c>
      <c r="F2625" s="31" t="n">
        <v>1.02952038044643</v>
      </c>
    </row>
    <row r="2626" customFormat="false" ht="16" hidden="false" customHeight="false" outlineLevel="0" collapsed="false">
      <c r="A2626" s="0" t="s">
        <v>211</v>
      </c>
      <c r="B2626" s="0" t="s">
        <v>212</v>
      </c>
      <c r="C2626" s="0" t="s">
        <v>450</v>
      </c>
      <c r="D2626" s="31" t="n">
        <v>0.781591782877122</v>
      </c>
      <c r="E2626" s="31" t="n">
        <v>0.106422518258924</v>
      </c>
      <c r="F2626" s="31" t="n">
        <v>1.4772301278696</v>
      </c>
    </row>
    <row r="2627" customFormat="false" ht="16" hidden="false" customHeight="false" outlineLevel="0" collapsed="false">
      <c r="A2627" s="0" t="s">
        <v>211</v>
      </c>
      <c r="B2627" s="0" t="s">
        <v>212</v>
      </c>
      <c r="C2627" s="0" t="s">
        <v>451</v>
      </c>
      <c r="D2627" s="31" t="n">
        <v>0.98356811296015</v>
      </c>
      <c r="E2627" s="31" t="n">
        <v>-0.121318253017311</v>
      </c>
      <c r="F2627" s="31" t="n">
        <v>2.28652684799543</v>
      </c>
    </row>
    <row r="2628" customFormat="false" ht="16" hidden="false" customHeight="false" outlineLevel="0" collapsed="false">
      <c r="A2628" s="0" t="s">
        <v>211</v>
      </c>
      <c r="B2628" s="0" t="s">
        <v>212</v>
      </c>
      <c r="C2628" s="0" t="s">
        <v>452</v>
      </c>
      <c r="D2628" s="31" t="n">
        <v>0.0235664205288842</v>
      </c>
      <c r="E2628" s="31" t="n">
        <v>-0.454740153838504</v>
      </c>
      <c r="F2628" s="31" t="n">
        <v>0.538818320971689</v>
      </c>
    </row>
    <row r="2629" customFormat="false" ht="16" hidden="false" customHeight="false" outlineLevel="0" collapsed="false">
      <c r="A2629" s="0" t="s">
        <v>211</v>
      </c>
      <c r="B2629" s="0" t="s">
        <v>212</v>
      </c>
      <c r="C2629" s="0" t="s">
        <v>453</v>
      </c>
      <c r="D2629" s="31" t="n">
        <v>0.509153000427908</v>
      </c>
      <c r="E2629" s="31" t="n">
        <v>-0.594054076516208</v>
      </c>
      <c r="F2629" s="31" t="n">
        <v>1.56133955672637</v>
      </c>
    </row>
    <row r="2630" customFormat="false" ht="16" hidden="false" customHeight="false" outlineLevel="0" collapsed="false">
      <c r="A2630" s="0" t="s">
        <v>211</v>
      </c>
      <c r="B2630" s="0" t="s">
        <v>212</v>
      </c>
      <c r="C2630" s="0" t="s">
        <v>454</v>
      </c>
      <c r="D2630" s="31" t="n">
        <v>0.436511290334571</v>
      </c>
      <c r="E2630" s="31" t="n">
        <v>-1.01600042138613</v>
      </c>
      <c r="F2630" s="31" t="n">
        <v>1.96331969848336</v>
      </c>
    </row>
    <row r="2631" customFormat="false" ht="16" hidden="false" customHeight="false" outlineLevel="0" collapsed="false">
      <c r="A2631" s="0" t="s">
        <v>211</v>
      </c>
      <c r="B2631" s="0" t="s">
        <v>212</v>
      </c>
      <c r="C2631" s="0" t="s">
        <v>455</v>
      </c>
      <c r="D2631" s="31" t="n">
        <v>-0.316294095410714</v>
      </c>
      <c r="E2631" s="31" t="n">
        <v>-1.2905232622883</v>
      </c>
      <c r="F2631" s="31" t="n">
        <v>0.574694440698924</v>
      </c>
    </row>
    <row r="2632" customFormat="false" ht="16" hidden="false" customHeight="false" outlineLevel="0" collapsed="false">
      <c r="A2632" s="0" t="s">
        <v>211</v>
      </c>
      <c r="B2632" s="0" t="s">
        <v>212</v>
      </c>
      <c r="C2632" s="0" t="s">
        <v>456</v>
      </c>
      <c r="D2632" s="31" t="n">
        <v>-0.347441798101285</v>
      </c>
      <c r="E2632" s="31" t="n">
        <v>-1.11028017397163</v>
      </c>
      <c r="F2632" s="31" t="n">
        <v>0.351313734437018</v>
      </c>
    </row>
    <row r="2633" customFormat="false" ht="16" hidden="false" customHeight="false" outlineLevel="0" collapsed="false">
      <c r="A2633" s="0" t="s">
        <v>211</v>
      </c>
      <c r="B2633" s="0" t="s">
        <v>212</v>
      </c>
      <c r="C2633" s="0" t="s">
        <v>457</v>
      </c>
      <c r="D2633" s="31" t="n">
        <v>-0.606275779929664</v>
      </c>
      <c r="E2633" s="31" t="n">
        <v>-1.30224115444879</v>
      </c>
      <c r="F2633" s="31" t="n">
        <v>0.0211254783513917</v>
      </c>
    </row>
    <row r="2634" customFormat="false" ht="16" hidden="false" customHeight="false" outlineLevel="0" collapsed="false">
      <c r="A2634" s="0" t="s">
        <v>211</v>
      </c>
      <c r="B2634" s="0" t="s">
        <v>212</v>
      </c>
      <c r="C2634" s="0" t="s">
        <v>458</v>
      </c>
      <c r="D2634" s="31" t="n">
        <v>-0.122176976035768</v>
      </c>
      <c r="E2634" s="31" t="n">
        <v>-0.869918942545634</v>
      </c>
      <c r="F2634" s="31" t="n">
        <v>0.587099897354723</v>
      </c>
    </row>
    <row r="2635" customFormat="false" ht="16" hidden="false" customHeight="false" outlineLevel="0" collapsed="false">
      <c r="A2635" s="0" t="s">
        <v>211</v>
      </c>
      <c r="B2635" s="0" t="s">
        <v>212</v>
      </c>
      <c r="C2635" s="0" t="s">
        <v>459</v>
      </c>
      <c r="D2635" s="31" t="n">
        <v>-0.602580500961723</v>
      </c>
      <c r="E2635" s="31" t="n">
        <v>-1.36488932770603</v>
      </c>
      <c r="F2635" s="31" t="n">
        <v>0.157052174775185</v>
      </c>
    </row>
    <row r="2636" customFormat="false" ht="16" hidden="false" customHeight="false" outlineLevel="0" collapsed="false">
      <c r="A2636" s="0" t="s">
        <v>211</v>
      </c>
      <c r="B2636" s="0" t="s">
        <v>212</v>
      </c>
      <c r="C2636" s="0" t="s">
        <v>460</v>
      </c>
      <c r="D2636" s="31" t="n">
        <v>0.20427903878626</v>
      </c>
      <c r="E2636" s="31" t="n">
        <v>-0.871847611437504</v>
      </c>
      <c r="F2636" s="31" t="n">
        <v>1.25045289440008</v>
      </c>
    </row>
    <row r="2637" customFormat="false" ht="16" hidden="false" customHeight="false" outlineLevel="0" collapsed="false">
      <c r="A2637" s="0" t="s">
        <v>211</v>
      </c>
      <c r="B2637" s="0" t="s">
        <v>212</v>
      </c>
      <c r="C2637" s="0" t="s">
        <v>461</v>
      </c>
      <c r="D2637" s="31" t="n">
        <v>-0.297276457235033</v>
      </c>
      <c r="E2637" s="31" t="n">
        <v>-1.1415813605724</v>
      </c>
      <c r="F2637" s="31" t="n">
        <v>0.500131683543504</v>
      </c>
    </row>
    <row r="2638" customFormat="false" ht="16" hidden="false" customHeight="false" outlineLevel="0" collapsed="false">
      <c r="A2638" s="0" t="s">
        <v>211</v>
      </c>
      <c r="B2638" s="0" t="s">
        <v>212</v>
      </c>
      <c r="C2638" s="0" t="s">
        <v>462</v>
      </c>
      <c r="D2638" s="31" t="n">
        <v>0.290022969848571</v>
      </c>
      <c r="E2638" s="31" t="n">
        <v>-0.202854302641382</v>
      </c>
      <c r="F2638" s="31" t="n">
        <v>0.797875091168037</v>
      </c>
    </row>
    <row r="2639" customFormat="false" ht="16" hidden="false" customHeight="false" outlineLevel="0" collapsed="false">
      <c r="A2639" s="0" t="s">
        <v>211</v>
      </c>
      <c r="B2639" s="0" t="s">
        <v>212</v>
      </c>
      <c r="C2639" s="0" t="s">
        <v>463</v>
      </c>
      <c r="D2639" s="31" t="n">
        <v>-0.290903025790593</v>
      </c>
      <c r="E2639" s="31" t="n">
        <v>-0.934682621779782</v>
      </c>
      <c r="F2639" s="31" t="n">
        <v>0.3646469346999</v>
      </c>
    </row>
    <row r="2640" customFormat="false" ht="16" hidden="false" customHeight="false" outlineLevel="0" collapsed="false">
      <c r="A2640" s="0" t="s">
        <v>211</v>
      </c>
      <c r="B2640" s="0" t="s">
        <v>212</v>
      </c>
      <c r="C2640" s="0" t="s">
        <v>464</v>
      </c>
      <c r="D2640" s="31" t="n">
        <v>-0.173479175495347</v>
      </c>
      <c r="E2640" s="31" t="n">
        <v>-0.918244595008338</v>
      </c>
      <c r="F2640" s="31" t="n">
        <v>0.565673860830606</v>
      </c>
    </row>
    <row r="2641" customFormat="false" ht="16" hidden="false" customHeight="false" outlineLevel="0" collapsed="false">
      <c r="A2641" s="0" t="s">
        <v>211</v>
      </c>
      <c r="B2641" s="0" t="s">
        <v>212</v>
      </c>
      <c r="C2641" s="0" t="s">
        <v>465</v>
      </c>
      <c r="D2641" s="31" t="n">
        <v>0.560429409008775</v>
      </c>
      <c r="E2641" s="31" t="n">
        <v>-1.0723351479854</v>
      </c>
      <c r="F2641" s="31" t="n">
        <v>2.28063885312528</v>
      </c>
    </row>
    <row r="2642" customFormat="false" ht="16" hidden="false" customHeight="false" outlineLevel="0" collapsed="false">
      <c r="A2642" s="0" t="s">
        <v>211</v>
      </c>
      <c r="B2642" s="0" t="s">
        <v>212</v>
      </c>
      <c r="C2642" s="0" t="s">
        <v>466</v>
      </c>
      <c r="D2642" s="31" t="n">
        <v>-0.19391896119076</v>
      </c>
      <c r="E2642" s="31" t="n">
        <v>-0.777193157470061</v>
      </c>
      <c r="F2642" s="31" t="n">
        <v>0.400802105588006</v>
      </c>
    </row>
    <row r="2643" customFormat="false" ht="16" hidden="false" customHeight="false" outlineLevel="0" collapsed="false">
      <c r="A2643" s="0" t="s">
        <v>211</v>
      </c>
      <c r="B2643" s="0" t="s">
        <v>212</v>
      </c>
      <c r="C2643" s="0" t="s">
        <v>467</v>
      </c>
      <c r="D2643" s="31" t="n">
        <v>-0.0270161163668976</v>
      </c>
      <c r="E2643" s="31" t="n">
        <v>-0.642142213540779</v>
      </c>
      <c r="F2643" s="31" t="n">
        <v>0.622047669070735</v>
      </c>
    </row>
    <row r="2644" customFormat="false" ht="16" hidden="false" customHeight="false" outlineLevel="0" collapsed="false">
      <c r="A2644" s="0" t="s">
        <v>211</v>
      </c>
      <c r="B2644" s="0" t="s">
        <v>212</v>
      </c>
      <c r="C2644" s="0" t="s">
        <v>468</v>
      </c>
      <c r="D2644" s="31" t="n">
        <v>0.0573014772471187</v>
      </c>
      <c r="E2644" s="31" t="n">
        <v>-0.673928020813759</v>
      </c>
      <c r="F2644" s="31" t="n">
        <v>0.752618720394085</v>
      </c>
    </row>
    <row r="2645" customFormat="false" ht="16" hidden="false" customHeight="false" outlineLevel="0" collapsed="false">
      <c r="A2645" s="0" t="s">
        <v>211</v>
      </c>
      <c r="B2645" s="0" t="s">
        <v>212</v>
      </c>
      <c r="C2645" s="0" t="s">
        <v>469</v>
      </c>
      <c r="D2645" s="31" t="n">
        <v>-0.212532762451099</v>
      </c>
      <c r="E2645" s="31" t="n">
        <v>-1.01269307282688</v>
      </c>
      <c r="F2645" s="31" t="n">
        <v>0.686553801734683</v>
      </c>
    </row>
    <row r="2646" customFormat="false" ht="16" hidden="false" customHeight="false" outlineLevel="0" collapsed="false">
      <c r="A2646" s="0" t="s">
        <v>211</v>
      </c>
      <c r="B2646" s="0" t="s">
        <v>212</v>
      </c>
      <c r="C2646" s="0" t="s">
        <v>470</v>
      </c>
      <c r="D2646" s="31" t="n">
        <v>-0.302694806606325</v>
      </c>
      <c r="E2646" s="31" t="n">
        <v>-1.00934846002746</v>
      </c>
      <c r="F2646" s="31" t="n">
        <v>0.477136957361915</v>
      </c>
    </row>
    <row r="2647" customFormat="false" ht="16" hidden="false" customHeight="false" outlineLevel="0" collapsed="false">
      <c r="A2647" s="0" t="s">
        <v>211</v>
      </c>
      <c r="B2647" s="0" t="s">
        <v>212</v>
      </c>
      <c r="C2647" s="0" t="s">
        <v>471</v>
      </c>
      <c r="D2647" s="31" t="n">
        <v>-0.692214126177707</v>
      </c>
      <c r="E2647" s="31" t="n">
        <v>-1.85531515872863</v>
      </c>
      <c r="F2647" s="31" t="n">
        <v>0.485320195048308</v>
      </c>
    </row>
    <row r="2648" customFormat="false" ht="16" hidden="false" customHeight="false" outlineLevel="0" collapsed="false">
      <c r="A2648" s="0" t="s">
        <v>113</v>
      </c>
      <c r="B2648" s="0" t="s">
        <v>114</v>
      </c>
      <c r="C2648" s="0" t="s">
        <v>445</v>
      </c>
      <c r="D2648" s="31" t="n">
        <v>0.191583903138392</v>
      </c>
      <c r="E2648" s="31" t="n">
        <v>-0.281765427538534</v>
      </c>
      <c r="F2648" s="31" t="n">
        <v>0.670459487387111</v>
      </c>
    </row>
    <row r="2649" customFormat="false" ht="16" hidden="false" customHeight="false" outlineLevel="0" collapsed="false">
      <c r="A2649" s="0" t="s">
        <v>113</v>
      </c>
      <c r="B2649" s="0" t="s">
        <v>114</v>
      </c>
      <c r="C2649" s="0" t="s">
        <v>446</v>
      </c>
      <c r="D2649" s="31" t="n">
        <v>-0.144620837374786</v>
      </c>
      <c r="E2649" s="31" t="n">
        <v>-0.720989827250035</v>
      </c>
      <c r="F2649" s="31" t="n">
        <v>0.436277278056576</v>
      </c>
    </row>
    <row r="2650" customFormat="false" ht="16" hidden="false" customHeight="false" outlineLevel="0" collapsed="false">
      <c r="A2650" s="0" t="s">
        <v>113</v>
      </c>
      <c r="B2650" s="0" t="s">
        <v>114</v>
      </c>
      <c r="C2650" s="0" t="s">
        <v>447</v>
      </c>
      <c r="D2650" s="31" t="n">
        <v>-0.264423670693039</v>
      </c>
      <c r="E2650" s="31" t="n">
        <v>-0.845960491066467</v>
      </c>
      <c r="F2650" s="31" t="n">
        <v>0.283554958118505</v>
      </c>
    </row>
    <row r="2651" customFormat="false" ht="16" hidden="false" customHeight="false" outlineLevel="0" collapsed="false">
      <c r="A2651" s="0" t="s">
        <v>113</v>
      </c>
      <c r="B2651" s="0" t="s">
        <v>114</v>
      </c>
      <c r="C2651" s="0" t="s">
        <v>448</v>
      </c>
      <c r="D2651" s="31" t="n">
        <v>0.216260004971454</v>
      </c>
      <c r="E2651" s="31" t="n">
        <v>-0.307129519140469</v>
      </c>
      <c r="F2651" s="31" t="n">
        <v>0.823311025717844</v>
      </c>
    </row>
    <row r="2652" customFormat="false" ht="16" hidden="false" customHeight="false" outlineLevel="0" collapsed="false">
      <c r="A2652" s="0" t="s">
        <v>113</v>
      </c>
      <c r="B2652" s="0" t="s">
        <v>114</v>
      </c>
      <c r="C2652" s="0" t="s">
        <v>449</v>
      </c>
      <c r="D2652" s="31" t="n">
        <v>0.231827422772808</v>
      </c>
      <c r="E2652" s="31" t="n">
        <v>-0.378596024059988</v>
      </c>
      <c r="F2652" s="31" t="n">
        <v>0.859636918916248</v>
      </c>
    </row>
    <row r="2653" customFormat="false" ht="16" hidden="false" customHeight="false" outlineLevel="0" collapsed="false">
      <c r="A2653" s="0" t="s">
        <v>113</v>
      </c>
      <c r="B2653" s="0" t="s">
        <v>114</v>
      </c>
      <c r="C2653" s="0" t="s">
        <v>450</v>
      </c>
      <c r="D2653" s="31" t="n">
        <v>0.970915098839432</v>
      </c>
      <c r="E2653" s="31" t="n">
        <v>0.355933255880532</v>
      </c>
      <c r="F2653" s="31" t="n">
        <v>1.59806026793769</v>
      </c>
    </row>
    <row r="2654" customFormat="false" ht="16" hidden="false" customHeight="false" outlineLevel="0" collapsed="false">
      <c r="A2654" s="0" t="s">
        <v>113</v>
      </c>
      <c r="B2654" s="0" t="s">
        <v>114</v>
      </c>
      <c r="C2654" s="0" t="s">
        <v>451</v>
      </c>
      <c r="D2654" s="31" t="n">
        <v>0.833088797823734</v>
      </c>
      <c r="E2654" s="31" t="n">
        <v>-0.286487621170926</v>
      </c>
      <c r="F2654" s="31" t="n">
        <v>1.97036142183505</v>
      </c>
    </row>
    <row r="2655" customFormat="false" ht="16" hidden="false" customHeight="false" outlineLevel="0" collapsed="false">
      <c r="A2655" s="0" t="s">
        <v>113</v>
      </c>
      <c r="B2655" s="0" t="s">
        <v>114</v>
      </c>
      <c r="C2655" s="0" t="s">
        <v>452</v>
      </c>
      <c r="D2655" s="31" t="n">
        <v>0.0183273015672821</v>
      </c>
      <c r="E2655" s="31" t="n">
        <v>-0.470145011557078</v>
      </c>
      <c r="F2655" s="31" t="n">
        <v>0.483429227192222</v>
      </c>
    </row>
    <row r="2656" customFormat="false" ht="16" hidden="false" customHeight="false" outlineLevel="0" collapsed="false">
      <c r="A2656" s="0" t="s">
        <v>113</v>
      </c>
      <c r="B2656" s="0" t="s">
        <v>114</v>
      </c>
      <c r="C2656" s="0" t="s">
        <v>453</v>
      </c>
      <c r="D2656" s="31" t="n">
        <v>0.208189216778565</v>
      </c>
      <c r="E2656" s="31" t="n">
        <v>-0.661643860406385</v>
      </c>
      <c r="F2656" s="31" t="n">
        <v>1.05653632428342</v>
      </c>
    </row>
    <row r="2657" customFormat="false" ht="16" hidden="false" customHeight="false" outlineLevel="0" collapsed="false">
      <c r="A2657" s="0" t="s">
        <v>113</v>
      </c>
      <c r="B2657" s="0" t="s">
        <v>114</v>
      </c>
      <c r="C2657" s="0" t="s">
        <v>454</v>
      </c>
      <c r="D2657" s="31" t="n">
        <v>-0.0363011109904016</v>
      </c>
      <c r="E2657" s="31" t="n">
        <v>-1.10938759744733</v>
      </c>
      <c r="F2657" s="31" t="n">
        <v>1.09908253273748</v>
      </c>
    </row>
    <row r="2658" customFormat="false" ht="16" hidden="false" customHeight="false" outlineLevel="0" collapsed="false">
      <c r="A2658" s="0" t="s">
        <v>113</v>
      </c>
      <c r="B2658" s="0" t="s">
        <v>114</v>
      </c>
      <c r="C2658" s="0" t="s">
        <v>455</v>
      </c>
      <c r="D2658" s="31" t="n">
        <v>-0.0615359854906451</v>
      </c>
      <c r="E2658" s="31" t="n">
        <v>-1.02732049862433</v>
      </c>
      <c r="F2658" s="31" t="n">
        <v>0.878099333577083</v>
      </c>
    </row>
    <row r="2659" customFormat="false" ht="16" hidden="false" customHeight="false" outlineLevel="0" collapsed="false">
      <c r="A2659" s="0" t="s">
        <v>113</v>
      </c>
      <c r="B2659" s="0" t="s">
        <v>114</v>
      </c>
      <c r="C2659" s="0" t="s">
        <v>456</v>
      </c>
      <c r="D2659" s="31" t="n">
        <v>-0.146237243094262</v>
      </c>
      <c r="E2659" s="31" t="n">
        <v>-0.855176807875784</v>
      </c>
      <c r="F2659" s="31" t="n">
        <v>0.618720551005724</v>
      </c>
    </row>
    <row r="2660" customFormat="false" ht="16" hidden="false" customHeight="false" outlineLevel="0" collapsed="false">
      <c r="A2660" s="0" t="s">
        <v>113</v>
      </c>
      <c r="B2660" s="0" t="s">
        <v>114</v>
      </c>
      <c r="C2660" s="0" t="s">
        <v>457</v>
      </c>
      <c r="D2660" s="31" t="n">
        <v>-0.286083472611843</v>
      </c>
      <c r="E2660" s="31" t="n">
        <v>-0.987994821494176</v>
      </c>
      <c r="F2660" s="31" t="n">
        <v>0.37908527457677</v>
      </c>
    </row>
    <row r="2661" customFormat="false" ht="16" hidden="false" customHeight="false" outlineLevel="0" collapsed="false">
      <c r="A2661" s="0" t="s">
        <v>113</v>
      </c>
      <c r="B2661" s="0" t="s">
        <v>114</v>
      </c>
      <c r="C2661" s="0" t="s">
        <v>458</v>
      </c>
      <c r="D2661" s="31" t="n">
        <v>0.101889456195221</v>
      </c>
      <c r="E2661" s="31" t="n">
        <v>-0.545173972582454</v>
      </c>
      <c r="F2661" s="31" t="n">
        <v>0.781290529953322</v>
      </c>
    </row>
    <row r="2662" customFormat="false" ht="16" hidden="false" customHeight="false" outlineLevel="0" collapsed="false">
      <c r="A2662" s="0" t="s">
        <v>113</v>
      </c>
      <c r="B2662" s="0" t="s">
        <v>114</v>
      </c>
      <c r="C2662" s="0" t="s">
        <v>459</v>
      </c>
      <c r="D2662" s="31" t="n">
        <v>-0.877412507111973</v>
      </c>
      <c r="E2662" s="31" t="n">
        <v>-1.6929278887455</v>
      </c>
      <c r="F2662" s="31" t="n">
        <v>-0.0915867083776138</v>
      </c>
    </row>
    <row r="2663" customFormat="false" ht="16" hidden="false" customHeight="false" outlineLevel="0" collapsed="false">
      <c r="A2663" s="0" t="s">
        <v>113</v>
      </c>
      <c r="B2663" s="0" t="s">
        <v>114</v>
      </c>
      <c r="C2663" s="0" t="s">
        <v>460</v>
      </c>
      <c r="D2663" s="31" t="n">
        <v>-0.330319458169399</v>
      </c>
      <c r="E2663" s="31" t="n">
        <v>-1.36839754220132</v>
      </c>
      <c r="F2663" s="31" t="n">
        <v>0.767724396824057</v>
      </c>
    </row>
    <row r="2664" customFormat="false" ht="16" hidden="false" customHeight="false" outlineLevel="0" collapsed="false">
      <c r="A2664" s="0" t="s">
        <v>113</v>
      </c>
      <c r="B2664" s="0" t="s">
        <v>114</v>
      </c>
      <c r="C2664" s="0" t="s">
        <v>461</v>
      </c>
      <c r="D2664" s="31" t="n">
        <v>-0.281190061284472</v>
      </c>
      <c r="E2664" s="31" t="n">
        <v>-1.1338607559054</v>
      </c>
      <c r="F2664" s="31" t="n">
        <v>0.599144048554838</v>
      </c>
    </row>
    <row r="2665" customFormat="false" ht="16" hidden="false" customHeight="false" outlineLevel="0" collapsed="false">
      <c r="A2665" s="0" t="s">
        <v>113</v>
      </c>
      <c r="B2665" s="0" t="s">
        <v>114</v>
      </c>
      <c r="C2665" s="0" t="s">
        <v>462</v>
      </c>
      <c r="D2665" s="31" t="n">
        <v>0.52910532475636</v>
      </c>
      <c r="E2665" s="31" t="n">
        <v>0.0395640216461292</v>
      </c>
      <c r="F2665" s="31" t="n">
        <v>1.02237859168313</v>
      </c>
    </row>
    <row r="2666" customFormat="false" ht="16" hidden="false" customHeight="false" outlineLevel="0" collapsed="false">
      <c r="A2666" s="0" t="s">
        <v>113</v>
      </c>
      <c r="B2666" s="0" t="s">
        <v>114</v>
      </c>
      <c r="C2666" s="0" t="s">
        <v>463</v>
      </c>
      <c r="D2666" s="31" t="n">
        <v>-0.189296699817847</v>
      </c>
      <c r="E2666" s="31" t="n">
        <v>-0.839433814786293</v>
      </c>
      <c r="F2666" s="31" t="n">
        <v>0.441070841205386</v>
      </c>
    </row>
    <row r="2667" customFormat="false" ht="16" hidden="false" customHeight="false" outlineLevel="0" collapsed="false">
      <c r="A2667" s="0" t="s">
        <v>113</v>
      </c>
      <c r="B2667" s="0" t="s">
        <v>114</v>
      </c>
      <c r="C2667" s="0" t="s">
        <v>464</v>
      </c>
      <c r="D2667" s="31" t="n">
        <v>-0.328727919882207</v>
      </c>
      <c r="E2667" s="31" t="n">
        <v>-1.09021117576283</v>
      </c>
      <c r="F2667" s="31" t="n">
        <v>0.424132888066193</v>
      </c>
    </row>
    <row r="2668" customFormat="false" ht="16" hidden="false" customHeight="false" outlineLevel="0" collapsed="false">
      <c r="A2668" s="0" t="s">
        <v>113</v>
      </c>
      <c r="B2668" s="0" t="s">
        <v>114</v>
      </c>
      <c r="C2668" s="0" t="s">
        <v>465</v>
      </c>
      <c r="D2668" s="31" t="n">
        <v>-0.252822541777605</v>
      </c>
      <c r="E2668" s="31" t="n">
        <v>-1.7221239436748</v>
      </c>
      <c r="F2668" s="31" t="n">
        <v>1.11569835303742</v>
      </c>
    </row>
    <row r="2669" customFormat="false" ht="16" hidden="false" customHeight="false" outlineLevel="0" collapsed="false">
      <c r="A2669" s="0" t="s">
        <v>113</v>
      </c>
      <c r="B2669" s="0" t="s">
        <v>114</v>
      </c>
      <c r="C2669" s="0" t="s">
        <v>466</v>
      </c>
      <c r="D2669" s="31" t="n">
        <v>0.0520186363437086</v>
      </c>
      <c r="E2669" s="31" t="n">
        <v>-0.459561510735497</v>
      </c>
      <c r="F2669" s="31" t="n">
        <v>0.623887134668333</v>
      </c>
    </row>
    <row r="2670" customFormat="false" ht="16" hidden="false" customHeight="false" outlineLevel="0" collapsed="false">
      <c r="A2670" s="0" t="s">
        <v>113</v>
      </c>
      <c r="B2670" s="0" t="s">
        <v>114</v>
      </c>
      <c r="C2670" s="0" t="s">
        <v>467</v>
      </c>
      <c r="D2670" s="31" t="n">
        <v>-0.345693524305435</v>
      </c>
      <c r="E2670" s="31" t="n">
        <v>-0.974772496720051</v>
      </c>
      <c r="F2670" s="31" t="n">
        <v>0.231219264867159</v>
      </c>
    </row>
    <row r="2671" customFormat="false" ht="16" hidden="false" customHeight="false" outlineLevel="0" collapsed="false">
      <c r="A2671" s="0" t="s">
        <v>113</v>
      </c>
      <c r="B2671" s="0" t="s">
        <v>114</v>
      </c>
      <c r="C2671" s="0" t="s">
        <v>468</v>
      </c>
      <c r="D2671" s="31" t="n">
        <v>0.304467967559779</v>
      </c>
      <c r="E2671" s="31" t="n">
        <v>-0.352469470424693</v>
      </c>
      <c r="F2671" s="31" t="n">
        <v>1.00082127056986</v>
      </c>
    </row>
    <row r="2672" customFormat="false" ht="16" hidden="false" customHeight="false" outlineLevel="0" collapsed="false">
      <c r="A2672" s="0" t="s">
        <v>113</v>
      </c>
      <c r="B2672" s="0" t="s">
        <v>114</v>
      </c>
      <c r="C2672" s="0" t="s">
        <v>469</v>
      </c>
      <c r="D2672" s="31" t="n">
        <v>-0.122414646112799</v>
      </c>
      <c r="E2672" s="31" t="n">
        <v>-1.00356172622632</v>
      </c>
      <c r="F2672" s="31" t="n">
        <v>0.745956683972811</v>
      </c>
    </row>
    <row r="2673" customFormat="false" ht="16" hidden="false" customHeight="false" outlineLevel="0" collapsed="false">
      <c r="A2673" s="0" t="s">
        <v>113</v>
      </c>
      <c r="B2673" s="0" t="s">
        <v>114</v>
      </c>
      <c r="C2673" s="0" t="s">
        <v>470</v>
      </c>
      <c r="D2673" s="31" t="n">
        <v>-0.173144606289674</v>
      </c>
      <c r="E2673" s="31" t="n">
        <v>-0.945753133443636</v>
      </c>
      <c r="F2673" s="31" t="n">
        <v>0.634458232953098</v>
      </c>
    </row>
    <row r="2674" customFormat="false" ht="16" hidden="false" customHeight="false" outlineLevel="0" collapsed="false">
      <c r="A2674" s="0" t="s">
        <v>113</v>
      </c>
      <c r="B2674" s="0" t="s">
        <v>114</v>
      </c>
      <c r="C2674" s="0" t="s">
        <v>471</v>
      </c>
      <c r="D2674" s="31" t="n">
        <v>-0.566273317299604</v>
      </c>
      <c r="E2674" s="31" t="n">
        <v>-1.7308646573696</v>
      </c>
      <c r="F2674" s="31" t="n">
        <v>0.635744247700173</v>
      </c>
    </row>
    <row r="2675" customFormat="false" ht="16" hidden="false" customHeight="false" outlineLevel="0" collapsed="false">
      <c r="A2675" s="0" t="s">
        <v>155</v>
      </c>
      <c r="B2675" s="0" t="s">
        <v>156</v>
      </c>
      <c r="C2675" s="0" t="s">
        <v>445</v>
      </c>
      <c r="D2675" s="31" t="n">
        <v>0.327851452077611</v>
      </c>
      <c r="E2675" s="31" t="n">
        <v>-0.150378974040676</v>
      </c>
      <c r="F2675" s="31" t="n">
        <v>0.84470635878028</v>
      </c>
    </row>
    <row r="2676" customFormat="false" ht="16" hidden="false" customHeight="false" outlineLevel="0" collapsed="false">
      <c r="A2676" s="0" t="s">
        <v>155</v>
      </c>
      <c r="B2676" s="0" t="s">
        <v>156</v>
      </c>
      <c r="C2676" s="0" t="s">
        <v>446</v>
      </c>
      <c r="D2676" s="31" t="n">
        <v>-0.337498221653278</v>
      </c>
      <c r="E2676" s="31" t="n">
        <v>-0.915152448934744</v>
      </c>
      <c r="F2676" s="31" t="n">
        <v>0.214850619174427</v>
      </c>
    </row>
    <row r="2677" customFormat="false" ht="16" hidden="false" customHeight="false" outlineLevel="0" collapsed="false">
      <c r="A2677" s="0" t="s">
        <v>155</v>
      </c>
      <c r="B2677" s="0" t="s">
        <v>156</v>
      </c>
      <c r="C2677" s="0" t="s">
        <v>447</v>
      </c>
      <c r="D2677" s="31" t="n">
        <v>-0.063638827197118</v>
      </c>
      <c r="E2677" s="31" t="n">
        <v>-0.637203898669015</v>
      </c>
      <c r="F2677" s="31" t="n">
        <v>0.512898131942832</v>
      </c>
    </row>
    <row r="2678" customFormat="false" ht="16" hidden="false" customHeight="false" outlineLevel="0" collapsed="false">
      <c r="A2678" s="0" t="s">
        <v>155</v>
      </c>
      <c r="B2678" s="0" t="s">
        <v>156</v>
      </c>
      <c r="C2678" s="0" t="s">
        <v>448</v>
      </c>
      <c r="D2678" s="31" t="n">
        <v>0.273755792861788</v>
      </c>
      <c r="E2678" s="31" t="n">
        <v>-0.344311395021986</v>
      </c>
      <c r="F2678" s="31" t="n">
        <v>0.885372159396053</v>
      </c>
    </row>
    <row r="2679" customFormat="false" ht="16" hidden="false" customHeight="false" outlineLevel="0" collapsed="false">
      <c r="A2679" s="0" t="s">
        <v>155</v>
      </c>
      <c r="B2679" s="0" t="s">
        <v>156</v>
      </c>
      <c r="C2679" s="0" t="s">
        <v>449</v>
      </c>
      <c r="D2679" s="31" t="n">
        <v>0.287827093572738</v>
      </c>
      <c r="E2679" s="31" t="n">
        <v>-0.346551530772728</v>
      </c>
      <c r="F2679" s="31" t="n">
        <v>0.958209413658208</v>
      </c>
    </row>
    <row r="2680" customFormat="false" ht="16" hidden="false" customHeight="false" outlineLevel="0" collapsed="false">
      <c r="A2680" s="0" t="s">
        <v>155</v>
      </c>
      <c r="B2680" s="0" t="s">
        <v>156</v>
      </c>
      <c r="C2680" s="0" t="s">
        <v>450</v>
      </c>
      <c r="D2680" s="31" t="n">
        <v>0.852828486430256</v>
      </c>
      <c r="E2680" s="31" t="n">
        <v>0.214014992986281</v>
      </c>
      <c r="F2680" s="31" t="n">
        <v>1.54558328283044</v>
      </c>
    </row>
    <row r="2681" customFormat="false" ht="16" hidden="false" customHeight="false" outlineLevel="0" collapsed="false">
      <c r="A2681" s="0" t="s">
        <v>155</v>
      </c>
      <c r="B2681" s="0" t="s">
        <v>156</v>
      </c>
      <c r="C2681" s="0" t="s">
        <v>451</v>
      </c>
      <c r="D2681" s="31" t="n">
        <v>1.07696344769968</v>
      </c>
      <c r="E2681" s="31" t="n">
        <v>-0.0884435949255026</v>
      </c>
      <c r="F2681" s="31" t="n">
        <v>2.22841453620516</v>
      </c>
    </row>
    <row r="2682" customFormat="false" ht="16" hidden="false" customHeight="false" outlineLevel="0" collapsed="false">
      <c r="A2682" s="0" t="s">
        <v>155</v>
      </c>
      <c r="B2682" s="0" t="s">
        <v>156</v>
      </c>
      <c r="C2682" s="0" t="s">
        <v>452</v>
      </c>
      <c r="D2682" s="31" t="n">
        <v>0.186693338519835</v>
      </c>
      <c r="E2682" s="31" t="n">
        <v>-0.281910776957212</v>
      </c>
      <c r="F2682" s="31" t="n">
        <v>0.711126249402921</v>
      </c>
    </row>
    <row r="2683" customFormat="false" ht="16" hidden="false" customHeight="false" outlineLevel="0" collapsed="false">
      <c r="A2683" s="0" t="s">
        <v>155</v>
      </c>
      <c r="B2683" s="0" t="s">
        <v>156</v>
      </c>
      <c r="C2683" s="0" t="s">
        <v>453</v>
      </c>
      <c r="D2683" s="31" t="n">
        <v>0.516485909918088</v>
      </c>
      <c r="E2683" s="31" t="n">
        <v>-0.408600013229054</v>
      </c>
      <c r="F2683" s="31" t="n">
        <v>1.3764673709721</v>
      </c>
    </row>
    <row r="2684" customFormat="false" ht="16" hidden="false" customHeight="false" outlineLevel="0" collapsed="false">
      <c r="A2684" s="0" t="s">
        <v>155</v>
      </c>
      <c r="B2684" s="0" t="s">
        <v>156</v>
      </c>
      <c r="C2684" s="0" t="s">
        <v>454</v>
      </c>
      <c r="D2684" s="31" t="n">
        <v>0.431086883354438</v>
      </c>
      <c r="E2684" s="31" t="n">
        <v>-0.99914839135139</v>
      </c>
      <c r="F2684" s="31" t="n">
        <v>1.87030206151031</v>
      </c>
    </row>
    <row r="2685" customFormat="false" ht="16" hidden="false" customHeight="false" outlineLevel="0" collapsed="false">
      <c r="A2685" s="0" t="s">
        <v>155</v>
      </c>
      <c r="B2685" s="0" t="s">
        <v>156</v>
      </c>
      <c r="C2685" s="0" t="s">
        <v>455</v>
      </c>
      <c r="D2685" s="31" t="n">
        <v>-0.0852829226680578</v>
      </c>
      <c r="E2685" s="31" t="n">
        <v>-0.812915096935277</v>
      </c>
      <c r="F2685" s="31" t="n">
        <v>0.769147853381303</v>
      </c>
    </row>
    <row r="2686" customFormat="false" ht="16" hidden="false" customHeight="false" outlineLevel="0" collapsed="false">
      <c r="A2686" s="0" t="s">
        <v>155</v>
      </c>
      <c r="B2686" s="0" t="s">
        <v>156</v>
      </c>
      <c r="C2686" s="0" t="s">
        <v>456</v>
      </c>
      <c r="D2686" s="31" t="n">
        <v>-0.172040086635438</v>
      </c>
      <c r="E2686" s="31" t="n">
        <v>-0.955976652053879</v>
      </c>
      <c r="F2686" s="31" t="n">
        <v>0.581309180715425</v>
      </c>
    </row>
    <row r="2687" customFormat="false" ht="16" hidden="false" customHeight="false" outlineLevel="0" collapsed="false">
      <c r="A2687" s="0" t="s">
        <v>155</v>
      </c>
      <c r="B2687" s="0" t="s">
        <v>156</v>
      </c>
      <c r="C2687" s="0" t="s">
        <v>457</v>
      </c>
      <c r="D2687" s="31" t="n">
        <v>-0.321348003797836</v>
      </c>
      <c r="E2687" s="31" t="n">
        <v>-1.00100916269602</v>
      </c>
      <c r="F2687" s="31" t="n">
        <v>0.414055290755007</v>
      </c>
    </row>
    <row r="2688" customFormat="false" ht="16" hidden="false" customHeight="false" outlineLevel="0" collapsed="false">
      <c r="A2688" s="0" t="s">
        <v>155</v>
      </c>
      <c r="B2688" s="0" t="s">
        <v>156</v>
      </c>
      <c r="C2688" s="0" t="s">
        <v>458</v>
      </c>
      <c r="D2688" s="31" t="n">
        <v>-0.137944233489511</v>
      </c>
      <c r="E2688" s="31" t="n">
        <v>-0.826444011132665</v>
      </c>
      <c r="F2688" s="31" t="n">
        <v>0.478259706031828</v>
      </c>
    </row>
    <row r="2689" customFormat="false" ht="16" hidden="false" customHeight="false" outlineLevel="0" collapsed="false">
      <c r="A2689" s="0" t="s">
        <v>155</v>
      </c>
      <c r="B2689" s="0" t="s">
        <v>156</v>
      </c>
      <c r="C2689" s="0" t="s">
        <v>459</v>
      </c>
      <c r="D2689" s="31" t="n">
        <v>-0.830363330358691</v>
      </c>
      <c r="E2689" s="31" t="n">
        <v>-1.849431111358</v>
      </c>
      <c r="F2689" s="31" t="n">
        <v>0.0564773313875317</v>
      </c>
    </row>
    <row r="2690" customFormat="false" ht="16" hidden="false" customHeight="false" outlineLevel="0" collapsed="false">
      <c r="A2690" s="0" t="s">
        <v>155</v>
      </c>
      <c r="B2690" s="0" t="s">
        <v>156</v>
      </c>
      <c r="C2690" s="0" t="s">
        <v>460</v>
      </c>
      <c r="D2690" s="31" t="n">
        <v>-0.295111560814304</v>
      </c>
      <c r="E2690" s="31" t="n">
        <v>-1.29234372963985</v>
      </c>
      <c r="F2690" s="31" t="n">
        <v>0.688315604456642</v>
      </c>
    </row>
    <row r="2691" customFormat="false" ht="16" hidden="false" customHeight="false" outlineLevel="0" collapsed="false">
      <c r="A2691" s="0" t="s">
        <v>155</v>
      </c>
      <c r="B2691" s="0" t="s">
        <v>156</v>
      </c>
      <c r="C2691" s="0" t="s">
        <v>461</v>
      </c>
      <c r="D2691" s="31" t="n">
        <v>-0.00772311174733034</v>
      </c>
      <c r="E2691" s="31" t="n">
        <v>-0.960728167530671</v>
      </c>
      <c r="F2691" s="31" t="n">
        <v>0.901909390110309</v>
      </c>
    </row>
    <row r="2692" customFormat="false" ht="16" hidden="false" customHeight="false" outlineLevel="0" collapsed="false">
      <c r="A2692" s="0" t="s">
        <v>155</v>
      </c>
      <c r="B2692" s="0" t="s">
        <v>156</v>
      </c>
      <c r="C2692" s="0" t="s">
        <v>462</v>
      </c>
      <c r="D2692" s="31" t="n">
        <v>0.22318474202599</v>
      </c>
      <c r="E2692" s="31" t="n">
        <v>-0.269668556981858</v>
      </c>
      <c r="F2692" s="31" t="n">
        <v>0.688085402242505</v>
      </c>
    </row>
    <row r="2693" customFormat="false" ht="16" hidden="false" customHeight="false" outlineLevel="0" collapsed="false">
      <c r="A2693" s="0" t="s">
        <v>155</v>
      </c>
      <c r="B2693" s="0" t="s">
        <v>156</v>
      </c>
      <c r="C2693" s="0" t="s">
        <v>463</v>
      </c>
      <c r="D2693" s="31" t="n">
        <v>-0.176850007736981</v>
      </c>
      <c r="E2693" s="31" t="n">
        <v>-0.809656343532033</v>
      </c>
      <c r="F2693" s="31" t="n">
        <v>0.484450785530527</v>
      </c>
    </row>
    <row r="2694" customFormat="false" ht="16" hidden="false" customHeight="false" outlineLevel="0" collapsed="false">
      <c r="A2694" s="0" t="s">
        <v>155</v>
      </c>
      <c r="B2694" s="0" t="s">
        <v>156</v>
      </c>
      <c r="C2694" s="0" t="s">
        <v>464</v>
      </c>
      <c r="D2694" s="31" t="n">
        <v>-0.0518687873951706</v>
      </c>
      <c r="E2694" s="31" t="n">
        <v>-0.766333659864638</v>
      </c>
      <c r="F2694" s="31" t="n">
        <v>0.67570512217997</v>
      </c>
    </row>
    <row r="2695" customFormat="false" ht="16" hidden="false" customHeight="false" outlineLevel="0" collapsed="false">
      <c r="A2695" s="0" t="s">
        <v>155</v>
      </c>
      <c r="B2695" s="0" t="s">
        <v>156</v>
      </c>
      <c r="C2695" s="0" t="s">
        <v>465</v>
      </c>
      <c r="D2695" s="31" t="n">
        <v>0.433433497111197</v>
      </c>
      <c r="E2695" s="31" t="n">
        <v>-1.08674766685618</v>
      </c>
      <c r="F2695" s="31" t="n">
        <v>2.09297888805001</v>
      </c>
    </row>
    <row r="2696" customFormat="false" ht="16" hidden="false" customHeight="false" outlineLevel="0" collapsed="false">
      <c r="A2696" s="0" t="s">
        <v>155</v>
      </c>
      <c r="B2696" s="0" t="s">
        <v>156</v>
      </c>
      <c r="C2696" s="0" t="s">
        <v>466</v>
      </c>
      <c r="D2696" s="31" t="n">
        <v>-0.0819753540455936</v>
      </c>
      <c r="E2696" s="31" t="n">
        <v>-0.6730058632427</v>
      </c>
      <c r="F2696" s="31" t="n">
        <v>0.467696059231894</v>
      </c>
    </row>
    <row r="2697" customFormat="false" ht="16" hidden="false" customHeight="false" outlineLevel="0" collapsed="false">
      <c r="A2697" s="0" t="s">
        <v>155</v>
      </c>
      <c r="B2697" s="0" t="s">
        <v>156</v>
      </c>
      <c r="C2697" s="0" t="s">
        <v>467</v>
      </c>
      <c r="D2697" s="31" t="n">
        <v>0.00340431057287572</v>
      </c>
      <c r="E2697" s="31" t="n">
        <v>-0.629794690838502</v>
      </c>
      <c r="F2697" s="31" t="n">
        <v>0.617530087559357</v>
      </c>
    </row>
    <row r="2698" customFormat="false" ht="16" hidden="false" customHeight="false" outlineLevel="0" collapsed="false">
      <c r="A2698" s="0" t="s">
        <v>155</v>
      </c>
      <c r="B2698" s="0" t="s">
        <v>156</v>
      </c>
      <c r="C2698" s="0" t="s">
        <v>468</v>
      </c>
      <c r="D2698" s="31" t="n">
        <v>0.25193030946022</v>
      </c>
      <c r="E2698" s="31" t="n">
        <v>-0.477726066821513</v>
      </c>
      <c r="F2698" s="31" t="n">
        <v>0.94833411383415</v>
      </c>
    </row>
    <row r="2699" customFormat="false" ht="16" hidden="false" customHeight="false" outlineLevel="0" collapsed="false">
      <c r="A2699" s="0" t="s">
        <v>155</v>
      </c>
      <c r="B2699" s="0" t="s">
        <v>156</v>
      </c>
      <c r="C2699" s="0" t="s">
        <v>469</v>
      </c>
      <c r="D2699" s="31" t="n">
        <v>-0.395021301663563</v>
      </c>
      <c r="E2699" s="31" t="n">
        <v>-1.30737767997887</v>
      </c>
      <c r="F2699" s="31" t="n">
        <v>0.508165851119176</v>
      </c>
    </row>
    <row r="2700" customFormat="false" ht="16" hidden="false" customHeight="false" outlineLevel="0" collapsed="false">
      <c r="A2700" s="0" t="s">
        <v>155</v>
      </c>
      <c r="B2700" s="0" t="s">
        <v>156</v>
      </c>
      <c r="C2700" s="0" t="s">
        <v>470</v>
      </c>
      <c r="D2700" s="31" t="n">
        <v>-0.0778088848960896</v>
      </c>
      <c r="E2700" s="31" t="n">
        <v>-0.801722456102959</v>
      </c>
      <c r="F2700" s="31" t="n">
        <v>0.611745697976814</v>
      </c>
    </row>
    <row r="2701" customFormat="false" ht="16" hidden="false" customHeight="false" outlineLevel="0" collapsed="false">
      <c r="A2701" s="0" t="s">
        <v>155</v>
      </c>
      <c r="B2701" s="0" t="s">
        <v>156</v>
      </c>
      <c r="C2701" s="0" t="s">
        <v>471</v>
      </c>
      <c r="D2701" s="31" t="n">
        <v>-1.2040730742524</v>
      </c>
      <c r="E2701" s="31" t="n">
        <v>-2.32516382120699</v>
      </c>
      <c r="F2701" s="31" t="n">
        <v>-0.143086682830033</v>
      </c>
    </row>
    <row r="2702" customFormat="false" ht="16" hidden="false" customHeight="false" outlineLevel="0" collapsed="false">
      <c r="A2702" s="0" t="s">
        <v>25</v>
      </c>
      <c r="B2702" s="0" t="s">
        <v>26</v>
      </c>
      <c r="C2702" s="0" t="s">
        <v>445</v>
      </c>
      <c r="D2702" s="31" t="n">
        <v>0.443519569738092</v>
      </c>
      <c r="E2702" s="31" t="n">
        <v>0.0415570686990248</v>
      </c>
      <c r="F2702" s="31" t="n">
        <v>0.885887749186978</v>
      </c>
    </row>
    <row r="2703" customFormat="false" ht="16" hidden="false" customHeight="false" outlineLevel="0" collapsed="false">
      <c r="A2703" s="0" t="s">
        <v>25</v>
      </c>
      <c r="B2703" s="0" t="s">
        <v>26</v>
      </c>
      <c r="C2703" s="0" t="s">
        <v>446</v>
      </c>
      <c r="D2703" s="31" t="n">
        <v>-0.496659898990131</v>
      </c>
      <c r="E2703" s="31" t="n">
        <v>-0.998795422547431</v>
      </c>
      <c r="F2703" s="31" t="n">
        <v>0.0248958512487073</v>
      </c>
    </row>
    <row r="2704" customFormat="false" ht="16" hidden="false" customHeight="false" outlineLevel="0" collapsed="false">
      <c r="A2704" s="0" t="s">
        <v>25</v>
      </c>
      <c r="B2704" s="0" t="s">
        <v>26</v>
      </c>
      <c r="C2704" s="0" t="s">
        <v>447</v>
      </c>
      <c r="D2704" s="31" t="n">
        <v>0.172584119449152</v>
      </c>
      <c r="E2704" s="31" t="n">
        <v>-0.332755991567099</v>
      </c>
      <c r="F2704" s="31" t="n">
        <v>0.710393266860779</v>
      </c>
    </row>
    <row r="2705" customFormat="false" ht="16" hidden="false" customHeight="false" outlineLevel="0" collapsed="false">
      <c r="A2705" s="0" t="s">
        <v>25</v>
      </c>
      <c r="B2705" s="0" t="s">
        <v>26</v>
      </c>
      <c r="C2705" s="0" t="s">
        <v>448</v>
      </c>
      <c r="D2705" s="31" t="n">
        <v>0.0819693116580398</v>
      </c>
      <c r="E2705" s="31" t="n">
        <v>-0.417750829576571</v>
      </c>
      <c r="F2705" s="31" t="n">
        <v>0.599660855870212</v>
      </c>
    </row>
    <row r="2706" customFormat="false" ht="16" hidden="false" customHeight="false" outlineLevel="0" collapsed="false">
      <c r="A2706" s="0" t="s">
        <v>25</v>
      </c>
      <c r="B2706" s="0" t="s">
        <v>26</v>
      </c>
      <c r="C2706" s="0" t="s">
        <v>449</v>
      </c>
      <c r="D2706" s="31" t="n">
        <v>0.18072980924802</v>
      </c>
      <c r="E2706" s="31" t="n">
        <v>-0.374729774901934</v>
      </c>
      <c r="F2706" s="31" t="n">
        <v>0.690713376977978</v>
      </c>
    </row>
    <row r="2707" customFormat="false" ht="16" hidden="false" customHeight="false" outlineLevel="0" collapsed="false">
      <c r="A2707" s="0" t="s">
        <v>25</v>
      </c>
      <c r="B2707" s="0" t="s">
        <v>26</v>
      </c>
      <c r="C2707" s="0" t="s">
        <v>450</v>
      </c>
      <c r="D2707" s="31" t="n">
        <v>0.832074591051954</v>
      </c>
      <c r="E2707" s="31" t="n">
        <v>0.245639298382444</v>
      </c>
      <c r="F2707" s="31" t="n">
        <v>1.44545523897309</v>
      </c>
    </row>
    <row r="2708" customFormat="false" ht="16" hidden="false" customHeight="false" outlineLevel="0" collapsed="false">
      <c r="A2708" s="0" t="s">
        <v>25</v>
      </c>
      <c r="B2708" s="0" t="s">
        <v>26</v>
      </c>
      <c r="C2708" s="0" t="s">
        <v>451</v>
      </c>
      <c r="D2708" s="31" t="n">
        <v>0.847345629259194</v>
      </c>
      <c r="E2708" s="31" t="n">
        <v>-0.239632836118517</v>
      </c>
      <c r="F2708" s="31" t="n">
        <v>2.01517426814724</v>
      </c>
    </row>
    <row r="2709" customFormat="false" ht="16" hidden="false" customHeight="false" outlineLevel="0" collapsed="false">
      <c r="A2709" s="0" t="s">
        <v>25</v>
      </c>
      <c r="B2709" s="0" t="s">
        <v>26</v>
      </c>
      <c r="C2709" s="0" t="s">
        <v>452</v>
      </c>
      <c r="D2709" s="31" t="n">
        <v>-0.0262782437835195</v>
      </c>
      <c r="E2709" s="31" t="n">
        <v>-0.456158555158582</v>
      </c>
      <c r="F2709" s="31" t="n">
        <v>0.41045710075762</v>
      </c>
    </row>
    <row r="2710" customFormat="false" ht="16" hidden="false" customHeight="false" outlineLevel="0" collapsed="false">
      <c r="A2710" s="0" t="s">
        <v>25</v>
      </c>
      <c r="B2710" s="0" t="s">
        <v>26</v>
      </c>
      <c r="C2710" s="0" t="s">
        <v>453</v>
      </c>
      <c r="D2710" s="31" t="n">
        <v>0.680118100049396</v>
      </c>
      <c r="E2710" s="31" t="n">
        <v>-0.193787810213747</v>
      </c>
      <c r="F2710" s="31" t="n">
        <v>1.56701422380978</v>
      </c>
    </row>
    <row r="2711" customFormat="false" ht="16" hidden="false" customHeight="false" outlineLevel="0" collapsed="false">
      <c r="A2711" s="0" t="s">
        <v>25</v>
      </c>
      <c r="B2711" s="0" t="s">
        <v>26</v>
      </c>
      <c r="C2711" s="0" t="s">
        <v>454</v>
      </c>
      <c r="D2711" s="31" t="n">
        <v>0.901543184356975</v>
      </c>
      <c r="E2711" s="31" t="n">
        <v>-0.386425132776461</v>
      </c>
      <c r="F2711" s="31" t="n">
        <v>2.35358622226042</v>
      </c>
    </row>
    <row r="2712" customFormat="false" ht="16" hidden="false" customHeight="false" outlineLevel="0" collapsed="false">
      <c r="A2712" s="0" t="s">
        <v>25</v>
      </c>
      <c r="B2712" s="0" t="s">
        <v>26</v>
      </c>
      <c r="C2712" s="0" t="s">
        <v>455</v>
      </c>
      <c r="D2712" s="31" t="n">
        <v>0.0939076046803841</v>
      </c>
      <c r="E2712" s="31" t="n">
        <v>-0.677553040168027</v>
      </c>
      <c r="F2712" s="31" t="n">
        <v>0.889987614260635</v>
      </c>
    </row>
    <row r="2713" customFormat="false" ht="16" hidden="false" customHeight="false" outlineLevel="0" collapsed="false">
      <c r="A2713" s="0" t="s">
        <v>25</v>
      </c>
      <c r="B2713" s="0" t="s">
        <v>26</v>
      </c>
      <c r="C2713" s="0" t="s">
        <v>456</v>
      </c>
      <c r="D2713" s="31" t="n">
        <v>-0.445449727519872</v>
      </c>
      <c r="E2713" s="31" t="n">
        <v>-1.09274084530051</v>
      </c>
      <c r="F2713" s="31" t="n">
        <v>0.124333254185331</v>
      </c>
    </row>
    <row r="2714" customFormat="false" ht="16" hidden="false" customHeight="false" outlineLevel="0" collapsed="false">
      <c r="A2714" s="0" t="s">
        <v>25</v>
      </c>
      <c r="B2714" s="0" t="s">
        <v>26</v>
      </c>
      <c r="C2714" s="0" t="s">
        <v>457</v>
      </c>
      <c r="D2714" s="31" t="n">
        <v>-0.300265806495017</v>
      </c>
      <c r="E2714" s="31" t="n">
        <v>-0.958500783982463</v>
      </c>
      <c r="F2714" s="31" t="n">
        <v>0.290275718280135</v>
      </c>
    </row>
    <row r="2715" customFormat="false" ht="16" hidden="false" customHeight="false" outlineLevel="0" collapsed="false">
      <c r="A2715" s="0" t="s">
        <v>25</v>
      </c>
      <c r="B2715" s="0" t="s">
        <v>26</v>
      </c>
      <c r="C2715" s="0" t="s">
        <v>458</v>
      </c>
      <c r="D2715" s="31" t="n">
        <v>0.0348473490434143</v>
      </c>
      <c r="E2715" s="31" t="n">
        <v>-0.613689688272084</v>
      </c>
      <c r="F2715" s="31" t="n">
        <v>0.679906325035493</v>
      </c>
    </row>
    <row r="2716" customFormat="false" ht="16" hidden="false" customHeight="false" outlineLevel="0" collapsed="false">
      <c r="A2716" s="0" t="s">
        <v>25</v>
      </c>
      <c r="B2716" s="0" t="s">
        <v>26</v>
      </c>
      <c r="C2716" s="0" t="s">
        <v>459</v>
      </c>
      <c r="D2716" s="31" t="n">
        <v>-0.935771591307249</v>
      </c>
      <c r="E2716" s="31" t="n">
        <v>-1.81467957981735</v>
      </c>
      <c r="F2716" s="31" t="n">
        <v>0.0121313033021369</v>
      </c>
    </row>
    <row r="2717" customFormat="false" ht="16" hidden="false" customHeight="false" outlineLevel="0" collapsed="false">
      <c r="A2717" s="0" t="s">
        <v>25</v>
      </c>
      <c r="B2717" s="0" t="s">
        <v>26</v>
      </c>
      <c r="C2717" s="0" t="s">
        <v>460</v>
      </c>
      <c r="D2717" s="31" t="n">
        <v>0.123179179418428</v>
      </c>
      <c r="E2717" s="31" t="n">
        <v>-0.792916439631663</v>
      </c>
      <c r="F2717" s="31" t="n">
        <v>1.01427465750148</v>
      </c>
    </row>
    <row r="2718" customFormat="false" ht="16" hidden="false" customHeight="false" outlineLevel="0" collapsed="false">
      <c r="A2718" s="0" t="s">
        <v>25</v>
      </c>
      <c r="B2718" s="0" t="s">
        <v>26</v>
      </c>
      <c r="C2718" s="0" t="s">
        <v>461</v>
      </c>
      <c r="D2718" s="31" t="n">
        <v>-0.170330685774379</v>
      </c>
      <c r="E2718" s="31" t="n">
        <v>-0.978435260013846</v>
      </c>
      <c r="F2718" s="31" t="n">
        <v>0.632769882009569</v>
      </c>
    </row>
    <row r="2719" customFormat="false" ht="16" hidden="false" customHeight="false" outlineLevel="0" collapsed="false">
      <c r="A2719" s="0" t="s">
        <v>25</v>
      </c>
      <c r="B2719" s="0" t="s">
        <v>26</v>
      </c>
      <c r="C2719" s="0" t="s">
        <v>462</v>
      </c>
      <c r="D2719" s="31" t="n">
        <v>0.214364335301758</v>
      </c>
      <c r="E2719" s="31" t="n">
        <v>-0.188390497489501</v>
      </c>
      <c r="F2719" s="31" t="n">
        <v>0.630568796263025</v>
      </c>
    </row>
    <row r="2720" customFormat="false" ht="16" hidden="false" customHeight="false" outlineLevel="0" collapsed="false">
      <c r="A2720" s="0" t="s">
        <v>25</v>
      </c>
      <c r="B2720" s="0" t="s">
        <v>26</v>
      </c>
      <c r="C2720" s="0" t="s">
        <v>463</v>
      </c>
      <c r="D2720" s="31" t="n">
        <v>-0.0310947740253833</v>
      </c>
      <c r="E2720" s="31" t="n">
        <v>-0.66676542578344</v>
      </c>
      <c r="F2720" s="31" t="n">
        <v>0.520449154230621</v>
      </c>
    </row>
    <row r="2721" customFormat="false" ht="16" hidden="false" customHeight="false" outlineLevel="0" collapsed="false">
      <c r="A2721" s="0" t="s">
        <v>25</v>
      </c>
      <c r="B2721" s="0" t="s">
        <v>26</v>
      </c>
      <c r="C2721" s="0" t="s">
        <v>464</v>
      </c>
      <c r="D2721" s="31" t="n">
        <v>-0.101057660517324</v>
      </c>
      <c r="E2721" s="31" t="n">
        <v>-0.678517929644817</v>
      </c>
      <c r="F2721" s="31" t="n">
        <v>0.500301243866254</v>
      </c>
    </row>
    <row r="2722" customFormat="false" ht="16" hidden="false" customHeight="false" outlineLevel="0" collapsed="false">
      <c r="A2722" s="0" t="s">
        <v>25</v>
      </c>
      <c r="B2722" s="0" t="s">
        <v>26</v>
      </c>
      <c r="C2722" s="0" t="s">
        <v>465</v>
      </c>
      <c r="D2722" s="31" t="n">
        <v>-0.220670344186009</v>
      </c>
      <c r="E2722" s="31" t="n">
        <v>-1.93289718640729</v>
      </c>
      <c r="F2722" s="31" t="n">
        <v>1.46657884838063</v>
      </c>
    </row>
    <row r="2723" customFormat="false" ht="16" hidden="false" customHeight="false" outlineLevel="0" collapsed="false">
      <c r="A2723" s="0" t="s">
        <v>25</v>
      </c>
      <c r="B2723" s="0" t="s">
        <v>26</v>
      </c>
      <c r="C2723" s="0" t="s">
        <v>466</v>
      </c>
      <c r="D2723" s="31" t="n">
        <v>-0.0591230580706815</v>
      </c>
      <c r="E2723" s="31" t="n">
        <v>-0.566554865741902</v>
      </c>
      <c r="F2723" s="31" t="n">
        <v>0.393615266090979</v>
      </c>
    </row>
    <row r="2724" customFormat="false" ht="16" hidden="false" customHeight="false" outlineLevel="0" collapsed="false">
      <c r="A2724" s="0" t="s">
        <v>25</v>
      </c>
      <c r="B2724" s="0" t="s">
        <v>26</v>
      </c>
      <c r="C2724" s="0" t="s">
        <v>467</v>
      </c>
      <c r="D2724" s="31" t="n">
        <v>-0.200298830974556</v>
      </c>
      <c r="E2724" s="31" t="n">
        <v>-0.755696281738237</v>
      </c>
      <c r="F2724" s="31" t="n">
        <v>0.36905899076076</v>
      </c>
    </row>
    <row r="2725" customFormat="false" ht="16" hidden="false" customHeight="false" outlineLevel="0" collapsed="false">
      <c r="A2725" s="0" t="s">
        <v>25</v>
      </c>
      <c r="B2725" s="0" t="s">
        <v>26</v>
      </c>
      <c r="C2725" s="0" t="s">
        <v>468</v>
      </c>
      <c r="D2725" s="31" t="n">
        <v>0.364970834861497</v>
      </c>
      <c r="E2725" s="31" t="n">
        <v>-0.315936319645284</v>
      </c>
      <c r="F2725" s="31" t="n">
        <v>1.00614299019523</v>
      </c>
    </row>
    <row r="2726" customFormat="false" ht="16" hidden="false" customHeight="false" outlineLevel="0" collapsed="false">
      <c r="A2726" s="0" t="s">
        <v>25</v>
      </c>
      <c r="B2726" s="0" t="s">
        <v>26</v>
      </c>
      <c r="C2726" s="0" t="s">
        <v>469</v>
      </c>
      <c r="D2726" s="31" t="n">
        <v>-0.216810941963877</v>
      </c>
      <c r="E2726" s="31" t="n">
        <v>-1.04657674126571</v>
      </c>
      <c r="F2726" s="31" t="n">
        <v>0.686528152193652</v>
      </c>
    </row>
    <row r="2727" customFormat="false" ht="16" hidden="false" customHeight="false" outlineLevel="0" collapsed="false">
      <c r="A2727" s="0" t="s">
        <v>25</v>
      </c>
      <c r="B2727" s="0" t="s">
        <v>26</v>
      </c>
      <c r="C2727" s="0" t="s">
        <v>470</v>
      </c>
      <c r="D2727" s="31" t="n">
        <v>-0.571086530896744</v>
      </c>
      <c r="E2727" s="31" t="n">
        <v>-1.23782366075441</v>
      </c>
      <c r="F2727" s="31" t="n">
        <v>0.115484643754986</v>
      </c>
    </row>
    <row r="2728" customFormat="false" ht="16" hidden="false" customHeight="false" outlineLevel="0" collapsed="false">
      <c r="A2728" s="0" t="s">
        <v>25</v>
      </c>
      <c r="B2728" s="0" t="s">
        <v>26</v>
      </c>
      <c r="C2728" s="0" t="s">
        <v>471</v>
      </c>
      <c r="D2728" s="31" t="n">
        <v>-0.764849688914539</v>
      </c>
      <c r="E2728" s="31" t="n">
        <v>-1.80346384161152</v>
      </c>
      <c r="F2728" s="31" t="n">
        <v>0.26963968232377</v>
      </c>
    </row>
    <row r="2729" customFormat="false" ht="16" hidden="false" customHeight="false" outlineLevel="0" collapsed="false">
      <c r="A2729" s="0" t="s">
        <v>233</v>
      </c>
      <c r="B2729" s="0" t="s">
        <v>234</v>
      </c>
      <c r="C2729" s="0" t="s">
        <v>445</v>
      </c>
      <c r="D2729" s="31" t="n">
        <v>0.341070096038732</v>
      </c>
      <c r="E2729" s="31" t="n">
        <v>-0.180889893246689</v>
      </c>
      <c r="F2729" s="31" t="n">
        <v>0.87591254172299</v>
      </c>
    </row>
    <row r="2730" customFormat="false" ht="16" hidden="false" customHeight="false" outlineLevel="0" collapsed="false">
      <c r="A2730" s="0" t="s">
        <v>233</v>
      </c>
      <c r="B2730" s="0" t="s">
        <v>234</v>
      </c>
      <c r="C2730" s="0" t="s">
        <v>446</v>
      </c>
      <c r="D2730" s="31" t="n">
        <v>-0.280815657109578</v>
      </c>
      <c r="E2730" s="31" t="n">
        <v>-0.929011001489553</v>
      </c>
      <c r="F2730" s="31" t="n">
        <v>0.341845439438101</v>
      </c>
    </row>
    <row r="2731" customFormat="false" ht="16" hidden="false" customHeight="false" outlineLevel="0" collapsed="false">
      <c r="A2731" s="0" t="s">
        <v>233</v>
      </c>
      <c r="B2731" s="0" t="s">
        <v>234</v>
      </c>
      <c r="C2731" s="0" t="s">
        <v>447</v>
      </c>
      <c r="D2731" s="31" t="n">
        <v>-0.178909861468356</v>
      </c>
      <c r="E2731" s="31" t="n">
        <v>-0.819840953914876</v>
      </c>
      <c r="F2731" s="31" t="n">
        <v>0.373044171636469</v>
      </c>
    </row>
    <row r="2732" customFormat="false" ht="16" hidden="false" customHeight="false" outlineLevel="0" collapsed="false">
      <c r="A2732" s="0" t="s">
        <v>233</v>
      </c>
      <c r="B2732" s="0" t="s">
        <v>234</v>
      </c>
      <c r="C2732" s="0" t="s">
        <v>448</v>
      </c>
      <c r="D2732" s="31" t="n">
        <v>0.315468616405412</v>
      </c>
      <c r="E2732" s="31" t="n">
        <v>-0.290715186713063</v>
      </c>
      <c r="F2732" s="31" t="n">
        <v>0.925864290718266</v>
      </c>
    </row>
    <row r="2733" customFormat="false" ht="16" hidden="false" customHeight="false" outlineLevel="0" collapsed="false">
      <c r="A2733" s="0" t="s">
        <v>233</v>
      </c>
      <c r="B2733" s="0" t="s">
        <v>234</v>
      </c>
      <c r="C2733" s="0" t="s">
        <v>449</v>
      </c>
      <c r="D2733" s="31" t="n">
        <v>0.272342743773573</v>
      </c>
      <c r="E2733" s="31" t="n">
        <v>-0.350444829085936</v>
      </c>
      <c r="F2733" s="31" t="n">
        <v>0.949174458024173</v>
      </c>
    </row>
    <row r="2734" customFormat="false" ht="16" hidden="false" customHeight="false" outlineLevel="0" collapsed="false">
      <c r="A2734" s="0" t="s">
        <v>233</v>
      </c>
      <c r="B2734" s="0" t="s">
        <v>234</v>
      </c>
      <c r="C2734" s="0" t="s">
        <v>450</v>
      </c>
      <c r="D2734" s="31" t="n">
        <v>1.13674063045846</v>
      </c>
      <c r="E2734" s="31" t="n">
        <v>0.474803946905042</v>
      </c>
      <c r="F2734" s="31" t="n">
        <v>1.82155461030728</v>
      </c>
    </row>
    <row r="2735" customFormat="false" ht="16" hidden="false" customHeight="false" outlineLevel="0" collapsed="false">
      <c r="A2735" s="0" t="s">
        <v>233</v>
      </c>
      <c r="B2735" s="0" t="s">
        <v>234</v>
      </c>
      <c r="C2735" s="0" t="s">
        <v>451</v>
      </c>
      <c r="D2735" s="31" t="n">
        <v>0.553609900020315</v>
      </c>
      <c r="E2735" s="31" t="n">
        <v>-0.597952600799782</v>
      </c>
      <c r="F2735" s="31" t="n">
        <v>1.62996757128501</v>
      </c>
    </row>
    <row r="2736" customFormat="false" ht="16" hidden="false" customHeight="false" outlineLevel="0" collapsed="false">
      <c r="A2736" s="0" t="s">
        <v>233</v>
      </c>
      <c r="B2736" s="0" t="s">
        <v>234</v>
      </c>
      <c r="C2736" s="0" t="s">
        <v>452</v>
      </c>
      <c r="D2736" s="31" t="n">
        <v>-0.0873656903156803</v>
      </c>
      <c r="E2736" s="31" t="n">
        <v>-0.624886308420166</v>
      </c>
      <c r="F2736" s="31" t="n">
        <v>0.380991386751136</v>
      </c>
    </row>
    <row r="2737" customFormat="false" ht="16" hidden="false" customHeight="false" outlineLevel="0" collapsed="false">
      <c r="A2737" s="0" t="s">
        <v>233</v>
      </c>
      <c r="B2737" s="0" t="s">
        <v>234</v>
      </c>
      <c r="C2737" s="0" t="s">
        <v>453</v>
      </c>
      <c r="D2737" s="31" t="n">
        <v>0.604303793170006</v>
      </c>
      <c r="E2737" s="31" t="n">
        <v>-0.448347024574306</v>
      </c>
      <c r="F2737" s="31" t="n">
        <v>1.64009345465968</v>
      </c>
    </row>
    <row r="2738" customFormat="false" ht="16" hidden="false" customHeight="false" outlineLevel="0" collapsed="false">
      <c r="A2738" s="0" t="s">
        <v>233</v>
      </c>
      <c r="B2738" s="0" t="s">
        <v>234</v>
      </c>
      <c r="C2738" s="0" t="s">
        <v>454</v>
      </c>
      <c r="D2738" s="31" t="n">
        <v>0.443182232262248</v>
      </c>
      <c r="E2738" s="31" t="n">
        <v>-1.00850065054285</v>
      </c>
      <c r="F2738" s="31" t="n">
        <v>1.83280453229478</v>
      </c>
    </row>
    <row r="2739" customFormat="false" ht="16" hidden="false" customHeight="false" outlineLevel="0" collapsed="false">
      <c r="A2739" s="0" t="s">
        <v>233</v>
      </c>
      <c r="B2739" s="0" t="s">
        <v>234</v>
      </c>
      <c r="C2739" s="0" t="s">
        <v>455</v>
      </c>
      <c r="D2739" s="31" t="n">
        <v>-0.157978437800202</v>
      </c>
      <c r="E2739" s="31" t="n">
        <v>-1.12926986526286</v>
      </c>
      <c r="F2739" s="31" t="n">
        <v>0.895350183739383</v>
      </c>
    </row>
    <row r="2740" customFormat="false" ht="16" hidden="false" customHeight="false" outlineLevel="0" collapsed="false">
      <c r="A2740" s="0" t="s">
        <v>233</v>
      </c>
      <c r="B2740" s="0" t="s">
        <v>234</v>
      </c>
      <c r="C2740" s="0" t="s">
        <v>456</v>
      </c>
      <c r="D2740" s="31" t="n">
        <v>-0.306946685854888</v>
      </c>
      <c r="E2740" s="31" t="n">
        <v>-1.00139620961129</v>
      </c>
      <c r="F2740" s="31" t="n">
        <v>0.425891472686013</v>
      </c>
    </row>
    <row r="2741" customFormat="false" ht="16" hidden="false" customHeight="false" outlineLevel="0" collapsed="false">
      <c r="A2741" s="0" t="s">
        <v>233</v>
      </c>
      <c r="B2741" s="0" t="s">
        <v>234</v>
      </c>
      <c r="C2741" s="0" t="s">
        <v>457</v>
      </c>
      <c r="D2741" s="31" t="n">
        <v>-0.26885338471234</v>
      </c>
      <c r="E2741" s="31" t="n">
        <v>-1.00417140161678</v>
      </c>
      <c r="F2741" s="31" t="n">
        <v>0.453573020587003</v>
      </c>
    </row>
    <row r="2742" customFormat="false" ht="16" hidden="false" customHeight="false" outlineLevel="0" collapsed="false">
      <c r="A2742" s="0" t="s">
        <v>233</v>
      </c>
      <c r="B2742" s="0" t="s">
        <v>234</v>
      </c>
      <c r="C2742" s="0" t="s">
        <v>458</v>
      </c>
      <c r="D2742" s="31" t="n">
        <v>0.190736908081838</v>
      </c>
      <c r="E2742" s="31" t="n">
        <v>-0.616859028703018</v>
      </c>
      <c r="F2742" s="31" t="n">
        <v>1.04429211067595</v>
      </c>
    </row>
    <row r="2743" customFormat="false" ht="16" hidden="false" customHeight="false" outlineLevel="0" collapsed="false">
      <c r="A2743" s="0" t="s">
        <v>233</v>
      </c>
      <c r="B2743" s="0" t="s">
        <v>234</v>
      </c>
      <c r="C2743" s="0" t="s">
        <v>459</v>
      </c>
      <c r="D2743" s="31" t="n">
        <v>-0.912453188311625</v>
      </c>
      <c r="E2743" s="31" t="n">
        <v>-1.7509206067337</v>
      </c>
      <c r="F2743" s="31" t="n">
        <v>0.0439071773533</v>
      </c>
    </row>
    <row r="2744" customFormat="false" ht="16" hidden="false" customHeight="false" outlineLevel="0" collapsed="false">
      <c r="A2744" s="0" t="s">
        <v>233</v>
      </c>
      <c r="B2744" s="0" t="s">
        <v>234</v>
      </c>
      <c r="C2744" s="0" t="s">
        <v>460</v>
      </c>
      <c r="D2744" s="31" t="n">
        <v>-0.0116418517403013</v>
      </c>
      <c r="E2744" s="31" t="n">
        <v>-1.04553584882161</v>
      </c>
      <c r="F2744" s="31" t="n">
        <v>0.983341245973973</v>
      </c>
    </row>
    <row r="2745" customFormat="false" ht="16" hidden="false" customHeight="false" outlineLevel="0" collapsed="false">
      <c r="A2745" s="0" t="s">
        <v>233</v>
      </c>
      <c r="B2745" s="0" t="s">
        <v>234</v>
      </c>
      <c r="C2745" s="0" t="s">
        <v>461</v>
      </c>
      <c r="D2745" s="31" t="n">
        <v>-0.329457278244631</v>
      </c>
      <c r="E2745" s="31" t="n">
        <v>-1.23454534332804</v>
      </c>
      <c r="F2745" s="31" t="n">
        <v>0.616597212709322</v>
      </c>
    </row>
    <row r="2746" customFormat="false" ht="16" hidden="false" customHeight="false" outlineLevel="0" collapsed="false">
      <c r="A2746" s="0" t="s">
        <v>233</v>
      </c>
      <c r="B2746" s="0" t="s">
        <v>234</v>
      </c>
      <c r="C2746" s="0" t="s">
        <v>462</v>
      </c>
      <c r="D2746" s="31" t="n">
        <v>0.139048088626733</v>
      </c>
      <c r="E2746" s="31" t="n">
        <v>-0.371853734498869</v>
      </c>
      <c r="F2746" s="31" t="n">
        <v>0.651448197322903</v>
      </c>
    </row>
    <row r="2747" customFormat="false" ht="16" hidden="false" customHeight="false" outlineLevel="0" collapsed="false">
      <c r="A2747" s="0" t="s">
        <v>233</v>
      </c>
      <c r="B2747" s="0" t="s">
        <v>234</v>
      </c>
      <c r="C2747" s="0" t="s">
        <v>463</v>
      </c>
      <c r="D2747" s="31" t="n">
        <v>0.202704902897698</v>
      </c>
      <c r="E2747" s="31" t="n">
        <v>-0.401481187254169</v>
      </c>
      <c r="F2747" s="31" t="n">
        <v>0.834224048407535</v>
      </c>
    </row>
    <row r="2748" customFormat="false" ht="16" hidden="false" customHeight="false" outlineLevel="0" collapsed="false">
      <c r="A2748" s="0" t="s">
        <v>233</v>
      </c>
      <c r="B2748" s="0" t="s">
        <v>234</v>
      </c>
      <c r="C2748" s="0" t="s">
        <v>464</v>
      </c>
      <c r="D2748" s="31" t="n">
        <v>-0.109344442850573</v>
      </c>
      <c r="E2748" s="31" t="n">
        <v>-0.801245732384713</v>
      </c>
      <c r="F2748" s="31" t="n">
        <v>0.642147879277838</v>
      </c>
    </row>
    <row r="2749" customFormat="false" ht="16" hidden="false" customHeight="false" outlineLevel="0" collapsed="false">
      <c r="A2749" s="0" t="s">
        <v>233</v>
      </c>
      <c r="B2749" s="0" t="s">
        <v>234</v>
      </c>
      <c r="C2749" s="0" t="s">
        <v>465</v>
      </c>
      <c r="D2749" s="31" t="n">
        <v>-0.222022751791646</v>
      </c>
      <c r="E2749" s="31" t="n">
        <v>-1.95075990749216</v>
      </c>
      <c r="F2749" s="31" t="n">
        <v>1.39829105434436</v>
      </c>
    </row>
    <row r="2750" customFormat="false" ht="16" hidden="false" customHeight="false" outlineLevel="0" collapsed="false">
      <c r="A2750" s="0" t="s">
        <v>233</v>
      </c>
      <c r="B2750" s="0" t="s">
        <v>234</v>
      </c>
      <c r="C2750" s="0" t="s">
        <v>466</v>
      </c>
      <c r="D2750" s="31" t="n">
        <v>-0.255926411668205</v>
      </c>
      <c r="E2750" s="31" t="n">
        <v>-0.826360231548577</v>
      </c>
      <c r="F2750" s="31" t="n">
        <v>0.326304649419289</v>
      </c>
    </row>
    <row r="2751" customFormat="false" ht="16" hidden="false" customHeight="false" outlineLevel="0" collapsed="false">
      <c r="A2751" s="0" t="s">
        <v>233</v>
      </c>
      <c r="B2751" s="0" t="s">
        <v>234</v>
      </c>
      <c r="C2751" s="0" t="s">
        <v>467</v>
      </c>
      <c r="D2751" s="31" t="n">
        <v>0.044346709728818</v>
      </c>
      <c r="E2751" s="31" t="n">
        <v>-0.540686703527965</v>
      </c>
      <c r="F2751" s="31" t="n">
        <v>0.671067912855314</v>
      </c>
    </row>
    <row r="2752" customFormat="false" ht="16" hidden="false" customHeight="false" outlineLevel="0" collapsed="false">
      <c r="A2752" s="0" t="s">
        <v>233</v>
      </c>
      <c r="B2752" s="0" t="s">
        <v>234</v>
      </c>
      <c r="C2752" s="0" t="s">
        <v>468</v>
      </c>
      <c r="D2752" s="31" t="n">
        <v>0.25031265841016</v>
      </c>
      <c r="E2752" s="31" t="n">
        <v>-0.483272291920869</v>
      </c>
      <c r="F2752" s="31" t="n">
        <v>1.01608029703048</v>
      </c>
    </row>
    <row r="2753" customFormat="false" ht="16" hidden="false" customHeight="false" outlineLevel="0" collapsed="false">
      <c r="A2753" s="0" t="s">
        <v>233</v>
      </c>
      <c r="B2753" s="0" t="s">
        <v>234</v>
      </c>
      <c r="C2753" s="0" t="s">
        <v>469</v>
      </c>
      <c r="D2753" s="31" t="n">
        <v>-0.390596507939993</v>
      </c>
      <c r="E2753" s="31" t="n">
        <v>-1.46001679872188</v>
      </c>
      <c r="F2753" s="31" t="n">
        <v>0.583870017346945</v>
      </c>
    </row>
    <row r="2754" customFormat="false" ht="16" hidden="false" customHeight="false" outlineLevel="0" collapsed="false">
      <c r="A2754" s="0" t="s">
        <v>233</v>
      </c>
      <c r="B2754" s="0" t="s">
        <v>234</v>
      </c>
      <c r="C2754" s="0" t="s">
        <v>470</v>
      </c>
      <c r="D2754" s="31" t="n">
        <v>-0.418262556641055</v>
      </c>
      <c r="E2754" s="31" t="n">
        <v>-1.25799264090757</v>
      </c>
      <c r="F2754" s="31" t="n">
        <v>0.512036385915253</v>
      </c>
    </row>
    <row r="2755" customFormat="false" ht="16" hidden="false" customHeight="false" outlineLevel="0" collapsed="false">
      <c r="A2755" s="0" t="s">
        <v>233</v>
      </c>
      <c r="B2755" s="0" t="s">
        <v>234</v>
      </c>
      <c r="C2755" s="0" t="s">
        <v>471</v>
      </c>
      <c r="D2755" s="31" t="n">
        <v>-0.790125500160829</v>
      </c>
      <c r="E2755" s="31" t="n">
        <v>-1.90806440935433</v>
      </c>
      <c r="F2755" s="31" t="n">
        <v>0.243624934176521</v>
      </c>
    </row>
    <row r="2756" customFormat="false" ht="16" hidden="false" customHeight="false" outlineLevel="0" collapsed="false">
      <c r="A2756" s="0" t="s">
        <v>115</v>
      </c>
      <c r="B2756" s="0" t="s">
        <v>116</v>
      </c>
      <c r="C2756" s="0" t="s">
        <v>445</v>
      </c>
      <c r="D2756" s="31" t="n">
        <v>0.355753612245057</v>
      </c>
      <c r="E2756" s="31" t="n">
        <v>-0.127355015943365</v>
      </c>
      <c r="F2756" s="31" t="n">
        <v>0.81642011641844</v>
      </c>
    </row>
    <row r="2757" customFormat="false" ht="16" hidden="false" customHeight="false" outlineLevel="0" collapsed="false">
      <c r="A2757" s="0" t="s">
        <v>115</v>
      </c>
      <c r="B2757" s="0" t="s">
        <v>116</v>
      </c>
      <c r="C2757" s="0" t="s">
        <v>446</v>
      </c>
      <c r="D2757" s="31" t="n">
        <v>-0.341375388894003</v>
      </c>
      <c r="E2757" s="31" t="n">
        <v>-0.946817452562083</v>
      </c>
      <c r="F2757" s="31" t="n">
        <v>0.201527061062379</v>
      </c>
    </row>
    <row r="2758" customFormat="false" ht="16" hidden="false" customHeight="false" outlineLevel="0" collapsed="false">
      <c r="A2758" s="0" t="s">
        <v>115</v>
      </c>
      <c r="B2758" s="0" t="s">
        <v>116</v>
      </c>
      <c r="C2758" s="0" t="s">
        <v>447</v>
      </c>
      <c r="D2758" s="31" t="n">
        <v>-0.0464049303684565</v>
      </c>
      <c r="E2758" s="31" t="n">
        <v>-0.626089773482691</v>
      </c>
      <c r="F2758" s="31" t="n">
        <v>0.543742381819562</v>
      </c>
    </row>
    <row r="2759" customFormat="false" ht="16" hidden="false" customHeight="false" outlineLevel="0" collapsed="false">
      <c r="A2759" s="0" t="s">
        <v>115</v>
      </c>
      <c r="B2759" s="0" t="s">
        <v>116</v>
      </c>
      <c r="C2759" s="0" t="s">
        <v>448</v>
      </c>
      <c r="D2759" s="31" t="n">
        <v>0.108364140082019</v>
      </c>
      <c r="E2759" s="31" t="n">
        <v>-0.449161142902949</v>
      </c>
      <c r="F2759" s="31" t="n">
        <v>0.683253882250773</v>
      </c>
    </row>
    <row r="2760" customFormat="false" ht="16" hidden="false" customHeight="false" outlineLevel="0" collapsed="false">
      <c r="A2760" s="0" t="s">
        <v>115</v>
      </c>
      <c r="B2760" s="0" t="s">
        <v>116</v>
      </c>
      <c r="C2760" s="0" t="s">
        <v>449</v>
      </c>
      <c r="D2760" s="31" t="n">
        <v>0.374647100977585</v>
      </c>
      <c r="E2760" s="31" t="n">
        <v>-0.234982258431063</v>
      </c>
      <c r="F2760" s="31" t="n">
        <v>0.948729965278267</v>
      </c>
    </row>
    <row r="2761" customFormat="false" ht="16" hidden="false" customHeight="false" outlineLevel="0" collapsed="false">
      <c r="A2761" s="0" t="s">
        <v>115</v>
      </c>
      <c r="B2761" s="0" t="s">
        <v>116</v>
      </c>
      <c r="C2761" s="0" t="s">
        <v>450</v>
      </c>
      <c r="D2761" s="31" t="n">
        <v>0.777846325688179</v>
      </c>
      <c r="E2761" s="31" t="n">
        <v>0.162083887670423</v>
      </c>
      <c r="F2761" s="31" t="n">
        <v>1.39277463370955</v>
      </c>
    </row>
    <row r="2762" customFormat="false" ht="16" hidden="false" customHeight="false" outlineLevel="0" collapsed="false">
      <c r="A2762" s="0" t="s">
        <v>115</v>
      </c>
      <c r="B2762" s="0" t="s">
        <v>116</v>
      </c>
      <c r="C2762" s="0" t="s">
        <v>451</v>
      </c>
      <c r="D2762" s="31" t="n">
        <v>0.795762641478396</v>
      </c>
      <c r="E2762" s="31" t="n">
        <v>-0.340479965730042</v>
      </c>
      <c r="F2762" s="31" t="n">
        <v>1.88591472668066</v>
      </c>
    </row>
    <row r="2763" customFormat="false" ht="16" hidden="false" customHeight="false" outlineLevel="0" collapsed="false">
      <c r="A2763" s="0" t="s">
        <v>115</v>
      </c>
      <c r="B2763" s="0" t="s">
        <v>116</v>
      </c>
      <c r="C2763" s="0" t="s">
        <v>452</v>
      </c>
      <c r="D2763" s="31" t="n">
        <v>0.092519403895233</v>
      </c>
      <c r="E2763" s="31" t="n">
        <v>-0.372531907674677</v>
      </c>
      <c r="F2763" s="31" t="n">
        <v>0.606011299031229</v>
      </c>
    </row>
    <row r="2764" customFormat="false" ht="16" hidden="false" customHeight="false" outlineLevel="0" collapsed="false">
      <c r="A2764" s="0" t="s">
        <v>115</v>
      </c>
      <c r="B2764" s="0" t="s">
        <v>116</v>
      </c>
      <c r="C2764" s="0" t="s">
        <v>453</v>
      </c>
      <c r="D2764" s="31" t="n">
        <v>0.605928109165698</v>
      </c>
      <c r="E2764" s="31" t="n">
        <v>-0.452428467977542</v>
      </c>
      <c r="F2764" s="31" t="n">
        <v>1.64523962601879</v>
      </c>
    </row>
    <row r="2765" customFormat="false" ht="16" hidden="false" customHeight="false" outlineLevel="0" collapsed="false">
      <c r="A2765" s="0" t="s">
        <v>115</v>
      </c>
      <c r="B2765" s="0" t="s">
        <v>116</v>
      </c>
      <c r="C2765" s="0" t="s">
        <v>454</v>
      </c>
      <c r="D2765" s="31" t="n">
        <v>0.439742293612884</v>
      </c>
      <c r="E2765" s="31" t="n">
        <v>-1.02304031885785</v>
      </c>
      <c r="F2765" s="31" t="n">
        <v>1.88686510039383</v>
      </c>
    </row>
    <row r="2766" customFormat="false" ht="16" hidden="false" customHeight="false" outlineLevel="0" collapsed="false">
      <c r="A2766" s="0" t="s">
        <v>115</v>
      </c>
      <c r="B2766" s="0" t="s">
        <v>116</v>
      </c>
      <c r="C2766" s="0" t="s">
        <v>455</v>
      </c>
      <c r="D2766" s="31" t="n">
        <v>-0.284679113879129</v>
      </c>
      <c r="E2766" s="31" t="n">
        <v>-1.09167276417134</v>
      </c>
      <c r="F2766" s="31" t="n">
        <v>0.65930906998262</v>
      </c>
    </row>
    <row r="2767" customFormat="false" ht="16" hidden="false" customHeight="false" outlineLevel="0" collapsed="false">
      <c r="A2767" s="0" t="s">
        <v>115</v>
      </c>
      <c r="B2767" s="0" t="s">
        <v>116</v>
      </c>
      <c r="C2767" s="0" t="s">
        <v>456</v>
      </c>
      <c r="D2767" s="31" t="n">
        <v>-0.628632256975102</v>
      </c>
      <c r="E2767" s="31" t="n">
        <v>-1.29085794280861</v>
      </c>
      <c r="F2767" s="31" t="n">
        <v>0.0674519089629653</v>
      </c>
    </row>
    <row r="2768" customFormat="false" ht="16" hidden="false" customHeight="false" outlineLevel="0" collapsed="false">
      <c r="A2768" s="0" t="s">
        <v>115</v>
      </c>
      <c r="B2768" s="0" t="s">
        <v>116</v>
      </c>
      <c r="C2768" s="0" t="s">
        <v>457</v>
      </c>
      <c r="D2768" s="31" t="n">
        <v>-0.225672887782872</v>
      </c>
      <c r="E2768" s="31" t="n">
        <v>-0.92277653128873</v>
      </c>
      <c r="F2768" s="31" t="n">
        <v>0.45784399050529</v>
      </c>
    </row>
    <row r="2769" customFormat="false" ht="16" hidden="false" customHeight="false" outlineLevel="0" collapsed="false">
      <c r="A2769" s="0" t="s">
        <v>115</v>
      </c>
      <c r="B2769" s="0" t="s">
        <v>116</v>
      </c>
      <c r="C2769" s="0" t="s">
        <v>458</v>
      </c>
      <c r="D2769" s="31" t="n">
        <v>0.248474123359583</v>
      </c>
      <c r="E2769" s="31" t="n">
        <v>-0.467096193560663</v>
      </c>
      <c r="F2769" s="31" t="n">
        <v>0.970055057070556</v>
      </c>
    </row>
    <row r="2770" customFormat="false" ht="16" hidden="false" customHeight="false" outlineLevel="0" collapsed="false">
      <c r="A2770" s="0" t="s">
        <v>115</v>
      </c>
      <c r="B2770" s="0" t="s">
        <v>116</v>
      </c>
      <c r="C2770" s="0" t="s">
        <v>459</v>
      </c>
      <c r="D2770" s="31" t="n">
        <v>-0.651449431326223</v>
      </c>
      <c r="E2770" s="31" t="n">
        <v>-1.60287850793197</v>
      </c>
      <c r="F2770" s="31" t="n">
        <v>0.385868413216798</v>
      </c>
    </row>
    <row r="2771" customFormat="false" ht="16" hidden="false" customHeight="false" outlineLevel="0" collapsed="false">
      <c r="A2771" s="0" t="s">
        <v>115</v>
      </c>
      <c r="B2771" s="0" t="s">
        <v>116</v>
      </c>
      <c r="C2771" s="0" t="s">
        <v>460</v>
      </c>
      <c r="D2771" s="31" t="n">
        <v>-0.148287019757137</v>
      </c>
      <c r="E2771" s="31" t="n">
        <v>-1.21162959682817</v>
      </c>
      <c r="F2771" s="31" t="n">
        <v>0.85405308733207</v>
      </c>
    </row>
    <row r="2772" customFormat="false" ht="16" hidden="false" customHeight="false" outlineLevel="0" collapsed="false">
      <c r="A2772" s="0" t="s">
        <v>115</v>
      </c>
      <c r="B2772" s="0" t="s">
        <v>116</v>
      </c>
      <c r="C2772" s="0" t="s">
        <v>461</v>
      </c>
      <c r="D2772" s="31" t="n">
        <v>-0.33584556120582</v>
      </c>
      <c r="E2772" s="31" t="n">
        <v>-1.23983492607464</v>
      </c>
      <c r="F2772" s="31" t="n">
        <v>0.523666787481486</v>
      </c>
    </row>
    <row r="2773" customFormat="false" ht="16" hidden="false" customHeight="false" outlineLevel="0" collapsed="false">
      <c r="A2773" s="0" t="s">
        <v>115</v>
      </c>
      <c r="B2773" s="0" t="s">
        <v>116</v>
      </c>
      <c r="C2773" s="0" t="s">
        <v>462</v>
      </c>
      <c r="D2773" s="31" t="n">
        <v>0.199096428231777</v>
      </c>
      <c r="E2773" s="31" t="n">
        <v>-0.259247124208141</v>
      </c>
      <c r="F2773" s="31" t="n">
        <v>0.665193802257291</v>
      </c>
    </row>
    <row r="2774" customFormat="false" ht="16" hidden="false" customHeight="false" outlineLevel="0" collapsed="false">
      <c r="A2774" s="0" t="s">
        <v>115</v>
      </c>
      <c r="B2774" s="0" t="s">
        <v>116</v>
      </c>
      <c r="C2774" s="0" t="s">
        <v>463</v>
      </c>
      <c r="D2774" s="31" t="n">
        <v>-0.296150270560217</v>
      </c>
      <c r="E2774" s="31" t="n">
        <v>-0.929222810513782</v>
      </c>
      <c r="F2774" s="31" t="n">
        <v>0.34892979125451</v>
      </c>
    </row>
    <row r="2775" customFormat="false" ht="16" hidden="false" customHeight="false" outlineLevel="0" collapsed="false">
      <c r="A2775" s="0" t="s">
        <v>115</v>
      </c>
      <c r="B2775" s="0" t="s">
        <v>116</v>
      </c>
      <c r="C2775" s="0" t="s">
        <v>464</v>
      </c>
      <c r="D2775" s="31" t="n">
        <v>-0.0964790485464575</v>
      </c>
      <c r="E2775" s="31" t="n">
        <v>-0.787940816042651</v>
      </c>
      <c r="F2775" s="31" t="n">
        <v>0.587040498254901</v>
      </c>
    </row>
    <row r="2776" customFormat="false" ht="16" hidden="false" customHeight="false" outlineLevel="0" collapsed="false">
      <c r="A2776" s="0" t="s">
        <v>115</v>
      </c>
      <c r="B2776" s="0" t="s">
        <v>116</v>
      </c>
      <c r="C2776" s="0" t="s">
        <v>465</v>
      </c>
      <c r="D2776" s="31" t="n">
        <v>-0.211688827022784</v>
      </c>
      <c r="E2776" s="31" t="n">
        <v>-2.01512100005769</v>
      </c>
      <c r="F2776" s="31" t="n">
        <v>1.42074606685501</v>
      </c>
    </row>
    <row r="2777" customFormat="false" ht="16" hidden="false" customHeight="false" outlineLevel="0" collapsed="false">
      <c r="A2777" s="0" t="s">
        <v>115</v>
      </c>
      <c r="B2777" s="0" t="s">
        <v>116</v>
      </c>
      <c r="C2777" s="0" t="s">
        <v>466</v>
      </c>
      <c r="D2777" s="31" t="n">
        <v>-0.269619671709189</v>
      </c>
      <c r="E2777" s="31" t="n">
        <v>-0.80875759046916</v>
      </c>
      <c r="F2777" s="31" t="n">
        <v>0.24311840897621</v>
      </c>
    </row>
    <row r="2778" customFormat="false" ht="16" hidden="false" customHeight="false" outlineLevel="0" collapsed="false">
      <c r="A2778" s="0" t="s">
        <v>115</v>
      </c>
      <c r="B2778" s="0" t="s">
        <v>116</v>
      </c>
      <c r="C2778" s="0" t="s">
        <v>467</v>
      </c>
      <c r="D2778" s="31" t="n">
        <v>-0.152493540373648</v>
      </c>
      <c r="E2778" s="31" t="n">
        <v>-0.753550242132069</v>
      </c>
      <c r="F2778" s="31" t="n">
        <v>0.405219927998738</v>
      </c>
    </row>
    <row r="2779" customFormat="false" ht="16" hidden="false" customHeight="false" outlineLevel="0" collapsed="false">
      <c r="A2779" s="0" t="s">
        <v>115</v>
      </c>
      <c r="B2779" s="0" t="s">
        <v>116</v>
      </c>
      <c r="C2779" s="0" t="s">
        <v>468</v>
      </c>
      <c r="D2779" s="31" t="n">
        <v>0.42976307093353</v>
      </c>
      <c r="E2779" s="31" t="n">
        <v>-0.314234022813997</v>
      </c>
      <c r="F2779" s="31" t="n">
        <v>1.22056566920005</v>
      </c>
    </row>
    <row r="2780" customFormat="false" ht="16" hidden="false" customHeight="false" outlineLevel="0" collapsed="false">
      <c r="A2780" s="0" t="s">
        <v>115</v>
      </c>
      <c r="B2780" s="0" t="s">
        <v>116</v>
      </c>
      <c r="C2780" s="0" t="s">
        <v>469</v>
      </c>
      <c r="D2780" s="31" t="n">
        <v>0.0984998325661045</v>
      </c>
      <c r="E2780" s="31" t="n">
        <v>-0.895915306764617</v>
      </c>
      <c r="F2780" s="31" t="n">
        <v>1.07988469985572</v>
      </c>
    </row>
    <row r="2781" customFormat="false" ht="16" hidden="false" customHeight="false" outlineLevel="0" collapsed="false">
      <c r="A2781" s="0" t="s">
        <v>115</v>
      </c>
      <c r="B2781" s="0" t="s">
        <v>116</v>
      </c>
      <c r="C2781" s="0" t="s">
        <v>470</v>
      </c>
      <c r="D2781" s="31" t="n">
        <v>-0.254159476627144</v>
      </c>
      <c r="E2781" s="31" t="n">
        <v>-1.05073053939571</v>
      </c>
      <c r="F2781" s="31" t="n">
        <v>0.593262465975025</v>
      </c>
    </row>
    <row r="2782" customFormat="false" ht="16" hidden="false" customHeight="false" outlineLevel="0" collapsed="false">
      <c r="A2782" s="0" t="s">
        <v>115</v>
      </c>
      <c r="B2782" s="0" t="s">
        <v>116</v>
      </c>
      <c r="C2782" s="0" t="s">
        <v>471</v>
      </c>
      <c r="D2782" s="31" t="n">
        <v>-0.810160429636216</v>
      </c>
      <c r="E2782" s="31" t="n">
        <v>-1.99994064217054</v>
      </c>
      <c r="F2782" s="31" t="n">
        <v>0.449182052895959</v>
      </c>
    </row>
    <row r="2783" customFormat="false" ht="16" hidden="false" customHeight="false" outlineLevel="0" collapsed="false">
      <c r="A2783" s="0" t="s">
        <v>85</v>
      </c>
      <c r="B2783" s="0" t="s">
        <v>86</v>
      </c>
      <c r="C2783" s="0" t="s">
        <v>445</v>
      </c>
      <c r="D2783" s="31" t="n">
        <v>0.0963881440447475</v>
      </c>
      <c r="E2783" s="31" t="n">
        <v>-0.351863960148163</v>
      </c>
      <c r="F2783" s="31" t="n">
        <v>0.586962478158044</v>
      </c>
    </row>
    <row r="2784" customFormat="false" ht="16" hidden="false" customHeight="false" outlineLevel="0" collapsed="false">
      <c r="A2784" s="0" t="s">
        <v>85</v>
      </c>
      <c r="B2784" s="0" t="s">
        <v>86</v>
      </c>
      <c r="C2784" s="0" t="s">
        <v>446</v>
      </c>
      <c r="D2784" s="31" t="n">
        <v>-0.292742755565458</v>
      </c>
      <c r="E2784" s="31" t="n">
        <v>-0.915199527722948</v>
      </c>
      <c r="F2784" s="31" t="n">
        <v>0.217420587502699</v>
      </c>
    </row>
    <row r="2785" customFormat="false" ht="16" hidden="false" customHeight="false" outlineLevel="0" collapsed="false">
      <c r="A2785" s="0" t="s">
        <v>85</v>
      </c>
      <c r="B2785" s="0" t="s">
        <v>86</v>
      </c>
      <c r="C2785" s="0" t="s">
        <v>447</v>
      </c>
      <c r="D2785" s="31" t="n">
        <v>-0.354236067694131</v>
      </c>
      <c r="E2785" s="31" t="n">
        <v>-0.906757389464231</v>
      </c>
      <c r="F2785" s="31" t="n">
        <v>0.182029278195343</v>
      </c>
    </row>
    <row r="2786" customFormat="false" ht="16" hidden="false" customHeight="false" outlineLevel="0" collapsed="false">
      <c r="A2786" s="0" t="s">
        <v>85</v>
      </c>
      <c r="B2786" s="0" t="s">
        <v>86</v>
      </c>
      <c r="C2786" s="0" t="s">
        <v>448</v>
      </c>
      <c r="D2786" s="31" t="n">
        <v>0.228350273203062</v>
      </c>
      <c r="E2786" s="31" t="n">
        <v>-0.330542225940711</v>
      </c>
      <c r="F2786" s="31" t="n">
        <v>0.772997661826372</v>
      </c>
    </row>
    <row r="2787" customFormat="false" ht="16" hidden="false" customHeight="false" outlineLevel="0" collapsed="false">
      <c r="A2787" s="0" t="s">
        <v>85</v>
      </c>
      <c r="B2787" s="0" t="s">
        <v>86</v>
      </c>
      <c r="C2787" s="0" t="s">
        <v>449</v>
      </c>
      <c r="D2787" s="31" t="n">
        <v>0.374973478028304</v>
      </c>
      <c r="E2787" s="31" t="n">
        <v>-0.207105366326356</v>
      </c>
      <c r="F2787" s="31" t="n">
        <v>0.978415947346889</v>
      </c>
    </row>
    <row r="2788" customFormat="false" ht="16" hidden="false" customHeight="false" outlineLevel="0" collapsed="false">
      <c r="A2788" s="0" t="s">
        <v>85</v>
      </c>
      <c r="B2788" s="0" t="s">
        <v>86</v>
      </c>
      <c r="C2788" s="0" t="s">
        <v>450</v>
      </c>
      <c r="D2788" s="31" t="n">
        <v>1.06094463424703</v>
      </c>
      <c r="E2788" s="31" t="n">
        <v>0.430613574335207</v>
      </c>
      <c r="F2788" s="31" t="n">
        <v>1.70866527241908</v>
      </c>
    </row>
    <row r="2789" customFormat="false" ht="16" hidden="false" customHeight="false" outlineLevel="0" collapsed="false">
      <c r="A2789" s="0" t="s">
        <v>85</v>
      </c>
      <c r="B2789" s="0" t="s">
        <v>86</v>
      </c>
      <c r="C2789" s="0" t="s">
        <v>451</v>
      </c>
      <c r="D2789" s="31" t="n">
        <v>1.07018312096913</v>
      </c>
      <c r="E2789" s="31" t="n">
        <v>-0.0428476100735419</v>
      </c>
      <c r="F2789" s="31" t="n">
        <v>2.30681700086542</v>
      </c>
    </row>
    <row r="2790" customFormat="false" ht="16" hidden="false" customHeight="false" outlineLevel="0" collapsed="false">
      <c r="A2790" s="0" t="s">
        <v>85</v>
      </c>
      <c r="B2790" s="0" t="s">
        <v>86</v>
      </c>
      <c r="C2790" s="0" t="s">
        <v>452</v>
      </c>
      <c r="D2790" s="31" t="n">
        <v>0.0636603590961129</v>
      </c>
      <c r="E2790" s="31" t="n">
        <v>-0.420188518379671</v>
      </c>
      <c r="F2790" s="31" t="n">
        <v>0.499711302267947</v>
      </c>
    </row>
    <row r="2791" customFormat="false" ht="16" hidden="false" customHeight="false" outlineLevel="0" collapsed="false">
      <c r="A2791" s="0" t="s">
        <v>85</v>
      </c>
      <c r="B2791" s="0" t="s">
        <v>86</v>
      </c>
      <c r="C2791" s="0" t="s">
        <v>453</v>
      </c>
      <c r="D2791" s="31" t="n">
        <v>0.509955285539366</v>
      </c>
      <c r="E2791" s="31" t="n">
        <v>-0.512027622649349</v>
      </c>
      <c r="F2791" s="31" t="n">
        <v>1.67362072451981</v>
      </c>
    </row>
    <row r="2792" customFormat="false" ht="16" hidden="false" customHeight="false" outlineLevel="0" collapsed="false">
      <c r="A2792" s="0" t="s">
        <v>85</v>
      </c>
      <c r="B2792" s="0" t="s">
        <v>86</v>
      </c>
      <c r="C2792" s="0" t="s">
        <v>454</v>
      </c>
      <c r="D2792" s="31" t="n">
        <v>0.0608927319799514</v>
      </c>
      <c r="E2792" s="31" t="n">
        <v>-1.41261200652697</v>
      </c>
      <c r="F2792" s="31" t="n">
        <v>1.40977754601506</v>
      </c>
    </row>
    <row r="2793" customFormat="false" ht="16" hidden="false" customHeight="false" outlineLevel="0" collapsed="false">
      <c r="A2793" s="0" t="s">
        <v>85</v>
      </c>
      <c r="B2793" s="0" t="s">
        <v>86</v>
      </c>
      <c r="C2793" s="0" t="s">
        <v>455</v>
      </c>
      <c r="D2793" s="31" t="n">
        <v>-0.153489706644689</v>
      </c>
      <c r="E2793" s="31" t="n">
        <v>-1.14714131960633</v>
      </c>
      <c r="F2793" s="31" t="n">
        <v>0.793274819083794</v>
      </c>
    </row>
    <row r="2794" customFormat="false" ht="16" hidden="false" customHeight="false" outlineLevel="0" collapsed="false">
      <c r="A2794" s="0" t="s">
        <v>85</v>
      </c>
      <c r="B2794" s="0" t="s">
        <v>86</v>
      </c>
      <c r="C2794" s="0" t="s">
        <v>456</v>
      </c>
      <c r="D2794" s="31" t="n">
        <v>-0.309606925549774</v>
      </c>
      <c r="E2794" s="31" t="n">
        <v>-1.06846643251154</v>
      </c>
      <c r="F2794" s="31" t="n">
        <v>0.370040682103476</v>
      </c>
    </row>
    <row r="2795" customFormat="false" ht="16" hidden="false" customHeight="false" outlineLevel="0" collapsed="false">
      <c r="A2795" s="0" t="s">
        <v>85</v>
      </c>
      <c r="B2795" s="0" t="s">
        <v>86</v>
      </c>
      <c r="C2795" s="0" t="s">
        <v>457</v>
      </c>
      <c r="D2795" s="31" t="n">
        <v>-0.218428966396247</v>
      </c>
      <c r="E2795" s="31" t="n">
        <v>-0.858313565900935</v>
      </c>
      <c r="F2795" s="31" t="n">
        <v>0.446260374825674</v>
      </c>
    </row>
    <row r="2796" customFormat="false" ht="16" hidden="false" customHeight="false" outlineLevel="0" collapsed="false">
      <c r="A2796" s="0" t="s">
        <v>85</v>
      </c>
      <c r="B2796" s="0" t="s">
        <v>86</v>
      </c>
      <c r="C2796" s="0" t="s">
        <v>458</v>
      </c>
      <c r="D2796" s="31" t="n">
        <v>-0.0574582627023845</v>
      </c>
      <c r="E2796" s="31" t="n">
        <v>-0.823153768751523</v>
      </c>
      <c r="F2796" s="31" t="n">
        <v>0.681918689837134</v>
      </c>
    </row>
    <row r="2797" customFormat="false" ht="16" hidden="false" customHeight="false" outlineLevel="0" collapsed="false">
      <c r="A2797" s="0" t="s">
        <v>85</v>
      </c>
      <c r="B2797" s="0" t="s">
        <v>86</v>
      </c>
      <c r="C2797" s="0" t="s">
        <v>459</v>
      </c>
      <c r="D2797" s="31" t="n">
        <v>-0.964800574300749</v>
      </c>
      <c r="E2797" s="31" t="n">
        <v>-2.01507210070594</v>
      </c>
      <c r="F2797" s="31" t="n">
        <v>0.050217584447278</v>
      </c>
    </row>
    <row r="2798" customFormat="false" ht="16" hidden="false" customHeight="false" outlineLevel="0" collapsed="false">
      <c r="A2798" s="0" t="s">
        <v>85</v>
      </c>
      <c r="B2798" s="0" t="s">
        <v>86</v>
      </c>
      <c r="C2798" s="0" t="s">
        <v>460</v>
      </c>
      <c r="D2798" s="31" t="n">
        <v>-0.0832533660233431</v>
      </c>
      <c r="E2798" s="31" t="n">
        <v>-1.21195641555149</v>
      </c>
      <c r="F2798" s="31" t="n">
        <v>1.08462118981424</v>
      </c>
    </row>
    <row r="2799" customFormat="false" ht="16" hidden="false" customHeight="false" outlineLevel="0" collapsed="false">
      <c r="A2799" s="0" t="s">
        <v>85</v>
      </c>
      <c r="B2799" s="0" t="s">
        <v>86</v>
      </c>
      <c r="C2799" s="0" t="s">
        <v>461</v>
      </c>
      <c r="D2799" s="31" t="n">
        <v>-0.363821195672563</v>
      </c>
      <c r="E2799" s="31" t="n">
        <v>-1.33171403079488</v>
      </c>
      <c r="F2799" s="31" t="n">
        <v>0.552365896704674</v>
      </c>
    </row>
    <row r="2800" customFormat="false" ht="16" hidden="false" customHeight="false" outlineLevel="0" collapsed="false">
      <c r="A2800" s="0" t="s">
        <v>85</v>
      </c>
      <c r="B2800" s="0" t="s">
        <v>86</v>
      </c>
      <c r="C2800" s="0" t="s">
        <v>462</v>
      </c>
      <c r="D2800" s="31" t="n">
        <v>0.200459148737053</v>
      </c>
      <c r="E2800" s="31" t="n">
        <v>-0.253972268545656</v>
      </c>
      <c r="F2800" s="31" t="n">
        <v>0.661278685743717</v>
      </c>
    </row>
    <row r="2801" customFormat="false" ht="16" hidden="false" customHeight="false" outlineLevel="0" collapsed="false">
      <c r="A2801" s="0" t="s">
        <v>85</v>
      </c>
      <c r="B2801" s="0" t="s">
        <v>86</v>
      </c>
      <c r="C2801" s="0" t="s">
        <v>463</v>
      </c>
      <c r="D2801" s="31" t="n">
        <v>-0.12407116299293</v>
      </c>
      <c r="E2801" s="31" t="n">
        <v>-0.730315824943889</v>
      </c>
      <c r="F2801" s="31" t="n">
        <v>0.455448808422777</v>
      </c>
    </row>
    <row r="2802" customFormat="false" ht="16" hidden="false" customHeight="false" outlineLevel="0" collapsed="false">
      <c r="A2802" s="0" t="s">
        <v>85</v>
      </c>
      <c r="B2802" s="0" t="s">
        <v>86</v>
      </c>
      <c r="C2802" s="0" t="s">
        <v>464</v>
      </c>
      <c r="D2802" s="31" t="n">
        <v>-0.138482099412141</v>
      </c>
      <c r="E2802" s="31" t="n">
        <v>-0.788202247325619</v>
      </c>
      <c r="F2802" s="31" t="n">
        <v>0.596548910143699</v>
      </c>
    </row>
    <row r="2803" customFormat="false" ht="16" hidden="false" customHeight="false" outlineLevel="0" collapsed="false">
      <c r="A2803" s="0" t="s">
        <v>85</v>
      </c>
      <c r="B2803" s="0" t="s">
        <v>86</v>
      </c>
      <c r="C2803" s="0" t="s">
        <v>465</v>
      </c>
      <c r="D2803" s="31" t="n">
        <v>-0.22741679338267</v>
      </c>
      <c r="E2803" s="31" t="n">
        <v>-1.69469028944161</v>
      </c>
      <c r="F2803" s="31" t="n">
        <v>1.31255942091878</v>
      </c>
    </row>
    <row r="2804" customFormat="false" ht="16" hidden="false" customHeight="false" outlineLevel="0" collapsed="false">
      <c r="A2804" s="0" t="s">
        <v>85</v>
      </c>
      <c r="B2804" s="0" t="s">
        <v>86</v>
      </c>
      <c r="C2804" s="0" t="s">
        <v>466</v>
      </c>
      <c r="D2804" s="31" t="n">
        <v>0.0686186031938508</v>
      </c>
      <c r="E2804" s="31" t="n">
        <v>-0.466875146401366</v>
      </c>
      <c r="F2804" s="31" t="n">
        <v>0.585383814467537</v>
      </c>
    </row>
    <row r="2805" customFormat="false" ht="16" hidden="false" customHeight="false" outlineLevel="0" collapsed="false">
      <c r="A2805" s="0" t="s">
        <v>85</v>
      </c>
      <c r="B2805" s="0" t="s">
        <v>86</v>
      </c>
      <c r="C2805" s="0" t="s">
        <v>467</v>
      </c>
      <c r="D2805" s="31" t="n">
        <v>0.0893477517174944</v>
      </c>
      <c r="E2805" s="31" t="n">
        <v>-0.478674296162181</v>
      </c>
      <c r="F2805" s="31" t="n">
        <v>0.70965732523431</v>
      </c>
    </row>
    <row r="2806" customFormat="false" ht="16" hidden="false" customHeight="false" outlineLevel="0" collapsed="false">
      <c r="A2806" s="0" t="s">
        <v>85</v>
      </c>
      <c r="B2806" s="0" t="s">
        <v>86</v>
      </c>
      <c r="C2806" s="0" t="s">
        <v>468</v>
      </c>
      <c r="D2806" s="31" t="n">
        <v>0.276128448647872</v>
      </c>
      <c r="E2806" s="31" t="n">
        <v>-0.419041116212886</v>
      </c>
      <c r="F2806" s="31" t="n">
        <v>0.988459313405372</v>
      </c>
    </row>
    <row r="2807" customFormat="false" ht="16" hidden="false" customHeight="false" outlineLevel="0" collapsed="false">
      <c r="A2807" s="0" t="s">
        <v>85</v>
      </c>
      <c r="B2807" s="0" t="s">
        <v>86</v>
      </c>
      <c r="C2807" s="0" t="s">
        <v>469</v>
      </c>
      <c r="D2807" s="31" t="n">
        <v>-0.625749664180031</v>
      </c>
      <c r="E2807" s="31" t="n">
        <v>-1.69448767669212</v>
      </c>
      <c r="F2807" s="31" t="n">
        <v>0.380648947014249</v>
      </c>
    </row>
    <row r="2808" customFormat="false" ht="16" hidden="false" customHeight="false" outlineLevel="0" collapsed="false">
      <c r="A2808" s="0" t="s">
        <v>85</v>
      </c>
      <c r="B2808" s="0" t="s">
        <v>86</v>
      </c>
      <c r="C2808" s="0" t="s">
        <v>470</v>
      </c>
      <c r="D2808" s="31" t="n">
        <v>-0.131232664926871</v>
      </c>
      <c r="E2808" s="31" t="n">
        <v>-0.89662071973234</v>
      </c>
      <c r="F2808" s="31" t="n">
        <v>0.653502991047693</v>
      </c>
    </row>
    <row r="2809" customFormat="false" ht="16" hidden="false" customHeight="false" outlineLevel="0" collapsed="false">
      <c r="A2809" s="0" t="s">
        <v>85</v>
      </c>
      <c r="B2809" s="0" t="s">
        <v>86</v>
      </c>
      <c r="C2809" s="0" t="s">
        <v>471</v>
      </c>
      <c r="D2809" s="31" t="n">
        <v>-1.04401331452874</v>
      </c>
      <c r="E2809" s="31" t="n">
        <v>-2.07402160824082</v>
      </c>
      <c r="F2809" s="31" t="n">
        <v>-0.00873907203984192</v>
      </c>
    </row>
    <row r="2810" customFormat="false" ht="16" hidden="false" customHeight="false" outlineLevel="0" collapsed="false">
      <c r="A2810" s="0" t="s">
        <v>273</v>
      </c>
      <c r="B2810" s="0" t="s">
        <v>274</v>
      </c>
      <c r="C2810" s="0" t="s">
        <v>445</v>
      </c>
      <c r="D2810" s="31" t="n">
        <v>0.658825332287007</v>
      </c>
      <c r="E2810" s="31" t="n">
        <v>0.109987938723021</v>
      </c>
      <c r="F2810" s="31" t="n">
        <v>1.1720806376268</v>
      </c>
    </row>
    <row r="2811" customFormat="false" ht="16" hidden="false" customHeight="false" outlineLevel="0" collapsed="false">
      <c r="A2811" s="0" t="s">
        <v>273</v>
      </c>
      <c r="B2811" s="0" t="s">
        <v>274</v>
      </c>
      <c r="C2811" s="0" t="s">
        <v>446</v>
      </c>
      <c r="D2811" s="31" t="n">
        <v>-0.450279752981481</v>
      </c>
      <c r="E2811" s="31" t="n">
        <v>-1.06017302718656</v>
      </c>
      <c r="F2811" s="31" t="n">
        <v>0.157609886440365</v>
      </c>
    </row>
    <row r="2812" customFormat="false" ht="16" hidden="false" customHeight="false" outlineLevel="0" collapsed="false">
      <c r="A2812" s="0" t="s">
        <v>273</v>
      </c>
      <c r="B2812" s="0" t="s">
        <v>274</v>
      </c>
      <c r="C2812" s="0" t="s">
        <v>447</v>
      </c>
      <c r="D2812" s="31" t="n">
        <v>-0.0654254660035419</v>
      </c>
      <c r="E2812" s="31" t="n">
        <v>-0.671135454757683</v>
      </c>
      <c r="F2812" s="31" t="n">
        <v>0.542373237219654</v>
      </c>
    </row>
    <row r="2813" customFormat="false" ht="16" hidden="false" customHeight="false" outlineLevel="0" collapsed="false">
      <c r="A2813" s="0" t="s">
        <v>273</v>
      </c>
      <c r="B2813" s="0" t="s">
        <v>274</v>
      </c>
      <c r="C2813" s="0" t="s">
        <v>448</v>
      </c>
      <c r="D2813" s="31" t="n">
        <v>0.168486670434086</v>
      </c>
      <c r="E2813" s="31" t="n">
        <v>-0.439790050951127</v>
      </c>
      <c r="F2813" s="31" t="n">
        <v>0.767841339473985</v>
      </c>
    </row>
    <row r="2814" customFormat="false" ht="16" hidden="false" customHeight="false" outlineLevel="0" collapsed="false">
      <c r="A2814" s="0" t="s">
        <v>273</v>
      </c>
      <c r="B2814" s="0" t="s">
        <v>274</v>
      </c>
      <c r="C2814" s="0" t="s">
        <v>449</v>
      </c>
      <c r="D2814" s="31" t="n">
        <v>0.334447554466493</v>
      </c>
      <c r="E2814" s="31" t="n">
        <v>-0.309976190625173</v>
      </c>
      <c r="F2814" s="31" t="n">
        <v>0.980315379728916</v>
      </c>
    </row>
    <row r="2815" customFormat="false" ht="16" hidden="false" customHeight="false" outlineLevel="0" collapsed="false">
      <c r="A2815" s="0" t="s">
        <v>273</v>
      </c>
      <c r="B2815" s="0" t="s">
        <v>274</v>
      </c>
      <c r="C2815" s="0" t="s">
        <v>450</v>
      </c>
      <c r="D2815" s="31" t="n">
        <v>0.99277208301226</v>
      </c>
      <c r="E2815" s="31" t="n">
        <v>0.364392594087402</v>
      </c>
      <c r="F2815" s="31" t="n">
        <v>1.72241497477844</v>
      </c>
    </row>
    <row r="2816" customFormat="false" ht="16" hidden="false" customHeight="false" outlineLevel="0" collapsed="false">
      <c r="A2816" s="0" t="s">
        <v>273</v>
      </c>
      <c r="B2816" s="0" t="s">
        <v>274</v>
      </c>
      <c r="C2816" s="0" t="s">
        <v>451</v>
      </c>
      <c r="D2816" s="31" t="n">
        <v>0.991403494031525</v>
      </c>
      <c r="E2816" s="31" t="n">
        <v>-0.205803027955043</v>
      </c>
      <c r="F2816" s="31" t="n">
        <v>2.19103906540667</v>
      </c>
    </row>
    <row r="2817" customFormat="false" ht="16" hidden="false" customHeight="false" outlineLevel="0" collapsed="false">
      <c r="A2817" s="0" t="s">
        <v>273</v>
      </c>
      <c r="B2817" s="0" t="s">
        <v>274</v>
      </c>
      <c r="C2817" s="0" t="s">
        <v>452</v>
      </c>
      <c r="D2817" s="31" t="n">
        <v>-0.103827427531552</v>
      </c>
      <c r="E2817" s="31" t="n">
        <v>-0.613775131277836</v>
      </c>
      <c r="F2817" s="31" t="n">
        <v>0.423596161008699</v>
      </c>
    </row>
    <row r="2818" customFormat="false" ht="16" hidden="false" customHeight="false" outlineLevel="0" collapsed="false">
      <c r="A2818" s="0" t="s">
        <v>273</v>
      </c>
      <c r="B2818" s="0" t="s">
        <v>274</v>
      </c>
      <c r="C2818" s="0" t="s">
        <v>453</v>
      </c>
      <c r="D2818" s="31" t="n">
        <v>0.503352651654228</v>
      </c>
      <c r="E2818" s="31" t="n">
        <v>-0.597684507256604</v>
      </c>
      <c r="F2818" s="31" t="n">
        <v>1.52472433878253</v>
      </c>
    </row>
    <row r="2819" customFormat="false" ht="16" hidden="false" customHeight="false" outlineLevel="0" collapsed="false">
      <c r="A2819" s="0" t="s">
        <v>273</v>
      </c>
      <c r="B2819" s="0" t="s">
        <v>274</v>
      </c>
      <c r="C2819" s="0" t="s">
        <v>454</v>
      </c>
      <c r="D2819" s="31" t="n">
        <v>0.436818160187643</v>
      </c>
      <c r="E2819" s="31" t="n">
        <v>-0.942932278739058</v>
      </c>
      <c r="F2819" s="31" t="n">
        <v>1.92776280484504</v>
      </c>
    </row>
    <row r="2820" customFormat="false" ht="16" hidden="false" customHeight="false" outlineLevel="0" collapsed="false">
      <c r="A2820" s="0" t="s">
        <v>273</v>
      </c>
      <c r="B2820" s="0" t="s">
        <v>274</v>
      </c>
      <c r="C2820" s="0" t="s">
        <v>455</v>
      </c>
      <c r="D2820" s="31" t="n">
        <v>-0.152291394977569</v>
      </c>
      <c r="E2820" s="31" t="n">
        <v>-1.23871442209651</v>
      </c>
      <c r="F2820" s="31" t="n">
        <v>0.833165401701748</v>
      </c>
    </row>
    <row r="2821" customFormat="false" ht="16" hidden="false" customHeight="false" outlineLevel="0" collapsed="false">
      <c r="A2821" s="0" t="s">
        <v>273</v>
      </c>
      <c r="B2821" s="0" t="s">
        <v>274</v>
      </c>
      <c r="C2821" s="0" t="s">
        <v>456</v>
      </c>
      <c r="D2821" s="31" t="n">
        <v>0.101104517234962</v>
      </c>
      <c r="E2821" s="31" t="n">
        <v>-0.635085086439543</v>
      </c>
      <c r="F2821" s="31" t="n">
        <v>0.847926863673234</v>
      </c>
    </row>
    <row r="2822" customFormat="false" ht="16" hidden="false" customHeight="false" outlineLevel="0" collapsed="false">
      <c r="A2822" s="0" t="s">
        <v>273</v>
      </c>
      <c r="B2822" s="0" t="s">
        <v>274</v>
      </c>
      <c r="C2822" s="0" t="s">
        <v>457</v>
      </c>
      <c r="D2822" s="31" t="n">
        <v>-0.44985551258537</v>
      </c>
      <c r="E2822" s="31" t="n">
        <v>-1.17272797177983</v>
      </c>
      <c r="F2822" s="31" t="n">
        <v>0.225218004866941</v>
      </c>
    </row>
    <row r="2823" customFormat="false" ht="16" hidden="false" customHeight="false" outlineLevel="0" collapsed="false">
      <c r="A2823" s="0" t="s">
        <v>273</v>
      </c>
      <c r="B2823" s="0" t="s">
        <v>274</v>
      </c>
      <c r="C2823" s="0" t="s">
        <v>458</v>
      </c>
      <c r="D2823" s="31" t="n">
        <v>0.0604362137567122</v>
      </c>
      <c r="E2823" s="31" t="n">
        <v>-0.759936768679304</v>
      </c>
      <c r="F2823" s="31" t="n">
        <v>0.936238988109966</v>
      </c>
    </row>
    <row r="2824" customFormat="false" ht="16" hidden="false" customHeight="false" outlineLevel="0" collapsed="false">
      <c r="A2824" s="0" t="s">
        <v>273</v>
      </c>
      <c r="B2824" s="0" t="s">
        <v>274</v>
      </c>
      <c r="C2824" s="0" t="s">
        <v>459</v>
      </c>
      <c r="D2824" s="31" t="n">
        <v>-0.933836531789224</v>
      </c>
      <c r="E2824" s="31" t="n">
        <v>-1.83494030957687</v>
      </c>
      <c r="F2824" s="31" t="n">
        <v>-0.0431200522268234</v>
      </c>
    </row>
    <row r="2825" customFormat="false" ht="16" hidden="false" customHeight="false" outlineLevel="0" collapsed="false">
      <c r="A2825" s="0" t="s">
        <v>273</v>
      </c>
      <c r="B2825" s="0" t="s">
        <v>274</v>
      </c>
      <c r="C2825" s="0" t="s">
        <v>460</v>
      </c>
      <c r="D2825" s="31" t="n">
        <v>-0.0876476154814384</v>
      </c>
      <c r="E2825" s="31" t="n">
        <v>-1.19255418820156</v>
      </c>
      <c r="F2825" s="31" t="n">
        <v>1.10340783105628</v>
      </c>
    </row>
    <row r="2826" customFormat="false" ht="16" hidden="false" customHeight="false" outlineLevel="0" collapsed="false">
      <c r="A2826" s="0" t="s">
        <v>273</v>
      </c>
      <c r="B2826" s="0" t="s">
        <v>274</v>
      </c>
      <c r="C2826" s="0" t="s">
        <v>461</v>
      </c>
      <c r="D2826" s="31" t="n">
        <v>-0.123832435935872</v>
      </c>
      <c r="E2826" s="31" t="n">
        <v>-1.04594296267298</v>
      </c>
      <c r="F2826" s="31" t="n">
        <v>0.782915765950545</v>
      </c>
    </row>
    <row r="2827" customFormat="false" ht="16" hidden="false" customHeight="false" outlineLevel="0" collapsed="false">
      <c r="A2827" s="0" t="s">
        <v>273</v>
      </c>
      <c r="B2827" s="0" t="s">
        <v>274</v>
      </c>
      <c r="C2827" s="0" t="s">
        <v>462</v>
      </c>
      <c r="D2827" s="31" t="n">
        <v>0.364720209792242</v>
      </c>
      <c r="E2827" s="31" t="n">
        <v>-0.152472597546433</v>
      </c>
      <c r="F2827" s="31" t="n">
        <v>0.875655924197666</v>
      </c>
    </row>
    <row r="2828" customFormat="false" ht="16" hidden="false" customHeight="false" outlineLevel="0" collapsed="false">
      <c r="A2828" s="0" t="s">
        <v>273</v>
      </c>
      <c r="B2828" s="0" t="s">
        <v>274</v>
      </c>
      <c r="C2828" s="0" t="s">
        <v>463</v>
      </c>
      <c r="D2828" s="31" t="n">
        <v>-0.158798154152297</v>
      </c>
      <c r="E2828" s="31" t="n">
        <v>-0.78171076726406</v>
      </c>
      <c r="F2828" s="31" t="n">
        <v>0.510343020903602</v>
      </c>
    </row>
    <row r="2829" customFormat="false" ht="16" hidden="false" customHeight="false" outlineLevel="0" collapsed="false">
      <c r="A2829" s="0" t="s">
        <v>273</v>
      </c>
      <c r="B2829" s="0" t="s">
        <v>274</v>
      </c>
      <c r="C2829" s="0" t="s">
        <v>464</v>
      </c>
      <c r="D2829" s="31" t="n">
        <v>-0.134953868540237</v>
      </c>
      <c r="E2829" s="31" t="n">
        <v>-0.857965046960701</v>
      </c>
      <c r="F2829" s="31" t="n">
        <v>0.64902345589827</v>
      </c>
    </row>
    <row r="2830" customFormat="false" ht="16" hidden="false" customHeight="false" outlineLevel="0" collapsed="false">
      <c r="A2830" s="0" t="s">
        <v>273</v>
      </c>
      <c r="B2830" s="0" t="s">
        <v>274</v>
      </c>
      <c r="C2830" s="0" t="s">
        <v>465</v>
      </c>
      <c r="D2830" s="31" t="n">
        <v>-0.232410451783111</v>
      </c>
      <c r="E2830" s="31" t="n">
        <v>-1.68385417413126</v>
      </c>
      <c r="F2830" s="31" t="n">
        <v>1.3481955210161</v>
      </c>
    </row>
    <row r="2831" customFormat="false" ht="16" hidden="false" customHeight="false" outlineLevel="0" collapsed="false">
      <c r="A2831" s="0" t="s">
        <v>273</v>
      </c>
      <c r="B2831" s="0" t="s">
        <v>274</v>
      </c>
      <c r="C2831" s="0" t="s">
        <v>466</v>
      </c>
      <c r="D2831" s="31" t="n">
        <v>-0.328858970511646</v>
      </c>
      <c r="E2831" s="31" t="n">
        <v>-0.919403905940952</v>
      </c>
      <c r="F2831" s="31" t="n">
        <v>0.206088690045067</v>
      </c>
    </row>
    <row r="2832" customFormat="false" ht="16" hidden="false" customHeight="false" outlineLevel="0" collapsed="false">
      <c r="A2832" s="0" t="s">
        <v>273</v>
      </c>
      <c r="B2832" s="0" t="s">
        <v>274</v>
      </c>
      <c r="C2832" s="0" t="s">
        <v>467</v>
      </c>
      <c r="D2832" s="31" t="n">
        <v>-0.096035150732419</v>
      </c>
      <c r="E2832" s="31" t="n">
        <v>-0.753053929461</v>
      </c>
      <c r="F2832" s="31" t="n">
        <v>0.519466628954298</v>
      </c>
    </row>
    <row r="2833" customFormat="false" ht="16" hidden="false" customHeight="false" outlineLevel="0" collapsed="false">
      <c r="A2833" s="0" t="s">
        <v>273</v>
      </c>
      <c r="B2833" s="0" t="s">
        <v>274</v>
      </c>
      <c r="C2833" s="0" t="s">
        <v>468</v>
      </c>
      <c r="D2833" s="31" t="n">
        <v>0.179095271312213</v>
      </c>
      <c r="E2833" s="31" t="n">
        <v>-0.482800928532337</v>
      </c>
      <c r="F2833" s="31" t="n">
        <v>0.88965778161153</v>
      </c>
    </row>
    <row r="2834" customFormat="false" ht="16" hidden="false" customHeight="false" outlineLevel="0" collapsed="false">
      <c r="A2834" s="0" t="s">
        <v>273</v>
      </c>
      <c r="B2834" s="0" t="s">
        <v>274</v>
      </c>
      <c r="C2834" s="0" t="s">
        <v>469</v>
      </c>
      <c r="D2834" s="31" t="n">
        <v>0.153016983660221</v>
      </c>
      <c r="E2834" s="31" t="n">
        <v>-0.725623806865416</v>
      </c>
      <c r="F2834" s="31" t="n">
        <v>1.04935253586176</v>
      </c>
    </row>
    <row r="2835" customFormat="false" ht="16" hidden="false" customHeight="false" outlineLevel="0" collapsed="false">
      <c r="A2835" s="0" t="s">
        <v>273</v>
      </c>
      <c r="B2835" s="0" t="s">
        <v>274</v>
      </c>
      <c r="C2835" s="0" t="s">
        <v>470</v>
      </c>
      <c r="D2835" s="31" t="n">
        <v>-0.166243978165044</v>
      </c>
      <c r="E2835" s="31" t="n">
        <v>-1.07824322342092</v>
      </c>
      <c r="F2835" s="31" t="n">
        <v>0.716473013912001</v>
      </c>
    </row>
    <row r="2836" customFormat="false" ht="16" hidden="false" customHeight="false" outlineLevel="0" collapsed="false">
      <c r="A2836" s="0" t="s">
        <v>273</v>
      </c>
      <c r="B2836" s="0" t="s">
        <v>274</v>
      </c>
      <c r="C2836" s="0" t="s">
        <v>471</v>
      </c>
      <c r="D2836" s="31" t="n">
        <v>-0.816817289052505</v>
      </c>
      <c r="E2836" s="31" t="n">
        <v>-2.0234772300092</v>
      </c>
      <c r="F2836" s="31" t="n">
        <v>0.445124071212444</v>
      </c>
    </row>
    <row r="2837" customFormat="false" ht="16" hidden="false" customHeight="false" outlineLevel="0" collapsed="false">
      <c r="A2837" s="0" t="s">
        <v>65</v>
      </c>
      <c r="B2837" s="0" t="s">
        <v>66</v>
      </c>
      <c r="C2837" s="0" t="s">
        <v>445</v>
      </c>
      <c r="D2837" s="31" t="n">
        <v>0.757575802387368</v>
      </c>
      <c r="E2837" s="31" t="n">
        <v>0.300219061470024</v>
      </c>
      <c r="F2837" s="31" t="n">
        <v>1.21603215335921</v>
      </c>
    </row>
    <row r="2838" customFormat="false" ht="16" hidden="false" customHeight="false" outlineLevel="0" collapsed="false">
      <c r="A2838" s="0" t="s">
        <v>65</v>
      </c>
      <c r="B2838" s="0" t="s">
        <v>66</v>
      </c>
      <c r="C2838" s="0" t="s">
        <v>446</v>
      </c>
      <c r="D2838" s="31" t="n">
        <v>-0.0672066066051829</v>
      </c>
      <c r="E2838" s="31" t="n">
        <v>-0.669454986342069</v>
      </c>
      <c r="F2838" s="31" t="n">
        <v>0.52642664995119</v>
      </c>
    </row>
    <row r="2839" customFormat="false" ht="16" hidden="false" customHeight="false" outlineLevel="0" collapsed="false">
      <c r="A2839" s="0" t="s">
        <v>65</v>
      </c>
      <c r="B2839" s="0" t="s">
        <v>66</v>
      </c>
      <c r="C2839" s="0" t="s">
        <v>447</v>
      </c>
      <c r="D2839" s="31" t="n">
        <v>-0.0854462090570607</v>
      </c>
      <c r="E2839" s="31" t="n">
        <v>-0.657352582850422</v>
      </c>
      <c r="F2839" s="31" t="n">
        <v>0.523746938208026</v>
      </c>
    </row>
    <row r="2840" customFormat="false" ht="16" hidden="false" customHeight="false" outlineLevel="0" collapsed="false">
      <c r="A2840" s="0" t="s">
        <v>65</v>
      </c>
      <c r="B2840" s="0" t="s">
        <v>66</v>
      </c>
      <c r="C2840" s="0" t="s">
        <v>448</v>
      </c>
      <c r="D2840" s="31" t="n">
        <v>0.265381445161956</v>
      </c>
      <c r="E2840" s="31" t="n">
        <v>-0.293219522352965</v>
      </c>
      <c r="F2840" s="31" t="n">
        <v>0.798095721624075</v>
      </c>
    </row>
    <row r="2841" customFormat="false" ht="16" hidden="false" customHeight="false" outlineLevel="0" collapsed="false">
      <c r="A2841" s="0" t="s">
        <v>65</v>
      </c>
      <c r="B2841" s="0" t="s">
        <v>66</v>
      </c>
      <c r="C2841" s="0" t="s">
        <v>449</v>
      </c>
      <c r="D2841" s="31" t="n">
        <v>-0.0671023247474527</v>
      </c>
      <c r="E2841" s="31" t="n">
        <v>-0.648949319463392</v>
      </c>
      <c r="F2841" s="31" t="n">
        <v>0.468065688940672</v>
      </c>
    </row>
    <row r="2842" customFormat="false" ht="16" hidden="false" customHeight="false" outlineLevel="0" collapsed="false">
      <c r="A2842" s="0" t="s">
        <v>65</v>
      </c>
      <c r="B2842" s="0" t="s">
        <v>66</v>
      </c>
      <c r="C2842" s="0" t="s">
        <v>450</v>
      </c>
      <c r="D2842" s="31" t="n">
        <v>0.858396244522027</v>
      </c>
      <c r="E2842" s="31" t="n">
        <v>0.31279998824647</v>
      </c>
      <c r="F2842" s="31" t="n">
        <v>1.41691545986039</v>
      </c>
    </row>
    <row r="2843" customFormat="false" ht="16" hidden="false" customHeight="false" outlineLevel="0" collapsed="false">
      <c r="A2843" s="0" t="s">
        <v>65</v>
      </c>
      <c r="B2843" s="0" t="s">
        <v>66</v>
      </c>
      <c r="C2843" s="0" t="s">
        <v>451</v>
      </c>
      <c r="D2843" s="31" t="n">
        <v>1.08098934754701</v>
      </c>
      <c r="E2843" s="31" t="n">
        <v>0.0617839210238074</v>
      </c>
      <c r="F2843" s="31" t="n">
        <v>2.12415790144887</v>
      </c>
    </row>
    <row r="2844" customFormat="false" ht="16" hidden="false" customHeight="false" outlineLevel="0" collapsed="false">
      <c r="A2844" s="0" t="s">
        <v>65</v>
      </c>
      <c r="B2844" s="0" t="s">
        <v>66</v>
      </c>
      <c r="C2844" s="0" t="s">
        <v>452</v>
      </c>
      <c r="D2844" s="31" t="n">
        <v>-0.0360557834151456</v>
      </c>
      <c r="E2844" s="31" t="n">
        <v>-0.491843846794522</v>
      </c>
      <c r="F2844" s="31" t="n">
        <v>0.411769786579262</v>
      </c>
    </row>
    <row r="2845" customFormat="false" ht="16" hidden="false" customHeight="false" outlineLevel="0" collapsed="false">
      <c r="A2845" s="0" t="s">
        <v>65</v>
      </c>
      <c r="B2845" s="0" t="s">
        <v>66</v>
      </c>
      <c r="C2845" s="0" t="s">
        <v>453</v>
      </c>
      <c r="D2845" s="31" t="n">
        <v>0.509526396518951</v>
      </c>
      <c r="E2845" s="31" t="n">
        <v>-0.546691687823239</v>
      </c>
      <c r="F2845" s="31" t="n">
        <v>1.5882424762225</v>
      </c>
    </row>
    <row r="2846" customFormat="false" ht="16" hidden="false" customHeight="false" outlineLevel="0" collapsed="false">
      <c r="A2846" s="0" t="s">
        <v>65</v>
      </c>
      <c r="B2846" s="0" t="s">
        <v>66</v>
      </c>
      <c r="C2846" s="0" t="s">
        <v>454</v>
      </c>
      <c r="D2846" s="31" t="n">
        <v>0.424705994094036</v>
      </c>
      <c r="E2846" s="31" t="n">
        <v>-0.960962483828147</v>
      </c>
      <c r="F2846" s="31" t="n">
        <v>1.93654304602261</v>
      </c>
    </row>
    <row r="2847" customFormat="false" ht="16" hidden="false" customHeight="false" outlineLevel="0" collapsed="false">
      <c r="A2847" s="0" t="s">
        <v>65</v>
      </c>
      <c r="B2847" s="0" t="s">
        <v>66</v>
      </c>
      <c r="C2847" s="0" t="s">
        <v>455</v>
      </c>
      <c r="D2847" s="31" t="n">
        <v>-0.267016508001177</v>
      </c>
      <c r="E2847" s="31" t="n">
        <v>-1.32235938371206</v>
      </c>
      <c r="F2847" s="31" t="n">
        <v>0.781340461119372</v>
      </c>
    </row>
    <row r="2848" customFormat="false" ht="16" hidden="false" customHeight="false" outlineLevel="0" collapsed="false">
      <c r="A2848" s="0" t="s">
        <v>65</v>
      </c>
      <c r="B2848" s="0" t="s">
        <v>66</v>
      </c>
      <c r="C2848" s="0" t="s">
        <v>456</v>
      </c>
      <c r="D2848" s="31" t="n">
        <v>-0.356686016795396</v>
      </c>
      <c r="E2848" s="31" t="n">
        <v>-1.01422330227187</v>
      </c>
      <c r="F2848" s="31" t="n">
        <v>0.3713503785854</v>
      </c>
    </row>
    <row r="2849" customFormat="false" ht="16" hidden="false" customHeight="false" outlineLevel="0" collapsed="false">
      <c r="A2849" s="0" t="s">
        <v>65</v>
      </c>
      <c r="B2849" s="0" t="s">
        <v>66</v>
      </c>
      <c r="C2849" s="0" t="s">
        <v>457</v>
      </c>
      <c r="D2849" s="31" t="n">
        <v>0.00184055615029676</v>
      </c>
      <c r="E2849" s="31" t="n">
        <v>-0.612554328959176</v>
      </c>
      <c r="F2849" s="31" t="n">
        <v>0.681809552151293</v>
      </c>
    </row>
    <row r="2850" customFormat="false" ht="16" hidden="false" customHeight="false" outlineLevel="0" collapsed="false">
      <c r="A2850" s="0" t="s">
        <v>65</v>
      </c>
      <c r="B2850" s="0" t="s">
        <v>66</v>
      </c>
      <c r="C2850" s="0" t="s">
        <v>458</v>
      </c>
      <c r="D2850" s="31" t="n">
        <v>0.151689526876349</v>
      </c>
      <c r="E2850" s="31" t="n">
        <v>-0.686943025880036</v>
      </c>
      <c r="F2850" s="31" t="n">
        <v>0.928518137139498</v>
      </c>
    </row>
    <row r="2851" customFormat="false" ht="16" hidden="false" customHeight="false" outlineLevel="0" collapsed="false">
      <c r="A2851" s="0" t="s">
        <v>65</v>
      </c>
      <c r="B2851" s="0" t="s">
        <v>66</v>
      </c>
      <c r="C2851" s="0" t="s">
        <v>459</v>
      </c>
      <c r="D2851" s="31" t="n">
        <v>-0.749567721902226</v>
      </c>
      <c r="E2851" s="31" t="n">
        <v>-1.80353990003457</v>
      </c>
      <c r="F2851" s="31" t="n">
        <v>0.291543988650994</v>
      </c>
    </row>
    <row r="2852" customFormat="false" ht="16" hidden="false" customHeight="false" outlineLevel="0" collapsed="false">
      <c r="A2852" s="0" t="s">
        <v>65</v>
      </c>
      <c r="B2852" s="0" t="s">
        <v>66</v>
      </c>
      <c r="C2852" s="0" t="s">
        <v>460</v>
      </c>
      <c r="D2852" s="31" t="n">
        <v>-0.0944729560437485</v>
      </c>
      <c r="E2852" s="31" t="n">
        <v>-1.2992650402156</v>
      </c>
      <c r="F2852" s="31" t="n">
        <v>1.03653686425617</v>
      </c>
    </row>
    <row r="2853" customFormat="false" ht="16" hidden="false" customHeight="false" outlineLevel="0" collapsed="false">
      <c r="A2853" s="0" t="s">
        <v>65</v>
      </c>
      <c r="B2853" s="0" t="s">
        <v>66</v>
      </c>
      <c r="C2853" s="0" t="s">
        <v>461</v>
      </c>
      <c r="D2853" s="31" t="n">
        <v>-0.458816444396186</v>
      </c>
      <c r="E2853" s="31" t="n">
        <v>-1.3841744712137</v>
      </c>
      <c r="F2853" s="31" t="n">
        <v>0.371717770189219</v>
      </c>
    </row>
    <row r="2854" customFormat="false" ht="16" hidden="false" customHeight="false" outlineLevel="0" collapsed="false">
      <c r="A2854" s="0" t="s">
        <v>65</v>
      </c>
      <c r="B2854" s="0" t="s">
        <v>66</v>
      </c>
      <c r="C2854" s="0" t="s">
        <v>462</v>
      </c>
      <c r="D2854" s="31" t="n">
        <v>0.284931396520775</v>
      </c>
      <c r="E2854" s="31" t="n">
        <v>-0.163141040686784</v>
      </c>
      <c r="F2854" s="31" t="n">
        <v>0.761906306468679</v>
      </c>
    </row>
    <row r="2855" customFormat="false" ht="16" hidden="false" customHeight="false" outlineLevel="0" collapsed="false">
      <c r="A2855" s="0" t="s">
        <v>65</v>
      </c>
      <c r="B2855" s="0" t="s">
        <v>66</v>
      </c>
      <c r="C2855" s="0" t="s">
        <v>463</v>
      </c>
      <c r="D2855" s="31" t="n">
        <v>-0.225823008263547</v>
      </c>
      <c r="E2855" s="31" t="n">
        <v>-0.777322536971362</v>
      </c>
      <c r="F2855" s="31" t="n">
        <v>0.286535277832944</v>
      </c>
    </row>
    <row r="2856" customFormat="false" ht="16" hidden="false" customHeight="false" outlineLevel="0" collapsed="false">
      <c r="A2856" s="0" t="s">
        <v>65</v>
      </c>
      <c r="B2856" s="0" t="s">
        <v>66</v>
      </c>
      <c r="C2856" s="0" t="s">
        <v>464</v>
      </c>
      <c r="D2856" s="31" t="n">
        <v>0.033403380137006</v>
      </c>
      <c r="E2856" s="31" t="n">
        <v>-0.670741122845165</v>
      </c>
      <c r="F2856" s="31" t="n">
        <v>0.67452712590819</v>
      </c>
    </row>
    <row r="2857" customFormat="false" ht="16" hidden="false" customHeight="false" outlineLevel="0" collapsed="false">
      <c r="A2857" s="0" t="s">
        <v>65</v>
      </c>
      <c r="B2857" s="0" t="s">
        <v>66</v>
      </c>
      <c r="C2857" s="0" t="s">
        <v>465</v>
      </c>
      <c r="D2857" s="31" t="n">
        <v>0.0646155122962914</v>
      </c>
      <c r="E2857" s="31" t="n">
        <v>-1.56154620076626</v>
      </c>
      <c r="F2857" s="31" t="n">
        <v>1.71032295140732</v>
      </c>
    </row>
    <row r="2858" customFormat="false" ht="16" hidden="false" customHeight="false" outlineLevel="0" collapsed="false">
      <c r="A2858" s="0" t="s">
        <v>65</v>
      </c>
      <c r="B2858" s="0" t="s">
        <v>66</v>
      </c>
      <c r="C2858" s="0" t="s">
        <v>466</v>
      </c>
      <c r="D2858" s="31" t="n">
        <v>-0.246170807125918</v>
      </c>
      <c r="E2858" s="31" t="n">
        <v>-0.779539574198846</v>
      </c>
      <c r="F2858" s="31" t="n">
        <v>0.237389074589638</v>
      </c>
    </row>
    <row r="2859" customFormat="false" ht="16" hidden="false" customHeight="false" outlineLevel="0" collapsed="false">
      <c r="A2859" s="0" t="s">
        <v>65</v>
      </c>
      <c r="B2859" s="0" t="s">
        <v>66</v>
      </c>
      <c r="C2859" s="0" t="s">
        <v>467</v>
      </c>
      <c r="D2859" s="31" t="n">
        <v>-0.205025845036089</v>
      </c>
      <c r="E2859" s="31" t="n">
        <v>-0.73788634071429</v>
      </c>
      <c r="F2859" s="31" t="n">
        <v>0.307617057667913</v>
      </c>
    </row>
    <row r="2860" customFormat="false" ht="16" hidden="false" customHeight="false" outlineLevel="0" collapsed="false">
      <c r="A2860" s="0" t="s">
        <v>65</v>
      </c>
      <c r="B2860" s="0" t="s">
        <v>66</v>
      </c>
      <c r="C2860" s="0" t="s">
        <v>468</v>
      </c>
      <c r="D2860" s="31" t="n">
        <v>0.393315908602884</v>
      </c>
      <c r="E2860" s="31" t="n">
        <v>-0.365523233324647</v>
      </c>
      <c r="F2860" s="31" t="n">
        <v>1.16855294803658</v>
      </c>
    </row>
    <row r="2861" customFormat="false" ht="16" hidden="false" customHeight="false" outlineLevel="0" collapsed="false">
      <c r="A2861" s="0" t="s">
        <v>65</v>
      </c>
      <c r="B2861" s="0" t="s">
        <v>66</v>
      </c>
      <c r="C2861" s="0" t="s">
        <v>469</v>
      </c>
      <c r="D2861" s="31" t="n">
        <v>0.15372493156358</v>
      </c>
      <c r="E2861" s="31" t="n">
        <v>-0.824856377530565</v>
      </c>
      <c r="F2861" s="31" t="n">
        <v>1.17362443606598</v>
      </c>
    </row>
    <row r="2862" customFormat="false" ht="16" hidden="false" customHeight="false" outlineLevel="0" collapsed="false">
      <c r="A2862" s="0" t="s">
        <v>65</v>
      </c>
      <c r="B2862" s="0" t="s">
        <v>66</v>
      </c>
      <c r="C2862" s="0" t="s">
        <v>470</v>
      </c>
      <c r="D2862" s="31" t="n">
        <v>-0.833247182918584</v>
      </c>
      <c r="E2862" s="31" t="n">
        <v>-1.71035751741165</v>
      </c>
      <c r="F2862" s="31" t="n">
        <v>0.0872422523986141</v>
      </c>
    </row>
    <row r="2863" customFormat="false" ht="16" hidden="false" customHeight="false" outlineLevel="0" collapsed="false">
      <c r="A2863" s="0" t="s">
        <v>65</v>
      </c>
      <c r="B2863" s="0" t="s">
        <v>66</v>
      </c>
      <c r="C2863" s="0" t="s">
        <v>471</v>
      </c>
      <c r="D2863" s="31" t="n">
        <v>-0.792347238853724</v>
      </c>
      <c r="E2863" s="31" t="n">
        <v>-1.87599927808223</v>
      </c>
      <c r="F2863" s="31" t="n">
        <v>0.393306251589445</v>
      </c>
    </row>
    <row r="2864" customFormat="false" ht="16" hidden="false" customHeight="false" outlineLevel="0" collapsed="false">
      <c r="A2864" s="0" t="s">
        <v>53</v>
      </c>
      <c r="B2864" s="0" t="s">
        <v>54</v>
      </c>
      <c r="C2864" s="0" t="s">
        <v>445</v>
      </c>
      <c r="D2864" s="31" t="n">
        <v>0.570694452956367</v>
      </c>
      <c r="E2864" s="31" t="n">
        <v>0.0917606151645308</v>
      </c>
      <c r="F2864" s="31" t="n">
        <v>0.996634305145981</v>
      </c>
    </row>
    <row r="2865" customFormat="false" ht="16" hidden="false" customHeight="false" outlineLevel="0" collapsed="false">
      <c r="A2865" s="0" t="s">
        <v>53</v>
      </c>
      <c r="B2865" s="0" t="s">
        <v>54</v>
      </c>
      <c r="C2865" s="0" t="s">
        <v>446</v>
      </c>
      <c r="D2865" s="31" t="n">
        <v>-0.0732537976681963</v>
      </c>
      <c r="E2865" s="31" t="n">
        <v>-0.599210598985268</v>
      </c>
      <c r="F2865" s="31" t="n">
        <v>0.510595920119564</v>
      </c>
    </row>
    <row r="2866" customFormat="false" ht="16" hidden="false" customHeight="false" outlineLevel="0" collapsed="false">
      <c r="A2866" s="0" t="s">
        <v>53</v>
      </c>
      <c r="B2866" s="0" t="s">
        <v>54</v>
      </c>
      <c r="C2866" s="0" t="s">
        <v>447</v>
      </c>
      <c r="D2866" s="31" t="n">
        <v>-0.106031433878826</v>
      </c>
      <c r="E2866" s="31" t="n">
        <v>-0.625255724478586</v>
      </c>
      <c r="F2866" s="31" t="n">
        <v>0.439232334558959</v>
      </c>
    </row>
    <row r="2867" customFormat="false" ht="16" hidden="false" customHeight="false" outlineLevel="0" collapsed="false">
      <c r="A2867" s="0" t="s">
        <v>53</v>
      </c>
      <c r="B2867" s="0" t="s">
        <v>54</v>
      </c>
      <c r="C2867" s="0" t="s">
        <v>448</v>
      </c>
      <c r="D2867" s="31" t="n">
        <v>0.0574330057842003</v>
      </c>
      <c r="E2867" s="31" t="n">
        <v>-0.500379181281321</v>
      </c>
      <c r="F2867" s="31" t="n">
        <v>0.558208968244778</v>
      </c>
    </row>
    <row r="2868" customFormat="false" ht="16" hidden="false" customHeight="false" outlineLevel="0" collapsed="false">
      <c r="A2868" s="0" t="s">
        <v>53</v>
      </c>
      <c r="B2868" s="0" t="s">
        <v>54</v>
      </c>
      <c r="C2868" s="0" t="s">
        <v>449</v>
      </c>
      <c r="D2868" s="31" t="n">
        <v>0.18145841061962</v>
      </c>
      <c r="E2868" s="31" t="n">
        <v>-0.354273894510587</v>
      </c>
      <c r="F2868" s="31" t="n">
        <v>0.757675369091408</v>
      </c>
    </row>
    <row r="2869" customFormat="false" ht="16" hidden="false" customHeight="false" outlineLevel="0" collapsed="false">
      <c r="A2869" s="0" t="s">
        <v>53</v>
      </c>
      <c r="B2869" s="0" t="s">
        <v>54</v>
      </c>
      <c r="C2869" s="0" t="s">
        <v>450</v>
      </c>
      <c r="D2869" s="31" t="n">
        <v>0.889616597599463</v>
      </c>
      <c r="E2869" s="31" t="n">
        <v>0.343423709241864</v>
      </c>
      <c r="F2869" s="31" t="n">
        <v>1.50703863383208</v>
      </c>
    </row>
    <row r="2870" customFormat="false" ht="16" hidden="false" customHeight="false" outlineLevel="0" collapsed="false">
      <c r="A2870" s="0" t="s">
        <v>53</v>
      </c>
      <c r="B2870" s="0" t="s">
        <v>54</v>
      </c>
      <c r="C2870" s="0" t="s">
        <v>451</v>
      </c>
      <c r="D2870" s="31" t="n">
        <v>1.07678219026937</v>
      </c>
      <c r="E2870" s="31" t="n">
        <v>-0.0349461347057735</v>
      </c>
      <c r="F2870" s="31" t="n">
        <v>2.21205047407016</v>
      </c>
    </row>
    <row r="2871" customFormat="false" ht="16" hidden="false" customHeight="false" outlineLevel="0" collapsed="false">
      <c r="A2871" s="0" t="s">
        <v>53</v>
      </c>
      <c r="B2871" s="0" t="s">
        <v>54</v>
      </c>
      <c r="C2871" s="0" t="s">
        <v>452</v>
      </c>
      <c r="D2871" s="31" t="n">
        <v>-0.0763976850545146</v>
      </c>
      <c r="E2871" s="31" t="n">
        <v>-0.510698585723439</v>
      </c>
      <c r="F2871" s="31" t="n">
        <v>0.376284193200459</v>
      </c>
    </row>
    <row r="2872" customFormat="false" ht="16" hidden="false" customHeight="false" outlineLevel="0" collapsed="false">
      <c r="A2872" s="0" t="s">
        <v>53</v>
      </c>
      <c r="B2872" s="0" t="s">
        <v>54</v>
      </c>
      <c r="C2872" s="0" t="s">
        <v>453</v>
      </c>
      <c r="D2872" s="31" t="n">
        <v>0.822214542976787</v>
      </c>
      <c r="E2872" s="31" t="n">
        <v>-0.204411153451506</v>
      </c>
      <c r="F2872" s="31" t="n">
        <v>1.85333900137847</v>
      </c>
    </row>
    <row r="2873" customFormat="false" ht="16" hidden="false" customHeight="false" outlineLevel="0" collapsed="false">
      <c r="A2873" s="0" t="s">
        <v>53</v>
      </c>
      <c r="B2873" s="0" t="s">
        <v>54</v>
      </c>
      <c r="C2873" s="0" t="s">
        <v>454</v>
      </c>
      <c r="D2873" s="31" t="n">
        <v>0.433528170984089</v>
      </c>
      <c r="E2873" s="31" t="n">
        <v>-0.972725895282612</v>
      </c>
      <c r="F2873" s="31" t="n">
        <v>1.92907503666361</v>
      </c>
    </row>
    <row r="2874" customFormat="false" ht="16" hidden="false" customHeight="false" outlineLevel="0" collapsed="false">
      <c r="A2874" s="0" t="s">
        <v>53</v>
      </c>
      <c r="B2874" s="0" t="s">
        <v>54</v>
      </c>
      <c r="C2874" s="0" t="s">
        <v>455</v>
      </c>
      <c r="D2874" s="31" t="n">
        <v>-0.192629714372207</v>
      </c>
      <c r="E2874" s="31" t="n">
        <v>-1.02409073783904</v>
      </c>
      <c r="F2874" s="31" t="n">
        <v>0.688148888532232</v>
      </c>
    </row>
    <row r="2875" customFormat="false" ht="16" hidden="false" customHeight="false" outlineLevel="0" collapsed="false">
      <c r="A2875" s="0" t="s">
        <v>53</v>
      </c>
      <c r="B2875" s="0" t="s">
        <v>54</v>
      </c>
      <c r="C2875" s="0" t="s">
        <v>456</v>
      </c>
      <c r="D2875" s="31" t="n">
        <v>-0.320761220906988</v>
      </c>
      <c r="E2875" s="31" t="n">
        <v>-1.00204181792185</v>
      </c>
      <c r="F2875" s="31" t="n">
        <v>0.365005511902362</v>
      </c>
    </row>
    <row r="2876" customFormat="false" ht="16" hidden="false" customHeight="false" outlineLevel="0" collapsed="false">
      <c r="A2876" s="0" t="s">
        <v>53</v>
      </c>
      <c r="B2876" s="0" t="s">
        <v>54</v>
      </c>
      <c r="C2876" s="0" t="s">
        <v>457</v>
      </c>
      <c r="D2876" s="31" t="n">
        <v>-0.110491482629696</v>
      </c>
      <c r="E2876" s="31" t="n">
        <v>-0.755576306380633</v>
      </c>
      <c r="F2876" s="31" t="n">
        <v>0.618221560279927</v>
      </c>
    </row>
    <row r="2877" customFormat="false" ht="16" hidden="false" customHeight="false" outlineLevel="0" collapsed="false">
      <c r="A2877" s="0" t="s">
        <v>53</v>
      </c>
      <c r="B2877" s="0" t="s">
        <v>54</v>
      </c>
      <c r="C2877" s="0" t="s">
        <v>458</v>
      </c>
      <c r="D2877" s="31" t="n">
        <v>0.0898776072936938</v>
      </c>
      <c r="E2877" s="31" t="n">
        <v>-0.627944687563836</v>
      </c>
      <c r="F2877" s="31" t="n">
        <v>0.771697549155741</v>
      </c>
    </row>
    <row r="2878" customFormat="false" ht="16" hidden="false" customHeight="false" outlineLevel="0" collapsed="false">
      <c r="A2878" s="0" t="s">
        <v>53</v>
      </c>
      <c r="B2878" s="0" t="s">
        <v>54</v>
      </c>
      <c r="C2878" s="0" t="s">
        <v>459</v>
      </c>
      <c r="D2878" s="31" t="n">
        <v>-0.423124199830235</v>
      </c>
      <c r="E2878" s="31" t="n">
        <v>-1.38428764653448</v>
      </c>
      <c r="F2878" s="31" t="n">
        <v>0.616691255100378</v>
      </c>
    </row>
    <row r="2879" customFormat="false" ht="16" hidden="false" customHeight="false" outlineLevel="0" collapsed="false">
      <c r="A2879" s="0" t="s">
        <v>53</v>
      </c>
      <c r="B2879" s="0" t="s">
        <v>54</v>
      </c>
      <c r="C2879" s="0" t="s">
        <v>460</v>
      </c>
      <c r="D2879" s="31" t="n">
        <v>0.0523152160920447</v>
      </c>
      <c r="E2879" s="31" t="n">
        <v>-1.07057589911757</v>
      </c>
      <c r="F2879" s="31" t="n">
        <v>1.18022900340848</v>
      </c>
    </row>
    <row r="2880" customFormat="false" ht="16" hidden="false" customHeight="false" outlineLevel="0" collapsed="false">
      <c r="A2880" s="0" t="s">
        <v>53</v>
      </c>
      <c r="B2880" s="0" t="s">
        <v>54</v>
      </c>
      <c r="C2880" s="0" t="s">
        <v>461</v>
      </c>
      <c r="D2880" s="31" t="n">
        <v>-0.283704266369065</v>
      </c>
      <c r="E2880" s="31" t="n">
        <v>-1.17007976609992</v>
      </c>
      <c r="F2880" s="31" t="n">
        <v>0.691498900299837</v>
      </c>
    </row>
    <row r="2881" customFormat="false" ht="16" hidden="false" customHeight="false" outlineLevel="0" collapsed="false">
      <c r="A2881" s="0" t="s">
        <v>53</v>
      </c>
      <c r="B2881" s="0" t="s">
        <v>54</v>
      </c>
      <c r="C2881" s="0" t="s">
        <v>462</v>
      </c>
      <c r="D2881" s="31" t="n">
        <v>0.472696837163065</v>
      </c>
      <c r="E2881" s="31" t="n">
        <v>0.0471297965235258</v>
      </c>
      <c r="F2881" s="31" t="n">
        <v>0.912199191015689</v>
      </c>
    </row>
    <row r="2882" customFormat="false" ht="16" hidden="false" customHeight="false" outlineLevel="0" collapsed="false">
      <c r="A2882" s="0" t="s">
        <v>53</v>
      </c>
      <c r="B2882" s="0" t="s">
        <v>54</v>
      </c>
      <c r="C2882" s="0" t="s">
        <v>463</v>
      </c>
      <c r="D2882" s="31" t="n">
        <v>-0.123401125189059</v>
      </c>
      <c r="E2882" s="31" t="n">
        <v>-0.655456717131839</v>
      </c>
      <c r="F2882" s="31" t="n">
        <v>0.444624369085035</v>
      </c>
    </row>
    <row r="2883" customFormat="false" ht="16" hidden="false" customHeight="false" outlineLevel="0" collapsed="false">
      <c r="A2883" s="0" t="s">
        <v>53</v>
      </c>
      <c r="B2883" s="0" t="s">
        <v>54</v>
      </c>
      <c r="C2883" s="0" t="s">
        <v>464</v>
      </c>
      <c r="D2883" s="31" t="n">
        <v>0.142290052175008</v>
      </c>
      <c r="E2883" s="31" t="n">
        <v>-0.538809795194051</v>
      </c>
      <c r="F2883" s="31" t="n">
        <v>0.786890559815775</v>
      </c>
    </row>
    <row r="2884" customFormat="false" ht="16" hidden="false" customHeight="false" outlineLevel="0" collapsed="false">
      <c r="A2884" s="0" t="s">
        <v>53</v>
      </c>
      <c r="B2884" s="0" t="s">
        <v>54</v>
      </c>
      <c r="C2884" s="0" t="s">
        <v>465</v>
      </c>
      <c r="D2884" s="31" t="n">
        <v>-0.214252920218795</v>
      </c>
      <c r="E2884" s="31" t="n">
        <v>-1.86011321144136</v>
      </c>
      <c r="F2884" s="31" t="n">
        <v>1.51704816162912</v>
      </c>
    </row>
    <row r="2885" customFormat="false" ht="16" hidden="false" customHeight="false" outlineLevel="0" collapsed="false">
      <c r="A2885" s="0" t="s">
        <v>53</v>
      </c>
      <c r="B2885" s="0" t="s">
        <v>54</v>
      </c>
      <c r="C2885" s="0" t="s">
        <v>466</v>
      </c>
      <c r="D2885" s="31" t="n">
        <v>-0.140873081153154</v>
      </c>
      <c r="E2885" s="31" t="n">
        <v>-0.628701531942539</v>
      </c>
      <c r="F2885" s="31" t="n">
        <v>0.395240222602001</v>
      </c>
    </row>
    <row r="2886" customFormat="false" ht="16" hidden="false" customHeight="false" outlineLevel="0" collapsed="false">
      <c r="A2886" s="0" t="s">
        <v>53</v>
      </c>
      <c r="B2886" s="0" t="s">
        <v>54</v>
      </c>
      <c r="C2886" s="0" t="s">
        <v>467</v>
      </c>
      <c r="D2886" s="31" t="n">
        <v>0.22298917162808</v>
      </c>
      <c r="E2886" s="31" t="n">
        <v>-0.325348486736605</v>
      </c>
      <c r="F2886" s="31" t="n">
        <v>0.738731007362206</v>
      </c>
    </row>
    <row r="2887" customFormat="false" ht="16" hidden="false" customHeight="false" outlineLevel="0" collapsed="false">
      <c r="A2887" s="0" t="s">
        <v>53</v>
      </c>
      <c r="B2887" s="0" t="s">
        <v>54</v>
      </c>
      <c r="C2887" s="0" t="s">
        <v>468</v>
      </c>
      <c r="D2887" s="31" t="n">
        <v>0.185526887036172</v>
      </c>
      <c r="E2887" s="31" t="n">
        <v>-0.519406117726077</v>
      </c>
      <c r="F2887" s="31" t="n">
        <v>0.899765601523673</v>
      </c>
    </row>
    <row r="2888" customFormat="false" ht="16" hidden="false" customHeight="false" outlineLevel="0" collapsed="false">
      <c r="A2888" s="0" t="s">
        <v>53</v>
      </c>
      <c r="B2888" s="0" t="s">
        <v>54</v>
      </c>
      <c r="C2888" s="0" t="s">
        <v>469</v>
      </c>
      <c r="D2888" s="31" t="n">
        <v>-0.0303812954392762</v>
      </c>
      <c r="E2888" s="31" t="n">
        <v>-0.841184171298609</v>
      </c>
      <c r="F2888" s="31" t="n">
        <v>0.87728931603259</v>
      </c>
    </row>
    <row r="2889" customFormat="false" ht="16" hidden="false" customHeight="false" outlineLevel="0" collapsed="false">
      <c r="A2889" s="0" t="s">
        <v>53</v>
      </c>
      <c r="B2889" s="0" t="s">
        <v>54</v>
      </c>
      <c r="C2889" s="0" t="s">
        <v>470</v>
      </c>
      <c r="D2889" s="31" t="n">
        <v>-0.730606270524615</v>
      </c>
      <c r="E2889" s="31" t="n">
        <v>-1.53201131411766</v>
      </c>
      <c r="F2889" s="31" t="n">
        <v>-0.0268820222590772</v>
      </c>
    </row>
    <row r="2890" customFormat="false" ht="16" hidden="false" customHeight="false" outlineLevel="0" collapsed="false">
      <c r="A2890" s="0" t="s">
        <v>53</v>
      </c>
      <c r="B2890" s="0" t="s">
        <v>54</v>
      </c>
      <c r="C2890" s="0" t="s">
        <v>471</v>
      </c>
      <c r="D2890" s="31" t="n">
        <v>-0.767833303034073</v>
      </c>
      <c r="E2890" s="31" t="n">
        <v>-1.92554417940543</v>
      </c>
      <c r="F2890" s="31" t="n">
        <v>0.339605672932933</v>
      </c>
    </row>
    <row r="2891" customFormat="false" ht="16" hidden="false" customHeight="false" outlineLevel="0" collapsed="false">
      <c r="A2891" s="0" t="s">
        <v>175</v>
      </c>
      <c r="B2891" s="0" t="s">
        <v>176</v>
      </c>
      <c r="C2891" s="0" t="s">
        <v>445</v>
      </c>
      <c r="D2891" s="31" t="n">
        <v>0.586387546052818</v>
      </c>
      <c r="E2891" s="31" t="n">
        <v>0.0568481897580467</v>
      </c>
      <c r="F2891" s="31" t="n">
        <v>1.09453890706827</v>
      </c>
    </row>
    <row r="2892" customFormat="false" ht="16" hidden="false" customHeight="false" outlineLevel="0" collapsed="false">
      <c r="A2892" s="0" t="s">
        <v>175</v>
      </c>
      <c r="B2892" s="0" t="s">
        <v>176</v>
      </c>
      <c r="C2892" s="0" t="s">
        <v>446</v>
      </c>
      <c r="D2892" s="31" t="n">
        <v>-0.207650281549928</v>
      </c>
      <c r="E2892" s="31" t="n">
        <v>-0.802258464618894</v>
      </c>
      <c r="F2892" s="31" t="n">
        <v>0.401037019940095</v>
      </c>
    </row>
    <row r="2893" customFormat="false" ht="16" hidden="false" customHeight="false" outlineLevel="0" collapsed="false">
      <c r="A2893" s="0" t="s">
        <v>175</v>
      </c>
      <c r="B2893" s="0" t="s">
        <v>176</v>
      </c>
      <c r="C2893" s="0" t="s">
        <v>447</v>
      </c>
      <c r="D2893" s="31" t="n">
        <v>-0.113407064751</v>
      </c>
      <c r="E2893" s="31" t="n">
        <v>-0.718798293960247</v>
      </c>
      <c r="F2893" s="31" t="n">
        <v>0.507410789642283</v>
      </c>
    </row>
    <row r="2894" customFormat="false" ht="16" hidden="false" customHeight="false" outlineLevel="0" collapsed="false">
      <c r="A2894" s="0" t="s">
        <v>175</v>
      </c>
      <c r="B2894" s="0" t="s">
        <v>176</v>
      </c>
      <c r="C2894" s="0" t="s">
        <v>448</v>
      </c>
      <c r="D2894" s="31" t="n">
        <v>0.253851016523916</v>
      </c>
      <c r="E2894" s="31" t="n">
        <v>-0.349524735801088</v>
      </c>
      <c r="F2894" s="31" t="n">
        <v>0.802092538926394</v>
      </c>
    </row>
    <row r="2895" customFormat="false" ht="16" hidden="false" customHeight="false" outlineLevel="0" collapsed="false">
      <c r="A2895" s="0" t="s">
        <v>175</v>
      </c>
      <c r="B2895" s="0" t="s">
        <v>176</v>
      </c>
      <c r="C2895" s="0" t="s">
        <v>449</v>
      </c>
      <c r="D2895" s="31" t="n">
        <v>0.418081621921004</v>
      </c>
      <c r="E2895" s="31" t="n">
        <v>-0.173021965801802</v>
      </c>
      <c r="F2895" s="31" t="n">
        <v>1.01386020617431</v>
      </c>
    </row>
    <row r="2896" customFormat="false" ht="16" hidden="false" customHeight="false" outlineLevel="0" collapsed="false">
      <c r="A2896" s="0" t="s">
        <v>175</v>
      </c>
      <c r="B2896" s="0" t="s">
        <v>176</v>
      </c>
      <c r="C2896" s="0" t="s">
        <v>450</v>
      </c>
      <c r="D2896" s="31" t="n">
        <v>1.03540116452178</v>
      </c>
      <c r="E2896" s="31" t="n">
        <v>0.380612508803428</v>
      </c>
      <c r="F2896" s="31" t="n">
        <v>1.66274744653817</v>
      </c>
    </row>
    <row r="2897" customFormat="false" ht="16" hidden="false" customHeight="false" outlineLevel="0" collapsed="false">
      <c r="A2897" s="0" t="s">
        <v>175</v>
      </c>
      <c r="B2897" s="0" t="s">
        <v>176</v>
      </c>
      <c r="C2897" s="0" t="s">
        <v>451</v>
      </c>
      <c r="D2897" s="31" t="n">
        <v>0.967554297878135</v>
      </c>
      <c r="E2897" s="31" t="n">
        <v>-0.0975128475787053</v>
      </c>
      <c r="F2897" s="31" t="n">
        <v>2.04298453034012</v>
      </c>
    </row>
    <row r="2898" customFormat="false" ht="16" hidden="false" customHeight="false" outlineLevel="0" collapsed="false">
      <c r="A2898" s="0" t="s">
        <v>175</v>
      </c>
      <c r="B2898" s="0" t="s">
        <v>176</v>
      </c>
      <c r="C2898" s="0" t="s">
        <v>452</v>
      </c>
      <c r="D2898" s="31" t="n">
        <v>0.278065790726466</v>
      </c>
      <c r="E2898" s="31" t="n">
        <v>-0.197903904817002</v>
      </c>
      <c r="F2898" s="31" t="n">
        <v>0.773019581732872</v>
      </c>
    </row>
    <row r="2899" customFormat="false" ht="16" hidden="false" customHeight="false" outlineLevel="0" collapsed="false">
      <c r="A2899" s="0" t="s">
        <v>175</v>
      </c>
      <c r="B2899" s="0" t="s">
        <v>176</v>
      </c>
      <c r="C2899" s="0" t="s">
        <v>453</v>
      </c>
      <c r="D2899" s="31" t="n">
        <v>0.436003164472298</v>
      </c>
      <c r="E2899" s="31" t="n">
        <v>-0.571425986195981</v>
      </c>
      <c r="F2899" s="31" t="n">
        <v>1.46579491913315</v>
      </c>
    </row>
    <row r="2900" customFormat="false" ht="16" hidden="false" customHeight="false" outlineLevel="0" collapsed="false">
      <c r="A2900" s="0" t="s">
        <v>175</v>
      </c>
      <c r="B2900" s="0" t="s">
        <v>176</v>
      </c>
      <c r="C2900" s="0" t="s">
        <v>454</v>
      </c>
      <c r="D2900" s="31" t="n">
        <v>0.445685910292486</v>
      </c>
      <c r="E2900" s="31" t="n">
        <v>-0.969247463886615</v>
      </c>
      <c r="F2900" s="31" t="n">
        <v>1.92461248731917</v>
      </c>
    </row>
    <row r="2901" customFormat="false" ht="16" hidden="false" customHeight="false" outlineLevel="0" collapsed="false">
      <c r="A2901" s="0" t="s">
        <v>175</v>
      </c>
      <c r="B2901" s="0" t="s">
        <v>176</v>
      </c>
      <c r="C2901" s="0" t="s">
        <v>455</v>
      </c>
      <c r="D2901" s="31" t="n">
        <v>-0.383016511760064</v>
      </c>
      <c r="E2901" s="31" t="n">
        <v>-1.3911770436291</v>
      </c>
      <c r="F2901" s="31" t="n">
        <v>0.621204274833193</v>
      </c>
    </row>
    <row r="2902" customFormat="false" ht="16" hidden="false" customHeight="false" outlineLevel="0" collapsed="false">
      <c r="A2902" s="0" t="s">
        <v>175</v>
      </c>
      <c r="B2902" s="0" t="s">
        <v>176</v>
      </c>
      <c r="C2902" s="0" t="s">
        <v>456</v>
      </c>
      <c r="D2902" s="31" t="n">
        <v>-0.260741049987386</v>
      </c>
      <c r="E2902" s="31" t="n">
        <v>-1.04161683788871</v>
      </c>
      <c r="F2902" s="31" t="n">
        <v>0.465288953879656</v>
      </c>
    </row>
    <row r="2903" customFormat="false" ht="16" hidden="false" customHeight="false" outlineLevel="0" collapsed="false">
      <c r="A2903" s="0" t="s">
        <v>175</v>
      </c>
      <c r="B2903" s="0" t="s">
        <v>176</v>
      </c>
      <c r="C2903" s="0" t="s">
        <v>457</v>
      </c>
      <c r="D2903" s="31" t="n">
        <v>-0.386369158888951</v>
      </c>
      <c r="E2903" s="31" t="n">
        <v>-1.08561906741425</v>
      </c>
      <c r="F2903" s="31" t="n">
        <v>0.330774434883744</v>
      </c>
    </row>
    <row r="2904" customFormat="false" ht="16" hidden="false" customHeight="false" outlineLevel="0" collapsed="false">
      <c r="A2904" s="0" t="s">
        <v>175</v>
      </c>
      <c r="B2904" s="0" t="s">
        <v>176</v>
      </c>
      <c r="C2904" s="0" t="s">
        <v>458</v>
      </c>
      <c r="D2904" s="31" t="n">
        <v>-0.109070548347031</v>
      </c>
      <c r="E2904" s="31" t="n">
        <v>-0.914796769188106</v>
      </c>
      <c r="F2904" s="31" t="n">
        <v>0.636528136738916</v>
      </c>
    </row>
    <row r="2905" customFormat="false" ht="16" hidden="false" customHeight="false" outlineLevel="0" collapsed="false">
      <c r="A2905" s="0" t="s">
        <v>175</v>
      </c>
      <c r="B2905" s="0" t="s">
        <v>176</v>
      </c>
      <c r="C2905" s="0" t="s">
        <v>459</v>
      </c>
      <c r="D2905" s="31" t="n">
        <v>-0.675328698685611</v>
      </c>
      <c r="E2905" s="31" t="n">
        <v>-1.55195653265376</v>
      </c>
      <c r="F2905" s="31" t="n">
        <v>0.292791486271289</v>
      </c>
    </row>
    <row r="2906" customFormat="false" ht="16" hidden="false" customHeight="false" outlineLevel="0" collapsed="false">
      <c r="A2906" s="0" t="s">
        <v>175</v>
      </c>
      <c r="B2906" s="0" t="s">
        <v>176</v>
      </c>
      <c r="C2906" s="0" t="s">
        <v>460</v>
      </c>
      <c r="D2906" s="31" t="n">
        <v>0.0627801659562111</v>
      </c>
      <c r="E2906" s="31" t="n">
        <v>-1.01949267050731</v>
      </c>
      <c r="F2906" s="31" t="n">
        <v>1.16336570909579</v>
      </c>
    </row>
    <row r="2907" customFormat="false" ht="16" hidden="false" customHeight="false" outlineLevel="0" collapsed="false">
      <c r="A2907" s="0" t="s">
        <v>175</v>
      </c>
      <c r="B2907" s="0" t="s">
        <v>176</v>
      </c>
      <c r="C2907" s="0" t="s">
        <v>461</v>
      </c>
      <c r="D2907" s="31" t="n">
        <v>-0.254721072728504</v>
      </c>
      <c r="E2907" s="31" t="n">
        <v>-1.23889247687308</v>
      </c>
      <c r="F2907" s="31" t="n">
        <v>0.685081379460859</v>
      </c>
    </row>
    <row r="2908" customFormat="false" ht="16" hidden="false" customHeight="false" outlineLevel="0" collapsed="false">
      <c r="A2908" s="0" t="s">
        <v>175</v>
      </c>
      <c r="B2908" s="0" t="s">
        <v>176</v>
      </c>
      <c r="C2908" s="0" t="s">
        <v>462</v>
      </c>
      <c r="D2908" s="31" t="n">
        <v>0.275421427760006</v>
      </c>
      <c r="E2908" s="31" t="n">
        <v>-0.193795541402294</v>
      </c>
      <c r="F2908" s="31" t="n">
        <v>0.782554262051968</v>
      </c>
    </row>
    <row r="2909" customFormat="false" ht="16" hidden="false" customHeight="false" outlineLevel="0" collapsed="false">
      <c r="A2909" s="0" t="s">
        <v>175</v>
      </c>
      <c r="B2909" s="0" t="s">
        <v>176</v>
      </c>
      <c r="C2909" s="0" t="s">
        <v>463</v>
      </c>
      <c r="D2909" s="31" t="n">
        <v>-0.278940771783662</v>
      </c>
      <c r="E2909" s="31" t="n">
        <v>-0.910708883411101</v>
      </c>
      <c r="F2909" s="31" t="n">
        <v>0.354726995287328</v>
      </c>
    </row>
    <row r="2910" customFormat="false" ht="16" hidden="false" customHeight="false" outlineLevel="0" collapsed="false">
      <c r="A2910" s="0" t="s">
        <v>175</v>
      </c>
      <c r="B2910" s="0" t="s">
        <v>176</v>
      </c>
      <c r="C2910" s="0" t="s">
        <v>464</v>
      </c>
      <c r="D2910" s="31" t="n">
        <v>0.0111482254258779</v>
      </c>
      <c r="E2910" s="31" t="n">
        <v>-0.693369156619825</v>
      </c>
      <c r="F2910" s="31" t="n">
        <v>0.756185469934142</v>
      </c>
    </row>
    <row r="2911" customFormat="false" ht="16" hidden="false" customHeight="false" outlineLevel="0" collapsed="false">
      <c r="A2911" s="0" t="s">
        <v>175</v>
      </c>
      <c r="B2911" s="0" t="s">
        <v>176</v>
      </c>
      <c r="C2911" s="0" t="s">
        <v>465</v>
      </c>
      <c r="D2911" s="31" t="n">
        <v>-0.217621895620119</v>
      </c>
      <c r="E2911" s="31" t="n">
        <v>-1.85481725014136</v>
      </c>
      <c r="F2911" s="31" t="n">
        <v>1.52996395048959</v>
      </c>
    </row>
    <row r="2912" customFormat="false" ht="16" hidden="false" customHeight="false" outlineLevel="0" collapsed="false">
      <c r="A2912" s="0" t="s">
        <v>175</v>
      </c>
      <c r="B2912" s="0" t="s">
        <v>176</v>
      </c>
      <c r="C2912" s="0" t="s">
        <v>466</v>
      </c>
      <c r="D2912" s="31" t="n">
        <v>0.0531591917596803</v>
      </c>
      <c r="E2912" s="31" t="n">
        <v>-0.483679676901131</v>
      </c>
      <c r="F2912" s="31" t="n">
        <v>0.596810526300629</v>
      </c>
    </row>
    <row r="2913" customFormat="false" ht="16" hidden="false" customHeight="false" outlineLevel="0" collapsed="false">
      <c r="A2913" s="0" t="s">
        <v>175</v>
      </c>
      <c r="B2913" s="0" t="s">
        <v>176</v>
      </c>
      <c r="C2913" s="0" t="s">
        <v>467</v>
      </c>
      <c r="D2913" s="31" t="n">
        <v>-0.0422837649100534</v>
      </c>
      <c r="E2913" s="31" t="n">
        <v>-0.658537311319239</v>
      </c>
      <c r="F2913" s="31" t="n">
        <v>0.554012660680635</v>
      </c>
    </row>
    <row r="2914" customFormat="false" ht="16" hidden="false" customHeight="false" outlineLevel="0" collapsed="false">
      <c r="A2914" s="0" t="s">
        <v>175</v>
      </c>
      <c r="B2914" s="0" t="s">
        <v>176</v>
      </c>
      <c r="C2914" s="0" t="s">
        <v>468</v>
      </c>
      <c r="D2914" s="31" t="n">
        <v>0.117105742955683</v>
      </c>
      <c r="E2914" s="31" t="n">
        <v>-0.60158801522874</v>
      </c>
      <c r="F2914" s="31" t="n">
        <v>0.770262987906418</v>
      </c>
    </row>
    <row r="2915" customFormat="false" ht="16" hidden="false" customHeight="false" outlineLevel="0" collapsed="false">
      <c r="A2915" s="0" t="s">
        <v>175</v>
      </c>
      <c r="B2915" s="0" t="s">
        <v>176</v>
      </c>
      <c r="C2915" s="0" t="s">
        <v>469</v>
      </c>
      <c r="D2915" s="31" t="n">
        <v>-0.167953164986207</v>
      </c>
      <c r="E2915" s="31" t="n">
        <v>-1.26188552308531</v>
      </c>
      <c r="F2915" s="31" t="n">
        <v>0.831843622041266</v>
      </c>
    </row>
    <row r="2916" customFormat="false" ht="16" hidden="false" customHeight="false" outlineLevel="0" collapsed="false">
      <c r="A2916" s="0" t="s">
        <v>175</v>
      </c>
      <c r="B2916" s="0" t="s">
        <v>176</v>
      </c>
      <c r="C2916" s="0" t="s">
        <v>470</v>
      </c>
      <c r="D2916" s="31" t="n">
        <v>-0.575259811215805</v>
      </c>
      <c r="E2916" s="31" t="n">
        <v>-1.46050724475498</v>
      </c>
      <c r="F2916" s="31" t="n">
        <v>0.285167552246667</v>
      </c>
    </row>
    <row r="2917" customFormat="false" ht="16" hidden="false" customHeight="false" outlineLevel="0" collapsed="false">
      <c r="A2917" s="0" t="s">
        <v>175</v>
      </c>
      <c r="B2917" s="0" t="s">
        <v>176</v>
      </c>
      <c r="C2917" s="0" t="s">
        <v>471</v>
      </c>
      <c r="D2917" s="31" t="n">
        <v>-0.800438376197532</v>
      </c>
      <c r="E2917" s="31" t="n">
        <v>-2.10143371557</v>
      </c>
      <c r="F2917" s="31" t="n">
        <v>0.402117472885319</v>
      </c>
    </row>
    <row r="2918" customFormat="false" ht="16" hidden="false" customHeight="false" outlineLevel="0" collapsed="false">
      <c r="A2918" s="0" t="s">
        <v>171</v>
      </c>
      <c r="B2918" s="0" t="s">
        <v>172</v>
      </c>
      <c r="C2918" s="0" t="s">
        <v>445</v>
      </c>
      <c r="D2918" s="31" t="n">
        <v>0.56504054688922</v>
      </c>
      <c r="E2918" s="31" t="n">
        <v>0.028395578011845</v>
      </c>
      <c r="F2918" s="31" t="n">
        <v>1.06991996901341</v>
      </c>
    </row>
    <row r="2919" customFormat="false" ht="16" hidden="false" customHeight="false" outlineLevel="0" collapsed="false">
      <c r="A2919" s="0" t="s">
        <v>171</v>
      </c>
      <c r="B2919" s="0" t="s">
        <v>172</v>
      </c>
      <c r="C2919" s="0" t="s">
        <v>446</v>
      </c>
      <c r="D2919" s="31" t="n">
        <v>-0.505365189008681</v>
      </c>
      <c r="E2919" s="31" t="n">
        <v>-1.07436057165493</v>
      </c>
      <c r="F2919" s="31" t="n">
        <v>0.145077158879938</v>
      </c>
    </row>
    <row r="2920" customFormat="false" ht="16" hidden="false" customHeight="false" outlineLevel="0" collapsed="false">
      <c r="A2920" s="0" t="s">
        <v>171</v>
      </c>
      <c r="B2920" s="0" t="s">
        <v>172</v>
      </c>
      <c r="C2920" s="0" t="s">
        <v>447</v>
      </c>
      <c r="D2920" s="31" t="n">
        <v>0.207237155076359</v>
      </c>
      <c r="E2920" s="31" t="n">
        <v>-0.442760491919637</v>
      </c>
      <c r="F2920" s="31" t="n">
        <v>0.827930409247296</v>
      </c>
    </row>
    <row r="2921" customFormat="false" ht="16" hidden="false" customHeight="false" outlineLevel="0" collapsed="false">
      <c r="A2921" s="0" t="s">
        <v>171</v>
      </c>
      <c r="B2921" s="0" t="s">
        <v>172</v>
      </c>
      <c r="C2921" s="0" t="s">
        <v>448</v>
      </c>
      <c r="D2921" s="31" t="n">
        <v>0.229784844492038</v>
      </c>
      <c r="E2921" s="31" t="n">
        <v>-0.409168962008729</v>
      </c>
      <c r="F2921" s="31" t="n">
        <v>0.829421383359676</v>
      </c>
    </row>
    <row r="2922" customFormat="false" ht="16" hidden="false" customHeight="false" outlineLevel="0" collapsed="false">
      <c r="A2922" s="0" t="s">
        <v>171</v>
      </c>
      <c r="B2922" s="0" t="s">
        <v>172</v>
      </c>
      <c r="C2922" s="0" t="s">
        <v>449</v>
      </c>
      <c r="D2922" s="31" t="n">
        <v>0.411140968724688</v>
      </c>
      <c r="E2922" s="31" t="n">
        <v>-0.201692323016679</v>
      </c>
      <c r="F2922" s="31" t="n">
        <v>1.02736598089493</v>
      </c>
    </row>
    <row r="2923" customFormat="false" ht="16" hidden="false" customHeight="false" outlineLevel="0" collapsed="false">
      <c r="A2923" s="0" t="s">
        <v>171</v>
      </c>
      <c r="B2923" s="0" t="s">
        <v>172</v>
      </c>
      <c r="C2923" s="0" t="s">
        <v>450</v>
      </c>
      <c r="D2923" s="31" t="n">
        <v>0.838556175771995</v>
      </c>
      <c r="E2923" s="31" t="n">
        <v>0.222627123396415</v>
      </c>
      <c r="F2923" s="31" t="n">
        <v>1.49627476230308</v>
      </c>
    </row>
    <row r="2924" customFormat="false" ht="16" hidden="false" customHeight="false" outlineLevel="0" collapsed="false">
      <c r="A2924" s="0" t="s">
        <v>171</v>
      </c>
      <c r="B2924" s="0" t="s">
        <v>172</v>
      </c>
      <c r="C2924" s="0" t="s">
        <v>451</v>
      </c>
      <c r="D2924" s="31" t="n">
        <v>0.807118187477833</v>
      </c>
      <c r="E2924" s="31" t="n">
        <v>-0.328030378820778</v>
      </c>
      <c r="F2924" s="31" t="n">
        <v>1.89027964885019</v>
      </c>
    </row>
    <row r="2925" customFormat="false" ht="16" hidden="false" customHeight="false" outlineLevel="0" collapsed="false">
      <c r="A2925" s="0" t="s">
        <v>171</v>
      </c>
      <c r="B2925" s="0" t="s">
        <v>172</v>
      </c>
      <c r="C2925" s="0" t="s">
        <v>452</v>
      </c>
      <c r="D2925" s="31" t="n">
        <v>0.323146963570332</v>
      </c>
      <c r="E2925" s="31" t="n">
        <v>-0.178472630207234</v>
      </c>
      <c r="F2925" s="31" t="n">
        <v>0.865827056172406</v>
      </c>
    </row>
    <row r="2926" customFormat="false" ht="16" hidden="false" customHeight="false" outlineLevel="0" collapsed="false">
      <c r="A2926" s="0" t="s">
        <v>171</v>
      </c>
      <c r="B2926" s="0" t="s">
        <v>172</v>
      </c>
      <c r="C2926" s="0" t="s">
        <v>453</v>
      </c>
      <c r="D2926" s="31" t="n">
        <v>0.506649133794238</v>
      </c>
      <c r="E2926" s="31" t="n">
        <v>-0.485363106346678</v>
      </c>
      <c r="F2926" s="31" t="n">
        <v>1.60759463255389</v>
      </c>
    </row>
    <row r="2927" customFormat="false" ht="16" hidden="false" customHeight="false" outlineLevel="0" collapsed="false">
      <c r="A2927" s="0" t="s">
        <v>171</v>
      </c>
      <c r="B2927" s="0" t="s">
        <v>172</v>
      </c>
      <c r="C2927" s="0" t="s">
        <v>454</v>
      </c>
      <c r="D2927" s="31" t="n">
        <v>0.685625047520575</v>
      </c>
      <c r="E2927" s="31" t="n">
        <v>-0.614914647601927</v>
      </c>
      <c r="F2927" s="31" t="n">
        <v>2.0458541113384</v>
      </c>
    </row>
    <row r="2928" customFormat="false" ht="16" hidden="false" customHeight="false" outlineLevel="0" collapsed="false">
      <c r="A2928" s="0" t="s">
        <v>171</v>
      </c>
      <c r="B2928" s="0" t="s">
        <v>172</v>
      </c>
      <c r="C2928" s="0" t="s">
        <v>455</v>
      </c>
      <c r="D2928" s="31" t="n">
        <v>-0.294860555784166</v>
      </c>
      <c r="E2928" s="31" t="n">
        <v>-1.34103003557525</v>
      </c>
      <c r="F2928" s="31" t="n">
        <v>0.738170792532386</v>
      </c>
    </row>
    <row r="2929" customFormat="false" ht="16" hidden="false" customHeight="false" outlineLevel="0" collapsed="false">
      <c r="A2929" s="0" t="s">
        <v>171</v>
      </c>
      <c r="B2929" s="0" t="s">
        <v>172</v>
      </c>
      <c r="C2929" s="0" t="s">
        <v>456</v>
      </c>
      <c r="D2929" s="31" t="n">
        <v>-0.235626582069862</v>
      </c>
      <c r="E2929" s="31" t="n">
        <v>-1.02595389902799</v>
      </c>
      <c r="F2929" s="31" t="n">
        <v>0.607376210635428</v>
      </c>
    </row>
    <row r="2930" customFormat="false" ht="16" hidden="false" customHeight="false" outlineLevel="0" collapsed="false">
      <c r="A2930" s="0" t="s">
        <v>171</v>
      </c>
      <c r="B2930" s="0" t="s">
        <v>172</v>
      </c>
      <c r="C2930" s="0" t="s">
        <v>457</v>
      </c>
      <c r="D2930" s="31" t="n">
        <v>-0.371129412306571</v>
      </c>
      <c r="E2930" s="31" t="n">
        <v>-1.13568191235673</v>
      </c>
      <c r="F2930" s="31" t="n">
        <v>0.296658167256459</v>
      </c>
    </row>
    <row r="2931" customFormat="false" ht="16" hidden="false" customHeight="false" outlineLevel="0" collapsed="false">
      <c r="A2931" s="0" t="s">
        <v>171</v>
      </c>
      <c r="B2931" s="0" t="s">
        <v>172</v>
      </c>
      <c r="C2931" s="0" t="s">
        <v>458</v>
      </c>
      <c r="D2931" s="31" t="n">
        <v>0.180880055869675</v>
      </c>
      <c r="E2931" s="31" t="n">
        <v>-0.635249967635078</v>
      </c>
      <c r="F2931" s="31" t="n">
        <v>1.0294107084058</v>
      </c>
    </row>
    <row r="2932" customFormat="false" ht="16" hidden="false" customHeight="false" outlineLevel="0" collapsed="false">
      <c r="A2932" s="0" t="s">
        <v>171</v>
      </c>
      <c r="B2932" s="0" t="s">
        <v>172</v>
      </c>
      <c r="C2932" s="0" t="s">
        <v>459</v>
      </c>
      <c r="D2932" s="31" t="n">
        <v>-0.733607764471623</v>
      </c>
      <c r="E2932" s="31" t="n">
        <v>-1.80400164565317</v>
      </c>
      <c r="F2932" s="31" t="n">
        <v>0.252266059867794</v>
      </c>
    </row>
    <row r="2933" customFormat="false" ht="16" hidden="false" customHeight="false" outlineLevel="0" collapsed="false">
      <c r="A2933" s="0" t="s">
        <v>171</v>
      </c>
      <c r="B2933" s="0" t="s">
        <v>172</v>
      </c>
      <c r="C2933" s="0" t="s">
        <v>460</v>
      </c>
      <c r="D2933" s="31" t="n">
        <v>-0.0787555854591721</v>
      </c>
      <c r="E2933" s="31" t="n">
        <v>-1.25527845281016</v>
      </c>
      <c r="F2933" s="31" t="n">
        <v>1.03390582646719</v>
      </c>
    </row>
    <row r="2934" customFormat="false" ht="16" hidden="false" customHeight="false" outlineLevel="0" collapsed="false">
      <c r="A2934" s="0" t="s">
        <v>171</v>
      </c>
      <c r="B2934" s="0" t="s">
        <v>172</v>
      </c>
      <c r="C2934" s="0" t="s">
        <v>461</v>
      </c>
      <c r="D2934" s="31" t="n">
        <v>-0.328254280598104</v>
      </c>
      <c r="E2934" s="31" t="n">
        <v>-1.32670190634279</v>
      </c>
      <c r="F2934" s="31" t="n">
        <v>0.641281504894876</v>
      </c>
    </row>
    <row r="2935" customFormat="false" ht="16" hidden="false" customHeight="false" outlineLevel="0" collapsed="false">
      <c r="A2935" s="0" t="s">
        <v>171</v>
      </c>
      <c r="B2935" s="0" t="s">
        <v>172</v>
      </c>
      <c r="C2935" s="0" t="s">
        <v>462</v>
      </c>
      <c r="D2935" s="31" t="n">
        <v>0.190707232130479</v>
      </c>
      <c r="E2935" s="31" t="n">
        <v>-0.305651750189553</v>
      </c>
      <c r="F2935" s="31" t="n">
        <v>0.698969577867198</v>
      </c>
    </row>
    <row r="2936" customFormat="false" ht="16" hidden="false" customHeight="false" outlineLevel="0" collapsed="false">
      <c r="A2936" s="0" t="s">
        <v>171</v>
      </c>
      <c r="B2936" s="0" t="s">
        <v>172</v>
      </c>
      <c r="C2936" s="0" t="s">
        <v>463</v>
      </c>
      <c r="D2936" s="31" t="n">
        <v>-0.341865702186567</v>
      </c>
      <c r="E2936" s="31" t="n">
        <v>-0.984518132370107</v>
      </c>
      <c r="F2936" s="31" t="n">
        <v>0.293744829592595</v>
      </c>
    </row>
    <row r="2937" customFormat="false" ht="16" hidden="false" customHeight="false" outlineLevel="0" collapsed="false">
      <c r="A2937" s="0" t="s">
        <v>171</v>
      </c>
      <c r="B2937" s="0" t="s">
        <v>172</v>
      </c>
      <c r="C2937" s="0" t="s">
        <v>464</v>
      </c>
      <c r="D2937" s="31" t="n">
        <v>-0.191564025799882</v>
      </c>
      <c r="E2937" s="31" t="n">
        <v>-0.933119315062346</v>
      </c>
      <c r="F2937" s="31" t="n">
        <v>0.533373494460442</v>
      </c>
    </row>
    <row r="2938" customFormat="false" ht="16" hidden="false" customHeight="false" outlineLevel="0" collapsed="false">
      <c r="A2938" s="0" t="s">
        <v>171</v>
      </c>
      <c r="B2938" s="0" t="s">
        <v>172</v>
      </c>
      <c r="C2938" s="0" t="s">
        <v>465</v>
      </c>
      <c r="D2938" s="31" t="n">
        <v>-0.213923479337309</v>
      </c>
      <c r="E2938" s="31" t="n">
        <v>-1.8686721696864</v>
      </c>
      <c r="F2938" s="31" t="n">
        <v>1.57621312149813</v>
      </c>
    </row>
    <row r="2939" customFormat="false" ht="16" hidden="false" customHeight="false" outlineLevel="0" collapsed="false">
      <c r="A2939" s="0" t="s">
        <v>171</v>
      </c>
      <c r="B2939" s="0" t="s">
        <v>172</v>
      </c>
      <c r="C2939" s="0" t="s">
        <v>466</v>
      </c>
      <c r="D2939" s="31" t="n">
        <v>-0.00303493422860928</v>
      </c>
      <c r="E2939" s="31" t="n">
        <v>-0.570893796852786</v>
      </c>
      <c r="F2939" s="31" t="n">
        <v>0.565376319948519</v>
      </c>
    </row>
    <row r="2940" customFormat="false" ht="16" hidden="false" customHeight="false" outlineLevel="0" collapsed="false">
      <c r="A2940" s="0" t="s">
        <v>171</v>
      </c>
      <c r="B2940" s="0" t="s">
        <v>172</v>
      </c>
      <c r="C2940" s="0" t="s">
        <v>467</v>
      </c>
      <c r="D2940" s="31" t="n">
        <v>-0.146090418373697</v>
      </c>
      <c r="E2940" s="31" t="n">
        <v>-0.709810537561919</v>
      </c>
      <c r="F2940" s="31" t="n">
        <v>0.488197049474067</v>
      </c>
    </row>
    <row r="2941" customFormat="false" ht="16" hidden="false" customHeight="false" outlineLevel="0" collapsed="false">
      <c r="A2941" s="0" t="s">
        <v>171</v>
      </c>
      <c r="B2941" s="0" t="s">
        <v>172</v>
      </c>
      <c r="C2941" s="0" t="s">
        <v>468</v>
      </c>
      <c r="D2941" s="31" t="n">
        <v>0.0876295334159261</v>
      </c>
      <c r="E2941" s="31" t="n">
        <v>-0.641407338572991</v>
      </c>
      <c r="F2941" s="31" t="n">
        <v>0.872746313365514</v>
      </c>
    </row>
    <row r="2942" customFormat="false" ht="16" hidden="false" customHeight="false" outlineLevel="0" collapsed="false">
      <c r="A2942" s="0" t="s">
        <v>171</v>
      </c>
      <c r="B2942" s="0" t="s">
        <v>172</v>
      </c>
      <c r="C2942" s="0" t="s">
        <v>469</v>
      </c>
      <c r="D2942" s="31" t="n">
        <v>-0.0115091416735663</v>
      </c>
      <c r="E2942" s="31" t="n">
        <v>-0.888414350790298</v>
      </c>
      <c r="F2942" s="31" t="n">
        <v>0.941223953163024</v>
      </c>
    </row>
    <row r="2943" customFormat="false" ht="16" hidden="false" customHeight="false" outlineLevel="0" collapsed="false">
      <c r="A2943" s="0" t="s">
        <v>171</v>
      </c>
      <c r="B2943" s="0" t="s">
        <v>172</v>
      </c>
      <c r="C2943" s="0" t="s">
        <v>470</v>
      </c>
      <c r="D2943" s="31" t="n">
        <v>-0.328679926096389</v>
      </c>
      <c r="E2943" s="31" t="n">
        <v>-1.24100409066845</v>
      </c>
      <c r="F2943" s="31" t="n">
        <v>0.662560459138526</v>
      </c>
    </row>
    <row r="2944" customFormat="false" ht="16" hidden="false" customHeight="false" outlineLevel="0" collapsed="false">
      <c r="A2944" s="0" t="s">
        <v>171</v>
      </c>
      <c r="B2944" s="0" t="s">
        <v>172</v>
      </c>
      <c r="C2944" s="0" t="s">
        <v>471</v>
      </c>
      <c r="D2944" s="31" t="n">
        <v>-1.00406139906211</v>
      </c>
      <c r="E2944" s="31" t="n">
        <v>-2.24385554238782</v>
      </c>
      <c r="F2944" s="31" t="n">
        <v>0.133430677624395</v>
      </c>
    </row>
    <row r="2945" customFormat="false" ht="16" hidden="false" customHeight="false" outlineLevel="0" collapsed="false">
      <c r="A2945" s="0" t="s">
        <v>131</v>
      </c>
      <c r="B2945" s="0" t="s">
        <v>132</v>
      </c>
      <c r="C2945" s="0" t="s">
        <v>445</v>
      </c>
      <c r="D2945" s="31" t="n">
        <v>0.262350087715865</v>
      </c>
      <c r="E2945" s="31" t="n">
        <v>-0.227154394645767</v>
      </c>
      <c r="F2945" s="31" t="n">
        <v>0.718850579961199</v>
      </c>
    </row>
    <row r="2946" customFormat="false" ht="16" hidden="false" customHeight="false" outlineLevel="0" collapsed="false">
      <c r="A2946" s="0" t="s">
        <v>131</v>
      </c>
      <c r="B2946" s="0" t="s">
        <v>132</v>
      </c>
      <c r="C2946" s="0" t="s">
        <v>446</v>
      </c>
      <c r="D2946" s="31" t="n">
        <v>-0.103007705107629</v>
      </c>
      <c r="E2946" s="31" t="n">
        <v>-0.643246883765994</v>
      </c>
      <c r="F2946" s="31" t="n">
        <v>0.462208669577325</v>
      </c>
    </row>
    <row r="2947" customFormat="false" ht="16" hidden="false" customHeight="false" outlineLevel="0" collapsed="false">
      <c r="A2947" s="0" t="s">
        <v>131</v>
      </c>
      <c r="B2947" s="0" t="s">
        <v>132</v>
      </c>
      <c r="C2947" s="0" t="s">
        <v>447</v>
      </c>
      <c r="D2947" s="31" t="n">
        <v>0.0765440047613374</v>
      </c>
      <c r="E2947" s="31" t="n">
        <v>-0.49969510493504</v>
      </c>
      <c r="F2947" s="31" t="n">
        <v>0.694860124345229</v>
      </c>
    </row>
    <row r="2948" customFormat="false" ht="16" hidden="false" customHeight="false" outlineLevel="0" collapsed="false">
      <c r="A2948" s="0" t="s">
        <v>131</v>
      </c>
      <c r="B2948" s="0" t="s">
        <v>132</v>
      </c>
      <c r="C2948" s="0" t="s">
        <v>448</v>
      </c>
      <c r="D2948" s="31" t="n">
        <v>0.282178688032908</v>
      </c>
      <c r="E2948" s="31" t="n">
        <v>-0.303923852279292</v>
      </c>
      <c r="F2948" s="31" t="n">
        <v>0.853224767375399</v>
      </c>
    </row>
    <row r="2949" customFormat="false" ht="16" hidden="false" customHeight="false" outlineLevel="0" collapsed="false">
      <c r="A2949" s="0" t="s">
        <v>131</v>
      </c>
      <c r="B2949" s="0" t="s">
        <v>132</v>
      </c>
      <c r="C2949" s="0" t="s">
        <v>449</v>
      </c>
      <c r="D2949" s="31" t="n">
        <v>0.147811870177148</v>
      </c>
      <c r="E2949" s="31" t="n">
        <v>-0.484448268108109</v>
      </c>
      <c r="F2949" s="31" t="n">
        <v>0.77511647850146</v>
      </c>
    </row>
    <row r="2950" customFormat="false" ht="16" hidden="false" customHeight="false" outlineLevel="0" collapsed="false">
      <c r="A2950" s="0" t="s">
        <v>131</v>
      </c>
      <c r="B2950" s="0" t="s">
        <v>132</v>
      </c>
      <c r="C2950" s="0" t="s">
        <v>450</v>
      </c>
      <c r="D2950" s="31" t="n">
        <v>0.580072350311269</v>
      </c>
      <c r="E2950" s="31" t="n">
        <v>-0.0425354835218306</v>
      </c>
      <c r="F2950" s="31" t="n">
        <v>1.19416863886854</v>
      </c>
    </row>
    <row r="2951" customFormat="false" ht="16" hidden="false" customHeight="false" outlineLevel="0" collapsed="false">
      <c r="A2951" s="0" t="s">
        <v>131</v>
      </c>
      <c r="B2951" s="0" t="s">
        <v>132</v>
      </c>
      <c r="C2951" s="0" t="s">
        <v>451</v>
      </c>
      <c r="D2951" s="31" t="n">
        <v>1.05552023304851</v>
      </c>
      <c r="E2951" s="31" t="n">
        <v>-0.0703680534976777</v>
      </c>
      <c r="F2951" s="31" t="n">
        <v>2.22559837392935</v>
      </c>
    </row>
    <row r="2952" customFormat="false" ht="16" hidden="false" customHeight="false" outlineLevel="0" collapsed="false">
      <c r="A2952" s="0" t="s">
        <v>131</v>
      </c>
      <c r="B2952" s="0" t="s">
        <v>132</v>
      </c>
      <c r="C2952" s="0" t="s">
        <v>452</v>
      </c>
      <c r="D2952" s="31" t="n">
        <v>-0.175872365518726</v>
      </c>
      <c r="E2952" s="31" t="n">
        <v>-0.679227075636701</v>
      </c>
      <c r="F2952" s="31" t="n">
        <v>0.283343698513464</v>
      </c>
    </row>
    <row r="2953" customFormat="false" ht="16" hidden="false" customHeight="false" outlineLevel="0" collapsed="false">
      <c r="A2953" s="0" t="s">
        <v>131</v>
      </c>
      <c r="B2953" s="0" t="s">
        <v>132</v>
      </c>
      <c r="C2953" s="0" t="s">
        <v>453</v>
      </c>
      <c r="D2953" s="31" t="n">
        <v>0.404864811298143</v>
      </c>
      <c r="E2953" s="31" t="n">
        <v>-0.552602962055788</v>
      </c>
      <c r="F2953" s="31" t="n">
        <v>1.4869441539123</v>
      </c>
    </row>
    <row r="2954" customFormat="false" ht="16" hidden="false" customHeight="false" outlineLevel="0" collapsed="false">
      <c r="A2954" s="0" t="s">
        <v>131</v>
      </c>
      <c r="B2954" s="0" t="s">
        <v>132</v>
      </c>
      <c r="C2954" s="0" t="s">
        <v>454</v>
      </c>
      <c r="D2954" s="31" t="n">
        <v>0.561985728749319</v>
      </c>
      <c r="E2954" s="31" t="n">
        <v>-0.776667311257643</v>
      </c>
      <c r="F2954" s="31" t="n">
        <v>1.91330622228796</v>
      </c>
    </row>
    <row r="2955" customFormat="false" ht="16" hidden="false" customHeight="false" outlineLevel="0" collapsed="false">
      <c r="A2955" s="0" t="s">
        <v>131</v>
      </c>
      <c r="B2955" s="0" t="s">
        <v>132</v>
      </c>
      <c r="C2955" s="0" t="s">
        <v>455</v>
      </c>
      <c r="D2955" s="31" t="n">
        <v>-0.349278350585056</v>
      </c>
      <c r="E2955" s="31" t="n">
        <v>-1.29750466333128</v>
      </c>
      <c r="F2955" s="31" t="n">
        <v>0.589414898146137</v>
      </c>
    </row>
    <row r="2956" customFormat="false" ht="16" hidden="false" customHeight="false" outlineLevel="0" collapsed="false">
      <c r="A2956" s="0" t="s">
        <v>131</v>
      </c>
      <c r="B2956" s="0" t="s">
        <v>132</v>
      </c>
      <c r="C2956" s="0" t="s">
        <v>456</v>
      </c>
      <c r="D2956" s="31" t="n">
        <v>-0.437956070446903</v>
      </c>
      <c r="E2956" s="31" t="n">
        <v>-1.25067868801791</v>
      </c>
      <c r="F2956" s="31" t="n">
        <v>0.313566172717667</v>
      </c>
    </row>
    <row r="2957" customFormat="false" ht="16" hidden="false" customHeight="false" outlineLevel="0" collapsed="false">
      <c r="A2957" s="0" t="s">
        <v>131</v>
      </c>
      <c r="B2957" s="0" t="s">
        <v>132</v>
      </c>
      <c r="C2957" s="0" t="s">
        <v>457</v>
      </c>
      <c r="D2957" s="31" t="n">
        <v>-0.219718070849093</v>
      </c>
      <c r="E2957" s="31" t="n">
        <v>-0.886645648131289</v>
      </c>
      <c r="F2957" s="31" t="n">
        <v>0.467050170747313</v>
      </c>
    </row>
    <row r="2958" customFormat="false" ht="16" hidden="false" customHeight="false" outlineLevel="0" collapsed="false">
      <c r="A2958" s="0" t="s">
        <v>131</v>
      </c>
      <c r="B2958" s="0" t="s">
        <v>132</v>
      </c>
      <c r="C2958" s="0" t="s">
        <v>458</v>
      </c>
      <c r="D2958" s="31" t="n">
        <v>0.0827474779331282</v>
      </c>
      <c r="E2958" s="31" t="n">
        <v>-0.749001846096905</v>
      </c>
      <c r="F2958" s="31" t="n">
        <v>0.870666255337798</v>
      </c>
    </row>
    <row r="2959" customFormat="false" ht="16" hidden="false" customHeight="false" outlineLevel="0" collapsed="false">
      <c r="A2959" s="0" t="s">
        <v>131</v>
      </c>
      <c r="B2959" s="0" t="s">
        <v>132</v>
      </c>
      <c r="C2959" s="0" t="s">
        <v>459</v>
      </c>
      <c r="D2959" s="31" t="n">
        <v>-0.750563561761238</v>
      </c>
      <c r="E2959" s="31" t="n">
        <v>-1.7599335869366</v>
      </c>
      <c r="F2959" s="31" t="n">
        <v>0.192897829530185</v>
      </c>
    </row>
    <row r="2960" customFormat="false" ht="16" hidden="false" customHeight="false" outlineLevel="0" collapsed="false">
      <c r="A2960" s="0" t="s">
        <v>131</v>
      </c>
      <c r="B2960" s="0" t="s">
        <v>132</v>
      </c>
      <c r="C2960" s="0" t="s">
        <v>460</v>
      </c>
      <c r="D2960" s="31" t="n">
        <v>-0.237142668018147</v>
      </c>
      <c r="E2960" s="31" t="n">
        <v>-1.14110146584642</v>
      </c>
      <c r="F2960" s="31" t="n">
        <v>0.664710728659174</v>
      </c>
    </row>
    <row r="2961" customFormat="false" ht="16" hidden="false" customHeight="false" outlineLevel="0" collapsed="false">
      <c r="A2961" s="0" t="s">
        <v>131</v>
      </c>
      <c r="B2961" s="0" t="s">
        <v>132</v>
      </c>
      <c r="C2961" s="0" t="s">
        <v>461</v>
      </c>
      <c r="D2961" s="31" t="n">
        <v>-0.315365928172855</v>
      </c>
      <c r="E2961" s="31" t="n">
        <v>-1.37946124708773</v>
      </c>
      <c r="F2961" s="31" t="n">
        <v>0.627144830015356</v>
      </c>
    </row>
    <row r="2962" customFormat="false" ht="16" hidden="false" customHeight="false" outlineLevel="0" collapsed="false">
      <c r="A2962" s="0" t="s">
        <v>131</v>
      </c>
      <c r="B2962" s="0" t="s">
        <v>132</v>
      </c>
      <c r="C2962" s="0" t="s">
        <v>462</v>
      </c>
      <c r="D2962" s="31" t="n">
        <v>0.129392856470849</v>
      </c>
      <c r="E2962" s="31" t="n">
        <v>-0.333262087818659</v>
      </c>
      <c r="F2962" s="31" t="n">
        <v>0.604179021075781</v>
      </c>
    </row>
    <row r="2963" customFormat="false" ht="16" hidden="false" customHeight="false" outlineLevel="0" collapsed="false">
      <c r="A2963" s="0" t="s">
        <v>131</v>
      </c>
      <c r="B2963" s="0" t="s">
        <v>132</v>
      </c>
      <c r="C2963" s="0" t="s">
        <v>463</v>
      </c>
      <c r="D2963" s="31" t="n">
        <v>-0.25707001657983</v>
      </c>
      <c r="E2963" s="31" t="n">
        <v>-0.864853802146957</v>
      </c>
      <c r="F2963" s="31" t="n">
        <v>0.35239674570342</v>
      </c>
    </row>
    <row r="2964" customFormat="false" ht="16" hidden="false" customHeight="false" outlineLevel="0" collapsed="false">
      <c r="A2964" s="0" t="s">
        <v>131</v>
      </c>
      <c r="B2964" s="0" t="s">
        <v>132</v>
      </c>
      <c r="C2964" s="0" t="s">
        <v>464</v>
      </c>
      <c r="D2964" s="31" t="n">
        <v>-0.00696688680790145</v>
      </c>
      <c r="E2964" s="31" t="n">
        <v>-0.698329584980815</v>
      </c>
      <c r="F2964" s="31" t="n">
        <v>0.680872068744356</v>
      </c>
    </row>
    <row r="2965" customFormat="false" ht="16" hidden="false" customHeight="false" outlineLevel="0" collapsed="false">
      <c r="A2965" s="0" t="s">
        <v>131</v>
      </c>
      <c r="B2965" s="0" t="s">
        <v>132</v>
      </c>
      <c r="C2965" s="0" t="s">
        <v>465</v>
      </c>
      <c r="D2965" s="31" t="n">
        <v>-0.21763850651755</v>
      </c>
      <c r="E2965" s="31" t="n">
        <v>-1.89019548137215</v>
      </c>
      <c r="F2965" s="31" t="n">
        <v>1.57359278274715</v>
      </c>
    </row>
    <row r="2966" customFormat="false" ht="16" hidden="false" customHeight="false" outlineLevel="0" collapsed="false">
      <c r="A2966" s="0" t="s">
        <v>131</v>
      </c>
      <c r="B2966" s="0" t="s">
        <v>132</v>
      </c>
      <c r="C2966" s="0" t="s">
        <v>466</v>
      </c>
      <c r="D2966" s="31" t="n">
        <v>-0.043774914653745</v>
      </c>
      <c r="E2966" s="31" t="n">
        <v>-0.589624941930674</v>
      </c>
      <c r="F2966" s="31" t="n">
        <v>0.491451356192915</v>
      </c>
    </row>
    <row r="2967" customFormat="false" ht="16" hidden="false" customHeight="false" outlineLevel="0" collapsed="false">
      <c r="A2967" s="0" t="s">
        <v>131</v>
      </c>
      <c r="B2967" s="0" t="s">
        <v>132</v>
      </c>
      <c r="C2967" s="0" t="s">
        <v>467</v>
      </c>
      <c r="D2967" s="31" t="n">
        <v>-0.0212588618934474</v>
      </c>
      <c r="E2967" s="31" t="n">
        <v>-0.610257693637191</v>
      </c>
      <c r="F2967" s="31" t="n">
        <v>0.568945848843713</v>
      </c>
    </row>
    <row r="2968" customFormat="false" ht="16" hidden="false" customHeight="false" outlineLevel="0" collapsed="false">
      <c r="A2968" s="0" t="s">
        <v>131</v>
      </c>
      <c r="B2968" s="0" t="s">
        <v>132</v>
      </c>
      <c r="C2968" s="0" t="s">
        <v>468</v>
      </c>
      <c r="D2968" s="31" t="n">
        <v>0.164471270999212</v>
      </c>
      <c r="E2968" s="31" t="n">
        <v>-0.574838998852264</v>
      </c>
      <c r="F2968" s="31" t="n">
        <v>0.98429392154274</v>
      </c>
    </row>
    <row r="2969" customFormat="false" ht="16" hidden="false" customHeight="false" outlineLevel="0" collapsed="false">
      <c r="A2969" s="0" t="s">
        <v>131</v>
      </c>
      <c r="B2969" s="0" t="s">
        <v>132</v>
      </c>
      <c r="C2969" s="0" t="s">
        <v>469</v>
      </c>
      <c r="D2969" s="31" t="n">
        <v>-0.395999921270366</v>
      </c>
      <c r="E2969" s="31" t="n">
        <v>-1.47595771506732</v>
      </c>
      <c r="F2969" s="31" t="n">
        <v>0.591874186523</v>
      </c>
    </row>
    <row r="2970" customFormat="false" ht="16" hidden="false" customHeight="false" outlineLevel="0" collapsed="false">
      <c r="A2970" s="0" t="s">
        <v>131</v>
      </c>
      <c r="B2970" s="0" t="s">
        <v>132</v>
      </c>
      <c r="C2970" s="0" t="s">
        <v>470</v>
      </c>
      <c r="D2970" s="31" t="n">
        <v>-0.290970184135948</v>
      </c>
      <c r="E2970" s="31" t="n">
        <v>-1.0546800231933</v>
      </c>
      <c r="F2970" s="31" t="n">
        <v>0.501974245650791</v>
      </c>
    </row>
    <row r="2971" customFormat="false" ht="16" hidden="false" customHeight="false" outlineLevel="0" collapsed="false">
      <c r="A2971" s="0" t="s">
        <v>131</v>
      </c>
      <c r="B2971" s="0" t="s">
        <v>132</v>
      </c>
      <c r="C2971" s="0" t="s">
        <v>471</v>
      </c>
      <c r="D2971" s="31" t="n">
        <v>-0.701078685276413</v>
      </c>
      <c r="E2971" s="31" t="n">
        <v>-1.83827072281699</v>
      </c>
      <c r="F2971" s="31" t="n">
        <v>0.494594698297688</v>
      </c>
    </row>
    <row r="2972" customFormat="false" ht="16" hidden="false" customHeight="false" outlineLevel="0" collapsed="false">
      <c r="A2972" s="0" t="s">
        <v>219</v>
      </c>
      <c r="B2972" s="0" t="s">
        <v>220</v>
      </c>
      <c r="C2972" s="0" t="s">
        <v>445</v>
      </c>
      <c r="D2972" s="31" t="n">
        <v>0.36940780712</v>
      </c>
      <c r="E2972" s="31" t="n">
        <v>-0.163489603422208</v>
      </c>
      <c r="F2972" s="31" t="n">
        <v>0.863326473771183</v>
      </c>
    </row>
    <row r="2973" customFormat="false" ht="16" hidden="false" customHeight="false" outlineLevel="0" collapsed="false">
      <c r="A2973" s="0" t="s">
        <v>219</v>
      </c>
      <c r="B2973" s="0" t="s">
        <v>220</v>
      </c>
      <c r="C2973" s="0" t="s">
        <v>446</v>
      </c>
      <c r="D2973" s="31" t="n">
        <v>-0.409260617808973</v>
      </c>
      <c r="E2973" s="31" t="n">
        <v>-1.00633712939387</v>
      </c>
      <c r="F2973" s="31" t="n">
        <v>0.189329449448804</v>
      </c>
    </row>
    <row r="2974" customFormat="false" ht="16" hidden="false" customHeight="false" outlineLevel="0" collapsed="false">
      <c r="A2974" s="0" t="s">
        <v>219</v>
      </c>
      <c r="B2974" s="0" t="s">
        <v>220</v>
      </c>
      <c r="C2974" s="0" t="s">
        <v>447</v>
      </c>
      <c r="D2974" s="31" t="n">
        <v>-0.00666895381383544</v>
      </c>
      <c r="E2974" s="31" t="n">
        <v>-0.639960026980374</v>
      </c>
      <c r="F2974" s="31" t="n">
        <v>0.57500921042228</v>
      </c>
    </row>
    <row r="2975" customFormat="false" ht="16" hidden="false" customHeight="false" outlineLevel="0" collapsed="false">
      <c r="A2975" s="0" t="s">
        <v>219</v>
      </c>
      <c r="B2975" s="0" t="s">
        <v>220</v>
      </c>
      <c r="C2975" s="0" t="s">
        <v>448</v>
      </c>
      <c r="D2975" s="31" t="n">
        <v>-0.0935537196770624</v>
      </c>
      <c r="E2975" s="31" t="n">
        <v>-0.766152277749746</v>
      </c>
      <c r="F2975" s="31" t="n">
        <v>0.52003081289043</v>
      </c>
    </row>
    <row r="2976" customFormat="false" ht="16" hidden="false" customHeight="false" outlineLevel="0" collapsed="false">
      <c r="A2976" s="0" t="s">
        <v>219</v>
      </c>
      <c r="B2976" s="0" t="s">
        <v>220</v>
      </c>
      <c r="C2976" s="0" t="s">
        <v>449</v>
      </c>
      <c r="D2976" s="31" t="n">
        <v>0.63364678905189</v>
      </c>
      <c r="E2976" s="31" t="n">
        <v>0.00641030211138996</v>
      </c>
      <c r="F2976" s="31" t="n">
        <v>1.25600206436817</v>
      </c>
    </row>
    <row r="2977" customFormat="false" ht="16" hidden="false" customHeight="false" outlineLevel="0" collapsed="false">
      <c r="A2977" s="0" t="s">
        <v>219</v>
      </c>
      <c r="B2977" s="0" t="s">
        <v>220</v>
      </c>
      <c r="C2977" s="0" t="s">
        <v>450</v>
      </c>
      <c r="D2977" s="31" t="n">
        <v>1.05082605623683</v>
      </c>
      <c r="E2977" s="31" t="n">
        <v>0.409780172758774</v>
      </c>
      <c r="F2977" s="31" t="n">
        <v>1.78313956731992</v>
      </c>
    </row>
    <row r="2978" customFormat="false" ht="16" hidden="false" customHeight="false" outlineLevel="0" collapsed="false">
      <c r="A2978" s="0" t="s">
        <v>219</v>
      </c>
      <c r="B2978" s="0" t="s">
        <v>220</v>
      </c>
      <c r="C2978" s="0" t="s">
        <v>451</v>
      </c>
      <c r="D2978" s="31" t="n">
        <v>1.06796757924993</v>
      </c>
      <c r="E2978" s="31" t="n">
        <v>-0.0201761191709118</v>
      </c>
      <c r="F2978" s="31" t="n">
        <v>2.27343841216423</v>
      </c>
    </row>
    <row r="2979" customFormat="false" ht="16" hidden="false" customHeight="false" outlineLevel="0" collapsed="false">
      <c r="A2979" s="0" t="s">
        <v>219</v>
      </c>
      <c r="B2979" s="0" t="s">
        <v>220</v>
      </c>
      <c r="C2979" s="0" t="s">
        <v>452</v>
      </c>
      <c r="D2979" s="31" t="n">
        <v>-0.00311823452961776</v>
      </c>
      <c r="E2979" s="31" t="n">
        <v>-0.525804214706747</v>
      </c>
      <c r="F2979" s="31" t="n">
        <v>0.491964261953291</v>
      </c>
    </row>
    <row r="2980" customFormat="false" ht="16" hidden="false" customHeight="false" outlineLevel="0" collapsed="false">
      <c r="A2980" s="0" t="s">
        <v>219</v>
      </c>
      <c r="B2980" s="0" t="s">
        <v>220</v>
      </c>
      <c r="C2980" s="0" t="s">
        <v>453</v>
      </c>
      <c r="D2980" s="31" t="n">
        <v>0.51006020874525</v>
      </c>
      <c r="E2980" s="31" t="n">
        <v>-0.565776343032515</v>
      </c>
      <c r="F2980" s="31" t="n">
        <v>1.62151588018281</v>
      </c>
    </row>
    <row r="2981" customFormat="false" ht="16" hidden="false" customHeight="false" outlineLevel="0" collapsed="false">
      <c r="A2981" s="0" t="s">
        <v>219</v>
      </c>
      <c r="B2981" s="0" t="s">
        <v>220</v>
      </c>
      <c r="C2981" s="0" t="s">
        <v>454</v>
      </c>
      <c r="D2981" s="31" t="n">
        <v>0.445526494917063</v>
      </c>
      <c r="E2981" s="31" t="n">
        <v>-1.04326107712049</v>
      </c>
      <c r="F2981" s="31" t="n">
        <v>1.91428360373256</v>
      </c>
    </row>
    <row r="2982" customFormat="false" ht="16" hidden="false" customHeight="false" outlineLevel="0" collapsed="false">
      <c r="A2982" s="0" t="s">
        <v>219</v>
      </c>
      <c r="B2982" s="0" t="s">
        <v>220</v>
      </c>
      <c r="C2982" s="0" t="s">
        <v>455</v>
      </c>
      <c r="D2982" s="31" t="n">
        <v>-0.15219681144412</v>
      </c>
      <c r="E2982" s="31" t="n">
        <v>-1.1319351346691</v>
      </c>
      <c r="F2982" s="31" t="n">
        <v>0.913691108082589</v>
      </c>
    </row>
    <row r="2983" customFormat="false" ht="16" hidden="false" customHeight="false" outlineLevel="0" collapsed="false">
      <c r="A2983" s="0" t="s">
        <v>219</v>
      </c>
      <c r="B2983" s="0" t="s">
        <v>220</v>
      </c>
      <c r="C2983" s="0" t="s">
        <v>456</v>
      </c>
      <c r="D2983" s="31" t="n">
        <v>-0.402442069943785</v>
      </c>
      <c r="E2983" s="31" t="n">
        <v>-1.15068492076845</v>
      </c>
      <c r="F2983" s="31" t="n">
        <v>0.351627203051099</v>
      </c>
    </row>
    <row r="2984" customFormat="false" ht="16" hidden="false" customHeight="false" outlineLevel="0" collapsed="false">
      <c r="A2984" s="0" t="s">
        <v>219</v>
      </c>
      <c r="B2984" s="0" t="s">
        <v>220</v>
      </c>
      <c r="C2984" s="0" t="s">
        <v>457</v>
      </c>
      <c r="D2984" s="31" t="n">
        <v>-0.231137869799506</v>
      </c>
      <c r="E2984" s="31" t="n">
        <v>-0.939961028177839</v>
      </c>
      <c r="F2984" s="31" t="n">
        <v>0.441067540260729</v>
      </c>
    </row>
    <row r="2985" customFormat="false" ht="16" hidden="false" customHeight="false" outlineLevel="0" collapsed="false">
      <c r="A2985" s="0" t="s">
        <v>219</v>
      </c>
      <c r="B2985" s="0" t="s">
        <v>220</v>
      </c>
      <c r="C2985" s="0" t="s">
        <v>458</v>
      </c>
      <c r="D2985" s="31" t="n">
        <v>0.0784666851210577</v>
      </c>
      <c r="E2985" s="31" t="n">
        <v>-0.689110043668922</v>
      </c>
      <c r="F2985" s="31" t="n">
        <v>0.890549831496</v>
      </c>
    </row>
    <row r="2986" customFormat="false" ht="16" hidden="false" customHeight="false" outlineLevel="0" collapsed="false">
      <c r="A2986" s="0" t="s">
        <v>219</v>
      </c>
      <c r="B2986" s="0" t="s">
        <v>220</v>
      </c>
      <c r="C2986" s="0" t="s">
        <v>459</v>
      </c>
      <c r="D2986" s="31" t="n">
        <v>-0.606410502113345</v>
      </c>
      <c r="E2986" s="31" t="n">
        <v>-1.58968833027724</v>
      </c>
      <c r="F2986" s="31" t="n">
        <v>0.436613446037621</v>
      </c>
    </row>
    <row r="2987" customFormat="false" ht="16" hidden="false" customHeight="false" outlineLevel="0" collapsed="false">
      <c r="A2987" s="0" t="s">
        <v>219</v>
      </c>
      <c r="B2987" s="0" t="s">
        <v>220</v>
      </c>
      <c r="C2987" s="0" t="s">
        <v>460</v>
      </c>
      <c r="D2987" s="31" t="n">
        <v>0.234253691587263</v>
      </c>
      <c r="E2987" s="31" t="n">
        <v>-0.839126704237895</v>
      </c>
      <c r="F2987" s="31" t="n">
        <v>1.38986286648559</v>
      </c>
    </row>
    <row r="2988" customFormat="false" ht="16" hidden="false" customHeight="false" outlineLevel="0" collapsed="false">
      <c r="A2988" s="0" t="s">
        <v>219</v>
      </c>
      <c r="B2988" s="0" t="s">
        <v>220</v>
      </c>
      <c r="C2988" s="0" t="s">
        <v>461</v>
      </c>
      <c r="D2988" s="31" t="n">
        <v>-0.561444117839129</v>
      </c>
      <c r="E2988" s="31" t="n">
        <v>-1.58706937766399</v>
      </c>
      <c r="F2988" s="31" t="n">
        <v>0.297440763256613</v>
      </c>
    </row>
    <row r="2989" customFormat="false" ht="16" hidden="false" customHeight="false" outlineLevel="0" collapsed="false">
      <c r="A2989" s="0" t="s">
        <v>219</v>
      </c>
      <c r="B2989" s="0" t="s">
        <v>220</v>
      </c>
      <c r="C2989" s="0" t="s">
        <v>462</v>
      </c>
      <c r="D2989" s="31" t="n">
        <v>0.0772158585331873</v>
      </c>
      <c r="E2989" s="31" t="n">
        <v>-0.470054065927206</v>
      </c>
      <c r="F2989" s="31" t="n">
        <v>0.570237669675324</v>
      </c>
    </row>
    <row r="2990" customFormat="false" ht="16" hidden="false" customHeight="false" outlineLevel="0" collapsed="false">
      <c r="A2990" s="0" t="s">
        <v>219</v>
      </c>
      <c r="B2990" s="0" t="s">
        <v>220</v>
      </c>
      <c r="C2990" s="0" t="s">
        <v>463</v>
      </c>
      <c r="D2990" s="31" t="n">
        <v>0.0451994121069542</v>
      </c>
      <c r="E2990" s="31" t="n">
        <v>-0.55762033884892</v>
      </c>
      <c r="F2990" s="31" t="n">
        <v>0.691435495397487</v>
      </c>
    </row>
    <row r="2991" customFormat="false" ht="16" hidden="false" customHeight="false" outlineLevel="0" collapsed="false">
      <c r="A2991" s="0" t="s">
        <v>219</v>
      </c>
      <c r="B2991" s="0" t="s">
        <v>220</v>
      </c>
      <c r="C2991" s="0" t="s">
        <v>464</v>
      </c>
      <c r="D2991" s="31" t="n">
        <v>-0.222778563270422</v>
      </c>
      <c r="E2991" s="31" t="n">
        <v>-0.937061655672755</v>
      </c>
      <c r="F2991" s="31" t="n">
        <v>0.428561851016263</v>
      </c>
    </row>
    <row r="2992" customFormat="false" ht="16" hidden="false" customHeight="false" outlineLevel="0" collapsed="false">
      <c r="A2992" s="0" t="s">
        <v>219</v>
      </c>
      <c r="B2992" s="0" t="s">
        <v>220</v>
      </c>
      <c r="C2992" s="0" t="s">
        <v>465</v>
      </c>
      <c r="D2992" s="31" t="n">
        <v>-0.331711072807095</v>
      </c>
      <c r="E2992" s="31" t="n">
        <v>-1.86393548132151</v>
      </c>
      <c r="F2992" s="31" t="n">
        <v>1.189839916666</v>
      </c>
    </row>
    <row r="2993" customFormat="false" ht="16" hidden="false" customHeight="false" outlineLevel="0" collapsed="false">
      <c r="A2993" s="0" t="s">
        <v>219</v>
      </c>
      <c r="B2993" s="0" t="s">
        <v>220</v>
      </c>
      <c r="C2993" s="0" t="s">
        <v>466</v>
      </c>
      <c r="D2993" s="31" t="n">
        <v>-0.132673921669931</v>
      </c>
      <c r="E2993" s="31" t="n">
        <v>-0.669208154316128</v>
      </c>
      <c r="F2993" s="31" t="n">
        <v>0.469108561860676</v>
      </c>
    </row>
    <row r="2994" customFormat="false" ht="16" hidden="false" customHeight="false" outlineLevel="0" collapsed="false">
      <c r="A2994" s="0" t="s">
        <v>219</v>
      </c>
      <c r="B2994" s="0" t="s">
        <v>220</v>
      </c>
      <c r="C2994" s="0" t="s">
        <v>467</v>
      </c>
      <c r="D2994" s="31" t="n">
        <v>0.0773057953856223</v>
      </c>
      <c r="E2994" s="31" t="n">
        <v>-0.546261153065514</v>
      </c>
      <c r="F2994" s="31" t="n">
        <v>0.667238916841214</v>
      </c>
    </row>
    <row r="2995" customFormat="false" ht="16" hidden="false" customHeight="false" outlineLevel="0" collapsed="false">
      <c r="A2995" s="0" t="s">
        <v>219</v>
      </c>
      <c r="B2995" s="0" t="s">
        <v>220</v>
      </c>
      <c r="C2995" s="0" t="s">
        <v>468</v>
      </c>
      <c r="D2995" s="31" t="n">
        <v>0.0530845956319297</v>
      </c>
      <c r="E2995" s="31" t="n">
        <v>-0.674597147510657</v>
      </c>
      <c r="F2995" s="31" t="n">
        <v>0.78503871492484</v>
      </c>
    </row>
    <row r="2996" customFormat="false" ht="16" hidden="false" customHeight="false" outlineLevel="0" collapsed="false">
      <c r="A2996" s="0" t="s">
        <v>219</v>
      </c>
      <c r="B2996" s="0" t="s">
        <v>220</v>
      </c>
      <c r="C2996" s="0" t="s">
        <v>469</v>
      </c>
      <c r="D2996" s="31" t="n">
        <v>-0.13475614666383</v>
      </c>
      <c r="E2996" s="31" t="n">
        <v>-1.10486059812645</v>
      </c>
      <c r="F2996" s="31" t="n">
        <v>0.860103916456548</v>
      </c>
    </row>
    <row r="2997" customFormat="false" ht="16" hidden="false" customHeight="false" outlineLevel="0" collapsed="false">
      <c r="A2997" s="0" t="s">
        <v>219</v>
      </c>
      <c r="B2997" s="0" t="s">
        <v>220</v>
      </c>
      <c r="C2997" s="0" t="s">
        <v>470</v>
      </c>
      <c r="D2997" s="31" t="n">
        <v>-0.479152985510627</v>
      </c>
      <c r="E2997" s="31" t="n">
        <v>-1.3608390451683</v>
      </c>
      <c r="F2997" s="31" t="n">
        <v>0.442414746653185</v>
      </c>
    </row>
    <row r="2998" customFormat="false" ht="16" hidden="false" customHeight="false" outlineLevel="0" collapsed="false">
      <c r="A2998" s="0" t="s">
        <v>219</v>
      </c>
      <c r="B2998" s="0" t="s">
        <v>220</v>
      </c>
      <c r="C2998" s="0" t="s">
        <v>471</v>
      </c>
      <c r="D2998" s="31" t="n">
        <v>-0.795384033929441</v>
      </c>
      <c r="E2998" s="31" t="n">
        <v>-2.00227887199916</v>
      </c>
      <c r="F2998" s="31" t="n">
        <v>0.489382264393261</v>
      </c>
    </row>
    <row r="2999" customFormat="false" ht="16" hidden="false" customHeight="false" outlineLevel="0" collapsed="false">
      <c r="A2999" s="0" t="s">
        <v>279</v>
      </c>
      <c r="B2999" s="0" t="s">
        <v>280</v>
      </c>
      <c r="C2999" s="0" t="s">
        <v>445</v>
      </c>
      <c r="D2999" s="31" t="n">
        <v>0.667613149436945</v>
      </c>
      <c r="E2999" s="31" t="n">
        <v>0.146894881356101</v>
      </c>
      <c r="F2999" s="31" t="n">
        <v>1.22896715727443</v>
      </c>
    </row>
    <row r="3000" customFormat="false" ht="16" hidden="false" customHeight="false" outlineLevel="0" collapsed="false">
      <c r="A3000" s="0" t="s">
        <v>279</v>
      </c>
      <c r="B3000" s="0" t="s">
        <v>280</v>
      </c>
      <c r="C3000" s="0" t="s">
        <v>446</v>
      </c>
      <c r="D3000" s="31" t="n">
        <v>-0.168475968292049</v>
      </c>
      <c r="E3000" s="31" t="n">
        <v>-0.748830444265368</v>
      </c>
      <c r="F3000" s="31" t="n">
        <v>0.49363136222011</v>
      </c>
    </row>
    <row r="3001" customFormat="false" ht="16" hidden="false" customHeight="false" outlineLevel="0" collapsed="false">
      <c r="A3001" s="0" t="s">
        <v>279</v>
      </c>
      <c r="B3001" s="0" t="s">
        <v>280</v>
      </c>
      <c r="C3001" s="0" t="s">
        <v>447</v>
      </c>
      <c r="D3001" s="31" t="n">
        <v>-0.221479252920979</v>
      </c>
      <c r="E3001" s="31" t="n">
        <v>-0.831110973054525</v>
      </c>
      <c r="F3001" s="31" t="n">
        <v>0.395828689492119</v>
      </c>
    </row>
    <row r="3002" customFormat="false" ht="16" hidden="false" customHeight="false" outlineLevel="0" collapsed="false">
      <c r="A3002" s="0" t="s">
        <v>279</v>
      </c>
      <c r="B3002" s="0" t="s">
        <v>280</v>
      </c>
      <c r="C3002" s="0" t="s">
        <v>448</v>
      </c>
      <c r="D3002" s="31" t="n">
        <v>0.0118355888012623</v>
      </c>
      <c r="E3002" s="31" t="n">
        <v>-0.620146600797815</v>
      </c>
      <c r="F3002" s="31" t="n">
        <v>0.629598157363913</v>
      </c>
    </row>
    <row r="3003" customFormat="false" ht="16" hidden="false" customHeight="false" outlineLevel="0" collapsed="false">
      <c r="A3003" s="0" t="s">
        <v>279</v>
      </c>
      <c r="B3003" s="0" t="s">
        <v>280</v>
      </c>
      <c r="C3003" s="0" t="s">
        <v>449</v>
      </c>
      <c r="D3003" s="31" t="n">
        <v>0.332393294023849</v>
      </c>
      <c r="E3003" s="31" t="n">
        <v>-0.308031594016461</v>
      </c>
      <c r="F3003" s="31" t="n">
        <v>1.00382253388686</v>
      </c>
    </row>
    <row r="3004" customFormat="false" ht="16" hidden="false" customHeight="false" outlineLevel="0" collapsed="false">
      <c r="A3004" s="0" t="s">
        <v>279</v>
      </c>
      <c r="B3004" s="0" t="s">
        <v>280</v>
      </c>
      <c r="C3004" s="0" t="s">
        <v>450</v>
      </c>
      <c r="D3004" s="31" t="n">
        <v>0.844236471042529</v>
      </c>
      <c r="E3004" s="31" t="n">
        <v>0.152443778715419</v>
      </c>
      <c r="F3004" s="31" t="n">
        <v>1.56425031272388</v>
      </c>
    </row>
    <row r="3005" customFormat="false" ht="16" hidden="false" customHeight="false" outlineLevel="0" collapsed="false">
      <c r="A3005" s="0" t="s">
        <v>279</v>
      </c>
      <c r="B3005" s="0" t="s">
        <v>280</v>
      </c>
      <c r="C3005" s="0" t="s">
        <v>451</v>
      </c>
      <c r="D3005" s="31" t="n">
        <v>1.07173986544743</v>
      </c>
      <c r="E3005" s="31" t="n">
        <v>-0.081477480214959</v>
      </c>
      <c r="F3005" s="31" t="n">
        <v>2.2232822285349</v>
      </c>
    </row>
    <row r="3006" customFormat="false" ht="16" hidden="false" customHeight="false" outlineLevel="0" collapsed="false">
      <c r="A3006" s="0" t="s">
        <v>279</v>
      </c>
      <c r="B3006" s="0" t="s">
        <v>280</v>
      </c>
      <c r="C3006" s="0" t="s">
        <v>452</v>
      </c>
      <c r="D3006" s="31" t="n">
        <v>-0.0349411590348696</v>
      </c>
      <c r="E3006" s="31" t="n">
        <v>-0.532646422577501</v>
      </c>
      <c r="F3006" s="31" t="n">
        <v>0.521536533915769</v>
      </c>
    </row>
    <row r="3007" customFormat="false" ht="16" hidden="false" customHeight="false" outlineLevel="0" collapsed="false">
      <c r="A3007" s="0" t="s">
        <v>279</v>
      </c>
      <c r="B3007" s="0" t="s">
        <v>280</v>
      </c>
      <c r="C3007" s="0" t="s">
        <v>453</v>
      </c>
      <c r="D3007" s="31" t="n">
        <v>0.653197676823051</v>
      </c>
      <c r="E3007" s="31" t="n">
        <v>-0.361771159395606</v>
      </c>
      <c r="F3007" s="31" t="n">
        <v>1.69410214288795</v>
      </c>
    </row>
    <row r="3008" customFormat="false" ht="16" hidden="false" customHeight="false" outlineLevel="0" collapsed="false">
      <c r="A3008" s="0" t="s">
        <v>279</v>
      </c>
      <c r="B3008" s="0" t="s">
        <v>280</v>
      </c>
      <c r="C3008" s="0" t="s">
        <v>454</v>
      </c>
      <c r="D3008" s="31" t="n">
        <v>0.55658486829649</v>
      </c>
      <c r="E3008" s="31" t="n">
        <v>-0.799277197612782</v>
      </c>
      <c r="F3008" s="31" t="n">
        <v>1.968507075698</v>
      </c>
    </row>
    <row r="3009" customFormat="false" ht="16" hidden="false" customHeight="false" outlineLevel="0" collapsed="false">
      <c r="A3009" s="0" t="s">
        <v>279</v>
      </c>
      <c r="B3009" s="0" t="s">
        <v>280</v>
      </c>
      <c r="C3009" s="0" t="s">
        <v>455</v>
      </c>
      <c r="D3009" s="31" t="n">
        <v>-0.158002674700357</v>
      </c>
      <c r="E3009" s="31" t="n">
        <v>-1.10912369595893</v>
      </c>
      <c r="F3009" s="31" t="n">
        <v>0.878102872201994</v>
      </c>
    </row>
    <row r="3010" customFormat="false" ht="16" hidden="false" customHeight="false" outlineLevel="0" collapsed="false">
      <c r="A3010" s="0" t="s">
        <v>279</v>
      </c>
      <c r="B3010" s="0" t="s">
        <v>280</v>
      </c>
      <c r="C3010" s="0" t="s">
        <v>456</v>
      </c>
      <c r="D3010" s="31" t="n">
        <v>-0.367535140925647</v>
      </c>
      <c r="E3010" s="31" t="n">
        <v>-1.13161795884314</v>
      </c>
      <c r="F3010" s="31" t="n">
        <v>0.431566462135823</v>
      </c>
    </row>
    <row r="3011" customFormat="false" ht="16" hidden="false" customHeight="false" outlineLevel="0" collapsed="false">
      <c r="A3011" s="0" t="s">
        <v>279</v>
      </c>
      <c r="B3011" s="0" t="s">
        <v>280</v>
      </c>
      <c r="C3011" s="0" t="s">
        <v>457</v>
      </c>
      <c r="D3011" s="31" t="n">
        <v>-0.139482075261744</v>
      </c>
      <c r="E3011" s="31" t="n">
        <v>-0.880821773408797</v>
      </c>
      <c r="F3011" s="31" t="n">
        <v>0.643096434501935</v>
      </c>
    </row>
    <row r="3012" customFormat="false" ht="16" hidden="false" customHeight="false" outlineLevel="0" collapsed="false">
      <c r="A3012" s="0" t="s">
        <v>279</v>
      </c>
      <c r="B3012" s="0" t="s">
        <v>280</v>
      </c>
      <c r="C3012" s="0" t="s">
        <v>458</v>
      </c>
      <c r="D3012" s="31" t="n">
        <v>0.123926409211108</v>
      </c>
      <c r="E3012" s="31" t="n">
        <v>-0.695477549693999</v>
      </c>
      <c r="F3012" s="31" t="n">
        <v>0.929627848222844</v>
      </c>
    </row>
    <row r="3013" customFormat="false" ht="16" hidden="false" customHeight="false" outlineLevel="0" collapsed="false">
      <c r="A3013" s="0" t="s">
        <v>279</v>
      </c>
      <c r="B3013" s="0" t="s">
        <v>280</v>
      </c>
      <c r="C3013" s="0" t="s">
        <v>459</v>
      </c>
      <c r="D3013" s="31" t="n">
        <v>-0.421737113103064</v>
      </c>
      <c r="E3013" s="31" t="n">
        <v>-1.41458172698124</v>
      </c>
      <c r="F3013" s="31" t="n">
        <v>0.586502242344789</v>
      </c>
    </row>
    <row r="3014" customFormat="false" ht="16" hidden="false" customHeight="false" outlineLevel="0" collapsed="false">
      <c r="A3014" s="0" t="s">
        <v>279</v>
      </c>
      <c r="B3014" s="0" t="s">
        <v>280</v>
      </c>
      <c r="C3014" s="0" t="s">
        <v>460</v>
      </c>
      <c r="D3014" s="31" t="n">
        <v>-0.322372708488116</v>
      </c>
      <c r="E3014" s="31" t="n">
        <v>-1.481247976217</v>
      </c>
      <c r="F3014" s="31" t="n">
        <v>0.775002391632071</v>
      </c>
    </row>
    <row r="3015" customFormat="false" ht="16" hidden="false" customHeight="false" outlineLevel="0" collapsed="false">
      <c r="A3015" s="0" t="s">
        <v>279</v>
      </c>
      <c r="B3015" s="0" t="s">
        <v>280</v>
      </c>
      <c r="C3015" s="0" t="s">
        <v>461</v>
      </c>
      <c r="D3015" s="31" t="n">
        <v>-0.325395479133697</v>
      </c>
      <c r="E3015" s="31" t="n">
        <v>-1.38065250914698</v>
      </c>
      <c r="F3015" s="31" t="n">
        <v>0.607576686383507</v>
      </c>
    </row>
    <row r="3016" customFormat="false" ht="16" hidden="false" customHeight="false" outlineLevel="0" collapsed="false">
      <c r="A3016" s="0" t="s">
        <v>279</v>
      </c>
      <c r="B3016" s="0" t="s">
        <v>280</v>
      </c>
      <c r="C3016" s="0" t="s">
        <v>462</v>
      </c>
      <c r="D3016" s="31" t="n">
        <v>0.607479119017629</v>
      </c>
      <c r="E3016" s="31" t="n">
        <v>0.0838804900090971</v>
      </c>
      <c r="F3016" s="31" t="n">
        <v>1.13250272608344</v>
      </c>
    </row>
    <row r="3017" customFormat="false" ht="16" hidden="false" customHeight="false" outlineLevel="0" collapsed="false">
      <c r="A3017" s="0" t="s">
        <v>279</v>
      </c>
      <c r="B3017" s="0" t="s">
        <v>280</v>
      </c>
      <c r="C3017" s="0" t="s">
        <v>463</v>
      </c>
      <c r="D3017" s="31" t="n">
        <v>-0.218295155524704</v>
      </c>
      <c r="E3017" s="31" t="n">
        <v>-0.862571564814787</v>
      </c>
      <c r="F3017" s="31" t="n">
        <v>0.456793855645891</v>
      </c>
    </row>
    <row r="3018" customFormat="false" ht="16" hidden="false" customHeight="false" outlineLevel="0" collapsed="false">
      <c r="A3018" s="0" t="s">
        <v>279</v>
      </c>
      <c r="B3018" s="0" t="s">
        <v>280</v>
      </c>
      <c r="C3018" s="0" t="s">
        <v>464</v>
      </c>
      <c r="D3018" s="31" t="n">
        <v>-0.241212449770509</v>
      </c>
      <c r="E3018" s="31" t="n">
        <v>-1.01109493279129</v>
      </c>
      <c r="F3018" s="31" t="n">
        <v>0.45320187090844</v>
      </c>
    </row>
    <row r="3019" customFormat="false" ht="16" hidden="false" customHeight="false" outlineLevel="0" collapsed="false">
      <c r="A3019" s="0" t="s">
        <v>279</v>
      </c>
      <c r="B3019" s="0" t="s">
        <v>280</v>
      </c>
      <c r="C3019" s="0" t="s">
        <v>465</v>
      </c>
      <c r="D3019" s="31" t="n">
        <v>0.139427632475281</v>
      </c>
      <c r="E3019" s="31" t="n">
        <v>-1.46963653289454</v>
      </c>
      <c r="F3019" s="31" t="n">
        <v>1.77104550751602</v>
      </c>
    </row>
    <row r="3020" customFormat="false" ht="16" hidden="false" customHeight="false" outlineLevel="0" collapsed="false">
      <c r="A3020" s="0" t="s">
        <v>279</v>
      </c>
      <c r="B3020" s="0" t="s">
        <v>280</v>
      </c>
      <c r="C3020" s="0" t="s">
        <v>466</v>
      </c>
      <c r="D3020" s="31" t="n">
        <v>0.143104923692854</v>
      </c>
      <c r="E3020" s="31" t="n">
        <v>-0.488091205495263</v>
      </c>
      <c r="F3020" s="31" t="n">
        <v>0.746656546138216</v>
      </c>
    </row>
    <row r="3021" customFormat="false" ht="16" hidden="false" customHeight="false" outlineLevel="0" collapsed="false">
      <c r="A3021" s="0" t="s">
        <v>279</v>
      </c>
      <c r="B3021" s="0" t="s">
        <v>280</v>
      </c>
      <c r="C3021" s="0" t="s">
        <v>467</v>
      </c>
      <c r="D3021" s="31" t="n">
        <v>-0.0367189517732231</v>
      </c>
      <c r="E3021" s="31" t="n">
        <v>-0.662654524784393</v>
      </c>
      <c r="F3021" s="31" t="n">
        <v>0.600250527009891</v>
      </c>
    </row>
    <row r="3022" customFormat="false" ht="16" hidden="false" customHeight="false" outlineLevel="0" collapsed="false">
      <c r="A3022" s="0" t="s">
        <v>279</v>
      </c>
      <c r="B3022" s="0" t="s">
        <v>280</v>
      </c>
      <c r="C3022" s="0" t="s">
        <v>468</v>
      </c>
      <c r="D3022" s="31" t="n">
        <v>0.183212575887123</v>
      </c>
      <c r="E3022" s="31" t="n">
        <v>-0.495367582384734</v>
      </c>
      <c r="F3022" s="31" t="n">
        <v>0.901779768695791</v>
      </c>
    </row>
    <row r="3023" customFormat="false" ht="16" hidden="false" customHeight="false" outlineLevel="0" collapsed="false">
      <c r="A3023" s="0" t="s">
        <v>279</v>
      </c>
      <c r="B3023" s="0" t="s">
        <v>280</v>
      </c>
      <c r="C3023" s="0" t="s">
        <v>469</v>
      </c>
      <c r="D3023" s="31" t="n">
        <v>0.0202200749738452</v>
      </c>
      <c r="E3023" s="31" t="n">
        <v>-0.87488398491276</v>
      </c>
      <c r="F3023" s="31" t="n">
        <v>0.919433816618688</v>
      </c>
    </row>
    <row r="3024" customFormat="false" ht="16" hidden="false" customHeight="false" outlineLevel="0" collapsed="false">
      <c r="A3024" s="0" t="s">
        <v>279</v>
      </c>
      <c r="B3024" s="0" t="s">
        <v>280</v>
      </c>
      <c r="C3024" s="0" t="s">
        <v>470</v>
      </c>
      <c r="D3024" s="31" t="n">
        <v>-0.128114907459522</v>
      </c>
      <c r="E3024" s="31" t="n">
        <v>-0.940321434096611</v>
      </c>
      <c r="F3024" s="31" t="n">
        <v>0.762352816127143</v>
      </c>
    </row>
    <row r="3025" customFormat="false" ht="16" hidden="false" customHeight="false" outlineLevel="0" collapsed="false">
      <c r="A3025" s="0" t="s">
        <v>279</v>
      </c>
      <c r="B3025" s="0" t="s">
        <v>280</v>
      </c>
      <c r="C3025" s="0" t="s">
        <v>471</v>
      </c>
      <c r="D3025" s="31" t="n">
        <v>-0.845478183239363</v>
      </c>
      <c r="E3025" s="31" t="n">
        <v>-1.95898301575852</v>
      </c>
      <c r="F3025" s="31" t="n">
        <v>0.237877405925302</v>
      </c>
    </row>
    <row r="3026" customFormat="false" ht="16" hidden="false" customHeight="false" outlineLevel="0" collapsed="false">
      <c r="A3026" s="0" t="s">
        <v>307</v>
      </c>
      <c r="B3026" s="0" t="s">
        <v>308</v>
      </c>
      <c r="C3026" s="0" t="s">
        <v>445</v>
      </c>
      <c r="D3026" s="31" t="n">
        <v>0.549664893486083</v>
      </c>
      <c r="E3026" s="31" t="n">
        <v>0.0335801703303659</v>
      </c>
      <c r="F3026" s="31" t="n">
        <v>1.13068088560487</v>
      </c>
    </row>
    <row r="3027" customFormat="false" ht="16" hidden="false" customHeight="false" outlineLevel="0" collapsed="false">
      <c r="A3027" s="0" t="s">
        <v>307</v>
      </c>
      <c r="B3027" s="0" t="s">
        <v>308</v>
      </c>
      <c r="C3027" s="0" t="s">
        <v>446</v>
      </c>
      <c r="D3027" s="31" t="n">
        <v>-0.130492412617111</v>
      </c>
      <c r="E3027" s="31" t="n">
        <v>-0.767654572218991</v>
      </c>
      <c r="F3027" s="31" t="n">
        <v>0.535049123885345</v>
      </c>
    </row>
    <row r="3028" customFormat="false" ht="16" hidden="false" customHeight="false" outlineLevel="0" collapsed="false">
      <c r="A3028" s="0" t="s">
        <v>307</v>
      </c>
      <c r="B3028" s="0" t="s">
        <v>308</v>
      </c>
      <c r="C3028" s="0" t="s">
        <v>447</v>
      </c>
      <c r="D3028" s="31" t="n">
        <v>0.0501767093209999</v>
      </c>
      <c r="E3028" s="31" t="n">
        <v>-0.604940334861619</v>
      </c>
      <c r="F3028" s="31" t="n">
        <v>0.737706753628766</v>
      </c>
    </row>
    <row r="3029" customFormat="false" ht="16" hidden="false" customHeight="false" outlineLevel="0" collapsed="false">
      <c r="A3029" s="0" t="s">
        <v>307</v>
      </c>
      <c r="B3029" s="0" t="s">
        <v>308</v>
      </c>
      <c r="C3029" s="0" t="s">
        <v>448</v>
      </c>
      <c r="D3029" s="31" t="n">
        <v>0.0842440408815357</v>
      </c>
      <c r="E3029" s="31" t="n">
        <v>-0.56704577578603</v>
      </c>
      <c r="F3029" s="31" t="n">
        <v>0.686262463753769</v>
      </c>
    </row>
    <row r="3030" customFormat="false" ht="16" hidden="false" customHeight="false" outlineLevel="0" collapsed="false">
      <c r="A3030" s="0" t="s">
        <v>307</v>
      </c>
      <c r="B3030" s="0" t="s">
        <v>308</v>
      </c>
      <c r="C3030" s="0" t="s">
        <v>449</v>
      </c>
      <c r="D3030" s="31" t="n">
        <v>0.516449966413719</v>
      </c>
      <c r="E3030" s="31" t="n">
        <v>-0.105453796215831</v>
      </c>
      <c r="F3030" s="31" t="n">
        <v>1.18605597609004</v>
      </c>
    </row>
    <row r="3031" customFormat="false" ht="16" hidden="false" customHeight="false" outlineLevel="0" collapsed="false">
      <c r="A3031" s="0" t="s">
        <v>307</v>
      </c>
      <c r="B3031" s="0" t="s">
        <v>308</v>
      </c>
      <c r="C3031" s="0" t="s">
        <v>450</v>
      </c>
      <c r="D3031" s="31" t="n">
        <v>0.653266954506958</v>
      </c>
      <c r="E3031" s="31" t="n">
        <v>-0.0282192395501327</v>
      </c>
      <c r="F3031" s="31" t="n">
        <v>1.28200461593933</v>
      </c>
    </row>
    <row r="3032" customFormat="false" ht="16" hidden="false" customHeight="false" outlineLevel="0" collapsed="false">
      <c r="A3032" s="0" t="s">
        <v>307</v>
      </c>
      <c r="B3032" s="0" t="s">
        <v>308</v>
      </c>
      <c r="C3032" s="0" t="s">
        <v>451</v>
      </c>
      <c r="D3032" s="31" t="n">
        <v>0.79045890354639</v>
      </c>
      <c r="E3032" s="31" t="n">
        <v>-0.333461043505446</v>
      </c>
      <c r="F3032" s="31" t="n">
        <v>1.95650125523193</v>
      </c>
    </row>
    <row r="3033" customFormat="false" ht="16" hidden="false" customHeight="false" outlineLevel="0" collapsed="false">
      <c r="A3033" s="0" t="s">
        <v>307</v>
      </c>
      <c r="B3033" s="0" t="s">
        <v>308</v>
      </c>
      <c r="C3033" s="0" t="s">
        <v>452</v>
      </c>
      <c r="D3033" s="31" t="n">
        <v>0.123527900284714</v>
      </c>
      <c r="E3033" s="31" t="n">
        <v>-0.397026040153337</v>
      </c>
      <c r="F3033" s="31" t="n">
        <v>0.672935365554696</v>
      </c>
    </row>
    <row r="3034" customFormat="false" ht="16" hidden="false" customHeight="false" outlineLevel="0" collapsed="false">
      <c r="A3034" s="0" t="s">
        <v>307</v>
      </c>
      <c r="B3034" s="0" t="s">
        <v>308</v>
      </c>
      <c r="C3034" s="0" t="s">
        <v>453</v>
      </c>
      <c r="D3034" s="31" t="n">
        <v>0.508724726005395</v>
      </c>
      <c r="E3034" s="31" t="n">
        <v>-0.636888960788277</v>
      </c>
      <c r="F3034" s="31" t="n">
        <v>1.53208920701147</v>
      </c>
    </row>
    <row r="3035" customFormat="false" ht="16" hidden="false" customHeight="false" outlineLevel="0" collapsed="false">
      <c r="A3035" s="0" t="s">
        <v>307</v>
      </c>
      <c r="B3035" s="0" t="s">
        <v>308</v>
      </c>
      <c r="C3035" s="0" t="s">
        <v>454</v>
      </c>
      <c r="D3035" s="31" t="n">
        <v>0.42193163120989</v>
      </c>
      <c r="E3035" s="31" t="n">
        <v>-1.03102923915642</v>
      </c>
      <c r="F3035" s="31" t="n">
        <v>1.83804341869127</v>
      </c>
    </row>
    <row r="3036" customFormat="false" ht="16" hidden="false" customHeight="false" outlineLevel="0" collapsed="false">
      <c r="A3036" s="0" t="s">
        <v>307</v>
      </c>
      <c r="B3036" s="0" t="s">
        <v>308</v>
      </c>
      <c r="C3036" s="0" t="s">
        <v>455</v>
      </c>
      <c r="D3036" s="31" t="n">
        <v>-0.276016601297285</v>
      </c>
      <c r="E3036" s="31" t="n">
        <v>-1.282956129757</v>
      </c>
      <c r="F3036" s="31" t="n">
        <v>0.799063097315186</v>
      </c>
    </row>
    <row r="3037" customFormat="false" ht="16" hidden="false" customHeight="false" outlineLevel="0" collapsed="false">
      <c r="A3037" s="0" t="s">
        <v>307</v>
      </c>
      <c r="B3037" s="0" t="s">
        <v>308</v>
      </c>
      <c r="C3037" s="0" t="s">
        <v>456</v>
      </c>
      <c r="D3037" s="31" t="n">
        <v>-0.2975558591839</v>
      </c>
      <c r="E3037" s="31" t="n">
        <v>-1.04274227798002</v>
      </c>
      <c r="F3037" s="31" t="n">
        <v>0.493506083945135</v>
      </c>
    </row>
    <row r="3038" customFormat="false" ht="16" hidden="false" customHeight="false" outlineLevel="0" collapsed="false">
      <c r="A3038" s="0" t="s">
        <v>307</v>
      </c>
      <c r="B3038" s="0" t="s">
        <v>308</v>
      </c>
      <c r="C3038" s="0" t="s">
        <v>457</v>
      </c>
      <c r="D3038" s="31" t="n">
        <v>-0.266147780083832</v>
      </c>
      <c r="E3038" s="31" t="n">
        <v>-0.993761444119374</v>
      </c>
      <c r="F3038" s="31" t="n">
        <v>0.462870721103891</v>
      </c>
    </row>
    <row r="3039" customFormat="false" ht="16" hidden="false" customHeight="false" outlineLevel="0" collapsed="false">
      <c r="A3039" s="0" t="s">
        <v>307</v>
      </c>
      <c r="B3039" s="0" t="s">
        <v>308</v>
      </c>
      <c r="C3039" s="0" t="s">
        <v>458</v>
      </c>
      <c r="D3039" s="31" t="n">
        <v>0.0495164066207107</v>
      </c>
      <c r="E3039" s="31" t="n">
        <v>-0.80420263783132</v>
      </c>
      <c r="F3039" s="31" t="n">
        <v>0.897381793716904</v>
      </c>
    </row>
    <row r="3040" customFormat="false" ht="16" hidden="false" customHeight="false" outlineLevel="0" collapsed="false">
      <c r="A3040" s="0" t="s">
        <v>307</v>
      </c>
      <c r="B3040" s="0" t="s">
        <v>308</v>
      </c>
      <c r="C3040" s="0" t="s">
        <v>459</v>
      </c>
      <c r="D3040" s="31" t="n">
        <v>-0.744058831879429</v>
      </c>
      <c r="E3040" s="31" t="n">
        <v>-1.74825383647552</v>
      </c>
      <c r="F3040" s="31" t="n">
        <v>0.286311286669345</v>
      </c>
    </row>
    <row r="3041" customFormat="false" ht="16" hidden="false" customHeight="false" outlineLevel="0" collapsed="false">
      <c r="A3041" s="0" t="s">
        <v>307</v>
      </c>
      <c r="B3041" s="0" t="s">
        <v>308</v>
      </c>
      <c r="C3041" s="0" t="s">
        <v>460</v>
      </c>
      <c r="D3041" s="31" t="n">
        <v>0.0636135277380015</v>
      </c>
      <c r="E3041" s="31" t="n">
        <v>-0.979328902315452</v>
      </c>
      <c r="F3041" s="31" t="n">
        <v>1.22586065769786</v>
      </c>
    </row>
    <row r="3042" customFormat="false" ht="16" hidden="false" customHeight="false" outlineLevel="0" collapsed="false">
      <c r="A3042" s="0" t="s">
        <v>307</v>
      </c>
      <c r="B3042" s="0" t="s">
        <v>308</v>
      </c>
      <c r="C3042" s="0" t="s">
        <v>461</v>
      </c>
      <c r="D3042" s="31" t="n">
        <v>-0.313592996005086</v>
      </c>
      <c r="E3042" s="31" t="n">
        <v>-1.35161335507492</v>
      </c>
      <c r="F3042" s="31" t="n">
        <v>0.620800647946291</v>
      </c>
    </row>
    <row r="3043" customFormat="false" ht="16" hidden="false" customHeight="false" outlineLevel="0" collapsed="false">
      <c r="A3043" s="0" t="s">
        <v>307</v>
      </c>
      <c r="B3043" s="0" t="s">
        <v>308</v>
      </c>
      <c r="C3043" s="0" t="s">
        <v>462</v>
      </c>
      <c r="D3043" s="31" t="n">
        <v>0.352218408779101</v>
      </c>
      <c r="E3043" s="31" t="n">
        <v>-0.171971785712199</v>
      </c>
      <c r="F3043" s="31" t="n">
        <v>0.921662733898327</v>
      </c>
    </row>
    <row r="3044" customFormat="false" ht="16" hidden="false" customHeight="false" outlineLevel="0" collapsed="false">
      <c r="A3044" s="0" t="s">
        <v>307</v>
      </c>
      <c r="B3044" s="0" t="s">
        <v>308</v>
      </c>
      <c r="C3044" s="0" t="s">
        <v>463</v>
      </c>
      <c r="D3044" s="31" t="n">
        <v>-0.507401982989227</v>
      </c>
      <c r="E3044" s="31" t="n">
        <v>-1.14418248500207</v>
      </c>
      <c r="F3044" s="31" t="n">
        <v>0.12839594455795</v>
      </c>
    </row>
    <row r="3045" customFormat="false" ht="16" hidden="false" customHeight="false" outlineLevel="0" collapsed="false">
      <c r="A3045" s="0" t="s">
        <v>307</v>
      </c>
      <c r="B3045" s="0" t="s">
        <v>308</v>
      </c>
      <c r="C3045" s="0" t="s">
        <v>464</v>
      </c>
      <c r="D3045" s="31" t="n">
        <v>-0.237934653866135</v>
      </c>
      <c r="E3045" s="31" t="n">
        <v>-0.984105117893879</v>
      </c>
      <c r="F3045" s="31" t="n">
        <v>0.55886145256686</v>
      </c>
    </row>
    <row r="3046" customFormat="false" ht="16" hidden="false" customHeight="false" outlineLevel="0" collapsed="false">
      <c r="A3046" s="0" t="s">
        <v>307</v>
      </c>
      <c r="B3046" s="0" t="s">
        <v>308</v>
      </c>
      <c r="C3046" s="0" t="s">
        <v>465</v>
      </c>
      <c r="D3046" s="31" t="n">
        <v>-0.220847997073851</v>
      </c>
      <c r="E3046" s="31" t="n">
        <v>-1.88933325696806</v>
      </c>
      <c r="F3046" s="31" t="n">
        <v>1.38485286402465</v>
      </c>
    </row>
    <row r="3047" customFormat="false" ht="16" hidden="false" customHeight="false" outlineLevel="0" collapsed="false">
      <c r="A3047" s="0" t="s">
        <v>307</v>
      </c>
      <c r="B3047" s="0" t="s">
        <v>308</v>
      </c>
      <c r="C3047" s="0" t="s">
        <v>466</v>
      </c>
      <c r="D3047" s="31" t="n">
        <v>-0.0947832803851421</v>
      </c>
      <c r="E3047" s="31" t="n">
        <v>-0.723022078903335</v>
      </c>
      <c r="F3047" s="31" t="n">
        <v>0.464342590491603</v>
      </c>
    </row>
    <row r="3048" customFormat="false" ht="16" hidden="false" customHeight="false" outlineLevel="0" collapsed="false">
      <c r="A3048" s="0" t="s">
        <v>307</v>
      </c>
      <c r="B3048" s="0" t="s">
        <v>308</v>
      </c>
      <c r="C3048" s="0" t="s">
        <v>467</v>
      </c>
      <c r="D3048" s="31" t="n">
        <v>-0.14825122410609</v>
      </c>
      <c r="E3048" s="31" t="n">
        <v>-0.759777760798502</v>
      </c>
      <c r="F3048" s="31" t="n">
        <v>0.495126412083545</v>
      </c>
    </row>
    <row r="3049" customFormat="false" ht="16" hidden="false" customHeight="false" outlineLevel="0" collapsed="false">
      <c r="A3049" s="0" t="s">
        <v>307</v>
      </c>
      <c r="B3049" s="0" t="s">
        <v>308</v>
      </c>
      <c r="C3049" s="0" t="s">
        <v>468</v>
      </c>
      <c r="D3049" s="31" t="n">
        <v>0.209605721304671</v>
      </c>
      <c r="E3049" s="31" t="n">
        <v>-0.576077384191378</v>
      </c>
      <c r="F3049" s="31" t="n">
        <v>1.00592814061145</v>
      </c>
    </row>
    <row r="3050" customFormat="false" ht="16" hidden="false" customHeight="false" outlineLevel="0" collapsed="false">
      <c r="A3050" s="0" t="s">
        <v>307</v>
      </c>
      <c r="B3050" s="0" t="s">
        <v>308</v>
      </c>
      <c r="C3050" s="0" t="s">
        <v>469</v>
      </c>
      <c r="D3050" s="31" t="n">
        <v>-0.262581861486411</v>
      </c>
      <c r="E3050" s="31" t="n">
        <v>-1.11503818414486</v>
      </c>
      <c r="F3050" s="31" t="n">
        <v>0.578331328114237</v>
      </c>
    </row>
    <row r="3051" customFormat="false" ht="16" hidden="false" customHeight="false" outlineLevel="0" collapsed="false">
      <c r="A3051" s="0" t="s">
        <v>307</v>
      </c>
      <c r="B3051" s="0" t="s">
        <v>308</v>
      </c>
      <c r="C3051" s="0" t="s">
        <v>470</v>
      </c>
      <c r="D3051" s="31" t="n">
        <v>-0.340166204414687</v>
      </c>
      <c r="E3051" s="31" t="n">
        <v>-1.33495794126191</v>
      </c>
      <c r="F3051" s="31" t="n">
        <v>0.690518017518061</v>
      </c>
    </row>
    <row r="3052" customFormat="false" ht="16" hidden="false" customHeight="false" outlineLevel="0" collapsed="false">
      <c r="A3052" s="0" t="s">
        <v>307</v>
      </c>
      <c r="B3052" s="0" t="s">
        <v>308</v>
      </c>
      <c r="C3052" s="0" t="s">
        <v>471</v>
      </c>
      <c r="D3052" s="31" t="n">
        <v>-0.917589817373148</v>
      </c>
      <c r="E3052" s="31" t="n">
        <v>-1.98351948320773</v>
      </c>
      <c r="F3052" s="31" t="n">
        <v>0.231496517731002</v>
      </c>
    </row>
    <row r="3053" customFormat="false" ht="16" hidden="false" customHeight="false" outlineLevel="0" collapsed="false">
      <c r="A3053" s="0" t="s">
        <v>105</v>
      </c>
      <c r="B3053" s="0" t="s">
        <v>106</v>
      </c>
      <c r="C3053" s="0" t="s">
        <v>445</v>
      </c>
      <c r="D3053" s="31" t="n">
        <v>0.618420716378593</v>
      </c>
      <c r="E3053" s="31" t="n">
        <v>0.159036445792478</v>
      </c>
      <c r="F3053" s="31" t="n">
        <v>1.10621531037903</v>
      </c>
    </row>
    <row r="3054" customFormat="false" ht="16" hidden="false" customHeight="false" outlineLevel="0" collapsed="false">
      <c r="A3054" s="0" t="s">
        <v>105</v>
      </c>
      <c r="B3054" s="0" t="s">
        <v>106</v>
      </c>
      <c r="C3054" s="0" t="s">
        <v>446</v>
      </c>
      <c r="D3054" s="31" t="n">
        <v>-0.342727741030872</v>
      </c>
      <c r="E3054" s="31" t="n">
        <v>-0.881076845308559</v>
      </c>
      <c r="F3054" s="31" t="n">
        <v>0.240394660476909</v>
      </c>
    </row>
    <row r="3055" customFormat="false" ht="16" hidden="false" customHeight="false" outlineLevel="0" collapsed="false">
      <c r="A3055" s="0" t="s">
        <v>105</v>
      </c>
      <c r="B3055" s="0" t="s">
        <v>106</v>
      </c>
      <c r="C3055" s="0" t="s">
        <v>447</v>
      </c>
      <c r="D3055" s="31" t="n">
        <v>-0.416730515845633</v>
      </c>
      <c r="E3055" s="31" t="n">
        <v>-0.96428659697238</v>
      </c>
      <c r="F3055" s="31" t="n">
        <v>0.201137860324502</v>
      </c>
    </row>
    <row r="3056" customFormat="false" ht="16" hidden="false" customHeight="false" outlineLevel="0" collapsed="false">
      <c r="A3056" s="0" t="s">
        <v>105</v>
      </c>
      <c r="B3056" s="0" t="s">
        <v>106</v>
      </c>
      <c r="C3056" s="0" t="s">
        <v>448</v>
      </c>
      <c r="D3056" s="31" t="n">
        <v>0.211682234251927</v>
      </c>
      <c r="E3056" s="31" t="n">
        <v>-0.310797013655028</v>
      </c>
      <c r="F3056" s="31" t="n">
        <v>0.81949427469446</v>
      </c>
    </row>
    <row r="3057" customFormat="false" ht="16" hidden="false" customHeight="false" outlineLevel="0" collapsed="false">
      <c r="A3057" s="0" t="s">
        <v>105</v>
      </c>
      <c r="B3057" s="0" t="s">
        <v>106</v>
      </c>
      <c r="C3057" s="0" t="s">
        <v>449</v>
      </c>
      <c r="D3057" s="31" t="n">
        <v>0.479091583889957</v>
      </c>
      <c r="E3057" s="31" t="n">
        <v>-0.125090444580351</v>
      </c>
      <c r="F3057" s="31" t="n">
        <v>1.03394227756164</v>
      </c>
    </row>
    <row r="3058" customFormat="false" ht="16" hidden="false" customHeight="false" outlineLevel="0" collapsed="false">
      <c r="A3058" s="0" t="s">
        <v>105</v>
      </c>
      <c r="B3058" s="0" t="s">
        <v>106</v>
      </c>
      <c r="C3058" s="0" t="s">
        <v>450</v>
      </c>
      <c r="D3058" s="31" t="n">
        <v>0.983171790024093</v>
      </c>
      <c r="E3058" s="31" t="n">
        <v>0.306676677599984</v>
      </c>
      <c r="F3058" s="31" t="n">
        <v>1.54282052939316</v>
      </c>
    </row>
    <row r="3059" customFormat="false" ht="16" hidden="false" customHeight="false" outlineLevel="0" collapsed="false">
      <c r="A3059" s="0" t="s">
        <v>105</v>
      </c>
      <c r="B3059" s="0" t="s">
        <v>106</v>
      </c>
      <c r="C3059" s="0" t="s">
        <v>451</v>
      </c>
      <c r="D3059" s="31" t="n">
        <v>0.904271370295216</v>
      </c>
      <c r="E3059" s="31" t="n">
        <v>-0.0810870211639623</v>
      </c>
      <c r="F3059" s="31" t="n">
        <v>1.92141355013926</v>
      </c>
    </row>
    <row r="3060" customFormat="false" ht="16" hidden="false" customHeight="false" outlineLevel="0" collapsed="false">
      <c r="A3060" s="0" t="s">
        <v>105</v>
      </c>
      <c r="B3060" s="0" t="s">
        <v>106</v>
      </c>
      <c r="C3060" s="0" t="s">
        <v>452</v>
      </c>
      <c r="D3060" s="31" t="n">
        <v>0.0326853986727005</v>
      </c>
      <c r="E3060" s="31" t="n">
        <v>-0.446138348535767</v>
      </c>
      <c r="F3060" s="31" t="n">
        <v>0.52856278956818</v>
      </c>
    </row>
    <row r="3061" customFormat="false" ht="16" hidden="false" customHeight="false" outlineLevel="0" collapsed="false">
      <c r="A3061" s="0" t="s">
        <v>105</v>
      </c>
      <c r="B3061" s="0" t="s">
        <v>106</v>
      </c>
      <c r="C3061" s="0" t="s">
        <v>453</v>
      </c>
      <c r="D3061" s="31" t="n">
        <v>0.493799972007225</v>
      </c>
      <c r="E3061" s="31" t="n">
        <v>-0.580527154313766</v>
      </c>
      <c r="F3061" s="31" t="n">
        <v>1.57660742872793</v>
      </c>
    </row>
    <row r="3062" customFormat="false" ht="16" hidden="false" customHeight="false" outlineLevel="0" collapsed="false">
      <c r="A3062" s="0" t="s">
        <v>105</v>
      </c>
      <c r="B3062" s="0" t="s">
        <v>106</v>
      </c>
      <c r="C3062" s="0" t="s">
        <v>454</v>
      </c>
      <c r="D3062" s="31" t="n">
        <v>0.101232828180504</v>
      </c>
      <c r="E3062" s="31" t="n">
        <v>-1.29459427385123</v>
      </c>
      <c r="F3062" s="31" t="n">
        <v>1.49435384780177</v>
      </c>
    </row>
    <row r="3063" customFormat="false" ht="16" hidden="false" customHeight="false" outlineLevel="0" collapsed="false">
      <c r="A3063" s="0" t="s">
        <v>105</v>
      </c>
      <c r="B3063" s="0" t="s">
        <v>106</v>
      </c>
      <c r="C3063" s="0" t="s">
        <v>455</v>
      </c>
      <c r="D3063" s="31" t="n">
        <v>-0.281770796780549</v>
      </c>
      <c r="E3063" s="31" t="n">
        <v>-1.31128885532425</v>
      </c>
      <c r="F3063" s="31" t="n">
        <v>0.707633762047333</v>
      </c>
    </row>
    <row r="3064" customFormat="false" ht="16" hidden="false" customHeight="false" outlineLevel="0" collapsed="false">
      <c r="A3064" s="0" t="s">
        <v>105</v>
      </c>
      <c r="B3064" s="0" t="s">
        <v>106</v>
      </c>
      <c r="C3064" s="0" t="s">
        <v>456</v>
      </c>
      <c r="D3064" s="31" t="n">
        <v>-0.325269454237272</v>
      </c>
      <c r="E3064" s="31" t="n">
        <v>-1.00696667265788</v>
      </c>
      <c r="F3064" s="31" t="n">
        <v>0.337883092668035</v>
      </c>
    </row>
    <row r="3065" customFormat="false" ht="16" hidden="false" customHeight="false" outlineLevel="0" collapsed="false">
      <c r="A3065" s="0" t="s">
        <v>105</v>
      </c>
      <c r="B3065" s="0" t="s">
        <v>106</v>
      </c>
      <c r="C3065" s="0" t="s">
        <v>457</v>
      </c>
      <c r="D3065" s="31" t="n">
        <v>-0.512283974083005</v>
      </c>
      <c r="E3065" s="31" t="n">
        <v>-1.17459859115683</v>
      </c>
      <c r="F3065" s="31" t="n">
        <v>0.113574798138248</v>
      </c>
    </row>
    <row r="3066" customFormat="false" ht="16" hidden="false" customHeight="false" outlineLevel="0" collapsed="false">
      <c r="A3066" s="0" t="s">
        <v>105</v>
      </c>
      <c r="B3066" s="0" t="s">
        <v>106</v>
      </c>
      <c r="C3066" s="0" t="s">
        <v>458</v>
      </c>
      <c r="D3066" s="31" t="n">
        <v>-0.00936707559669613</v>
      </c>
      <c r="E3066" s="31" t="n">
        <v>-0.853053903042128</v>
      </c>
      <c r="F3066" s="31" t="n">
        <v>0.841471968558608</v>
      </c>
    </row>
    <row r="3067" customFormat="false" ht="16" hidden="false" customHeight="false" outlineLevel="0" collapsed="false">
      <c r="A3067" s="0" t="s">
        <v>105</v>
      </c>
      <c r="B3067" s="0" t="s">
        <v>106</v>
      </c>
      <c r="C3067" s="0" t="s">
        <v>459</v>
      </c>
      <c r="D3067" s="31" t="n">
        <v>-0.916536158617657</v>
      </c>
      <c r="E3067" s="31" t="n">
        <v>-1.91716762211756</v>
      </c>
      <c r="F3067" s="31" t="n">
        <v>0.090227557250708</v>
      </c>
    </row>
    <row r="3068" customFormat="false" ht="16" hidden="false" customHeight="false" outlineLevel="0" collapsed="false">
      <c r="A3068" s="0" t="s">
        <v>105</v>
      </c>
      <c r="B3068" s="0" t="s">
        <v>106</v>
      </c>
      <c r="C3068" s="0" t="s">
        <v>460</v>
      </c>
      <c r="D3068" s="31" t="n">
        <v>0.0495364639048397</v>
      </c>
      <c r="E3068" s="31" t="n">
        <v>-0.99346540114533</v>
      </c>
      <c r="F3068" s="31" t="n">
        <v>1.24429130522416</v>
      </c>
    </row>
    <row r="3069" customFormat="false" ht="16" hidden="false" customHeight="false" outlineLevel="0" collapsed="false">
      <c r="A3069" s="0" t="s">
        <v>105</v>
      </c>
      <c r="B3069" s="0" t="s">
        <v>106</v>
      </c>
      <c r="C3069" s="0" t="s">
        <v>461</v>
      </c>
      <c r="D3069" s="31" t="n">
        <v>-0.35178056812143</v>
      </c>
      <c r="E3069" s="31" t="n">
        <v>-1.26804672823536</v>
      </c>
      <c r="F3069" s="31" t="n">
        <v>0.649568177885801</v>
      </c>
    </row>
    <row r="3070" customFormat="false" ht="16" hidden="false" customHeight="false" outlineLevel="0" collapsed="false">
      <c r="A3070" s="0" t="s">
        <v>105</v>
      </c>
      <c r="B3070" s="0" t="s">
        <v>106</v>
      </c>
      <c r="C3070" s="0" t="s">
        <v>462</v>
      </c>
      <c r="D3070" s="31" t="n">
        <v>0.23542401639119</v>
      </c>
      <c r="E3070" s="31" t="n">
        <v>-0.207633217943287</v>
      </c>
      <c r="F3070" s="31" t="n">
        <v>0.709799111445788</v>
      </c>
    </row>
    <row r="3071" customFormat="false" ht="16" hidden="false" customHeight="false" outlineLevel="0" collapsed="false">
      <c r="A3071" s="0" t="s">
        <v>105</v>
      </c>
      <c r="B3071" s="0" t="s">
        <v>106</v>
      </c>
      <c r="C3071" s="0" t="s">
        <v>463</v>
      </c>
      <c r="D3071" s="31" t="n">
        <v>-0.411138771020383</v>
      </c>
      <c r="E3071" s="31" t="n">
        <v>-1.04525279062121</v>
      </c>
      <c r="F3071" s="31" t="n">
        <v>0.197030682410638</v>
      </c>
    </row>
    <row r="3072" customFormat="false" ht="16" hidden="false" customHeight="false" outlineLevel="0" collapsed="false">
      <c r="A3072" s="0" t="s">
        <v>105</v>
      </c>
      <c r="B3072" s="0" t="s">
        <v>106</v>
      </c>
      <c r="C3072" s="0" t="s">
        <v>464</v>
      </c>
      <c r="D3072" s="31" t="n">
        <v>-0.10521993586027</v>
      </c>
      <c r="E3072" s="31" t="n">
        <v>-0.796295135663926</v>
      </c>
      <c r="F3072" s="31" t="n">
        <v>0.584015271445715</v>
      </c>
    </row>
    <row r="3073" customFormat="false" ht="16" hidden="false" customHeight="false" outlineLevel="0" collapsed="false">
      <c r="A3073" s="0" t="s">
        <v>105</v>
      </c>
      <c r="B3073" s="0" t="s">
        <v>106</v>
      </c>
      <c r="C3073" s="0" t="s">
        <v>465</v>
      </c>
      <c r="D3073" s="31" t="n">
        <v>-0.682155545838616</v>
      </c>
      <c r="E3073" s="31" t="n">
        <v>-2.37983737049917</v>
      </c>
      <c r="F3073" s="31" t="n">
        <v>0.891487994252396</v>
      </c>
    </row>
    <row r="3074" customFormat="false" ht="16" hidden="false" customHeight="false" outlineLevel="0" collapsed="false">
      <c r="A3074" s="0" t="s">
        <v>105</v>
      </c>
      <c r="B3074" s="0" t="s">
        <v>106</v>
      </c>
      <c r="C3074" s="0" t="s">
        <v>466</v>
      </c>
      <c r="D3074" s="31" t="n">
        <v>-0.245416858597844</v>
      </c>
      <c r="E3074" s="31" t="n">
        <v>-0.765523028097831</v>
      </c>
      <c r="F3074" s="31" t="n">
        <v>0.308914915932291</v>
      </c>
    </row>
    <row r="3075" customFormat="false" ht="16" hidden="false" customHeight="false" outlineLevel="0" collapsed="false">
      <c r="A3075" s="0" t="s">
        <v>105</v>
      </c>
      <c r="B3075" s="0" t="s">
        <v>106</v>
      </c>
      <c r="C3075" s="0" t="s">
        <v>467</v>
      </c>
      <c r="D3075" s="31" t="n">
        <v>-0.0377292517713988</v>
      </c>
      <c r="E3075" s="31" t="n">
        <v>-0.60385871271584</v>
      </c>
      <c r="F3075" s="31" t="n">
        <v>0.534762564943031</v>
      </c>
    </row>
    <row r="3076" customFormat="false" ht="16" hidden="false" customHeight="false" outlineLevel="0" collapsed="false">
      <c r="A3076" s="0" t="s">
        <v>105</v>
      </c>
      <c r="B3076" s="0" t="s">
        <v>106</v>
      </c>
      <c r="C3076" s="0" t="s">
        <v>468</v>
      </c>
      <c r="D3076" s="31" t="n">
        <v>0.451618640738611</v>
      </c>
      <c r="E3076" s="31" t="n">
        <v>-0.255899987956361</v>
      </c>
      <c r="F3076" s="31" t="n">
        <v>1.281052860074</v>
      </c>
    </row>
    <row r="3077" customFormat="false" ht="16" hidden="false" customHeight="false" outlineLevel="0" collapsed="false">
      <c r="A3077" s="0" t="s">
        <v>105</v>
      </c>
      <c r="B3077" s="0" t="s">
        <v>106</v>
      </c>
      <c r="C3077" s="0" t="s">
        <v>469</v>
      </c>
      <c r="D3077" s="31" t="n">
        <v>0.153055274502566</v>
      </c>
      <c r="E3077" s="31" t="n">
        <v>-0.656656068047029</v>
      </c>
      <c r="F3077" s="31" t="n">
        <v>1.00727757790412</v>
      </c>
    </row>
    <row r="3078" customFormat="false" ht="16" hidden="false" customHeight="false" outlineLevel="0" collapsed="false">
      <c r="A3078" s="0" t="s">
        <v>105</v>
      </c>
      <c r="B3078" s="0" t="s">
        <v>106</v>
      </c>
      <c r="C3078" s="0" t="s">
        <v>470</v>
      </c>
      <c r="D3078" s="31" t="n">
        <v>-0.44210509139971</v>
      </c>
      <c r="E3078" s="31" t="n">
        <v>-1.52594989905483</v>
      </c>
      <c r="F3078" s="31" t="n">
        <v>0.445613729133345</v>
      </c>
    </row>
    <row r="3079" customFormat="false" ht="16" hidden="false" customHeight="false" outlineLevel="0" collapsed="false">
      <c r="A3079" s="0" t="s">
        <v>105</v>
      </c>
      <c r="B3079" s="0" t="s">
        <v>106</v>
      </c>
      <c r="C3079" s="0" t="s">
        <v>471</v>
      </c>
      <c r="D3079" s="31" t="n">
        <v>-0.801423182844432</v>
      </c>
      <c r="E3079" s="31" t="n">
        <v>-2.06787664729031</v>
      </c>
      <c r="F3079" s="31" t="n">
        <v>0.402752765402729</v>
      </c>
    </row>
    <row r="3080" customFormat="false" ht="16" hidden="false" customHeight="false" outlineLevel="0" collapsed="false">
      <c r="A3080" s="0" t="s">
        <v>67</v>
      </c>
      <c r="B3080" s="0" t="s">
        <v>68</v>
      </c>
      <c r="C3080" s="0" t="s">
        <v>445</v>
      </c>
      <c r="D3080" s="31" t="n">
        <v>0.412098110847027</v>
      </c>
      <c r="E3080" s="31" t="n">
        <v>-0.0548975793531952</v>
      </c>
      <c r="F3080" s="31" t="n">
        <v>0.872835003073562</v>
      </c>
    </row>
    <row r="3081" customFormat="false" ht="16" hidden="false" customHeight="false" outlineLevel="0" collapsed="false">
      <c r="A3081" s="0" t="s">
        <v>67</v>
      </c>
      <c r="B3081" s="0" t="s">
        <v>68</v>
      </c>
      <c r="C3081" s="0" t="s">
        <v>446</v>
      </c>
      <c r="D3081" s="31" t="n">
        <v>-0.0120926679320677</v>
      </c>
      <c r="E3081" s="31" t="n">
        <v>-0.571194090657147</v>
      </c>
      <c r="F3081" s="31" t="n">
        <v>0.585570078435159</v>
      </c>
    </row>
    <row r="3082" customFormat="false" ht="16" hidden="false" customHeight="false" outlineLevel="0" collapsed="false">
      <c r="A3082" s="0" t="s">
        <v>67</v>
      </c>
      <c r="B3082" s="0" t="s">
        <v>68</v>
      </c>
      <c r="C3082" s="0" t="s">
        <v>447</v>
      </c>
      <c r="D3082" s="31" t="n">
        <v>-0.165309147456389</v>
      </c>
      <c r="E3082" s="31" t="n">
        <v>-0.697211391197857</v>
      </c>
      <c r="F3082" s="31" t="n">
        <v>0.391608216395906</v>
      </c>
    </row>
    <row r="3083" customFormat="false" ht="16" hidden="false" customHeight="false" outlineLevel="0" collapsed="false">
      <c r="A3083" s="0" t="s">
        <v>67</v>
      </c>
      <c r="B3083" s="0" t="s">
        <v>68</v>
      </c>
      <c r="C3083" s="0" t="s">
        <v>448</v>
      </c>
      <c r="D3083" s="31" t="n">
        <v>0.162067617286973</v>
      </c>
      <c r="E3083" s="31" t="n">
        <v>-0.347261322607093</v>
      </c>
      <c r="F3083" s="31" t="n">
        <v>0.704343106535587</v>
      </c>
    </row>
    <row r="3084" customFormat="false" ht="16" hidden="false" customHeight="false" outlineLevel="0" collapsed="false">
      <c r="A3084" s="0" t="s">
        <v>67</v>
      </c>
      <c r="B3084" s="0" t="s">
        <v>68</v>
      </c>
      <c r="C3084" s="0" t="s">
        <v>449</v>
      </c>
      <c r="D3084" s="31" t="n">
        <v>0.463431322628104</v>
      </c>
      <c r="E3084" s="31" t="n">
        <v>-0.095331446239476</v>
      </c>
      <c r="F3084" s="31" t="n">
        <v>1.00699954853737</v>
      </c>
    </row>
    <row r="3085" customFormat="false" ht="16" hidden="false" customHeight="false" outlineLevel="0" collapsed="false">
      <c r="A3085" s="0" t="s">
        <v>67</v>
      </c>
      <c r="B3085" s="0" t="s">
        <v>68</v>
      </c>
      <c r="C3085" s="0" t="s">
        <v>450</v>
      </c>
      <c r="D3085" s="31" t="n">
        <v>0.851302782303432</v>
      </c>
      <c r="E3085" s="31" t="n">
        <v>0.22248822483406</v>
      </c>
      <c r="F3085" s="31" t="n">
        <v>1.44351338678657</v>
      </c>
    </row>
    <row r="3086" customFormat="false" ht="16" hidden="false" customHeight="false" outlineLevel="0" collapsed="false">
      <c r="A3086" s="0" t="s">
        <v>67</v>
      </c>
      <c r="B3086" s="0" t="s">
        <v>68</v>
      </c>
      <c r="C3086" s="0" t="s">
        <v>451</v>
      </c>
      <c r="D3086" s="31" t="n">
        <v>0.922892126500168</v>
      </c>
      <c r="E3086" s="31" t="n">
        <v>-0.0540120110131017</v>
      </c>
      <c r="F3086" s="31" t="n">
        <v>1.96939105152575</v>
      </c>
    </row>
    <row r="3087" customFormat="false" ht="16" hidden="false" customHeight="false" outlineLevel="0" collapsed="false">
      <c r="A3087" s="0" t="s">
        <v>67</v>
      </c>
      <c r="B3087" s="0" t="s">
        <v>68</v>
      </c>
      <c r="C3087" s="0" t="s">
        <v>452</v>
      </c>
      <c r="D3087" s="31" t="n">
        <v>0.0481905202325535</v>
      </c>
      <c r="E3087" s="31" t="n">
        <v>-0.381479657840452</v>
      </c>
      <c r="F3087" s="31" t="n">
        <v>0.496934887088818</v>
      </c>
    </row>
    <row r="3088" customFormat="false" ht="16" hidden="false" customHeight="false" outlineLevel="0" collapsed="false">
      <c r="A3088" s="0" t="s">
        <v>67</v>
      </c>
      <c r="B3088" s="0" t="s">
        <v>68</v>
      </c>
      <c r="C3088" s="0" t="s">
        <v>453</v>
      </c>
      <c r="D3088" s="31" t="n">
        <v>0.592424651037233</v>
      </c>
      <c r="E3088" s="31" t="n">
        <v>-0.444387070441254</v>
      </c>
      <c r="F3088" s="31" t="n">
        <v>1.52712845196798</v>
      </c>
    </row>
    <row r="3089" customFormat="false" ht="16" hidden="false" customHeight="false" outlineLevel="0" collapsed="false">
      <c r="A3089" s="0" t="s">
        <v>67</v>
      </c>
      <c r="B3089" s="0" t="s">
        <v>68</v>
      </c>
      <c r="C3089" s="0" t="s">
        <v>454</v>
      </c>
      <c r="D3089" s="31" t="n">
        <v>0.570938384392251</v>
      </c>
      <c r="E3089" s="31" t="n">
        <v>-0.754852913372762</v>
      </c>
      <c r="F3089" s="31" t="n">
        <v>1.98886804072161</v>
      </c>
    </row>
    <row r="3090" customFormat="false" ht="16" hidden="false" customHeight="false" outlineLevel="0" collapsed="false">
      <c r="A3090" s="0" t="s">
        <v>67</v>
      </c>
      <c r="B3090" s="0" t="s">
        <v>68</v>
      </c>
      <c r="C3090" s="0" t="s">
        <v>455</v>
      </c>
      <c r="D3090" s="31" t="n">
        <v>-0.28985486742916</v>
      </c>
      <c r="E3090" s="31" t="n">
        <v>-1.36412707999052</v>
      </c>
      <c r="F3090" s="31" t="n">
        <v>0.738395411713143</v>
      </c>
    </row>
    <row r="3091" customFormat="false" ht="16" hidden="false" customHeight="false" outlineLevel="0" collapsed="false">
      <c r="A3091" s="0" t="s">
        <v>67</v>
      </c>
      <c r="B3091" s="0" t="s">
        <v>68</v>
      </c>
      <c r="C3091" s="0" t="s">
        <v>456</v>
      </c>
      <c r="D3091" s="31" t="n">
        <v>-0.456786915320418</v>
      </c>
      <c r="E3091" s="31" t="n">
        <v>-1.13910542826848</v>
      </c>
      <c r="F3091" s="31" t="n">
        <v>0.283853081045466</v>
      </c>
    </row>
    <row r="3092" customFormat="false" ht="16" hidden="false" customHeight="false" outlineLevel="0" collapsed="false">
      <c r="A3092" s="0" t="s">
        <v>67</v>
      </c>
      <c r="B3092" s="0" t="s">
        <v>68</v>
      </c>
      <c r="C3092" s="0" t="s">
        <v>457</v>
      </c>
      <c r="D3092" s="31" t="n">
        <v>-0.421157364093641</v>
      </c>
      <c r="E3092" s="31" t="n">
        <v>-1.04246486376169</v>
      </c>
      <c r="F3092" s="31" t="n">
        <v>0.248768201735411</v>
      </c>
    </row>
    <row r="3093" customFormat="false" ht="16" hidden="false" customHeight="false" outlineLevel="0" collapsed="false">
      <c r="A3093" s="0" t="s">
        <v>67</v>
      </c>
      <c r="B3093" s="0" t="s">
        <v>68</v>
      </c>
      <c r="C3093" s="0" t="s">
        <v>458</v>
      </c>
      <c r="D3093" s="31" t="n">
        <v>-0.0766006340871604</v>
      </c>
      <c r="E3093" s="31" t="n">
        <v>-0.909375371618934</v>
      </c>
      <c r="F3093" s="31" t="n">
        <v>0.676225062450919</v>
      </c>
    </row>
    <row r="3094" customFormat="false" ht="16" hidden="false" customHeight="false" outlineLevel="0" collapsed="false">
      <c r="A3094" s="0" t="s">
        <v>67</v>
      </c>
      <c r="B3094" s="0" t="s">
        <v>68</v>
      </c>
      <c r="C3094" s="0" t="s">
        <v>459</v>
      </c>
      <c r="D3094" s="31" t="n">
        <v>-0.576902927706075</v>
      </c>
      <c r="E3094" s="31" t="n">
        <v>-1.59629126428753</v>
      </c>
      <c r="F3094" s="31" t="n">
        <v>0.423837928004623</v>
      </c>
    </row>
    <row r="3095" customFormat="false" ht="16" hidden="false" customHeight="false" outlineLevel="0" collapsed="false">
      <c r="A3095" s="0" t="s">
        <v>67</v>
      </c>
      <c r="B3095" s="0" t="s">
        <v>68</v>
      </c>
      <c r="C3095" s="0" t="s">
        <v>460</v>
      </c>
      <c r="D3095" s="31" t="n">
        <v>-0.306276090284798</v>
      </c>
      <c r="E3095" s="31" t="n">
        <v>-1.35705248026289</v>
      </c>
      <c r="F3095" s="31" t="n">
        <v>0.838003685437289</v>
      </c>
    </row>
    <row r="3096" customFormat="false" ht="16" hidden="false" customHeight="false" outlineLevel="0" collapsed="false">
      <c r="A3096" s="0" t="s">
        <v>67</v>
      </c>
      <c r="B3096" s="0" t="s">
        <v>68</v>
      </c>
      <c r="C3096" s="0" t="s">
        <v>461</v>
      </c>
      <c r="D3096" s="31" t="n">
        <v>-0.381822964247566</v>
      </c>
      <c r="E3096" s="31" t="n">
        <v>-1.27429483050264</v>
      </c>
      <c r="F3096" s="31" t="n">
        <v>0.477197991841058</v>
      </c>
    </row>
    <row r="3097" customFormat="false" ht="16" hidden="false" customHeight="false" outlineLevel="0" collapsed="false">
      <c r="A3097" s="0" t="s">
        <v>67</v>
      </c>
      <c r="B3097" s="0" t="s">
        <v>68</v>
      </c>
      <c r="C3097" s="0" t="s">
        <v>462</v>
      </c>
      <c r="D3097" s="31" t="n">
        <v>0.44965933093414</v>
      </c>
      <c r="E3097" s="31" t="n">
        <v>0.00408699315366438</v>
      </c>
      <c r="F3097" s="31" t="n">
        <v>0.872443931930441</v>
      </c>
    </row>
    <row r="3098" customFormat="false" ht="16" hidden="false" customHeight="false" outlineLevel="0" collapsed="false">
      <c r="A3098" s="0" t="s">
        <v>67</v>
      </c>
      <c r="B3098" s="0" t="s">
        <v>68</v>
      </c>
      <c r="C3098" s="0" t="s">
        <v>463</v>
      </c>
      <c r="D3098" s="31" t="n">
        <v>-0.344652156888116</v>
      </c>
      <c r="E3098" s="31" t="n">
        <v>-0.942428085567195</v>
      </c>
      <c r="F3098" s="31" t="n">
        <v>0.20434942320926</v>
      </c>
    </row>
    <row r="3099" customFormat="false" ht="16" hidden="false" customHeight="false" outlineLevel="0" collapsed="false">
      <c r="A3099" s="0" t="s">
        <v>67</v>
      </c>
      <c r="B3099" s="0" t="s">
        <v>68</v>
      </c>
      <c r="C3099" s="0" t="s">
        <v>464</v>
      </c>
      <c r="D3099" s="31" t="n">
        <v>0.0906640990164713</v>
      </c>
      <c r="E3099" s="31" t="n">
        <v>-0.565724543967521</v>
      </c>
      <c r="F3099" s="31" t="n">
        <v>0.748481338302874</v>
      </c>
    </row>
    <row r="3100" customFormat="false" ht="16" hidden="false" customHeight="false" outlineLevel="0" collapsed="false">
      <c r="A3100" s="0" t="s">
        <v>67</v>
      </c>
      <c r="B3100" s="0" t="s">
        <v>68</v>
      </c>
      <c r="C3100" s="0" t="s">
        <v>465</v>
      </c>
      <c r="D3100" s="31" t="n">
        <v>-0.238815473767674</v>
      </c>
      <c r="E3100" s="31" t="n">
        <v>-1.91679597759903</v>
      </c>
      <c r="F3100" s="31" t="n">
        <v>1.50636849935036</v>
      </c>
    </row>
    <row r="3101" customFormat="false" ht="16" hidden="false" customHeight="false" outlineLevel="0" collapsed="false">
      <c r="A3101" s="0" t="s">
        <v>67</v>
      </c>
      <c r="B3101" s="0" t="s">
        <v>68</v>
      </c>
      <c r="C3101" s="0" t="s">
        <v>466</v>
      </c>
      <c r="D3101" s="31" t="n">
        <v>-0.286805080420727</v>
      </c>
      <c r="E3101" s="31" t="n">
        <v>-0.789979995952741</v>
      </c>
      <c r="F3101" s="31" t="n">
        <v>0.210756714104877</v>
      </c>
    </row>
    <row r="3102" customFormat="false" ht="16" hidden="false" customHeight="false" outlineLevel="0" collapsed="false">
      <c r="A3102" s="0" t="s">
        <v>67</v>
      </c>
      <c r="B3102" s="0" t="s">
        <v>68</v>
      </c>
      <c r="C3102" s="0" t="s">
        <v>467</v>
      </c>
      <c r="D3102" s="31" t="n">
        <v>-0.247765697745837</v>
      </c>
      <c r="E3102" s="31" t="n">
        <v>-0.825355981149941</v>
      </c>
      <c r="F3102" s="31" t="n">
        <v>0.278527808352067</v>
      </c>
    </row>
    <row r="3103" customFormat="false" ht="16" hidden="false" customHeight="false" outlineLevel="0" collapsed="false">
      <c r="A3103" s="0" t="s">
        <v>67</v>
      </c>
      <c r="B3103" s="0" t="s">
        <v>68</v>
      </c>
      <c r="C3103" s="0" t="s">
        <v>468</v>
      </c>
      <c r="D3103" s="31" t="n">
        <v>0.152146949550127</v>
      </c>
      <c r="E3103" s="31" t="n">
        <v>-0.54546261367023</v>
      </c>
      <c r="F3103" s="31" t="n">
        <v>0.902490810858092</v>
      </c>
    </row>
    <row r="3104" customFormat="false" ht="16" hidden="false" customHeight="false" outlineLevel="0" collapsed="false">
      <c r="A3104" s="0" t="s">
        <v>67</v>
      </c>
      <c r="B3104" s="0" t="s">
        <v>68</v>
      </c>
      <c r="C3104" s="0" t="s">
        <v>469</v>
      </c>
      <c r="D3104" s="31" t="n">
        <v>0.397379480298643</v>
      </c>
      <c r="E3104" s="31" t="n">
        <v>-0.436535876214317</v>
      </c>
      <c r="F3104" s="31" t="n">
        <v>1.27585579807958</v>
      </c>
    </row>
    <row r="3105" customFormat="false" ht="16" hidden="false" customHeight="false" outlineLevel="0" collapsed="false">
      <c r="A3105" s="0" t="s">
        <v>67</v>
      </c>
      <c r="B3105" s="0" t="s">
        <v>68</v>
      </c>
      <c r="C3105" s="0" t="s">
        <v>470</v>
      </c>
      <c r="D3105" s="31" t="n">
        <v>-0.626384710761754</v>
      </c>
      <c r="E3105" s="31" t="n">
        <v>-1.43100145223424</v>
      </c>
      <c r="F3105" s="31" t="n">
        <v>0.224420840018438</v>
      </c>
    </row>
    <row r="3106" customFormat="false" ht="16" hidden="false" customHeight="false" outlineLevel="0" collapsed="false">
      <c r="A3106" s="0" t="s">
        <v>67</v>
      </c>
      <c r="B3106" s="0" t="s">
        <v>68</v>
      </c>
      <c r="C3106" s="0" t="s">
        <v>471</v>
      </c>
      <c r="D3106" s="31" t="n">
        <v>-0.795936279116579</v>
      </c>
      <c r="E3106" s="31" t="n">
        <v>-2.10210879359935</v>
      </c>
      <c r="F3106" s="31" t="n">
        <v>0.401151756297948</v>
      </c>
    </row>
    <row r="3107" customFormat="false" ht="16" hidden="false" customHeight="false" outlineLevel="0" collapsed="false">
      <c r="A3107" s="0" t="s">
        <v>187</v>
      </c>
      <c r="B3107" s="0" t="s">
        <v>188</v>
      </c>
      <c r="C3107" s="0" t="s">
        <v>445</v>
      </c>
      <c r="D3107" s="31" t="n">
        <v>0.49140614738847</v>
      </c>
      <c r="E3107" s="31" t="n">
        <v>-0.0146582033352036</v>
      </c>
      <c r="F3107" s="31" t="n">
        <v>1.03412397425021</v>
      </c>
    </row>
    <row r="3108" customFormat="false" ht="16" hidden="false" customHeight="false" outlineLevel="0" collapsed="false">
      <c r="A3108" s="0" t="s">
        <v>187</v>
      </c>
      <c r="B3108" s="0" t="s">
        <v>188</v>
      </c>
      <c r="C3108" s="0" t="s">
        <v>446</v>
      </c>
      <c r="D3108" s="31" t="n">
        <v>0.023014189496778</v>
      </c>
      <c r="E3108" s="31" t="n">
        <v>-0.585626793149755</v>
      </c>
      <c r="F3108" s="31" t="n">
        <v>0.668638800919229</v>
      </c>
    </row>
    <row r="3109" customFormat="false" ht="16" hidden="false" customHeight="false" outlineLevel="0" collapsed="false">
      <c r="A3109" s="0" t="s">
        <v>187</v>
      </c>
      <c r="B3109" s="0" t="s">
        <v>188</v>
      </c>
      <c r="C3109" s="0" t="s">
        <v>447</v>
      </c>
      <c r="D3109" s="31" t="n">
        <v>-0.101290327420099</v>
      </c>
      <c r="E3109" s="31" t="n">
        <v>-0.70838525853146</v>
      </c>
      <c r="F3109" s="31" t="n">
        <v>0.47288155874042</v>
      </c>
    </row>
    <row r="3110" customFormat="false" ht="16" hidden="false" customHeight="false" outlineLevel="0" collapsed="false">
      <c r="A3110" s="0" t="s">
        <v>187</v>
      </c>
      <c r="B3110" s="0" t="s">
        <v>188</v>
      </c>
      <c r="C3110" s="0" t="s">
        <v>448</v>
      </c>
      <c r="D3110" s="31" t="n">
        <v>0.0178658645733509</v>
      </c>
      <c r="E3110" s="31" t="n">
        <v>-0.554743010151879</v>
      </c>
      <c r="F3110" s="31" t="n">
        <v>0.600187421108029</v>
      </c>
    </row>
    <row r="3111" customFormat="false" ht="16" hidden="false" customHeight="false" outlineLevel="0" collapsed="false">
      <c r="A3111" s="0" t="s">
        <v>187</v>
      </c>
      <c r="B3111" s="0" t="s">
        <v>188</v>
      </c>
      <c r="C3111" s="0" t="s">
        <v>449</v>
      </c>
      <c r="D3111" s="31" t="n">
        <v>0.279614511058997</v>
      </c>
      <c r="E3111" s="31" t="n">
        <v>-0.389767189913587</v>
      </c>
      <c r="F3111" s="31" t="n">
        <v>0.933888579206772</v>
      </c>
    </row>
    <row r="3112" customFormat="false" ht="16" hidden="false" customHeight="false" outlineLevel="0" collapsed="false">
      <c r="A3112" s="0" t="s">
        <v>187</v>
      </c>
      <c r="B3112" s="0" t="s">
        <v>188</v>
      </c>
      <c r="C3112" s="0" t="s">
        <v>450</v>
      </c>
      <c r="D3112" s="31" t="n">
        <v>0.863366515205645</v>
      </c>
      <c r="E3112" s="31" t="n">
        <v>0.224179428501694</v>
      </c>
      <c r="F3112" s="31" t="n">
        <v>1.53169573155428</v>
      </c>
    </row>
    <row r="3113" customFormat="false" ht="16" hidden="false" customHeight="false" outlineLevel="0" collapsed="false">
      <c r="A3113" s="0" t="s">
        <v>187</v>
      </c>
      <c r="B3113" s="0" t="s">
        <v>188</v>
      </c>
      <c r="C3113" s="0" t="s">
        <v>451</v>
      </c>
      <c r="D3113" s="31" t="n">
        <v>0.988468062321888</v>
      </c>
      <c r="E3113" s="31" t="n">
        <v>-0.205456589450855</v>
      </c>
      <c r="F3113" s="31" t="n">
        <v>2.25794786627661</v>
      </c>
    </row>
    <row r="3114" customFormat="false" ht="16" hidden="false" customHeight="false" outlineLevel="0" collapsed="false">
      <c r="A3114" s="0" t="s">
        <v>187</v>
      </c>
      <c r="B3114" s="0" t="s">
        <v>188</v>
      </c>
      <c r="C3114" s="0" t="s">
        <v>452</v>
      </c>
      <c r="D3114" s="31" t="n">
        <v>0.0391344344449064</v>
      </c>
      <c r="E3114" s="31" t="n">
        <v>-0.461205387306643</v>
      </c>
      <c r="F3114" s="31" t="n">
        <v>0.535486308297259</v>
      </c>
    </row>
    <row r="3115" customFormat="false" ht="16" hidden="false" customHeight="false" outlineLevel="0" collapsed="false">
      <c r="A3115" s="0" t="s">
        <v>187</v>
      </c>
      <c r="B3115" s="0" t="s">
        <v>188</v>
      </c>
      <c r="C3115" s="0" t="s">
        <v>453</v>
      </c>
      <c r="D3115" s="31" t="n">
        <v>0.627285129514306</v>
      </c>
      <c r="E3115" s="31" t="n">
        <v>-0.43267355927327</v>
      </c>
      <c r="F3115" s="31" t="n">
        <v>1.6546099337961</v>
      </c>
    </row>
    <row r="3116" customFormat="false" ht="16" hidden="false" customHeight="false" outlineLevel="0" collapsed="false">
      <c r="A3116" s="0" t="s">
        <v>187</v>
      </c>
      <c r="B3116" s="0" t="s">
        <v>188</v>
      </c>
      <c r="C3116" s="0" t="s">
        <v>454</v>
      </c>
      <c r="D3116" s="31" t="n">
        <v>-0.0137216420752859</v>
      </c>
      <c r="E3116" s="31" t="n">
        <v>-1.67840189611046</v>
      </c>
      <c r="F3116" s="31" t="n">
        <v>1.38916257078624</v>
      </c>
    </row>
    <row r="3117" customFormat="false" ht="16" hidden="false" customHeight="false" outlineLevel="0" collapsed="false">
      <c r="A3117" s="0" t="s">
        <v>187</v>
      </c>
      <c r="B3117" s="0" t="s">
        <v>188</v>
      </c>
      <c r="C3117" s="0" t="s">
        <v>455</v>
      </c>
      <c r="D3117" s="31" t="n">
        <v>-0.120613452463731</v>
      </c>
      <c r="E3117" s="31" t="n">
        <v>-1.13716334103971</v>
      </c>
      <c r="F3117" s="31" t="n">
        <v>0.910729074426576</v>
      </c>
    </row>
    <row r="3118" customFormat="false" ht="16" hidden="false" customHeight="false" outlineLevel="0" collapsed="false">
      <c r="A3118" s="0" t="s">
        <v>187</v>
      </c>
      <c r="B3118" s="0" t="s">
        <v>188</v>
      </c>
      <c r="C3118" s="0" t="s">
        <v>456</v>
      </c>
      <c r="D3118" s="31" t="n">
        <v>-0.441540652929909</v>
      </c>
      <c r="E3118" s="31" t="n">
        <v>-1.2316380096317</v>
      </c>
      <c r="F3118" s="31" t="n">
        <v>0.275922892925412</v>
      </c>
    </row>
    <row r="3119" customFormat="false" ht="16" hidden="false" customHeight="false" outlineLevel="0" collapsed="false">
      <c r="A3119" s="0" t="s">
        <v>187</v>
      </c>
      <c r="B3119" s="0" t="s">
        <v>188</v>
      </c>
      <c r="C3119" s="0" t="s">
        <v>457</v>
      </c>
      <c r="D3119" s="31" t="n">
        <v>-0.349589248908746</v>
      </c>
      <c r="E3119" s="31" t="n">
        <v>-1.10985525847905</v>
      </c>
      <c r="F3119" s="31" t="n">
        <v>0.317106854339459</v>
      </c>
    </row>
    <row r="3120" customFormat="false" ht="16" hidden="false" customHeight="false" outlineLevel="0" collapsed="false">
      <c r="A3120" s="0" t="s">
        <v>187</v>
      </c>
      <c r="B3120" s="0" t="s">
        <v>188</v>
      </c>
      <c r="C3120" s="0" t="s">
        <v>458</v>
      </c>
      <c r="D3120" s="31" t="n">
        <v>0.134459889462717</v>
      </c>
      <c r="E3120" s="31" t="n">
        <v>-0.655018721199339</v>
      </c>
      <c r="F3120" s="31" t="n">
        <v>0.950560530566594</v>
      </c>
    </row>
    <row r="3121" customFormat="false" ht="16" hidden="false" customHeight="false" outlineLevel="0" collapsed="false">
      <c r="A3121" s="0" t="s">
        <v>187</v>
      </c>
      <c r="B3121" s="0" t="s">
        <v>188</v>
      </c>
      <c r="C3121" s="0" t="s">
        <v>459</v>
      </c>
      <c r="D3121" s="31" t="n">
        <v>-0.834854299289644</v>
      </c>
      <c r="E3121" s="31" t="n">
        <v>-1.72666518735549</v>
      </c>
      <c r="F3121" s="31" t="n">
        <v>0.119540396966983</v>
      </c>
    </row>
    <row r="3122" customFormat="false" ht="16" hidden="false" customHeight="false" outlineLevel="0" collapsed="false">
      <c r="A3122" s="0" t="s">
        <v>187</v>
      </c>
      <c r="B3122" s="0" t="s">
        <v>188</v>
      </c>
      <c r="C3122" s="0" t="s">
        <v>460</v>
      </c>
      <c r="D3122" s="31" t="n">
        <v>-0.0940588227416726</v>
      </c>
      <c r="E3122" s="31" t="n">
        <v>-1.22710057111437</v>
      </c>
      <c r="F3122" s="31" t="n">
        <v>1.05506140315958</v>
      </c>
    </row>
    <row r="3123" customFormat="false" ht="16" hidden="false" customHeight="false" outlineLevel="0" collapsed="false">
      <c r="A3123" s="0" t="s">
        <v>187</v>
      </c>
      <c r="B3123" s="0" t="s">
        <v>188</v>
      </c>
      <c r="C3123" s="0" t="s">
        <v>461</v>
      </c>
      <c r="D3123" s="31" t="n">
        <v>-0.213073413733064</v>
      </c>
      <c r="E3123" s="31" t="n">
        <v>-1.20782706531407</v>
      </c>
      <c r="F3123" s="31" t="n">
        <v>0.737676798807772</v>
      </c>
    </row>
    <row r="3124" customFormat="false" ht="16" hidden="false" customHeight="false" outlineLevel="0" collapsed="false">
      <c r="A3124" s="0" t="s">
        <v>187</v>
      </c>
      <c r="B3124" s="0" t="s">
        <v>188</v>
      </c>
      <c r="C3124" s="0" t="s">
        <v>462</v>
      </c>
      <c r="D3124" s="31" t="n">
        <v>0.165654438347674</v>
      </c>
      <c r="E3124" s="31" t="n">
        <v>-0.349579590278864</v>
      </c>
      <c r="F3124" s="31" t="n">
        <v>0.637960521180125</v>
      </c>
    </row>
    <row r="3125" customFormat="false" ht="16" hidden="false" customHeight="false" outlineLevel="0" collapsed="false">
      <c r="A3125" s="0" t="s">
        <v>187</v>
      </c>
      <c r="B3125" s="0" t="s">
        <v>188</v>
      </c>
      <c r="C3125" s="0" t="s">
        <v>463</v>
      </c>
      <c r="D3125" s="31" t="n">
        <v>-0.394051942847885</v>
      </c>
      <c r="E3125" s="31" t="n">
        <v>-1.00043523815596</v>
      </c>
      <c r="F3125" s="31" t="n">
        <v>0.232623155752038</v>
      </c>
    </row>
    <row r="3126" customFormat="false" ht="16" hidden="false" customHeight="false" outlineLevel="0" collapsed="false">
      <c r="A3126" s="0" t="s">
        <v>187</v>
      </c>
      <c r="B3126" s="0" t="s">
        <v>188</v>
      </c>
      <c r="C3126" s="0" t="s">
        <v>464</v>
      </c>
      <c r="D3126" s="31" t="n">
        <v>0.0266855005011237</v>
      </c>
      <c r="E3126" s="31" t="n">
        <v>-0.67900810231433</v>
      </c>
      <c r="F3126" s="31" t="n">
        <v>0.73718984814367</v>
      </c>
    </row>
    <row r="3127" customFormat="false" ht="16" hidden="false" customHeight="false" outlineLevel="0" collapsed="false">
      <c r="A3127" s="0" t="s">
        <v>187</v>
      </c>
      <c r="B3127" s="0" t="s">
        <v>188</v>
      </c>
      <c r="C3127" s="0" t="s">
        <v>465</v>
      </c>
      <c r="D3127" s="31" t="n">
        <v>-0.409943643862896</v>
      </c>
      <c r="E3127" s="31" t="n">
        <v>-1.87192142704248</v>
      </c>
      <c r="F3127" s="31" t="n">
        <v>1.13828637294308</v>
      </c>
    </row>
    <row r="3128" customFormat="false" ht="16" hidden="false" customHeight="false" outlineLevel="0" collapsed="false">
      <c r="A3128" s="0" t="s">
        <v>187</v>
      </c>
      <c r="B3128" s="0" t="s">
        <v>188</v>
      </c>
      <c r="C3128" s="0" t="s">
        <v>466</v>
      </c>
      <c r="D3128" s="31" t="n">
        <v>-0.313095925701711</v>
      </c>
      <c r="E3128" s="31" t="n">
        <v>-0.872185033574391</v>
      </c>
      <c r="F3128" s="31" t="n">
        <v>0.250556223819198</v>
      </c>
    </row>
    <row r="3129" customFormat="false" ht="16" hidden="false" customHeight="false" outlineLevel="0" collapsed="false">
      <c r="A3129" s="0" t="s">
        <v>187</v>
      </c>
      <c r="B3129" s="0" t="s">
        <v>188</v>
      </c>
      <c r="C3129" s="0" t="s">
        <v>467</v>
      </c>
      <c r="D3129" s="31" t="n">
        <v>0.12350951632418</v>
      </c>
      <c r="E3129" s="31" t="n">
        <v>-0.493624288961233</v>
      </c>
      <c r="F3129" s="31" t="n">
        <v>0.767879081333324</v>
      </c>
    </row>
    <row r="3130" customFormat="false" ht="16" hidden="false" customHeight="false" outlineLevel="0" collapsed="false">
      <c r="A3130" s="0" t="s">
        <v>187</v>
      </c>
      <c r="B3130" s="0" t="s">
        <v>188</v>
      </c>
      <c r="C3130" s="0" t="s">
        <v>468</v>
      </c>
      <c r="D3130" s="31" t="n">
        <v>0.278314543723327</v>
      </c>
      <c r="E3130" s="31" t="n">
        <v>-0.450759722471762</v>
      </c>
      <c r="F3130" s="31" t="n">
        <v>1.04832192865365</v>
      </c>
    </row>
    <row r="3131" customFormat="false" ht="16" hidden="false" customHeight="false" outlineLevel="0" collapsed="false">
      <c r="A3131" s="0" t="s">
        <v>187</v>
      </c>
      <c r="B3131" s="0" t="s">
        <v>188</v>
      </c>
      <c r="C3131" s="0" t="s">
        <v>469</v>
      </c>
      <c r="D3131" s="31" t="n">
        <v>-0.262737857907901</v>
      </c>
      <c r="E3131" s="31" t="n">
        <v>-1.17795298462352</v>
      </c>
      <c r="F3131" s="31" t="n">
        <v>0.604520871823664</v>
      </c>
    </row>
    <row r="3132" customFormat="false" ht="16" hidden="false" customHeight="false" outlineLevel="0" collapsed="false">
      <c r="A3132" s="0" t="s">
        <v>187</v>
      </c>
      <c r="B3132" s="0" t="s">
        <v>188</v>
      </c>
      <c r="C3132" s="0" t="s">
        <v>470</v>
      </c>
      <c r="D3132" s="31" t="n">
        <v>-0.270720337777296</v>
      </c>
      <c r="E3132" s="31" t="n">
        <v>-1.11994990419485</v>
      </c>
      <c r="F3132" s="31" t="n">
        <v>0.550496448796766</v>
      </c>
    </row>
    <row r="3133" customFormat="false" ht="16" hidden="false" customHeight="false" outlineLevel="0" collapsed="false">
      <c r="A3133" s="0" t="s">
        <v>187</v>
      </c>
      <c r="B3133" s="0" t="s">
        <v>188</v>
      </c>
      <c r="C3133" s="0" t="s">
        <v>471</v>
      </c>
      <c r="D3133" s="31" t="n">
        <v>-1.10487765489684</v>
      </c>
      <c r="E3133" s="31" t="n">
        <v>-2.24584367768074</v>
      </c>
      <c r="F3133" s="31" t="n">
        <v>0.017675724845998</v>
      </c>
    </row>
    <row r="3134" customFormat="false" ht="16" hidden="false" customHeight="false" outlineLevel="0" collapsed="false">
      <c r="A3134" s="0" t="s">
        <v>235</v>
      </c>
      <c r="B3134" s="0" t="s">
        <v>236</v>
      </c>
      <c r="C3134" s="0" t="s">
        <v>445</v>
      </c>
      <c r="D3134" s="31" t="n">
        <v>0.409467810352343</v>
      </c>
      <c r="E3134" s="31" t="n">
        <v>-0.1124183671297</v>
      </c>
      <c r="F3134" s="31" t="n">
        <v>0.915626622223643</v>
      </c>
    </row>
    <row r="3135" customFormat="false" ht="16" hidden="false" customHeight="false" outlineLevel="0" collapsed="false">
      <c r="A3135" s="0" t="s">
        <v>235</v>
      </c>
      <c r="B3135" s="0" t="s">
        <v>236</v>
      </c>
      <c r="C3135" s="0" t="s">
        <v>446</v>
      </c>
      <c r="D3135" s="31" t="n">
        <v>-0.646302723622517</v>
      </c>
      <c r="E3135" s="31" t="n">
        <v>-1.22320285169329</v>
      </c>
      <c r="F3135" s="31" t="n">
        <v>-0.0218829077796516</v>
      </c>
    </row>
    <row r="3136" customFormat="false" ht="16" hidden="false" customHeight="false" outlineLevel="0" collapsed="false">
      <c r="A3136" s="0" t="s">
        <v>235</v>
      </c>
      <c r="B3136" s="0" t="s">
        <v>236</v>
      </c>
      <c r="C3136" s="0" t="s">
        <v>447</v>
      </c>
      <c r="D3136" s="31" t="n">
        <v>-0.249455838342105</v>
      </c>
      <c r="E3136" s="31" t="n">
        <v>-0.859767292135509</v>
      </c>
      <c r="F3136" s="31" t="n">
        <v>0.393038579852945</v>
      </c>
    </row>
    <row r="3137" customFormat="false" ht="16" hidden="false" customHeight="false" outlineLevel="0" collapsed="false">
      <c r="A3137" s="0" t="s">
        <v>235</v>
      </c>
      <c r="B3137" s="0" t="s">
        <v>236</v>
      </c>
      <c r="C3137" s="0" t="s">
        <v>448</v>
      </c>
      <c r="D3137" s="31" t="n">
        <v>0.1531725652514</v>
      </c>
      <c r="E3137" s="31" t="n">
        <v>-0.445995875204167</v>
      </c>
      <c r="F3137" s="31" t="n">
        <v>0.789759503212656</v>
      </c>
    </row>
    <row r="3138" customFormat="false" ht="16" hidden="false" customHeight="false" outlineLevel="0" collapsed="false">
      <c r="A3138" s="0" t="s">
        <v>235</v>
      </c>
      <c r="B3138" s="0" t="s">
        <v>236</v>
      </c>
      <c r="C3138" s="0" t="s">
        <v>449</v>
      </c>
      <c r="D3138" s="31" t="n">
        <v>0.535778281060912</v>
      </c>
      <c r="E3138" s="31" t="n">
        <v>-0.0732131188342071</v>
      </c>
      <c r="F3138" s="31" t="n">
        <v>1.13140857849552</v>
      </c>
    </row>
    <row r="3139" customFormat="false" ht="16" hidden="false" customHeight="false" outlineLevel="0" collapsed="false">
      <c r="A3139" s="0" t="s">
        <v>235</v>
      </c>
      <c r="B3139" s="0" t="s">
        <v>236</v>
      </c>
      <c r="C3139" s="0" t="s">
        <v>450</v>
      </c>
      <c r="D3139" s="31" t="n">
        <v>1.03080663179968</v>
      </c>
      <c r="E3139" s="31" t="n">
        <v>0.371402716409986</v>
      </c>
      <c r="F3139" s="31" t="n">
        <v>1.7009597099373</v>
      </c>
    </row>
    <row r="3140" customFormat="false" ht="16" hidden="false" customHeight="false" outlineLevel="0" collapsed="false">
      <c r="A3140" s="0" t="s">
        <v>235</v>
      </c>
      <c r="B3140" s="0" t="s">
        <v>236</v>
      </c>
      <c r="C3140" s="0" t="s">
        <v>451</v>
      </c>
      <c r="D3140" s="31" t="n">
        <v>0.978905485576838</v>
      </c>
      <c r="E3140" s="31" t="n">
        <v>-0.186608129878046</v>
      </c>
      <c r="F3140" s="31" t="n">
        <v>2.15129048863911</v>
      </c>
    </row>
    <row r="3141" customFormat="false" ht="16" hidden="false" customHeight="false" outlineLevel="0" collapsed="false">
      <c r="A3141" s="0" t="s">
        <v>235</v>
      </c>
      <c r="B3141" s="0" t="s">
        <v>236</v>
      </c>
      <c r="C3141" s="0" t="s">
        <v>452</v>
      </c>
      <c r="D3141" s="31" t="n">
        <v>0.0486041784902115</v>
      </c>
      <c r="E3141" s="31" t="n">
        <v>-0.456330388930097</v>
      </c>
      <c r="F3141" s="31" t="n">
        <v>0.55069503669324</v>
      </c>
    </row>
    <row r="3142" customFormat="false" ht="16" hidden="false" customHeight="false" outlineLevel="0" collapsed="false">
      <c r="A3142" s="0" t="s">
        <v>235</v>
      </c>
      <c r="B3142" s="0" t="s">
        <v>236</v>
      </c>
      <c r="C3142" s="0" t="s">
        <v>453</v>
      </c>
      <c r="D3142" s="31" t="n">
        <v>0.508350776297058</v>
      </c>
      <c r="E3142" s="31" t="n">
        <v>-0.577735971826905</v>
      </c>
      <c r="F3142" s="31" t="n">
        <v>1.57101817474524</v>
      </c>
    </row>
    <row r="3143" customFormat="false" ht="16" hidden="false" customHeight="false" outlineLevel="0" collapsed="false">
      <c r="A3143" s="0" t="s">
        <v>235</v>
      </c>
      <c r="B3143" s="0" t="s">
        <v>236</v>
      </c>
      <c r="C3143" s="0" t="s">
        <v>454</v>
      </c>
      <c r="D3143" s="31" t="n">
        <v>0.447182748438079</v>
      </c>
      <c r="E3143" s="31" t="n">
        <v>-1.00549574893783</v>
      </c>
      <c r="F3143" s="31" t="n">
        <v>1.92786445516078</v>
      </c>
    </row>
    <row r="3144" customFormat="false" ht="16" hidden="false" customHeight="false" outlineLevel="0" collapsed="false">
      <c r="A3144" s="0" t="s">
        <v>235</v>
      </c>
      <c r="B3144" s="0" t="s">
        <v>236</v>
      </c>
      <c r="C3144" s="0" t="s">
        <v>455</v>
      </c>
      <c r="D3144" s="31" t="n">
        <v>-0.31882668825533</v>
      </c>
      <c r="E3144" s="31" t="n">
        <v>-1.26011674614034</v>
      </c>
      <c r="F3144" s="31" t="n">
        <v>0.690983599449134</v>
      </c>
    </row>
    <row r="3145" customFormat="false" ht="16" hidden="false" customHeight="false" outlineLevel="0" collapsed="false">
      <c r="A3145" s="0" t="s">
        <v>235</v>
      </c>
      <c r="B3145" s="0" t="s">
        <v>236</v>
      </c>
      <c r="C3145" s="0" t="s">
        <v>456</v>
      </c>
      <c r="D3145" s="31" t="n">
        <v>-0.126599342588306</v>
      </c>
      <c r="E3145" s="31" t="n">
        <v>-0.848913725525264</v>
      </c>
      <c r="F3145" s="31" t="n">
        <v>0.630125947460381</v>
      </c>
    </row>
    <row r="3146" customFormat="false" ht="16" hidden="false" customHeight="false" outlineLevel="0" collapsed="false">
      <c r="A3146" s="0" t="s">
        <v>235</v>
      </c>
      <c r="B3146" s="0" t="s">
        <v>236</v>
      </c>
      <c r="C3146" s="0" t="s">
        <v>457</v>
      </c>
      <c r="D3146" s="31" t="n">
        <v>-0.690463240202514</v>
      </c>
      <c r="E3146" s="31" t="n">
        <v>-1.49071787190582</v>
      </c>
      <c r="F3146" s="31" t="n">
        <v>0.0750066978061148</v>
      </c>
    </row>
    <row r="3147" customFormat="false" ht="16" hidden="false" customHeight="false" outlineLevel="0" collapsed="false">
      <c r="A3147" s="0" t="s">
        <v>235</v>
      </c>
      <c r="B3147" s="0" t="s">
        <v>236</v>
      </c>
      <c r="C3147" s="0" t="s">
        <v>458</v>
      </c>
      <c r="D3147" s="31" t="n">
        <v>0.0543024977474471</v>
      </c>
      <c r="E3147" s="31" t="n">
        <v>-0.780889429302983</v>
      </c>
      <c r="F3147" s="31" t="n">
        <v>0.889823690174903</v>
      </c>
    </row>
    <row r="3148" customFormat="false" ht="16" hidden="false" customHeight="false" outlineLevel="0" collapsed="false">
      <c r="A3148" s="0" t="s">
        <v>235</v>
      </c>
      <c r="B3148" s="0" t="s">
        <v>236</v>
      </c>
      <c r="C3148" s="0" t="s">
        <v>459</v>
      </c>
      <c r="D3148" s="31" t="n">
        <v>-0.563948921183773</v>
      </c>
      <c r="E3148" s="31" t="n">
        <v>-1.54229114735795</v>
      </c>
      <c r="F3148" s="31" t="n">
        <v>0.489331156336411</v>
      </c>
    </row>
    <row r="3149" customFormat="false" ht="16" hidden="false" customHeight="false" outlineLevel="0" collapsed="false">
      <c r="A3149" s="0" t="s">
        <v>235</v>
      </c>
      <c r="B3149" s="0" t="s">
        <v>236</v>
      </c>
      <c r="C3149" s="0" t="s">
        <v>460</v>
      </c>
      <c r="D3149" s="31" t="n">
        <v>0.303793624438861</v>
      </c>
      <c r="E3149" s="31" t="n">
        <v>-0.81190633123379</v>
      </c>
      <c r="F3149" s="31" t="n">
        <v>1.44327140104761</v>
      </c>
    </row>
    <row r="3150" customFormat="false" ht="16" hidden="false" customHeight="false" outlineLevel="0" collapsed="false">
      <c r="A3150" s="0" t="s">
        <v>235</v>
      </c>
      <c r="B3150" s="0" t="s">
        <v>236</v>
      </c>
      <c r="C3150" s="0" t="s">
        <v>461</v>
      </c>
      <c r="D3150" s="31" t="n">
        <v>-0.32511498656918</v>
      </c>
      <c r="E3150" s="31" t="n">
        <v>-1.23169428536008</v>
      </c>
      <c r="F3150" s="31" t="n">
        <v>0.558672343462209</v>
      </c>
    </row>
    <row r="3151" customFormat="false" ht="16" hidden="false" customHeight="false" outlineLevel="0" collapsed="false">
      <c r="A3151" s="0" t="s">
        <v>235</v>
      </c>
      <c r="B3151" s="0" t="s">
        <v>236</v>
      </c>
      <c r="C3151" s="0" t="s">
        <v>462</v>
      </c>
      <c r="D3151" s="31" t="n">
        <v>0.313413972080354</v>
      </c>
      <c r="E3151" s="31" t="n">
        <v>-0.225283988382696</v>
      </c>
      <c r="F3151" s="31" t="n">
        <v>0.844118690317213</v>
      </c>
    </row>
    <row r="3152" customFormat="false" ht="16" hidden="false" customHeight="false" outlineLevel="0" collapsed="false">
      <c r="A3152" s="0" t="s">
        <v>235</v>
      </c>
      <c r="B3152" s="0" t="s">
        <v>236</v>
      </c>
      <c r="C3152" s="0" t="s">
        <v>463</v>
      </c>
      <c r="D3152" s="31" t="n">
        <v>0.0976749747886522</v>
      </c>
      <c r="E3152" s="31" t="n">
        <v>-0.520933001516526</v>
      </c>
      <c r="F3152" s="31" t="n">
        <v>0.720747481035902</v>
      </c>
    </row>
    <row r="3153" customFormat="false" ht="16" hidden="false" customHeight="false" outlineLevel="0" collapsed="false">
      <c r="A3153" s="0" t="s">
        <v>235</v>
      </c>
      <c r="B3153" s="0" t="s">
        <v>236</v>
      </c>
      <c r="C3153" s="0" t="s">
        <v>464</v>
      </c>
      <c r="D3153" s="31" t="n">
        <v>0.0589732798478644</v>
      </c>
      <c r="E3153" s="31" t="n">
        <v>-0.645729046947571</v>
      </c>
      <c r="F3153" s="31" t="n">
        <v>0.7887025843096</v>
      </c>
    </row>
    <row r="3154" customFormat="false" ht="16" hidden="false" customHeight="false" outlineLevel="0" collapsed="false">
      <c r="A3154" s="0" t="s">
        <v>235</v>
      </c>
      <c r="B3154" s="0" t="s">
        <v>236</v>
      </c>
      <c r="C3154" s="0" t="s">
        <v>465</v>
      </c>
      <c r="D3154" s="31" t="n">
        <v>-0.193177473625182</v>
      </c>
      <c r="E3154" s="31" t="n">
        <v>-1.79423148719138</v>
      </c>
      <c r="F3154" s="31" t="n">
        <v>1.59644544987926</v>
      </c>
    </row>
    <row r="3155" customFormat="false" ht="16" hidden="false" customHeight="false" outlineLevel="0" collapsed="false">
      <c r="A3155" s="0" t="s">
        <v>235</v>
      </c>
      <c r="B3155" s="0" t="s">
        <v>236</v>
      </c>
      <c r="C3155" s="0" t="s">
        <v>466</v>
      </c>
      <c r="D3155" s="31" t="n">
        <v>-0.096165816308138</v>
      </c>
      <c r="E3155" s="31" t="n">
        <v>-0.637771003036819</v>
      </c>
      <c r="F3155" s="31" t="n">
        <v>0.468926531733957</v>
      </c>
    </row>
    <row r="3156" customFormat="false" ht="16" hidden="false" customHeight="false" outlineLevel="0" collapsed="false">
      <c r="A3156" s="0" t="s">
        <v>235</v>
      </c>
      <c r="B3156" s="0" t="s">
        <v>236</v>
      </c>
      <c r="C3156" s="0" t="s">
        <v>467</v>
      </c>
      <c r="D3156" s="31" t="n">
        <v>0.069444629583598</v>
      </c>
      <c r="E3156" s="31" t="n">
        <v>-0.544849581896426</v>
      </c>
      <c r="F3156" s="31" t="n">
        <v>0.68652001055798</v>
      </c>
    </row>
    <row r="3157" customFormat="false" ht="16" hidden="false" customHeight="false" outlineLevel="0" collapsed="false">
      <c r="A3157" s="0" t="s">
        <v>235</v>
      </c>
      <c r="B3157" s="0" t="s">
        <v>236</v>
      </c>
      <c r="C3157" s="0" t="s">
        <v>468</v>
      </c>
      <c r="D3157" s="31" t="n">
        <v>0.332873662865761</v>
      </c>
      <c r="E3157" s="31" t="n">
        <v>-0.457147490367995</v>
      </c>
      <c r="F3157" s="31" t="n">
        <v>1.04155204749749</v>
      </c>
    </row>
    <row r="3158" customFormat="false" ht="16" hidden="false" customHeight="false" outlineLevel="0" collapsed="false">
      <c r="A3158" s="0" t="s">
        <v>235</v>
      </c>
      <c r="B3158" s="0" t="s">
        <v>236</v>
      </c>
      <c r="C3158" s="0" t="s">
        <v>469</v>
      </c>
      <c r="D3158" s="31" t="n">
        <v>-0.174315501330384</v>
      </c>
      <c r="E3158" s="31" t="n">
        <v>-1.01222101869038</v>
      </c>
      <c r="F3158" s="31" t="n">
        <v>0.668938568745903</v>
      </c>
    </row>
    <row r="3159" customFormat="false" ht="16" hidden="false" customHeight="false" outlineLevel="0" collapsed="false">
      <c r="A3159" s="0" t="s">
        <v>235</v>
      </c>
      <c r="B3159" s="0" t="s">
        <v>236</v>
      </c>
      <c r="C3159" s="0" t="s">
        <v>470</v>
      </c>
      <c r="D3159" s="31" t="n">
        <v>-0.79512706105744</v>
      </c>
      <c r="E3159" s="31" t="n">
        <v>-1.75411922770722</v>
      </c>
      <c r="F3159" s="31" t="n">
        <v>0.153189150989552</v>
      </c>
    </row>
    <row r="3160" customFormat="false" ht="16" hidden="false" customHeight="false" outlineLevel="0" collapsed="false">
      <c r="A3160" s="0" t="s">
        <v>235</v>
      </c>
      <c r="B3160" s="0" t="s">
        <v>236</v>
      </c>
      <c r="C3160" s="0" t="s">
        <v>471</v>
      </c>
      <c r="D3160" s="31" t="n">
        <v>-0.79437887642486</v>
      </c>
      <c r="E3160" s="31" t="n">
        <v>-2.02803443366613</v>
      </c>
      <c r="F3160" s="31" t="n">
        <v>0.448218742201323</v>
      </c>
    </row>
    <row r="3161" customFormat="false" ht="16" hidden="false" customHeight="false" outlineLevel="0" collapsed="false">
      <c r="A3161" s="0" t="s">
        <v>189</v>
      </c>
      <c r="B3161" s="0" t="s">
        <v>190</v>
      </c>
      <c r="C3161" s="0" t="s">
        <v>445</v>
      </c>
      <c r="D3161" s="31" t="n">
        <v>0.48375533304063</v>
      </c>
      <c r="E3161" s="31" t="n">
        <v>-0.0244778742029633</v>
      </c>
      <c r="F3161" s="31" t="n">
        <v>0.982316686842749</v>
      </c>
    </row>
    <row r="3162" customFormat="false" ht="16" hidden="false" customHeight="false" outlineLevel="0" collapsed="false">
      <c r="A3162" s="0" t="s">
        <v>189</v>
      </c>
      <c r="B3162" s="0" t="s">
        <v>190</v>
      </c>
      <c r="C3162" s="0" t="s">
        <v>446</v>
      </c>
      <c r="D3162" s="31" t="n">
        <v>-0.541402635262269</v>
      </c>
      <c r="E3162" s="31" t="n">
        <v>-1.1176658330966</v>
      </c>
      <c r="F3162" s="31" t="n">
        <v>0.0714235893498083</v>
      </c>
    </row>
    <row r="3163" customFormat="false" ht="16" hidden="false" customHeight="false" outlineLevel="0" collapsed="false">
      <c r="A3163" s="0" t="s">
        <v>189</v>
      </c>
      <c r="B3163" s="0" t="s">
        <v>190</v>
      </c>
      <c r="C3163" s="0" t="s">
        <v>447</v>
      </c>
      <c r="D3163" s="31" t="n">
        <v>-0.143234805260523</v>
      </c>
      <c r="E3163" s="31" t="n">
        <v>-0.730214736112222</v>
      </c>
      <c r="F3163" s="31" t="n">
        <v>0.466857894361439</v>
      </c>
    </row>
    <row r="3164" customFormat="false" ht="16" hidden="false" customHeight="false" outlineLevel="0" collapsed="false">
      <c r="A3164" s="0" t="s">
        <v>189</v>
      </c>
      <c r="B3164" s="0" t="s">
        <v>190</v>
      </c>
      <c r="C3164" s="0" t="s">
        <v>448</v>
      </c>
      <c r="D3164" s="31" t="n">
        <v>0.349412490553643</v>
      </c>
      <c r="E3164" s="31" t="n">
        <v>-0.2539674711714</v>
      </c>
      <c r="F3164" s="31" t="n">
        <v>0.946410197535128</v>
      </c>
    </row>
    <row r="3165" customFormat="false" ht="16" hidden="false" customHeight="false" outlineLevel="0" collapsed="false">
      <c r="A3165" s="0" t="s">
        <v>189</v>
      </c>
      <c r="B3165" s="0" t="s">
        <v>190</v>
      </c>
      <c r="C3165" s="0" t="s">
        <v>449</v>
      </c>
      <c r="D3165" s="31" t="n">
        <v>0.417503555750897</v>
      </c>
      <c r="E3165" s="31" t="n">
        <v>-0.213947555436214</v>
      </c>
      <c r="F3165" s="31" t="n">
        <v>1.03834694817854</v>
      </c>
    </row>
    <row r="3166" customFormat="false" ht="16" hidden="false" customHeight="false" outlineLevel="0" collapsed="false">
      <c r="A3166" s="0" t="s">
        <v>189</v>
      </c>
      <c r="B3166" s="0" t="s">
        <v>190</v>
      </c>
      <c r="C3166" s="0" t="s">
        <v>450</v>
      </c>
      <c r="D3166" s="31" t="n">
        <v>0.857248451279131</v>
      </c>
      <c r="E3166" s="31" t="n">
        <v>0.211624409662723</v>
      </c>
      <c r="F3166" s="31" t="n">
        <v>1.49557336547888</v>
      </c>
    </row>
    <row r="3167" customFormat="false" ht="16" hidden="false" customHeight="false" outlineLevel="0" collapsed="false">
      <c r="A3167" s="0" t="s">
        <v>189</v>
      </c>
      <c r="B3167" s="0" t="s">
        <v>190</v>
      </c>
      <c r="C3167" s="0" t="s">
        <v>451</v>
      </c>
      <c r="D3167" s="31" t="n">
        <v>0.978072268510463</v>
      </c>
      <c r="E3167" s="31" t="n">
        <v>-0.283649756528369</v>
      </c>
      <c r="F3167" s="31" t="n">
        <v>2.17186071457084</v>
      </c>
    </row>
    <row r="3168" customFormat="false" ht="16" hidden="false" customHeight="false" outlineLevel="0" collapsed="false">
      <c r="A3168" s="0" t="s">
        <v>189</v>
      </c>
      <c r="B3168" s="0" t="s">
        <v>190</v>
      </c>
      <c r="C3168" s="0" t="s">
        <v>452</v>
      </c>
      <c r="D3168" s="31" t="n">
        <v>0.059604531872615</v>
      </c>
      <c r="E3168" s="31" t="n">
        <v>-0.429470297557213</v>
      </c>
      <c r="F3168" s="31" t="n">
        <v>0.572169507279272</v>
      </c>
    </row>
    <row r="3169" customFormat="false" ht="16" hidden="false" customHeight="false" outlineLevel="0" collapsed="false">
      <c r="A3169" s="0" t="s">
        <v>189</v>
      </c>
      <c r="B3169" s="0" t="s">
        <v>190</v>
      </c>
      <c r="C3169" s="0" t="s">
        <v>453</v>
      </c>
      <c r="D3169" s="31" t="n">
        <v>0.503337765509631</v>
      </c>
      <c r="E3169" s="31" t="n">
        <v>-0.607946962764601</v>
      </c>
      <c r="F3169" s="31" t="n">
        <v>1.50382128694872</v>
      </c>
    </row>
    <row r="3170" customFormat="false" ht="16" hidden="false" customHeight="false" outlineLevel="0" collapsed="false">
      <c r="A3170" s="0" t="s">
        <v>189</v>
      </c>
      <c r="B3170" s="0" t="s">
        <v>190</v>
      </c>
      <c r="C3170" s="0" t="s">
        <v>454</v>
      </c>
      <c r="D3170" s="31" t="n">
        <v>0.444003100105706</v>
      </c>
      <c r="E3170" s="31" t="n">
        <v>-1.0020476218115</v>
      </c>
      <c r="F3170" s="31" t="n">
        <v>1.85178409404986</v>
      </c>
    </row>
    <row r="3171" customFormat="false" ht="16" hidden="false" customHeight="false" outlineLevel="0" collapsed="false">
      <c r="A3171" s="0" t="s">
        <v>189</v>
      </c>
      <c r="B3171" s="0" t="s">
        <v>190</v>
      </c>
      <c r="C3171" s="0" t="s">
        <v>455</v>
      </c>
      <c r="D3171" s="31" t="n">
        <v>-0.269758127427556</v>
      </c>
      <c r="E3171" s="31" t="n">
        <v>-1.30481244293778</v>
      </c>
      <c r="F3171" s="31" t="n">
        <v>0.82286401459446</v>
      </c>
    </row>
    <row r="3172" customFormat="false" ht="16" hidden="false" customHeight="false" outlineLevel="0" collapsed="false">
      <c r="A3172" s="0" t="s">
        <v>189</v>
      </c>
      <c r="B3172" s="0" t="s">
        <v>190</v>
      </c>
      <c r="C3172" s="0" t="s">
        <v>456</v>
      </c>
      <c r="D3172" s="31" t="n">
        <v>-0.459455110263946</v>
      </c>
      <c r="E3172" s="31" t="n">
        <v>-1.20969027210083</v>
      </c>
      <c r="F3172" s="31" t="n">
        <v>0.243103366522216</v>
      </c>
    </row>
    <row r="3173" customFormat="false" ht="16" hidden="false" customHeight="false" outlineLevel="0" collapsed="false">
      <c r="A3173" s="0" t="s">
        <v>189</v>
      </c>
      <c r="B3173" s="0" t="s">
        <v>190</v>
      </c>
      <c r="C3173" s="0" t="s">
        <v>457</v>
      </c>
      <c r="D3173" s="31" t="n">
        <v>-0.0102989901066972</v>
      </c>
      <c r="E3173" s="31" t="n">
        <v>-0.677952742994706</v>
      </c>
      <c r="F3173" s="31" t="n">
        <v>0.645996135740389</v>
      </c>
    </row>
    <row r="3174" customFormat="false" ht="16" hidden="false" customHeight="false" outlineLevel="0" collapsed="false">
      <c r="A3174" s="0" t="s">
        <v>189</v>
      </c>
      <c r="B3174" s="0" t="s">
        <v>190</v>
      </c>
      <c r="C3174" s="0" t="s">
        <v>458</v>
      </c>
      <c r="D3174" s="31" t="n">
        <v>0.0388563709502534</v>
      </c>
      <c r="E3174" s="31" t="n">
        <v>-0.775400642295223</v>
      </c>
      <c r="F3174" s="31" t="n">
        <v>0.836835213983175</v>
      </c>
    </row>
    <row r="3175" customFormat="false" ht="16" hidden="false" customHeight="false" outlineLevel="0" collapsed="false">
      <c r="A3175" s="0" t="s">
        <v>189</v>
      </c>
      <c r="B3175" s="0" t="s">
        <v>190</v>
      </c>
      <c r="C3175" s="0" t="s">
        <v>459</v>
      </c>
      <c r="D3175" s="31" t="n">
        <v>-0.587364363567142</v>
      </c>
      <c r="E3175" s="31" t="n">
        <v>-1.51579839411793</v>
      </c>
      <c r="F3175" s="31" t="n">
        <v>0.386656442670957</v>
      </c>
    </row>
    <row r="3176" customFormat="false" ht="16" hidden="false" customHeight="false" outlineLevel="0" collapsed="false">
      <c r="A3176" s="0" t="s">
        <v>189</v>
      </c>
      <c r="B3176" s="0" t="s">
        <v>190</v>
      </c>
      <c r="C3176" s="0" t="s">
        <v>460</v>
      </c>
      <c r="D3176" s="31" t="n">
        <v>-0.087739595933208</v>
      </c>
      <c r="E3176" s="31" t="n">
        <v>-1.26945510759291</v>
      </c>
      <c r="F3176" s="31" t="n">
        <v>1.08103813256625</v>
      </c>
    </row>
    <row r="3177" customFormat="false" ht="16" hidden="false" customHeight="false" outlineLevel="0" collapsed="false">
      <c r="A3177" s="0" t="s">
        <v>189</v>
      </c>
      <c r="B3177" s="0" t="s">
        <v>190</v>
      </c>
      <c r="C3177" s="0" t="s">
        <v>461</v>
      </c>
      <c r="D3177" s="31" t="n">
        <v>-0.424696875565507</v>
      </c>
      <c r="E3177" s="31" t="n">
        <v>-1.40988962050515</v>
      </c>
      <c r="F3177" s="31" t="n">
        <v>0.504812574432668</v>
      </c>
    </row>
    <row r="3178" customFormat="false" ht="16" hidden="false" customHeight="false" outlineLevel="0" collapsed="false">
      <c r="A3178" s="0" t="s">
        <v>189</v>
      </c>
      <c r="B3178" s="0" t="s">
        <v>190</v>
      </c>
      <c r="C3178" s="0" t="s">
        <v>462</v>
      </c>
      <c r="D3178" s="31" t="n">
        <v>0.133194092010777</v>
      </c>
      <c r="E3178" s="31" t="n">
        <v>-0.395390400134791</v>
      </c>
      <c r="F3178" s="31" t="n">
        <v>0.627328431665202</v>
      </c>
    </row>
    <row r="3179" customFormat="false" ht="16" hidden="false" customHeight="false" outlineLevel="0" collapsed="false">
      <c r="A3179" s="0" t="s">
        <v>189</v>
      </c>
      <c r="B3179" s="0" t="s">
        <v>190</v>
      </c>
      <c r="C3179" s="0" t="s">
        <v>463</v>
      </c>
      <c r="D3179" s="31" t="n">
        <v>-0.175037409447852</v>
      </c>
      <c r="E3179" s="31" t="n">
        <v>-0.75206849725268</v>
      </c>
      <c r="F3179" s="31" t="n">
        <v>0.434608840036467</v>
      </c>
    </row>
    <row r="3180" customFormat="false" ht="16" hidden="false" customHeight="false" outlineLevel="0" collapsed="false">
      <c r="A3180" s="0" t="s">
        <v>189</v>
      </c>
      <c r="B3180" s="0" t="s">
        <v>190</v>
      </c>
      <c r="C3180" s="0" t="s">
        <v>464</v>
      </c>
      <c r="D3180" s="31" t="n">
        <v>-0.362781286251253</v>
      </c>
      <c r="E3180" s="31" t="n">
        <v>-1.09377776494349</v>
      </c>
      <c r="F3180" s="31" t="n">
        <v>0.28033236806096</v>
      </c>
    </row>
    <row r="3181" customFormat="false" ht="16" hidden="false" customHeight="false" outlineLevel="0" collapsed="false">
      <c r="A3181" s="0" t="s">
        <v>189</v>
      </c>
      <c r="B3181" s="0" t="s">
        <v>190</v>
      </c>
      <c r="C3181" s="0" t="s">
        <v>465</v>
      </c>
      <c r="D3181" s="31" t="n">
        <v>-0.249689343618724</v>
      </c>
      <c r="E3181" s="31" t="n">
        <v>-1.89851710518814</v>
      </c>
      <c r="F3181" s="31" t="n">
        <v>1.45200888011232</v>
      </c>
    </row>
    <row r="3182" customFormat="false" ht="16" hidden="false" customHeight="false" outlineLevel="0" collapsed="false">
      <c r="A3182" s="0" t="s">
        <v>189</v>
      </c>
      <c r="B3182" s="0" t="s">
        <v>190</v>
      </c>
      <c r="C3182" s="0" t="s">
        <v>466</v>
      </c>
      <c r="D3182" s="31" t="n">
        <v>0.013594671253522</v>
      </c>
      <c r="E3182" s="31" t="n">
        <v>-0.534436305681051</v>
      </c>
      <c r="F3182" s="31" t="n">
        <v>0.553037024375897</v>
      </c>
    </row>
    <row r="3183" customFormat="false" ht="16" hidden="false" customHeight="false" outlineLevel="0" collapsed="false">
      <c r="A3183" s="0" t="s">
        <v>189</v>
      </c>
      <c r="B3183" s="0" t="s">
        <v>190</v>
      </c>
      <c r="C3183" s="0" t="s">
        <v>467</v>
      </c>
      <c r="D3183" s="31" t="n">
        <v>0.122651964183319</v>
      </c>
      <c r="E3183" s="31" t="n">
        <v>-0.495522429227277</v>
      </c>
      <c r="F3183" s="31" t="n">
        <v>0.695235518143177</v>
      </c>
    </row>
    <row r="3184" customFormat="false" ht="16" hidden="false" customHeight="false" outlineLevel="0" collapsed="false">
      <c r="A3184" s="0" t="s">
        <v>189</v>
      </c>
      <c r="B3184" s="0" t="s">
        <v>190</v>
      </c>
      <c r="C3184" s="0" t="s">
        <v>468</v>
      </c>
      <c r="D3184" s="31" t="n">
        <v>0.301438741049418</v>
      </c>
      <c r="E3184" s="31" t="n">
        <v>-0.453113108531252</v>
      </c>
      <c r="F3184" s="31" t="n">
        <v>1.08106654645263</v>
      </c>
    </row>
    <row r="3185" customFormat="false" ht="16" hidden="false" customHeight="false" outlineLevel="0" collapsed="false">
      <c r="A3185" s="0" t="s">
        <v>189</v>
      </c>
      <c r="B3185" s="0" t="s">
        <v>190</v>
      </c>
      <c r="C3185" s="0" t="s">
        <v>469</v>
      </c>
      <c r="D3185" s="31" t="n">
        <v>-0.462997512939936</v>
      </c>
      <c r="E3185" s="31" t="n">
        <v>-1.4512403897292</v>
      </c>
      <c r="F3185" s="31" t="n">
        <v>0.488164351832433</v>
      </c>
    </row>
    <row r="3186" customFormat="false" ht="16" hidden="false" customHeight="false" outlineLevel="0" collapsed="false">
      <c r="A3186" s="0" t="s">
        <v>189</v>
      </c>
      <c r="B3186" s="0" t="s">
        <v>190</v>
      </c>
      <c r="C3186" s="0" t="s">
        <v>470</v>
      </c>
      <c r="D3186" s="31" t="n">
        <v>-0.683831523749321</v>
      </c>
      <c r="E3186" s="31" t="n">
        <v>-1.73571524236479</v>
      </c>
      <c r="F3186" s="31" t="n">
        <v>0.258290172004705</v>
      </c>
    </row>
    <row r="3187" customFormat="false" ht="16" hidden="false" customHeight="false" outlineLevel="0" collapsed="false">
      <c r="A3187" s="0" t="s">
        <v>189</v>
      </c>
      <c r="B3187" s="0" t="s">
        <v>190</v>
      </c>
      <c r="C3187" s="0" t="s">
        <v>471</v>
      </c>
      <c r="D3187" s="31" t="n">
        <v>-0.807892658242887</v>
      </c>
      <c r="E3187" s="31" t="n">
        <v>-2.02090008587893</v>
      </c>
      <c r="F3187" s="31" t="n">
        <v>0.432904868494331</v>
      </c>
    </row>
    <row r="3188" customFormat="false" ht="16" hidden="false" customHeight="false" outlineLevel="0" collapsed="false">
      <c r="A3188" s="0" t="s">
        <v>47</v>
      </c>
      <c r="B3188" s="0" t="s">
        <v>48</v>
      </c>
      <c r="C3188" s="0" t="s">
        <v>445</v>
      </c>
      <c r="D3188" s="31" t="n">
        <v>0.343933424655821</v>
      </c>
      <c r="E3188" s="31" t="n">
        <v>-0.0868002253220944</v>
      </c>
      <c r="F3188" s="31" t="n">
        <v>0.794847738869152</v>
      </c>
    </row>
    <row r="3189" customFormat="false" ht="16" hidden="false" customHeight="false" outlineLevel="0" collapsed="false">
      <c r="A3189" s="0" t="s">
        <v>47</v>
      </c>
      <c r="B3189" s="0" t="s">
        <v>48</v>
      </c>
      <c r="C3189" s="0" t="s">
        <v>446</v>
      </c>
      <c r="D3189" s="31" t="n">
        <v>-0.0572690712225716</v>
      </c>
      <c r="E3189" s="31" t="n">
        <v>-0.641099357309788</v>
      </c>
      <c r="F3189" s="31" t="n">
        <v>0.541632816678249</v>
      </c>
    </row>
    <row r="3190" customFormat="false" ht="16" hidden="false" customHeight="false" outlineLevel="0" collapsed="false">
      <c r="A3190" s="0" t="s">
        <v>47</v>
      </c>
      <c r="B3190" s="0" t="s">
        <v>48</v>
      </c>
      <c r="C3190" s="0" t="s">
        <v>447</v>
      </c>
      <c r="D3190" s="31" t="n">
        <v>-0.0554761317298946</v>
      </c>
      <c r="E3190" s="31" t="n">
        <v>-0.612553559195485</v>
      </c>
      <c r="F3190" s="31" t="n">
        <v>0.435067659916868</v>
      </c>
    </row>
    <row r="3191" customFormat="false" ht="16" hidden="false" customHeight="false" outlineLevel="0" collapsed="false">
      <c r="A3191" s="0" t="s">
        <v>47</v>
      </c>
      <c r="B3191" s="0" t="s">
        <v>48</v>
      </c>
      <c r="C3191" s="0" t="s">
        <v>448</v>
      </c>
      <c r="D3191" s="31" t="n">
        <v>0.0535533255047463</v>
      </c>
      <c r="E3191" s="31" t="n">
        <v>-0.481594339574916</v>
      </c>
      <c r="F3191" s="31" t="n">
        <v>0.58001775976495</v>
      </c>
    </row>
    <row r="3192" customFormat="false" ht="16" hidden="false" customHeight="false" outlineLevel="0" collapsed="false">
      <c r="A3192" s="0" t="s">
        <v>47</v>
      </c>
      <c r="B3192" s="0" t="s">
        <v>48</v>
      </c>
      <c r="C3192" s="0" t="s">
        <v>449</v>
      </c>
      <c r="D3192" s="31" t="n">
        <v>0.515736505824395</v>
      </c>
      <c r="E3192" s="31" t="n">
        <v>-0.01384618321506</v>
      </c>
      <c r="F3192" s="31" t="n">
        <v>1.0901108413423</v>
      </c>
    </row>
    <row r="3193" customFormat="false" ht="16" hidden="false" customHeight="false" outlineLevel="0" collapsed="false">
      <c r="A3193" s="0" t="s">
        <v>47</v>
      </c>
      <c r="B3193" s="0" t="s">
        <v>48</v>
      </c>
      <c r="C3193" s="0" t="s">
        <v>450</v>
      </c>
      <c r="D3193" s="31" t="n">
        <v>0.685442865091265</v>
      </c>
      <c r="E3193" s="31" t="n">
        <v>0.0658579837031241</v>
      </c>
      <c r="F3193" s="31" t="n">
        <v>1.23190052844498</v>
      </c>
    </row>
    <row r="3194" customFormat="false" ht="16" hidden="false" customHeight="false" outlineLevel="0" collapsed="false">
      <c r="A3194" s="0" t="s">
        <v>47</v>
      </c>
      <c r="B3194" s="0" t="s">
        <v>48</v>
      </c>
      <c r="C3194" s="0" t="s">
        <v>451</v>
      </c>
      <c r="D3194" s="31" t="n">
        <v>0.615152677252023</v>
      </c>
      <c r="E3194" s="31" t="n">
        <v>-0.363465042939147</v>
      </c>
      <c r="F3194" s="31" t="n">
        <v>1.68945308806812</v>
      </c>
    </row>
    <row r="3195" customFormat="false" ht="16" hidden="false" customHeight="false" outlineLevel="0" collapsed="false">
      <c r="A3195" s="0" t="s">
        <v>47</v>
      </c>
      <c r="B3195" s="0" t="s">
        <v>48</v>
      </c>
      <c r="C3195" s="0" t="s">
        <v>452</v>
      </c>
      <c r="D3195" s="31" t="n">
        <v>0.108662739643604</v>
      </c>
      <c r="E3195" s="31" t="n">
        <v>-0.314384670997948</v>
      </c>
      <c r="F3195" s="31" t="n">
        <v>0.54129315883265</v>
      </c>
    </row>
    <row r="3196" customFormat="false" ht="16" hidden="false" customHeight="false" outlineLevel="0" collapsed="false">
      <c r="A3196" s="0" t="s">
        <v>47</v>
      </c>
      <c r="B3196" s="0" t="s">
        <v>48</v>
      </c>
      <c r="C3196" s="0" t="s">
        <v>453</v>
      </c>
      <c r="D3196" s="31" t="n">
        <v>0.590814013725183</v>
      </c>
      <c r="E3196" s="31" t="n">
        <v>-0.406208601670951</v>
      </c>
      <c r="F3196" s="31" t="n">
        <v>1.68365402402881</v>
      </c>
    </row>
    <row r="3197" customFormat="false" ht="16" hidden="false" customHeight="false" outlineLevel="0" collapsed="false">
      <c r="A3197" s="0" t="s">
        <v>47</v>
      </c>
      <c r="B3197" s="0" t="s">
        <v>48</v>
      </c>
      <c r="C3197" s="0" t="s">
        <v>454</v>
      </c>
      <c r="D3197" s="31" t="n">
        <v>0.713893150628739</v>
      </c>
      <c r="E3197" s="31" t="n">
        <v>-0.552055671555262</v>
      </c>
      <c r="F3197" s="31" t="n">
        <v>2.06687681057667</v>
      </c>
    </row>
    <row r="3198" customFormat="false" ht="16" hidden="false" customHeight="false" outlineLevel="0" collapsed="false">
      <c r="A3198" s="0" t="s">
        <v>47</v>
      </c>
      <c r="B3198" s="0" t="s">
        <v>48</v>
      </c>
      <c r="C3198" s="0" t="s">
        <v>455</v>
      </c>
      <c r="D3198" s="31" t="n">
        <v>-0.37529963820468</v>
      </c>
      <c r="E3198" s="31" t="n">
        <v>-1.39194804103136</v>
      </c>
      <c r="F3198" s="31" t="n">
        <v>0.644179946757673</v>
      </c>
    </row>
    <row r="3199" customFormat="false" ht="16" hidden="false" customHeight="false" outlineLevel="0" collapsed="false">
      <c r="A3199" s="0" t="s">
        <v>47</v>
      </c>
      <c r="B3199" s="0" t="s">
        <v>48</v>
      </c>
      <c r="C3199" s="0" t="s">
        <v>456</v>
      </c>
      <c r="D3199" s="31" t="n">
        <v>-0.254030449335387</v>
      </c>
      <c r="E3199" s="31" t="n">
        <v>-0.962008567099875</v>
      </c>
      <c r="F3199" s="31" t="n">
        <v>0.46997296320019</v>
      </c>
    </row>
    <row r="3200" customFormat="false" ht="16" hidden="false" customHeight="false" outlineLevel="0" collapsed="false">
      <c r="A3200" s="0" t="s">
        <v>47</v>
      </c>
      <c r="B3200" s="0" t="s">
        <v>48</v>
      </c>
      <c r="C3200" s="0" t="s">
        <v>457</v>
      </c>
      <c r="D3200" s="31" t="n">
        <v>-0.0836698155332408</v>
      </c>
      <c r="E3200" s="31" t="n">
        <v>-0.755899776883869</v>
      </c>
      <c r="F3200" s="31" t="n">
        <v>0.616480376629009</v>
      </c>
    </row>
    <row r="3201" customFormat="false" ht="16" hidden="false" customHeight="false" outlineLevel="0" collapsed="false">
      <c r="A3201" s="0" t="s">
        <v>47</v>
      </c>
      <c r="B3201" s="0" t="s">
        <v>48</v>
      </c>
      <c r="C3201" s="0" t="s">
        <v>458</v>
      </c>
      <c r="D3201" s="31" t="n">
        <v>0.109230875902623</v>
      </c>
      <c r="E3201" s="31" t="n">
        <v>-0.631877835455364</v>
      </c>
      <c r="F3201" s="31" t="n">
        <v>0.903745932756443</v>
      </c>
    </row>
    <row r="3202" customFormat="false" ht="16" hidden="false" customHeight="false" outlineLevel="0" collapsed="false">
      <c r="A3202" s="0" t="s">
        <v>47</v>
      </c>
      <c r="B3202" s="0" t="s">
        <v>48</v>
      </c>
      <c r="C3202" s="0" t="s">
        <v>459</v>
      </c>
      <c r="D3202" s="31" t="n">
        <v>-0.700518407579638</v>
      </c>
      <c r="E3202" s="31" t="n">
        <v>-1.62529588733501</v>
      </c>
      <c r="F3202" s="31" t="n">
        <v>0.321871443567205</v>
      </c>
    </row>
    <row r="3203" customFormat="false" ht="16" hidden="false" customHeight="false" outlineLevel="0" collapsed="false">
      <c r="A3203" s="0" t="s">
        <v>47</v>
      </c>
      <c r="B3203" s="0" t="s">
        <v>48</v>
      </c>
      <c r="C3203" s="0" t="s">
        <v>460</v>
      </c>
      <c r="D3203" s="31" t="n">
        <v>-0.0792250875483217</v>
      </c>
      <c r="E3203" s="31" t="n">
        <v>-1.29470426798384</v>
      </c>
      <c r="F3203" s="31" t="n">
        <v>1.03419535621115</v>
      </c>
    </row>
    <row r="3204" customFormat="false" ht="16" hidden="false" customHeight="false" outlineLevel="0" collapsed="false">
      <c r="A3204" s="0" t="s">
        <v>47</v>
      </c>
      <c r="B3204" s="0" t="s">
        <v>48</v>
      </c>
      <c r="C3204" s="0" t="s">
        <v>461</v>
      </c>
      <c r="D3204" s="31" t="n">
        <v>0.0630416098111415</v>
      </c>
      <c r="E3204" s="31" t="n">
        <v>-0.856777507806495</v>
      </c>
      <c r="F3204" s="31" t="n">
        <v>1.04202375578329</v>
      </c>
    </row>
    <row r="3205" customFormat="false" ht="16" hidden="false" customHeight="false" outlineLevel="0" collapsed="false">
      <c r="A3205" s="0" t="s">
        <v>47</v>
      </c>
      <c r="B3205" s="0" t="s">
        <v>48</v>
      </c>
      <c r="C3205" s="0" t="s">
        <v>462</v>
      </c>
      <c r="D3205" s="31" t="n">
        <v>0.404403352284225</v>
      </c>
      <c r="E3205" s="31" t="n">
        <v>-0.0353745218130541</v>
      </c>
      <c r="F3205" s="31" t="n">
        <v>0.830755563460881</v>
      </c>
    </row>
    <row r="3206" customFormat="false" ht="16" hidden="false" customHeight="false" outlineLevel="0" collapsed="false">
      <c r="A3206" s="0" t="s">
        <v>47</v>
      </c>
      <c r="B3206" s="0" t="s">
        <v>48</v>
      </c>
      <c r="C3206" s="0" t="s">
        <v>463</v>
      </c>
      <c r="D3206" s="31" t="n">
        <v>0.0805223594052292</v>
      </c>
      <c r="E3206" s="31" t="n">
        <v>-0.498109009539884</v>
      </c>
      <c r="F3206" s="31" t="n">
        <v>0.644948159265499</v>
      </c>
    </row>
    <row r="3207" customFormat="false" ht="16" hidden="false" customHeight="false" outlineLevel="0" collapsed="false">
      <c r="A3207" s="0" t="s">
        <v>47</v>
      </c>
      <c r="B3207" s="0" t="s">
        <v>48</v>
      </c>
      <c r="C3207" s="0" t="s">
        <v>464</v>
      </c>
      <c r="D3207" s="31" t="n">
        <v>-0.202304412153604</v>
      </c>
      <c r="E3207" s="31" t="n">
        <v>-0.9238517592572</v>
      </c>
      <c r="F3207" s="31" t="n">
        <v>0.50878332936698</v>
      </c>
    </row>
    <row r="3208" customFormat="false" ht="16" hidden="false" customHeight="false" outlineLevel="0" collapsed="false">
      <c r="A3208" s="0" t="s">
        <v>47</v>
      </c>
      <c r="B3208" s="0" t="s">
        <v>48</v>
      </c>
      <c r="C3208" s="0" t="s">
        <v>465</v>
      </c>
      <c r="D3208" s="31" t="n">
        <v>-0.214767486523868</v>
      </c>
      <c r="E3208" s="31" t="n">
        <v>-1.92605597324499</v>
      </c>
      <c r="F3208" s="31" t="n">
        <v>1.4663960112805</v>
      </c>
    </row>
    <row r="3209" customFormat="false" ht="16" hidden="false" customHeight="false" outlineLevel="0" collapsed="false">
      <c r="A3209" s="0" t="s">
        <v>47</v>
      </c>
      <c r="B3209" s="0" t="s">
        <v>48</v>
      </c>
      <c r="C3209" s="0" t="s">
        <v>466</v>
      </c>
      <c r="D3209" s="31" t="n">
        <v>-0.285267991936067</v>
      </c>
      <c r="E3209" s="31" t="n">
        <v>-0.773309544350631</v>
      </c>
      <c r="F3209" s="31" t="n">
        <v>0.193555686052999</v>
      </c>
    </row>
    <row r="3210" customFormat="false" ht="16" hidden="false" customHeight="false" outlineLevel="0" collapsed="false">
      <c r="A3210" s="0" t="s">
        <v>47</v>
      </c>
      <c r="B3210" s="0" t="s">
        <v>48</v>
      </c>
      <c r="C3210" s="0" t="s">
        <v>467</v>
      </c>
      <c r="D3210" s="31" t="n">
        <v>-0.0190228497530142</v>
      </c>
      <c r="E3210" s="31" t="n">
        <v>-0.575462314607176</v>
      </c>
      <c r="F3210" s="31" t="n">
        <v>0.538278398745428</v>
      </c>
    </row>
    <row r="3211" customFormat="false" ht="16" hidden="false" customHeight="false" outlineLevel="0" collapsed="false">
      <c r="A3211" s="0" t="s">
        <v>47</v>
      </c>
      <c r="B3211" s="0" t="s">
        <v>48</v>
      </c>
      <c r="C3211" s="0" t="s">
        <v>468</v>
      </c>
      <c r="D3211" s="31" t="n">
        <v>0.187895234260886</v>
      </c>
      <c r="E3211" s="31" t="n">
        <v>-0.498753846319908</v>
      </c>
      <c r="F3211" s="31" t="n">
        <v>0.842164313424165</v>
      </c>
    </row>
    <row r="3212" customFormat="false" ht="16" hidden="false" customHeight="false" outlineLevel="0" collapsed="false">
      <c r="A3212" s="0" t="s">
        <v>47</v>
      </c>
      <c r="B3212" s="0" t="s">
        <v>48</v>
      </c>
      <c r="C3212" s="0" t="s">
        <v>469</v>
      </c>
      <c r="D3212" s="31" t="n">
        <v>-0.168970973725714</v>
      </c>
      <c r="E3212" s="31" t="n">
        <v>-0.964147124527624</v>
      </c>
      <c r="F3212" s="31" t="n">
        <v>0.66595538699272</v>
      </c>
    </row>
    <row r="3213" customFormat="false" ht="16" hidden="false" customHeight="false" outlineLevel="0" collapsed="false">
      <c r="A3213" s="0" t="s">
        <v>47</v>
      </c>
      <c r="B3213" s="0" t="s">
        <v>48</v>
      </c>
      <c r="C3213" s="0" t="s">
        <v>470</v>
      </c>
      <c r="D3213" s="31" t="n">
        <v>-0.0875886778243886</v>
      </c>
      <c r="E3213" s="31" t="n">
        <v>-0.946380708785583</v>
      </c>
      <c r="F3213" s="31" t="n">
        <v>0.705010297665473</v>
      </c>
    </row>
    <row r="3214" customFormat="false" ht="16" hidden="false" customHeight="false" outlineLevel="0" collapsed="false">
      <c r="A3214" s="0" t="s">
        <v>47</v>
      </c>
      <c r="B3214" s="0" t="s">
        <v>48</v>
      </c>
      <c r="C3214" s="0" t="s">
        <v>471</v>
      </c>
      <c r="D3214" s="31" t="n">
        <v>-0.804286966559542</v>
      </c>
      <c r="E3214" s="31" t="n">
        <v>-2.03109664459753</v>
      </c>
      <c r="F3214" s="31" t="n">
        <v>0.445964302928102</v>
      </c>
    </row>
    <row r="3215" customFormat="false" ht="16" hidden="false" customHeight="false" outlineLevel="0" collapsed="false">
      <c r="A3215" s="0" t="s">
        <v>149</v>
      </c>
      <c r="B3215" s="0" t="s">
        <v>150</v>
      </c>
      <c r="C3215" s="0" t="s">
        <v>445</v>
      </c>
      <c r="D3215" s="31" t="n">
        <v>0.500581994789985</v>
      </c>
      <c r="E3215" s="31" t="n">
        <v>0.0096560327138976</v>
      </c>
      <c r="F3215" s="31" t="n">
        <v>1.03702348380887</v>
      </c>
    </row>
    <row r="3216" customFormat="false" ht="16" hidden="false" customHeight="false" outlineLevel="0" collapsed="false">
      <c r="A3216" s="0" t="s">
        <v>149</v>
      </c>
      <c r="B3216" s="0" t="s">
        <v>150</v>
      </c>
      <c r="C3216" s="0" t="s">
        <v>446</v>
      </c>
      <c r="D3216" s="31" t="n">
        <v>-0.384776542710521</v>
      </c>
      <c r="E3216" s="31" t="n">
        <v>-1.01977378138615</v>
      </c>
      <c r="F3216" s="31" t="n">
        <v>0.203740875028946</v>
      </c>
    </row>
    <row r="3217" customFormat="false" ht="16" hidden="false" customHeight="false" outlineLevel="0" collapsed="false">
      <c r="A3217" s="0" t="s">
        <v>149</v>
      </c>
      <c r="B3217" s="0" t="s">
        <v>150</v>
      </c>
      <c r="C3217" s="0" t="s">
        <v>447</v>
      </c>
      <c r="D3217" s="31" t="n">
        <v>-0.0762428141373995</v>
      </c>
      <c r="E3217" s="31" t="n">
        <v>-0.685177136316232</v>
      </c>
      <c r="F3217" s="31" t="n">
        <v>0.542594149263894</v>
      </c>
    </row>
    <row r="3218" customFormat="false" ht="16" hidden="false" customHeight="false" outlineLevel="0" collapsed="false">
      <c r="A3218" s="0" t="s">
        <v>149</v>
      </c>
      <c r="B3218" s="0" t="s">
        <v>150</v>
      </c>
      <c r="C3218" s="0" t="s">
        <v>448</v>
      </c>
      <c r="D3218" s="31" t="n">
        <v>0.106515818184518</v>
      </c>
      <c r="E3218" s="31" t="n">
        <v>-0.469501021096405</v>
      </c>
      <c r="F3218" s="31" t="n">
        <v>0.668787656152379</v>
      </c>
    </row>
    <row r="3219" customFormat="false" ht="16" hidden="false" customHeight="false" outlineLevel="0" collapsed="false">
      <c r="A3219" s="0" t="s">
        <v>149</v>
      </c>
      <c r="B3219" s="0" t="s">
        <v>150</v>
      </c>
      <c r="C3219" s="0" t="s">
        <v>449</v>
      </c>
      <c r="D3219" s="31" t="n">
        <v>0.492729688706596</v>
      </c>
      <c r="E3219" s="31" t="n">
        <v>-0.139019311208431</v>
      </c>
      <c r="F3219" s="31" t="n">
        <v>1.09616120420248</v>
      </c>
    </row>
    <row r="3220" customFormat="false" ht="16" hidden="false" customHeight="false" outlineLevel="0" collapsed="false">
      <c r="A3220" s="0" t="s">
        <v>149</v>
      </c>
      <c r="B3220" s="0" t="s">
        <v>150</v>
      </c>
      <c r="C3220" s="0" t="s">
        <v>450</v>
      </c>
      <c r="D3220" s="31" t="n">
        <v>0.859274036849222</v>
      </c>
      <c r="E3220" s="31" t="n">
        <v>0.220757172985373</v>
      </c>
      <c r="F3220" s="31" t="n">
        <v>1.51860062531714</v>
      </c>
    </row>
    <row r="3221" customFormat="false" ht="16" hidden="false" customHeight="false" outlineLevel="0" collapsed="false">
      <c r="A3221" s="0" t="s">
        <v>149</v>
      </c>
      <c r="B3221" s="0" t="s">
        <v>150</v>
      </c>
      <c r="C3221" s="0" t="s">
        <v>451</v>
      </c>
      <c r="D3221" s="31" t="n">
        <v>0.977460634562935</v>
      </c>
      <c r="E3221" s="31" t="n">
        <v>-0.244413824213466</v>
      </c>
      <c r="F3221" s="31" t="n">
        <v>2.14317178832854</v>
      </c>
    </row>
    <row r="3222" customFormat="false" ht="16" hidden="false" customHeight="false" outlineLevel="0" collapsed="false">
      <c r="A3222" s="0" t="s">
        <v>149</v>
      </c>
      <c r="B3222" s="0" t="s">
        <v>150</v>
      </c>
      <c r="C3222" s="0" t="s">
        <v>452</v>
      </c>
      <c r="D3222" s="31" t="n">
        <v>-0.15123004019933</v>
      </c>
      <c r="E3222" s="31" t="n">
        <v>-0.638318254745256</v>
      </c>
      <c r="F3222" s="31" t="n">
        <v>0.344980878989596</v>
      </c>
    </row>
    <row r="3223" customFormat="false" ht="16" hidden="false" customHeight="false" outlineLevel="0" collapsed="false">
      <c r="A3223" s="0" t="s">
        <v>149</v>
      </c>
      <c r="B3223" s="0" t="s">
        <v>150</v>
      </c>
      <c r="C3223" s="0" t="s">
        <v>453</v>
      </c>
      <c r="D3223" s="31" t="n">
        <v>0.502264177257633</v>
      </c>
      <c r="E3223" s="31" t="n">
        <v>-0.590456277169085</v>
      </c>
      <c r="F3223" s="31" t="n">
        <v>1.56569510875357</v>
      </c>
    </row>
    <row r="3224" customFormat="false" ht="16" hidden="false" customHeight="false" outlineLevel="0" collapsed="false">
      <c r="A3224" s="0" t="s">
        <v>149</v>
      </c>
      <c r="B3224" s="0" t="s">
        <v>150</v>
      </c>
      <c r="C3224" s="0" t="s">
        <v>454</v>
      </c>
      <c r="D3224" s="31" t="n">
        <v>0.531494685235663</v>
      </c>
      <c r="E3224" s="31" t="n">
        <v>-0.801065876830271</v>
      </c>
      <c r="F3224" s="31" t="n">
        <v>2.02428591986247</v>
      </c>
    </row>
    <row r="3225" customFormat="false" ht="16" hidden="false" customHeight="false" outlineLevel="0" collapsed="false">
      <c r="A3225" s="0" t="s">
        <v>149</v>
      </c>
      <c r="B3225" s="0" t="s">
        <v>150</v>
      </c>
      <c r="C3225" s="0" t="s">
        <v>455</v>
      </c>
      <c r="D3225" s="31" t="n">
        <v>-0.292010195972055</v>
      </c>
      <c r="E3225" s="31" t="n">
        <v>-1.4462137083655</v>
      </c>
      <c r="F3225" s="31" t="n">
        <v>0.727519304257265</v>
      </c>
    </row>
    <row r="3226" customFormat="false" ht="16" hidden="false" customHeight="false" outlineLevel="0" collapsed="false">
      <c r="A3226" s="0" t="s">
        <v>149</v>
      </c>
      <c r="B3226" s="0" t="s">
        <v>150</v>
      </c>
      <c r="C3226" s="0" t="s">
        <v>456</v>
      </c>
      <c r="D3226" s="31" t="n">
        <v>-0.227949413427914</v>
      </c>
      <c r="E3226" s="31" t="n">
        <v>-0.951780532484097</v>
      </c>
      <c r="F3226" s="31" t="n">
        <v>0.467153036580005</v>
      </c>
    </row>
    <row r="3227" customFormat="false" ht="16" hidden="false" customHeight="false" outlineLevel="0" collapsed="false">
      <c r="A3227" s="0" t="s">
        <v>149</v>
      </c>
      <c r="B3227" s="0" t="s">
        <v>150</v>
      </c>
      <c r="C3227" s="0" t="s">
        <v>457</v>
      </c>
      <c r="D3227" s="31" t="n">
        <v>-0.0811976427222303</v>
      </c>
      <c r="E3227" s="31" t="n">
        <v>-0.765778747117312</v>
      </c>
      <c r="F3227" s="31" t="n">
        <v>0.677586574844658</v>
      </c>
    </row>
    <row r="3228" customFormat="false" ht="16" hidden="false" customHeight="false" outlineLevel="0" collapsed="false">
      <c r="A3228" s="0" t="s">
        <v>149</v>
      </c>
      <c r="B3228" s="0" t="s">
        <v>150</v>
      </c>
      <c r="C3228" s="0" t="s">
        <v>458</v>
      </c>
      <c r="D3228" s="31" t="n">
        <v>0.0618101824586726</v>
      </c>
      <c r="E3228" s="31" t="n">
        <v>-0.804722311542412</v>
      </c>
      <c r="F3228" s="31" t="n">
        <v>0.917961595378239</v>
      </c>
    </row>
    <row r="3229" customFormat="false" ht="16" hidden="false" customHeight="false" outlineLevel="0" collapsed="false">
      <c r="A3229" s="0" t="s">
        <v>149</v>
      </c>
      <c r="B3229" s="0" t="s">
        <v>150</v>
      </c>
      <c r="C3229" s="0" t="s">
        <v>459</v>
      </c>
      <c r="D3229" s="31" t="n">
        <v>-0.839724142056673</v>
      </c>
      <c r="E3229" s="31" t="n">
        <v>-1.79768085151107</v>
      </c>
      <c r="F3229" s="31" t="n">
        <v>0.140454635679583</v>
      </c>
    </row>
    <row r="3230" customFormat="false" ht="16" hidden="false" customHeight="false" outlineLevel="0" collapsed="false">
      <c r="A3230" s="0" t="s">
        <v>149</v>
      </c>
      <c r="B3230" s="0" t="s">
        <v>150</v>
      </c>
      <c r="C3230" s="0" t="s">
        <v>460</v>
      </c>
      <c r="D3230" s="31" t="n">
        <v>-0.345410816975075</v>
      </c>
      <c r="E3230" s="31" t="n">
        <v>-1.42149813239768</v>
      </c>
      <c r="F3230" s="31" t="n">
        <v>0.68300455314134</v>
      </c>
    </row>
    <row r="3231" customFormat="false" ht="16" hidden="false" customHeight="false" outlineLevel="0" collapsed="false">
      <c r="A3231" s="0" t="s">
        <v>149</v>
      </c>
      <c r="B3231" s="0" t="s">
        <v>150</v>
      </c>
      <c r="C3231" s="0" t="s">
        <v>461</v>
      </c>
      <c r="D3231" s="31" t="n">
        <v>-0.21850923051248</v>
      </c>
      <c r="E3231" s="31" t="n">
        <v>-1.14432192458668</v>
      </c>
      <c r="F3231" s="31" t="n">
        <v>0.735464459436844</v>
      </c>
    </row>
    <row r="3232" customFormat="false" ht="16" hidden="false" customHeight="false" outlineLevel="0" collapsed="false">
      <c r="A3232" s="0" t="s">
        <v>149</v>
      </c>
      <c r="B3232" s="0" t="s">
        <v>150</v>
      </c>
      <c r="C3232" s="0" t="s">
        <v>462</v>
      </c>
      <c r="D3232" s="31" t="n">
        <v>0.414440924220586</v>
      </c>
      <c r="E3232" s="31" t="n">
        <v>-0.0823556890536484</v>
      </c>
      <c r="F3232" s="31" t="n">
        <v>0.91081135781548</v>
      </c>
    </row>
    <row r="3233" customFormat="false" ht="16" hidden="false" customHeight="false" outlineLevel="0" collapsed="false">
      <c r="A3233" s="0" t="s">
        <v>149</v>
      </c>
      <c r="B3233" s="0" t="s">
        <v>150</v>
      </c>
      <c r="C3233" s="0" t="s">
        <v>463</v>
      </c>
      <c r="D3233" s="31" t="n">
        <v>-0.189597095309993</v>
      </c>
      <c r="E3233" s="31" t="n">
        <v>-0.783391341891986</v>
      </c>
      <c r="F3233" s="31" t="n">
        <v>0.41913081688358</v>
      </c>
    </row>
    <row r="3234" customFormat="false" ht="16" hidden="false" customHeight="false" outlineLevel="0" collapsed="false">
      <c r="A3234" s="0" t="s">
        <v>149</v>
      </c>
      <c r="B3234" s="0" t="s">
        <v>150</v>
      </c>
      <c r="C3234" s="0" t="s">
        <v>464</v>
      </c>
      <c r="D3234" s="31" t="n">
        <v>-0.157988255953706</v>
      </c>
      <c r="E3234" s="31" t="n">
        <v>-0.830119474274815</v>
      </c>
      <c r="F3234" s="31" t="n">
        <v>0.531400495925348</v>
      </c>
    </row>
    <row r="3235" customFormat="false" ht="16" hidden="false" customHeight="false" outlineLevel="0" collapsed="false">
      <c r="A3235" s="0" t="s">
        <v>149</v>
      </c>
      <c r="B3235" s="0" t="s">
        <v>150</v>
      </c>
      <c r="C3235" s="0" t="s">
        <v>465</v>
      </c>
      <c r="D3235" s="31" t="n">
        <v>-0.213860439672131</v>
      </c>
      <c r="E3235" s="31" t="n">
        <v>-1.90126528250498</v>
      </c>
      <c r="F3235" s="31" t="n">
        <v>1.45521292001572</v>
      </c>
    </row>
    <row r="3236" customFormat="false" ht="16" hidden="false" customHeight="false" outlineLevel="0" collapsed="false">
      <c r="A3236" s="0" t="s">
        <v>149</v>
      </c>
      <c r="B3236" s="0" t="s">
        <v>150</v>
      </c>
      <c r="C3236" s="0" t="s">
        <v>466</v>
      </c>
      <c r="D3236" s="31" t="n">
        <v>-0.120427168543255</v>
      </c>
      <c r="E3236" s="31" t="n">
        <v>-0.683544159501082</v>
      </c>
      <c r="F3236" s="31" t="n">
        <v>0.433266983570424</v>
      </c>
    </row>
    <row r="3237" customFormat="false" ht="16" hidden="false" customHeight="false" outlineLevel="0" collapsed="false">
      <c r="A3237" s="0" t="s">
        <v>149</v>
      </c>
      <c r="B3237" s="0" t="s">
        <v>150</v>
      </c>
      <c r="C3237" s="0" t="s">
        <v>467</v>
      </c>
      <c r="D3237" s="31" t="n">
        <v>0.169437056751221</v>
      </c>
      <c r="E3237" s="31" t="n">
        <v>-0.440277940039633</v>
      </c>
      <c r="F3237" s="31" t="n">
        <v>0.785113900772996</v>
      </c>
    </row>
    <row r="3238" customFormat="false" ht="16" hidden="false" customHeight="false" outlineLevel="0" collapsed="false">
      <c r="A3238" s="0" t="s">
        <v>149</v>
      </c>
      <c r="B3238" s="0" t="s">
        <v>150</v>
      </c>
      <c r="C3238" s="0" t="s">
        <v>468</v>
      </c>
      <c r="D3238" s="31" t="n">
        <v>0.211705802682255</v>
      </c>
      <c r="E3238" s="31" t="n">
        <v>-0.531300305432857</v>
      </c>
      <c r="F3238" s="31" t="n">
        <v>0.903335182613606</v>
      </c>
    </row>
    <row r="3239" customFormat="false" ht="16" hidden="false" customHeight="false" outlineLevel="0" collapsed="false">
      <c r="A3239" s="0" t="s">
        <v>149</v>
      </c>
      <c r="B3239" s="0" t="s">
        <v>150</v>
      </c>
      <c r="C3239" s="0" t="s">
        <v>469</v>
      </c>
      <c r="D3239" s="31" t="n">
        <v>0.00374704920138698</v>
      </c>
      <c r="E3239" s="31" t="n">
        <v>-0.92043945251297</v>
      </c>
      <c r="F3239" s="31" t="n">
        <v>1.05492898181892</v>
      </c>
    </row>
    <row r="3240" customFormat="false" ht="16" hidden="false" customHeight="false" outlineLevel="0" collapsed="false">
      <c r="A3240" s="0" t="s">
        <v>149</v>
      </c>
      <c r="B3240" s="0" t="s">
        <v>150</v>
      </c>
      <c r="C3240" s="0" t="s">
        <v>470</v>
      </c>
      <c r="D3240" s="31" t="n">
        <v>-0.351333332393816</v>
      </c>
      <c r="E3240" s="31" t="n">
        <v>-1.33599219115988</v>
      </c>
      <c r="F3240" s="31" t="n">
        <v>0.661646266607536</v>
      </c>
    </row>
    <row r="3241" customFormat="false" ht="16" hidden="false" customHeight="false" outlineLevel="0" collapsed="false">
      <c r="A3241" s="0" t="s">
        <v>149</v>
      </c>
      <c r="B3241" s="0" t="s">
        <v>150</v>
      </c>
      <c r="C3241" s="0" t="s">
        <v>471</v>
      </c>
      <c r="D3241" s="31" t="n">
        <v>-0.77758521997525</v>
      </c>
      <c r="E3241" s="31" t="n">
        <v>-1.97083270452426</v>
      </c>
      <c r="F3241" s="31" t="n">
        <v>0.526972759314957</v>
      </c>
    </row>
    <row r="3242" customFormat="false" ht="16" hidden="false" customHeight="false" outlineLevel="0" collapsed="false">
      <c r="A3242" s="0" t="s">
        <v>265</v>
      </c>
      <c r="B3242" s="0" t="s">
        <v>266</v>
      </c>
      <c r="C3242" s="0" t="s">
        <v>445</v>
      </c>
      <c r="D3242" s="31" t="n">
        <v>0.404736959461094</v>
      </c>
      <c r="E3242" s="31" t="n">
        <v>-0.114496206446308</v>
      </c>
      <c r="F3242" s="31" t="n">
        <v>0.928802636617185</v>
      </c>
    </row>
    <row r="3243" customFormat="false" ht="16" hidden="false" customHeight="false" outlineLevel="0" collapsed="false">
      <c r="A3243" s="0" t="s">
        <v>265</v>
      </c>
      <c r="B3243" s="0" t="s">
        <v>266</v>
      </c>
      <c r="C3243" s="0" t="s">
        <v>446</v>
      </c>
      <c r="D3243" s="31" t="n">
        <v>-0.399809160594674</v>
      </c>
      <c r="E3243" s="31" t="n">
        <v>-0.998761414187501</v>
      </c>
      <c r="F3243" s="31" t="n">
        <v>0.214669046873679</v>
      </c>
    </row>
    <row r="3244" customFormat="false" ht="16" hidden="false" customHeight="false" outlineLevel="0" collapsed="false">
      <c r="A3244" s="0" t="s">
        <v>265</v>
      </c>
      <c r="B3244" s="0" t="s">
        <v>266</v>
      </c>
      <c r="C3244" s="0" t="s">
        <v>447</v>
      </c>
      <c r="D3244" s="31" t="n">
        <v>0.0303150914953163</v>
      </c>
      <c r="E3244" s="31" t="n">
        <v>-0.609971430245497</v>
      </c>
      <c r="F3244" s="31" t="n">
        <v>0.663892195613406</v>
      </c>
    </row>
    <row r="3245" customFormat="false" ht="16" hidden="false" customHeight="false" outlineLevel="0" collapsed="false">
      <c r="A3245" s="0" t="s">
        <v>265</v>
      </c>
      <c r="B3245" s="0" t="s">
        <v>266</v>
      </c>
      <c r="C3245" s="0" t="s">
        <v>448</v>
      </c>
      <c r="D3245" s="31" t="n">
        <v>0.18614802330242</v>
      </c>
      <c r="E3245" s="31" t="n">
        <v>-0.429607095648808</v>
      </c>
      <c r="F3245" s="31" t="n">
        <v>0.758252152249441</v>
      </c>
    </row>
    <row r="3246" customFormat="false" ht="16" hidden="false" customHeight="false" outlineLevel="0" collapsed="false">
      <c r="A3246" s="0" t="s">
        <v>265</v>
      </c>
      <c r="B3246" s="0" t="s">
        <v>266</v>
      </c>
      <c r="C3246" s="0" t="s">
        <v>449</v>
      </c>
      <c r="D3246" s="31" t="n">
        <v>0.269299728414947</v>
      </c>
      <c r="E3246" s="31" t="n">
        <v>-0.314044098866702</v>
      </c>
      <c r="F3246" s="31" t="n">
        <v>0.912663587014611</v>
      </c>
    </row>
    <row r="3247" customFormat="false" ht="16" hidden="false" customHeight="false" outlineLevel="0" collapsed="false">
      <c r="A3247" s="0" t="s">
        <v>265</v>
      </c>
      <c r="B3247" s="0" t="s">
        <v>266</v>
      </c>
      <c r="C3247" s="0" t="s">
        <v>450</v>
      </c>
      <c r="D3247" s="31" t="n">
        <v>0.869056783440775</v>
      </c>
      <c r="E3247" s="31" t="n">
        <v>0.23208596234145</v>
      </c>
      <c r="F3247" s="31" t="n">
        <v>1.55246284998429</v>
      </c>
    </row>
    <row r="3248" customFormat="false" ht="16" hidden="false" customHeight="false" outlineLevel="0" collapsed="false">
      <c r="A3248" s="0" t="s">
        <v>265</v>
      </c>
      <c r="B3248" s="0" t="s">
        <v>266</v>
      </c>
      <c r="C3248" s="0" t="s">
        <v>451</v>
      </c>
      <c r="D3248" s="31" t="n">
        <v>1.00016711571657</v>
      </c>
      <c r="E3248" s="31" t="n">
        <v>-0.139760023448013</v>
      </c>
      <c r="F3248" s="31" t="n">
        <v>2.1258594371843</v>
      </c>
    </row>
    <row r="3249" customFormat="false" ht="16" hidden="false" customHeight="false" outlineLevel="0" collapsed="false">
      <c r="A3249" s="0" t="s">
        <v>265</v>
      </c>
      <c r="B3249" s="0" t="s">
        <v>266</v>
      </c>
      <c r="C3249" s="0" t="s">
        <v>452</v>
      </c>
      <c r="D3249" s="31" t="n">
        <v>0.0792975493971109</v>
      </c>
      <c r="E3249" s="31" t="n">
        <v>-0.432897002273734</v>
      </c>
      <c r="F3249" s="31" t="n">
        <v>0.599948813942347</v>
      </c>
    </row>
    <row r="3250" customFormat="false" ht="16" hidden="false" customHeight="false" outlineLevel="0" collapsed="false">
      <c r="A3250" s="0" t="s">
        <v>265</v>
      </c>
      <c r="B3250" s="0" t="s">
        <v>266</v>
      </c>
      <c r="C3250" s="0" t="s">
        <v>453</v>
      </c>
      <c r="D3250" s="31" t="n">
        <v>0.507917823697404</v>
      </c>
      <c r="E3250" s="31" t="n">
        <v>-0.4943706221736</v>
      </c>
      <c r="F3250" s="31" t="n">
        <v>1.62853495523069</v>
      </c>
    </row>
    <row r="3251" customFormat="false" ht="16" hidden="false" customHeight="false" outlineLevel="0" collapsed="false">
      <c r="A3251" s="0" t="s">
        <v>265</v>
      </c>
      <c r="B3251" s="0" t="s">
        <v>266</v>
      </c>
      <c r="C3251" s="0" t="s">
        <v>454</v>
      </c>
      <c r="D3251" s="31" t="n">
        <v>0.69308533066259</v>
      </c>
      <c r="E3251" s="31" t="n">
        <v>-0.666501402425431</v>
      </c>
      <c r="F3251" s="31" t="n">
        <v>1.97715313568971</v>
      </c>
    </row>
    <row r="3252" customFormat="false" ht="16" hidden="false" customHeight="false" outlineLevel="0" collapsed="false">
      <c r="A3252" s="0" t="s">
        <v>265</v>
      </c>
      <c r="B3252" s="0" t="s">
        <v>266</v>
      </c>
      <c r="C3252" s="0" t="s">
        <v>455</v>
      </c>
      <c r="D3252" s="31" t="n">
        <v>-0.252273508424865</v>
      </c>
      <c r="E3252" s="31" t="n">
        <v>-1.28150267760472</v>
      </c>
      <c r="F3252" s="31" t="n">
        <v>0.717234723459161</v>
      </c>
    </row>
    <row r="3253" customFormat="false" ht="16" hidden="false" customHeight="false" outlineLevel="0" collapsed="false">
      <c r="A3253" s="0" t="s">
        <v>265</v>
      </c>
      <c r="B3253" s="0" t="s">
        <v>266</v>
      </c>
      <c r="C3253" s="0" t="s">
        <v>456</v>
      </c>
      <c r="D3253" s="31" t="n">
        <v>-0.457376852117809</v>
      </c>
      <c r="E3253" s="31" t="n">
        <v>-1.23941707537895</v>
      </c>
      <c r="F3253" s="31" t="n">
        <v>0.263128554263315</v>
      </c>
    </row>
    <row r="3254" customFormat="false" ht="16" hidden="false" customHeight="false" outlineLevel="0" collapsed="false">
      <c r="A3254" s="0" t="s">
        <v>265</v>
      </c>
      <c r="B3254" s="0" t="s">
        <v>266</v>
      </c>
      <c r="C3254" s="0" t="s">
        <v>457</v>
      </c>
      <c r="D3254" s="31" t="n">
        <v>-0.206878110998336</v>
      </c>
      <c r="E3254" s="31" t="n">
        <v>-0.985032474832346</v>
      </c>
      <c r="F3254" s="31" t="n">
        <v>0.530304591759964</v>
      </c>
    </row>
    <row r="3255" customFormat="false" ht="16" hidden="false" customHeight="false" outlineLevel="0" collapsed="false">
      <c r="A3255" s="0" t="s">
        <v>265</v>
      </c>
      <c r="B3255" s="0" t="s">
        <v>266</v>
      </c>
      <c r="C3255" s="0" t="s">
        <v>458</v>
      </c>
      <c r="D3255" s="31" t="n">
        <v>0.0198245342407055</v>
      </c>
      <c r="E3255" s="31" t="n">
        <v>-0.756692702411248</v>
      </c>
      <c r="F3255" s="31" t="n">
        <v>0.851453160715259</v>
      </c>
    </row>
    <row r="3256" customFormat="false" ht="16" hidden="false" customHeight="false" outlineLevel="0" collapsed="false">
      <c r="A3256" s="0" t="s">
        <v>265</v>
      </c>
      <c r="B3256" s="0" t="s">
        <v>266</v>
      </c>
      <c r="C3256" s="0" t="s">
        <v>459</v>
      </c>
      <c r="D3256" s="31" t="n">
        <v>-0.923038383830002</v>
      </c>
      <c r="E3256" s="31" t="n">
        <v>-1.85715213866127</v>
      </c>
      <c r="F3256" s="31" t="n">
        <v>0.0554504653365093</v>
      </c>
    </row>
    <row r="3257" customFormat="false" ht="16" hidden="false" customHeight="false" outlineLevel="0" collapsed="false">
      <c r="A3257" s="0" t="s">
        <v>265</v>
      </c>
      <c r="B3257" s="0" t="s">
        <v>266</v>
      </c>
      <c r="C3257" s="0" t="s">
        <v>460</v>
      </c>
      <c r="D3257" s="31" t="n">
        <v>-0.0972768234292213</v>
      </c>
      <c r="E3257" s="31" t="n">
        <v>-1.22461107428901</v>
      </c>
      <c r="F3257" s="31" t="n">
        <v>1.05840963314072</v>
      </c>
    </row>
    <row r="3258" customFormat="false" ht="16" hidden="false" customHeight="false" outlineLevel="0" collapsed="false">
      <c r="A3258" s="0" t="s">
        <v>265</v>
      </c>
      <c r="B3258" s="0" t="s">
        <v>266</v>
      </c>
      <c r="C3258" s="0" t="s">
        <v>461</v>
      </c>
      <c r="D3258" s="31" t="n">
        <v>-0.322477431127422</v>
      </c>
      <c r="E3258" s="31" t="n">
        <v>-1.27364635695555</v>
      </c>
      <c r="F3258" s="31" t="n">
        <v>0.713601823611077</v>
      </c>
    </row>
    <row r="3259" customFormat="false" ht="16" hidden="false" customHeight="false" outlineLevel="0" collapsed="false">
      <c r="A3259" s="0" t="s">
        <v>265</v>
      </c>
      <c r="B3259" s="0" t="s">
        <v>266</v>
      </c>
      <c r="C3259" s="0" t="s">
        <v>462</v>
      </c>
      <c r="D3259" s="31" t="n">
        <v>0.382287613794167</v>
      </c>
      <c r="E3259" s="31" t="n">
        <v>-0.121406246338854</v>
      </c>
      <c r="F3259" s="31" t="n">
        <v>0.901865877305349</v>
      </c>
    </row>
    <row r="3260" customFormat="false" ht="16" hidden="false" customHeight="false" outlineLevel="0" collapsed="false">
      <c r="A3260" s="0" t="s">
        <v>265</v>
      </c>
      <c r="B3260" s="0" t="s">
        <v>266</v>
      </c>
      <c r="C3260" s="0" t="s">
        <v>463</v>
      </c>
      <c r="D3260" s="31" t="n">
        <v>-0.368297307478404</v>
      </c>
      <c r="E3260" s="31" t="n">
        <v>-1.06798038347997</v>
      </c>
      <c r="F3260" s="31" t="n">
        <v>0.258426818186482</v>
      </c>
    </row>
    <row r="3261" customFormat="false" ht="16" hidden="false" customHeight="false" outlineLevel="0" collapsed="false">
      <c r="A3261" s="0" t="s">
        <v>265</v>
      </c>
      <c r="B3261" s="0" t="s">
        <v>266</v>
      </c>
      <c r="C3261" s="0" t="s">
        <v>464</v>
      </c>
      <c r="D3261" s="31" t="n">
        <v>-0.314491451675842</v>
      </c>
      <c r="E3261" s="31" t="n">
        <v>-1.04559922311778</v>
      </c>
      <c r="F3261" s="31" t="n">
        <v>0.466774082096531</v>
      </c>
    </row>
    <row r="3262" customFormat="false" ht="16" hidden="false" customHeight="false" outlineLevel="0" collapsed="false">
      <c r="A3262" s="0" t="s">
        <v>265</v>
      </c>
      <c r="B3262" s="0" t="s">
        <v>266</v>
      </c>
      <c r="C3262" s="0" t="s">
        <v>465</v>
      </c>
      <c r="D3262" s="31" t="n">
        <v>-0.218872681534057</v>
      </c>
      <c r="E3262" s="31" t="n">
        <v>-1.95123984611115</v>
      </c>
      <c r="F3262" s="31" t="n">
        <v>1.45599578116</v>
      </c>
    </row>
    <row r="3263" customFormat="false" ht="16" hidden="false" customHeight="false" outlineLevel="0" collapsed="false">
      <c r="A3263" s="0" t="s">
        <v>265</v>
      </c>
      <c r="B3263" s="0" t="s">
        <v>266</v>
      </c>
      <c r="C3263" s="0" t="s">
        <v>466</v>
      </c>
      <c r="D3263" s="31" t="n">
        <v>-0.145457808615208</v>
      </c>
      <c r="E3263" s="31" t="n">
        <v>-0.732362779693331</v>
      </c>
      <c r="F3263" s="31" t="n">
        <v>0.369336650523037</v>
      </c>
    </row>
    <row r="3264" customFormat="false" ht="16" hidden="false" customHeight="false" outlineLevel="0" collapsed="false">
      <c r="A3264" s="0" t="s">
        <v>265</v>
      </c>
      <c r="B3264" s="0" t="s">
        <v>266</v>
      </c>
      <c r="C3264" s="0" t="s">
        <v>467</v>
      </c>
      <c r="D3264" s="31" t="n">
        <v>-0.0968922424641255</v>
      </c>
      <c r="E3264" s="31" t="n">
        <v>-0.734890403609594</v>
      </c>
      <c r="F3264" s="31" t="n">
        <v>0.499669813728108</v>
      </c>
    </row>
    <row r="3265" customFormat="false" ht="16" hidden="false" customHeight="false" outlineLevel="0" collapsed="false">
      <c r="A3265" s="0" t="s">
        <v>265</v>
      </c>
      <c r="B3265" s="0" t="s">
        <v>266</v>
      </c>
      <c r="C3265" s="0" t="s">
        <v>468</v>
      </c>
      <c r="D3265" s="31" t="n">
        <v>0.348416206120832</v>
      </c>
      <c r="E3265" s="31" t="n">
        <v>-0.407893349269977</v>
      </c>
      <c r="F3265" s="31" t="n">
        <v>1.11812109571714</v>
      </c>
    </row>
    <row r="3266" customFormat="false" ht="16" hidden="false" customHeight="false" outlineLevel="0" collapsed="false">
      <c r="A3266" s="0" t="s">
        <v>265</v>
      </c>
      <c r="B3266" s="0" t="s">
        <v>266</v>
      </c>
      <c r="C3266" s="0" t="s">
        <v>469</v>
      </c>
      <c r="D3266" s="31" t="n">
        <v>-0.276706003296347</v>
      </c>
      <c r="E3266" s="31" t="n">
        <v>-1.28434035279886</v>
      </c>
      <c r="F3266" s="31" t="n">
        <v>0.643960790789256</v>
      </c>
    </row>
    <row r="3267" customFormat="false" ht="16" hidden="false" customHeight="false" outlineLevel="0" collapsed="false">
      <c r="A3267" s="0" t="s">
        <v>265</v>
      </c>
      <c r="B3267" s="0" t="s">
        <v>266</v>
      </c>
      <c r="C3267" s="0" t="s">
        <v>470</v>
      </c>
      <c r="D3267" s="31" t="n">
        <v>-0.233825622658966</v>
      </c>
      <c r="E3267" s="31" t="n">
        <v>-1.14761233102216</v>
      </c>
      <c r="F3267" s="31" t="n">
        <v>0.689336373168656</v>
      </c>
    </row>
    <row r="3268" customFormat="false" ht="16" hidden="false" customHeight="false" outlineLevel="0" collapsed="false">
      <c r="A3268" s="0" t="s">
        <v>265</v>
      </c>
      <c r="B3268" s="0" t="s">
        <v>266</v>
      </c>
      <c r="C3268" s="0" t="s">
        <v>471</v>
      </c>
      <c r="D3268" s="31" t="n">
        <v>-0.775915941238714</v>
      </c>
      <c r="E3268" s="31" t="n">
        <v>-2.07190078808522</v>
      </c>
      <c r="F3268" s="31" t="n">
        <v>0.438544822955186</v>
      </c>
    </row>
    <row r="3269" customFormat="false" ht="16" hidden="false" customHeight="false" outlineLevel="0" collapsed="false">
      <c r="A3269" s="0" t="s">
        <v>77</v>
      </c>
      <c r="B3269" s="0" t="s">
        <v>78</v>
      </c>
      <c r="C3269" s="0" t="s">
        <v>445</v>
      </c>
      <c r="D3269" s="31" t="n">
        <v>0.417520168339385</v>
      </c>
      <c r="E3269" s="31" t="n">
        <v>-0.0388893124248489</v>
      </c>
      <c r="F3269" s="31" t="n">
        <v>0.886550946189956</v>
      </c>
    </row>
    <row r="3270" customFormat="false" ht="16" hidden="false" customHeight="false" outlineLevel="0" collapsed="false">
      <c r="A3270" s="0" t="s">
        <v>77</v>
      </c>
      <c r="B3270" s="0" t="s">
        <v>78</v>
      </c>
      <c r="C3270" s="0" t="s">
        <v>446</v>
      </c>
      <c r="D3270" s="31" t="n">
        <v>-0.636359412071189</v>
      </c>
      <c r="E3270" s="31" t="n">
        <v>-1.20630324898842</v>
      </c>
      <c r="F3270" s="31" t="n">
        <v>-0.0543474877481824</v>
      </c>
    </row>
    <row r="3271" customFormat="false" ht="16" hidden="false" customHeight="false" outlineLevel="0" collapsed="false">
      <c r="A3271" s="0" t="s">
        <v>77</v>
      </c>
      <c r="B3271" s="0" t="s">
        <v>78</v>
      </c>
      <c r="C3271" s="0" t="s">
        <v>447</v>
      </c>
      <c r="D3271" s="31" t="n">
        <v>-0.0481118500828406</v>
      </c>
      <c r="E3271" s="31" t="n">
        <v>-0.632602590232291</v>
      </c>
      <c r="F3271" s="31" t="n">
        <v>0.564177658823277</v>
      </c>
    </row>
    <row r="3272" customFormat="false" ht="16" hidden="false" customHeight="false" outlineLevel="0" collapsed="false">
      <c r="A3272" s="0" t="s">
        <v>77</v>
      </c>
      <c r="B3272" s="0" t="s">
        <v>78</v>
      </c>
      <c r="C3272" s="0" t="s">
        <v>448</v>
      </c>
      <c r="D3272" s="31" t="n">
        <v>0.0841937269320839</v>
      </c>
      <c r="E3272" s="31" t="n">
        <v>-0.438676308954836</v>
      </c>
      <c r="F3272" s="31" t="n">
        <v>0.632983104311983</v>
      </c>
    </row>
    <row r="3273" customFormat="false" ht="16" hidden="false" customHeight="false" outlineLevel="0" collapsed="false">
      <c r="A3273" s="0" t="s">
        <v>77</v>
      </c>
      <c r="B3273" s="0" t="s">
        <v>78</v>
      </c>
      <c r="C3273" s="0" t="s">
        <v>449</v>
      </c>
      <c r="D3273" s="31" t="n">
        <v>0.216591404526878</v>
      </c>
      <c r="E3273" s="31" t="n">
        <v>-0.381930017355238</v>
      </c>
      <c r="F3273" s="31" t="n">
        <v>0.788760101555534</v>
      </c>
    </row>
    <row r="3274" customFormat="false" ht="16" hidden="false" customHeight="false" outlineLevel="0" collapsed="false">
      <c r="A3274" s="0" t="s">
        <v>77</v>
      </c>
      <c r="B3274" s="0" t="s">
        <v>78</v>
      </c>
      <c r="C3274" s="0" t="s">
        <v>450</v>
      </c>
      <c r="D3274" s="31" t="n">
        <v>1.04841329173674</v>
      </c>
      <c r="E3274" s="31" t="n">
        <v>0.461777807985625</v>
      </c>
      <c r="F3274" s="31" t="n">
        <v>1.6736012283583</v>
      </c>
    </row>
    <row r="3275" customFormat="false" ht="16" hidden="false" customHeight="false" outlineLevel="0" collapsed="false">
      <c r="A3275" s="0" t="s">
        <v>77</v>
      </c>
      <c r="B3275" s="0" t="s">
        <v>78</v>
      </c>
      <c r="C3275" s="0" t="s">
        <v>451</v>
      </c>
      <c r="D3275" s="31" t="n">
        <v>0.994656713571427</v>
      </c>
      <c r="E3275" s="31" t="n">
        <v>-0.170170699757454</v>
      </c>
      <c r="F3275" s="31" t="n">
        <v>2.19538455792128</v>
      </c>
    </row>
    <row r="3276" customFormat="false" ht="16" hidden="false" customHeight="false" outlineLevel="0" collapsed="false">
      <c r="A3276" s="0" t="s">
        <v>77</v>
      </c>
      <c r="B3276" s="0" t="s">
        <v>78</v>
      </c>
      <c r="C3276" s="0" t="s">
        <v>452</v>
      </c>
      <c r="D3276" s="31" t="n">
        <v>-0.0583887100286064</v>
      </c>
      <c r="E3276" s="31" t="n">
        <v>-0.491397292650895</v>
      </c>
      <c r="F3276" s="31" t="n">
        <v>0.425680899827721</v>
      </c>
    </row>
    <row r="3277" customFormat="false" ht="16" hidden="false" customHeight="false" outlineLevel="0" collapsed="false">
      <c r="A3277" s="0" t="s">
        <v>77</v>
      </c>
      <c r="B3277" s="0" t="s">
        <v>78</v>
      </c>
      <c r="C3277" s="0" t="s">
        <v>453</v>
      </c>
      <c r="D3277" s="31" t="n">
        <v>0.557457013759</v>
      </c>
      <c r="E3277" s="31" t="n">
        <v>-0.504622028426499</v>
      </c>
      <c r="F3277" s="31" t="n">
        <v>1.53154964860877</v>
      </c>
    </row>
    <row r="3278" customFormat="false" ht="16" hidden="false" customHeight="false" outlineLevel="0" collapsed="false">
      <c r="A3278" s="0" t="s">
        <v>77</v>
      </c>
      <c r="B3278" s="0" t="s">
        <v>78</v>
      </c>
      <c r="C3278" s="0" t="s">
        <v>454</v>
      </c>
      <c r="D3278" s="31" t="n">
        <v>0.440422998408103</v>
      </c>
      <c r="E3278" s="31" t="n">
        <v>-0.993497299280349</v>
      </c>
      <c r="F3278" s="31" t="n">
        <v>1.92929712551737</v>
      </c>
    </row>
    <row r="3279" customFormat="false" ht="16" hidden="false" customHeight="false" outlineLevel="0" collapsed="false">
      <c r="A3279" s="0" t="s">
        <v>77</v>
      </c>
      <c r="B3279" s="0" t="s">
        <v>78</v>
      </c>
      <c r="C3279" s="0" t="s">
        <v>455</v>
      </c>
      <c r="D3279" s="31" t="n">
        <v>-0.515584196521994</v>
      </c>
      <c r="E3279" s="31" t="n">
        <v>-1.57513565861962</v>
      </c>
      <c r="F3279" s="31" t="n">
        <v>0.523700973125449</v>
      </c>
    </row>
    <row r="3280" customFormat="false" ht="16" hidden="false" customHeight="false" outlineLevel="0" collapsed="false">
      <c r="A3280" s="0" t="s">
        <v>77</v>
      </c>
      <c r="B3280" s="0" t="s">
        <v>78</v>
      </c>
      <c r="C3280" s="0" t="s">
        <v>456</v>
      </c>
      <c r="D3280" s="31" t="n">
        <v>-0.403431524399138</v>
      </c>
      <c r="E3280" s="31" t="n">
        <v>-1.11032970271511</v>
      </c>
      <c r="F3280" s="31" t="n">
        <v>0.240857462267632</v>
      </c>
    </row>
    <row r="3281" customFormat="false" ht="16" hidden="false" customHeight="false" outlineLevel="0" collapsed="false">
      <c r="A3281" s="0" t="s">
        <v>77</v>
      </c>
      <c r="B3281" s="0" t="s">
        <v>78</v>
      </c>
      <c r="C3281" s="0" t="s">
        <v>457</v>
      </c>
      <c r="D3281" s="31" t="n">
        <v>-0.652249182114026</v>
      </c>
      <c r="E3281" s="31" t="n">
        <v>-1.38637169607395</v>
      </c>
      <c r="F3281" s="31" t="n">
        <v>0.0307412358941578</v>
      </c>
    </row>
    <row r="3282" customFormat="false" ht="16" hidden="false" customHeight="false" outlineLevel="0" collapsed="false">
      <c r="A3282" s="0" t="s">
        <v>77</v>
      </c>
      <c r="B3282" s="0" t="s">
        <v>78</v>
      </c>
      <c r="C3282" s="0" t="s">
        <v>458</v>
      </c>
      <c r="D3282" s="31" t="n">
        <v>0.200194383399178</v>
      </c>
      <c r="E3282" s="31" t="n">
        <v>-0.566447405825874</v>
      </c>
      <c r="F3282" s="31" t="n">
        <v>0.985838358021514</v>
      </c>
    </row>
    <row r="3283" customFormat="false" ht="16" hidden="false" customHeight="false" outlineLevel="0" collapsed="false">
      <c r="A3283" s="0" t="s">
        <v>77</v>
      </c>
      <c r="B3283" s="0" t="s">
        <v>78</v>
      </c>
      <c r="C3283" s="0" t="s">
        <v>459</v>
      </c>
      <c r="D3283" s="31" t="n">
        <v>-0.681604985780005</v>
      </c>
      <c r="E3283" s="31" t="n">
        <v>-1.51417207889308</v>
      </c>
      <c r="F3283" s="31" t="n">
        <v>0.220448922150453</v>
      </c>
    </row>
    <row r="3284" customFormat="false" ht="16" hidden="false" customHeight="false" outlineLevel="0" collapsed="false">
      <c r="A3284" s="0" t="s">
        <v>77</v>
      </c>
      <c r="B3284" s="0" t="s">
        <v>78</v>
      </c>
      <c r="C3284" s="0" t="s">
        <v>460</v>
      </c>
      <c r="D3284" s="31" t="n">
        <v>0.175823411936492</v>
      </c>
      <c r="E3284" s="31" t="n">
        <v>-0.854852381921733</v>
      </c>
      <c r="F3284" s="31" t="n">
        <v>1.3202386486626</v>
      </c>
    </row>
    <row r="3285" customFormat="false" ht="16" hidden="false" customHeight="false" outlineLevel="0" collapsed="false">
      <c r="A3285" s="0" t="s">
        <v>77</v>
      </c>
      <c r="B3285" s="0" t="s">
        <v>78</v>
      </c>
      <c r="C3285" s="0" t="s">
        <v>461</v>
      </c>
      <c r="D3285" s="31" t="n">
        <v>-0.035421321266256</v>
      </c>
      <c r="E3285" s="31" t="n">
        <v>-0.95365955126613</v>
      </c>
      <c r="F3285" s="31" t="n">
        <v>0.878340415635107</v>
      </c>
    </row>
    <row r="3286" customFormat="false" ht="16" hidden="false" customHeight="false" outlineLevel="0" collapsed="false">
      <c r="A3286" s="0" t="s">
        <v>77</v>
      </c>
      <c r="B3286" s="0" t="s">
        <v>78</v>
      </c>
      <c r="C3286" s="0" t="s">
        <v>462</v>
      </c>
      <c r="D3286" s="31" t="n">
        <v>0.222738817051538</v>
      </c>
      <c r="E3286" s="31" t="n">
        <v>-0.214103251864969</v>
      </c>
      <c r="F3286" s="31" t="n">
        <v>0.699140136708533</v>
      </c>
    </row>
    <row r="3287" customFormat="false" ht="16" hidden="false" customHeight="false" outlineLevel="0" collapsed="false">
      <c r="A3287" s="0" t="s">
        <v>77</v>
      </c>
      <c r="B3287" s="0" t="s">
        <v>78</v>
      </c>
      <c r="C3287" s="0" t="s">
        <v>463</v>
      </c>
      <c r="D3287" s="31" t="n">
        <v>-0.22275915340773</v>
      </c>
      <c r="E3287" s="31" t="n">
        <v>-0.76655236375901</v>
      </c>
      <c r="F3287" s="31" t="n">
        <v>0.412450371655971</v>
      </c>
    </row>
    <row r="3288" customFormat="false" ht="16" hidden="false" customHeight="false" outlineLevel="0" collapsed="false">
      <c r="A3288" s="0" t="s">
        <v>77</v>
      </c>
      <c r="B3288" s="0" t="s">
        <v>78</v>
      </c>
      <c r="C3288" s="0" t="s">
        <v>464</v>
      </c>
      <c r="D3288" s="31" t="n">
        <v>0.0299883765075108</v>
      </c>
      <c r="E3288" s="31" t="n">
        <v>-0.632527329060592</v>
      </c>
      <c r="F3288" s="31" t="n">
        <v>0.717519229093425</v>
      </c>
    </row>
    <row r="3289" customFormat="false" ht="16" hidden="false" customHeight="false" outlineLevel="0" collapsed="false">
      <c r="A3289" s="0" t="s">
        <v>77</v>
      </c>
      <c r="B3289" s="0" t="s">
        <v>78</v>
      </c>
      <c r="C3289" s="0" t="s">
        <v>465</v>
      </c>
      <c r="D3289" s="31" t="n">
        <v>-0.2339903239543</v>
      </c>
      <c r="E3289" s="31" t="n">
        <v>-1.82772327093332</v>
      </c>
      <c r="F3289" s="31" t="n">
        <v>1.53999028174102</v>
      </c>
    </row>
    <row r="3290" customFormat="false" ht="16" hidden="false" customHeight="false" outlineLevel="0" collapsed="false">
      <c r="A3290" s="0" t="s">
        <v>77</v>
      </c>
      <c r="B3290" s="0" t="s">
        <v>78</v>
      </c>
      <c r="C3290" s="0" t="s">
        <v>466</v>
      </c>
      <c r="D3290" s="31" t="n">
        <v>-0.244967933961549</v>
      </c>
      <c r="E3290" s="31" t="n">
        <v>-0.784544323805436</v>
      </c>
      <c r="F3290" s="31" t="n">
        <v>0.257797567448759</v>
      </c>
    </row>
    <row r="3291" customFormat="false" ht="16" hidden="false" customHeight="false" outlineLevel="0" collapsed="false">
      <c r="A3291" s="0" t="s">
        <v>77</v>
      </c>
      <c r="B3291" s="0" t="s">
        <v>78</v>
      </c>
      <c r="C3291" s="0" t="s">
        <v>467</v>
      </c>
      <c r="D3291" s="31" t="n">
        <v>-0.107216957862109</v>
      </c>
      <c r="E3291" s="31" t="n">
        <v>-0.662710737909026</v>
      </c>
      <c r="F3291" s="31" t="n">
        <v>0.445803262423928</v>
      </c>
    </row>
    <row r="3292" customFormat="false" ht="16" hidden="false" customHeight="false" outlineLevel="0" collapsed="false">
      <c r="A3292" s="0" t="s">
        <v>77</v>
      </c>
      <c r="B3292" s="0" t="s">
        <v>78</v>
      </c>
      <c r="C3292" s="0" t="s">
        <v>468</v>
      </c>
      <c r="D3292" s="31" t="n">
        <v>0.324776798546156</v>
      </c>
      <c r="E3292" s="31" t="n">
        <v>-0.318614219283083</v>
      </c>
      <c r="F3292" s="31" t="n">
        <v>0.956563488868699</v>
      </c>
    </row>
    <row r="3293" customFormat="false" ht="16" hidden="false" customHeight="false" outlineLevel="0" collapsed="false">
      <c r="A3293" s="0" t="s">
        <v>77</v>
      </c>
      <c r="B3293" s="0" t="s">
        <v>78</v>
      </c>
      <c r="C3293" s="0" t="s">
        <v>469</v>
      </c>
      <c r="D3293" s="31" t="n">
        <v>-0.275693178136463</v>
      </c>
      <c r="E3293" s="31" t="n">
        <v>-1.16109363707696</v>
      </c>
      <c r="F3293" s="31" t="n">
        <v>0.560669606981806</v>
      </c>
    </row>
    <row r="3294" customFormat="false" ht="16" hidden="false" customHeight="false" outlineLevel="0" collapsed="false">
      <c r="A3294" s="0" t="s">
        <v>77</v>
      </c>
      <c r="B3294" s="0" t="s">
        <v>78</v>
      </c>
      <c r="C3294" s="0" t="s">
        <v>470</v>
      </c>
      <c r="D3294" s="31" t="n">
        <v>-0.652207556896737</v>
      </c>
      <c r="E3294" s="31" t="n">
        <v>-1.50113337894227</v>
      </c>
      <c r="F3294" s="31" t="n">
        <v>0.106287401344003</v>
      </c>
    </row>
    <row r="3295" customFormat="false" ht="16" hidden="false" customHeight="false" outlineLevel="0" collapsed="false">
      <c r="A3295" s="0" t="s">
        <v>77</v>
      </c>
      <c r="B3295" s="0" t="s">
        <v>78</v>
      </c>
      <c r="C3295" s="0" t="s">
        <v>471</v>
      </c>
      <c r="D3295" s="31" t="n">
        <v>-0.669373884138472</v>
      </c>
      <c r="E3295" s="31" t="n">
        <v>-1.78320598713916</v>
      </c>
      <c r="F3295" s="31" t="n">
        <v>0.409517844874107</v>
      </c>
    </row>
    <row r="3296" customFormat="false" ht="16" hidden="false" customHeight="false" outlineLevel="0" collapsed="false">
      <c r="A3296" s="0" t="s">
        <v>91</v>
      </c>
      <c r="B3296" s="0" t="s">
        <v>92</v>
      </c>
      <c r="C3296" s="0" t="s">
        <v>445</v>
      </c>
      <c r="D3296" s="31" t="n">
        <v>0.423899324953076</v>
      </c>
      <c r="E3296" s="31" t="n">
        <v>-0.0579389978566917</v>
      </c>
      <c r="F3296" s="31" t="n">
        <v>0.880102450283434</v>
      </c>
    </row>
    <row r="3297" customFormat="false" ht="16" hidden="false" customHeight="false" outlineLevel="0" collapsed="false">
      <c r="A3297" s="0" t="s">
        <v>91</v>
      </c>
      <c r="B3297" s="0" t="s">
        <v>92</v>
      </c>
      <c r="C3297" s="0" t="s">
        <v>446</v>
      </c>
      <c r="D3297" s="31" t="n">
        <v>-0.160208193604408</v>
      </c>
      <c r="E3297" s="31" t="n">
        <v>-0.729541224252552</v>
      </c>
      <c r="F3297" s="31" t="n">
        <v>0.464975793268289</v>
      </c>
    </row>
    <row r="3298" customFormat="false" ht="16" hidden="false" customHeight="false" outlineLevel="0" collapsed="false">
      <c r="A3298" s="0" t="s">
        <v>91</v>
      </c>
      <c r="B3298" s="0" t="s">
        <v>92</v>
      </c>
      <c r="C3298" s="0" t="s">
        <v>447</v>
      </c>
      <c r="D3298" s="31" t="n">
        <v>-0.147009657291769</v>
      </c>
      <c r="E3298" s="31" t="n">
        <v>-0.718549626893194</v>
      </c>
      <c r="F3298" s="31" t="n">
        <v>0.443642119287765</v>
      </c>
    </row>
    <row r="3299" customFormat="false" ht="16" hidden="false" customHeight="false" outlineLevel="0" collapsed="false">
      <c r="A3299" s="0" t="s">
        <v>91</v>
      </c>
      <c r="B3299" s="0" t="s">
        <v>92</v>
      </c>
      <c r="C3299" s="0" t="s">
        <v>448</v>
      </c>
      <c r="D3299" s="31" t="n">
        <v>0.0638983521244041</v>
      </c>
      <c r="E3299" s="31" t="n">
        <v>-0.517870653940523</v>
      </c>
      <c r="F3299" s="31" t="n">
        <v>0.612551465796492</v>
      </c>
    </row>
    <row r="3300" customFormat="false" ht="16" hidden="false" customHeight="false" outlineLevel="0" collapsed="false">
      <c r="A3300" s="0" t="s">
        <v>91</v>
      </c>
      <c r="B3300" s="0" t="s">
        <v>92</v>
      </c>
      <c r="C3300" s="0" t="s">
        <v>449</v>
      </c>
      <c r="D3300" s="31" t="n">
        <v>0.600600488582662</v>
      </c>
      <c r="E3300" s="31" t="n">
        <v>0.0310163855515566</v>
      </c>
      <c r="F3300" s="31" t="n">
        <v>1.14788890453102</v>
      </c>
    </row>
    <row r="3301" customFormat="false" ht="16" hidden="false" customHeight="false" outlineLevel="0" collapsed="false">
      <c r="A3301" s="0" t="s">
        <v>91</v>
      </c>
      <c r="B3301" s="0" t="s">
        <v>92</v>
      </c>
      <c r="C3301" s="0" t="s">
        <v>450</v>
      </c>
      <c r="D3301" s="31" t="n">
        <v>1.10747608917501</v>
      </c>
      <c r="E3301" s="31" t="n">
        <v>0.495456716200182</v>
      </c>
      <c r="F3301" s="31" t="n">
        <v>1.67316692398115</v>
      </c>
    </row>
    <row r="3302" customFormat="false" ht="16" hidden="false" customHeight="false" outlineLevel="0" collapsed="false">
      <c r="A3302" s="0" t="s">
        <v>91</v>
      </c>
      <c r="B3302" s="0" t="s">
        <v>92</v>
      </c>
      <c r="C3302" s="0" t="s">
        <v>451</v>
      </c>
      <c r="D3302" s="31" t="n">
        <v>1.06261775190703</v>
      </c>
      <c r="E3302" s="31" t="n">
        <v>-0.0793958230510029</v>
      </c>
      <c r="F3302" s="31" t="n">
        <v>2.20309784109719</v>
      </c>
    </row>
    <row r="3303" customFormat="false" ht="16" hidden="false" customHeight="false" outlineLevel="0" collapsed="false">
      <c r="A3303" s="0" t="s">
        <v>91</v>
      </c>
      <c r="B3303" s="0" t="s">
        <v>92</v>
      </c>
      <c r="C3303" s="0" t="s">
        <v>452</v>
      </c>
      <c r="D3303" s="31" t="n">
        <v>-0.286729212142076</v>
      </c>
      <c r="E3303" s="31" t="n">
        <v>-0.759782619721847</v>
      </c>
      <c r="F3303" s="31" t="n">
        <v>0.175079688730336</v>
      </c>
    </row>
    <row r="3304" customFormat="false" ht="16" hidden="false" customHeight="false" outlineLevel="0" collapsed="false">
      <c r="A3304" s="0" t="s">
        <v>91</v>
      </c>
      <c r="B3304" s="0" t="s">
        <v>92</v>
      </c>
      <c r="C3304" s="0" t="s">
        <v>453</v>
      </c>
      <c r="D3304" s="31" t="n">
        <v>0.518171392071034</v>
      </c>
      <c r="E3304" s="31" t="n">
        <v>-0.541616461249335</v>
      </c>
      <c r="F3304" s="31" t="n">
        <v>1.65149576385829</v>
      </c>
    </row>
    <row r="3305" customFormat="false" ht="16" hidden="false" customHeight="false" outlineLevel="0" collapsed="false">
      <c r="A3305" s="0" t="s">
        <v>91</v>
      </c>
      <c r="B3305" s="0" t="s">
        <v>92</v>
      </c>
      <c r="C3305" s="0" t="s">
        <v>454</v>
      </c>
      <c r="D3305" s="31" t="n">
        <v>0.516622117490993</v>
      </c>
      <c r="E3305" s="31" t="n">
        <v>-0.865833583252033</v>
      </c>
      <c r="F3305" s="31" t="n">
        <v>1.89203952075416</v>
      </c>
    </row>
    <row r="3306" customFormat="false" ht="16" hidden="false" customHeight="false" outlineLevel="0" collapsed="false">
      <c r="A3306" s="0" t="s">
        <v>91</v>
      </c>
      <c r="B3306" s="0" t="s">
        <v>92</v>
      </c>
      <c r="C3306" s="0" t="s">
        <v>455</v>
      </c>
      <c r="D3306" s="31" t="n">
        <v>-0.520292303583869</v>
      </c>
      <c r="E3306" s="31" t="n">
        <v>-1.60582622060947</v>
      </c>
      <c r="F3306" s="31" t="n">
        <v>0.453703974516354</v>
      </c>
    </row>
    <row r="3307" customFormat="false" ht="16" hidden="false" customHeight="false" outlineLevel="0" collapsed="false">
      <c r="A3307" s="0" t="s">
        <v>91</v>
      </c>
      <c r="B3307" s="0" t="s">
        <v>92</v>
      </c>
      <c r="C3307" s="0" t="s">
        <v>456</v>
      </c>
      <c r="D3307" s="31" t="n">
        <v>-0.742164600712491</v>
      </c>
      <c r="E3307" s="31" t="n">
        <v>-1.52492218641534</v>
      </c>
      <c r="F3307" s="31" t="n">
        <v>-0.0385917923974901</v>
      </c>
    </row>
    <row r="3308" customFormat="false" ht="16" hidden="false" customHeight="false" outlineLevel="0" collapsed="false">
      <c r="A3308" s="0" t="s">
        <v>91</v>
      </c>
      <c r="B3308" s="0" t="s">
        <v>92</v>
      </c>
      <c r="C3308" s="0" t="s">
        <v>457</v>
      </c>
      <c r="D3308" s="31" t="n">
        <v>-0.283356315499298</v>
      </c>
      <c r="E3308" s="31" t="n">
        <v>-0.954498922494673</v>
      </c>
      <c r="F3308" s="31" t="n">
        <v>0.416964920859301</v>
      </c>
    </row>
    <row r="3309" customFormat="false" ht="16" hidden="false" customHeight="false" outlineLevel="0" collapsed="false">
      <c r="A3309" s="0" t="s">
        <v>91</v>
      </c>
      <c r="B3309" s="0" t="s">
        <v>92</v>
      </c>
      <c r="C3309" s="0" t="s">
        <v>458</v>
      </c>
      <c r="D3309" s="31" t="n">
        <v>-0.0165928711339257</v>
      </c>
      <c r="E3309" s="31" t="n">
        <v>-0.857282256561125</v>
      </c>
      <c r="F3309" s="31" t="n">
        <v>0.805205721368841</v>
      </c>
    </row>
    <row r="3310" customFormat="false" ht="16" hidden="false" customHeight="false" outlineLevel="0" collapsed="false">
      <c r="A3310" s="0" t="s">
        <v>91</v>
      </c>
      <c r="B3310" s="0" t="s">
        <v>92</v>
      </c>
      <c r="C3310" s="0" t="s">
        <v>459</v>
      </c>
      <c r="D3310" s="31" t="n">
        <v>-0.786985419847211</v>
      </c>
      <c r="E3310" s="31" t="n">
        <v>-1.76657242493759</v>
      </c>
      <c r="F3310" s="31" t="n">
        <v>0.168097769439775</v>
      </c>
    </row>
    <row r="3311" customFormat="false" ht="16" hidden="false" customHeight="false" outlineLevel="0" collapsed="false">
      <c r="A3311" s="0" t="s">
        <v>91</v>
      </c>
      <c r="B3311" s="0" t="s">
        <v>92</v>
      </c>
      <c r="C3311" s="0" t="s">
        <v>460</v>
      </c>
      <c r="D3311" s="31" t="n">
        <v>-0.102557243656964</v>
      </c>
      <c r="E3311" s="31" t="n">
        <v>-1.10298193904609</v>
      </c>
      <c r="F3311" s="31" t="n">
        <v>1.06472377468403</v>
      </c>
    </row>
    <row r="3312" customFormat="false" ht="16" hidden="false" customHeight="false" outlineLevel="0" collapsed="false">
      <c r="A3312" s="0" t="s">
        <v>91</v>
      </c>
      <c r="B3312" s="0" t="s">
        <v>92</v>
      </c>
      <c r="C3312" s="0" t="s">
        <v>461</v>
      </c>
      <c r="D3312" s="31" t="n">
        <v>-0.324723048702543</v>
      </c>
      <c r="E3312" s="31" t="n">
        <v>-1.33917330081769</v>
      </c>
      <c r="F3312" s="31" t="n">
        <v>0.594025131139388</v>
      </c>
    </row>
    <row r="3313" customFormat="false" ht="16" hidden="false" customHeight="false" outlineLevel="0" collapsed="false">
      <c r="A3313" s="0" t="s">
        <v>91</v>
      </c>
      <c r="B3313" s="0" t="s">
        <v>92</v>
      </c>
      <c r="C3313" s="0" t="s">
        <v>462</v>
      </c>
      <c r="D3313" s="31" t="n">
        <v>0.413665834299278</v>
      </c>
      <c r="E3313" s="31" t="n">
        <v>-0.052881879170131</v>
      </c>
      <c r="F3313" s="31" t="n">
        <v>0.874523210257281</v>
      </c>
    </row>
    <row r="3314" customFormat="false" ht="16" hidden="false" customHeight="false" outlineLevel="0" collapsed="false">
      <c r="A3314" s="0" t="s">
        <v>91</v>
      </c>
      <c r="B3314" s="0" t="s">
        <v>92</v>
      </c>
      <c r="C3314" s="0" t="s">
        <v>463</v>
      </c>
      <c r="D3314" s="31" t="n">
        <v>-0.424331619692468</v>
      </c>
      <c r="E3314" s="31" t="n">
        <v>-1.03853787602274</v>
      </c>
      <c r="F3314" s="31" t="n">
        <v>0.123562050814102</v>
      </c>
    </row>
    <row r="3315" customFormat="false" ht="16" hidden="false" customHeight="false" outlineLevel="0" collapsed="false">
      <c r="A3315" s="0" t="s">
        <v>91</v>
      </c>
      <c r="B3315" s="0" t="s">
        <v>92</v>
      </c>
      <c r="C3315" s="0" t="s">
        <v>464</v>
      </c>
      <c r="D3315" s="31" t="n">
        <v>-0.00079447302632509</v>
      </c>
      <c r="E3315" s="31" t="n">
        <v>-0.655916129224956</v>
      </c>
      <c r="F3315" s="31" t="n">
        <v>0.661394400999124</v>
      </c>
    </row>
    <row r="3316" customFormat="false" ht="16" hidden="false" customHeight="false" outlineLevel="0" collapsed="false">
      <c r="A3316" s="0" t="s">
        <v>91</v>
      </c>
      <c r="B3316" s="0" t="s">
        <v>92</v>
      </c>
      <c r="C3316" s="0" t="s">
        <v>465</v>
      </c>
      <c r="D3316" s="31" t="n">
        <v>-0.213126931266832</v>
      </c>
      <c r="E3316" s="31" t="n">
        <v>-1.88998593118002</v>
      </c>
      <c r="F3316" s="31" t="n">
        <v>1.57440919262752</v>
      </c>
    </row>
    <row r="3317" customFormat="false" ht="16" hidden="false" customHeight="false" outlineLevel="0" collapsed="false">
      <c r="A3317" s="0" t="s">
        <v>91</v>
      </c>
      <c r="B3317" s="0" t="s">
        <v>92</v>
      </c>
      <c r="C3317" s="0" t="s">
        <v>466</v>
      </c>
      <c r="D3317" s="31" t="n">
        <v>-0.11820737141947</v>
      </c>
      <c r="E3317" s="31" t="n">
        <v>-0.658728025442987</v>
      </c>
      <c r="F3317" s="31" t="n">
        <v>0.427087673995768</v>
      </c>
    </row>
    <row r="3318" customFormat="false" ht="16" hidden="false" customHeight="false" outlineLevel="0" collapsed="false">
      <c r="A3318" s="0" t="s">
        <v>91</v>
      </c>
      <c r="B3318" s="0" t="s">
        <v>92</v>
      </c>
      <c r="C3318" s="0" t="s">
        <v>467</v>
      </c>
      <c r="D3318" s="31" t="n">
        <v>0.110577925518152</v>
      </c>
      <c r="E3318" s="31" t="n">
        <v>-0.415163305028713</v>
      </c>
      <c r="F3318" s="31" t="n">
        <v>0.6810679528704</v>
      </c>
    </row>
    <row r="3319" customFormat="false" ht="16" hidden="false" customHeight="false" outlineLevel="0" collapsed="false">
      <c r="A3319" s="0" t="s">
        <v>91</v>
      </c>
      <c r="B3319" s="0" t="s">
        <v>92</v>
      </c>
      <c r="C3319" s="0" t="s">
        <v>468</v>
      </c>
      <c r="D3319" s="31" t="n">
        <v>0.097081107559058</v>
      </c>
      <c r="E3319" s="31" t="n">
        <v>-0.602200248826106</v>
      </c>
      <c r="F3319" s="31" t="n">
        <v>0.735226004262021</v>
      </c>
    </row>
    <row r="3320" customFormat="false" ht="16" hidden="false" customHeight="false" outlineLevel="0" collapsed="false">
      <c r="A3320" s="0" t="s">
        <v>91</v>
      </c>
      <c r="B3320" s="0" t="s">
        <v>92</v>
      </c>
      <c r="C3320" s="0" t="s">
        <v>469</v>
      </c>
      <c r="D3320" s="31" t="n">
        <v>-0.575498809294114</v>
      </c>
      <c r="E3320" s="31" t="n">
        <v>-1.49631334624252</v>
      </c>
      <c r="F3320" s="31" t="n">
        <v>0.284734283273005</v>
      </c>
    </row>
    <row r="3321" customFormat="false" ht="16" hidden="false" customHeight="false" outlineLevel="0" collapsed="false">
      <c r="A3321" s="0" t="s">
        <v>91</v>
      </c>
      <c r="B3321" s="0" t="s">
        <v>92</v>
      </c>
      <c r="C3321" s="0" t="s">
        <v>470</v>
      </c>
      <c r="D3321" s="31" t="n">
        <v>-0.444880742217071</v>
      </c>
      <c r="E3321" s="31" t="n">
        <v>-1.3260809120549</v>
      </c>
      <c r="F3321" s="31" t="n">
        <v>0.54996548667852</v>
      </c>
    </row>
    <row r="3322" customFormat="false" ht="16" hidden="false" customHeight="false" outlineLevel="0" collapsed="false">
      <c r="A3322" s="0" t="s">
        <v>91</v>
      </c>
      <c r="B3322" s="0" t="s">
        <v>92</v>
      </c>
      <c r="C3322" s="0" t="s">
        <v>471</v>
      </c>
      <c r="D3322" s="31" t="n">
        <v>-0.894578950197353</v>
      </c>
      <c r="E3322" s="31" t="n">
        <v>-2.07297812589583</v>
      </c>
      <c r="F3322" s="31" t="n">
        <v>0.212370993086973</v>
      </c>
    </row>
    <row r="3323" customFormat="false" ht="16" hidden="false" customHeight="false" outlineLevel="0" collapsed="false">
      <c r="A3323" s="0" t="s">
        <v>61</v>
      </c>
      <c r="B3323" s="0" t="s">
        <v>62</v>
      </c>
      <c r="C3323" s="0" t="s">
        <v>445</v>
      </c>
      <c r="D3323" s="31" t="n">
        <v>0.463714469248087</v>
      </c>
      <c r="E3323" s="31" t="n">
        <v>0.0065249067574803</v>
      </c>
      <c r="F3323" s="31" t="n">
        <v>0.902525071105441</v>
      </c>
    </row>
    <row r="3324" customFormat="false" ht="16" hidden="false" customHeight="false" outlineLevel="0" collapsed="false">
      <c r="A3324" s="0" t="s">
        <v>61</v>
      </c>
      <c r="B3324" s="0" t="s">
        <v>62</v>
      </c>
      <c r="C3324" s="0" t="s">
        <v>446</v>
      </c>
      <c r="D3324" s="31" t="n">
        <v>-0.269559525981843</v>
      </c>
      <c r="E3324" s="31" t="n">
        <v>-0.791283247691596</v>
      </c>
      <c r="F3324" s="31" t="n">
        <v>0.30029128637023</v>
      </c>
    </row>
    <row r="3325" customFormat="false" ht="16" hidden="false" customHeight="false" outlineLevel="0" collapsed="false">
      <c r="A3325" s="0" t="s">
        <v>61</v>
      </c>
      <c r="B3325" s="0" t="s">
        <v>62</v>
      </c>
      <c r="C3325" s="0" t="s">
        <v>447</v>
      </c>
      <c r="D3325" s="31" t="n">
        <v>0.204084597883865</v>
      </c>
      <c r="E3325" s="31" t="n">
        <v>-0.353966735769389</v>
      </c>
      <c r="F3325" s="31" t="n">
        <v>0.800859848204936</v>
      </c>
    </row>
    <row r="3326" customFormat="false" ht="16" hidden="false" customHeight="false" outlineLevel="0" collapsed="false">
      <c r="A3326" s="0" t="s">
        <v>61</v>
      </c>
      <c r="B3326" s="0" t="s">
        <v>62</v>
      </c>
      <c r="C3326" s="0" t="s">
        <v>448</v>
      </c>
      <c r="D3326" s="31" t="n">
        <v>0.124202480284486</v>
      </c>
      <c r="E3326" s="31" t="n">
        <v>-0.378592878371973</v>
      </c>
      <c r="F3326" s="31" t="n">
        <v>0.704989149423266</v>
      </c>
    </row>
    <row r="3327" customFormat="false" ht="16" hidden="false" customHeight="false" outlineLevel="0" collapsed="false">
      <c r="A3327" s="0" t="s">
        <v>61</v>
      </c>
      <c r="B3327" s="0" t="s">
        <v>62</v>
      </c>
      <c r="C3327" s="0" t="s">
        <v>449</v>
      </c>
      <c r="D3327" s="31" t="n">
        <v>0.106421184270373</v>
      </c>
      <c r="E3327" s="31" t="n">
        <v>-0.431431735184712</v>
      </c>
      <c r="F3327" s="31" t="n">
        <v>0.653683669235969</v>
      </c>
    </row>
    <row r="3328" customFormat="false" ht="16" hidden="false" customHeight="false" outlineLevel="0" collapsed="false">
      <c r="A3328" s="0" t="s">
        <v>61</v>
      </c>
      <c r="B3328" s="0" t="s">
        <v>62</v>
      </c>
      <c r="C3328" s="0" t="s">
        <v>450</v>
      </c>
      <c r="D3328" s="31" t="n">
        <v>1.05418437116143</v>
      </c>
      <c r="E3328" s="31" t="n">
        <v>0.469563283495858</v>
      </c>
      <c r="F3328" s="31" t="n">
        <v>1.6848819086102</v>
      </c>
    </row>
    <row r="3329" customFormat="false" ht="16" hidden="false" customHeight="false" outlineLevel="0" collapsed="false">
      <c r="A3329" s="0" t="s">
        <v>61</v>
      </c>
      <c r="B3329" s="0" t="s">
        <v>62</v>
      </c>
      <c r="C3329" s="0" t="s">
        <v>451</v>
      </c>
      <c r="D3329" s="31" t="n">
        <v>1.17044776449165</v>
      </c>
      <c r="E3329" s="31" t="n">
        <v>0.103810324076295</v>
      </c>
      <c r="F3329" s="31" t="n">
        <v>2.34442447811545</v>
      </c>
    </row>
    <row r="3330" customFormat="false" ht="16" hidden="false" customHeight="false" outlineLevel="0" collapsed="false">
      <c r="A3330" s="0" t="s">
        <v>61</v>
      </c>
      <c r="B3330" s="0" t="s">
        <v>62</v>
      </c>
      <c r="C3330" s="0" t="s">
        <v>452</v>
      </c>
      <c r="D3330" s="31" t="n">
        <v>0.180382066560401</v>
      </c>
      <c r="E3330" s="31" t="n">
        <v>-0.266384709435008</v>
      </c>
      <c r="F3330" s="31" t="n">
        <v>0.628893668731685</v>
      </c>
    </row>
    <row r="3331" customFormat="false" ht="16" hidden="false" customHeight="false" outlineLevel="0" collapsed="false">
      <c r="A3331" s="0" t="s">
        <v>61</v>
      </c>
      <c r="B3331" s="0" t="s">
        <v>62</v>
      </c>
      <c r="C3331" s="0" t="s">
        <v>453</v>
      </c>
      <c r="D3331" s="31" t="n">
        <v>0.393687143149993</v>
      </c>
      <c r="E3331" s="31" t="n">
        <v>-0.647014088105815</v>
      </c>
      <c r="F3331" s="31" t="n">
        <v>1.35861254140324</v>
      </c>
    </row>
    <row r="3332" customFormat="false" ht="16" hidden="false" customHeight="false" outlineLevel="0" collapsed="false">
      <c r="A3332" s="0" t="s">
        <v>61</v>
      </c>
      <c r="B3332" s="0" t="s">
        <v>62</v>
      </c>
      <c r="C3332" s="0" t="s">
        <v>454</v>
      </c>
      <c r="D3332" s="31" t="n">
        <v>0.236656989399882</v>
      </c>
      <c r="E3332" s="31" t="n">
        <v>-1.03091822045429</v>
      </c>
      <c r="F3332" s="31" t="n">
        <v>1.60854986425205</v>
      </c>
    </row>
    <row r="3333" customFormat="false" ht="16" hidden="false" customHeight="false" outlineLevel="0" collapsed="false">
      <c r="A3333" s="0" t="s">
        <v>61</v>
      </c>
      <c r="B3333" s="0" t="s">
        <v>62</v>
      </c>
      <c r="C3333" s="0" t="s">
        <v>455</v>
      </c>
      <c r="D3333" s="31" t="n">
        <v>-0.245467662853163</v>
      </c>
      <c r="E3333" s="31" t="n">
        <v>-1.28467373501213</v>
      </c>
      <c r="F3333" s="31" t="n">
        <v>0.705505697309571</v>
      </c>
    </row>
    <row r="3334" customFormat="false" ht="16" hidden="false" customHeight="false" outlineLevel="0" collapsed="false">
      <c r="A3334" s="0" t="s">
        <v>61</v>
      </c>
      <c r="B3334" s="0" t="s">
        <v>62</v>
      </c>
      <c r="C3334" s="0" t="s">
        <v>456</v>
      </c>
      <c r="D3334" s="31" t="n">
        <v>-0.338197869943685</v>
      </c>
      <c r="E3334" s="31" t="n">
        <v>-1.02748196830846</v>
      </c>
      <c r="F3334" s="31" t="n">
        <v>0.377392854070022</v>
      </c>
    </row>
    <row r="3335" customFormat="false" ht="16" hidden="false" customHeight="false" outlineLevel="0" collapsed="false">
      <c r="A3335" s="0" t="s">
        <v>61</v>
      </c>
      <c r="B3335" s="0" t="s">
        <v>62</v>
      </c>
      <c r="C3335" s="0" t="s">
        <v>457</v>
      </c>
      <c r="D3335" s="31" t="n">
        <v>-0.702029866073906</v>
      </c>
      <c r="E3335" s="31" t="n">
        <v>-1.35963760761198</v>
      </c>
      <c r="F3335" s="31" t="n">
        <v>3.82871568213178E-005</v>
      </c>
    </row>
    <row r="3336" customFormat="false" ht="16" hidden="false" customHeight="false" outlineLevel="0" collapsed="false">
      <c r="A3336" s="0" t="s">
        <v>61</v>
      </c>
      <c r="B3336" s="0" t="s">
        <v>62</v>
      </c>
      <c r="C3336" s="0" t="s">
        <v>458</v>
      </c>
      <c r="D3336" s="31" t="n">
        <v>0.00714674609494705</v>
      </c>
      <c r="E3336" s="31" t="n">
        <v>-0.711148133210328</v>
      </c>
      <c r="F3336" s="31" t="n">
        <v>0.798035728298267</v>
      </c>
    </row>
    <row r="3337" customFormat="false" ht="16" hidden="false" customHeight="false" outlineLevel="0" collapsed="false">
      <c r="A3337" s="0" t="s">
        <v>61</v>
      </c>
      <c r="B3337" s="0" t="s">
        <v>62</v>
      </c>
      <c r="C3337" s="0" t="s">
        <v>459</v>
      </c>
      <c r="D3337" s="31" t="n">
        <v>-0.864610867530484</v>
      </c>
      <c r="E3337" s="31" t="n">
        <v>-1.87769960786013</v>
      </c>
      <c r="F3337" s="31" t="n">
        <v>0.0540788609212902</v>
      </c>
    </row>
    <row r="3338" customFormat="false" ht="16" hidden="false" customHeight="false" outlineLevel="0" collapsed="false">
      <c r="A3338" s="0" t="s">
        <v>61</v>
      </c>
      <c r="B3338" s="0" t="s">
        <v>62</v>
      </c>
      <c r="C3338" s="0" t="s">
        <v>460</v>
      </c>
      <c r="D3338" s="31" t="n">
        <v>-0.135702592874429</v>
      </c>
      <c r="E3338" s="31" t="n">
        <v>-1.17022965552749</v>
      </c>
      <c r="F3338" s="31" t="n">
        <v>1.00423480992477</v>
      </c>
    </row>
    <row r="3339" customFormat="false" ht="16" hidden="false" customHeight="false" outlineLevel="0" collapsed="false">
      <c r="A3339" s="0" t="s">
        <v>61</v>
      </c>
      <c r="B3339" s="0" t="s">
        <v>62</v>
      </c>
      <c r="C3339" s="0" t="s">
        <v>461</v>
      </c>
      <c r="D3339" s="31" t="n">
        <v>-0.510305471881468</v>
      </c>
      <c r="E3339" s="31" t="n">
        <v>-1.45195770035229</v>
      </c>
      <c r="F3339" s="31" t="n">
        <v>0.410124751622351</v>
      </c>
    </row>
    <row r="3340" customFormat="false" ht="16" hidden="false" customHeight="false" outlineLevel="0" collapsed="false">
      <c r="A3340" s="0" t="s">
        <v>61</v>
      </c>
      <c r="B3340" s="0" t="s">
        <v>62</v>
      </c>
      <c r="C3340" s="0" t="s">
        <v>462</v>
      </c>
      <c r="D3340" s="31" t="n">
        <v>0.268256234642387</v>
      </c>
      <c r="E3340" s="31" t="n">
        <v>-0.184300770119014</v>
      </c>
      <c r="F3340" s="31" t="n">
        <v>0.704847560188027</v>
      </c>
    </row>
    <row r="3341" customFormat="false" ht="16" hidden="false" customHeight="false" outlineLevel="0" collapsed="false">
      <c r="A3341" s="0" t="s">
        <v>61</v>
      </c>
      <c r="B3341" s="0" t="s">
        <v>62</v>
      </c>
      <c r="C3341" s="0" t="s">
        <v>463</v>
      </c>
      <c r="D3341" s="31" t="n">
        <v>-0.504525475831137</v>
      </c>
      <c r="E3341" s="31" t="n">
        <v>-1.10215705994824</v>
      </c>
      <c r="F3341" s="31" t="n">
        <v>0.112562972375354</v>
      </c>
    </row>
    <row r="3342" customFormat="false" ht="16" hidden="false" customHeight="false" outlineLevel="0" collapsed="false">
      <c r="A3342" s="0" t="s">
        <v>61</v>
      </c>
      <c r="B3342" s="0" t="s">
        <v>62</v>
      </c>
      <c r="C3342" s="0" t="s">
        <v>464</v>
      </c>
      <c r="D3342" s="31" t="n">
        <v>0.0112314804724642</v>
      </c>
      <c r="E3342" s="31" t="n">
        <v>-0.673602335094826</v>
      </c>
      <c r="F3342" s="31" t="n">
        <v>0.750998648634896</v>
      </c>
    </row>
    <row r="3343" customFormat="false" ht="16" hidden="false" customHeight="false" outlineLevel="0" collapsed="false">
      <c r="A3343" s="0" t="s">
        <v>61</v>
      </c>
      <c r="B3343" s="0" t="s">
        <v>62</v>
      </c>
      <c r="C3343" s="0" t="s">
        <v>465</v>
      </c>
      <c r="D3343" s="31" t="n">
        <v>-0.465860446864011</v>
      </c>
      <c r="E3343" s="31" t="n">
        <v>-2.09959231301526</v>
      </c>
      <c r="F3343" s="31" t="n">
        <v>1.10028856894627</v>
      </c>
    </row>
    <row r="3344" customFormat="false" ht="16" hidden="false" customHeight="false" outlineLevel="0" collapsed="false">
      <c r="A3344" s="0" t="s">
        <v>61</v>
      </c>
      <c r="B3344" s="0" t="s">
        <v>62</v>
      </c>
      <c r="C3344" s="0" t="s">
        <v>466</v>
      </c>
      <c r="D3344" s="31" t="n">
        <v>-0.00321030634034084</v>
      </c>
      <c r="E3344" s="31" t="n">
        <v>-0.525677977414845</v>
      </c>
      <c r="F3344" s="31" t="n">
        <v>0.50236936290688</v>
      </c>
    </row>
    <row r="3345" customFormat="false" ht="16" hidden="false" customHeight="false" outlineLevel="0" collapsed="false">
      <c r="A3345" s="0" t="s">
        <v>61</v>
      </c>
      <c r="B3345" s="0" t="s">
        <v>62</v>
      </c>
      <c r="C3345" s="0" t="s">
        <v>467</v>
      </c>
      <c r="D3345" s="31" t="n">
        <v>0.0987850030854927</v>
      </c>
      <c r="E3345" s="31" t="n">
        <v>-0.422455501261984</v>
      </c>
      <c r="F3345" s="31" t="n">
        <v>0.676985232035508</v>
      </c>
    </row>
    <row r="3346" customFormat="false" ht="16" hidden="false" customHeight="false" outlineLevel="0" collapsed="false">
      <c r="A3346" s="0" t="s">
        <v>61</v>
      </c>
      <c r="B3346" s="0" t="s">
        <v>62</v>
      </c>
      <c r="C3346" s="0" t="s">
        <v>468</v>
      </c>
      <c r="D3346" s="31" t="n">
        <v>0.26975461287234</v>
      </c>
      <c r="E3346" s="31" t="n">
        <v>-0.482275109033166</v>
      </c>
      <c r="F3346" s="31" t="n">
        <v>0.985783123817078</v>
      </c>
    </row>
    <row r="3347" customFormat="false" ht="16" hidden="false" customHeight="false" outlineLevel="0" collapsed="false">
      <c r="A3347" s="0" t="s">
        <v>61</v>
      </c>
      <c r="B3347" s="0" t="s">
        <v>62</v>
      </c>
      <c r="C3347" s="0" t="s">
        <v>469</v>
      </c>
      <c r="D3347" s="31" t="n">
        <v>0.412358597924345</v>
      </c>
      <c r="E3347" s="31" t="n">
        <v>-0.448158264313704</v>
      </c>
      <c r="F3347" s="31" t="n">
        <v>1.32258683723894</v>
      </c>
    </row>
    <row r="3348" customFormat="false" ht="16" hidden="false" customHeight="false" outlineLevel="0" collapsed="false">
      <c r="A3348" s="0" t="s">
        <v>61</v>
      </c>
      <c r="B3348" s="0" t="s">
        <v>62</v>
      </c>
      <c r="C3348" s="0" t="s">
        <v>470</v>
      </c>
      <c r="D3348" s="31" t="n">
        <v>-0.776331779766422</v>
      </c>
      <c r="E3348" s="31" t="n">
        <v>-1.77853917864429</v>
      </c>
      <c r="F3348" s="31" t="n">
        <v>0.125586878378065</v>
      </c>
    </row>
    <row r="3349" customFormat="false" ht="16" hidden="false" customHeight="false" outlineLevel="0" collapsed="false">
      <c r="A3349" s="0" t="s">
        <v>61</v>
      </c>
      <c r="B3349" s="0" t="s">
        <v>62</v>
      </c>
      <c r="C3349" s="0" t="s">
        <v>471</v>
      </c>
      <c r="D3349" s="31" t="n">
        <v>-0.799241460677852</v>
      </c>
      <c r="E3349" s="31" t="n">
        <v>-2.09194883780701</v>
      </c>
      <c r="F3349" s="31" t="n">
        <v>0.470575569326339</v>
      </c>
    </row>
    <row r="3350" customFormat="false" ht="16" hidden="false" customHeight="false" outlineLevel="0" collapsed="false">
      <c r="A3350" s="0" t="s">
        <v>293</v>
      </c>
      <c r="B3350" s="0" t="s">
        <v>294</v>
      </c>
      <c r="C3350" s="0" t="s">
        <v>445</v>
      </c>
      <c r="D3350" s="31" t="n">
        <v>0.172711466800208</v>
      </c>
      <c r="E3350" s="31" t="n">
        <v>-0.377145597798043</v>
      </c>
      <c r="F3350" s="31" t="n">
        <v>0.745352668344746</v>
      </c>
    </row>
    <row r="3351" customFormat="false" ht="16" hidden="false" customHeight="false" outlineLevel="0" collapsed="false">
      <c r="A3351" s="0" t="s">
        <v>293</v>
      </c>
      <c r="B3351" s="0" t="s">
        <v>294</v>
      </c>
      <c r="C3351" s="0" t="s">
        <v>446</v>
      </c>
      <c r="D3351" s="31" t="n">
        <v>-0.256051208062773</v>
      </c>
      <c r="E3351" s="31" t="n">
        <v>-0.917790744383753</v>
      </c>
      <c r="F3351" s="31" t="n">
        <v>0.368261049588691</v>
      </c>
    </row>
    <row r="3352" customFormat="false" ht="16" hidden="false" customHeight="false" outlineLevel="0" collapsed="false">
      <c r="A3352" s="0" t="s">
        <v>293</v>
      </c>
      <c r="B3352" s="0" t="s">
        <v>294</v>
      </c>
      <c r="C3352" s="0" t="s">
        <v>447</v>
      </c>
      <c r="D3352" s="31" t="n">
        <v>-0.0816247188683162</v>
      </c>
      <c r="E3352" s="31" t="n">
        <v>-0.723859162694594</v>
      </c>
      <c r="F3352" s="31" t="n">
        <v>0.571855484787285</v>
      </c>
    </row>
    <row r="3353" customFormat="false" ht="16" hidden="false" customHeight="false" outlineLevel="0" collapsed="false">
      <c r="A3353" s="0" t="s">
        <v>293</v>
      </c>
      <c r="B3353" s="0" t="s">
        <v>294</v>
      </c>
      <c r="C3353" s="0" t="s">
        <v>448</v>
      </c>
      <c r="D3353" s="31" t="n">
        <v>0.0365670818274298</v>
      </c>
      <c r="E3353" s="31" t="n">
        <v>-0.576818748642976</v>
      </c>
      <c r="F3353" s="31" t="n">
        <v>0.64586037845579</v>
      </c>
    </row>
    <row r="3354" customFormat="false" ht="16" hidden="false" customHeight="false" outlineLevel="0" collapsed="false">
      <c r="A3354" s="0" t="s">
        <v>293</v>
      </c>
      <c r="B3354" s="0" t="s">
        <v>294</v>
      </c>
      <c r="C3354" s="0" t="s">
        <v>449</v>
      </c>
      <c r="D3354" s="31" t="n">
        <v>0.411274737144455</v>
      </c>
      <c r="E3354" s="31" t="n">
        <v>-0.245744505803066</v>
      </c>
      <c r="F3354" s="31" t="n">
        <v>1.02133828998659</v>
      </c>
    </row>
    <row r="3355" customFormat="false" ht="16" hidden="false" customHeight="false" outlineLevel="0" collapsed="false">
      <c r="A3355" s="0" t="s">
        <v>293</v>
      </c>
      <c r="B3355" s="0" t="s">
        <v>294</v>
      </c>
      <c r="C3355" s="0" t="s">
        <v>450</v>
      </c>
      <c r="D3355" s="31" t="n">
        <v>0.946316354806495</v>
      </c>
      <c r="E3355" s="31" t="n">
        <v>0.282375021581434</v>
      </c>
      <c r="F3355" s="31" t="n">
        <v>1.65095999367186</v>
      </c>
    </row>
    <row r="3356" customFormat="false" ht="16" hidden="false" customHeight="false" outlineLevel="0" collapsed="false">
      <c r="A3356" s="0" t="s">
        <v>293</v>
      </c>
      <c r="B3356" s="0" t="s">
        <v>294</v>
      </c>
      <c r="C3356" s="0" t="s">
        <v>451</v>
      </c>
      <c r="D3356" s="31" t="n">
        <v>0.99809005415735</v>
      </c>
      <c r="E3356" s="31" t="n">
        <v>-0.161186209362292</v>
      </c>
      <c r="F3356" s="31" t="n">
        <v>2.18242240651877</v>
      </c>
    </row>
    <row r="3357" customFormat="false" ht="16" hidden="false" customHeight="false" outlineLevel="0" collapsed="false">
      <c r="A3357" s="0" t="s">
        <v>293</v>
      </c>
      <c r="B3357" s="0" t="s">
        <v>294</v>
      </c>
      <c r="C3357" s="0" t="s">
        <v>452</v>
      </c>
      <c r="D3357" s="31" t="n">
        <v>-0.226219519974755</v>
      </c>
      <c r="E3357" s="31" t="n">
        <v>-0.753528829390338</v>
      </c>
      <c r="F3357" s="31" t="n">
        <v>0.31754366394217</v>
      </c>
    </row>
    <row r="3358" customFormat="false" ht="16" hidden="false" customHeight="false" outlineLevel="0" collapsed="false">
      <c r="A3358" s="0" t="s">
        <v>293</v>
      </c>
      <c r="B3358" s="0" t="s">
        <v>294</v>
      </c>
      <c r="C3358" s="0" t="s">
        <v>453</v>
      </c>
      <c r="D3358" s="31" t="n">
        <v>0.619674832902095</v>
      </c>
      <c r="E3358" s="31" t="n">
        <v>-0.504882908933599</v>
      </c>
      <c r="F3358" s="31" t="n">
        <v>1.61688930109487</v>
      </c>
    </row>
    <row r="3359" customFormat="false" ht="16" hidden="false" customHeight="false" outlineLevel="0" collapsed="false">
      <c r="A3359" s="0" t="s">
        <v>293</v>
      </c>
      <c r="B3359" s="0" t="s">
        <v>294</v>
      </c>
      <c r="C3359" s="0" t="s">
        <v>454</v>
      </c>
      <c r="D3359" s="31" t="n">
        <v>0.432512256271192</v>
      </c>
      <c r="E3359" s="31" t="n">
        <v>-1.02065498705989</v>
      </c>
      <c r="F3359" s="31" t="n">
        <v>1.85835052079182</v>
      </c>
    </row>
    <row r="3360" customFormat="false" ht="16" hidden="false" customHeight="false" outlineLevel="0" collapsed="false">
      <c r="A3360" s="0" t="s">
        <v>293</v>
      </c>
      <c r="B3360" s="0" t="s">
        <v>294</v>
      </c>
      <c r="C3360" s="0" t="s">
        <v>455</v>
      </c>
      <c r="D3360" s="31" t="n">
        <v>-0.290899947164926</v>
      </c>
      <c r="E3360" s="31" t="n">
        <v>-1.28565120936481</v>
      </c>
      <c r="F3360" s="31" t="n">
        <v>0.841678668740124</v>
      </c>
    </row>
    <row r="3361" customFormat="false" ht="16" hidden="false" customHeight="false" outlineLevel="0" collapsed="false">
      <c r="A3361" s="0" t="s">
        <v>293</v>
      </c>
      <c r="B3361" s="0" t="s">
        <v>294</v>
      </c>
      <c r="C3361" s="0" t="s">
        <v>456</v>
      </c>
      <c r="D3361" s="31" t="n">
        <v>-0.291035117673272</v>
      </c>
      <c r="E3361" s="31" t="n">
        <v>-1.07915473646779</v>
      </c>
      <c r="F3361" s="31" t="n">
        <v>0.486439175284061</v>
      </c>
    </row>
    <row r="3362" customFormat="false" ht="16" hidden="false" customHeight="false" outlineLevel="0" collapsed="false">
      <c r="A3362" s="0" t="s">
        <v>293</v>
      </c>
      <c r="B3362" s="0" t="s">
        <v>294</v>
      </c>
      <c r="C3362" s="0" t="s">
        <v>457</v>
      </c>
      <c r="D3362" s="31" t="n">
        <v>-0.241846261947595</v>
      </c>
      <c r="E3362" s="31" t="n">
        <v>-0.977835727237387</v>
      </c>
      <c r="F3362" s="31" t="n">
        <v>0.573878663449744</v>
      </c>
    </row>
    <row r="3363" customFormat="false" ht="16" hidden="false" customHeight="false" outlineLevel="0" collapsed="false">
      <c r="A3363" s="0" t="s">
        <v>293</v>
      </c>
      <c r="B3363" s="0" t="s">
        <v>294</v>
      </c>
      <c r="C3363" s="0" t="s">
        <v>458</v>
      </c>
      <c r="D3363" s="31" t="n">
        <v>0.0914079999791809</v>
      </c>
      <c r="E3363" s="31" t="n">
        <v>-0.725822593381072</v>
      </c>
      <c r="F3363" s="31" t="n">
        <v>0.887526406113188</v>
      </c>
    </row>
    <row r="3364" customFormat="false" ht="16" hidden="false" customHeight="false" outlineLevel="0" collapsed="false">
      <c r="A3364" s="0" t="s">
        <v>293</v>
      </c>
      <c r="B3364" s="0" t="s">
        <v>294</v>
      </c>
      <c r="C3364" s="0" t="s">
        <v>459</v>
      </c>
      <c r="D3364" s="31" t="n">
        <v>-0.592593718816775</v>
      </c>
      <c r="E3364" s="31" t="n">
        <v>-1.609457817658</v>
      </c>
      <c r="F3364" s="31" t="n">
        <v>0.4061102526773</v>
      </c>
    </row>
    <row r="3365" customFormat="false" ht="16" hidden="false" customHeight="false" outlineLevel="0" collapsed="false">
      <c r="A3365" s="0" t="s">
        <v>293</v>
      </c>
      <c r="B3365" s="0" t="s">
        <v>294</v>
      </c>
      <c r="C3365" s="0" t="s">
        <v>460</v>
      </c>
      <c r="D3365" s="31" t="n">
        <v>-0.0917390392188707</v>
      </c>
      <c r="E3365" s="31" t="n">
        <v>-1.21338656712787</v>
      </c>
      <c r="F3365" s="31" t="n">
        <v>1.0442761335471</v>
      </c>
    </row>
    <row r="3366" customFormat="false" ht="16" hidden="false" customHeight="false" outlineLevel="0" collapsed="false">
      <c r="A3366" s="0" t="s">
        <v>293</v>
      </c>
      <c r="B3366" s="0" t="s">
        <v>294</v>
      </c>
      <c r="C3366" s="0" t="s">
        <v>461</v>
      </c>
      <c r="D3366" s="31" t="n">
        <v>-0.525962742191898</v>
      </c>
      <c r="E3366" s="31" t="n">
        <v>-1.51847172557222</v>
      </c>
      <c r="F3366" s="31" t="n">
        <v>0.427610625377908</v>
      </c>
    </row>
    <row r="3367" customFormat="false" ht="16" hidden="false" customHeight="false" outlineLevel="0" collapsed="false">
      <c r="A3367" s="0" t="s">
        <v>293</v>
      </c>
      <c r="B3367" s="0" t="s">
        <v>294</v>
      </c>
      <c r="C3367" s="0" t="s">
        <v>462</v>
      </c>
      <c r="D3367" s="31" t="n">
        <v>0.323835124427071</v>
      </c>
      <c r="E3367" s="31" t="n">
        <v>-0.183427502509417</v>
      </c>
      <c r="F3367" s="31" t="n">
        <v>0.8603552257067</v>
      </c>
    </row>
    <row r="3368" customFormat="false" ht="16" hidden="false" customHeight="false" outlineLevel="0" collapsed="false">
      <c r="A3368" s="0" t="s">
        <v>293</v>
      </c>
      <c r="B3368" s="0" t="s">
        <v>294</v>
      </c>
      <c r="C3368" s="0" t="s">
        <v>463</v>
      </c>
      <c r="D3368" s="31" t="n">
        <v>-0.0314855781879058</v>
      </c>
      <c r="E3368" s="31" t="n">
        <v>-0.708282563773273</v>
      </c>
      <c r="F3368" s="31" t="n">
        <v>0.633121314921283</v>
      </c>
    </row>
    <row r="3369" customFormat="false" ht="16" hidden="false" customHeight="false" outlineLevel="0" collapsed="false">
      <c r="A3369" s="0" t="s">
        <v>293</v>
      </c>
      <c r="B3369" s="0" t="s">
        <v>294</v>
      </c>
      <c r="C3369" s="0" t="s">
        <v>464</v>
      </c>
      <c r="D3369" s="31" t="n">
        <v>-0.031364557204494</v>
      </c>
      <c r="E3369" s="31" t="n">
        <v>-0.728414762074846</v>
      </c>
      <c r="F3369" s="31" t="n">
        <v>0.67956942902846</v>
      </c>
    </row>
    <row r="3370" customFormat="false" ht="16" hidden="false" customHeight="false" outlineLevel="0" collapsed="false">
      <c r="A3370" s="0" t="s">
        <v>293</v>
      </c>
      <c r="B3370" s="0" t="s">
        <v>294</v>
      </c>
      <c r="C3370" s="0" t="s">
        <v>465</v>
      </c>
      <c r="D3370" s="31" t="n">
        <v>-0.204029079641519</v>
      </c>
      <c r="E3370" s="31" t="n">
        <v>-1.96132903362109</v>
      </c>
      <c r="F3370" s="31" t="n">
        <v>1.40967509929592</v>
      </c>
    </row>
    <row r="3371" customFormat="false" ht="16" hidden="false" customHeight="false" outlineLevel="0" collapsed="false">
      <c r="A3371" s="0" t="s">
        <v>293</v>
      </c>
      <c r="B3371" s="0" t="s">
        <v>294</v>
      </c>
      <c r="C3371" s="0" t="s">
        <v>466</v>
      </c>
      <c r="D3371" s="31" t="n">
        <v>0.033999604057418</v>
      </c>
      <c r="E3371" s="31" t="n">
        <v>-0.589861061033888</v>
      </c>
      <c r="F3371" s="31" t="n">
        <v>0.637752306276119</v>
      </c>
    </row>
    <row r="3372" customFormat="false" ht="16" hidden="false" customHeight="false" outlineLevel="0" collapsed="false">
      <c r="A3372" s="0" t="s">
        <v>293</v>
      </c>
      <c r="B3372" s="0" t="s">
        <v>294</v>
      </c>
      <c r="C3372" s="0" t="s">
        <v>467</v>
      </c>
      <c r="D3372" s="31" t="n">
        <v>-0.0354137469534127</v>
      </c>
      <c r="E3372" s="31" t="n">
        <v>-0.656704321037414</v>
      </c>
      <c r="F3372" s="31" t="n">
        <v>0.601410233618167</v>
      </c>
    </row>
    <row r="3373" customFormat="false" ht="16" hidden="false" customHeight="false" outlineLevel="0" collapsed="false">
      <c r="A3373" s="0" t="s">
        <v>293</v>
      </c>
      <c r="B3373" s="0" t="s">
        <v>294</v>
      </c>
      <c r="C3373" s="0" t="s">
        <v>468</v>
      </c>
      <c r="D3373" s="31" t="n">
        <v>0.37157437845636</v>
      </c>
      <c r="E3373" s="31" t="n">
        <v>-0.404595986326464</v>
      </c>
      <c r="F3373" s="31" t="n">
        <v>1.13916240019616</v>
      </c>
    </row>
    <row r="3374" customFormat="false" ht="16" hidden="false" customHeight="false" outlineLevel="0" collapsed="false">
      <c r="A3374" s="0" t="s">
        <v>293</v>
      </c>
      <c r="B3374" s="0" t="s">
        <v>294</v>
      </c>
      <c r="C3374" s="0" t="s">
        <v>469</v>
      </c>
      <c r="D3374" s="31" t="n">
        <v>-0.406040241843858</v>
      </c>
      <c r="E3374" s="31" t="n">
        <v>-1.40804852466247</v>
      </c>
      <c r="F3374" s="31" t="n">
        <v>0.56178284851788</v>
      </c>
    </row>
    <row r="3375" customFormat="false" ht="16" hidden="false" customHeight="false" outlineLevel="0" collapsed="false">
      <c r="A3375" s="0" t="s">
        <v>293</v>
      </c>
      <c r="B3375" s="0" t="s">
        <v>294</v>
      </c>
      <c r="C3375" s="0" t="s">
        <v>470</v>
      </c>
      <c r="D3375" s="31" t="n">
        <v>-0.563600175484376</v>
      </c>
      <c r="E3375" s="31" t="n">
        <v>-1.65410309929093</v>
      </c>
      <c r="F3375" s="31" t="n">
        <v>0.385580052243262</v>
      </c>
    </row>
    <row r="3376" customFormat="false" ht="16" hidden="false" customHeight="false" outlineLevel="0" collapsed="false">
      <c r="A3376" s="0" t="s">
        <v>293</v>
      </c>
      <c r="B3376" s="0" t="s">
        <v>294</v>
      </c>
      <c r="C3376" s="0" t="s">
        <v>471</v>
      </c>
      <c r="D3376" s="31" t="n">
        <v>-0.574346583742265</v>
      </c>
      <c r="E3376" s="31" t="n">
        <v>-1.79581114334077</v>
      </c>
      <c r="F3376" s="31" t="n">
        <v>0.589274844520467</v>
      </c>
    </row>
    <row r="3377" customFormat="false" ht="16" hidden="false" customHeight="false" outlineLevel="0" collapsed="false">
      <c r="A3377" s="0" t="s">
        <v>97</v>
      </c>
      <c r="B3377" s="0" t="s">
        <v>98</v>
      </c>
      <c r="C3377" s="0" t="s">
        <v>445</v>
      </c>
      <c r="D3377" s="31" t="n">
        <v>0.625819507290414</v>
      </c>
      <c r="E3377" s="31" t="n">
        <v>0.175517827023019</v>
      </c>
      <c r="F3377" s="31" t="n">
        <v>1.10286347697916</v>
      </c>
    </row>
    <row r="3378" customFormat="false" ht="16" hidden="false" customHeight="false" outlineLevel="0" collapsed="false">
      <c r="A3378" s="0" t="s">
        <v>97</v>
      </c>
      <c r="B3378" s="0" t="s">
        <v>98</v>
      </c>
      <c r="C3378" s="0" t="s">
        <v>446</v>
      </c>
      <c r="D3378" s="31" t="n">
        <v>-0.222804339437135</v>
      </c>
      <c r="E3378" s="31" t="n">
        <v>-0.824308288506671</v>
      </c>
      <c r="F3378" s="31" t="n">
        <v>0.345595897880843</v>
      </c>
    </row>
    <row r="3379" customFormat="false" ht="16" hidden="false" customHeight="false" outlineLevel="0" collapsed="false">
      <c r="A3379" s="0" t="s">
        <v>97</v>
      </c>
      <c r="B3379" s="0" t="s">
        <v>98</v>
      </c>
      <c r="C3379" s="0" t="s">
        <v>447</v>
      </c>
      <c r="D3379" s="31" t="n">
        <v>0.0467270602564743</v>
      </c>
      <c r="E3379" s="31" t="n">
        <v>-0.555404835519003</v>
      </c>
      <c r="F3379" s="31" t="n">
        <v>0.64571920228184</v>
      </c>
    </row>
    <row r="3380" customFormat="false" ht="16" hidden="false" customHeight="false" outlineLevel="0" collapsed="false">
      <c r="A3380" s="0" t="s">
        <v>97</v>
      </c>
      <c r="B3380" s="0" t="s">
        <v>98</v>
      </c>
      <c r="C3380" s="0" t="s">
        <v>448</v>
      </c>
      <c r="D3380" s="31" t="n">
        <v>0.116600594895154</v>
      </c>
      <c r="E3380" s="31" t="n">
        <v>-0.436394272648094</v>
      </c>
      <c r="F3380" s="31" t="n">
        <v>0.640150616656895</v>
      </c>
    </row>
    <row r="3381" customFormat="false" ht="16" hidden="false" customHeight="false" outlineLevel="0" collapsed="false">
      <c r="A3381" s="0" t="s">
        <v>97</v>
      </c>
      <c r="B3381" s="0" t="s">
        <v>98</v>
      </c>
      <c r="C3381" s="0" t="s">
        <v>449</v>
      </c>
      <c r="D3381" s="31" t="n">
        <v>0.507114603330747</v>
      </c>
      <c r="E3381" s="31" t="n">
        <v>-0.0916319998986694</v>
      </c>
      <c r="F3381" s="31" t="n">
        <v>1.13234248651209</v>
      </c>
    </row>
    <row r="3382" customFormat="false" ht="16" hidden="false" customHeight="false" outlineLevel="0" collapsed="false">
      <c r="A3382" s="0" t="s">
        <v>97</v>
      </c>
      <c r="B3382" s="0" t="s">
        <v>98</v>
      </c>
      <c r="C3382" s="0" t="s">
        <v>450</v>
      </c>
      <c r="D3382" s="31" t="n">
        <v>0.878717925679126</v>
      </c>
      <c r="E3382" s="31" t="n">
        <v>0.301414913233169</v>
      </c>
      <c r="F3382" s="31" t="n">
        <v>1.46151795744352</v>
      </c>
    </row>
    <row r="3383" customFormat="false" ht="16" hidden="false" customHeight="false" outlineLevel="0" collapsed="false">
      <c r="A3383" s="0" t="s">
        <v>97</v>
      </c>
      <c r="B3383" s="0" t="s">
        <v>98</v>
      </c>
      <c r="C3383" s="0" t="s">
        <v>451</v>
      </c>
      <c r="D3383" s="31" t="n">
        <v>1.36755531112671</v>
      </c>
      <c r="E3383" s="31" t="n">
        <v>0.342218195735048</v>
      </c>
      <c r="F3383" s="31" t="n">
        <v>2.51071026852688</v>
      </c>
    </row>
    <row r="3384" customFormat="false" ht="16" hidden="false" customHeight="false" outlineLevel="0" collapsed="false">
      <c r="A3384" s="0" t="s">
        <v>97</v>
      </c>
      <c r="B3384" s="0" t="s">
        <v>98</v>
      </c>
      <c r="C3384" s="0" t="s">
        <v>452</v>
      </c>
      <c r="D3384" s="31" t="n">
        <v>0.06050332439495</v>
      </c>
      <c r="E3384" s="31" t="n">
        <v>-0.403945797451324</v>
      </c>
      <c r="F3384" s="31" t="n">
        <v>0.523803450864697</v>
      </c>
    </row>
    <row r="3385" customFormat="false" ht="16" hidden="false" customHeight="false" outlineLevel="0" collapsed="false">
      <c r="A3385" s="0" t="s">
        <v>97</v>
      </c>
      <c r="B3385" s="0" t="s">
        <v>98</v>
      </c>
      <c r="C3385" s="0" t="s">
        <v>453</v>
      </c>
      <c r="D3385" s="31" t="n">
        <v>0.506327148391556</v>
      </c>
      <c r="E3385" s="31" t="n">
        <v>-0.615838972752242</v>
      </c>
      <c r="F3385" s="31" t="n">
        <v>1.5661556279903</v>
      </c>
    </row>
    <row r="3386" customFormat="false" ht="16" hidden="false" customHeight="false" outlineLevel="0" collapsed="false">
      <c r="A3386" s="0" t="s">
        <v>97</v>
      </c>
      <c r="B3386" s="0" t="s">
        <v>98</v>
      </c>
      <c r="C3386" s="0" t="s">
        <v>454</v>
      </c>
      <c r="D3386" s="31" t="n">
        <v>0.456198716193799</v>
      </c>
      <c r="E3386" s="31" t="n">
        <v>-0.972244059780329</v>
      </c>
      <c r="F3386" s="31" t="n">
        <v>1.98872691933333</v>
      </c>
    </row>
    <row r="3387" customFormat="false" ht="16" hidden="false" customHeight="false" outlineLevel="0" collapsed="false">
      <c r="A3387" s="0" t="s">
        <v>97</v>
      </c>
      <c r="B3387" s="0" t="s">
        <v>98</v>
      </c>
      <c r="C3387" s="0" t="s">
        <v>455</v>
      </c>
      <c r="D3387" s="31" t="n">
        <v>-0.281439578266707</v>
      </c>
      <c r="E3387" s="31" t="n">
        <v>-1.34993377052903</v>
      </c>
      <c r="F3387" s="31" t="n">
        <v>0.753087431821805</v>
      </c>
    </row>
    <row r="3388" customFormat="false" ht="16" hidden="false" customHeight="false" outlineLevel="0" collapsed="false">
      <c r="A3388" s="0" t="s">
        <v>97</v>
      </c>
      <c r="B3388" s="0" t="s">
        <v>98</v>
      </c>
      <c r="C3388" s="0" t="s">
        <v>456</v>
      </c>
      <c r="D3388" s="31" t="n">
        <v>-0.269357199454012</v>
      </c>
      <c r="E3388" s="31" t="n">
        <v>-0.857639086118703</v>
      </c>
      <c r="F3388" s="31" t="n">
        <v>0.403422345717664</v>
      </c>
    </row>
    <row r="3389" customFormat="false" ht="16" hidden="false" customHeight="false" outlineLevel="0" collapsed="false">
      <c r="A3389" s="0" t="s">
        <v>97</v>
      </c>
      <c r="B3389" s="0" t="s">
        <v>98</v>
      </c>
      <c r="C3389" s="0" t="s">
        <v>457</v>
      </c>
      <c r="D3389" s="31" t="n">
        <v>-0.121453051273461</v>
      </c>
      <c r="E3389" s="31" t="n">
        <v>-0.78871196437189</v>
      </c>
      <c r="F3389" s="31" t="n">
        <v>0.537606107761358</v>
      </c>
    </row>
    <row r="3390" customFormat="false" ht="16" hidden="false" customHeight="false" outlineLevel="0" collapsed="false">
      <c r="A3390" s="0" t="s">
        <v>97</v>
      </c>
      <c r="B3390" s="0" t="s">
        <v>98</v>
      </c>
      <c r="C3390" s="0" t="s">
        <v>458</v>
      </c>
      <c r="D3390" s="31" t="n">
        <v>0.153718792376266</v>
      </c>
      <c r="E3390" s="31" t="n">
        <v>-0.630111267520289</v>
      </c>
      <c r="F3390" s="31" t="n">
        <v>0.966995558095751</v>
      </c>
    </row>
    <row r="3391" customFormat="false" ht="16" hidden="false" customHeight="false" outlineLevel="0" collapsed="false">
      <c r="A3391" s="0" t="s">
        <v>97</v>
      </c>
      <c r="B3391" s="0" t="s">
        <v>98</v>
      </c>
      <c r="C3391" s="0" t="s">
        <v>459</v>
      </c>
      <c r="D3391" s="31" t="n">
        <v>-0.550385501718329</v>
      </c>
      <c r="E3391" s="31" t="n">
        <v>-1.52777661990554</v>
      </c>
      <c r="F3391" s="31" t="n">
        <v>0.49826222491992</v>
      </c>
    </row>
    <row r="3392" customFormat="false" ht="16" hidden="false" customHeight="false" outlineLevel="0" collapsed="false">
      <c r="A3392" s="0" t="s">
        <v>97</v>
      </c>
      <c r="B3392" s="0" t="s">
        <v>98</v>
      </c>
      <c r="C3392" s="0" t="s">
        <v>460</v>
      </c>
      <c r="D3392" s="31" t="n">
        <v>-0.351564337063847</v>
      </c>
      <c r="E3392" s="31" t="n">
        <v>-1.4768110303894</v>
      </c>
      <c r="F3392" s="31" t="n">
        <v>0.673953502834148</v>
      </c>
    </row>
    <row r="3393" customFormat="false" ht="16" hidden="false" customHeight="false" outlineLevel="0" collapsed="false">
      <c r="A3393" s="0" t="s">
        <v>97</v>
      </c>
      <c r="B3393" s="0" t="s">
        <v>98</v>
      </c>
      <c r="C3393" s="0" t="s">
        <v>461</v>
      </c>
      <c r="D3393" s="31" t="n">
        <v>-0.311784405920562</v>
      </c>
      <c r="E3393" s="31" t="n">
        <v>-1.31926506253214</v>
      </c>
      <c r="F3393" s="31" t="n">
        <v>0.678090914452493</v>
      </c>
    </row>
    <row r="3394" customFormat="false" ht="16" hidden="false" customHeight="false" outlineLevel="0" collapsed="false">
      <c r="A3394" s="0" t="s">
        <v>97</v>
      </c>
      <c r="B3394" s="0" t="s">
        <v>98</v>
      </c>
      <c r="C3394" s="0" t="s">
        <v>462</v>
      </c>
      <c r="D3394" s="31" t="n">
        <v>0.450917107136006</v>
      </c>
      <c r="E3394" s="31" t="n">
        <v>-0.00443264530031943</v>
      </c>
      <c r="F3394" s="31" t="n">
        <v>0.926436930369979</v>
      </c>
    </row>
    <row r="3395" customFormat="false" ht="16" hidden="false" customHeight="false" outlineLevel="0" collapsed="false">
      <c r="A3395" s="0" t="s">
        <v>97</v>
      </c>
      <c r="B3395" s="0" t="s">
        <v>98</v>
      </c>
      <c r="C3395" s="0" t="s">
        <v>463</v>
      </c>
      <c r="D3395" s="31" t="n">
        <v>-0.0796095399465882</v>
      </c>
      <c r="E3395" s="31" t="n">
        <v>-0.650785127097901</v>
      </c>
      <c r="F3395" s="31" t="n">
        <v>0.514853151176316</v>
      </c>
    </row>
    <row r="3396" customFormat="false" ht="16" hidden="false" customHeight="false" outlineLevel="0" collapsed="false">
      <c r="A3396" s="0" t="s">
        <v>97</v>
      </c>
      <c r="B3396" s="0" t="s">
        <v>98</v>
      </c>
      <c r="C3396" s="0" t="s">
        <v>464</v>
      </c>
      <c r="D3396" s="31" t="n">
        <v>0.206503487124507</v>
      </c>
      <c r="E3396" s="31" t="n">
        <v>-0.493228512777765</v>
      </c>
      <c r="F3396" s="31" t="n">
        <v>0.860225666946689</v>
      </c>
    </row>
    <row r="3397" customFormat="false" ht="16" hidden="false" customHeight="false" outlineLevel="0" collapsed="false">
      <c r="A3397" s="0" t="s">
        <v>97</v>
      </c>
      <c r="B3397" s="0" t="s">
        <v>98</v>
      </c>
      <c r="C3397" s="0" t="s">
        <v>465</v>
      </c>
      <c r="D3397" s="31" t="n">
        <v>-0.19960765531731</v>
      </c>
      <c r="E3397" s="31" t="n">
        <v>-2.01841494377158</v>
      </c>
      <c r="F3397" s="31" t="n">
        <v>1.44435304985209</v>
      </c>
    </row>
    <row r="3398" customFormat="false" ht="16" hidden="false" customHeight="false" outlineLevel="0" collapsed="false">
      <c r="A3398" s="0" t="s">
        <v>97</v>
      </c>
      <c r="B3398" s="0" t="s">
        <v>98</v>
      </c>
      <c r="C3398" s="0" t="s">
        <v>466</v>
      </c>
      <c r="D3398" s="31" t="n">
        <v>-0.211997229442945</v>
      </c>
      <c r="E3398" s="31" t="n">
        <v>-0.754545704849674</v>
      </c>
      <c r="F3398" s="31" t="n">
        <v>0.321153153786218</v>
      </c>
    </row>
    <row r="3399" customFormat="false" ht="16" hidden="false" customHeight="false" outlineLevel="0" collapsed="false">
      <c r="A3399" s="0" t="s">
        <v>97</v>
      </c>
      <c r="B3399" s="0" t="s">
        <v>98</v>
      </c>
      <c r="C3399" s="0" t="s">
        <v>467</v>
      </c>
      <c r="D3399" s="31" t="n">
        <v>-0.039537310506215</v>
      </c>
      <c r="E3399" s="31" t="n">
        <v>-0.581280400580818</v>
      </c>
      <c r="F3399" s="31" t="n">
        <v>0.502750699994643</v>
      </c>
    </row>
    <row r="3400" customFormat="false" ht="16" hidden="false" customHeight="false" outlineLevel="0" collapsed="false">
      <c r="A3400" s="0" t="s">
        <v>97</v>
      </c>
      <c r="B3400" s="0" t="s">
        <v>98</v>
      </c>
      <c r="C3400" s="0" t="s">
        <v>468</v>
      </c>
      <c r="D3400" s="31" t="n">
        <v>-0.0289951815195438</v>
      </c>
      <c r="E3400" s="31" t="n">
        <v>-0.737183417332273</v>
      </c>
      <c r="F3400" s="31" t="n">
        <v>0.668022340751055</v>
      </c>
    </row>
    <row r="3401" customFormat="false" ht="16" hidden="false" customHeight="false" outlineLevel="0" collapsed="false">
      <c r="A3401" s="0" t="s">
        <v>97</v>
      </c>
      <c r="B3401" s="0" t="s">
        <v>98</v>
      </c>
      <c r="C3401" s="0" t="s">
        <v>469</v>
      </c>
      <c r="D3401" s="31" t="n">
        <v>-0.298056081941343</v>
      </c>
      <c r="E3401" s="31" t="n">
        <v>-1.12059096630841</v>
      </c>
      <c r="F3401" s="31" t="n">
        <v>0.578408251052554</v>
      </c>
    </row>
    <row r="3402" customFormat="false" ht="16" hidden="false" customHeight="false" outlineLevel="0" collapsed="false">
      <c r="A3402" s="0" t="s">
        <v>97</v>
      </c>
      <c r="B3402" s="0" t="s">
        <v>98</v>
      </c>
      <c r="C3402" s="0" t="s">
        <v>470</v>
      </c>
      <c r="D3402" s="31" t="n">
        <v>-0.466790556217778</v>
      </c>
      <c r="E3402" s="31" t="n">
        <v>-1.3273164453058</v>
      </c>
      <c r="F3402" s="31" t="n">
        <v>0.465521907785162</v>
      </c>
    </row>
    <row r="3403" customFormat="false" ht="16" hidden="false" customHeight="false" outlineLevel="0" collapsed="false">
      <c r="A3403" s="0" t="s">
        <v>97</v>
      </c>
      <c r="B3403" s="0" t="s">
        <v>98</v>
      </c>
      <c r="C3403" s="0" t="s">
        <v>471</v>
      </c>
      <c r="D3403" s="31" t="n">
        <v>-0.898914499477586</v>
      </c>
      <c r="E3403" s="31" t="n">
        <v>-1.96002442777332</v>
      </c>
      <c r="F3403" s="31" t="n">
        <v>0.285905950071395</v>
      </c>
    </row>
    <row r="3404" customFormat="false" ht="16" hidden="false" customHeight="false" outlineLevel="0" collapsed="false">
      <c r="A3404" s="0" t="s">
        <v>99</v>
      </c>
      <c r="B3404" s="0" t="s">
        <v>100</v>
      </c>
      <c r="C3404" s="0" t="s">
        <v>445</v>
      </c>
      <c r="D3404" s="31" t="n">
        <v>0.576090841980577</v>
      </c>
      <c r="E3404" s="31" t="n">
        <v>0.0865339924070287</v>
      </c>
      <c r="F3404" s="31" t="n">
        <v>1.0359353492342</v>
      </c>
    </row>
    <row r="3405" customFormat="false" ht="16" hidden="false" customHeight="false" outlineLevel="0" collapsed="false">
      <c r="A3405" s="0" t="s">
        <v>99</v>
      </c>
      <c r="B3405" s="0" t="s">
        <v>100</v>
      </c>
      <c r="C3405" s="0" t="s">
        <v>446</v>
      </c>
      <c r="D3405" s="31" t="n">
        <v>-0.281609720008455</v>
      </c>
      <c r="E3405" s="31" t="n">
        <v>-0.840709762642127</v>
      </c>
      <c r="F3405" s="31" t="n">
        <v>0.297781312391461</v>
      </c>
    </row>
    <row r="3406" customFormat="false" ht="16" hidden="false" customHeight="false" outlineLevel="0" collapsed="false">
      <c r="A3406" s="0" t="s">
        <v>99</v>
      </c>
      <c r="B3406" s="0" t="s">
        <v>100</v>
      </c>
      <c r="C3406" s="0" t="s">
        <v>447</v>
      </c>
      <c r="D3406" s="31" t="n">
        <v>-0.0552736399793097</v>
      </c>
      <c r="E3406" s="31" t="n">
        <v>-0.672467653344457</v>
      </c>
      <c r="F3406" s="31" t="n">
        <v>0.540232623749384</v>
      </c>
    </row>
    <row r="3407" customFormat="false" ht="16" hidden="false" customHeight="false" outlineLevel="0" collapsed="false">
      <c r="A3407" s="0" t="s">
        <v>99</v>
      </c>
      <c r="B3407" s="0" t="s">
        <v>100</v>
      </c>
      <c r="C3407" s="0" t="s">
        <v>448</v>
      </c>
      <c r="D3407" s="31" t="n">
        <v>0.400055353864096</v>
      </c>
      <c r="E3407" s="31" t="n">
        <v>-0.181292543343523</v>
      </c>
      <c r="F3407" s="31" t="n">
        <v>0.998912881534257</v>
      </c>
    </row>
    <row r="3408" customFormat="false" ht="16" hidden="false" customHeight="false" outlineLevel="0" collapsed="false">
      <c r="A3408" s="0" t="s">
        <v>99</v>
      </c>
      <c r="B3408" s="0" t="s">
        <v>100</v>
      </c>
      <c r="C3408" s="0" t="s">
        <v>449</v>
      </c>
      <c r="D3408" s="31" t="n">
        <v>0.440396409073508</v>
      </c>
      <c r="E3408" s="31" t="n">
        <v>-0.139281651509046</v>
      </c>
      <c r="F3408" s="31" t="n">
        <v>0.98583321933976</v>
      </c>
    </row>
    <row r="3409" customFormat="false" ht="16" hidden="false" customHeight="false" outlineLevel="0" collapsed="false">
      <c r="A3409" s="0" t="s">
        <v>99</v>
      </c>
      <c r="B3409" s="0" t="s">
        <v>100</v>
      </c>
      <c r="C3409" s="0" t="s">
        <v>450</v>
      </c>
      <c r="D3409" s="31" t="n">
        <v>0.708455449565049</v>
      </c>
      <c r="E3409" s="31" t="n">
        <v>0.13884509676407</v>
      </c>
      <c r="F3409" s="31" t="n">
        <v>1.3163015718471</v>
      </c>
    </row>
    <row r="3410" customFormat="false" ht="16" hidden="false" customHeight="false" outlineLevel="0" collapsed="false">
      <c r="A3410" s="0" t="s">
        <v>99</v>
      </c>
      <c r="B3410" s="0" t="s">
        <v>100</v>
      </c>
      <c r="C3410" s="0" t="s">
        <v>451</v>
      </c>
      <c r="D3410" s="31" t="n">
        <v>0.977919812858482</v>
      </c>
      <c r="E3410" s="31" t="n">
        <v>-0.194549624153371</v>
      </c>
      <c r="F3410" s="31" t="n">
        <v>2.14883404499637</v>
      </c>
    </row>
    <row r="3411" customFormat="false" ht="16" hidden="false" customHeight="false" outlineLevel="0" collapsed="false">
      <c r="A3411" s="0" t="s">
        <v>99</v>
      </c>
      <c r="B3411" s="0" t="s">
        <v>100</v>
      </c>
      <c r="C3411" s="0" t="s">
        <v>452</v>
      </c>
      <c r="D3411" s="31" t="n">
        <v>0.0783223343258045</v>
      </c>
      <c r="E3411" s="31" t="n">
        <v>-0.392689723242475</v>
      </c>
      <c r="F3411" s="31" t="n">
        <v>0.531756784253906</v>
      </c>
    </row>
    <row r="3412" customFormat="false" ht="16" hidden="false" customHeight="false" outlineLevel="0" collapsed="false">
      <c r="A3412" s="0" t="s">
        <v>99</v>
      </c>
      <c r="B3412" s="0" t="s">
        <v>100</v>
      </c>
      <c r="C3412" s="0" t="s">
        <v>453</v>
      </c>
      <c r="D3412" s="31" t="n">
        <v>0.440468451741239</v>
      </c>
      <c r="E3412" s="31" t="n">
        <v>-0.575972262362284</v>
      </c>
      <c r="F3412" s="31" t="n">
        <v>1.47227990839861</v>
      </c>
    </row>
    <row r="3413" customFormat="false" ht="16" hidden="false" customHeight="false" outlineLevel="0" collapsed="false">
      <c r="A3413" s="0" t="s">
        <v>99</v>
      </c>
      <c r="B3413" s="0" t="s">
        <v>100</v>
      </c>
      <c r="C3413" s="0" t="s">
        <v>454</v>
      </c>
      <c r="D3413" s="31" t="n">
        <v>0.0717920272907291</v>
      </c>
      <c r="E3413" s="31" t="n">
        <v>-1.16920078222242</v>
      </c>
      <c r="F3413" s="31" t="n">
        <v>1.2833202546124</v>
      </c>
    </row>
    <row r="3414" customFormat="false" ht="16" hidden="false" customHeight="false" outlineLevel="0" collapsed="false">
      <c r="A3414" s="0" t="s">
        <v>99</v>
      </c>
      <c r="B3414" s="0" t="s">
        <v>100</v>
      </c>
      <c r="C3414" s="0" t="s">
        <v>455</v>
      </c>
      <c r="D3414" s="31" t="n">
        <v>-0.12762102857467</v>
      </c>
      <c r="E3414" s="31" t="n">
        <v>-1.1379033118388</v>
      </c>
      <c r="F3414" s="31" t="n">
        <v>0.957626525025524</v>
      </c>
    </row>
    <row r="3415" customFormat="false" ht="16" hidden="false" customHeight="false" outlineLevel="0" collapsed="false">
      <c r="A3415" s="0" t="s">
        <v>99</v>
      </c>
      <c r="B3415" s="0" t="s">
        <v>100</v>
      </c>
      <c r="C3415" s="0" t="s">
        <v>456</v>
      </c>
      <c r="D3415" s="31" t="n">
        <v>-0.465021620712603</v>
      </c>
      <c r="E3415" s="31" t="n">
        <v>-1.15954283190261</v>
      </c>
      <c r="F3415" s="31" t="n">
        <v>0.222477408512277</v>
      </c>
    </row>
    <row r="3416" customFormat="false" ht="16" hidden="false" customHeight="false" outlineLevel="0" collapsed="false">
      <c r="A3416" s="0" t="s">
        <v>99</v>
      </c>
      <c r="B3416" s="0" t="s">
        <v>100</v>
      </c>
      <c r="C3416" s="0" t="s">
        <v>457</v>
      </c>
      <c r="D3416" s="31" t="n">
        <v>-0.222709624508513</v>
      </c>
      <c r="E3416" s="31" t="n">
        <v>-0.884533178030249</v>
      </c>
      <c r="F3416" s="31" t="n">
        <v>0.497942003098914</v>
      </c>
    </row>
    <row r="3417" customFormat="false" ht="16" hidden="false" customHeight="false" outlineLevel="0" collapsed="false">
      <c r="A3417" s="0" t="s">
        <v>99</v>
      </c>
      <c r="B3417" s="0" t="s">
        <v>100</v>
      </c>
      <c r="C3417" s="0" t="s">
        <v>458</v>
      </c>
      <c r="D3417" s="31" t="n">
        <v>0.122543515455797</v>
      </c>
      <c r="E3417" s="31" t="n">
        <v>-0.622970856910977</v>
      </c>
      <c r="F3417" s="31" t="n">
        <v>0.975389589348207</v>
      </c>
    </row>
    <row r="3418" customFormat="false" ht="16" hidden="false" customHeight="false" outlineLevel="0" collapsed="false">
      <c r="A3418" s="0" t="s">
        <v>99</v>
      </c>
      <c r="B3418" s="0" t="s">
        <v>100</v>
      </c>
      <c r="C3418" s="0" t="s">
        <v>459</v>
      </c>
      <c r="D3418" s="31" t="n">
        <v>-0.805999986844778</v>
      </c>
      <c r="E3418" s="31" t="n">
        <v>-1.842360840457</v>
      </c>
      <c r="F3418" s="31" t="n">
        <v>0.100502353408898</v>
      </c>
    </row>
    <row r="3419" customFormat="false" ht="16" hidden="false" customHeight="false" outlineLevel="0" collapsed="false">
      <c r="A3419" s="0" t="s">
        <v>99</v>
      </c>
      <c r="B3419" s="0" t="s">
        <v>100</v>
      </c>
      <c r="C3419" s="0" t="s">
        <v>460</v>
      </c>
      <c r="D3419" s="31" t="n">
        <v>-0.314190171020548</v>
      </c>
      <c r="E3419" s="31" t="n">
        <v>-1.47572757217588</v>
      </c>
      <c r="F3419" s="31" t="n">
        <v>0.779971809654178</v>
      </c>
    </row>
    <row r="3420" customFormat="false" ht="16" hidden="false" customHeight="false" outlineLevel="0" collapsed="false">
      <c r="A3420" s="0" t="s">
        <v>99</v>
      </c>
      <c r="B3420" s="0" t="s">
        <v>100</v>
      </c>
      <c r="C3420" s="0" t="s">
        <v>461</v>
      </c>
      <c r="D3420" s="31" t="n">
        <v>-0.375022817347588</v>
      </c>
      <c r="E3420" s="31" t="n">
        <v>-1.31954627278678</v>
      </c>
      <c r="F3420" s="31" t="n">
        <v>0.519280677640443</v>
      </c>
    </row>
    <row r="3421" customFormat="false" ht="16" hidden="false" customHeight="false" outlineLevel="0" collapsed="false">
      <c r="A3421" s="0" t="s">
        <v>99</v>
      </c>
      <c r="B3421" s="0" t="s">
        <v>100</v>
      </c>
      <c r="C3421" s="0" t="s">
        <v>462</v>
      </c>
      <c r="D3421" s="31" t="n">
        <v>0.145861220773362</v>
      </c>
      <c r="E3421" s="31" t="n">
        <v>-0.334195348134803</v>
      </c>
      <c r="F3421" s="31" t="n">
        <v>0.608157165204151</v>
      </c>
    </row>
    <row r="3422" customFormat="false" ht="16" hidden="false" customHeight="false" outlineLevel="0" collapsed="false">
      <c r="A3422" s="0" t="s">
        <v>99</v>
      </c>
      <c r="B3422" s="0" t="s">
        <v>100</v>
      </c>
      <c r="C3422" s="0" t="s">
        <v>463</v>
      </c>
      <c r="D3422" s="31" t="n">
        <v>0.00179153675776101</v>
      </c>
      <c r="E3422" s="31" t="n">
        <v>-0.561056995516414</v>
      </c>
      <c r="F3422" s="31" t="n">
        <v>0.578957335736985</v>
      </c>
    </row>
    <row r="3423" customFormat="false" ht="16" hidden="false" customHeight="false" outlineLevel="0" collapsed="false">
      <c r="A3423" s="0" t="s">
        <v>99</v>
      </c>
      <c r="B3423" s="0" t="s">
        <v>100</v>
      </c>
      <c r="C3423" s="0" t="s">
        <v>464</v>
      </c>
      <c r="D3423" s="31" t="n">
        <v>-0.164859077974753</v>
      </c>
      <c r="E3423" s="31" t="n">
        <v>-0.8135083210732</v>
      </c>
      <c r="F3423" s="31" t="n">
        <v>0.471613940544912</v>
      </c>
    </row>
    <row r="3424" customFormat="false" ht="16" hidden="false" customHeight="false" outlineLevel="0" collapsed="false">
      <c r="A3424" s="0" t="s">
        <v>99</v>
      </c>
      <c r="B3424" s="0" t="s">
        <v>100</v>
      </c>
      <c r="C3424" s="0" t="s">
        <v>465</v>
      </c>
      <c r="D3424" s="31" t="n">
        <v>-0.242042672232946</v>
      </c>
      <c r="E3424" s="31" t="n">
        <v>-1.98852970480082</v>
      </c>
      <c r="F3424" s="31" t="n">
        <v>1.40351463692748</v>
      </c>
    </row>
    <row r="3425" customFormat="false" ht="16" hidden="false" customHeight="false" outlineLevel="0" collapsed="false">
      <c r="A3425" s="0" t="s">
        <v>99</v>
      </c>
      <c r="B3425" s="0" t="s">
        <v>100</v>
      </c>
      <c r="C3425" s="0" t="s">
        <v>466</v>
      </c>
      <c r="D3425" s="31" t="n">
        <v>0.120180389218568</v>
      </c>
      <c r="E3425" s="31" t="n">
        <v>-0.438667831284747</v>
      </c>
      <c r="F3425" s="31" t="n">
        <v>0.665189706079445</v>
      </c>
    </row>
    <row r="3426" customFormat="false" ht="16" hidden="false" customHeight="false" outlineLevel="0" collapsed="false">
      <c r="A3426" s="0" t="s">
        <v>99</v>
      </c>
      <c r="B3426" s="0" t="s">
        <v>100</v>
      </c>
      <c r="C3426" s="0" t="s">
        <v>467</v>
      </c>
      <c r="D3426" s="31" t="n">
        <v>0.0594775682431083</v>
      </c>
      <c r="E3426" s="31" t="n">
        <v>-0.528906136600851</v>
      </c>
      <c r="F3426" s="31" t="n">
        <v>0.624931503241628</v>
      </c>
    </row>
    <row r="3427" customFormat="false" ht="16" hidden="false" customHeight="false" outlineLevel="0" collapsed="false">
      <c r="A3427" s="0" t="s">
        <v>99</v>
      </c>
      <c r="B3427" s="0" t="s">
        <v>100</v>
      </c>
      <c r="C3427" s="0" t="s">
        <v>468</v>
      </c>
      <c r="D3427" s="31" t="n">
        <v>0.151745029773519</v>
      </c>
      <c r="E3427" s="31" t="n">
        <v>-0.592258589372737</v>
      </c>
      <c r="F3427" s="31" t="n">
        <v>0.9026715691369</v>
      </c>
    </row>
    <row r="3428" customFormat="false" ht="16" hidden="false" customHeight="false" outlineLevel="0" collapsed="false">
      <c r="A3428" s="0" t="s">
        <v>99</v>
      </c>
      <c r="B3428" s="0" t="s">
        <v>100</v>
      </c>
      <c r="C3428" s="0" t="s">
        <v>469</v>
      </c>
      <c r="D3428" s="31" t="n">
        <v>-0.38236648553877</v>
      </c>
      <c r="E3428" s="31" t="n">
        <v>-1.29482348116594</v>
      </c>
      <c r="F3428" s="31" t="n">
        <v>0.516488393128393</v>
      </c>
    </row>
    <row r="3429" customFormat="false" ht="16" hidden="false" customHeight="false" outlineLevel="0" collapsed="false">
      <c r="A3429" s="0" t="s">
        <v>99</v>
      </c>
      <c r="B3429" s="0" t="s">
        <v>100</v>
      </c>
      <c r="C3429" s="0" t="s">
        <v>470</v>
      </c>
      <c r="D3429" s="31" t="n">
        <v>-0.0478490558646804</v>
      </c>
      <c r="E3429" s="31" t="n">
        <v>-0.809985986356431</v>
      </c>
      <c r="F3429" s="31" t="n">
        <v>0.753425676862489</v>
      </c>
    </row>
    <row r="3430" customFormat="false" ht="16" hidden="false" customHeight="false" outlineLevel="0" collapsed="false">
      <c r="A3430" s="0" t="s">
        <v>99</v>
      </c>
      <c r="B3430" s="0" t="s">
        <v>100</v>
      </c>
      <c r="C3430" s="0" t="s">
        <v>471</v>
      </c>
      <c r="D3430" s="31" t="n">
        <v>-0.785335314072634</v>
      </c>
      <c r="E3430" s="31" t="n">
        <v>-2.11524595722913</v>
      </c>
      <c r="F3430" s="31" t="n">
        <v>0.398307190401928</v>
      </c>
    </row>
    <row r="3431" customFormat="false" ht="16" hidden="false" customHeight="false" outlineLevel="0" collapsed="false">
      <c r="A3431" s="0" t="s">
        <v>157</v>
      </c>
      <c r="B3431" s="0" t="s">
        <v>158</v>
      </c>
      <c r="C3431" s="0" t="s">
        <v>445</v>
      </c>
      <c r="D3431" s="31" t="n">
        <v>0.490915423166957</v>
      </c>
      <c r="E3431" s="31" t="n">
        <v>0.000962892480020849</v>
      </c>
      <c r="F3431" s="31" t="n">
        <v>0.990433464353837</v>
      </c>
    </row>
    <row r="3432" customFormat="false" ht="16" hidden="false" customHeight="false" outlineLevel="0" collapsed="false">
      <c r="A3432" s="0" t="s">
        <v>157</v>
      </c>
      <c r="B3432" s="0" t="s">
        <v>158</v>
      </c>
      <c r="C3432" s="0" t="s">
        <v>446</v>
      </c>
      <c r="D3432" s="31" t="n">
        <v>-0.385147700467512</v>
      </c>
      <c r="E3432" s="31" t="n">
        <v>-0.994280125071277</v>
      </c>
      <c r="F3432" s="31" t="n">
        <v>0.229007148934847</v>
      </c>
    </row>
    <row r="3433" customFormat="false" ht="16" hidden="false" customHeight="false" outlineLevel="0" collapsed="false">
      <c r="A3433" s="0" t="s">
        <v>157</v>
      </c>
      <c r="B3433" s="0" t="s">
        <v>158</v>
      </c>
      <c r="C3433" s="0" t="s">
        <v>447</v>
      </c>
      <c r="D3433" s="31" t="n">
        <v>-0.0286567213895198</v>
      </c>
      <c r="E3433" s="31" t="n">
        <v>-0.663516986389779</v>
      </c>
      <c r="F3433" s="31" t="n">
        <v>0.537796943517117</v>
      </c>
    </row>
    <row r="3434" customFormat="false" ht="16" hidden="false" customHeight="false" outlineLevel="0" collapsed="false">
      <c r="A3434" s="0" t="s">
        <v>157</v>
      </c>
      <c r="B3434" s="0" t="s">
        <v>158</v>
      </c>
      <c r="C3434" s="0" t="s">
        <v>448</v>
      </c>
      <c r="D3434" s="31" t="n">
        <v>0.38199691418675</v>
      </c>
      <c r="E3434" s="31" t="n">
        <v>-0.241988257723799</v>
      </c>
      <c r="F3434" s="31" t="n">
        <v>0.991943417771323</v>
      </c>
    </row>
    <row r="3435" customFormat="false" ht="16" hidden="false" customHeight="false" outlineLevel="0" collapsed="false">
      <c r="A3435" s="0" t="s">
        <v>157</v>
      </c>
      <c r="B3435" s="0" t="s">
        <v>158</v>
      </c>
      <c r="C3435" s="0" t="s">
        <v>449</v>
      </c>
      <c r="D3435" s="31" t="n">
        <v>0.379749415537011</v>
      </c>
      <c r="E3435" s="31" t="n">
        <v>-0.226505805076998</v>
      </c>
      <c r="F3435" s="31" t="n">
        <v>0.979893466974518</v>
      </c>
    </row>
    <row r="3436" customFormat="false" ht="16" hidden="false" customHeight="false" outlineLevel="0" collapsed="false">
      <c r="A3436" s="0" t="s">
        <v>157</v>
      </c>
      <c r="B3436" s="0" t="s">
        <v>158</v>
      </c>
      <c r="C3436" s="0" t="s">
        <v>450</v>
      </c>
      <c r="D3436" s="31" t="n">
        <v>0.42621243137032</v>
      </c>
      <c r="E3436" s="31" t="n">
        <v>-0.160079918862684</v>
      </c>
      <c r="F3436" s="31" t="n">
        <v>1.02926903198291</v>
      </c>
    </row>
    <row r="3437" customFormat="false" ht="16" hidden="false" customHeight="false" outlineLevel="0" collapsed="false">
      <c r="A3437" s="0" t="s">
        <v>157</v>
      </c>
      <c r="B3437" s="0" t="s">
        <v>158</v>
      </c>
      <c r="C3437" s="0" t="s">
        <v>451</v>
      </c>
      <c r="D3437" s="31" t="n">
        <v>1.02985943703741</v>
      </c>
      <c r="E3437" s="31" t="n">
        <v>-0.067487182709922</v>
      </c>
      <c r="F3437" s="31" t="n">
        <v>2.05506085284573</v>
      </c>
    </row>
    <row r="3438" customFormat="false" ht="16" hidden="false" customHeight="false" outlineLevel="0" collapsed="false">
      <c r="A3438" s="0" t="s">
        <v>157</v>
      </c>
      <c r="B3438" s="0" t="s">
        <v>158</v>
      </c>
      <c r="C3438" s="0" t="s">
        <v>452</v>
      </c>
      <c r="D3438" s="31" t="n">
        <v>0.036484582682089</v>
      </c>
      <c r="E3438" s="31" t="n">
        <v>-0.469939878277352</v>
      </c>
      <c r="F3438" s="31" t="n">
        <v>0.513151762208078</v>
      </c>
    </row>
    <row r="3439" customFormat="false" ht="16" hidden="false" customHeight="false" outlineLevel="0" collapsed="false">
      <c r="A3439" s="0" t="s">
        <v>157</v>
      </c>
      <c r="B3439" s="0" t="s">
        <v>158</v>
      </c>
      <c r="C3439" s="0" t="s">
        <v>453</v>
      </c>
      <c r="D3439" s="31" t="n">
        <v>0.505993711863192</v>
      </c>
      <c r="E3439" s="31" t="n">
        <v>-0.622981258543339</v>
      </c>
      <c r="F3439" s="31" t="n">
        <v>1.54592415055822</v>
      </c>
    </row>
    <row r="3440" customFormat="false" ht="16" hidden="false" customHeight="false" outlineLevel="0" collapsed="false">
      <c r="A3440" s="0" t="s">
        <v>157</v>
      </c>
      <c r="B3440" s="0" t="s">
        <v>158</v>
      </c>
      <c r="C3440" s="0" t="s">
        <v>454</v>
      </c>
      <c r="D3440" s="31" t="n">
        <v>0.283569446664664</v>
      </c>
      <c r="E3440" s="31" t="n">
        <v>-1.04504347098991</v>
      </c>
      <c r="F3440" s="31" t="n">
        <v>1.54269575750014</v>
      </c>
    </row>
    <row r="3441" customFormat="false" ht="16" hidden="false" customHeight="false" outlineLevel="0" collapsed="false">
      <c r="A3441" s="0" t="s">
        <v>157</v>
      </c>
      <c r="B3441" s="0" t="s">
        <v>158</v>
      </c>
      <c r="C3441" s="0" t="s">
        <v>455</v>
      </c>
      <c r="D3441" s="31" t="n">
        <v>-0.281104478086748</v>
      </c>
      <c r="E3441" s="31" t="n">
        <v>-1.32253967639159</v>
      </c>
      <c r="F3441" s="31" t="n">
        <v>0.741161180653462</v>
      </c>
    </row>
    <row r="3442" customFormat="false" ht="16" hidden="false" customHeight="false" outlineLevel="0" collapsed="false">
      <c r="A3442" s="0" t="s">
        <v>157</v>
      </c>
      <c r="B3442" s="0" t="s">
        <v>158</v>
      </c>
      <c r="C3442" s="0" t="s">
        <v>456</v>
      </c>
      <c r="D3442" s="31" t="n">
        <v>-0.15621951563911</v>
      </c>
      <c r="E3442" s="31" t="n">
        <v>-0.93187714067392</v>
      </c>
      <c r="F3442" s="31" t="n">
        <v>0.564708114308504</v>
      </c>
    </row>
    <row r="3443" customFormat="false" ht="16" hidden="false" customHeight="false" outlineLevel="0" collapsed="false">
      <c r="A3443" s="0" t="s">
        <v>157</v>
      </c>
      <c r="B3443" s="0" t="s">
        <v>158</v>
      </c>
      <c r="C3443" s="0" t="s">
        <v>457</v>
      </c>
      <c r="D3443" s="31" t="n">
        <v>-0.438069448955957</v>
      </c>
      <c r="E3443" s="31" t="n">
        <v>-1.16111122842021</v>
      </c>
      <c r="F3443" s="31" t="n">
        <v>0.291763614992163</v>
      </c>
    </row>
    <row r="3444" customFormat="false" ht="16" hidden="false" customHeight="false" outlineLevel="0" collapsed="false">
      <c r="A3444" s="0" t="s">
        <v>157</v>
      </c>
      <c r="B3444" s="0" t="s">
        <v>158</v>
      </c>
      <c r="C3444" s="0" t="s">
        <v>458</v>
      </c>
      <c r="D3444" s="31" t="n">
        <v>0.0663050055246156</v>
      </c>
      <c r="E3444" s="31" t="n">
        <v>-0.777324177040813</v>
      </c>
      <c r="F3444" s="31" t="n">
        <v>0.898125320479198</v>
      </c>
    </row>
    <row r="3445" customFormat="false" ht="16" hidden="false" customHeight="false" outlineLevel="0" collapsed="false">
      <c r="A3445" s="0" t="s">
        <v>157</v>
      </c>
      <c r="B3445" s="0" t="s">
        <v>158</v>
      </c>
      <c r="C3445" s="0" t="s">
        <v>459</v>
      </c>
      <c r="D3445" s="31" t="n">
        <v>-0.742462580433057</v>
      </c>
      <c r="E3445" s="31" t="n">
        <v>-1.76250252037754</v>
      </c>
      <c r="F3445" s="31" t="n">
        <v>0.288504794931346</v>
      </c>
    </row>
    <row r="3446" customFormat="false" ht="16" hidden="false" customHeight="false" outlineLevel="0" collapsed="false">
      <c r="A3446" s="0" t="s">
        <v>157</v>
      </c>
      <c r="B3446" s="0" t="s">
        <v>158</v>
      </c>
      <c r="C3446" s="0" t="s">
        <v>460</v>
      </c>
      <c r="D3446" s="31" t="n">
        <v>-0.104064892141826</v>
      </c>
      <c r="E3446" s="31" t="n">
        <v>-1.23942775190604</v>
      </c>
      <c r="F3446" s="31" t="n">
        <v>0.905497138382989</v>
      </c>
    </row>
    <row r="3447" customFormat="false" ht="16" hidden="false" customHeight="false" outlineLevel="0" collapsed="false">
      <c r="A3447" s="0" t="s">
        <v>157</v>
      </c>
      <c r="B3447" s="0" t="s">
        <v>158</v>
      </c>
      <c r="C3447" s="0" t="s">
        <v>461</v>
      </c>
      <c r="D3447" s="31" t="n">
        <v>-0.331358711529771</v>
      </c>
      <c r="E3447" s="31" t="n">
        <v>-1.34622503443214</v>
      </c>
      <c r="F3447" s="31" t="n">
        <v>0.575440198798774</v>
      </c>
    </row>
    <row r="3448" customFormat="false" ht="16" hidden="false" customHeight="false" outlineLevel="0" collapsed="false">
      <c r="A3448" s="0" t="s">
        <v>157</v>
      </c>
      <c r="B3448" s="0" t="s">
        <v>158</v>
      </c>
      <c r="C3448" s="0" t="s">
        <v>462</v>
      </c>
      <c r="D3448" s="31" t="n">
        <v>0.405121758206023</v>
      </c>
      <c r="E3448" s="31" t="n">
        <v>-0.0921715833724684</v>
      </c>
      <c r="F3448" s="31" t="n">
        <v>0.882538737036029</v>
      </c>
    </row>
    <row r="3449" customFormat="false" ht="16" hidden="false" customHeight="false" outlineLevel="0" collapsed="false">
      <c r="A3449" s="0" t="s">
        <v>157</v>
      </c>
      <c r="B3449" s="0" t="s">
        <v>158</v>
      </c>
      <c r="C3449" s="0" t="s">
        <v>463</v>
      </c>
      <c r="D3449" s="31" t="n">
        <v>-0.338958148295393</v>
      </c>
      <c r="E3449" s="31" t="n">
        <v>-0.949601339102421</v>
      </c>
      <c r="F3449" s="31" t="n">
        <v>0.249043320154055</v>
      </c>
    </row>
    <row r="3450" customFormat="false" ht="16" hidden="false" customHeight="false" outlineLevel="0" collapsed="false">
      <c r="A3450" s="0" t="s">
        <v>157</v>
      </c>
      <c r="B3450" s="0" t="s">
        <v>158</v>
      </c>
      <c r="C3450" s="0" t="s">
        <v>464</v>
      </c>
      <c r="D3450" s="31" t="n">
        <v>-0.200933051229902</v>
      </c>
      <c r="E3450" s="31" t="n">
        <v>-0.966567702891093</v>
      </c>
      <c r="F3450" s="31" t="n">
        <v>0.486646051415442</v>
      </c>
    </row>
    <row r="3451" customFormat="false" ht="16" hidden="false" customHeight="false" outlineLevel="0" collapsed="false">
      <c r="A3451" s="0" t="s">
        <v>157</v>
      </c>
      <c r="B3451" s="0" t="s">
        <v>158</v>
      </c>
      <c r="C3451" s="0" t="s">
        <v>465</v>
      </c>
      <c r="D3451" s="31" t="n">
        <v>0.138942905563158</v>
      </c>
      <c r="E3451" s="31" t="n">
        <v>-1.20732667830939</v>
      </c>
      <c r="F3451" s="31" t="n">
        <v>1.61327851325732</v>
      </c>
    </row>
    <row r="3452" customFormat="false" ht="16" hidden="false" customHeight="false" outlineLevel="0" collapsed="false">
      <c r="A3452" s="0" t="s">
        <v>157</v>
      </c>
      <c r="B3452" s="0" t="s">
        <v>158</v>
      </c>
      <c r="C3452" s="0" t="s">
        <v>466</v>
      </c>
      <c r="D3452" s="31" t="n">
        <v>-0.307145430261514</v>
      </c>
      <c r="E3452" s="31" t="n">
        <v>-0.895805820686255</v>
      </c>
      <c r="F3452" s="31" t="n">
        <v>0.226115584352063</v>
      </c>
    </row>
    <row r="3453" customFormat="false" ht="16" hidden="false" customHeight="false" outlineLevel="0" collapsed="false">
      <c r="A3453" s="0" t="s">
        <v>157</v>
      </c>
      <c r="B3453" s="0" t="s">
        <v>158</v>
      </c>
      <c r="C3453" s="0" t="s">
        <v>467</v>
      </c>
      <c r="D3453" s="31" t="n">
        <v>-0.0274484640921722</v>
      </c>
      <c r="E3453" s="31" t="n">
        <v>-0.601778390277272</v>
      </c>
      <c r="F3453" s="31" t="n">
        <v>0.562061143948683</v>
      </c>
    </row>
    <row r="3454" customFormat="false" ht="16" hidden="false" customHeight="false" outlineLevel="0" collapsed="false">
      <c r="A3454" s="0" t="s">
        <v>157</v>
      </c>
      <c r="B3454" s="0" t="s">
        <v>158</v>
      </c>
      <c r="C3454" s="0" t="s">
        <v>468</v>
      </c>
      <c r="D3454" s="31" t="n">
        <v>0.273286141646996</v>
      </c>
      <c r="E3454" s="31" t="n">
        <v>-0.51863198651703</v>
      </c>
      <c r="F3454" s="31" t="n">
        <v>1.08836616358615</v>
      </c>
    </row>
    <row r="3455" customFormat="false" ht="16" hidden="false" customHeight="false" outlineLevel="0" collapsed="false">
      <c r="A3455" s="0" t="s">
        <v>157</v>
      </c>
      <c r="B3455" s="0" t="s">
        <v>158</v>
      </c>
      <c r="C3455" s="0" t="s">
        <v>469</v>
      </c>
      <c r="D3455" s="31" t="n">
        <v>-0.393678938676514</v>
      </c>
      <c r="E3455" s="31" t="n">
        <v>-1.39805185011632</v>
      </c>
      <c r="F3455" s="31" t="n">
        <v>0.622002659207808</v>
      </c>
    </row>
    <row r="3456" customFormat="false" ht="16" hidden="false" customHeight="false" outlineLevel="0" collapsed="false">
      <c r="A3456" s="0" t="s">
        <v>157</v>
      </c>
      <c r="B3456" s="0" t="s">
        <v>158</v>
      </c>
      <c r="C3456" s="0" t="s">
        <v>470</v>
      </c>
      <c r="D3456" s="31" t="n">
        <v>-0.349023621881783</v>
      </c>
      <c r="E3456" s="31" t="n">
        <v>-1.419503046547</v>
      </c>
      <c r="F3456" s="31" t="n">
        <v>0.631613090098875</v>
      </c>
    </row>
    <row r="3457" customFormat="false" ht="16" hidden="false" customHeight="false" outlineLevel="0" collapsed="false">
      <c r="A3457" s="0" t="s">
        <v>157</v>
      </c>
      <c r="B3457" s="0" t="s">
        <v>158</v>
      </c>
      <c r="C3457" s="0" t="s">
        <v>471</v>
      </c>
      <c r="D3457" s="31" t="n">
        <v>-0.914235198268468</v>
      </c>
      <c r="E3457" s="31" t="n">
        <v>-1.99158212511761</v>
      </c>
      <c r="F3457" s="31" t="n">
        <v>0.310892114317605</v>
      </c>
    </row>
    <row r="3458" customFormat="false" ht="16" hidden="false" customHeight="false" outlineLevel="0" collapsed="false">
      <c r="A3458" s="0" t="s">
        <v>81</v>
      </c>
      <c r="B3458" s="0" t="s">
        <v>82</v>
      </c>
      <c r="C3458" s="0" t="s">
        <v>445</v>
      </c>
      <c r="D3458" s="31" t="n">
        <v>0.385255169609863</v>
      </c>
      <c r="E3458" s="31" t="n">
        <v>-0.075885411056424</v>
      </c>
      <c r="F3458" s="31" t="n">
        <v>0.823786032041476</v>
      </c>
    </row>
    <row r="3459" customFormat="false" ht="16" hidden="false" customHeight="false" outlineLevel="0" collapsed="false">
      <c r="A3459" s="0" t="s">
        <v>81</v>
      </c>
      <c r="B3459" s="0" t="s">
        <v>82</v>
      </c>
      <c r="C3459" s="0" t="s">
        <v>446</v>
      </c>
      <c r="D3459" s="31" t="n">
        <v>-0.578402981341562</v>
      </c>
      <c r="E3459" s="31" t="n">
        <v>-1.14942955665776</v>
      </c>
      <c r="F3459" s="31" t="n">
        <v>-0.00369348705196271</v>
      </c>
    </row>
    <row r="3460" customFormat="false" ht="16" hidden="false" customHeight="false" outlineLevel="0" collapsed="false">
      <c r="A3460" s="0" t="s">
        <v>81</v>
      </c>
      <c r="B3460" s="0" t="s">
        <v>82</v>
      </c>
      <c r="C3460" s="0" t="s">
        <v>447</v>
      </c>
      <c r="D3460" s="31" t="n">
        <v>0.0771654643510902</v>
      </c>
      <c r="E3460" s="31" t="n">
        <v>-0.470456686454507</v>
      </c>
      <c r="F3460" s="31" t="n">
        <v>0.668327501345071</v>
      </c>
    </row>
    <row r="3461" customFormat="false" ht="16" hidden="false" customHeight="false" outlineLevel="0" collapsed="false">
      <c r="A3461" s="0" t="s">
        <v>81</v>
      </c>
      <c r="B3461" s="0" t="s">
        <v>82</v>
      </c>
      <c r="C3461" s="0" t="s">
        <v>448</v>
      </c>
      <c r="D3461" s="31" t="n">
        <v>-0.0586674866276907</v>
      </c>
      <c r="E3461" s="31" t="n">
        <v>-0.651965391998752</v>
      </c>
      <c r="F3461" s="31" t="n">
        <v>0.475639709337218</v>
      </c>
    </row>
    <row r="3462" customFormat="false" ht="16" hidden="false" customHeight="false" outlineLevel="0" collapsed="false">
      <c r="A3462" s="0" t="s">
        <v>81</v>
      </c>
      <c r="B3462" s="0" t="s">
        <v>82</v>
      </c>
      <c r="C3462" s="0" t="s">
        <v>449</v>
      </c>
      <c r="D3462" s="31" t="n">
        <v>0.66660443514545</v>
      </c>
      <c r="E3462" s="31" t="n">
        <v>0.097378254985556</v>
      </c>
      <c r="F3462" s="31" t="n">
        <v>1.24284016337343</v>
      </c>
    </row>
    <row r="3463" customFormat="false" ht="16" hidden="false" customHeight="false" outlineLevel="0" collapsed="false">
      <c r="A3463" s="0" t="s">
        <v>81</v>
      </c>
      <c r="B3463" s="0" t="s">
        <v>82</v>
      </c>
      <c r="C3463" s="0" t="s">
        <v>450</v>
      </c>
      <c r="D3463" s="31" t="n">
        <v>1.1474982507285</v>
      </c>
      <c r="E3463" s="31" t="n">
        <v>0.57712744421673</v>
      </c>
      <c r="F3463" s="31" t="n">
        <v>1.75480833601439</v>
      </c>
    </row>
    <row r="3464" customFormat="false" ht="16" hidden="false" customHeight="false" outlineLevel="0" collapsed="false">
      <c r="A3464" s="0" t="s">
        <v>81</v>
      </c>
      <c r="B3464" s="0" t="s">
        <v>82</v>
      </c>
      <c r="C3464" s="0" t="s">
        <v>451</v>
      </c>
      <c r="D3464" s="31" t="n">
        <v>0.85429700121109</v>
      </c>
      <c r="E3464" s="31" t="n">
        <v>-0.242250981149238</v>
      </c>
      <c r="F3464" s="31" t="n">
        <v>1.91191177614476</v>
      </c>
    </row>
    <row r="3465" customFormat="false" ht="16" hidden="false" customHeight="false" outlineLevel="0" collapsed="false">
      <c r="A3465" s="0" t="s">
        <v>81</v>
      </c>
      <c r="B3465" s="0" t="s">
        <v>82</v>
      </c>
      <c r="C3465" s="0" t="s">
        <v>452</v>
      </c>
      <c r="D3465" s="31" t="n">
        <v>0.0602291563118882</v>
      </c>
      <c r="E3465" s="31" t="n">
        <v>-0.383388121060993</v>
      </c>
      <c r="F3465" s="31" t="n">
        <v>0.541829211128189</v>
      </c>
    </row>
    <row r="3466" customFormat="false" ht="16" hidden="false" customHeight="false" outlineLevel="0" collapsed="false">
      <c r="A3466" s="0" t="s">
        <v>81</v>
      </c>
      <c r="B3466" s="0" t="s">
        <v>82</v>
      </c>
      <c r="C3466" s="0" t="s">
        <v>453</v>
      </c>
      <c r="D3466" s="31" t="n">
        <v>0.502426012090237</v>
      </c>
      <c r="E3466" s="31" t="n">
        <v>-0.616497143843623</v>
      </c>
      <c r="F3466" s="31" t="n">
        <v>1.54081896444446</v>
      </c>
    </row>
    <row r="3467" customFormat="false" ht="16" hidden="false" customHeight="false" outlineLevel="0" collapsed="false">
      <c r="A3467" s="0" t="s">
        <v>81</v>
      </c>
      <c r="B3467" s="0" t="s">
        <v>82</v>
      </c>
      <c r="C3467" s="0" t="s">
        <v>454</v>
      </c>
      <c r="D3467" s="31" t="n">
        <v>0.538359099087901</v>
      </c>
      <c r="E3467" s="31" t="n">
        <v>-0.832943111502574</v>
      </c>
      <c r="F3467" s="31" t="n">
        <v>1.98139295670655</v>
      </c>
    </row>
    <row r="3468" customFormat="false" ht="16" hidden="false" customHeight="false" outlineLevel="0" collapsed="false">
      <c r="A3468" s="0" t="s">
        <v>81</v>
      </c>
      <c r="B3468" s="0" t="s">
        <v>82</v>
      </c>
      <c r="C3468" s="0" t="s">
        <v>455</v>
      </c>
      <c r="D3468" s="31" t="n">
        <v>-0.28448598947205</v>
      </c>
      <c r="E3468" s="31" t="n">
        <v>-1.3096369465518</v>
      </c>
      <c r="F3468" s="31" t="n">
        <v>0.76724935574269</v>
      </c>
    </row>
    <row r="3469" customFormat="false" ht="16" hidden="false" customHeight="false" outlineLevel="0" collapsed="false">
      <c r="A3469" s="0" t="s">
        <v>81</v>
      </c>
      <c r="B3469" s="0" t="s">
        <v>82</v>
      </c>
      <c r="C3469" s="0" t="s">
        <v>456</v>
      </c>
      <c r="D3469" s="31" t="n">
        <v>-0.124414803275345</v>
      </c>
      <c r="E3469" s="31" t="n">
        <v>-0.790116878513906</v>
      </c>
      <c r="F3469" s="31" t="n">
        <v>0.519894690424905</v>
      </c>
    </row>
    <row r="3470" customFormat="false" ht="16" hidden="false" customHeight="false" outlineLevel="0" collapsed="false">
      <c r="A3470" s="0" t="s">
        <v>81</v>
      </c>
      <c r="B3470" s="0" t="s">
        <v>82</v>
      </c>
      <c r="C3470" s="0" t="s">
        <v>457</v>
      </c>
      <c r="D3470" s="31" t="n">
        <v>-0.421036377408819</v>
      </c>
      <c r="E3470" s="31" t="n">
        <v>-1.03342197455156</v>
      </c>
      <c r="F3470" s="31" t="n">
        <v>0.263376349275612</v>
      </c>
    </row>
    <row r="3471" customFormat="false" ht="16" hidden="false" customHeight="false" outlineLevel="0" collapsed="false">
      <c r="A3471" s="0" t="s">
        <v>81</v>
      </c>
      <c r="B3471" s="0" t="s">
        <v>82</v>
      </c>
      <c r="C3471" s="0" t="s">
        <v>458</v>
      </c>
      <c r="D3471" s="31" t="n">
        <v>0.0658577182560792</v>
      </c>
      <c r="E3471" s="31" t="n">
        <v>-0.797859584777682</v>
      </c>
      <c r="F3471" s="31" t="n">
        <v>0.919244754798529</v>
      </c>
    </row>
    <row r="3472" customFormat="false" ht="16" hidden="false" customHeight="false" outlineLevel="0" collapsed="false">
      <c r="A3472" s="0" t="s">
        <v>81</v>
      </c>
      <c r="B3472" s="0" t="s">
        <v>82</v>
      </c>
      <c r="C3472" s="0" t="s">
        <v>459</v>
      </c>
      <c r="D3472" s="31" t="n">
        <v>-0.751958229726455</v>
      </c>
      <c r="E3472" s="31" t="n">
        <v>-1.79439233288443</v>
      </c>
      <c r="F3472" s="31" t="n">
        <v>0.21865673059957</v>
      </c>
    </row>
    <row r="3473" customFormat="false" ht="16" hidden="false" customHeight="false" outlineLevel="0" collapsed="false">
      <c r="A3473" s="0" t="s">
        <v>81</v>
      </c>
      <c r="B3473" s="0" t="s">
        <v>82</v>
      </c>
      <c r="C3473" s="0" t="s">
        <v>460</v>
      </c>
      <c r="D3473" s="31" t="n">
        <v>-0.0868654474681154</v>
      </c>
      <c r="E3473" s="31" t="n">
        <v>-1.26930054065438</v>
      </c>
      <c r="F3473" s="31" t="n">
        <v>0.97572508438618</v>
      </c>
    </row>
    <row r="3474" customFormat="false" ht="16" hidden="false" customHeight="false" outlineLevel="0" collapsed="false">
      <c r="A3474" s="0" t="s">
        <v>81</v>
      </c>
      <c r="B3474" s="0" t="s">
        <v>82</v>
      </c>
      <c r="C3474" s="0" t="s">
        <v>461</v>
      </c>
      <c r="D3474" s="31" t="n">
        <v>-0.427824574993857</v>
      </c>
      <c r="E3474" s="31" t="n">
        <v>-1.36538622143129</v>
      </c>
      <c r="F3474" s="31" t="n">
        <v>0.534996915210357</v>
      </c>
    </row>
    <row r="3475" customFormat="false" ht="16" hidden="false" customHeight="false" outlineLevel="0" collapsed="false">
      <c r="A3475" s="0" t="s">
        <v>81</v>
      </c>
      <c r="B3475" s="0" t="s">
        <v>82</v>
      </c>
      <c r="C3475" s="0" t="s">
        <v>462</v>
      </c>
      <c r="D3475" s="31" t="n">
        <v>-0.0908239741415406</v>
      </c>
      <c r="E3475" s="31" t="n">
        <v>-0.563520322679822</v>
      </c>
      <c r="F3475" s="31" t="n">
        <v>0.35975286595704</v>
      </c>
    </row>
    <row r="3476" customFormat="false" ht="16" hidden="false" customHeight="false" outlineLevel="0" collapsed="false">
      <c r="A3476" s="0" t="s">
        <v>81</v>
      </c>
      <c r="B3476" s="0" t="s">
        <v>82</v>
      </c>
      <c r="C3476" s="0" t="s">
        <v>463</v>
      </c>
      <c r="D3476" s="31" t="n">
        <v>-0.479931558150387</v>
      </c>
      <c r="E3476" s="31" t="n">
        <v>-1.09467704543303</v>
      </c>
      <c r="F3476" s="31" t="n">
        <v>0.0384177465693909</v>
      </c>
    </row>
    <row r="3477" customFormat="false" ht="16" hidden="false" customHeight="false" outlineLevel="0" collapsed="false">
      <c r="A3477" s="0" t="s">
        <v>81</v>
      </c>
      <c r="B3477" s="0" t="s">
        <v>82</v>
      </c>
      <c r="C3477" s="0" t="s">
        <v>464</v>
      </c>
      <c r="D3477" s="31" t="n">
        <v>-0.195704988902402</v>
      </c>
      <c r="E3477" s="31" t="n">
        <v>-0.815983513166252</v>
      </c>
      <c r="F3477" s="31" t="n">
        <v>0.419858295218257</v>
      </c>
    </row>
    <row r="3478" customFormat="false" ht="16" hidden="false" customHeight="false" outlineLevel="0" collapsed="false">
      <c r="A3478" s="0" t="s">
        <v>81</v>
      </c>
      <c r="B3478" s="0" t="s">
        <v>82</v>
      </c>
      <c r="C3478" s="0" t="s">
        <v>465</v>
      </c>
      <c r="D3478" s="31" t="n">
        <v>-0.212876638915299</v>
      </c>
      <c r="E3478" s="31" t="n">
        <v>-1.80418583690912</v>
      </c>
      <c r="F3478" s="31" t="n">
        <v>1.48425228588613</v>
      </c>
    </row>
    <row r="3479" customFormat="false" ht="16" hidden="false" customHeight="false" outlineLevel="0" collapsed="false">
      <c r="A3479" s="0" t="s">
        <v>81</v>
      </c>
      <c r="B3479" s="0" t="s">
        <v>82</v>
      </c>
      <c r="C3479" s="0" t="s">
        <v>466</v>
      </c>
      <c r="D3479" s="31" t="n">
        <v>-0.0704078759794267</v>
      </c>
      <c r="E3479" s="31" t="n">
        <v>-0.563349331383094</v>
      </c>
      <c r="F3479" s="31" t="n">
        <v>0.443464531646624</v>
      </c>
    </row>
    <row r="3480" customFormat="false" ht="16" hidden="false" customHeight="false" outlineLevel="0" collapsed="false">
      <c r="A3480" s="0" t="s">
        <v>81</v>
      </c>
      <c r="B3480" s="0" t="s">
        <v>82</v>
      </c>
      <c r="C3480" s="0" t="s">
        <v>467</v>
      </c>
      <c r="D3480" s="31" t="n">
        <v>-0.00773732759847162</v>
      </c>
      <c r="E3480" s="31" t="n">
        <v>-0.573468450981459</v>
      </c>
      <c r="F3480" s="31" t="n">
        <v>0.529667125980302</v>
      </c>
    </row>
    <row r="3481" customFormat="false" ht="16" hidden="false" customHeight="false" outlineLevel="0" collapsed="false">
      <c r="A3481" s="0" t="s">
        <v>81</v>
      </c>
      <c r="B3481" s="0" t="s">
        <v>82</v>
      </c>
      <c r="C3481" s="0" t="s">
        <v>468</v>
      </c>
      <c r="D3481" s="31" t="n">
        <v>0.167636537975005</v>
      </c>
      <c r="E3481" s="31" t="n">
        <v>-0.604865144937532</v>
      </c>
      <c r="F3481" s="31" t="n">
        <v>0.948135639987908</v>
      </c>
    </row>
    <row r="3482" customFormat="false" ht="16" hidden="false" customHeight="false" outlineLevel="0" collapsed="false">
      <c r="A3482" s="0" t="s">
        <v>81</v>
      </c>
      <c r="B3482" s="0" t="s">
        <v>82</v>
      </c>
      <c r="C3482" s="0" t="s">
        <v>469</v>
      </c>
      <c r="D3482" s="31" t="n">
        <v>-0.112996641135482</v>
      </c>
      <c r="E3482" s="31" t="n">
        <v>-1.08531471198725</v>
      </c>
      <c r="F3482" s="31" t="n">
        <v>0.819869897896153</v>
      </c>
    </row>
    <row r="3483" customFormat="false" ht="16" hidden="false" customHeight="false" outlineLevel="0" collapsed="false">
      <c r="A3483" s="0" t="s">
        <v>81</v>
      </c>
      <c r="B3483" s="0" t="s">
        <v>82</v>
      </c>
      <c r="C3483" s="0" t="s">
        <v>470</v>
      </c>
      <c r="D3483" s="31" t="n">
        <v>-0.123229231491534</v>
      </c>
      <c r="E3483" s="31" t="n">
        <v>-1.06651902593699</v>
      </c>
      <c r="F3483" s="31" t="n">
        <v>0.812158744351932</v>
      </c>
    </row>
    <row r="3484" customFormat="false" ht="16" hidden="false" customHeight="false" outlineLevel="0" collapsed="false">
      <c r="A3484" s="0" t="s">
        <v>81</v>
      </c>
      <c r="B3484" s="0" t="s">
        <v>82</v>
      </c>
      <c r="C3484" s="0" t="s">
        <v>471</v>
      </c>
      <c r="D3484" s="31" t="n">
        <v>-1.17774570882009</v>
      </c>
      <c r="E3484" s="31" t="n">
        <v>-2.34989730825773</v>
      </c>
      <c r="F3484" s="31" t="n">
        <v>-0.0241409633107524</v>
      </c>
    </row>
    <row r="3485" customFormat="false" ht="16" hidden="false" customHeight="false" outlineLevel="0" collapsed="false">
      <c r="A3485" s="0" t="s">
        <v>33</v>
      </c>
      <c r="B3485" s="0" t="s">
        <v>34</v>
      </c>
      <c r="C3485" s="0" t="s">
        <v>445</v>
      </c>
      <c r="D3485" s="31" t="n">
        <v>0.454755063408123</v>
      </c>
      <c r="E3485" s="31" t="n">
        <v>0.010959602417631</v>
      </c>
      <c r="F3485" s="31" t="n">
        <v>0.861770147178726</v>
      </c>
    </row>
    <row r="3486" customFormat="false" ht="16" hidden="false" customHeight="false" outlineLevel="0" collapsed="false">
      <c r="A3486" s="0" t="s">
        <v>33</v>
      </c>
      <c r="B3486" s="0" t="s">
        <v>34</v>
      </c>
      <c r="C3486" s="0" t="s">
        <v>446</v>
      </c>
      <c r="D3486" s="31" t="n">
        <v>-0.201946129618107</v>
      </c>
      <c r="E3486" s="31" t="n">
        <v>-0.774379101941349</v>
      </c>
      <c r="F3486" s="31" t="n">
        <v>0.365633820749308</v>
      </c>
    </row>
    <row r="3487" customFormat="false" ht="16" hidden="false" customHeight="false" outlineLevel="0" collapsed="false">
      <c r="A3487" s="0" t="s">
        <v>33</v>
      </c>
      <c r="B3487" s="0" t="s">
        <v>34</v>
      </c>
      <c r="C3487" s="0" t="s">
        <v>447</v>
      </c>
      <c r="D3487" s="31" t="n">
        <v>0.0517748530790162</v>
      </c>
      <c r="E3487" s="31" t="n">
        <v>-0.490207147186338</v>
      </c>
      <c r="F3487" s="31" t="n">
        <v>0.629640990584282</v>
      </c>
    </row>
    <row r="3488" customFormat="false" ht="16" hidden="false" customHeight="false" outlineLevel="0" collapsed="false">
      <c r="A3488" s="0" t="s">
        <v>33</v>
      </c>
      <c r="B3488" s="0" t="s">
        <v>34</v>
      </c>
      <c r="C3488" s="0" t="s">
        <v>448</v>
      </c>
      <c r="D3488" s="31" t="n">
        <v>0.20394913689554</v>
      </c>
      <c r="E3488" s="31" t="n">
        <v>-0.339116733270018</v>
      </c>
      <c r="F3488" s="31" t="n">
        <v>0.716064496635029</v>
      </c>
    </row>
    <row r="3489" customFormat="false" ht="16" hidden="false" customHeight="false" outlineLevel="0" collapsed="false">
      <c r="A3489" s="0" t="s">
        <v>33</v>
      </c>
      <c r="B3489" s="0" t="s">
        <v>34</v>
      </c>
      <c r="C3489" s="0" t="s">
        <v>449</v>
      </c>
      <c r="D3489" s="31" t="n">
        <v>0.356909199790687</v>
      </c>
      <c r="E3489" s="31" t="n">
        <v>-0.17422098258441</v>
      </c>
      <c r="F3489" s="31" t="n">
        <v>0.853327408792612</v>
      </c>
    </row>
    <row r="3490" customFormat="false" ht="16" hidden="false" customHeight="false" outlineLevel="0" collapsed="false">
      <c r="A3490" s="0" t="s">
        <v>33</v>
      </c>
      <c r="B3490" s="0" t="s">
        <v>34</v>
      </c>
      <c r="C3490" s="0" t="s">
        <v>450</v>
      </c>
      <c r="D3490" s="31" t="n">
        <v>0.671085753415308</v>
      </c>
      <c r="E3490" s="31" t="n">
        <v>0.127654717827169</v>
      </c>
      <c r="F3490" s="31" t="n">
        <v>1.22926546049816</v>
      </c>
    </row>
    <row r="3491" customFormat="false" ht="16" hidden="false" customHeight="false" outlineLevel="0" collapsed="false">
      <c r="A3491" s="0" t="s">
        <v>33</v>
      </c>
      <c r="B3491" s="0" t="s">
        <v>34</v>
      </c>
      <c r="C3491" s="0" t="s">
        <v>451</v>
      </c>
      <c r="D3491" s="31" t="n">
        <v>1.14251315038091</v>
      </c>
      <c r="E3491" s="31" t="n">
        <v>0.00784238798289622</v>
      </c>
      <c r="F3491" s="31" t="n">
        <v>2.20721914332701</v>
      </c>
    </row>
    <row r="3492" customFormat="false" ht="16" hidden="false" customHeight="false" outlineLevel="0" collapsed="false">
      <c r="A3492" s="0" t="s">
        <v>33</v>
      </c>
      <c r="B3492" s="0" t="s">
        <v>34</v>
      </c>
      <c r="C3492" s="0" t="s">
        <v>452</v>
      </c>
      <c r="D3492" s="31" t="n">
        <v>0.181116364796473</v>
      </c>
      <c r="E3492" s="31" t="n">
        <v>-0.243013988671055</v>
      </c>
      <c r="F3492" s="31" t="n">
        <v>0.62285784904442</v>
      </c>
    </row>
    <row r="3493" customFormat="false" ht="16" hidden="false" customHeight="false" outlineLevel="0" collapsed="false">
      <c r="A3493" s="0" t="s">
        <v>33</v>
      </c>
      <c r="B3493" s="0" t="s">
        <v>34</v>
      </c>
      <c r="C3493" s="0" t="s">
        <v>453</v>
      </c>
      <c r="D3493" s="31" t="n">
        <v>0.507469620337853</v>
      </c>
      <c r="E3493" s="31" t="n">
        <v>-0.599464434868637</v>
      </c>
      <c r="F3493" s="31" t="n">
        <v>1.5545295495899</v>
      </c>
    </row>
    <row r="3494" customFormat="false" ht="16" hidden="false" customHeight="false" outlineLevel="0" collapsed="false">
      <c r="A3494" s="0" t="s">
        <v>33</v>
      </c>
      <c r="B3494" s="0" t="s">
        <v>34</v>
      </c>
      <c r="C3494" s="0" t="s">
        <v>454</v>
      </c>
      <c r="D3494" s="31" t="n">
        <v>0.5544534397061</v>
      </c>
      <c r="E3494" s="31" t="n">
        <v>-0.782927736950218</v>
      </c>
      <c r="F3494" s="31" t="n">
        <v>2.00567193358305</v>
      </c>
    </row>
    <row r="3495" customFormat="false" ht="16" hidden="false" customHeight="false" outlineLevel="0" collapsed="false">
      <c r="A3495" s="0" t="s">
        <v>33</v>
      </c>
      <c r="B3495" s="0" t="s">
        <v>34</v>
      </c>
      <c r="C3495" s="0" t="s">
        <v>455</v>
      </c>
      <c r="D3495" s="31" t="n">
        <v>-0.282800027235879</v>
      </c>
      <c r="E3495" s="31" t="n">
        <v>-1.44421597799993</v>
      </c>
      <c r="F3495" s="31" t="n">
        <v>0.706782059155469</v>
      </c>
    </row>
    <row r="3496" customFormat="false" ht="16" hidden="false" customHeight="false" outlineLevel="0" collapsed="false">
      <c r="A3496" s="0" t="s">
        <v>33</v>
      </c>
      <c r="B3496" s="0" t="s">
        <v>34</v>
      </c>
      <c r="C3496" s="0" t="s">
        <v>456</v>
      </c>
      <c r="D3496" s="31" t="n">
        <v>-0.153292386934226</v>
      </c>
      <c r="E3496" s="31" t="n">
        <v>-0.812167887576295</v>
      </c>
      <c r="F3496" s="31" t="n">
        <v>0.555068526679634</v>
      </c>
    </row>
    <row r="3497" customFormat="false" ht="16" hidden="false" customHeight="false" outlineLevel="0" collapsed="false">
      <c r="A3497" s="0" t="s">
        <v>33</v>
      </c>
      <c r="B3497" s="0" t="s">
        <v>34</v>
      </c>
      <c r="C3497" s="0" t="s">
        <v>457</v>
      </c>
      <c r="D3497" s="31" t="n">
        <v>-0.430321687734735</v>
      </c>
      <c r="E3497" s="31" t="n">
        <v>-1.07838488123727</v>
      </c>
      <c r="F3497" s="31" t="n">
        <v>0.194207279129014</v>
      </c>
    </row>
    <row r="3498" customFormat="false" ht="16" hidden="false" customHeight="false" outlineLevel="0" collapsed="false">
      <c r="A3498" s="0" t="s">
        <v>33</v>
      </c>
      <c r="B3498" s="0" t="s">
        <v>34</v>
      </c>
      <c r="C3498" s="0" t="s">
        <v>458</v>
      </c>
      <c r="D3498" s="31" t="n">
        <v>0.0622313617658539</v>
      </c>
      <c r="E3498" s="31" t="n">
        <v>-0.766444523008834</v>
      </c>
      <c r="F3498" s="31" t="n">
        <v>0.961913998247014</v>
      </c>
    </row>
    <row r="3499" customFormat="false" ht="16" hidden="false" customHeight="false" outlineLevel="0" collapsed="false">
      <c r="A3499" s="0" t="s">
        <v>33</v>
      </c>
      <c r="B3499" s="0" t="s">
        <v>34</v>
      </c>
      <c r="C3499" s="0" t="s">
        <v>459</v>
      </c>
      <c r="D3499" s="31" t="n">
        <v>-0.75453287149116</v>
      </c>
      <c r="E3499" s="31" t="n">
        <v>-1.77799962300909</v>
      </c>
      <c r="F3499" s="31" t="n">
        <v>0.283007267249302</v>
      </c>
    </row>
    <row r="3500" customFormat="false" ht="16" hidden="false" customHeight="false" outlineLevel="0" collapsed="false">
      <c r="A3500" s="0" t="s">
        <v>33</v>
      </c>
      <c r="B3500" s="0" t="s">
        <v>34</v>
      </c>
      <c r="C3500" s="0" t="s">
        <v>460</v>
      </c>
      <c r="D3500" s="31" t="n">
        <v>-0.29131895633745</v>
      </c>
      <c r="E3500" s="31" t="n">
        <v>-1.37708468908479</v>
      </c>
      <c r="F3500" s="31" t="n">
        <v>0.873998542007035</v>
      </c>
    </row>
    <row r="3501" customFormat="false" ht="16" hidden="false" customHeight="false" outlineLevel="0" collapsed="false">
      <c r="A3501" s="0" t="s">
        <v>33</v>
      </c>
      <c r="B3501" s="0" t="s">
        <v>34</v>
      </c>
      <c r="C3501" s="0" t="s">
        <v>461</v>
      </c>
      <c r="D3501" s="31" t="n">
        <v>-0.333311084183597</v>
      </c>
      <c r="E3501" s="31" t="n">
        <v>-1.26943267578482</v>
      </c>
      <c r="F3501" s="31" t="n">
        <v>0.69211368698496</v>
      </c>
    </row>
    <row r="3502" customFormat="false" ht="16" hidden="false" customHeight="false" outlineLevel="0" collapsed="false">
      <c r="A3502" s="0" t="s">
        <v>33</v>
      </c>
      <c r="B3502" s="0" t="s">
        <v>34</v>
      </c>
      <c r="C3502" s="0" t="s">
        <v>462</v>
      </c>
      <c r="D3502" s="31" t="n">
        <v>0.550706839264081</v>
      </c>
      <c r="E3502" s="31" t="n">
        <v>0.113305930185158</v>
      </c>
      <c r="F3502" s="31" t="n">
        <v>0.971875480792271</v>
      </c>
    </row>
    <row r="3503" customFormat="false" ht="16" hidden="false" customHeight="false" outlineLevel="0" collapsed="false">
      <c r="A3503" s="0" t="s">
        <v>33</v>
      </c>
      <c r="B3503" s="0" t="s">
        <v>34</v>
      </c>
      <c r="C3503" s="0" t="s">
        <v>463</v>
      </c>
      <c r="D3503" s="31" t="n">
        <v>-0.543546102188112</v>
      </c>
      <c r="E3503" s="31" t="n">
        <v>-1.06167230079904</v>
      </c>
      <c r="F3503" s="31" t="n">
        <v>0.0045340935127271</v>
      </c>
    </row>
    <row r="3504" customFormat="false" ht="16" hidden="false" customHeight="false" outlineLevel="0" collapsed="false">
      <c r="A3504" s="0" t="s">
        <v>33</v>
      </c>
      <c r="B3504" s="0" t="s">
        <v>34</v>
      </c>
      <c r="C3504" s="0" t="s">
        <v>464</v>
      </c>
      <c r="D3504" s="31" t="n">
        <v>-0.364512408721438</v>
      </c>
      <c r="E3504" s="31" t="n">
        <v>-1.00179011873064</v>
      </c>
      <c r="F3504" s="31" t="n">
        <v>0.346676310931836</v>
      </c>
    </row>
    <row r="3505" customFormat="false" ht="16" hidden="false" customHeight="false" outlineLevel="0" collapsed="false">
      <c r="A3505" s="0" t="s">
        <v>33</v>
      </c>
      <c r="B3505" s="0" t="s">
        <v>34</v>
      </c>
      <c r="C3505" s="0" t="s">
        <v>465</v>
      </c>
      <c r="D3505" s="31" t="n">
        <v>-0.0977460193438119</v>
      </c>
      <c r="E3505" s="31" t="n">
        <v>-1.34577783070609</v>
      </c>
      <c r="F3505" s="31" t="n">
        <v>1.16547172745353</v>
      </c>
    </row>
    <row r="3506" customFormat="false" ht="16" hidden="false" customHeight="false" outlineLevel="0" collapsed="false">
      <c r="A3506" s="0" t="s">
        <v>33</v>
      </c>
      <c r="B3506" s="0" t="s">
        <v>34</v>
      </c>
      <c r="C3506" s="0" t="s">
        <v>466</v>
      </c>
      <c r="D3506" s="31" t="n">
        <v>-0.134366424727198</v>
      </c>
      <c r="E3506" s="31" t="n">
        <v>-0.600569014978052</v>
      </c>
      <c r="F3506" s="31" t="n">
        <v>0.349842489575864</v>
      </c>
    </row>
    <row r="3507" customFormat="false" ht="16" hidden="false" customHeight="false" outlineLevel="0" collapsed="false">
      <c r="A3507" s="0" t="s">
        <v>33</v>
      </c>
      <c r="B3507" s="0" t="s">
        <v>34</v>
      </c>
      <c r="C3507" s="0" t="s">
        <v>467</v>
      </c>
      <c r="D3507" s="31" t="n">
        <v>0.202418852057733</v>
      </c>
      <c r="E3507" s="31" t="n">
        <v>-0.329514424319701</v>
      </c>
      <c r="F3507" s="31" t="n">
        <v>0.702976539217869</v>
      </c>
    </row>
    <row r="3508" customFormat="false" ht="16" hidden="false" customHeight="false" outlineLevel="0" collapsed="false">
      <c r="A3508" s="0" t="s">
        <v>33</v>
      </c>
      <c r="B3508" s="0" t="s">
        <v>34</v>
      </c>
      <c r="C3508" s="0" t="s">
        <v>468</v>
      </c>
      <c r="D3508" s="31" t="n">
        <v>0.0643700855560125</v>
      </c>
      <c r="E3508" s="31" t="n">
        <v>-0.682957440843532</v>
      </c>
      <c r="F3508" s="31" t="n">
        <v>0.813541958720123</v>
      </c>
    </row>
    <row r="3509" customFormat="false" ht="16" hidden="false" customHeight="false" outlineLevel="0" collapsed="false">
      <c r="A3509" s="0" t="s">
        <v>33</v>
      </c>
      <c r="B3509" s="0" t="s">
        <v>34</v>
      </c>
      <c r="C3509" s="0" t="s">
        <v>469</v>
      </c>
      <c r="D3509" s="31" t="n">
        <v>-0.00110033834331836</v>
      </c>
      <c r="E3509" s="31" t="n">
        <v>-0.856419066673724</v>
      </c>
      <c r="F3509" s="31" t="n">
        <v>0.822894422165763</v>
      </c>
    </row>
    <row r="3510" customFormat="false" ht="16" hidden="false" customHeight="false" outlineLevel="0" collapsed="false">
      <c r="A3510" s="0" t="s">
        <v>33</v>
      </c>
      <c r="B3510" s="0" t="s">
        <v>34</v>
      </c>
      <c r="C3510" s="0" t="s">
        <v>470</v>
      </c>
      <c r="D3510" s="31" t="n">
        <v>-0.161648501753535</v>
      </c>
      <c r="E3510" s="31" t="n">
        <v>-1.10156879881655</v>
      </c>
      <c r="F3510" s="31" t="n">
        <v>0.807320936778482</v>
      </c>
    </row>
    <row r="3511" customFormat="false" ht="16" hidden="false" customHeight="false" outlineLevel="0" collapsed="false">
      <c r="A3511" s="0" t="s">
        <v>33</v>
      </c>
      <c r="B3511" s="0" t="s">
        <v>34</v>
      </c>
      <c r="C3511" s="0" t="s">
        <v>471</v>
      </c>
      <c r="D3511" s="31" t="n">
        <v>-0.746382673540581</v>
      </c>
      <c r="E3511" s="31" t="n">
        <v>-1.92521895947272</v>
      </c>
      <c r="F3511" s="31" t="n">
        <v>0.367396254584349</v>
      </c>
    </row>
    <row r="3512" customFormat="false" ht="16" hidden="false" customHeight="false" outlineLevel="0" collapsed="false">
      <c r="A3512" s="0" t="s">
        <v>223</v>
      </c>
      <c r="B3512" s="0" t="s">
        <v>224</v>
      </c>
      <c r="C3512" s="0" t="s">
        <v>445</v>
      </c>
      <c r="D3512" s="31" t="n">
        <v>0.277874270682445</v>
      </c>
      <c r="E3512" s="31" t="n">
        <v>-0.193508221907769</v>
      </c>
      <c r="F3512" s="31" t="n">
        <v>0.817673481135287</v>
      </c>
    </row>
    <row r="3513" customFormat="false" ht="16" hidden="false" customHeight="false" outlineLevel="0" collapsed="false">
      <c r="A3513" s="0" t="s">
        <v>223</v>
      </c>
      <c r="B3513" s="0" t="s">
        <v>224</v>
      </c>
      <c r="C3513" s="0" t="s">
        <v>446</v>
      </c>
      <c r="D3513" s="31" t="n">
        <v>-0.243240869602007</v>
      </c>
      <c r="E3513" s="31" t="n">
        <v>-0.868131851260935</v>
      </c>
      <c r="F3513" s="31" t="n">
        <v>0.384360081278563</v>
      </c>
    </row>
    <row r="3514" customFormat="false" ht="16" hidden="false" customHeight="false" outlineLevel="0" collapsed="false">
      <c r="A3514" s="0" t="s">
        <v>223</v>
      </c>
      <c r="B3514" s="0" t="s">
        <v>224</v>
      </c>
      <c r="C3514" s="0" t="s">
        <v>447</v>
      </c>
      <c r="D3514" s="31" t="n">
        <v>-0.0496436927540964</v>
      </c>
      <c r="E3514" s="31" t="n">
        <v>-0.624720096020601</v>
      </c>
      <c r="F3514" s="31" t="n">
        <v>0.607726058086708</v>
      </c>
    </row>
    <row r="3515" customFormat="false" ht="16" hidden="false" customHeight="false" outlineLevel="0" collapsed="false">
      <c r="A3515" s="0" t="s">
        <v>223</v>
      </c>
      <c r="B3515" s="0" t="s">
        <v>224</v>
      </c>
      <c r="C3515" s="0" t="s">
        <v>448</v>
      </c>
      <c r="D3515" s="31" t="n">
        <v>0.136339500580514</v>
      </c>
      <c r="E3515" s="31" t="n">
        <v>-0.487389940022747</v>
      </c>
      <c r="F3515" s="31" t="n">
        <v>0.720417144230806</v>
      </c>
    </row>
    <row r="3516" customFormat="false" ht="16" hidden="false" customHeight="false" outlineLevel="0" collapsed="false">
      <c r="A3516" s="0" t="s">
        <v>223</v>
      </c>
      <c r="B3516" s="0" t="s">
        <v>224</v>
      </c>
      <c r="C3516" s="0" t="s">
        <v>449</v>
      </c>
      <c r="D3516" s="31" t="n">
        <v>0.347864044342369</v>
      </c>
      <c r="E3516" s="31" t="n">
        <v>-0.275876175081094</v>
      </c>
      <c r="F3516" s="31" t="n">
        <v>1.00103378265775</v>
      </c>
    </row>
    <row r="3517" customFormat="false" ht="16" hidden="false" customHeight="false" outlineLevel="0" collapsed="false">
      <c r="A3517" s="0" t="s">
        <v>223</v>
      </c>
      <c r="B3517" s="0" t="s">
        <v>224</v>
      </c>
      <c r="C3517" s="0" t="s">
        <v>450</v>
      </c>
      <c r="D3517" s="31" t="n">
        <v>1.02872495152473</v>
      </c>
      <c r="E3517" s="31" t="n">
        <v>0.390581171150446</v>
      </c>
      <c r="F3517" s="31" t="n">
        <v>1.67939576815324</v>
      </c>
    </row>
    <row r="3518" customFormat="false" ht="16" hidden="false" customHeight="false" outlineLevel="0" collapsed="false">
      <c r="A3518" s="0" t="s">
        <v>223</v>
      </c>
      <c r="B3518" s="0" t="s">
        <v>224</v>
      </c>
      <c r="C3518" s="0" t="s">
        <v>451</v>
      </c>
      <c r="D3518" s="31" t="n">
        <v>0.969053828917284</v>
      </c>
      <c r="E3518" s="31" t="n">
        <v>-0.239451419142417</v>
      </c>
      <c r="F3518" s="31" t="n">
        <v>2.13991478221253</v>
      </c>
    </row>
    <row r="3519" customFormat="false" ht="16" hidden="false" customHeight="false" outlineLevel="0" collapsed="false">
      <c r="A3519" s="0" t="s">
        <v>223</v>
      </c>
      <c r="B3519" s="0" t="s">
        <v>224</v>
      </c>
      <c r="C3519" s="0" t="s">
        <v>452</v>
      </c>
      <c r="D3519" s="31" t="n">
        <v>0.0444470238240157</v>
      </c>
      <c r="E3519" s="31" t="n">
        <v>-0.461161267252915</v>
      </c>
      <c r="F3519" s="31" t="n">
        <v>0.550066207376432</v>
      </c>
    </row>
    <row r="3520" customFormat="false" ht="16" hidden="false" customHeight="false" outlineLevel="0" collapsed="false">
      <c r="A3520" s="0" t="s">
        <v>223</v>
      </c>
      <c r="B3520" s="0" t="s">
        <v>224</v>
      </c>
      <c r="C3520" s="0" t="s">
        <v>453</v>
      </c>
      <c r="D3520" s="31" t="n">
        <v>0.524044133753108</v>
      </c>
      <c r="E3520" s="31" t="n">
        <v>-0.578832906775944</v>
      </c>
      <c r="F3520" s="31" t="n">
        <v>1.54599391158245</v>
      </c>
    </row>
    <row r="3521" customFormat="false" ht="16" hidden="false" customHeight="false" outlineLevel="0" collapsed="false">
      <c r="A3521" s="0" t="s">
        <v>223</v>
      </c>
      <c r="B3521" s="0" t="s">
        <v>224</v>
      </c>
      <c r="C3521" s="0" t="s">
        <v>454</v>
      </c>
      <c r="D3521" s="31" t="n">
        <v>0.435262104313234</v>
      </c>
      <c r="E3521" s="31" t="n">
        <v>-0.9295477426475</v>
      </c>
      <c r="F3521" s="31" t="n">
        <v>1.93515635115526</v>
      </c>
    </row>
    <row r="3522" customFormat="false" ht="16" hidden="false" customHeight="false" outlineLevel="0" collapsed="false">
      <c r="A3522" s="0" t="s">
        <v>223</v>
      </c>
      <c r="B3522" s="0" t="s">
        <v>224</v>
      </c>
      <c r="C3522" s="0" t="s">
        <v>455</v>
      </c>
      <c r="D3522" s="31" t="n">
        <v>-0.127329178140616</v>
      </c>
      <c r="E3522" s="31" t="n">
        <v>-1.10866753698187</v>
      </c>
      <c r="F3522" s="31" t="n">
        <v>0.877464328222547</v>
      </c>
    </row>
    <row r="3523" customFormat="false" ht="16" hidden="false" customHeight="false" outlineLevel="0" collapsed="false">
      <c r="A3523" s="0" t="s">
        <v>223</v>
      </c>
      <c r="B3523" s="0" t="s">
        <v>224</v>
      </c>
      <c r="C3523" s="0" t="s">
        <v>456</v>
      </c>
      <c r="D3523" s="31" t="n">
        <v>-0.464839672969017</v>
      </c>
      <c r="E3523" s="31" t="n">
        <v>-1.22826862795477</v>
      </c>
      <c r="F3523" s="31" t="n">
        <v>0.288529354679183</v>
      </c>
    </row>
    <row r="3524" customFormat="false" ht="16" hidden="false" customHeight="false" outlineLevel="0" collapsed="false">
      <c r="A3524" s="0" t="s">
        <v>223</v>
      </c>
      <c r="B3524" s="0" t="s">
        <v>224</v>
      </c>
      <c r="C3524" s="0" t="s">
        <v>457</v>
      </c>
      <c r="D3524" s="31" t="n">
        <v>-0.652151741148021</v>
      </c>
      <c r="E3524" s="31" t="n">
        <v>-1.37254271440332</v>
      </c>
      <c r="F3524" s="31" t="n">
        <v>0.0494315144963771</v>
      </c>
    </row>
    <row r="3525" customFormat="false" ht="16" hidden="false" customHeight="false" outlineLevel="0" collapsed="false">
      <c r="A3525" s="0" t="s">
        <v>223</v>
      </c>
      <c r="B3525" s="0" t="s">
        <v>224</v>
      </c>
      <c r="C3525" s="0" t="s">
        <v>458</v>
      </c>
      <c r="D3525" s="31" t="n">
        <v>0.268423942131424</v>
      </c>
      <c r="E3525" s="31" t="n">
        <v>-0.541045913994561</v>
      </c>
      <c r="F3525" s="31" t="n">
        <v>1.13071895251533</v>
      </c>
    </row>
    <row r="3526" customFormat="false" ht="16" hidden="false" customHeight="false" outlineLevel="0" collapsed="false">
      <c r="A3526" s="0" t="s">
        <v>223</v>
      </c>
      <c r="B3526" s="0" t="s">
        <v>224</v>
      </c>
      <c r="C3526" s="0" t="s">
        <v>459</v>
      </c>
      <c r="D3526" s="31" t="n">
        <v>-0.742002761498481</v>
      </c>
      <c r="E3526" s="31" t="n">
        <v>-1.72586141558386</v>
      </c>
      <c r="F3526" s="31" t="n">
        <v>0.282080040630647</v>
      </c>
    </row>
    <row r="3527" customFormat="false" ht="16" hidden="false" customHeight="false" outlineLevel="0" collapsed="false">
      <c r="A3527" s="0" t="s">
        <v>223</v>
      </c>
      <c r="B3527" s="0" t="s">
        <v>224</v>
      </c>
      <c r="C3527" s="0" t="s">
        <v>460</v>
      </c>
      <c r="D3527" s="31" t="n">
        <v>0.0431265296366679</v>
      </c>
      <c r="E3527" s="31" t="n">
        <v>-1.10301961653095</v>
      </c>
      <c r="F3527" s="31" t="n">
        <v>1.21092180619299</v>
      </c>
    </row>
    <row r="3528" customFormat="false" ht="16" hidden="false" customHeight="false" outlineLevel="0" collapsed="false">
      <c r="A3528" s="0" t="s">
        <v>223</v>
      </c>
      <c r="B3528" s="0" t="s">
        <v>224</v>
      </c>
      <c r="C3528" s="0" t="s">
        <v>461</v>
      </c>
      <c r="D3528" s="31" t="n">
        <v>-0.318284187097895</v>
      </c>
      <c r="E3528" s="31" t="n">
        <v>-1.27611694964391</v>
      </c>
      <c r="F3528" s="31" t="n">
        <v>0.683151640566692</v>
      </c>
    </row>
    <row r="3529" customFormat="false" ht="16" hidden="false" customHeight="false" outlineLevel="0" collapsed="false">
      <c r="A3529" s="0" t="s">
        <v>223</v>
      </c>
      <c r="B3529" s="0" t="s">
        <v>224</v>
      </c>
      <c r="C3529" s="0" t="s">
        <v>462</v>
      </c>
      <c r="D3529" s="31" t="n">
        <v>0.481812774110023</v>
      </c>
      <c r="E3529" s="31" t="n">
        <v>-0.0153449518730543</v>
      </c>
      <c r="F3529" s="31" t="n">
        <v>0.998651854119886</v>
      </c>
    </row>
    <row r="3530" customFormat="false" ht="16" hidden="false" customHeight="false" outlineLevel="0" collapsed="false">
      <c r="A3530" s="0" t="s">
        <v>223</v>
      </c>
      <c r="B3530" s="0" t="s">
        <v>224</v>
      </c>
      <c r="C3530" s="0" t="s">
        <v>463</v>
      </c>
      <c r="D3530" s="31" t="n">
        <v>0.197117634813989</v>
      </c>
      <c r="E3530" s="31" t="n">
        <v>-0.433675915901652</v>
      </c>
      <c r="F3530" s="31" t="n">
        <v>0.83242624558426</v>
      </c>
    </row>
    <row r="3531" customFormat="false" ht="16" hidden="false" customHeight="false" outlineLevel="0" collapsed="false">
      <c r="A3531" s="0" t="s">
        <v>223</v>
      </c>
      <c r="B3531" s="0" t="s">
        <v>224</v>
      </c>
      <c r="C3531" s="0" t="s">
        <v>464</v>
      </c>
      <c r="D3531" s="31" t="n">
        <v>-0.0920655538139789</v>
      </c>
      <c r="E3531" s="31" t="n">
        <v>-0.766662233901113</v>
      </c>
      <c r="F3531" s="31" t="n">
        <v>0.626010765732631</v>
      </c>
    </row>
    <row r="3532" customFormat="false" ht="16" hidden="false" customHeight="false" outlineLevel="0" collapsed="false">
      <c r="A3532" s="0" t="s">
        <v>223</v>
      </c>
      <c r="B3532" s="0" t="s">
        <v>224</v>
      </c>
      <c r="C3532" s="0" t="s">
        <v>465</v>
      </c>
      <c r="D3532" s="31" t="n">
        <v>-0.231897335740447</v>
      </c>
      <c r="E3532" s="31" t="n">
        <v>-1.95069494671578</v>
      </c>
      <c r="F3532" s="31" t="n">
        <v>1.47886935804882</v>
      </c>
    </row>
    <row r="3533" customFormat="false" ht="16" hidden="false" customHeight="false" outlineLevel="0" collapsed="false">
      <c r="A3533" s="0" t="s">
        <v>223</v>
      </c>
      <c r="B3533" s="0" t="s">
        <v>224</v>
      </c>
      <c r="C3533" s="0" t="s">
        <v>466</v>
      </c>
      <c r="D3533" s="31" t="n">
        <v>-0.0676933825808374</v>
      </c>
      <c r="E3533" s="31" t="n">
        <v>-0.643450833892887</v>
      </c>
      <c r="F3533" s="31" t="n">
        <v>0.490885650247331</v>
      </c>
    </row>
    <row r="3534" customFormat="false" ht="16" hidden="false" customHeight="false" outlineLevel="0" collapsed="false">
      <c r="A3534" s="0" t="s">
        <v>223</v>
      </c>
      <c r="B3534" s="0" t="s">
        <v>224</v>
      </c>
      <c r="C3534" s="0" t="s">
        <v>467</v>
      </c>
      <c r="D3534" s="31" t="n">
        <v>-0.0308210406047371</v>
      </c>
      <c r="E3534" s="31" t="n">
        <v>-0.616727636559958</v>
      </c>
      <c r="F3534" s="31" t="n">
        <v>0.603839921850182</v>
      </c>
    </row>
    <row r="3535" customFormat="false" ht="16" hidden="false" customHeight="false" outlineLevel="0" collapsed="false">
      <c r="A3535" s="0" t="s">
        <v>223</v>
      </c>
      <c r="B3535" s="0" t="s">
        <v>224</v>
      </c>
      <c r="C3535" s="0" t="s">
        <v>468</v>
      </c>
      <c r="D3535" s="31" t="n">
        <v>0.168917880511067</v>
      </c>
      <c r="E3535" s="31" t="n">
        <v>-0.563249507833954</v>
      </c>
      <c r="F3535" s="31" t="n">
        <v>0.916884364151704</v>
      </c>
    </row>
    <row r="3536" customFormat="false" ht="16" hidden="false" customHeight="false" outlineLevel="0" collapsed="false">
      <c r="A3536" s="0" t="s">
        <v>223</v>
      </c>
      <c r="B3536" s="0" t="s">
        <v>224</v>
      </c>
      <c r="C3536" s="0" t="s">
        <v>469</v>
      </c>
      <c r="D3536" s="31" t="n">
        <v>-0.0949623362038706</v>
      </c>
      <c r="E3536" s="31" t="n">
        <v>-1.0023472126058</v>
      </c>
      <c r="F3536" s="31" t="n">
        <v>0.805352436828484</v>
      </c>
    </row>
    <row r="3537" customFormat="false" ht="16" hidden="false" customHeight="false" outlineLevel="0" collapsed="false">
      <c r="A3537" s="0" t="s">
        <v>223</v>
      </c>
      <c r="B3537" s="0" t="s">
        <v>224</v>
      </c>
      <c r="C3537" s="0" t="s">
        <v>470</v>
      </c>
      <c r="D3537" s="31" t="n">
        <v>-0.17147592678259</v>
      </c>
      <c r="E3537" s="31" t="n">
        <v>-1.09373503920999</v>
      </c>
      <c r="F3537" s="31" t="n">
        <v>0.717794700920227</v>
      </c>
    </row>
    <row r="3538" customFormat="false" ht="16" hidden="false" customHeight="false" outlineLevel="0" collapsed="false">
      <c r="A3538" s="0" t="s">
        <v>223</v>
      </c>
      <c r="B3538" s="0" t="s">
        <v>224</v>
      </c>
      <c r="C3538" s="0" t="s">
        <v>471</v>
      </c>
      <c r="D3538" s="31" t="n">
        <v>-0.815267718483056</v>
      </c>
      <c r="E3538" s="31" t="n">
        <v>-1.98209365925633</v>
      </c>
      <c r="F3538" s="31" t="n">
        <v>0.254616561006348</v>
      </c>
    </row>
    <row r="3539" customFormat="false" ht="16" hidden="false" customHeight="false" outlineLevel="0" collapsed="false">
      <c r="A3539" s="0" t="s">
        <v>327</v>
      </c>
      <c r="B3539" s="0" t="s">
        <v>328</v>
      </c>
      <c r="C3539" s="0" t="s">
        <v>445</v>
      </c>
      <c r="D3539" s="31" t="n">
        <v>0.237452118647144</v>
      </c>
      <c r="E3539" s="31" t="n">
        <v>-0.301654532738781</v>
      </c>
      <c r="F3539" s="31" t="n">
        <v>0.838616573777351</v>
      </c>
    </row>
    <row r="3540" customFormat="false" ht="16" hidden="false" customHeight="false" outlineLevel="0" collapsed="false">
      <c r="A3540" s="0" t="s">
        <v>327</v>
      </c>
      <c r="B3540" s="0" t="s">
        <v>328</v>
      </c>
      <c r="C3540" s="0" t="s">
        <v>446</v>
      </c>
      <c r="D3540" s="31" t="n">
        <v>-0.287356068538982</v>
      </c>
      <c r="E3540" s="31" t="n">
        <v>-0.954315317108549</v>
      </c>
      <c r="F3540" s="31" t="n">
        <v>0.394855236248519</v>
      </c>
    </row>
    <row r="3541" customFormat="false" ht="16" hidden="false" customHeight="false" outlineLevel="0" collapsed="false">
      <c r="A3541" s="0" t="s">
        <v>327</v>
      </c>
      <c r="B3541" s="0" t="s">
        <v>328</v>
      </c>
      <c r="C3541" s="0" t="s">
        <v>447</v>
      </c>
      <c r="D3541" s="31" t="n">
        <v>-0.0789075019303479</v>
      </c>
      <c r="E3541" s="31" t="n">
        <v>-0.713798403120287</v>
      </c>
      <c r="F3541" s="31" t="n">
        <v>0.608104301662756</v>
      </c>
    </row>
    <row r="3542" customFormat="false" ht="16" hidden="false" customHeight="false" outlineLevel="0" collapsed="false">
      <c r="A3542" s="0" t="s">
        <v>327</v>
      </c>
      <c r="B3542" s="0" t="s">
        <v>328</v>
      </c>
      <c r="C3542" s="0" t="s">
        <v>448</v>
      </c>
      <c r="D3542" s="31" t="n">
        <v>-0.0395678832495945</v>
      </c>
      <c r="E3542" s="31" t="n">
        <v>-0.642811042711187</v>
      </c>
      <c r="F3542" s="31" t="n">
        <v>0.593116258223179</v>
      </c>
    </row>
    <row r="3543" customFormat="false" ht="16" hidden="false" customHeight="false" outlineLevel="0" collapsed="false">
      <c r="A3543" s="0" t="s">
        <v>327</v>
      </c>
      <c r="B3543" s="0" t="s">
        <v>328</v>
      </c>
      <c r="C3543" s="0" t="s">
        <v>449</v>
      </c>
      <c r="D3543" s="31" t="n">
        <v>0.374959876845287</v>
      </c>
      <c r="E3543" s="31" t="n">
        <v>-0.283260718060384</v>
      </c>
      <c r="F3543" s="31" t="n">
        <v>1.07724643567861</v>
      </c>
    </row>
    <row r="3544" customFormat="false" ht="16" hidden="false" customHeight="false" outlineLevel="0" collapsed="false">
      <c r="A3544" s="0" t="s">
        <v>327</v>
      </c>
      <c r="B3544" s="0" t="s">
        <v>328</v>
      </c>
      <c r="C3544" s="0" t="s">
        <v>450</v>
      </c>
      <c r="D3544" s="31" t="n">
        <v>0.943797513334014</v>
      </c>
      <c r="E3544" s="31" t="n">
        <v>0.275054291973146</v>
      </c>
      <c r="F3544" s="31" t="n">
        <v>1.62364362318037</v>
      </c>
    </row>
    <row r="3545" customFormat="false" ht="16" hidden="false" customHeight="false" outlineLevel="0" collapsed="false">
      <c r="A3545" s="0" t="s">
        <v>327</v>
      </c>
      <c r="B3545" s="0" t="s">
        <v>328</v>
      </c>
      <c r="C3545" s="0" t="s">
        <v>451</v>
      </c>
      <c r="D3545" s="31" t="n">
        <v>1.07470368428416</v>
      </c>
      <c r="E3545" s="31" t="n">
        <v>0.00428539790715698</v>
      </c>
      <c r="F3545" s="31" t="n">
        <v>2.26459279326405</v>
      </c>
    </row>
    <row r="3546" customFormat="false" ht="16" hidden="false" customHeight="false" outlineLevel="0" collapsed="false">
      <c r="A3546" s="0" t="s">
        <v>327</v>
      </c>
      <c r="B3546" s="0" t="s">
        <v>328</v>
      </c>
      <c r="C3546" s="0" t="s">
        <v>452</v>
      </c>
      <c r="D3546" s="31" t="n">
        <v>-0.0585619589425449</v>
      </c>
      <c r="E3546" s="31" t="n">
        <v>-0.633308115490509</v>
      </c>
      <c r="F3546" s="31" t="n">
        <v>0.469558785937241</v>
      </c>
    </row>
    <row r="3547" customFormat="false" ht="16" hidden="false" customHeight="false" outlineLevel="0" collapsed="false">
      <c r="A3547" s="0" t="s">
        <v>327</v>
      </c>
      <c r="B3547" s="0" t="s">
        <v>328</v>
      </c>
      <c r="C3547" s="0" t="s">
        <v>453</v>
      </c>
      <c r="D3547" s="31" t="n">
        <v>0.49509245791842</v>
      </c>
      <c r="E3547" s="31" t="n">
        <v>-0.550139286239848</v>
      </c>
      <c r="F3547" s="31" t="n">
        <v>1.62301857654188</v>
      </c>
    </row>
    <row r="3548" customFormat="false" ht="16" hidden="false" customHeight="false" outlineLevel="0" collapsed="false">
      <c r="A3548" s="0" t="s">
        <v>327</v>
      </c>
      <c r="B3548" s="0" t="s">
        <v>328</v>
      </c>
      <c r="C3548" s="0" t="s">
        <v>454</v>
      </c>
      <c r="D3548" s="31" t="n">
        <v>0.425909000607478</v>
      </c>
      <c r="E3548" s="31" t="n">
        <v>-0.979188036330912</v>
      </c>
      <c r="F3548" s="31" t="n">
        <v>1.88314181434999</v>
      </c>
    </row>
    <row r="3549" customFormat="false" ht="16" hidden="false" customHeight="false" outlineLevel="0" collapsed="false">
      <c r="A3549" s="0" t="s">
        <v>327</v>
      </c>
      <c r="B3549" s="0" t="s">
        <v>328</v>
      </c>
      <c r="C3549" s="0" t="s">
        <v>455</v>
      </c>
      <c r="D3549" s="31" t="n">
        <v>-0.279892654245539</v>
      </c>
      <c r="E3549" s="31" t="n">
        <v>-1.25712721618602</v>
      </c>
      <c r="F3549" s="31" t="n">
        <v>0.829354757952125</v>
      </c>
    </row>
    <row r="3550" customFormat="false" ht="16" hidden="false" customHeight="false" outlineLevel="0" collapsed="false">
      <c r="A3550" s="0" t="s">
        <v>327</v>
      </c>
      <c r="B3550" s="0" t="s">
        <v>328</v>
      </c>
      <c r="C3550" s="0" t="s">
        <v>456</v>
      </c>
      <c r="D3550" s="31" t="n">
        <v>-0.455514126716021</v>
      </c>
      <c r="E3550" s="31" t="n">
        <v>-1.2548465982721</v>
      </c>
      <c r="F3550" s="31" t="n">
        <v>0.31638141276685</v>
      </c>
    </row>
    <row r="3551" customFormat="false" ht="16" hidden="false" customHeight="false" outlineLevel="0" collapsed="false">
      <c r="A3551" s="0" t="s">
        <v>327</v>
      </c>
      <c r="B3551" s="0" t="s">
        <v>328</v>
      </c>
      <c r="C3551" s="0" t="s">
        <v>457</v>
      </c>
      <c r="D3551" s="31" t="n">
        <v>-0.0817901818599963</v>
      </c>
      <c r="E3551" s="31" t="n">
        <v>-0.849218555541678</v>
      </c>
      <c r="F3551" s="31" t="n">
        <v>0.692612782028339</v>
      </c>
    </row>
    <row r="3552" customFormat="false" ht="16" hidden="false" customHeight="false" outlineLevel="0" collapsed="false">
      <c r="A3552" s="0" t="s">
        <v>327</v>
      </c>
      <c r="B3552" s="0" t="s">
        <v>328</v>
      </c>
      <c r="C3552" s="0" t="s">
        <v>458</v>
      </c>
      <c r="D3552" s="31" t="n">
        <v>0.0617535517883864</v>
      </c>
      <c r="E3552" s="31" t="n">
        <v>-0.781703225246853</v>
      </c>
      <c r="F3552" s="31" t="n">
        <v>0.911119805032142</v>
      </c>
    </row>
    <row r="3553" customFormat="false" ht="16" hidden="false" customHeight="false" outlineLevel="0" collapsed="false">
      <c r="A3553" s="0" t="s">
        <v>327</v>
      </c>
      <c r="B3553" s="0" t="s">
        <v>328</v>
      </c>
      <c r="C3553" s="0" t="s">
        <v>459</v>
      </c>
      <c r="D3553" s="31" t="n">
        <v>-0.751266291152127</v>
      </c>
      <c r="E3553" s="31" t="n">
        <v>-1.81094983511835</v>
      </c>
      <c r="F3553" s="31" t="n">
        <v>0.280589471462735</v>
      </c>
    </row>
    <row r="3554" customFormat="false" ht="16" hidden="false" customHeight="false" outlineLevel="0" collapsed="false">
      <c r="A3554" s="0" t="s">
        <v>327</v>
      </c>
      <c r="B3554" s="0" t="s">
        <v>328</v>
      </c>
      <c r="C3554" s="0" t="s">
        <v>460</v>
      </c>
      <c r="D3554" s="31" t="n">
        <v>-0.0832533927099072</v>
      </c>
      <c r="E3554" s="31" t="n">
        <v>-1.2754521649698</v>
      </c>
      <c r="F3554" s="31" t="n">
        <v>1.07877049531758</v>
      </c>
    </row>
    <row r="3555" customFormat="false" ht="16" hidden="false" customHeight="false" outlineLevel="0" collapsed="false">
      <c r="A3555" s="0" t="s">
        <v>327</v>
      </c>
      <c r="B3555" s="0" t="s">
        <v>328</v>
      </c>
      <c r="C3555" s="0" t="s">
        <v>461</v>
      </c>
      <c r="D3555" s="31" t="n">
        <v>-0.321416403807369</v>
      </c>
      <c r="E3555" s="31" t="n">
        <v>-1.29225391023956</v>
      </c>
      <c r="F3555" s="31" t="n">
        <v>0.669485556116624</v>
      </c>
    </row>
    <row r="3556" customFormat="false" ht="16" hidden="false" customHeight="false" outlineLevel="0" collapsed="false">
      <c r="A3556" s="0" t="s">
        <v>327</v>
      </c>
      <c r="B3556" s="0" t="s">
        <v>328</v>
      </c>
      <c r="C3556" s="0" t="s">
        <v>462</v>
      </c>
      <c r="D3556" s="31" t="n">
        <v>0.237148144110899</v>
      </c>
      <c r="E3556" s="31" t="n">
        <v>-0.319136435794965</v>
      </c>
      <c r="F3556" s="31" t="n">
        <v>0.758875036269834</v>
      </c>
    </row>
    <row r="3557" customFormat="false" ht="16" hidden="false" customHeight="false" outlineLevel="0" collapsed="false">
      <c r="A3557" s="0" t="s">
        <v>327</v>
      </c>
      <c r="B3557" s="0" t="s">
        <v>328</v>
      </c>
      <c r="C3557" s="0" t="s">
        <v>463</v>
      </c>
      <c r="D3557" s="31" t="n">
        <v>-0.103933906229998</v>
      </c>
      <c r="E3557" s="31" t="n">
        <v>-0.786590365619455</v>
      </c>
      <c r="F3557" s="31" t="n">
        <v>0.581715077951895</v>
      </c>
    </row>
    <row r="3558" customFormat="false" ht="16" hidden="false" customHeight="false" outlineLevel="0" collapsed="false">
      <c r="A3558" s="0" t="s">
        <v>327</v>
      </c>
      <c r="B3558" s="0" t="s">
        <v>328</v>
      </c>
      <c r="C3558" s="0" t="s">
        <v>464</v>
      </c>
      <c r="D3558" s="31" t="n">
        <v>0.0230920056132207</v>
      </c>
      <c r="E3558" s="31" t="n">
        <v>-0.762319963560311</v>
      </c>
      <c r="F3558" s="31" t="n">
        <v>0.750338316823801</v>
      </c>
    </row>
    <row r="3559" customFormat="false" ht="16" hidden="false" customHeight="false" outlineLevel="0" collapsed="false">
      <c r="A3559" s="0" t="s">
        <v>327</v>
      </c>
      <c r="B3559" s="0" t="s">
        <v>328</v>
      </c>
      <c r="C3559" s="0" t="s">
        <v>465</v>
      </c>
      <c r="D3559" s="31" t="n">
        <v>-0.229833394629069</v>
      </c>
      <c r="E3559" s="31" t="n">
        <v>-1.86446933329826</v>
      </c>
      <c r="F3559" s="31" t="n">
        <v>1.49689444971828</v>
      </c>
    </row>
    <row r="3560" customFormat="false" ht="16" hidden="false" customHeight="false" outlineLevel="0" collapsed="false">
      <c r="A3560" s="0" t="s">
        <v>327</v>
      </c>
      <c r="B3560" s="0" t="s">
        <v>328</v>
      </c>
      <c r="C3560" s="0" t="s">
        <v>466</v>
      </c>
      <c r="D3560" s="31" t="n">
        <v>-0.0257446235660142</v>
      </c>
      <c r="E3560" s="31" t="n">
        <v>-0.678403963416397</v>
      </c>
      <c r="F3560" s="31" t="n">
        <v>0.565036265581227</v>
      </c>
    </row>
    <row r="3561" customFormat="false" ht="16" hidden="false" customHeight="false" outlineLevel="0" collapsed="false">
      <c r="A3561" s="0" t="s">
        <v>327</v>
      </c>
      <c r="B3561" s="0" t="s">
        <v>328</v>
      </c>
      <c r="C3561" s="0" t="s">
        <v>467</v>
      </c>
      <c r="D3561" s="31" t="n">
        <v>-0.213327459263388</v>
      </c>
      <c r="E3561" s="31" t="n">
        <v>-0.878032372210909</v>
      </c>
      <c r="F3561" s="31" t="n">
        <v>0.386492876295801</v>
      </c>
    </row>
    <row r="3562" customFormat="false" ht="16" hidden="false" customHeight="false" outlineLevel="0" collapsed="false">
      <c r="A3562" s="0" t="s">
        <v>327</v>
      </c>
      <c r="B3562" s="0" t="s">
        <v>328</v>
      </c>
      <c r="C3562" s="0" t="s">
        <v>468</v>
      </c>
      <c r="D3562" s="31" t="n">
        <v>0.383547248981905</v>
      </c>
      <c r="E3562" s="31" t="n">
        <v>-0.3580645366992</v>
      </c>
      <c r="F3562" s="31" t="n">
        <v>1.19050578636313</v>
      </c>
    </row>
    <row r="3563" customFormat="false" ht="16" hidden="false" customHeight="false" outlineLevel="0" collapsed="false">
      <c r="A3563" s="0" t="s">
        <v>327</v>
      </c>
      <c r="B3563" s="0" t="s">
        <v>328</v>
      </c>
      <c r="C3563" s="0" t="s">
        <v>469</v>
      </c>
      <c r="D3563" s="31" t="n">
        <v>-0.377537458665743</v>
      </c>
      <c r="E3563" s="31" t="n">
        <v>-1.45186235615128</v>
      </c>
      <c r="F3563" s="31" t="n">
        <v>0.595948329261577</v>
      </c>
    </row>
    <row r="3564" customFormat="false" ht="16" hidden="false" customHeight="false" outlineLevel="0" collapsed="false">
      <c r="A3564" s="0" t="s">
        <v>327</v>
      </c>
      <c r="B3564" s="0" t="s">
        <v>328</v>
      </c>
      <c r="C3564" s="0" t="s">
        <v>470</v>
      </c>
      <c r="D3564" s="31" t="n">
        <v>-0.361168206026056</v>
      </c>
      <c r="E3564" s="31" t="n">
        <v>-1.37437852111695</v>
      </c>
      <c r="F3564" s="31" t="n">
        <v>0.634863772498201</v>
      </c>
    </row>
    <row r="3565" customFormat="false" ht="16" hidden="false" customHeight="false" outlineLevel="0" collapsed="false">
      <c r="A3565" s="0" t="s">
        <v>327</v>
      </c>
      <c r="B3565" s="0" t="s">
        <v>328</v>
      </c>
      <c r="C3565" s="0" t="s">
        <v>471</v>
      </c>
      <c r="D3565" s="31" t="n">
        <v>-0.792167776565246</v>
      </c>
      <c r="E3565" s="31" t="n">
        <v>-2.01369366693243</v>
      </c>
      <c r="F3565" s="31" t="n">
        <v>0.425414305890907</v>
      </c>
    </row>
    <row r="3566" customFormat="false" ht="16" hidden="false" customHeight="false" outlineLevel="0" collapsed="false">
      <c r="A3566" s="0" t="s">
        <v>27</v>
      </c>
      <c r="B3566" s="0" t="s">
        <v>28</v>
      </c>
      <c r="C3566" s="0" t="s">
        <v>445</v>
      </c>
      <c r="D3566" s="31" t="n">
        <v>0.632187096493703</v>
      </c>
      <c r="E3566" s="31" t="n">
        <v>0.210185409691829</v>
      </c>
      <c r="F3566" s="31" t="n">
        <v>1.05621855653064</v>
      </c>
    </row>
    <row r="3567" customFormat="false" ht="16" hidden="false" customHeight="false" outlineLevel="0" collapsed="false">
      <c r="A3567" s="0" t="s">
        <v>27</v>
      </c>
      <c r="B3567" s="0" t="s">
        <v>28</v>
      </c>
      <c r="C3567" s="0" t="s">
        <v>446</v>
      </c>
      <c r="D3567" s="31" t="n">
        <v>-0.434702168598936</v>
      </c>
      <c r="E3567" s="31" t="n">
        <v>-1.00033629171871</v>
      </c>
      <c r="F3567" s="31" t="n">
        <v>0.10976915273448</v>
      </c>
    </row>
    <row r="3568" customFormat="false" ht="16" hidden="false" customHeight="false" outlineLevel="0" collapsed="false">
      <c r="A3568" s="0" t="s">
        <v>27</v>
      </c>
      <c r="B3568" s="0" t="s">
        <v>28</v>
      </c>
      <c r="C3568" s="0" t="s">
        <v>447</v>
      </c>
      <c r="D3568" s="31" t="n">
        <v>0.287943060054389</v>
      </c>
      <c r="E3568" s="31" t="n">
        <v>-0.302101369692095</v>
      </c>
      <c r="F3568" s="31" t="n">
        <v>0.834817443671421</v>
      </c>
    </row>
    <row r="3569" customFormat="false" ht="16" hidden="false" customHeight="false" outlineLevel="0" collapsed="false">
      <c r="A3569" s="0" t="s">
        <v>27</v>
      </c>
      <c r="B3569" s="0" t="s">
        <v>28</v>
      </c>
      <c r="C3569" s="0" t="s">
        <v>448</v>
      </c>
      <c r="D3569" s="31" t="n">
        <v>-0.161020425533631</v>
      </c>
      <c r="E3569" s="31" t="n">
        <v>-0.697315468930372</v>
      </c>
      <c r="F3569" s="31" t="n">
        <v>0.348703331498815</v>
      </c>
    </row>
    <row r="3570" customFormat="false" ht="16" hidden="false" customHeight="false" outlineLevel="0" collapsed="false">
      <c r="A3570" s="0" t="s">
        <v>27</v>
      </c>
      <c r="B3570" s="0" t="s">
        <v>28</v>
      </c>
      <c r="C3570" s="0" t="s">
        <v>449</v>
      </c>
      <c r="D3570" s="31" t="n">
        <v>0.32087842917369</v>
      </c>
      <c r="E3570" s="31" t="n">
        <v>-0.222833901387394</v>
      </c>
      <c r="F3570" s="31" t="n">
        <v>0.897937391620439</v>
      </c>
    </row>
    <row r="3571" customFormat="false" ht="16" hidden="false" customHeight="false" outlineLevel="0" collapsed="false">
      <c r="A3571" s="0" t="s">
        <v>27</v>
      </c>
      <c r="B3571" s="0" t="s">
        <v>28</v>
      </c>
      <c r="C3571" s="0" t="s">
        <v>450</v>
      </c>
      <c r="D3571" s="31" t="n">
        <v>0.96884256917442</v>
      </c>
      <c r="E3571" s="31" t="n">
        <v>0.384021421730924</v>
      </c>
      <c r="F3571" s="31" t="n">
        <v>1.50876822217255</v>
      </c>
    </row>
    <row r="3572" customFormat="false" ht="16" hidden="false" customHeight="false" outlineLevel="0" collapsed="false">
      <c r="A3572" s="0" t="s">
        <v>27</v>
      </c>
      <c r="B3572" s="0" t="s">
        <v>28</v>
      </c>
      <c r="C3572" s="0" t="s">
        <v>451</v>
      </c>
      <c r="D3572" s="31" t="n">
        <v>1.17798138895478</v>
      </c>
      <c r="E3572" s="31" t="n">
        <v>0.107450638071257</v>
      </c>
      <c r="F3572" s="31" t="n">
        <v>2.31610666813219</v>
      </c>
    </row>
    <row r="3573" customFormat="false" ht="16" hidden="false" customHeight="false" outlineLevel="0" collapsed="false">
      <c r="A3573" s="0" t="s">
        <v>27</v>
      </c>
      <c r="B3573" s="0" t="s">
        <v>28</v>
      </c>
      <c r="C3573" s="0" t="s">
        <v>452</v>
      </c>
      <c r="D3573" s="31" t="n">
        <v>0.0875935233981915</v>
      </c>
      <c r="E3573" s="31" t="n">
        <v>-0.359134949299265</v>
      </c>
      <c r="F3573" s="31" t="n">
        <v>0.519251826220475</v>
      </c>
    </row>
    <row r="3574" customFormat="false" ht="16" hidden="false" customHeight="false" outlineLevel="0" collapsed="false">
      <c r="A3574" s="0" t="s">
        <v>27</v>
      </c>
      <c r="B3574" s="0" t="s">
        <v>28</v>
      </c>
      <c r="C3574" s="0" t="s">
        <v>453</v>
      </c>
      <c r="D3574" s="31" t="n">
        <v>0.357521455137226</v>
      </c>
      <c r="E3574" s="31" t="n">
        <v>-0.6767804856019</v>
      </c>
      <c r="F3574" s="31" t="n">
        <v>1.42209379185699</v>
      </c>
    </row>
    <row r="3575" customFormat="false" ht="16" hidden="false" customHeight="false" outlineLevel="0" collapsed="false">
      <c r="A3575" s="0" t="s">
        <v>27</v>
      </c>
      <c r="B3575" s="0" t="s">
        <v>28</v>
      </c>
      <c r="C3575" s="0" t="s">
        <v>454</v>
      </c>
      <c r="D3575" s="31" t="n">
        <v>0.528061641500936</v>
      </c>
      <c r="E3575" s="31" t="n">
        <v>-0.837497689014501</v>
      </c>
      <c r="F3575" s="31" t="n">
        <v>1.97102063686556</v>
      </c>
    </row>
    <row r="3576" customFormat="false" ht="16" hidden="false" customHeight="false" outlineLevel="0" collapsed="false">
      <c r="A3576" s="0" t="s">
        <v>27</v>
      </c>
      <c r="B3576" s="0" t="s">
        <v>28</v>
      </c>
      <c r="C3576" s="0" t="s">
        <v>455</v>
      </c>
      <c r="D3576" s="31" t="n">
        <v>-0.0709619093348408</v>
      </c>
      <c r="E3576" s="31" t="n">
        <v>-1.15510975854327</v>
      </c>
      <c r="F3576" s="31" t="n">
        <v>0.921150263682185</v>
      </c>
    </row>
    <row r="3577" customFormat="false" ht="16" hidden="false" customHeight="false" outlineLevel="0" collapsed="false">
      <c r="A3577" s="0" t="s">
        <v>27</v>
      </c>
      <c r="B3577" s="0" t="s">
        <v>28</v>
      </c>
      <c r="C3577" s="0" t="s">
        <v>456</v>
      </c>
      <c r="D3577" s="31" t="n">
        <v>-0.447927639134827</v>
      </c>
      <c r="E3577" s="31" t="n">
        <v>-1.10532166741328</v>
      </c>
      <c r="F3577" s="31" t="n">
        <v>0.266085341435241</v>
      </c>
    </row>
    <row r="3578" customFormat="false" ht="16" hidden="false" customHeight="false" outlineLevel="0" collapsed="false">
      <c r="A3578" s="0" t="s">
        <v>27</v>
      </c>
      <c r="B3578" s="0" t="s">
        <v>28</v>
      </c>
      <c r="C3578" s="0" t="s">
        <v>457</v>
      </c>
      <c r="D3578" s="31" t="n">
        <v>-0.278860193422539</v>
      </c>
      <c r="E3578" s="31" t="n">
        <v>-0.962679173766619</v>
      </c>
      <c r="F3578" s="31" t="n">
        <v>0.329718290216209</v>
      </c>
    </row>
    <row r="3579" customFormat="false" ht="16" hidden="false" customHeight="false" outlineLevel="0" collapsed="false">
      <c r="A3579" s="0" t="s">
        <v>27</v>
      </c>
      <c r="B3579" s="0" t="s">
        <v>28</v>
      </c>
      <c r="C3579" s="0" t="s">
        <v>458</v>
      </c>
      <c r="D3579" s="31" t="n">
        <v>0.379963935027146</v>
      </c>
      <c r="E3579" s="31" t="n">
        <v>-0.429376578069977</v>
      </c>
      <c r="F3579" s="31" t="n">
        <v>1.13997192664642</v>
      </c>
    </row>
    <row r="3580" customFormat="false" ht="16" hidden="false" customHeight="false" outlineLevel="0" collapsed="false">
      <c r="A3580" s="0" t="s">
        <v>27</v>
      </c>
      <c r="B3580" s="0" t="s">
        <v>28</v>
      </c>
      <c r="C3580" s="0" t="s">
        <v>459</v>
      </c>
      <c r="D3580" s="31" t="n">
        <v>-0.562049790593063</v>
      </c>
      <c r="E3580" s="31" t="n">
        <v>-1.47816828279296</v>
      </c>
      <c r="F3580" s="31" t="n">
        <v>0.575935623279267</v>
      </c>
    </row>
    <row r="3581" customFormat="false" ht="16" hidden="false" customHeight="false" outlineLevel="0" collapsed="false">
      <c r="A3581" s="0" t="s">
        <v>27</v>
      </c>
      <c r="B3581" s="0" t="s">
        <v>28</v>
      </c>
      <c r="C3581" s="0" t="s">
        <v>460</v>
      </c>
      <c r="D3581" s="31" t="n">
        <v>0.00498136984055741</v>
      </c>
      <c r="E3581" s="31" t="n">
        <v>-1.01496359282123</v>
      </c>
      <c r="F3581" s="31" t="n">
        <v>1.08094447933401</v>
      </c>
    </row>
    <row r="3582" customFormat="false" ht="16" hidden="false" customHeight="false" outlineLevel="0" collapsed="false">
      <c r="A3582" s="0" t="s">
        <v>27</v>
      </c>
      <c r="B3582" s="0" t="s">
        <v>28</v>
      </c>
      <c r="C3582" s="0" t="s">
        <v>461</v>
      </c>
      <c r="D3582" s="31" t="n">
        <v>-0.340839635554346</v>
      </c>
      <c r="E3582" s="31" t="n">
        <v>-1.2904039985359</v>
      </c>
      <c r="F3582" s="31" t="n">
        <v>0.540319478972885</v>
      </c>
    </row>
    <row r="3583" customFormat="false" ht="16" hidden="false" customHeight="false" outlineLevel="0" collapsed="false">
      <c r="A3583" s="0" t="s">
        <v>27</v>
      </c>
      <c r="B3583" s="0" t="s">
        <v>28</v>
      </c>
      <c r="C3583" s="0" t="s">
        <v>462</v>
      </c>
      <c r="D3583" s="31" t="n">
        <v>0.267291152245951</v>
      </c>
      <c r="E3583" s="31" t="n">
        <v>-0.181286797532322</v>
      </c>
      <c r="F3583" s="31" t="n">
        <v>0.699032863216622</v>
      </c>
    </row>
    <row r="3584" customFormat="false" ht="16" hidden="false" customHeight="false" outlineLevel="0" collapsed="false">
      <c r="A3584" s="0" t="s">
        <v>27</v>
      </c>
      <c r="B3584" s="0" t="s">
        <v>28</v>
      </c>
      <c r="C3584" s="0" t="s">
        <v>463</v>
      </c>
      <c r="D3584" s="31" t="n">
        <v>-0.0765374121045578</v>
      </c>
      <c r="E3584" s="31" t="n">
        <v>-0.637323161963782</v>
      </c>
      <c r="F3584" s="31" t="n">
        <v>0.444692503503428</v>
      </c>
    </row>
    <row r="3585" customFormat="false" ht="16" hidden="false" customHeight="false" outlineLevel="0" collapsed="false">
      <c r="A3585" s="0" t="s">
        <v>27</v>
      </c>
      <c r="B3585" s="0" t="s">
        <v>28</v>
      </c>
      <c r="C3585" s="0" t="s">
        <v>464</v>
      </c>
      <c r="D3585" s="31" t="n">
        <v>-0.342079895159687</v>
      </c>
      <c r="E3585" s="31" t="n">
        <v>-1.00517654731099</v>
      </c>
      <c r="F3585" s="31" t="n">
        <v>0.375257653800501</v>
      </c>
    </row>
    <row r="3586" customFormat="false" ht="16" hidden="false" customHeight="false" outlineLevel="0" collapsed="false">
      <c r="A3586" s="0" t="s">
        <v>27</v>
      </c>
      <c r="B3586" s="0" t="s">
        <v>28</v>
      </c>
      <c r="C3586" s="0" t="s">
        <v>465</v>
      </c>
      <c r="D3586" s="31" t="n">
        <v>-0.217549548505812</v>
      </c>
      <c r="E3586" s="31" t="n">
        <v>-1.94659413682116</v>
      </c>
      <c r="F3586" s="31" t="n">
        <v>1.44265566283447</v>
      </c>
    </row>
    <row r="3587" customFormat="false" ht="16" hidden="false" customHeight="false" outlineLevel="0" collapsed="false">
      <c r="A3587" s="0" t="s">
        <v>27</v>
      </c>
      <c r="B3587" s="0" t="s">
        <v>28</v>
      </c>
      <c r="C3587" s="0" t="s">
        <v>466</v>
      </c>
      <c r="D3587" s="31" t="n">
        <v>-0.194088695994812</v>
      </c>
      <c r="E3587" s="31" t="n">
        <v>-0.715577110121369</v>
      </c>
      <c r="F3587" s="31" t="n">
        <v>0.32250056173105</v>
      </c>
    </row>
    <row r="3588" customFormat="false" ht="16" hidden="false" customHeight="false" outlineLevel="0" collapsed="false">
      <c r="A3588" s="0" t="s">
        <v>27</v>
      </c>
      <c r="B3588" s="0" t="s">
        <v>28</v>
      </c>
      <c r="C3588" s="0" t="s">
        <v>467</v>
      </c>
      <c r="D3588" s="31" t="n">
        <v>-0.00281994968042886</v>
      </c>
      <c r="E3588" s="31" t="n">
        <v>-0.530715785582212</v>
      </c>
      <c r="F3588" s="31" t="n">
        <v>0.521382208519782</v>
      </c>
    </row>
    <row r="3589" customFormat="false" ht="16" hidden="false" customHeight="false" outlineLevel="0" collapsed="false">
      <c r="A3589" s="0" t="s">
        <v>27</v>
      </c>
      <c r="B3589" s="0" t="s">
        <v>28</v>
      </c>
      <c r="C3589" s="0" t="s">
        <v>468</v>
      </c>
      <c r="D3589" s="31" t="n">
        <v>0.0941340892641953</v>
      </c>
      <c r="E3589" s="31" t="n">
        <v>-0.64269002792957</v>
      </c>
      <c r="F3589" s="31" t="n">
        <v>0.864791351628812</v>
      </c>
    </row>
    <row r="3590" customFormat="false" ht="16" hidden="false" customHeight="false" outlineLevel="0" collapsed="false">
      <c r="A3590" s="0" t="s">
        <v>27</v>
      </c>
      <c r="B3590" s="0" t="s">
        <v>28</v>
      </c>
      <c r="C3590" s="0" t="s">
        <v>469</v>
      </c>
      <c r="D3590" s="31" t="n">
        <v>-0.286173771745338</v>
      </c>
      <c r="E3590" s="31" t="n">
        <v>-1.06352435264184</v>
      </c>
      <c r="F3590" s="31" t="n">
        <v>0.519190713735158</v>
      </c>
    </row>
    <row r="3591" customFormat="false" ht="16" hidden="false" customHeight="false" outlineLevel="0" collapsed="false">
      <c r="A3591" s="0" t="s">
        <v>27</v>
      </c>
      <c r="B3591" s="0" t="s">
        <v>28</v>
      </c>
      <c r="C3591" s="0" t="s">
        <v>470</v>
      </c>
      <c r="D3591" s="31" t="n">
        <v>-0.281442432319752</v>
      </c>
      <c r="E3591" s="31" t="n">
        <v>-1.20576171382733</v>
      </c>
      <c r="F3591" s="31" t="n">
        <v>0.612157024546386</v>
      </c>
    </row>
    <row r="3592" customFormat="false" ht="16" hidden="false" customHeight="false" outlineLevel="0" collapsed="false">
      <c r="A3592" s="0" t="s">
        <v>27</v>
      </c>
      <c r="B3592" s="0" t="s">
        <v>28</v>
      </c>
      <c r="C3592" s="0" t="s">
        <v>471</v>
      </c>
      <c r="D3592" s="31" t="n">
        <v>-0.793088815495427</v>
      </c>
      <c r="E3592" s="31" t="n">
        <v>-1.98796491808547</v>
      </c>
      <c r="F3592" s="31" t="n">
        <v>0.425107112405599</v>
      </c>
    </row>
    <row r="3593" customFormat="false" ht="16" hidden="false" customHeight="false" outlineLevel="0" collapsed="false">
      <c r="A3593" s="0" t="s">
        <v>287</v>
      </c>
      <c r="B3593" s="0" t="s">
        <v>288</v>
      </c>
      <c r="C3593" s="0" t="s">
        <v>445</v>
      </c>
      <c r="D3593" s="31" t="n">
        <v>0.641059890944967</v>
      </c>
      <c r="E3593" s="31" t="n">
        <v>0.0977413107273152</v>
      </c>
      <c r="F3593" s="31" t="n">
        <v>1.17930437254008</v>
      </c>
    </row>
    <row r="3594" customFormat="false" ht="16" hidden="false" customHeight="false" outlineLevel="0" collapsed="false">
      <c r="A3594" s="0" t="s">
        <v>287</v>
      </c>
      <c r="B3594" s="0" t="s">
        <v>288</v>
      </c>
      <c r="C3594" s="0" t="s">
        <v>446</v>
      </c>
      <c r="D3594" s="31" t="n">
        <v>-0.144906472582599</v>
      </c>
      <c r="E3594" s="31" t="n">
        <v>-0.785217480266192</v>
      </c>
      <c r="F3594" s="31" t="n">
        <v>0.448955607847357</v>
      </c>
    </row>
    <row r="3595" customFormat="false" ht="16" hidden="false" customHeight="false" outlineLevel="0" collapsed="false">
      <c r="A3595" s="0" t="s">
        <v>287</v>
      </c>
      <c r="B3595" s="0" t="s">
        <v>288</v>
      </c>
      <c r="C3595" s="0" t="s">
        <v>447</v>
      </c>
      <c r="D3595" s="31" t="n">
        <v>-0.128700450424836</v>
      </c>
      <c r="E3595" s="31" t="n">
        <v>-0.82195867266629</v>
      </c>
      <c r="F3595" s="31" t="n">
        <v>0.548916529248258</v>
      </c>
    </row>
    <row r="3596" customFormat="false" ht="16" hidden="false" customHeight="false" outlineLevel="0" collapsed="false">
      <c r="A3596" s="0" t="s">
        <v>287</v>
      </c>
      <c r="B3596" s="0" t="s">
        <v>288</v>
      </c>
      <c r="C3596" s="0" t="s">
        <v>448</v>
      </c>
      <c r="D3596" s="31" t="n">
        <v>-0.010646509161811</v>
      </c>
      <c r="E3596" s="31" t="n">
        <v>-0.633637401814556</v>
      </c>
      <c r="F3596" s="31" t="n">
        <v>0.620059525944752</v>
      </c>
    </row>
    <row r="3597" customFormat="false" ht="16" hidden="false" customHeight="false" outlineLevel="0" collapsed="false">
      <c r="A3597" s="0" t="s">
        <v>287</v>
      </c>
      <c r="B3597" s="0" t="s">
        <v>288</v>
      </c>
      <c r="C3597" s="0" t="s">
        <v>449</v>
      </c>
      <c r="D3597" s="31" t="n">
        <v>0.468776450427049</v>
      </c>
      <c r="E3597" s="31" t="n">
        <v>-0.151771645282773</v>
      </c>
      <c r="F3597" s="31" t="n">
        <v>1.07788466030981</v>
      </c>
    </row>
    <row r="3598" customFormat="false" ht="16" hidden="false" customHeight="false" outlineLevel="0" collapsed="false">
      <c r="A3598" s="0" t="s">
        <v>287</v>
      </c>
      <c r="B3598" s="0" t="s">
        <v>288</v>
      </c>
      <c r="C3598" s="0" t="s">
        <v>450</v>
      </c>
      <c r="D3598" s="31" t="n">
        <v>0.857308453816962</v>
      </c>
      <c r="E3598" s="31" t="n">
        <v>0.19574042676502</v>
      </c>
      <c r="F3598" s="31" t="n">
        <v>1.53020414761979</v>
      </c>
    </row>
    <row r="3599" customFormat="false" ht="16" hidden="false" customHeight="false" outlineLevel="0" collapsed="false">
      <c r="A3599" s="0" t="s">
        <v>287</v>
      </c>
      <c r="B3599" s="0" t="s">
        <v>288</v>
      </c>
      <c r="C3599" s="0" t="s">
        <v>451</v>
      </c>
      <c r="D3599" s="31" t="n">
        <v>0.992338679393685</v>
      </c>
      <c r="E3599" s="31" t="n">
        <v>-0.229303537911154</v>
      </c>
      <c r="F3599" s="31" t="n">
        <v>2.12935994847991</v>
      </c>
    </row>
    <row r="3600" customFormat="false" ht="16" hidden="false" customHeight="false" outlineLevel="0" collapsed="false">
      <c r="A3600" s="0" t="s">
        <v>287</v>
      </c>
      <c r="B3600" s="0" t="s">
        <v>288</v>
      </c>
      <c r="C3600" s="0" t="s">
        <v>452</v>
      </c>
      <c r="D3600" s="31" t="n">
        <v>-0.0169493678141574</v>
      </c>
      <c r="E3600" s="31" t="n">
        <v>-0.530700909199471</v>
      </c>
      <c r="F3600" s="31" t="n">
        <v>0.524107276529566</v>
      </c>
    </row>
    <row r="3601" customFormat="false" ht="16" hidden="false" customHeight="false" outlineLevel="0" collapsed="false">
      <c r="A3601" s="0" t="s">
        <v>287</v>
      </c>
      <c r="B3601" s="0" t="s">
        <v>288</v>
      </c>
      <c r="C3601" s="0" t="s">
        <v>453</v>
      </c>
      <c r="D3601" s="31" t="n">
        <v>0.525681964850424</v>
      </c>
      <c r="E3601" s="31" t="n">
        <v>-0.574026649854349</v>
      </c>
      <c r="F3601" s="31" t="n">
        <v>1.58585754323356</v>
      </c>
    </row>
    <row r="3602" customFormat="false" ht="16" hidden="false" customHeight="false" outlineLevel="0" collapsed="false">
      <c r="A3602" s="0" t="s">
        <v>287</v>
      </c>
      <c r="B3602" s="0" t="s">
        <v>288</v>
      </c>
      <c r="C3602" s="0" t="s">
        <v>454</v>
      </c>
      <c r="D3602" s="31" t="n">
        <v>0.437573977625985</v>
      </c>
      <c r="E3602" s="31" t="n">
        <v>-1.06760204503659</v>
      </c>
      <c r="F3602" s="31" t="n">
        <v>1.86017845762697</v>
      </c>
    </row>
    <row r="3603" customFormat="false" ht="16" hidden="false" customHeight="false" outlineLevel="0" collapsed="false">
      <c r="A3603" s="0" t="s">
        <v>287</v>
      </c>
      <c r="B3603" s="0" t="s">
        <v>288</v>
      </c>
      <c r="C3603" s="0" t="s">
        <v>455</v>
      </c>
      <c r="D3603" s="31" t="n">
        <v>-0.298385284426031</v>
      </c>
      <c r="E3603" s="31" t="n">
        <v>-1.35126502764668</v>
      </c>
      <c r="F3603" s="31" t="n">
        <v>0.752391641329913</v>
      </c>
    </row>
    <row r="3604" customFormat="false" ht="16" hidden="false" customHeight="false" outlineLevel="0" collapsed="false">
      <c r="A3604" s="0" t="s">
        <v>287</v>
      </c>
      <c r="B3604" s="0" t="s">
        <v>288</v>
      </c>
      <c r="C3604" s="0" t="s">
        <v>456</v>
      </c>
      <c r="D3604" s="31" t="n">
        <v>-0.293317227130785</v>
      </c>
      <c r="E3604" s="31" t="n">
        <v>-1.14983689434284</v>
      </c>
      <c r="F3604" s="31" t="n">
        <v>0.530327565709477</v>
      </c>
    </row>
    <row r="3605" customFormat="false" ht="16" hidden="false" customHeight="false" outlineLevel="0" collapsed="false">
      <c r="A3605" s="0" t="s">
        <v>287</v>
      </c>
      <c r="B3605" s="0" t="s">
        <v>288</v>
      </c>
      <c r="C3605" s="0" t="s">
        <v>457</v>
      </c>
      <c r="D3605" s="31" t="n">
        <v>-0.127858417551039</v>
      </c>
      <c r="E3605" s="31" t="n">
        <v>-0.869634949883118</v>
      </c>
      <c r="F3605" s="31" t="n">
        <v>0.66902388858424</v>
      </c>
    </row>
    <row r="3606" customFormat="false" ht="16" hidden="false" customHeight="false" outlineLevel="0" collapsed="false">
      <c r="A3606" s="0" t="s">
        <v>287</v>
      </c>
      <c r="B3606" s="0" t="s">
        <v>288</v>
      </c>
      <c r="C3606" s="0" t="s">
        <v>458</v>
      </c>
      <c r="D3606" s="31" t="n">
        <v>0.138173071821593</v>
      </c>
      <c r="E3606" s="31" t="n">
        <v>-0.649666101995502</v>
      </c>
      <c r="F3606" s="31" t="n">
        <v>0.996982129322099</v>
      </c>
    </row>
    <row r="3607" customFormat="false" ht="16" hidden="false" customHeight="false" outlineLevel="0" collapsed="false">
      <c r="A3607" s="0" t="s">
        <v>287</v>
      </c>
      <c r="B3607" s="0" t="s">
        <v>288</v>
      </c>
      <c r="C3607" s="0" t="s">
        <v>459</v>
      </c>
      <c r="D3607" s="31" t="n">
        <v>-0.572708052680167</v>
      </c>
      <c r="E3607" s="31" t="n">
        <v>-1.58005889492581</v>
      </c>
      <c r="F3607" s="31" t="n">
        <v>0.485064127594279</v>
      </c>
    </row>
    <row r="3608" customFormat="false" ht="16" hidden="false" customHeight="false" outlineLevel="0" collapsed="false">
      <c r="A3608" s="0" t="s">
        <v>287</v>
      </c>
      <c r="B3608" s="0" t="s">
        <v>288</v>
      </c>
      <c r="C3608" s="0" t="s">
        <v>460</v>
      </c>
      <c r="D3608" s="31" t="n">
        <v>-0.0912397381348916</v>
      </c>
      <c r="E3608" s="31" t="n">
        <v>-1.23207506146344</v>
      </c>
      <c r="F3608" s="31" t="n">
        <v>1.07321943184521</v>
      </c>
    </row>
    <row r="3609" customFormat="false" ht="16" hidden="false" customHeight="false" outlineLevel="0" collapsed="false">
      <c r="A3609" s="0" t="s">
        <v>287</v>
      </c>
      <c r="B3609" s="0" t="s">
        <v>288</v>
      </c>
      <c r="C3609" s="0" t="s">
        <v>461</v>
      </c>
      <c r="D3609" s="31" t="n">
        <v>-0.35866348802274</v>
      </c>
      <c r="E3609" s="31" t="n">
        <v>-1.31692146513526</v>
      </c>
      <c r="F3609" s="31" t="n">
        <v>0.529557046416718</v>
      </c>
    </row>
    <row r="3610" customFormat="false" ht="16" hidden="false" customHeight="false" outlineLevel="0" collapsed="false">
      <c r="A3610" s="0" t="s">
        <v>287</v>
      </c>
      <c r="B3610" s="0" t="s">
        <v>288</v>
      </c>
      <c r="C3610" s="0" t="s">
        <v>462</v>
      </c>
      <c r="D3610" s="31" t="n">
        <v>0.276885720994445</v>
      </c>
      <c r="E3610" s="31" t="n">
        <v>-0.253629986811795</v>
      </c>
      <c r="F3610" s="31" t="n">
        <v>0.80919815119312</v>
      </c>
    </row>
    <row r="3611" customFormat="false" ht="16" hidden="false" customHeight="false" outlineLevel="0" collapsed="false">
      <c r="A3611" s="0" t="s">
        <v>287</v>
      </c>
      <c r="B3611" s="0" t="s">
        <v>288</v>
      </c>
      <c r="C3611" s="0" t="s">
        <v>463</v>
      </c>
      <c r="D3611" s="31" t="n">
        <v>-0.216222100178177</v>
      </c>
      <c r="E3611" s="31" t="n">
        <v>-0.872281409016446</v>
      </c>
      <c r="F3611" s="31" t="n">
        <v>0.431235565294232</v>
      </c>
    </row>
    <row r="3612" customFormat="false" ht="16" hidden="false" customHeight="false" outlineLevel="0" collapsed="false">
      <c r="A3612" s="0" t="s">
        <v>287</v>
      </c>
      <c r="B3612" s="0" t="s">
        <v>288</v>
      </c>
      <c r="C3612" s="0" t="s">
        <v>464</v>
      </c>
      <c r="D3612" s="31" t="n">
        <v>0.0846572260557849</v>
      </c>
      <c r="E3612" s="31" t="n">
        <v>-0.636057352471122</v>
      </c>
      <c r="F3612" s="31" t="n">
        <v>0.829045535019651</v>
      </c>
    </row>
    <row r="3613" customFormat="false" ht="16" hidden="false" customHeight="false" outlineLevel="0" collapsed="false">
      <c r="A3613" s="0" t="s">
        <v>287</v>
      </c>
      <c r="B3613" s="0" t="s">
        <v>288</v>
      </c>
      <c r="C3613" s="0" t="s">
        <v>465</v>
      </c>
      <c r="D3613" s="31" t="n">
        <v>-0.184017278410892</v>
      </c>
      <c r="E3613" s="31" t="n">
        <v>-1.71704837795109</v>
      </c>
      <c r="F3613" s="31" t="n">
        <v>1.28859831788647</v>
      </c>
    </row>
    <row r="3614" customFormat="false" ht="16" hidden="false" customHeight="false" outlineLevel="0" collapsed="false">
      <c r="A3614" s="0" t="s">
        <v>287</v>
      </c>
      <c r="B3614" s="0" t="s">
        <v>288</v>
      </c>
      <c r="C3614" s="0" t="s">
        <v>466</v>
      </c>
      <c r="D3614" s="31" t="n">
        <v>-0.148888650855174</v>
      </c>
      <c r="E3614" s="31" t="n">
        <v>-0.71386003202651</v>
      </c>
      <c r="F3614" s="31" t="n">
        <v>0.462524796925837</v>
      </c>
    </row>
    <row r="3615" customFormat="false" ht="16" hidden="false" customHeight="false" outlineLevel="0" collapsed="false">
      <c r="A3615" s="0" t="s">
        <v>287</v>
      </c>
      <c r="B3615" s="0" t="s">
        <v>288</v>
      </c>
      <c r="C3615" s="0" t="s">
        <v>467</v>
      </c>
      <c r="D3615" s="31" t="n">
        <v>-0.0769844757637925</v>
      </c>
      <c r="E3615" s="31" t="n">
        <v>-0.668458699513774</v>
      </c>
      <c r="F3615" s="31" t="n">
        <v>0.589929825245929</v>
      </c>
    </row>
    <row r="3616" customFormat="false" ht="16" hidden="false" customHeight="false" outlineLevel="0" collapsed="false">
      <c r="A3616" s="0" t="s">
        <v>287</v>
      </c>
      <c r="B3616" s="0" t="s">
        <v>288</v>
      </c>
      <c r="C3616" s="0" t="s">
        <v>468</v>
      </c>
      <c r="D3616" s="31" t="n">
        <v>0.215370307669804</v>
      </c>
      <c r="E3616" s="31" t="n">
        <v>-0.533785628281901</v>
      </c>
      <c r="F3616" s="31" t="n">
        <v>0.874216904634457</v>
      </c>
    </row>
    <row r="3617" customFormat="false" ht="16" hidden="false" customHeight="false" outlineLevel="0" collapsed="false">
      <c r="A3617" s="0" t="s">
        <v>287</v>
      </c>
      <c r="B3617" s="0" t="s">
        <v>288</v>
      </c>
      <c r="C3617" s="0" t="s">
        <v>469</v>
      </c>
      <c r="D3617" s="31" t="n">
        <v>-0.0793452062917955</v>
      </c>
      <c r="E3617" s="31" t="n">
        <v>-0.969967784335998</v>
      </c>
      <c r="F3617" s="31" t="n">
        <v>0.823323471800955</v>
      </c>
    </row>
    <row r="3618" customFormat="false" ht="16" hidden="false" customHeight="false" outlineLevel="0" collapsed="false">
      <c r="A3618" s="0" t="s">
        <v>287</v>
      </c>
      <c r="B3618" s="0" t="s">
        <v>288</v>
      </c>
      <c r="C3618" s="0" t="s">
        <v>470</v>
      </c>
      <c r="D3618" s="31" t="n">
        <v>-0.19996763882917</v>
      </c>
      <c r="E3618" s="31" t="n">
        <v>-1.128462065216</v>
      </c>
      <c r="F3618" s="31" t="n">
        <v>0.756754362377279</v>
      </c>
    </row>
    <row r="3619" customFormat="false" ht="16" hidden="false" customHeight="false" outlineLevel="0" collapsed="false">
      <c r="A3619" s="0" t="s">
        <v>287</v>
      </c>
      <c r="B3619" s="0" t="s">
        <v>288</v>
      </c>
      <c r="C3619" s="0" t="s">
        <v>471</v>
      </c>
      <c r="D3619" s="31" t="n">
        <v>-0.790772202967848</v>
      </c>
      <c r="E3619" s="31" t="n">
        <v>-2.03843027881553</v>
      </c>
      <c r="F3619" s="31" t="n">
        <v>0.432096597345212</v>
      </c>
    </row>
    <row r="3620" customFormat="false" ht="16" hidden="false" customHeight="false" outlineLevel="0" collapsed="false">
      <c r="A3620" s="0" t="s">
        <v>267</v>
      </c>
      <c r="B3620" s="0" t="s">
        <v>268</v>
      </c>
      <c r="C3620" s="0" t="s">
        <v>445</v>
      </c>
      <c r="D3620" s="31" t="n">
        <v>0.081891887284834</v>
      </c>
      <c r="E3620" s="31" t="n">
        <v>-0.446063487189849</v>
      </c>
      <c r="F3620" s="31" t="n">
        <v>0.64194679900363</v>
      </c>
    </row>
    <row r="3621" customFormat="false" ht="16" hidden="false" customHeight="false" outlineLevel="0" collapsed="false">
      <c r="A3621" s="0" t="s">
        <v>267</v>
      </c>
      <c r="B3621" s="0" t="s">
        <v>268</v>
      </c>
      <c r="C3621" s="0" t="s">
        <v>446</v>
      </c>
      <c r="D3621" s="31" t="n">
        <v>-0.0636000286702459</v>
      </c>
      <c r="E3621" s="31" t="n">
        <v>-0.703452387461277</v>
      </c>
      <c r="F3621" s="31" t="n">
        <v>0.561787140297765</v>
      </c>
    </row>
    <row r="3622" customFormat="false" ht="16" hidden="false" customHeight="false" outlineLevel="0" collapsed="false">
      <c r="A3622" s="0" t="s">
        <v>267</v>
      </c>
      <c r="B3622" s="0" t="s">
        <v>268</v>
      </c>
      <c r="C3622" s="0" t="s">
        <v>447</v>
      </c>
      <c r="D3622" s="31" t="n">
        <v>-0.0619412314352529</v>
      </c>
      <c r="E3622" s="31" t="n">
        <v>-0.686224842564489</v>
      </c>
      <c r="F3622" s="31" t="n">
        <v>0.591328182554776</v>
      </c>
    </row>
    <row r="3623" customFormat="false" ht="16" hidden="false" customHeight="false" outlineLevel="0" collapsed="false">
      <c r="A3623" s="0" t="s">
        <v>267</v>
      </c>
      <c r="B3623" s="0" t="s">
        <v>268</v>
      </c>
      <c r="C3623" s="0" t="s">
        <v>448</v>
      </c>
      <c r="D3623" s="31" t="n">
        <v>-0.170735112358075</v>
      </c>
      <c r="E3623" s="31" t="n">
        <v>-0.74793245706321</v>
      </c>
      <c r="F3623" s="31" t="n">
        <v>0.454039552516532</v>
      </c>
    </row>
    <row r="3624" customFormat="false" ht="16" hidden="false" customHeight="false" outlineLevel="0" collapsed="false">
      <c r="A3624" s="0" t="s">
        <v>267</v>
      </c>
      <c r="B3624" s="0" t="s">
        <v>268</v>
      </c>
      <c r="C3624" s="0" t="s">
        <v>449</v>
      </c>
      <c r="D3624" s="31" t="n">
        <v>0.358512855214286</v>
      </c>
      <c r="E3624" s="31" t="n">
        <v>-0.291724969973738</v>
      </c>
      <c r="F3624" s="31" t="n">
        <v>0.995406170253425</v>
      </c>
    </row>
    <row r="3625" customFormat="false" ht="16" hidden="false" customHeight="false" outlineLevel="0" collapsed="false">
      <c r="A3625" s="0" t="s">
        <v>267</v>
      </c>
      <c r="B3625" s="0" t="s">
        <v>268</v>
      </c>
      <c r="C3625" s="0" t="s">
        <v>450</v>
      </c>
      <c r="D3625" s="31" t="n">
        <v>0.906015815949341</v>
      </c>
      <c r="E3625" s="31" t="n">
        <v>0.264419635443271</v>
      </c>
      <c r="F3625" s="31" t="n">
        <v>1.57008927467981</v>
      </c>
    </row>
    <row r="3626" customFormat="false" ht="16" hidden="false" customHeight="false" outlineLevel="0" collapsed="false">
      <c r="A3626" s="0" t="s">
        <v>267</v>
      </c>
      <c r="B3626" s="0" t="s">
        <v>268</v>
      </c>
      <c r="C3626" s="0" t="s">
        <v>451</v>
      </c>
      <c r="D3626" s="31" t="n">
        <v>1.03424956707409</v>
      </c>
      <c r="E3626" s="31" t="n">
        <v>0.0073403765730653</v>
      </c>
      <c r="F3626" s="31" t="n">
        <v>2.09303893194654</v>
      </c>
    </row>
    <row r="3627" customFormat="false" ht="16" hidden="false" customHeight="false" outlineLevel="0" collapsed="false">
      <c r="A3627" s="0" t="s">
        <v>267</v>
      </c>
      <c r="B3627" s="0" t="s">
        <v>268</v>
      </c>
      <c r="C3627" s="0" t="s">
        <v>452</v>
      </c>
      <c r="D3627" s="31" t="n">
        <v>0.316537982210618</v>
      </c>
      <c r="E3627" s="31" t="n">
        <v>-0.190380777510058</v>
      </c>
      <c r="F3627" s="31" t="n">
        <v>0.855369266302365</v>
      </c>
    </row>
    <row r="3628" customFormat="false" ht="16" hidden="false" customHeight="false" outlineLevel="0" collapsed="false">
      <c r="A3628" s="0" t="s">
        <v>267</v>
      </c>
      <c r="B3628" s="0" t="s">
        <v>268</v>
      </c>
      <c r="C3628" s="0" t="s">
        <v>453</v>
      </c>
      <c r="D3628" s="31" t="n">
        <v>0.497672335102963</v>
      </c>
      <c r="E3628" s="31" t="n">
        <v>-0.59184528901919</v>
      </c>
      <c r="F3628" s="31" t="n">
        <v>1.55499230493343</v>
      </c>
    </row>
    <row r="3629" customFormat="false" ht="16" hidden="false" customHeight="false" outlineLevel="0" collapsed="false">
      <c r="A3629" s="0" t="s">
        <v>267</v>
      </c>
      <c r="B3629" s="0" t="s">
        <v>268</v>
      </c>
      <c r="C3629" s="0" t="s">
        <v>454</v>
      </c>
      <c r="D3629" s="31" t="n">
        <v>0.440171089862102</v>
      </c>
      <c r="E3629" s="31" t="n">
        <v>-0.9641799949233</v>
      </c>
      <c r="F3629" s="31" t="n">
        <v>1.86224517677714</v>
      </c>
    </row>
    <row r="3630" customFormat="false" ht="16" hidden="false" customHeight="false" outlineLevel="0" collapsed="false">
      <c r="A3630" s="0" t="s">
        <v>267</v>
      </c>
      <c r="B3630" s="0" t="s">
        <v>268</v>
      </c>
      <c r="C3630" s="0" t="s">
        <v>455</v>
      </c>
      <c r="D3630" s="31" t="n">
        <v>-0.283424393394537</v>
      </c>
      <c r="E3630" s="31" t="n">
        <v>-1.34598621310449</v>
      </c>
      <c r="F3630" s="31" t="n">
        <v>0.774941459122121</v>
      </c>
    </row>
    <row r="3631" customFormat="false" ht="16" hidden="false" customHeight="false" outlineLevel="0" collapsed="false">
      <c r="A3631" s="0" t="s">
        <v>267</v>
      </c>
      <c r="B3631" s="0" t="s">
        <v>268</v>
      </c>
      <c r="C3631" s="0" t="s">
        <v>456</v>
      </c>
      <c r="D3631" s="31" t="n">
        <v>-0.329890738474121</v>
      </c>
      <c r="E3631" s="31" t="n">
        <v>-1.06248575906436</v>
      </c>
      <c r="F3631" s="31" t="n">
        <v>0.436004874937307</v>
      </c>
    </row>
    <row r="3632" customFormat="false" ht="16" hidden="false" customHeight="false" outlineLevel="0" collapsed="false">
      <c r="A3632" s="0" t="s">
        <v>267</v>
      </c>
      <c r="B3632" s="0" t="s">
        <v>268</v>
      </c>
      <c r="C3632" s="0" t="s">
        <v>457</v>
      </c>
      <c r="D3632" s="31" t="n">
        <v>-0.610510575235284</v>
      </c>
      <c r="E3632" s="31" t="n">
        <v>-1.34835368515127</v>
      </c>
      <c r="F3632" s="31" t="n">
        <v>0.124391153676385</v>
      </c>
    </row>
    <row r="3633" customFormat="false" ht="16" hidden="false" customHeight="false" outlineLevel="0" collapsed="false">
      <c r="A3633" s="0" t="s">
        <v>267</v>
      </c>
      <c r="B3633" s="0" t="s">
        <v>268</v>
      </c>
      <c r="C3633" s="0" t="s">
        <v>458</v>
      </c>
      <c r="D3633" s="31" t="n">
        <v>0.142096013624286</v>
      </c>
      <c r="E3633" s="31" t="n">
        <v>-0.679774440759113</v>
      </c>
      <c r="F3633" s="31" t="n">
        <v>0.966855395710293</v>
      </c>
    </row>
    <row r="3634" customFormat="false" ht="16" hidden="false" customHeight="false" outlineLevel="0" collapsed="false">
      <c r="A3634" s="0" t="s">
        <v>267</v>
      </c>
      <c r="B3634" s="0" t="s">
        <v>268</v>
      </c>
      <c r="C3634" s="0" t="s">
        <v>459</v>
      </c>
      <c r="D3634" s="31" t="n">
        <v>-0.755186338996921</v>
      </c>
      <c r="E3634" s="31" t="n">
        <v>-1.81552804295346</v>
      </c>
      <c r="F3634" s="31" t="n">
        <v>0.270571236002182</v>
      </c>
    </row>
    <row r="3635" customFormat="false" ht="16" hidden="false" customHeight="false" outlineLevel="0" collapsed="false">
      <c r="A3635" s="0" t="s">
        <v>267</v>
      </c>
      <c r="B3635" s="0" t="s">
        <v>268</v>
      </c>
      <c r="C3635" s="0" t="s">
        <v>460</v>
      </c>
      <c r="D3635" s="31" t="n">
        <v>-0.0866133317921558</v>
      </c>
      <c r="E3635" s="31" t="n">
        <v>-1.2721284221549</v>
      </c>
      <c r="F3635" s="31" t="n">
        <v>1.079505614351</v>
      </c>
    </row>
    <row r="3636" customFormat="false" ht="16" hidden="false" customHeight="false" outlineLevel="0" collapsed="false">
      <c r="A3636" s="0" t="s">
        <v>267</v>
      </c>
      <c r="B3636" s="0" t="s">
        <v>268</v>
      </c>
      <c r="C3636" s="0" t="s">
        <v>461</v>
      </c>
      <c r="D3636" s="31" t="n">
        <v>-0.412315344007271</v>
      </c>
      <c r="E3636" s="31" t="n">
        <v>-1.33764334009836</v>
      </c>
      <c r="F3636" s="31" t="n">
        <v>0.483465225735452</v>
      </c>
    </row>
    <row r="3637" customFormat="false" ht="16" hidden="false" customHeight="false" outlineLevel="0" collapsed="false">
      <c r="A3637" s="0" t="s">
        <v>267</v>
      </c>
      <c r="B3637" s="0" t="s">
        <v>268</v>
      </c>
      <c r="C3637" s="0" t="s">
        <v>462</v>
      </c>
      <c r="D3637" s="31" t="n">
        <v>0.140257854081798</v>
      </c>
      <c r="E3637" s="31" t="n">
        <v>-0.375825644321957</v>
      </c>
      <c r="F3637" s="31" t="n">
        <v>0.668470751033157</v>
      </c>
    </row>
    <row r="3638" customFormat="false" ht="16" hidden="false" customHeight="false" outlineLevel="0" collapsed="false">
      <c r="A3638" s="0" t="s">
        <v>267</v>
      </c>
      <c r="B3638" s="0" t="s">
        <v>268</v>
      </c>
      <c r="C3638" s="0" t="s">
        <v>463</v>
      </c>
      <c r="D3638" s="31" t="n">
        <v>-0.0128245913497659</v>
      </c>
      <c r="E3638" s="31" t="n">
        <v>-0.695418081801837</v>
      </c>
      <c r="F3638" s="31" t="n">
        <v>0.659015102294968</v>
      </c>
    </row>
    <row r="3639" customFormat="false" ht="16" hidden="false" customHeight="false" outlineLevel="0" collapsed="false">
      <c r="A3639" s="0" t="s">
        <v>267</v>
      </c>
      <c r="B3639" s="0" t="s">
        <v>268</v>
      </c>
      <c r="C3639" s="0" t="s">
        <v>464</v>
      </c>
      <c r="D3639" s="31" t="n">
        <v>-0.0995339922808579</v>
      </c>
      <c r="E3639" s="31" t="n">
        <v>-0.806532431414559</v>
      </c>
      <c r="F3639" s="31" t="n">
        <v>0.642935581122689</v>
      </c>
    </row>
    <row r="3640" customFormat="false" ht="16" hidden="false" customHeight="false" outlineLevel="0" collapsed="false">
      <c r="A3640" s="0" t="s">
        <v>267</v>
      </c>
      <c r="B3640" s="0" t="s">
        <v>268</v>
      </c>
      <c r="C3640" s="0" t="s">
        <v>465</v>
      </c>
      <c r="D3640" s="31" t="n">
        <v>-0.219370346757276</v>
      </c>
      <c r="E3640" s="31" t="n">
        <v>-1.86687537729064</v>
      </c>
      <c r="F3640" s="31" t="n">
        <v>1.42457095076406</v>
      </c>
    </row>
    <row r="3641" customFormat="false" ht="16" hidden="false" customHeight="false" outlineLevel="0" collapsed="false">
      <c r="A3641" s="0" t="s">
        <v>267</v>
      </c>
      <c r="B3641" s="0" t="s">
        <v>268</v>
      </c>
      <c r="C3641" s="0" t="s">
        <v>466</v>
      </c>
      <c r="D3641" s="31" t="n">
        <v>-0.19814583538578</v>
      </c>
      <c r="E3641" s="31" t="n">
        <v>-0.753277945652795</v>
      </c>
      <c r="F3641" s="31" t="n">
        <v>0.414469032999823</v>
      </c>
    </row>
    <row r="3642" customFormat="false" ht="16" hidden="false" customHeight="false" outlineLevel="0" collapsed="false">
      <c r="A3642" s="0" t="s">
        <v>267</v>
      </c>
      <c r="B3642" s="0" t="s">
        <v>268</v>
      </c>
      <c r="C3642" s="0" t="s">
        <v>467</v>
      </c>
      <c r="D3642" s="31" t="n">
        <v>-0.25635618037946</v>
      </c>
      <c r="E3642" s="31" t="n">
        <v>-0.883997587723782</v>
      </c>
      <c r="F3642" s="31" t="n">
        <v>0.356231897996249</v>
      </c>
    </row>
    <row r="3643" customFormat="false" ht="16" hidden="false" customHeight="false" outlineLevel="0" collapsed="false">
      <c r="A3643" s="0" t="s">
        <v>267</v>
      </c>
      <c r="B3643" s="0" t="s">
        <v>268</v>
      </c>
      <c r="C3643" s="0" t="s">
        <v>468</v>
      </c>
      <c r="D3643" s="31" t="n">
        <v>0.26948744439681</v>
      </c>
      <c r="E3643" s="31" t="n">
        <v>-0.506024198655299</v>
      </c>
      <c r="F3643" s="31" t="n">
        <v>1.06254822289373</v>
      </c>
    </row>
    <row r="3644" customFormat="false" ht="16" hidden="false" customHeight="false" outlineLevel="0" collapsed="false">
      <c r="A3644" s="0" t="s">
        <v>267</v>
      </c>
      <c r="B3644" s="0" t="s">
        <v>268</v>
      </c>
      <c r="C3644" s="0" t="s">
        <v>469</v>
      </c>
      <c r="D3644" s="31" t="n">
        <v>0.20458650426598</v>
      </c>
      <c r="E3644" s="31" t="n">
        <v>-0.829849063470186</v>
      </c>
      <c r="F3644" s="31" t="n">
        <v>1.15675731689453</v>
      </c>
    </row>
    <row r="3645" customFormat="false" ht="16" hidden="false" customHeight="false" outlineLevel="0" collapsed="false">
      <c r="A3645" s="0" t="s">
        <v>267</v>
      </c>
      <c r="B3645" s="0" t="s">
        <v>268</v>
      </c>
      <c r="C3645" s="0" t="s">
        <v>470</v>
      </c>
      <c r="D3645" s="31" t="n">
        <v>-0.359379862946483</v>
      </c>
      <c r="E3645" s="31" t="n">
        <v>-1.36016167419891</v>
      </c>
      <c r="F3645" s="31" t="n">
        <v>0.612512320011316</v>
      </c>
    </row>
    <row r="3646" customFormat="false" ht="16" hidden="false" customHeight="false" outlineLevel="0" collapsed="false">
      <c r="A3646" s="0" t="s">
        <v>267</v>
      </c>
      <c r="B3646" s="0" t="s">
        <v>268</v>
      </c>
      <c r="C3646" s="0" t="s">
        <v>471</v>
      </c>
      <c r="D3646" s="31" t="n">
        <v>-0.805500923146716</v>
      </c>
      <c r="E3646" s="31" t="n">
        <v>-2.11149088866059</v>
      </c>
      <c r="F3646" s="31" t="n">
        <v>0.373823905975369</v>
      </c>
    </row>
    <row r="3647" customFormat="false" ht="16" hidden="false" customHeight="false" outlineLevel="0" collapsed="false">
      <c r="A3647" s="0" t="s">
        <v>117</v>
      </c>
      <c r="B3647" s="0" t="s">
        <v>118</v>
      </c>
      <c r="C3647" s="0" t="s">
        <v>445</v>
      </c>
      <c r="D3647" s="31" t="n">
        <v>0.589810799760699</v>
      </c>
      <c r="E3647" s="31" t="n">
        <v>0.122002675360114</v>
      </c>
      <c r="F3647" s="31" t="n">
        <v>1.11064306410806</v>
      </c>
    </row>
    <row r="3648" customFormat="false" ht="16" hidden="false" customHeight="false" outlineLevel="0" collapsed="false">
      <c r="A3648" s="0" t="s">
        <v>117</v>
      </c>
      <c r="B3648" s="0" t="s">
        <v>118</v>
      </c>
      <c r="C3648" s="0" t="s">
        <v>446</v>
      </c>
      <c r="D3648" s="31" t="n">
        <v>-0.284372764134971</v>
      </c>
      <c r="E3648" s="31" t="n">
        <v>-0.862633550448538</v>
      </c>
      <c r="F3648" s="31" t="n">
        <v>0.317713760534519</v>
      </c>
    </row>
    <row r="3649" customFormat="false" ht="16" hidden="false" customHeight="false" outlineLevel="0" collapsed="false">
      <c r="A3649" s="0" t="s">
        <v>117</v>
      </c>
      <c r="B3649" s="0" t="s">
        <v>118</v>
      </c>
      <c r="C3649" s="0" t="s">
        <v>447</v>
      </c>
      <c r="D3649" s="31" t="n">
        <v>0.00875135862791073</v>
      </c>
      <c r="E3649" s="31" t="n">
        <v>-0.603942812005602</v>
      </c>
      <c r="F3649" s="31" t="n">
        <v>0.685968517674278</v>
      </c>
    </row>
    <row r="3650" customFormat="false" ht="16" hidden="false" customHeight="false" outlineLevel="0" collapsed="false">
      <c r="A3650" s="0" t="s">
        <v>117</v>
      </c>
      <c r="B3650" s="0" t="s">
        <v>118</v>
      </c>
      <c r="C3650" s="0" t="s">
        <v>448</v>
      </c>
      <c r="D3650" s="31" t="n">
        <v>0.0497324318941738</v>
      </c>
      <c r="E3650" s="31" t="n">
        <v>-0.50750316591505</v>
      </c>
      <c r="F3650" s="31" t="n">
        <v>0.627689466825316</v>
      </c>
    </row>
    <row r="3651" customFormat="false" ht="16" hidden="false" customHeight="false" outlineLevel="0" collapsed="false">
      <c r="A3651" s="0" t="s">
        <v>117</v>
      </c>
      <c r="B3651" s="0" t="s">
        <v>118</v>
      </c>
      <c r="C3651" s="0" t="s">
        <v>449</v>
      </c>
      <c r="D3651" s="31" t="n">
        <v>0.501941679700206</v>
      </c>
      <c r="E3651" s="31" t="n">
        <v>-0.108836988476024</v>
      </c>
      <c r="F3651" s="31" t="n">
        <v>1.10231736888495</v>
      </c>
    </row>
    <row r="3652" customFormat="false" ht="16" hidden="false" customHeight="false" outlineLevel="0" collapsed="false">
      <c r="A3652" s="0" t="s">
        <v>117</v>
      </c>
      <c r="B3652" s="0" t="s">
        <v>118</v>
      </c>
      <c r="C3652" s="0" t="s">
        <v>450</v>
      </c>
      <c r="D3652" s="31" t="n">
        <v>0.620399833991666</v>
      </c>
      <c r="E3652" s="31" t="n">
        <v>0.0645499903063782</v>
      </c>
      <c r="F3652" s="31" t="n">
        <v>1.19463175501746</v>
      </c>
    </row>
    <row r="3653" customFormat="false" ht="16" hidden="false" customHeight="false" outlineLevel="0" collapsed="false">
      <c r="A3653" s="0" t="s">
        <v>117</v>
      </c>
      <c r="B3653" s="0" t="s">
        <v>118</v>
      </c>
      <c r="C3653" s="0" t="s">
        <v>451</v>
      </c>
      <c r="D3653" s="31" t="n">
        <v>0.937871745332429</v>
      </c>
      <c r="E3653" s="31" t="n">
        <v>-0.0952506594911185</v>
      </c>
      <c r="F3653" s="31" t="n">
        <v>2.08762758493481</v>
      </c>
    </row>
    <row r="3654" customFormat="false" ht="16" hidden="false" customHeight="false" outlineLevel="0" collapsed="false">
      <c r="A3654" s="0" t="s">
        <v>117</v>
      </c>
      <c r="B3654" s="0" t="s">
        <v>118</v>
      </c>
      <c r="C3654" s="0" t="s">
        <v>452</v>
      </c>
      <c r="D3654" s="31" t="n">
        <v>0.222048615167941</v>
      </c>
      <c r="E3654" s="31" t="n">
        <v>-0.261498978299762</v>
      </c>
      <c r="F3654" s="31" t="n">
        <v>0.708152359233475</v>
      </c>
    </row>
    <row r="3655" customFormat="false" ht="16" hidden="false" customHeight="false" outlineLevel="0" collapsed="false">
      <c r="A3655" s="0" t="s">
        <v>117</v>
      </c>
      <c r="B3655" s="0" t="s">
        <v>118</v>
      </c>
      <c r="C3655" s="0" t="s">
        <v>453</v>
      </c>
      <c r="D3655" s="31" t="n">
        <v>0.50915781311144</v>
      </c>
      <c r="E3655" s="31" t="n">
        <v>-0.549266232316226</v>
      </c>
      <c r="F3655" s="31" t="n">
        <v>1.5796467169854</v>
      </c>
    </row>
    <row r="3656" customFormat="false" ht="16" hidden="false" customHeight="false" outlineLevel="0" collapsed="false">
      <c r="A3656" s="0" t="s">
        <v>117</v>
      </c>
      <c r="B3656" s="0" t="s">
        <v>118</v>
      </c>
      <c r="C3656" s="0" t="s">
        <v>454</v>
      </c>
      <c r="D3656" s="31" t="n">
        <v>0.45294072278845</v>
      </c>
      <c r="E3656" s="31" t="n">
        <v>-1.08414096464464</v>
      </c>
      <c r="F3656" s="31" t="n">
        <v>1.76507732910892</v>
      </c>
    </row>
    <row r="3657" customFormat="false" ht="16" hidden="false" customHeight="false" outlineLevel="0" collapsed="false">
      <c r="A3657" s="0" t="s">
        <v>117</v>
      </c>
      <c r="B3657" s="0" t="s">
        <v>118</v>
      </c>
      <c r="C3657" s="0" t="s">
        <v>455</v>
      </c>
      <c r="D3657" s="31" t="n">
        <v>-0.374828384049308</v>
      </c>
      <c r="E3657" s="31" t="n">
        <v>-1.37626688361783</v>
      </c>
      <c r="F3657" s="31" t="n">
        <v>0.614979562187737</v>
      </c>
    </row>
    <row r="3658" customFormat="false" ht="16" hidden="false" customHeight="false" outlineLevel="0" collapsed="false">
      <c r="A3658" s="0" t="s">
        <v>117</v>
      </c>
      <c r="B3658" s="0" t="s">
        <v>118</v>
      </c>
      <c r="C3658" s="0" t="s">
        <v>456</v>
      </c>
      <c r="D3658" s="31" t="n">
        <v>-0.108571096445241</v>
      </c>
      <c r="E3658" s="31" t="n">
        <v>-0.946300159122293</v>
      </c>
      <c r="F3658" s="31" t="n">
        <v>0.65195090921125</v>
      </c>
    </row>
    <row r="3659" customFormat="false" ht="16" hidden="false" customHeight="false" outlineLevel="0" collapsed="false">
      <c r="A3659" s="0" t="s">
        <v>117</v>
      </c>
      <c r="B3659" s="0" t="s">
        <v>118</v>
      </c>
      <c r="C3659" s="0" t="s">
        <v>457</v>
      </c>
      <c r="D3659" s="31" t="n">
        <v>-0.569947613523372</v>
      </c>
      <c r="E3659" s="31" t="n">
        <v>-1.24403184318585</v>
      </c>
      <c r="F3659" s="31" t="n">
        <v>0.13207758872216</v>
      </c>
    </row>
    <row r="3660" customFormat="false" ht="16" hidden="false" customHeight="false" outlineLevel="0" collapsed="false">
      <c r="A3660" s="0" t="s">
        <v>117</v>
      </c>
      <c r="B3660" s="0" t="s">
        <v>118</v>
      </c>
      <c r="C3660" s="0" t="s">
        <v>458</v>
      </c>
      <c r="D3660" s="31" t="n">
        <v>0.0615504915303432</v>
      </c>
      <c r="E3660" s="31" t="n">
        <v>-0.727243044368463</v>
      </c>
      <c r="F3660" s="31" t="n">
        <v>0.923348718220599</v>
      </c>
    </row>
    <row r="3661" customFormat="false" ht="16" hidden="false" customHeight="false" outlineLevel="0" collapsed="false">
      <c r="A3661" s="0" t="s">
        <v>117</v>
      </c>
      <c r="B3661" s="0" t="s">
        <v>118</v>
      </c>
      <c r="C3661" s="0" t="s">
        <v>459</v>
      </c>
      <c r="D3661" s="31" t="n">
        <v>-0.971204260830037</v>
      </c>
      <c r="E3661" s="31" t="n">
        <v>-2.07614530881121</v>
      </c>
      <c r="F3661" s="31" t="n">
        <v>0.0177587434116093</v>
      </c>
    </row>
    <row r="3662" customFormat="false" ht="16" hidden="false" customHeight="false" outlineLevel="0" collapsed="false">
      <c r="A3662" s="0" t="s">
        <v>117</v>
      </c>
      <c r="B3662" s="0" t="s">
        <v>118</v>
      </c>
      <c r="C3662" s="0" t="s">
        <v>460</v>
      </c>
      <c r="D3662" s="31" t="n">
        <v>-0.26382579803244</v>
      </c>
      <c r="E3662" s="31" t="n">
        <v>-1.32051627086909</v>
      </c>
      <c r="F3662" s="31" t="n">
        <v>0.744699127907257</v>
      </c>
    </row>
    <row r="3663" customFormat="false" ht="16" hidden="false" customHeight="false" outlineLevel="0" collapsed="false">
      <c r="A3663" s="0" t="s">
        <v>117</v>
      </c>
      <c r="B3663" s="0" t="s">
        <v>118</v>
      </c>
      <c r="C3663" s="0" t="s">
        <v>461</v>
      </c>
      <c r="D3663" s="31" t="n">
        <v>-0.321636424306761</v>
      </c>
      <c r="E3663" s="31" t="n">
        <v>-1.31603693863218</v>
      </c>
      <c r="F3663" s="31" t="n">
        <v>0.642076388966032</v>
      </c>
    </row>
    <row r="3664" customFormat="false" ht="16" hidden="false" customHeight="false" outlineLevel="0" collapsed="false">
      <c r="A3664" s="0" t="s">
        <v>117</v>
      </c>
      <c r="B3664" s="0" t="s">
        <v>118</v>
      </c>
      <c r="C3664" s="0" t="s">
        <v>462</v>
      </c>
      <c r="D3664" s="31" t="n">
        <v>0.270064595082963</v>
      </c>
      <c r="E3664" s="31" t="n">
        <v>-0.208114862967745</v>
      </c>
      <c r="F3664" s="31" t="n">
        <v>0.742152988135137</v>
      </c>
    </row>
    <row r="3665" customFormat="false" ht="16" hidden="false" customHeight="false" outlineLevel="0" collapsed="false">
      <c r="A3665" s="0" t="s">
        <v>117</v>
      </c>
      <c r="B3665" s="0" t="s">
        <v>118</v>
      </c>
      <c r="C3665" s="0" t="s">
        <v>463</v>
      </c>
      <c r="D3665" s="31" t="n">
        <v>-0.332796175420534</v>
      </c>
      <c r="E3665" s="31" t="n">
        <v>-0.91506108865964</v>
      </c>
      <c r="F3665" s="31" t="n">
        <v>0.270652636941864</v>
      </c>
    </row>
    <row r="3666" customFormat="false" ht="16" hidden="false" customHeight="false" outlineLevel="0" collapsed="false">
      <c r="A3666" s="0" t="s">
        <v>117</v>
      </c>
      <c r="B3666" s="0" t="s">
        <v>118</v>
      </c>
      <c r="C3666" s="0" t="s">
        <v>464</v>
      </c>
      <c r="D3666" s="31" t="n">
        <v>-0.0292929091575772</v>
      </c>
      <c r="E3666" s="31" t="n">
        <v>-0.764270514174402</v>
      </c>
      <c r="F3666" s="31" t="n">
        <v>0.751412184750528</v>
      </c>
    </row>
    <row r="3667" customFormat="false" ht="16" hidden="false" customHeight="false" outlineLevel="0" collapsed="false">
      <c r="A3667" s="0" t="s">
        <v>117</v>
      </c>
      <c r="B3667" s="0" t="s">
        <v>118</v>
      </c>
      <c r="C3667" s="0" t="s">
        <v>465</v>
      </c>
      <c r="D3667" s="31" t="n">
        <v>-0.23776002192593</v>
      </c>
      <c r="E3667" s="31" t="n">
        <v>-1.95808695969189</v>
      </c>
      <c r="F3667" s="31" t="n">
        <v>1.49336819813335</v>
      </c>
    </row>
    <row r="3668" customFormat="false" ht="16" hidden="false" customHeight="false" outlineLevel="0" collapsed="false">
      <c r="A3668" s="0" t="s">
        <v>117</v>
      </c>
      <c r="B3668" s="0" t="s">
        <v>118</v>
      </c>
      <c r="C3668" s="0" t="s">
        <v>466</v>
      </c>
      <c r="D3668" s="31" t="n">
        <v>0.162337598005585</v>
      </c>
      <c r="E3668" s="31" t="n">
        <v>-0.358385881390313</v>
      </c>
      <c r="F3668" s="31" t="n">
        <v>0.728611674058648</v>
      </c>
    </row>
    <row r="3669" customFormat="false" ht="16" hidden="false" customHeight="false" outlineLevel="0" collapsed="false">
      <c r="A3669" s="0" t="s">
        <v>117</v>
      </c>
      <c r="B3669" s="0" t="s">
        <v>118</v>
      </c>
      <c r="C3669" s="0" t="s">
        <v>467</v>
      </c>
      <c r="D3669" s="31" t="n">
        <v>-0.387697656062706</v>
      </c>
      <c r="E3669" s="31" t="n">
        <v>-0.912117385565395</v>
      </c>
      <c r="F3669" s="31" t="n">
        <v>0.214579440252464</v>
      </c>
    </row>
    <row r="3670" customFormat="false" ht="16" hidden="false" customHeight="false" outlineLevel="0" collapsed="false">
      <c r="A3670" s="0" t="s">
        <v>117</v>
      </c>
      <c r="B3670" s="0" t="s">
        <v>118</v>
      </c>
      <c r="C3670" s="0" t="s">
        <v>468</v>
      </c>
      <c r="D3670" s="31" t="n">
        <v>0.346579831292411</v>
      </c>
      <c r="E3670" s="31" t="n">
        <v>-0.381967282833925</v>
      </c>
      <c r="F3670" s="31" t="n">
        <v>1.07114250516313</v>
      </c>
    </row>
    <row r="3671" customFormat="false" ht="16" hidden="false" customHeight="false" outlineLevel="0" collapsed="false">
      <c r="A3671" s="0" t="s">
        <v>117</v>
      </c>
      <c r="B3671" s="0" t="s">
        <v>118</v>
      </c>
      <c r="C3671" s="0" t="s">
        <v>469</v>
      </c>
      <c r="D3671" s="31" t="n">
        <v>0.128501245947622</v>
      </c>
      <c r="E3671" s="31" t="n">
        <v>-0.739813461874093</v>
      </c>
      <c r="F3671" s="31" t="n">
        <v>0.951327052979018</v>
      </c>
    </row>
    <row r="3672" customFormat="false" ht="16" hidden="false" customHeight="false" outlineLevel="0" collapsed="false">
      <c r="A3672" s="0" t="s">
        <v>117</v>
      </c>
      <c r="B3672" s="0" t="s">
        <v>118</v>
      </c>
      <c r="C3672" s="0" t="s">
        <v>470</v>
      </c>
      <c r="D3672" s="31" t="n">
        <v>-0.39682511456879</v>
      </c>
      <c r="E3672" s="31" t="n">
        <v>-1.29206234428873</v>
      </c>
      <c r="F3672" s="31" t="n">
        <v>0.516159522819761</v>
      </c>
    </row>
    <row r="3673" customFormat="false" ht="16" hidden="false" customHeight="false" outlineLevel="0" collapsed="false">
      <c r="A3673" s="0" t="s">
        <v>117</v>
      </c>
      <c r="B3673" s="0" t="s">
        <v>118</v>
      </c>
      <c r="C3673" s="0" t="s">
        <v>471</v>
      </c>
      <c r="D3673" s="31" t="n">
        <v>-0.812384247932711</v>
      </c>
      <c r="E3673" s="31" t="n">
        <v>-2.05258540062308</v>
      </c>
      <c r="F3673" s="31" t="n">
        <v>0.429999282200714</v>
      </c>
    </row>
    <row r="3674" customFormat="false" ht="16" hidden="false" customHeight="false" outlineLevel="0" collapsed="false">
      <c r="A3674" s="0" t="s">
        <v>209</v>
      </c>
      <c r="B3674" s="0" t="s">
        <v>210</v>
      </c>
      <c r="C3674" s="0" t="s">
        <v>445</v>
      </c>
      <c r="D3674" s="31" t="n">
        <v>0.56624463363229</v>
      </c>
      <c r="E3674" s="31" t="n">
        <v>0.0605830051824854</v>
      </c>
      <c r="F3674" s="31" t="n">
        <v>1.08958566190118</v>
      </c>
    </row>
    <row r="3675" customFormat="false" ht="16" hidden="false" customHeight="false" outlineLevel="0" collapsed="false">
      <c r="A3675" s="0" t="s">
        <v>209</v>
      </c>
      <c r="B3675" s="0" t="s">
        <v>210</v>
      </c>
      <c r="C3675" s="0" t="s">
        <v>446</v>
      </c>
      <c r="D3675" s="31" t="n">
        <v>-0.380874787519033</v>
      </c>
      <c r="E3675" s="31" t="n">
        <v>-1.01641793748882</v>
      </c>
      <c r="F3675" s="31" t="n">
        <v>0.226252347058564</v>
      </c>
    </row>
    <row r="3676" customFormat="false" ht="16" hidden="false" customHeight="false" outlineLevel="0" collapsed="false">
      <c r="A3676" s="0" t="s">
        <v>209</v>
      </c>
      <c r="B3676" s="0" t="s">
        <v>210</v>
      </c>
      <c r="C3676" s="0" t="s">
        <v>447</v>
      </c>
      <c r="D3676" s="31" t="n">
        <v>0.0828309366531906</v>
      </c>
      <c r="E3676" s="31" t="n">
        <v>-0.483185760968867</v>
      </c>
      <c r="F3676" s="31" t="n">
        <v>0.66174306331379</v>
      </c>
    </row>
    <row r="3677" customFormat="false" ht="16" hidden="false" customHeight="false" outlineLevel="0" collapsed="false">
      <c r="A3677" s="0" t="s">
        <v>209</v>
      </c>
      <c r="B3677" s="0" t="s">
        <v>210</v>
      </c>
      <c r="C3677" s="0" t="s">
        <v>448</v>
      </c>
      <c r="D3677" s="31" t="n">
        <v>0.0947819615478232</v>
      </c>
      <c r="E3677" s="31" t="n">
        <v>-0.496684015672419</v>
      </c>
      <c r="F3677" s="31" t="n">
        <v>0.692879305346919</v>
      </c>
    </row>
    <row r="3678" customFormat="false" ht="16" hidden="false" customHeight="false" outlineLevel="0" collapsed="false">
      <c r="A3678" s="0" t="s">
        <v>209</v>
      </c>
      <c r="B3678" s="0" t="s">
        <v>210</v>
      </c>
      <c r="C3678" s="0" t="s">
        <v>449</v>
      </c>
      <c r="D3678" s="31" t="n">
        <v>0.444269252950747</v>
      </c>
      <c r="E3678" s="31" t="n">
        <v>-0.214972275394398</v>
      </c>
      <c r="F3678" s="31" t="n">
        <v>1.03971985957241</v>
      </c>
    </row>
    <row r="3679" customFormat="false" ht="16" hidden="false" customHeight="false" outlineLevel="0" collapsed="false">
      <c r="A3679" s="0" t="s">
        <v>209</v>
      </c>
      <c r="B3679" s="0" t="s">
        <v>210</v>
      </c>
      <c r="C3679" s="0" t="s">
        <v>450</v>
      </c>
      <c r="D3679" s="31" t="n">
        <v>0.754236740652429</v>
      </c>
      <c r="E3679" s="31" t="n">
        <v>0.114734187850268</v>
      </c>
      <c r="F3679" s="31" t="n">
        <v>1.3983527792559</v>
      </c>
    </row>
    <row r="3680" customFormat="false" ht="16" hidden="false" customHeight="false" outlineLevel="0" collapsed="false">
      <c r="A3680" s="0" t="s">
        <v>209</v>
      </c>
      <c r="B3680" s="0" t="s">
        <v>210</v>
      </c>
      <c r="C3680" s="0" t="s">
        <v>451</v>
      </c>
      <c r="D3680" s="31" t="n">
        <v>0.993696394088587</v>
      </c>
      <c r="E3680" s="31" t="n">
        <v>-0.212231867863497</v>
      </c>
      <c r="F3680" s="31" t="n">
        <v>2.17240331810078</v>
      </c>
    </row>
    <row r="3681" customFormat="false" ht="16" hidden="false" customHeight="false" outlineLevel="0" collapsed="false">
      <c r="A3681" s="0" t="s">
        <v>209</v>
      </c>
      <c r="B3681" s="0" t="s">
        <v>210</v>
      </c>
      <c r="C3681" s="0" t="s">
        <v>452</v>
      </c>
      <c r="D3681" s="31" t="n">
        <v>-0.134804790133154</v>
      </c>
      <c r="E3681" s="31" t="n">
        <v>-0.663358055033229</v>
      </c>
      <c r="F3681" s="31" t="n">
        <v>0.34079217376145</v>
      </c>
    </row>
    <row r="3682" customFormat="false" ht="16" hidden="false" customHeight="false" outlineLevel="0" collapsed="false">
      <c r="A3682" s="0" t="s">
        <v>209</v>
      </c>
      <c r="B3682" s="0" t="s">
        <v>210</v>
      </c>
      <c r="C3682" s="0" t="s">
        <v>453</v>
      </c>
      <c r="D3682" s="31" t="n">
        <v>0.519910114891007</v>
      </c>
      <c r="E3682" s="31" t="n">
        <v>-0.542770620726765</v>
      </c>
      <c r="F3682" s="31" t="n">
        <v>1.58554526990147</v>
      </c>
    </row>
    <row r="3683" customFormat="false" ht="16" hidden="false" customHeight="false" outlineLevel="0" collapsed="false">
      <c r="A3683" s="0" t="s">
        <v>209</v>
      </c>
      <c r="B3683" s="0" t="s">
        <v>210</v>
      </c>
      <c r="C3683" s="0" t="s">
        <v>454</v>
      </c>
      <c r="D3683" s="31" t="n">
        <v>0.444155587394994</v>
      </c>
      <c r="E3683" s="31" t="n">
        <v>-1.14608545787333</v>
      </c>
      <c r="F3683" s="31" t="n">
        <v>1.85570939012809</v>
      </c>
    </row>
    <row r="3684" customFormat="false" ht="16" hidden="false" customHeight="false" outlineLevel="0" collapsed="false">
      <c r="A3684" s="0" t="s">
        <v>209</v>
      </c>
      <c r="B3684" s="0" t="s">
        <v>210</v>
      </c>
      <c r="C3684" s="0" t="s">
        <v>455</v>
      </c>
      <c r="D3684" s="31" t="n">
        <v>-0.278425212752237</v>
      </c>
      <c r="E3684" s="31" t="n">
        <v>-1.33885809329635</v>
      </c>
      <c r="F3684" s="31" t="n">
        <v>0.749203594648354</v>
      </c>
    </row>
    <row r="3685" customFormat="false" ht="16" hidden="false" customHeight="false" outlineLevel="0" collapsed="false">
      <c r="A3685" s="0" t="s">
        <v>209</v>
      </c>
      <c r="B3685" s="0" t="s">
        <v>210</v>
      </c>
      <c r="C3685" s="0" t="s">
        <v>456</v>
      </c>
      <c r="D3685" s="31" t="n">
        <v>-0.167647745019659</v>
      </c>
      <c r="E3685" s="31" t="n">
        <v>-0.806308463667583</v>
      </c>
      <c r="F3685" s="31" t="n">
        <v>0.526472713702505</v>
      </c>
    </row>
    <row r="3686" customFormat="false" ht="16" hidden="false" customHeight="false" outlineLevel="0" collapsed="false">
      <c r="A3686" s="0" t="s">
        <v>209</v>
      </c>
      <c r="B3686" s="0" t="s">
        <v>210</v>
      </c>
      <c r="C3686" s="0" t="s">
        <v>457</v>
      </c>
      <c r="D3686" s="31" t="n">
        <v>-0.455993206151762</v>
      </c>
      <c r="E3686" s="31" t="n">
        <v>-1.15926790189377</v>
      </c>
      <c r="F3686" s="31" t="n">
        <v>0.224167586475905</v>
      </c>
    </row>
    <row r="3687" customFormat="false" ht="16" hidden="false" customHeight="false" outlineLevel="0" collapsed="false">
      <c r="A3687" s="0" t="s">
        <v>209</v>
      </c>
      <c r="B3687" s="0" t="s">
        <v>210</v>
      </c>
      <c r="C3687" s="0" t="s">
        <v>458</v>
      </c>
      <c r="D3687" s="31" t="n">
        <v>-0.0441844843037063</v>
      </c>
      <c r="E3687" s="31" t="n">
        <v>-0.849819254264564</v>
      </c>
      <c r="F3687" s="31" t="n">
        <v>0.794717270324075</v>
      </c>
    </row>
    <row r="3688" customFormat="false" ht="16" hidden="false" customHeight="false" outlineLevel="0" collapsed="false">
      <c r="A3688" s="0" t="s">
        <v>209</v>
      </c>
      <c r="B3688" s="0" t="s">
        <v>210</v>
      </c>
      <c r="C3688" s="0" t="s">
        <v>459</v>
      </c>
      <c r="D3688" s="31" t="n">
        <v>-0.458963296020079</v>
      </c>
      <c r="E3688" s="31" t="n">
        <v>-1.46505708565224</v>
      </c>
      <c r="F3688" s="31" t="n">
        <v>0.489020108835888</v>
      </c>
    </row>
    <row r="3689" customFormat="false" ht="16" hidden="false" customHeight="false" outlineLevel="0" collapsed="false">
      <c r="A3689" s="0" t="s">
        <v>209</v>
      </c>
      <c r="B3689" s="0" t="s">
        <v>210</v>
      </c>
      <c r="C3689" s="0" t="s">
        <v>460</v>
      </c>
      <c r="D3689" s="31" t="n">
        <v>-0.0953404111990015</v>
      </c>
      <c r="E3689" s="31" t="n">
        <v>-1.24379316911386</v>
      </c>
      <c r="F3689" s="31" t="n">
        <v>0.907172241148423</v>
      </c>
    </row>
    <row r="3690" customFormat="false" ht="16" hidden="false" customHeight="false" outlineLevel="0" collapsed="false">
      <c r="A3690" s="0" t="s">
        <v>209</v>
      </c>
      <c r="B3690" s="0" t="s">
        <v>210</v>
      </c>
      <c r="C3690" s="0" t="s">
        <v>461</v>
      </c>
      <c r="D3690" s="31" t="n">
        <v>-0.351636878362594</v>
      </c>
      <c r="E3690" s="31" t="n">
        <v>-1.31088911195543</v>
      </c>
      <c r="F3690" s="31" t="n">
        <v>0.517779070947001</v>
      </c>
    </row>
    <row r="3691" customFormat="false" ht="16" hidden="false" customHeight="false" outlineLevel="0" collapsed="false">
      <c r="A3691" s="0" t="s">
        <v>209</v>
      </c>
      <c r="B3691" s="0" t="s">
        <v>210</v>
      </c>
      <c r="C3691" s="0" t="s">
        <v>462</v>
      </c>
      <c r="D3691" s="31" t="n">
        <v>0.261913982516267</v>
      </c>
      <c r="E3691" s="31" t="n">
        <v>-0.26455010017214</v>
      </c>
      <c r="F3691" s="31" t="n">
        <v>0.735789054882829</v>
      </c>
    </row>
    <row r="3692" customFormat="false" ht="16" hidden="false" customHeight="false" outlineLevel="0" collapsed="false">
      <c r="A3692" s="0" t="s">
        <v>209</v>
      </c>
      <c r="B3692" s="0" t="s">
        <v>210</v>
      </c>
      <c r="C3692" s="0" t="s">
        <v>463</v>
      </c>
      <c r="D3692" s="31" t="n">
        <v>-0.348213698764947</v>
      </c>
      <c r="E3692" s="31" t="n">
        <v>-1.0002772348008</v>
      </c>
      <c r="F3692" s="31" t="n">
        <v>0.262869778894349</v>
      </c>
    </row>
    <row r="3693" customFormat="false" ht="16" hidden="false" customHeight="false" outlineLevel="0" collapsed="false">
      <c r="A3693" s="0" t="s">
        <v>209</v>
      </c>
      <c r="B3693" s="0" t="s">
        <v>210</v>
      </c>
      <c r="C3693" s="0" t="s">
        <v>464</v>
      </c>
      <c r="D3693" s="31" t="n">
        <v>-0.229869120014075</v>
      </c>
      <c r="E3693" s="31" t="n">
        <v>-0.892841502710704</v>
      </c>
      <c r="F3693" s="31" t="n">
        <v>0.496384024430034</v>
      </c>
    </row>
    <row r="3694" customFormat="false" ht="16" hidden="false" customHeight="false" outlineLevel="0" collapsed="false">
      <c r="A3694" s="0" t="s">
        <v>209</v>
      </c>
      <c r="B3694" s="0" t="s">
        <v>210</v>
      </c>
      <c r="C3694" s="0" t="s">
        <v>465</v>
      </c>
      <c r="D3694" s="31" t="n">
        <v>-0.238022772058885</v>
      </c>
      <c r="E3694" s="31" t="n">
        <v>-1.90300848640201</v>
      </c>
      <c r="F3694" s="31" t="n">
        <v>1.36133584888498</v>
      </c>
    </row>
    <row r="3695" customFormat="false" ht="16" hidden="false" customHeight="false" outlineLevel="0" collapsed="false">
      <c r="A3695" s="0" t="s">
        <v>209</v>
      </c>
      <c r="B3695" s="0" t="s">
        <v>210</v>
      </c>
      <c r="C3695" s="0" t="s">
        <v>466</v>
      </c>
      <c r="D3695" s="31" t="n">
        <v>-0.0403158830205263</v>
      </c>
      <c r="E3695" s="31" t="n">
        <v>-0.588879126229608</v>
      </c>
      <c r="F3695" s="31" t="n">
        <v>0.535452946167529</v>
      </c>
    </row>
    <row r="3696" customFormat="false" ht="16" hidden="false" customHeight="false" outlineLevel="0" collapsed="false">
      <c r="A3696" s="0" t="s">
        <v>209</v>
      </c>
      <c r="B3696" s="0" t="s">
        <v>210</v>
      </c>
      <c r="C3696" s="0" t="s">
        <v>467</v>
      </c>
      <c r="D3696" s="31" t="n">
        <v>-0.181843051363415</v>
      </c>
      <c r="E3696" s="31" t="n">
        <v>-0.789150724917282</v>
      </c>
      <c r="F3696" s="31" t="n">
        <v>0.429668307123557</v>
      </c>
    </row>
    <row r="3697" customFormat="false" ht="16" hidden="false" customHeight="false" outlineLevel="0" collapsed="false">
      <c r="A3697" s="0" t="s">
        <v>209</v>
      </c>
      <c r="B3697" s="0" t="s">
        <v>210</v>
      </c>
      <c r="C3697" s="0" t="s">
        <v>468</v>
      </c>
      <c r="D3697" s="31" t="n">
        <v>0.227931964890072</v>
      </c>
      <c r="E3697" s="31" t="n">
        <v>-0.480603601162673</v>
      </c>
      <c r="F3697" s="31" t="n">
        <v>0.993550973040843</v>
      </c>
    </row>
    <row r="3698" customFormat="false" ht="16" hidden="false" customHeight="false" outlineLevel="0" collapsed="false">
      <c r="A3698" s="0" t="s">
        <v>209</v>
      </c>
      <c r="B3698" s="0" t="s">
        <v>210</v>
      </c>
      <c r="C3698" s="0" t="s">
        <v>469</v>
      </c>
      <c r="D3698" s="31" t="n">
        <v>-0.0802112868997411</v>
      </c>
      <c r="E3698" s="31" t="n">
        <v>-1.04384215083561</v>
      </c>
      <c r="F3698" s="31" t="n">
        <v>0.855611822955206</v>
      </c>
    </row>
    <row r="3699" customFormat="false" ht="16" hidden="false" customHeight="false" outlineLevel="0" collapsed="false">
      <c r="A3699" s="0" t="s">
        <v>209</v>
      </c>
      <c r="B3699" s="0" t="s">
        <v>210</v>
      </c>
      <c r="C3699" s="0" t="s">
        <v>470</v>
      </c>
      <c r="D3699" s="31" t="n">
        <v>-0.651012949106006</v>
      </c>
      <c r="E3699" s="31" t="n">
        <v>-1.63692433477313</v>
      </c>
      <c r="F3699" s="31" t="n">
        <v>0.161911965871822</v>
      </c>
    </row>
    <row r="3700" customFormat="false" ht="16" hidden="false" customHeight="false" outlineLevel="0" collapsed="false">
      <c r="A3700" s="0" t="s">
        <v>209</v>
      </c>
      <c r="B3700" s="0" t="s">
        <v>210</v>
      </c>
      <c r="C3700" s="0" t="s">
        <v>471</v>
      </c>
      <c r="D3700" s="31" t="n">
        <v>-0.554595802204948</v>
      </c>
      <c r="E3700" s="31" t="n">
        <v>-1.75670872458813</v>
      </c>
      <c r="F3700" s="31" t="n">
        <v>0.645214216286388</v>
      </c>
    </row>
    <row r="3701" customFormat="false" ht="16" hidden="false" customHeight="false" outlineLevel="0" collapsed="false">
      <c r="A3701" s="0" t="s">
        <v>255</v>
      </c>
      <c r="B3701" s="0" t="s">
        <v>256</v>
      </c>
      <c r="C3701" s="0" t="s">
        <v>445</v>
      </c>
      <c r="D3701" s="31" t="n">
        <v>0.504610222353059</v>
      </c>
      <c r="E3701" s="31" t="n">
        <v>-0.0524647237973019</v>
      </c>
      <c r="F3701" s="31" t="n">
        <v>1.02231854429288</v>
      </c>
    </row>
    <row r="3702" customFormat="false" ht="16" hidden="false" customHeight="false" outlineLevel="0" collapsed="false">
      <c r="A3702" s="0" t="s">
        <v>255</v>
      </c>
      <c r="B3702" s="0" t="s">
        <v>256</v>
      </c>
      <c r="C3702" s="0" t="s">
        <v>446</v>
      </c>
      <c r="D3702" s="31" t="n">
        <v>-0.264970656480588</v>
      </c>
      <c r="E3702" s="31" t="n">
        <v>-0.908699931458121</v>
      </c>
      <c r="F3702" s="31" t="n">
        <v>0.365053036058347</v>
      </c>
    </row>
    <row r="3703" customFormat="false" ht="16" hidden="false" customHeight="false" outlineLevel="0" collapsed="false">
      <c r="A3703" s="0" t="s">
        <v>255</v>
      </c>
      <c r="B3703" s="0" t="s">
        <v>256</v>
      </c>
      <c r="C3703" s="0" t="s">
        <v>447</v>
      </c>
      <c r="D3703" s="31" t="n">
        <v>-0.116673671631877</v>
      </c>
      <c r="E3703" s="31" t="n">
        <v>-0.782388546572508</v>
      </c>
      <c r="F3703" s="31" t="n">
        <v>0.491992627379973</v>
      </c>
    </row>
    <row r="3704" customFormat="false" ht="16" hidden="false" customHeight="false" outlineLevel="0" collapsed="false">
      <c r="A3704" s="0" t="s">
        <v>255</v>
      </c>
      <c r="B3704" s="0" t="s">
        <v>256</v>
      </c>
      <c r="C3704" s="0" t="s">
        <v>448</v>
      </c>
      <c r="D3704" s="31" t="n">
        <v>0.0196359814769717</v>
      </c>
      <c r="E3704" s="31" t="n">
        <v>-0.626583776463055</v>
      </c>
      <c r="F3704" s="31" t="n">
        <v>0.644069640415478</v>
      </c>
    </row>
    <row r="3705" customFormat="false" ht="16" hidden="false" customHeight="false" outlineLevel="0" collapsed="false">
      <c r="A3705" s="0" t="s">
        <v>255</v>
      </c>
      <c r="B3705" s="0" t="s">
        <v>256</v>
      </c>
      <c r="C3705" s="0" t="s">
        <v>449</v>
      </c>
      <c r="D3705" s="31" t="n">
        <v>0.402949895669058</v>
      </c>
      <c r="E3705" s="31" t="n">
        <v>-0.226833396516516</v>
      </c>
      <c r="F3705" s="31" t="n">
        <v>1.01428888869526</v>
      </c>
    </row>
    <row r="3706" customFormat="false" ht="16" hidden="false" customHeight="false" outlineLevel="0" collapsed="false">
      <c r="A3706" s="0" t="s">
        <v>255</v>
      </c>
      <c r="B3706" s="0" t="s">
        <v>256</v>
      </c>
      <c r="C3706" s="0" t="s">
        <v>450</v>
      </c>
      <c r="D3706" s="31" t="n">
        <v>1.14404603071172</v>
      </c>
      <c r="E3706" s="31" t="n">
        <v>0.469805287960736</v>
      </c>
      <c r="F3706" s="31" t="n">
        <v>1.79757904279235</v>
      </c>
    </row>
    <row r="3707" customFormat="false" ht="16" hidden="false" customHeight="false" outlineLevel="0" collapsed="false">
      <c r="A3707" s="0" t="s">
        <v>255</v>
      </c>
      <c r="B3707" s="0" t="s">
        <v>256</v>
      </c>
      <c r="C3707" s="0" t="s">
        <v>451</v>
      </c>
      <c r="D3707" s="31" t="n">
        <v>0.752889599125026</v>
      </c>
      <c r="E3707" s="31" t="n">
        <v>-0.392699091893363</v>
      </c>
      <c r="F3707" s="31" t="n">
        <v>1.89504599674546</v>
      </c>
    </row>
    <row r="3708" customFormat="false" ht="16" hidden="false" customHeight="false" outlineLevel="0" collapsed="false">
      <c r="A3708" s="0" t="s">
        <v>255</v>
      </c>
      <c r="B3708" s="0" t="s">
        <v>256</v>
      </c>
      <c r="C3708" s="0" t="s">
        <v>452</v>
      </c>
      <c r="D3708" s="31" t="n">
        <v>0.181946670908184</v>
      </c>
      <c r="E3708" s="31" t="n">
        <v>-0.339705715600755</v>
      </c>
      <c r="F3708" s="31" t="n">
        <v>0.730919277847237</v>
      </c>
    </row>
    <row r="3709" customFormat="false" ht="16" hidden="false" customHeight="false" outlineLevel="0" collapsed="false">
      <c r="A3709" s="0" t="s">
        <v>255</v>
      </c>
      <c r="B3709" s="0" t="s">
        <v>256</v>
      </c>
      <c r="C3709" s="0" t="s">
        <v>453</v>
      </c>
      <c r="D3709" s="31" t="n">
        <v>0.591422583036453</v>
      </c>
      <c r="E3709" s="31" t="n">
        <v>-0.439725950551235</v>
      </c>
      <c r="F3709" s="31" t="n">
        <v>1.64567658587594</v>
      </c>
    </row>
    <row r="3710" customFormat="false" ht="16" hidden="false" customHeight="false" outlineLevel="0" collapsed="false">
      <c r="A3710" s="0" t="s">
        <v>255</v>
      </c>
      <c r="B3710" s="0" t="s">
        <v>256</v>
      </c>
      <c r="C3710" s="0" t="s">
        <v>454</v>
      </c>
      <c r="D3710" s="31" t="n">
        <v>0.301555097084765</v>
      </c>
      <c r="E3710" s="31" t="n">
        <v>-1.01272019660031</v>
      </c>
      <c r="F3710" s="31" t="n">
        <v>1.5828691323566</v>
      </c>
    </row>
    <row r="3711" customFormat="false" ht="16" hidden="false" customHeight="false" outlineLevel="0" collapsed="false">
      <c r="A3711" s="0" t="s">
        <v>255</v>
      </c>
      <c r="B3711" s="0" t="s">
        <v>256</v>
      </c>
      <c r="C3711" s="0" t="s">
        <v>455</v>
      </c>
      <c r="D3711" s="31" t="n">
        <v>-0.289525038831166</v>
      </c>
      <c r="E3711" s="31" t="n">
        <v>-1.40969596873756</v>
      </c>
      <c r="F3711" s="31" t="n">
        <v>0.74048876335528</v>
      </c>
    </row>
    <row r="3712" customFormat="false" ht="16" hidden="false" customHeight="false" outlineLevel="0" collapsed="false">
      <c r="A3712" s="0" t="s">
        <v>255</v>
      </c>
      <c r="B3712" s="0" t="s">
        <v>256</v>
      </c>
      <c r="C3712" s="0" t="s">
        <v>456</v>
      </c>
      <c r="D3712" s="31" t="n">
        <v>-0.437736388828844</v>
      </c>
      <c r="E3712" s="31" t="n">
        <v>-1.15671513600494</v>
      </c>
      <c r="F3712" s="31" t="n">
        <v>0.30985622638599</v>
      </c>
    </row>
    <row r="3713" customFormat="false" ht="16" hidden="false" customHeight="false" outlineLevel="0" collapsed="false">
      <c r="A3713" s="0" t="s">
        <v>255</v>
      </c>
      <c r="B3713" s="0" t="s">
        <v>256</v>
      </c>
      <c r="C3713" s="0" t="s">
        <v>457</v>
      </c>
      <c r="D3713" s="31" t="n">
        <v>-0.424298396167542</v>
      </c>
      <c r="E3713" s="31" t="n">
        <v>-1.14443115874227</v>
      </c>
      <c r="F3713" s="31" t="n">
        <v>0.260200555223734</v>
      </c>
    </row>
    <row r="3714" customFormat="false" ht="16" hidden="false" customHeight="false" outlineLevel="0" collapsed="false">
      <c r="A3714" s="0" t="s">
        <v>255</v>
      </c>
      <c r="B3714" s="0" t="s">
        <v>256</v>
      </c>
      <c r="C3714" s="0" t="s">
        <v>458</v>
      </c>
      <c r="D3714" s="31" t="n">
        <v>0.0583140196656741</v>
      </c>
      <c r="E3714" s="31" t="n">
        <v>-0.739789735859117</v>
      </c>
      <c r="F3714" s="31" t="n">
        <v>0.851659012562039</v>
      </c>
    </row>
    <row r="3715" customFormat="false" ht="16" hidden="false" customHeight="false" outlineLevel="0" collapsed="false">
      <c r="A3715" s="0" t="s">
        <v>255</v>
      </c>
      <c r="B3715" s="0" t="s">
        <v>256</v>
      </c>
      <c r="C3715" s="0" t="s">
        <v>459</v>
      </c>
      <c r="D3715" s="31" t="n">
        <v>-0.741059405616015</v>
      </c>
      <c r="E3715" s="31" t="n">
        <v>-1.75816247908419</v>
      </c>
      <c r="F3715" s="31" t="n">
        <v>0.333480754657884</v>
      </c>
    </row>
    <row r="3716" customFormat="false" ht="16" hidden="false" customHeight="false" outlineLevel="0" collapsed="false">
      <c r="A3716" s="0" t="s">
        <v>255</v>
      </c>
      <c r="B3716" s="0" t="s">
        <v>256</v>
      </c>
      <c r="C3716" s="0" t="s">
        <v>460</v>
      </c>
      <c r="D3716" s="31" t="n">
        <v>-0.0866078194734994</v>
      </c>
      <c r="E3716" s="31" t="n">
        <v>-1.25153271739915</v>
      </c>
      <c r="F3716" s="31" t="n">
        <v>1.02522837695249</v>
      </c>
    </row>
    <row r="3717" customFormat="false" ht="16" hidden="false" customHeight="false" outlineLevel="0" collapsed="false">
      <c r="A3717" s="0" t="s">
        <v>255</v>
      </c>
      <c r="B3717" s="0" t="s">
        <v>256</v>
      </c>
      <c r="C3717" s="0" t="s">
        <v>461</v>
      </c>
      <c r="D3717" s="31" t="n">
        <v>-0.312453031965079</v>
      </c>
      <c r="E3717" s="31" t="n">
        <v>-1.23342029611915</v>
      </c>
      <c r="F3717" s="31" t="n">
        <v>0.738528503684945</v>
      </c>
    </row>
    <row r="3718" customFormat="false" ht="16" hidden="false" customHeight="false" outlineLevel="0" collapsed="false">
      <c r="A3718" s="0" t="s">
        <v>255</v>
      </c>
      <c r="B3718" s="0" t="s">
        <v>256</v>
      </c>
      <c r="C3718" s="0" t="s">
        <v>462</v>
      </c>
      <c r="D3718" s="31" t="n">
        <v>0.403227701732405</v>
      </c>
      <c r="E3718" s="31" t="n">
        <v>-0.117498441908453</v>
      </c>
      <c r="F3718" s="31" t="n">
        <v>0.9638585070908</v>
      </c>
    </row>
    <row r="3719" customFormat="false" ht="16" hidden="false" customHeight="false" outlineLevel="0" collapsed="false">
      <c r="A3719" s="0" t="s">
        <v>255</v>
      </c>
      <c r="B3719" s="0" t="s">
        <v>256</v>
      </c>
      <c r="C3719" s="0" t="s">
        <v>463</v>
      </c>
      <c r="D3719" s="31" t="n">
        <v>-0.281910079433805</v>
      </c>
      <c r="E3719" s="31" t="n">
        <v>-0.859216406707504</v>
      </c>
      <c r="F3719" s="31" t="n">
        <v>0.344195238299407</v>
      </c>
    </row>
    <row r="3720" customFormat="false" ht="16" hidden="false" customHeight="false" outlineLevel="0" collapsed="false">
      <c r="A3720" s="0" t="s">
        <v>255</v>
      </c>
      <c r="B3720" s="0" t="s">
        <v>256</v>
      </c>
      <c r="C3720" s="0" t="s">
        <v>464</v>
      </c>
      <c r="D3720" s="31" t="n">
        <v>-0.197055836946057</v>
      </c>
      <c r="E3720" s="31" t="n">
        <v>-0.898525906350806</v>
      </c>
      <c r="F3720" s="31" t="n">
        <v>0.52784176715341</v>
      </c>
    </row>
    <row r="3721" customFormat="false" ht="16" hidden="false" customHeight="false" outlineLevel="0" collapsed="false">
      <c r="A3721" s="0" t="s">
        <v>255</v>
      </c>
      <c r="B3721" s="0" t="s">
        <v>256</v>
      </c>
      <c r="C3721" s="0" t="s">
        <v>465</v>
      </c>
      <c r="D3721" s="31" t="n">
        <v>-0.221312396400714</v>
      </c>
      <c r="E3721" s="31" t="n">
        <v>-1.79317953554847</v>
      </c>
      <c r="F3721" s="31" t="n">
        <v>1.48240918526252</v>
      </c>
    </row>
    <row r="3722" customFormat="false" ht="16" hidden="false" customHeight="false" outlineLevel="0" collapsed="false">
      <c r="A3722" s="0" t="s">
        <v>255</v>
      </c>
      <c r="B3722" s="0" t="s">
        <v>256</v>
      </c>
      <c r="C3722" s="0" t="s">
        <v>466</v>
      </c>
      <c r="D3722" s="31" t="n">
        <v>0.0119852513524614</v>
      </c>
      <c r="E3722" s="31" t="n">
        <v>-0.579159698062112</v>
      </c>
      <c r="F3722" s="31" t="n">
        <v>0.58196559705432</v>
      </c>
    </row>
    <row r="3723" customFormat="false" ht="16" hidden="false" customHeight="false" outlineLevel="0" collapsed="false">
      <c r="A3723" s="0" t="s">
        <v>255</v>
      </c>
      <c r="B3723" s="0" t="s">
        <v>256</v>
      </c>
      <c r="C3723" s="0" t="s">
        <v>467</v>
      </c>
      <c r="D3723" s="31" t="n">
        <v>0.0484338986078395</v>
      </c>
      <c r="E3723" s="31" t="n">
        <v>-0.566975320268239</v>
      </c>
      <c r="F3723" s="31" t="n">
        <v>0.643384719519922</v>
      </c>
    </row>
    <row r="3724" customFormat="false" ht="16" hidden="false" customHeight="false" outlineLevel="0" collapsed="false">
      <c r="A3724" s="0" t="s">
        <v>255</v>
      </c>
      <c r="B3724" s="0" t="s">
        <v>256</v>
      </c>
      <c r="C3724" s="0" t="s">
        <v>468</v>
      </c>
      <c r="D3724" s="31" t="n">
        <v>0.16647666242984</v>
      </c>
      <c r="E3724" s="31" t="n">
        <v>-0.59020892251362</v>
      </c>
      <c r="F3724" s="31" t="n">
        <v>0.905292306224999</v>
      </c>
    </row>
    <row r="3725" customFormat="false" ht="16" hidden="false" customHeight="false" outlineLevel="0" collapsed="false">
      <c r="A3725" s="0" t="s">
        <v>255</v>
      </c>
      <c r="B3725" s="0" t="s">
        <v>256</v>
      </c>
      <c r="C3725" s="0" t="s">
        <v>469</v>
      </c>
      <c r="D3725" s="31" t="n">
        <v>-0.157068216504732</v>
      </c>
      <c r="E3725" s="31" t="n">
        <v>-1.05174885947951</v>
      </c>
      <c r="F3725" s="31" t="n">
        <v>0.739735363319854</v>
      </c>
    </row>
    <row r="3726" customFormat="false" ht="16" hidden="false" customHeight="false" outlineLevel="0" collapsed="false">
      <c r="A3726" s="0" t="s">
        <v>255</v>
      </c>
      <c r="B3726" s="0" t="s">
        <v>256</v>
      </c>
      <c r="C3726" s="0" t="s">
        <v>470</v>
      </c>
      <c r="D3726" s="31" t="n">
        <v>-0.275270790338668</v>
      </c>
      <c r="E3726" s="31" t="n">
        <v>-1.35850450780706</v>
      </c>
      <c r="F3726" s="31" t="n">
        <v>0.660436021725636</v>
      </c>
    </row>
    <row r="3727" customFormat="false" ht="16" hidden="false" customHeight="false" outlineLevel="0" collapsed="false">
      <c r="A3727" s="0" t="s">
        <v>255</v>
      </c>
      <c r="B3727" s="0" t="s">
        <v>256</v>
      </c>
      <c r="C3727" s="0" t="s">
        <v>471</v>
      </c>
      <c r="D3727" s="31" t="n">
        <v>-0.807472865075022</v>
      </c>
      <c r="E3727" s="31" t="n">
        <v>-2.0779127059546</v>
      </c>
      <c r="F3727" s="31" t="n">
        <v>0.379860017361174</v>
      </c>
    </row>
    <row r="3728" customFormat="false" ht="16" hidden="false" customHeight="false" outlineLevel="0" collapsed="false">
      <c r="A3728" s="0" t="s">
        <v>239</v>
      </c>
      <c r="B3728" s="0" t="s">
        <v>240</v>
      </c>
      <c r="C3728" s="0" t="s">
        <v>445</v>
      </c>
      <c r="D3728" s="31" t="n">
        <v>0.578410239358349</v>
      </c>
      <c r="E3728" s="31" t="n">
        <v>0.0611316440361563</v>
      </c>
      <c r="F3728" s="31" t="n">
        <v>1.12412380085756</v>
      </c>
    </row>
    <row r="3729" customFormat="false" ht="16" hidden="false" customHeight="false" outlineLevel="0" collapsed="false">
      <c r="A3729" s="0" t="s">
        <v>239</v>
      </c>
      <c r="B3729" s="0" t="s">
        <v>240</v>
      </c>
      <c r="C3729" s="0" t="s">
        <v>446</v>
      </c>
      <c r="D3729" s="31" t="n">
        <v>-0.0934890746561008</v>
      </c>
      <c r="E3729" s="31" t="n">
        <v>-0.681756430580391</v>
      </c>
      <c r="F3729" s="31" t="n">
        <v>0.549421228172043</v>
      </c>
    </row>
    <row r="3730" customFormat="false" ht="16" hidden="false" customHeight="false" outlineLevel="0" collapsed="false">
      <c r="A3730" s="0" t="s">
        <v>239</v>
      </c>
      <c r="B3730" s="0" t="s">
        <v>240</v>
      </c>
      <c r="C3730" s="0" t="s">
        <v>447</v>
      </c>
      <c r="D3730" s="31" t="n">
        <v>-0.185028452351129</v>
      </c>
      <c r="E3730" s="31" t="n">
        <v>-0.81523984981838</v>
      </c>
      <c r="F3730" s="31" t="n">
        <v>0.40286127172848</v>
      </c>
    </row>
    <row r="3731" customFormat="false" ht="16" hidden="false" customHeight="false" outlineLevel="0" collapsed="false">
      <c r="A3731" s="0" t="s">
        <v>239</v>
      </c>
      <c r="B3731" s="0" t="s">
        <v>240</v>
      </c>
      <c r="C3731" s="0" t="s">
        <v>448</v>
      </c>
      <c r="D3731" s="31" t="n">
        <v>0.224510669025158</v>
      </c>
      <c r="E3731" s="31" t="n">
        <v>-0.367260676036546</v>
      </c>
      <c r="F3731" s="31" t="n">
        <v>0.798473295091116</v>
      </c>
    </row>
    <row r="3732" customFormat="false" ht="16" hidden="false" customHeight="false" outlineLevel="0" collapsed="false">
      <c r="A3732" s="0" t="s">
        <v>239</v>
      </c>
      <c r="B3732" s="0" t="s">
        <v>240</v>
      </c>
      <c r="C3732" s="0" t="s">
        <v>449</v>
      </c>
      <c r="D3732" s="31" t="n">
        <v>0.322285881895965</v>
      </c>
      <c r="E3732" s="31" t="n">
        <v>-0.276816814543391</v>
      </c>
      <c r="F3732" s="31" t="n">
        <v>0.959352428292224</v>
      </c>
    </row>
    <row r="3733" customFormat="false" ht="16" hidden="false" customHeight="false" outlineLevel="0" collapsed="false">
      <c r="A3733" s="0" t="s">
        <v>239</v>
      </c>
      <c r="B3733" s="0" t="s">
        <v>240</v>
      </c>
      <c r="C3733" s="0" t="s">
        <v>450</v>
      </c>
      <c r="D3733" s="31" t="n">
        <v>0.956780675897516</v>
      </c>
      <c r="E3733" s="31" t="n">
        <v>0.297099353727253</v>
      </c>
      <c r="F3733" s="31" t="n">
        <v>1.60853354254242</v>
      </c>
    </row>
    <row r="3734" customFormat="false" ht="16" hidden="false" customHeight="false" outlineLevel="0" collapsed="false">
      <c r="A3734" s="0" t="s">
        <v>239</v>
      </c>
      <c r="B3734" s="0" t="s">
        <v>240</v>
      </c>
      <c r="C3734" s="0" t="s">
        <v>451</v>
      </c>
      <c r="D3734" s="31" t="n">
        <v>0.981994497090292</v>
      </c>
      <c r="E3734" s="31" t="n">
        <v>-0.168711813595513</v>
      </c>
      <c r="F3734" s="31" t="n">
        <v>2.14640469821507</v>
      </c>
    </row>
    <row r="3735" customFormat="false" ht="16" hidden="false" customHeight="false" outlineLevel="0" collapsed="false">
      <c r="A3735" s="0" t="s">
        <v>239</v>
      </c>
      <c r="B3735" s="0" t="s">
        <v>240</v>
      </c>
      <c r="C3735" s="0" t="s">
        <v>452</v>
      </c>
      <c r="D3735" s="31" t="n">
        <v>-0.00570505486846367</v>
      </c>
      <c r="E3735" s="31" t="n">
        <v>-0.518835896348425</v>
      </c>
      <c r="F3735" s="31" t="n">
        <v>0.488262353858477</v>
      </c>
    </row>
    <row r="3736" customFormat="false" ht="16" hidden="false" customHeight="false" outlineLevel="0" collapsed="false">
      <c r="A3736" s="0" t="s">
        <v>239</v>
      </c>
      <c r="B3736" s="0" t="s">
        <v>240</v>
      </c>
      <c r="C3736" s="0" t="s">
        <v>453</v>
      </c>
      <c r="D3736" s="31" t="n">
        <v>0.504921629893242</v>
      </c>
      <c r="E3736" s="31" t="n">
        <v>-0.549585358504049</v>
      </c>
      <c r="F3736" s="31" t="n">
        <v>1.53777301921671</v>
      </c>
    </row>
    <row r="3737" customFormat="false" ht="16" hidden="false" customHeight="false" outlineLevel="0" collapsed="false">
      <c r="A3737" s="0" t="s">
        <v>239</v>
      </c>
      <c r="B3737" s="0" t="s">
        <v>240</v>
      </c>
      <c r="C3737" s="0" t="s">
        <v>454</v>
      </c>
      <c r="D3737" s="31" t="n">
        <v>0.438382467692069</v>
      </c>
      <c r="E3737" s="31" t="n">
        <v>-0.958814686335253</v>
      </c>
      <c r="F3737" s="31" t="n">
        <v>1.96100888710171</v>
      </c>
    </row>
    <row r="3738" customFormat="false" ht="16" hidden="false" customHeight="false" outlineLevel="0" collapsed="false">
      <c r="A3738" s="0" t="s">
        <v>239</v>
      </c>
      <c r="B3738" s="0" t="s">
        <v>240</v>
      </c>
      <c r="C3738" s="0" t="s">
        <v>455</v>
      </c>
      <c r="D3738" s="31" t="n">
        <v>-0.148040737133304</v>
      </c>
      <c r="E3738" s="31" t="n">
        <v>-1.16024785923263</v>
      </c>
      <c r="F3738" s="31" t="n">
        <v>0.924035919767827</v>
      </c>
    </row>
    <row r="3739" customFormat="false" ht="16" hidden="false" customHeight="false" outlineLevel="0" collapsed="false">
      <c r="A3739" s="0" t="s">
        <v>239</v>
      </c>
      <c r="B3739" s="0" t="s">
        <v>240</v>
      </c>
      <c r="C3739" s="0" t="s">
        <v>456</v>
      </c>
      <c r="D3739" s="31" t="n">
        <v>-0.240803693609865</v>
      </c>
      <c r="E3739" s="31" t="n">
        <v>-0.954901618136567</v>
      </c>
      <c r="F3739" s="31" t="n">
        <v>0.519339721082884</v>
      </c>
    </row>
    <row r="3740" customFormat="false" ht="16" hidden="false" customHeight="false" outlineLevel="0" collapsed="false">
      <c r="A3740" s="0" t="s">
        <v>239</v>
      </c>
      <c r="B3740" s="0" t="s">
        <v>240</v>
      </c>
      <c r="C3740" s="0" t="s">
        <v>457</v>
      </c>
      <c r="D3740" s="31" t="n">
        <v>-0.357342389592958</v>
      </c>
      <c r="E3740" s="31" t="n">
        <v>-1.08764810339272</v>
      </c>
      <c r="F3740" s="31" t="n">
        <v>0.357278664188048</v>
      </c>
    </row>
    <row r="3741" customFormat="false" ht="16" hidden="false" customHeight="false" outlineLevel="0" collapsed="false">
      <c r="A3741" s="0" t="s">
        <v>239</v>
      </c>
      <c r="B3741" s="0" t="s">
        <v>240</v>
      </c>
      <c r="C3741" s="0" t="s">
        <v>458</v>
      </c>
      <c r="D3741" s="31" t="n">
        <v>0.058250719716778</v>
      </c>
      <c r="E3741" s="31" t="n">
        <v>-0.774829227710563</v>
      </c>
      <c r="F3741" s="31" t="n">
        <v>0.933219418805902</v>
      </c>
    </row>
    <row r="3742" customFormat="false" ht="16" hidden="false" customHeight="false" outlineLevel="0" collapsed="false">
      <c r="A3742" s="0" t="s">
        <v>239</v>
      </c>
      <c r="B3742" s="0" t="s">
        <v>240</v>
      </c>
      <c r="C3742" s="0" t="s">
        <v>459</v>
      </c>
      <c r="D3742" s="31" t="n">
        <v>-0.741350371506319</v>
      </c>
      <c r="E3742" s="31" t="n">
        <v>-1.76022835720315</v>
      </c>
      <c r="F3742" s="31" t="n">
        <v>0.264940670216184</v>
      </c>
    </row>
    <row r="3743" customFormat="false" ht="16" hidden="false" customHeight="false" outlineLevel="0" collapsed="false">
      <c r="A3743" s="0" t="s">
        <v>239</v>
      </c>
      <c r="B3743" s="0" t="s">
        <v>240</v>
      </c>
      <c r="C3743" s="0" t="s">
        <v>460</v>
      </c>
      <c r="D3743" s="31" t="n">
        <v>-0.091920076947736</v>
      </c>
      <c r="E3743" s="31" t="n">
        <v>-1.26675277234379</v>
      </c>
      <c r="F3743" s="31" t="n">
        <v>1.0798155666961</v>
      </c>
    </row>
    <row r="3744" customFormat="false" ht="16" hidden="false" customHeight="false" outlineLevel="0" collapsed="false">
      <c r="A3744" s="0" t="s">
        <v>239</v>
      </c>
      <c r="B3744" s="0" t="s">
        <v>240</v>
      </c>
      <c r="C3744" s="0" t="s">
        <v>461</v>
      </c>
      <c r="D3744" s="31" t="n">
        <v>-0.319689316502315</v>
      </c>
      <c r="E3744" s="31" t="n">
        <v>-1.34307983330548</v>
      </c>
      <c r="F3744" s="31" t="n">
        <v>0.658605248255409</v>
      </c>
    </row>
    <row r="3745" customFormat="false" ht="16" hidden="false" customHeight="false" outlineLevel="0" collapsed="false">
      <c r="A3745" s="0" t="s">
        <v>239</v>
      </c>
      <c r="B3745" s="0" t="s">
        <v>240</v>
      </c>
      <c r="C3745" s="0" t="s">
        <v>462</v>
      </c>
      <c r="D3745" s="31" t="n">
        <v>0.312416328219844</v>
      </c>
      <c r="E3745" s="31" t="n">
        <v>-0.169575047998507</v>
      </c>
      <c r="F3745" s="31" t="n">
        <v>0.8393383726708</v>
      </c>
    </row>
    <row r="3746" customFormat="false" ht="16" hidden="false" customHeight="false" outlineLevel="0" collapsed="false">
      <c r="A3746" s="0" t="s">
        <v>239</v>
      </c>
      <c r="B3746" s="0" t="s">
        <v>240</v>
      </c>
      <c r="C3746" s="0" t="s">
        <v>463</v>
      </c>
      <c r="D3746" s="31" t="n">
        <v>-0.206895235793878</v>
      </c>
      <c r="E3746" s="31" t="n">
        <v>-0.885614736410238</v>
      </c>
      <c r="F3746" s="31" t="n">
        <v>0.389044561781341</v>
      </c>
    </row>
    <row r="3747" customFormat="false" ht="16" hidden="false" customHeight="false" outlineLevel="0" collapsed="false">
      <c r="A3747" s="0" t="s">
        <v>239</v>
      </c>
      <c r="B3747" s="0" t="s">
        <v>240</v>
      </c>
      <c r="C3747" s="0" t="s">
        <v>464</v>
      </c>
      <c r="D3747" s="31" t="n">
        <v>-0.193753656981511</v>
      </c>
      <c r="E3747" s="31" t="n">
        <v>-0.918163133020358</v>
      </c>
      <c r="F3747" s="31" t="n">
        <v>0.507555369364046</v>
      </c>
    </row>
    <row r="3748" customFormat="false" ht="16" hidden="false" customHeight="false" outlineLevel="0" collapsed="false">
      <c r="A3748" s="0" t="s">
        <v>239</v>
      </c>
      <c r="B3748" s="0" t="s">
        <v>240</v>
      </c>
      <c r="C3748" s="0" t="s">
        <v>465</v>
      </c>
      <c r="D3748" s="31" t="n">
        <v>-0.217864126348034</v>
      </c>
      <c r="E3748" s="31" t="n">
        <v>-1.75482797700254</v>
      </c>
      <c r="F3748" s="31" t="n">
        <v>1.58976796069602</v>
      </c>
    </row>
    <row r="3749" customFormat="false" ht="16" hidden="false" customHeight="false" outlineLevel="0" collapsed="false">
      <c r="A3749" s="0" t="s">
        <v>239</v>
      </c>
      <c r="B3749" s="0" t="s">
        <v>240</v>
      </c>
      <c r="C3749" s="0" t="s">
        <v>466</v>
      </c>
      <c r="D3749" s="31" t="n">
        <v>-0.128889728005977</v>
      </c>
      <c r="E3749" s="31" t="n">
        <v>-0.718720839219143</v>
      </c>
      <c r="F3749" s="31" t="n">
        <v>0.433377952878506</v>
      </c>
    </row>
    <row r="3750" customFormat="false" ht="16" hidden="false" customHeight="false" outlineLevel="0" collapsed="false">
      <c r="A3750" s="0" t="s">
        <v>239</v>
      </c>
      <c r="B3750" s="0" t="s">
        <v>240</v>
      </c>
      <c r="C3750" s="0" t="s">
        <v>467</v>
      </c>
      <c r="D3750" s="31" t="n">
        <v>0.0648610353883962</v>
      </c>
      <c r="E3750" s="31" t="n">
        <v>-0.571025531780206</v>
      </c>
      <c r="F3750" s="31" t="n">
        <v>0.71005180786252</v>
      </c>
    </row>
    <row r="3751" customFormat="false" ht="16" hidden="false" customHeight="false" outlineLevel="0" collapsed="false">
      <c r="A3751" s="0" t="s">
        <v>239</v>
      </c>
      <c r="B3751" s="0" t="s">
        <v>240</v>
      </c>
      <c r="C3751" s="0" t="s">
        <v>468</v>
      </c>
      <c r="D3751" s="31" t="n">
        <v>0.259493411070795</v>
      </c>
      <c r="E3751" s="31" t="n">
        <v>-0.511461294761103</v>
      </c>
      <c r="F3751" s="31" t="n">
        <v>1.05301460719727</v>
      </c>
    </row>
    <row r="3752" customFormat="false" ht="16" hidden="false" customHeight="false" outlineLevel="0" collapsed="false">
      <c r="A3752" s="0" t="s">
        <v>239</v>
      </c>
      <c r="B3752" s="0" t="s">
        <v>240</v>
      </c>
      <c r="C3752" s="0" t="s">
        <v>469</v>
      </c>
      <c r="D3752" s="31" t="n">
        <v>-0.596784425902376</v>
      </c>
      <c r="E3752" s="31" t="n">
        <v>-1.49729013610649</v>
      </c>
      <c r="F3752" s="31" t="n">
        <v>0.336264184404526</v>
      </c>
    </row>
    <row r="3753" customFormat="false" ht="16" hidden="false" customHeight="false" outlineLevel="0" collapsed="false">
      <c r="A3753" s="0" t="s">
        <v>239</v>
      </c>
      <c r="B3753" s="0" t="s">
        <v>240</v>
      </c>
      <c r="C3753" s="0" t="s">
        <v>470</v>
      </c>
      <c r="D3753" s="31" t="n">
        <v>-0.34233243349949</v>
      </c>
      <c r="E3753" s="31" t="n">
        <v>-1.44385468207632</v>
      </c>
      <c r="F3753" s="31" t="n">
        <v>0.611133840634478</v>
      </c>
    </row>
    <row r="3754" customFormat="false" ht="16" hidden="false" customHeight="false" outlineLevel="0" collapsed="false">
      <c r="A3754" s="0" t="s">
        <v>239</v>
      </c>
      <c r="B3754" s="0" t="s">
        <v>240</v>
      </c>
      <c r="C3754" s="0" t="s">
        <v>471</v>
      </c>
      <c r="D3754" s="31" t="n">
        <v>-0.800400196542762</v>
      </c>
      <c r="E3754" s="31" t="n">
        <v>-1.96707530989436</v>
      </c>
      <c r="F3754" s="31" t="n">
        <v>0.481515094706169</v>
      </c>
    </row>
    <row r="3755" customFormat="false" ht="16" hidden="false" customHeight="false" outlineLevel="0" collapsed="false">
      <c r="A3755" s="0" t="s">
        <v>297</v>
      </c>
      <c r="B3755" s="0" t="s">
        <v>298</v>
      </c>
      <c r="C3755" s="0" t="s">
        <v>445</v>
      </c>
      <c r="D3755" s="31" t="n">
        <v>0.524262210208526</v>
      </c>
      <c r="E3755" s="31" t="n">
        <v>-0.0219511599468083</v>
      </c>
      <c r="F3755" s="31" t="n">
        <v>1.06159875464709</v>
      </c>
    </row>
    <row r="3756" customFormat="false" ht="16" hidden="false" customHeight="false" outlineLevel="0" collapsed="false">
      <c r="A3756" s="0" t="s">
        <v>297</v>
      </c>
      <c r="B3756" s="0" t="s">
        <v>298</v>
      </c>
      <c r="C3756" s="0" t="s">
        <v>446</v>
      </c>
      <c r="D3756" s="31" t="n">
        <v>-0.106564414102637</v>
      </c>
      <c r="E3756" s="31" t="n">
        <v>-0.747789819976015</v>
      </c>
      <c r="F3756" s="31" t="n">
        <v>0.565025026116949</v>
      </c>
    </row>
    <row r="3757" customFormat="false" ht="16" hidden="false" customHeight="false" outlineLevel="0" collapsed="false">
      <c r="A3757" s="0" t="s">
        <v>297</v>
      </c>
      <c r="B3757" s="0" t="s">
        <v>298</v>
      </c>
      <c r="C3757" s="0" t="s">
        <v>447</v>
      </c>
      <c r="D3757" s="31" t="n">
        <v>-0.466183117427484</v>
      </c>
      <c r="E3757" s="31" t="n">
        <v>-1.11496004335832</v>
      </c>
      <c r="F3757" s="31" t="n">
        <v>0.179920357282382</v>
      </c>
    </row>
    <row r="3758" customFormat="false" ht="16" hidden="false" customHeight="false" outlineLevel="0" collapsed="false">
      <c r="A3758" s="0" t="s">
        <v>297</v>
      </c>
      <c r="B3758" s="0" t="s">
        <v>298</v>
      </c>
      <c r="C3758" s="0" t="s">
        <v>448</v>
      </c>
      <c r="D3758" s="31" t="n">
        <v>0.00870813112265725</v>
      </c>
      <c r="E3758" s="31" t="n">
        <v>-0.619126442591326</v>
      </c>
      <c r="F3758" s="31" t="n">
        <v>0.615124266046334</v>
      </c>
    </row>
    <row r="3759" customFormat="false" ht="16" hidden="false" customHeight="false" outlineLevel="0" collapsed="false">
      <c r="A3759" s="0" t="s">
        <v>297</v>
      </c>
      <c r="B3759" s="0" t="s">
        <v>298</v>
      </c>
      <c r="C3759" s="0" t="s">
        <v>449</v>
      </c>
      <c r="D3759" s="31" t="n">
        <v>0.549831384368946</v>
      </c>
      <c r="E3759" s="31" t="n">
        <v>-0.113766993301918</v>
      </c>
      <c r="F3759" s="31" t="n">
        <v>1.20730025423025</v>
      </c>
    </row>
    <row r="3760" customFormat="false" ht="16" hidden="false" customHeight="false" outlineLevel="0" collapsed="false">
      <c r="A3760" s="0" t="s">
        <v>297</v>
      </c>
      <c r="B3760" s="0" t="s">
        <v>298</v>
      </c>
      <c r="C3760" s="0" t="s">
        <v>450</v>
      </c>
      <c r="D3760" s="31" t="n">
        <v>0.860084437929772</v>
      </c>
      <c r="E3760" s="31" t="n">
        <v>0.204428841205441</v>
      </c>
      <c r="F3760" s="31" t="n">
        <v>1.52545913479485</v>
      </c>
    </row>
    <row r="3761" customFormat="false" ht="16" hidden="false" customHeight="false" outlineLevel="0" collapsed="false">
      <c r="A3761" s="0" t="s">
        <v>297</v>
      </c>
      <c r="B3761" s="0" t="s">
        <v>298</v>
      </c>
      <c r="C3761" s="0" t="s">
        <v>451</v>
      </c>
      <c r="D3761" s="31" t="n">
        <v>1.10211767929264</v>
      </c>
      <c r="E3761" s="31" t="n">
        <v>0.00632151628486577</v>
      </c>
      <c r="F3761" s="31" t="n">
        <v>2.29197764688467</v>
      </c>
    </row>
    <row r="3762" customFormat="false" ht="16" hidden="false" customHeight="false" outlineLevel="0" collapsed="false">
      <c r="A3762" s="0" t="s">
        <v>297</v>
      </c>
      <c r="B3762" s="0" t="s">
        <v>298</v>
      </c>
      <c r="C3762" s="0" t="s">
        <v>452</v>
      </c>
      <c r="D3762" s="31" t="n">
        <v>-0.0185561662953751</v>
      </c>
      <c r="E3762" s="31" t="n">
        <v>-0.5454369202032</v>
      </c>
      <c r="F3762" s="31" t="n">
        <v>0.510599959449879</v>
      </c>
    </row>
    <row r="3763" customFormat="false" ht="16" hidden="false" customHeight="false" outlineLevel="0" collapsed="false">
      <c r="A3763" s="0" t="s">
        <v>297</v>
      </c>
      <c r="B3763" s="0" t="s">
        <v>298</v>
      </c>
      <c r="C3763" s="0" t="s">
        <v>453</v>
      </c>
      <c r="D3763" s="31" t="n">
        <v>0.516356345991529</v>
      </c>
      <c r="E3763" s="31" t="n">
        <v>-0.58891119769342</v>
      </c>
      <c r="F3763" s="31" t="n">
        <v>1.60414939614753</v>
      </c>
    </row>
    <row r="3764" customFormat="false" ht="16" hidden="false" customHeight="false" outlineLevel="0" collapsed="false">
      <c r="A3764" s="0" t="s">
        <v>297</v>
      </c>
      <c r="B3764" s="0" t="s">
        <v>298</v>
      </c>
      <c r="C3764" s="0" t="s">
        <v>454</v>
      </c>
      <c r="D3764" s="31" t="n">
        <v>0.443654879201093</v>
      </c>
      <c r="E3764" s="31" t="n">
        <v>-1.0335668705631</v>
      </c>
      <c r="F3764" s="31" t="n">
        <v>1.88263621502085</v>
      </c>
    </row>
    <row r="3765" customFormat="false" ht="16" hidden="false" customHeight="false" outlineLevel="0" collapsed="false">
      <c r="A3765" s="0" t="s">
        <v>297</v>
      </c>
      <c r="B3765" s="0" t="s">
        <v>298</v>
      </c>
      <c r="C3765" s="0" t="s">
        <v>455</v>
      </c>
      <c r="D3765" s="31" t="n">
        <v>-0.289708810616361</v>
      </c>
      <c r="E3765" s="31" t="n">
        <v>-1.36785973787604</v>
      </c>
      <c r="F3765" s="31" t="n">
        <v>0.751520079688854</v>
      </c>
    </row>
    <row r="3766" customFormat="false" ht="16" hidden="false" customHeight="false" outlineLevel="0" collapsed="false">
      <c r="A3766" s="0" t="s">
        <v>297</v>
      </c>
      <c r="B3766" s="0" t="s">
        <v>298</v>
      </c>
      <c r="C3766" s="0" t="s">
        <v>456</v>
      </c>
      <c r="D3766" s="31" t="n">
        <v>-0.254536345238956</v>
      </c>
      <c r="E3766" s="31" t="n">
        <v>-0.992800433623799</v>
      </c>
      <c r="F3766" s="31" t="n">
        <v>0.569669571492406</v>
      </c>
    </row>
    <row r="3767" customFormat="false" ht="16" hidden="false" customHeight="false" outlineLevel="0" collapsed="false">
      <c r="A3767" s="0" t="s">
        <v>297</v>
      </c>
      <c r="B3767" s="0" t="s">
        <v>298</v>
      </c>
      <c r="C3767" s="0" t="s">
        <v>457</v>
      </c>
      <c r="D3767" s="31" t="n">
        <v>-0.191690018885149</v>
      </c>
      <c r="E3767" s="31" t="n">
        <v>-0.978191766874424</v>
      </c>
      <c r="F3767" s="31" t="n">
        <v>0.512385885027769</v>
      </c>
    </row>
    <row r="3768" customFormat="false" ht="16" hidden="false" customHeight="false" outlineLevel="0" collapsed="false">
      <c r="A3768" s="0" t="s">
        <v>297</v>
      </c>
      <c r="B3768" s="0" t="s">
        <v>298</v>
      </c>
      <c r="C3768" s="0" t="s">
        <v>458</v>
      </c>
      <c r="D3768" s="31" t="n">
        <v>0.11203316169444</v>
      </c>
      <c r="E3768" s="31" t="n">
        <v>-0.749204741571105</v>
      </c>
      <c r="F3768" s="31" t="n">
        <v>0.962373697853366</v>
      </c>
    </row>
    <row r="3769" customFormat="false" ht="16" hidden="false" customHeight="false" outlineLevel="0" collapsed="false">
      <c r="A3769" s="0" t="s">
        <v>297</v>
      </c>
      <c r="B3769" s="0" t="s">
        <v>298</v>
      </c>
      <c r="C3769" s="0" t="s">
        <v>459</v>
      </c>
      <c r="D3769" s="31" t="n">
        <v>-0.740123169151189</v>
      </c>
      <c r="E3769" s="31" t="n">
        <v>-1.75549581652228</v>
      </c>
      <c r="F3769" s="31" t="n">
        <v>0.332517919851632</v>
      </c>
    </row>
    <row r="3770" customFormat="false" ht="16" hidden="false" customHeight="false" outlineLevel="0" collapsed="false">
      <c r="A3770" s="0" t="s">
        <v>297</v>
      </c>
      <c r="B3770" s="0" t="s">
        <v>298</v>
      </c>
      <c r="C3770" s="0" t="s">
        <v>460</v>
      </c>
      <c r="D3770" s="31" t="n">
        <v>-0.1803825921686</v>
      </c>
      <c r="E3770" s="31" t="n">
        <v>-1.35229015681981</v>
      </c>
      <c r="F3770" s="31" t="n">
        <v>0.857367134561375</v>
      </c>
    </row>
    <row r="3771" customFormat="false" ht="16" hidden="false" customHeight="false" outlineLevel="0" collapsed="false">
      <c r="A3771" s="0" t="s">
        <v>297</v>
      </c>
      <c r="B3771" s="0" t="s">
        <v>298</v>
      </c>
      <c r="C3771" s="0" t="s">
        <v>461</v>
      </c>
      <c r="D3771" s="31" t="n">
        <v>-0.314953927237111</v>
      </c>
      <c r="E3771" s="31" t="n">
        <v>-1.26671526833765</v>
      </c>
      <c r="F3771" s="31" t="n">
        <v>0.715734880241577</v>
      </c>
    </row>
    <row r="3772" customFormat="false" ht="16" hidden="false" customHeight="false" outlineLevel="0" collapsed="false">
      <c r="A3772" s="0" t="s">
        <v>297</v>
      </c>
      <c r="B3772" s="0" t="s">
        <v>298</v>
      </c>
      <c r="C3772" s="0" t="s">
        <v>462</v>
      </c>
      <c r="D3772" s="31" t="n">
        <v>0.305542496354966</v>
      </c>
      <c r="E3772" s="31" t="n">
        <v>-0.220827868895843</v>
      </c>
      <c r="F3772" s="31" t="n">
        <v>0.839143691774587</v>
      </c>
    </row>
    <row r="3773" customFormat="false" ht="16" hidden="false" customHeight="false" outlineLevel="0" collapsed="false">
      <c r="A3773" s="0" t="s">
        <v>297</v>
      </c>
      <c r="B3773" s="0" t="s">
        <v>298</v>
      </c>
      <c r="C3773" s="0" t="s">
        <v>463</v>
      </c>
      <c r="D3773" s="31" t="n">
        <v>-0.258728328940432</v>
      </c>
      <c r="E3773" s="31" t="n">
        <v>-0.921827846584235</v>
      </c>
      <c r="F3773" s="31" t="n">
        <v>0.375784140296102</v>
      </c>
    </row>
    <row r="3774" customFormat="false" ht="16" hidden="false" customHeight="false" outlineLevel="0" collapsed="false">
      <c r="A3774" s="0" t="s">
        <v>297</v>
      </c>
      <c r="B3774" s="0" t="s">
        <v>298</v>
      </c>
      <c r="C3774" s="0" t="s">
        <v>464</v>
      </c>
      <c r="D3774" s="31" t="n">
        <v>-0.104540618005778</v>
      </c>
      <c r="E3774" s="31" t="n">
        <v>-0.852761850463162</v>
      </c>
      <c r="F3774" s="31" t="n">
        <v>0.627416226911506</v>
      </c>
    </row>
    <row r="3775" customFormat="false" ht="16" hidden="false" customHeight="false" outlineLevel="0" collapsed="false">
      <c r="A3775" s="0" t="s">
        <v>297</v>
      </c>
      <c r="B3775" s="0" t="s">
        <v>298</v>
      </c>
      <c r="C3775" s="0" t="s">
        <v>465</v>
      </c>
      <c r="D3775" s="31" t="n">
        <v>-0.235953368565132</v>
      </c>
      <c r="E3775" s="31" t="n">
        <v>-1.99974101573775</v>
      </c>
      <c r="F3775" s="31" t="n">
        <v>1.36255952886472</v>
      </c>
    </row>
    <row r="3776" customFormat="false" ht="16" hidden="false" customHeight="false" outlineLevel="0" collapsed="false">
      <c r="A3776" s="0" t="s">
        <v>297</v>
      </c>
      <c r="B3776" s="0" t="s">
        <v>298</v>
      </c>
      <c r="C3776" s="0" t="s">
        <v>466</v>
      </c>
      <c r="D3776" s="31" t="n">
        <v>-0.233541922730238</v>
      </c>
      <c r="E3776" s="31" t="n">
        <v>-0.837352825365436</v>
      </c>
      <c r="F3776" s="31" t="n">
        <v>0.354008706907682</v>
      </c>
    </row>
    <row r="3777" customFormat="false" ht="16" hidden="false" customHeight="false" outlineLevel="0" collapsed="false">
      <c r="A3777" s="0" t="s">
        <v>297</v>
      </c>
      <c r="B3777" s="0" t="s">
        <v>298</v>
      </c>
      <c r="C3777" s="0" t="s">
        <v>467</v>
      </c>
      <c r="D3777" s="31" t="n">
        <v>-0.195224106772961</v>
      </c>
      <c r="E3777" s="31" t="n">
        <v>-0.828878687661476</v>
      </c>
      <c r="F3777" s="31" t="n">
        <v>0.417096752658775</v>
      </c>
    </row>
    <row r="3778" customFormat="false" ht="16" hidden="false" customHeight="false" outlineLevel="0" collapsed="false">
      <c r="A3778" s="0" t="s">
        <v>297</v>
      </c>
      <c r="B3778" s="0" t="s">
        <v>298</v>
      </c>
      <c r="C3778" s="0" t="s">
        <v>468</v>
      </c>
      <c r="D3778" s="31" t="n">
        <v>0.316947327451861</v>
      </c>
      <c r="E3778" s="31" t="n">
        <v>-0.391192170586881</v>
      </c>
      <c r="F3778" s="31" t="n">
        <v>1.07175067997834</v>
      </c>
    </row>
    <row r="3779" customFormat="false" ht="16" hidden="false" customHeight="false" outlineLevel="0" collapsed="false">
      <c r="A3779" s="0" t="s">
        <v>297</v>
      </c>
      <c r="B3779" s="0" t="s">
        <v>298</v>
      </c>
      <c r="C3779" s="0" t="s">
        <v>469</v>
      </c>
      <c r="D3779" s="31" t="n">
        <v>0.00145923176904979</v>
      </c>
      <c r="E3779" s="31" t="n">
        <v>-0.950358621218324</v>
      </c>
      <c r="F3779" s="31" t="n">
        <v>1.01252246580919</v>
      </c>
    </row>
    <row r="3780" customFormat="false" ht="16" hidden="false" customHeight="false" outlineLevel="0" collapsed="false">
      <c r="A3780" s="0" t="s">
        <v>297</v>
      </c>
      <c r="B3780" s="0" t="s">
        <v>298</v>
      </c>
      <c r="C3780" s="0" t="s">
        <v>470</v>
      </c>
      <c r="D3780" s="31" t="n">
        <v>-0.34319526205256</v>
      </c>
      <c r="E3780" s="31" t="n">
        <v>-1.23802557509032</v>
      </c>
      <c r="F3780" s="31" t="n">
        <v>0.654304107738087</v>
      </c>
    </row>
    <row r="3781" customFormat="false" ht="16" hidden="false" customHeight="false" outlineLevel="0" collapsed="false">
      <c r="A3781" s="0" t="s">
        <v>297</v>
      </c>
      <c r="B3781" s="0" t="s">
        <v>298</v>
      </c>
      <c r="C3781" s="0" t="s">
        <v>471</v>
      </c>
      <c r="D3781" s="31" t="n">
        <v>-0.791380926145539</v>
      </c>
      <c r="E3781" s="31" t="n">
        <v>-1.95152193622396</v>
      </c>
      <c r="F3781" s="31" t="n">
        <v>0.563236591527056</v>
      </c>
    </row>
    <row r="3782" customFormat="false" ht="16" hidden="false" customHeight="false" outlineLevel="0" collapsed="false">
      <c r="A3782" s="0" t="s">
        <v>257</v>
      </c>
      <c r="B3782" s="0" t="s">
        <v>258</v>
      </c>
      <c r="C3782" s="0" t="s">
        <v>445</v>
      </c>
      <c r="D3782" s="31" t="n">
        <v>0.467989947118678</v>
      </c>
      <c r="E3782" s="31" t="n">
        <v>-0.0441815233889783</v>
      </c>
      <c r="F3782" s="31" t="n">
        <v>1.0196248211709</v>
      </c>
    </row>
    <row r="3783" customFormat="false" ht="16" hidden="false" customHeight="false" outlineLevel="0" collapsed="false">
      <c r="A3783" s="0" t="s">
        <v>257</v>
      </c>
      <c r="B3783" s="0" t="s">
        <v>258</v>
      </c>
      <c r="C3783" s="0" t="s">
        <v>446</v>
      </c>
      <c r="D3783" s="31" t="n">
        <v>-0.289590012906217</v>
      </c>
      <c r="E3783" s="31" t="n">
        <v>-0.919838676991345</v>
      </c>
      <c r="F3783" s="31" t="n">
        <v>0.349271440792129</v>
      </c>
    </row>
    <row r="3784" customFormat="false" ht="16" hidden="false" customHeight="false" outlineLevel="0" collapsed="false">
      <c r="A3784" s="0" t="s">
        <v>257</v>
      </c>
      <c r="B3784" s="0" t="s">
        <v>258</v>
      </c>
      <c r="C3784" s="0" t="s">
        <v>447</v>
      </c>
      <c r="D3784" s="31" t="n">
        <v>-0.0330106888520392</v>
      </c>
      <c r="E3784" s="31" t="n">
        <v>-0.678615931116415</v>
      </c>
      <c r="F3784" s="31" t="n">
        <v>0.585450097540555</v>
      </c>
    </row>
    <row r="3785" customFormat="false" ht="16" hidden="false" customHeight="false" outlineLevel="0" collapsed="false">
      <c r="A3785" s="0" t="s">
        <v>257</v>
      </c>
      <c r="B3785" s="0" t="s">
        <v>258</v>
      </c>
      <c r="C3785" s="0" t="s">
        <v>448</v>
      </c>
      <c r="D3785" s="31" t="n">
        <v>0.115969138708337</v>
      </c>
      <c r="E3785" s="31" t="n">
        <v>-0.506368071245029</v>
      </c>
      <c r="F3785" s="31" t="n">
        <v>0.738552904586271</v>
      </c>
    </row>
    <row r="3786" customFormat="false" ht="16" hidden="false" customHeight="false" outlineLevel="0" collapsed="false">
      <c r="A3786" s="0" t="s">
        <v>257</v>
      </c>
      <c r="B3786" s="0" t="s">
        <v>258</v>
      </c>
      <c r="C3786" s="0" t="s">
        <v>449</v>
      </c>
      <c r="D3786" s="31" t="n">
        <v>0.510278780695656</v>
      </c>
      <c r="E3786" s="31" t="n">
        <v>-0.123344261393168</v>
      </c>
      <c r="F3786" s="31" t="n">
        <v>1.08125917301332</v>
      </c>
    </row>
    <row r="3787" customFormat="false" ht="16" hidden="false" customHeight="false" outlineLevel="0" collapsed="false">
      <c r="A3787" s="0" t="s">
        <v>257</v>
      </c>
      <c r="B3787" s="0" t="s">
        <v>258</v>
      </c>
      <c r="C3787" s="0" t="s">
        <v>450</v>
      </c>
      <c r="D3787" s="31" t="n">
        <v>0.837283900595771</v>
      </c>
      <c r="E3787" s="31" t="n">
        <v>0.15886829725799</v>
      </c>
      <c r="F3787" s="31" t="n">
        <v>1.51855243988159</v>
      </c>
    </row>
    <row r="3788" customFormat="false" ht="16" hidden="false" customHeight="false" outlineLevel="0" collapsed="false">
      <c r="A3788" s="0" t="s">
        <v>257</v>
      </c>
      <c r="B3788" s="0" t="s">
        <v>258</v>
      </c>
      <c r="C3788" s="0" t="s">
        <v>451</v>
      </c>
      <c r="D3788" s="31" t="n">
        <v>1.08090770624373</v>
      </c>
      <c r="E3788" s="31" t="n">
        <v>-0.0517358597525276</v>
      </c>
      <c r="F3788" s="31" t="n">
        <v>2.23616716467419</v>
      </c>
    </row>
    <row r="3789" customFormat="false" ht="16" hidden="false" customHeight="false" outlineLevel="0" collapsed="false">
      <c r="A3789" s="0" t="s">
        <v>257</v>
      </c>
      <c r="B3789" s="0" t="s">
        <v>258</v>
      </c>
      <c r="C3789" s="0" t="s">
        <v>452</v>
      </c>
      <c r="D3789" s="31" t="n">
        <v>-0.014355564029272</v>
      </c>
      <c r="E3789" s="31" t="n">
        <v>-0.511603827620395</v>
      </c>
      <c r="F3789" s="31" t="n">
        <v>0.505693785510869</v>
      </c>
    </row>
    <row r="3790" customFormat="false" ht="16" hidden="false" customHeight="false" outlineLevel="0" collapsed="false">
      <c r="A3790" s="0" t="s">
        <v>257</v>
      </c>
      <c r="B3790" s="0" t="s">
        <v>258</v>
      </c>
      <c r="C3790" s="0" t="s">
        <v>453</v>
      </c>
      <c r="D3790" s="31" t="n">
        <v>0.492490209922244</v>
      </c>
      <c r="E3790" s="31" t="n">
        <v>-0.550033407815704</v>
      </c>
      <c r="F3790" s="31" t="n">
        <v>1.58128201254904</v>
      </c>
    </row>
    <row r="3791" customFormat="false" ht="16" hidden="false" customHeight="false" outlineLevel="0" collapsed="false">
      <c r="A3791" s="0" t="s">
        <v>257</v>
      </c>
      <c r="B3791" s="0" t="s">
        <v>258</v>
      </c>
      <c r="C3791" s="0" t="s">
        <v>454</v>
      </c>
      <c r="D3791" s="31" t="n">
        <v>0.313062503797334</v>
      </c>
      <c r="E3791" s="31" t="n">
        <v>-0.9994837229429</v>
      </c>
      <c r="F3791" s="31" t="n">
        <v>1.63892166004772</v>
      </c>
    </row>
    <row r="3792" customFormat="false" ht="16" hidden="false" customHeight="false" outlineLevel="0" collapsed="false">
      <c r="A3792" s="0" t="s">
        <v>257</v>
      </c>
      <c r="B3792" s="0" t="s">
        <v>258</v>
      </c>
      <c r="C3792" s="0" t="s">
        <v>455</v>
      </c>
      <c r="D3792" s="31" t="n">
        <v>-0.278242631199014</v>
      </c>
      <c r="E3792" s="31" t="n">
        <v>-1.31344945749084</v>
      </c>
      <c r="F3792" s="31" t="n">
        <v>0.706557651739008</v>
      </c>
    </row>
    <row r="3793" customFormat="false" ht="16" hidden="false" customHeight="false" outlineLevel="0" collapsed="false">
      <c r="A3793" s="0" t="s">
        <v>257</v>
      </c>
      <c r="B3793" s="0" t="s">
        <v>258</v>
      </c>
      <c r="C3793" s="0" t="s">
        <v>456</v>
      </c>
      <c r="D3793" s="31" t="n">
        <v>-0.260228545118787</v>
      </c>
      <c r="E3793" s="31" t="n">
        <v>-1.02081182159817</v>
      </c>
      <c r="F3793" s="31" t="n">
        <v>0.563540577839028</v>
      </c>
    </row>
    <row r="3794" customFormat="false" ht="16" hidden="false" customHeight="false" outlineLevel="0" collapsed="false">
      <c r="A3794" s="0" t="s">
        <v>257</v>
      </c>
      <c r="B3794" s="0" t="s">
        <v>258</v>
      </c>
      <c r="C3794" s="0" t="s">
        <v>457</v>
      </c>
      <c r="D3794" s="31" t="n">
        <v>-0.379563990716646</v>
      </c>
      <c r="E3794" s="31" t="n">
        <v>-1.06843383516074</v>
      </c>
      <c r="F3794" s="31" t="n">
        <v>0.304767398132609</v>
      </c>
    </row>
    <row r="3795" customFormat="false" ht="16" hidden="false" customHeight="false" outlineLevel="0" collapsed="false">
      <c r="A3795" s="0" t="s">
        <v>257</v>
      </c>
      <c r="B3795" s="0" t="s">
        <v>258</v>
      </c>
      <c r="C3795" s="0" t="s">
        <v>458</v>
      </c>
      <c r="D3795" s="31" t="n">
        <v>0.0631885172890866</v>
      </c>
      <c r="E3795" s="31" t="n">
        <v>-0.763713921246447</v>
      </c>
      <c r="F3795" s="31" t="n">
        <v>0.909436753094681</v>
      </c>
    </row>
    <row r="3796" customFormat="false" ht="16" hidden="false" customHeight="false" outlineLevel="0" collapsed="false">
      <c r="A3796" s="0" t="s">
        <v>257</v>
      </c>
      <c r="B3796" s="0" t="s">
        <v>258</v>
      </c>
      <c r="C3796" s="0" t="s">
        <v>459</v>
      </c>
      <c r="D3796" s="31" t="n">
        <v>-0.73778232995587</v>
      </c>
      <c r="E3796" s="31" t="n">
        <v>-1.72330108261286</v>
      </c>
      <c r="F3796" s="31" t="n">
        <v>0.328687028577542</v>
      </c>
    </row>
    <row r="3797" customFormat="false" ht="16" hidden="false" customHeight="false" outlineLevel="0" collapsed="false">
      <c r="A3797" s="0" t="s">
        <v>257</v>
      </c>
      <c r="B3797" s="0" t="s">
        <v>258</v>
      </c>
      <c r="C3797" s="0" t="s">
        <v>460</v>
      </c>
      <c r="D3797" s="31" t="n">
        <v>-0.246879255033794</v>
      </c>
      <c r="E3797" s="31" t="n">
        <v>-1.40518985064185</v>
      </c>
      <c r="F3797" s="31" t="n">
        <v>0.85227323205625</v>
      </c>
    </row>
    <row r="3798" customFormat="false" ht="16" hidden="false" customHeight="false" outlineLevel="0" collapsed="false">
      <c r="A3798" s="0" t="s">
        <v>257</v>
      </c>
      <c r="B3798" s="0" t="s">
        <v>258</v>
      </c>
      <c r="C3798" s="0" t="s">
        <v>461</v>
      </c>
      <c r="D3798" s="31" t="n">
        <v>-0.190101637078917</v>
      </c>
      <c r="E3798" s="31" t="n">
        <v>-1.15093301682467</v>
      </c>
      <c r="F3798" s="31" t="n">
        <v>0.770975605035769</v>
      </c>
    </row>
    <row r="3799" customFormat="false" ht="16" hidden="false" customHeight="false" outlineLevel="0" collapsed="false">
      <c r="A3799" s="0" t="s">
        <v>257</v>
      </c>
      <c r="B3799" s="0" t="s">
        <v>258</v>
      </c>
      <c r="C3799" s="0" t="s">
        <v>462</v>
      </c>
      <c r="D3799" s="31" t="n">
        <v>0.384678687418818</v>
      </c>
      <c r="E3799" s="31" t="n">
        <v>-0.142408511503244</v>
      </c>
      <c r="F3799" s="31" t="n">
        <v>0.87316180936889</v>
      </c>
    </row>
    <row r="3800" customFormat="false" ht="16" hidden="false" customHeight="false" outlineLevel="0" collapsed="false">
      <c r="A3800" s="0" t="s">
        <v>257</v>
      </c>
      <c r="B3800" s="0" t="s">
        <v>258</v>
      </c>
      <c r="C3800" s="0" t="s">
        <v>463</v>
      </c>
      <c r="D3800" s="31" t="n">
        <v>-0.00243851214880599</v>
      </c>
      <c r="E3800" s="31" t="n">
        <v>-0.658298536012893</v>
      </c>
      <c r="F3800" s="31" t="n">
        <v>0.623635353279841</v>
      </c>
    </row>
    <row r="3801" customFormat="false" ht="16" hidden="false" customHeight="false" outlineLevel="0" collapsed="false">
      <c r="A3801" s="0" t="s">
        <v>257</v>
      </c>
      <c r="B3801" s="0" t="s">
        <v>258</v>
      </c>
      <c r="C3801" s="0" t="s">
        <v>464</v>
      </c>
      <c r="D3801" s="31" t="n">
        <v>-0.114751647194074</v>
      </c>
      <c r="E3801" s="31" t="n">
        <v>-0.825128408294211</v>
      </c>
      <c r="F3801" s="31" t="n">
        <v>0.609203533015296</v>
      </c>
    </row>
    <row r="3802" customFormat="false" ht="16" hidden="false" customHeight="false" outlineLevel="0" collapsed="false">
      <c r="A3802" s="0" t="s">
        <v>257</v>
      </c>
      <c r="B3802" s="0" t="s">
        <v>258</v>
      </c>
      <c r="C3802" s="0" t="s">
        <v>465</v>
      </c>
      <c r="D3802" s="31" t="n">
        <v>-0.177564605953098</v>
      </c>
      <c r="E3802" s="31" t="n">
        <v>-1.76774837664491</v>
      </c>
      <c r="F3802" s="31" t="n">
        <v>1.2924108991391</v>
      </c>
    </row>
    <row r="3803" customFormat="false" ht="16" hidden="false" customHeight="false" outlineLevel="0" collapsed="false">
      <c r="A3803" s="0" t="s">
        <v>257</v>
      </c>
      <c r="B3803" s="0" t="s">
        <v>258</v>
      </c>
      <c r="C3803" s="0" t="s">
        <v>466</v>
      </c>
      <c r="D3803" s="31" t="n">
        <v>-0.163615162821136</v>
      </c>
      <c r="E3803" s="31" t="n">
        <v>-0.719190745361682</v>
      </c>
      <c r="F3803" s="31" t="n">
        <v>0.409080347006054</v>
      </c>
    </row>
    <row r="3804" customFormat="false" ht="16" hidden="false" customHeight="false" outlineLevel="0" collapsed="false">
      <c r="A3804" s="0" t="s">
        <v>257</v>
      </c>
      <c r="B3804" s="0" t="s">
        <v>258</v>
      </c>
      <c r="C3804" s="0" t="s">
        <v>467</v>
      </c>
      <c r="D3804" s="31" t="n">
        <v>-0.0566925514753489</v>
      </c>
      <c r="E3804" s="31" t="n">
        <v>-0.641252271151427</v>
      </c>
      <c r="F3804" s="31" t="n">
        <v>0.570871836451449</v>
      </c>
    </row>
    <row r="3805" customFormat="false" ht="16" hidden="false" customHeight="false" outlineLevel="0" collapsed="false">
      <c r="A3805" s="0" t="s">
        <v>257</v>
      </c>
      <c r="B3805" s="0" t="s">
        <v>258</v>
      </c>
      <c r="C3805" s="0" t="s">
        <v>468</v>
      </c>
      <c r="D3805" s="31" t="n">
        <v>-0.10494889776747</v>
      </c>
      <c r="E3805" s="31" t="n">
        <v>-0.882834506675198</v>
      </c>
      <c r="F3805" s="31" t="n">
        <v>0.610588319949491</v>
      </c>
    </row>
    <row r="3806" customFormat="false" ht="16" hidden="false" customHeight="false" outlineLevel="0" collapsed="false">
      <c r="A3806" s="0" t="s">
        <v>257</v>
      </c>
      <c r="B3806" s="0" t="s">
        <v>258</v>
      </c>
      <c r="C3806" s="0" t="s">
        <v>469</v>
      </c>
      <c r="D3806" s="31" t="n">
        <v>-0.031127578011787</v>
      </c>
      <c r="E3806" s="31" t="n">
        <v>-0.91584139712201</v>
      </c>
      <c r="F3806" s="31" t="n">
        <v>0.963696529902479</v>
      </c>
    </row>
    <row r="3807" customFormat="false" ht="16" hidden="false" customHeight="false" outlineLevel="0" collapsed="false">
      <c r="A3807" s="0" t="s">
        <v>257</v>
      </c>
      <c r="B3807" s="0" t="s">
        <v>258</v>
      </c>
      <c r="C3807" s="0" t="s">
        <v>470</v>
      </c>
      <c r="D3807" s="31" t="n">
        <v>-0.0618035286348385</v>
      </c>
      <c r="E3807" s="31" t="n">
        <v>-0.984732844619916</v>
      </c>
      <c r="F3807" s="31" t="n">
        <v>0.845693968039</v>
      </c>
    </row>
    <row r="3808" customFormat="false" ht="16" hidden="false" customHeight="false" outlineLevel="0" collapsed="false">
      <c r="A3808" s="0" t="s">
        <v>257</v>
      </c>
      <c r="B3808" s="0" t="s">
        <v>258</v>
      </c>
      <c r="C3808" s="0" t="s">
        <v>471</v>
      </c>
      <c r="D3808" s="31" t="n">
        <v>-0.802915776664215</v>
      </c>
      <c r="E3808" s="31" t="n">
        <v>-2.09068597159236</v>
      </c>
      <c r="F3808" s="31" t="n">
        <v>0.412322147426086</v>
      </c>
    </row>
    <row r="3809" customFormat="false" ht="16" hidden="false" customHeight="false" outlineLevel="0" collapsed="false">
      <c r="A3809" s="0" t="s">
        <v>69</v>
      </c>
      <c r="B3809" s="0" t="s">
        <v>70</v>
      </c>
      <c r="C3809" s="0" t="s">
        <v>445</v>
      </c>
      <c r="D3809" s="31" t="n">
        <v>0.699816542296</v>
      </c>
      <c r="E3809" s="31" t="n">
        <v>0.222265002957994</v>
      </c>
      <c r="F3809" s="31" t="n">
        <v>1.14711013031228</v>
      </c>
    </row>
    <row r="3810" customFormat="false" ht="16" hidden="false" customHeight="false" outlineLevel="0" collapsed="false">
      <c r="A3810" s="0" t="s">
        <v>69</v>
      </c>
      <c r="B3810" s="0" t="s">
        <v>70</v>
      </c>
      <c r="C3810" s="0" t="s">
        <v>446</v>
      </c>
      <c r="D3810" s="31" t="n">
        <v>-0.354956667217924</v>
      </c>
      <c r="E3810" s="31" t="n">
        <v>-0.895349531107127</v>
      </c>
      <c r="F3810" s="31" t="n">
        <v>0.215854026614157</v>
      </c>
    </row>
    <row r="3811" customFormat="false" ht="16" hidden="false" customHeight="false" outlineLevel="0" collapsed="false">
      <c r="A3811" s="0" t="s">
        <v>69</v>
      </c>
      <c r="B3811" s="0" t="s">
        <v>70</v>
      </c>
      <c r="C3811" s="0" t="s">
        <v>447</v>
      </c>
      <c r="D3811" s="31" t="n">
        <v>0.0124811780281196</v>
      </c>
      <c r="E3811" s="31" t="n">
        <v>-0.552977607908693</v>
      </c>
      <c r="F3811" s="31" t="n">
        <v>0.568249645379281</v>
      </c>
    </row>
    <row r="3812" customFormat="false" ht="16" hidden="false" customHeight="false" outlineLevel="0" collapsed="false">
      <c r="A3812" s="0" t="s">
        <v>69</v>
      </c>
      <c r="B3812" s="0" t="s">
        <v>70</v>
      </c>
      <c r="C3812" s="0" t="s">
        <v>448</v>
      </c>
      <c r="D3812" s="31" t="n">
        <v>0.0492283195386429</v>
      </c>
      <c r="E3812" s="31" t="n">
        <v>-0.581857889733462</v>
      </c>
      <c r="F3812" s="31" t="n">
        <v>0.647133678847006</v>
      </c>
    </row>
    <row r="3813" customFormat="false" ht="16" hidden="false" customHeight="false" outlineLevel="0" collapsed="false">
      <c r="A3813" s="0" t="s">
        <v>69</v>
      </c>
      <c r="B3813" s="0" t="s">
        <v>70</v>
      </c>
      <c r="C3813" s="0" t="s">
        <v>449</v>
      </c>
      <c r="D3813" s="31" t="n">
        <v>0.353939765825898</v>
      </c>
      <c r="E3813" s="31" t="n">
        <v>-0.215701174194146</v>
      </c>
      <c r="F3813" s="31" t="n">
        <v>0.951856847384946</v>
      </c>
    </row>
    <row r="3814" customFormat="false" ht="16" hidden="false" customHeight="false" outlineLevel="0" collapsed="false">
      <c r="A3814" s="0" t="s">
        <v>69</v>
      </c>
      <c r="B3814" s="0" t="s">
        <v>70</v>
      </c>
      <c r="C3814" s="0" t="s">
        <v>450</v>
      </c>
      <c r="D3814" s="31" t="n">
        <v>0.894115756350883</v>
      </c>
      <c r="E3814" s="31" t="n">
        <v>0.291796869502681</v>
      </c>
      <c r="F3814" s="31" t="n">
        <v>1.49072291180107</v>
      </c>
    </row>
    <row r="3815" customFormat="false" ht="16" hidden="false" customHeight="false" outlineLevel="0" collapsed="false">
      <c r="A3815" s="0" t="s">
        <v>69</v>
      </c>
      <c r="B3815" s="0" t="s">
        <v>70</v>
      </c>
      <c r="C3815" s="0" t="s">
        <v>451</v>
      </c>
      <c r="D3815" s="31" t="n">
        <v>1.18208425995991</v>
      </c>
      <c r="E3815" s="31" t="n">
        <v>0.0650145162734022</v>
      </c>
      <c r="F3815" s="31" t="n">
        <v>2.30031762708492</v>
      </c>
    </row>
    <row r="3816" customFormat="false" ht="16" hidden="false" customHeight="false" outlineLevel="0" collapsed="false">
      <c r="A3816" s="0" t="s">
        <v>69</v>
      </c>
      <c r="B3816" s="0" t="s">
        <v>70</v>
      </c>
      <c r="C3816" s="0" t="s">
        <v>452</v>
      </c>
      <c r="D3816" s="31" t="n">
        <v>-0.17825834509712</v>
      </c>
      <c r="E3816" s="31" t="n">
        <v>-0.633083500659337</v>
      </c>
      <c r="F3816" s="31" t="n">
        <v>0.27939968037817</v>
      </c>
    </row>
    <row r="3817" customFormat="false" ht="16" hidden="false" customHeight="false" outlineLevel="0" collapsed="false">
      <c r="A3817" s="0" t="s">
        <v>69</v>
      </c>
      <c r="B3817" s="0" t="s">
        <v>70</v>
      </c>
      <c r="C3817" s="0" t="s">
        <v>453</v>
      </c>
      <c r="D3817" s="31" t="n">
        <v>0.379142996505717</v>
      </c>
      <c r="E3817" s="31" t="n">
        <v>-0.614251086236208</v>
      </c>
      <c r="F3817" s="31" t="n">
        <v>1.42053143829993</v>
      </c>
    </row>
    <row r="3818" customFormat="false" ht="16" hidden="false" customHeight="false" outlineLevel="0" collapsed="false">
      <c r="A3818" s="0" t="s">
        <v>69</v>
      </c>
      <c r="B3818" s="0" t="s">
        <v>70</v>
      </c>
      <c r="C3818" s="0" t="s">
        <v>454</v>
      </c>
      <c r="D3818" s="31" t="n">
        <v>0.437717345110397</v>
      </c>
      <c r="E3818" s="31" t="n">
        <v>-0.886677362392633</v>
      </c>
      <c r="F3818" s="31" t="n">
        <v>1.94597378013626</v>
      </c>
    </row>
    <row r="3819" customFormat="false" ht="16" hidden="false" customHeight="false" outlineLevel="0" collapsed="false">
      <c r="A3819" s="0" t="s">
        <v>69</v>
      </c>
      <c r="B3819" s="0" t="s">
        <v>70</v>
      </c>
      <c r="C3819" s="0" t="s">
        <v>455</v>
      </c>
      <c r="D3819" s="31" t="n">
        <v>-0.363707442811253</v>
      </c>
      <c r="E3819" s="31" t="n">
        <v>-1.23895724985763</v>
      </c>
      <c r="F3819" s="31" t="n">
        <v>0.52178213949609</v>
      </c>
    </row>
    <row r="3820" customFormat="false" ht="16" hidden="false" customHeight="false" outlineLevel="0" collapsed="false">
      <c r="A3820" s="0" t="s">
        <v>69</v>
      </c>
      <c r="B3820" s="0" t="s">
        <v>70</v>
      </c>
      <c r="C3820" s="0" t="s">
        <v>456</v>
      </c>
      <c r="D3820" s="31" t="n">
        <v>-0.277406104038616</v>
      </c>
      <c r="E3820" s="31" t="n">
        <v>-0.985436493243333</v>
      </c>
      <c r="F3820" s="31" t="n">
        <v>0.395596072749509</v>
      </c>
    </row>
    <row r="3821" customFormat="false" ht="16" hidden="false" customHeight="false" outlineLevel="0" collapsed="false">
      <c r="A3821" s="0" t="s">
        <v>69</v>
      </c>
      <c r="B3821" s="0" t="s">
        <v>70</v>
      </c>
      <c r="C3821" s="0" t="s">
        <v>457</v>
      </c>
      <c r="D3821" s="31" t="n">
        <v>-0.380704116932364</v>
      </c>
      <c r="E3821" s="31" t="n">
        <v>-1.07242865050761</v>
      </c>
      <c r="F3821" s="31" t="n">
        <v>0.313308138862872</v>
      </c>
    </row>
    <row r="3822" customFormat="false" ht="16" hidden="false" customHeight="false" outlineLevel="0" collapsed="false">
      <c r="A3822" s="0" t="s">
        <v>69</v>
      </c>
      <c r="B3822" s="0" t="s">
        <v>70</v>
      </c>
      <c r="C3822" s="0" t="s">
        <v>458</v>
      </c>
      <c r="D3822" s="31" t="n">
        <v>-0.174896063494503</v>
      </c>
      <c r="E3822" s="31" t="n">
        <v>-0.951677958527827</v>
      </c>
      <c r="F3822" s="31" t="n">
        <v>0.505508638930939</v>
      </c>
    </row>
    <row r="3823" customFormat="false" ht="16" hidden="false" customHeight="false" outlineLevel="0" collapsed="false">
      <c r="A3823" s="0" t="s">
        <v>69</v>
      </c>
      <c r="B3823" s="0" t="s">
        <v>70</v>
      </c>
      <c r="C3823" s="0" t="s">
        <v>459</v>
      </c>
      <c r="D3823" s="31" t="n">
        <v>-0.614867036146207</v>
      </c>
      <c r="E3823" s="31" t="n">
        <v>-1.66674111076693</v>
      </c>
      <c r="F3823" s="31" t="n">
        <v>0.378082857748711</v>
      </c>
    </row>
    <row r="3824" customFormat="false" ht="16" hidden="false" customHeight="false" outlineLevel="0" collapsed="false">
      <c r="A3824" s="0" t="s">
        <v>69</v>
      </c>
      <c r="B3824" s="0" t="s">
        <v>70</v>
      </c>
      <c r="C3824" s="0" t="s">
        <v>460</v>
      </c>
      <c r="D3824" s="31" t="n">
        <v>0.231509542675174</v>
      </c>
      <c r="E3824" s="31" t="n">
        <v>-0.738796034397001</v>
      </c>
      <c r="F3824" s="31" t="n">
        <v>1.2442049135765</v>
      </c>
    </row>
    <row r="3825" customFormat="false" ht="16" hidden="false" customHeight="false" outlineLevel="0" collapsed="false">
      <c r="A3825" s="0" t="s">
        <v>69</v>
      </c>
      <c r="B3825" s="0" t="s">
        <v>70</v>
      </c>
      <c r="C3825" s="0" t="s">
        <v>461</v>
      </c>
      <c r="D3825" s="31" t="n">
        <v>-0.49040342977414</v>
      </c>
      <c r="E3825" s="31" t="n">
        <v>-1.48056981344535</v>
      </c>
      <c r="F3825" s="31" t="n">
        <v>0.430095187798288</v>
      </c>
    </row>
    <row r="3826" customFormat="false" ht="16" hidden="false" customHeight="false" outlineLevel="0" collapsed="false">
      <c r="A3826" s="0" t="s">
        <v>69</v>
      </c>
      <c r="B3826" s="0" t="s">
        <v>70</v>
      </c>
      <c r="C3826" s="0" t="s">
        <v>462</v>
      </c>
      <c r="D3826" s="31" t="n">
        <v>0.341833904617818</v>
      </c>
      <c r="E3826" s="31" t="n">
        <v>-0.100605353691121</v>
      </c>
      <c r="F3826" s="31" t="n">
        <v>0.799035047140092</v>
      </c>
    </row>
    <row r="3827" customFormat="false" ht="16" hidden="false" customHeight="false" outlineLevel="0" collapsed="false">
      <c r="A3827" s="0" t="s">
        <v>69</v>
      </c>
      <c r="B3827" s="0" t="s">
        <v>70</v>
      </c>
      <c r="C3827" s="0" t="s">
        <v>463</v>
      </c>
      <c r="D3827" s="31" t="n">
        <v>-0.365789300884075</v>
      </c>
      <c r="E3827" s="31" t="n">
        <v>-1.00440777366331</v>
      </c>
      <c r="F3827" s="31" t="n">
        <v>0.203079622485614</v>
      </c>
    </row>
    <row r="3828" customFormat="false" ht="16" hidden="false" customHeight="false" outlineLevel="0" collapsed="false">
      <c r="A3828" s="0" t="s">
        <v>69</v>
      </c>
      <c r="B3828" s="0" t="s">
        <v>70</v>
      </c>
      <c r="C3828" s="0" t="s">
        <v>464</v>
      </c>
      <c r="D3828" s="31" t="n">
        <v>-0.0370352894165393</v>
      </c>
      <c r="E3828" s="31" t="n">
        <v>-0.739234038855455</v>
      </c>
      <c r="F3828" s="31" t="n">
        <v>0.781844295989742</v>
      </c>
    </row>
    <row r="3829" customFormat="false" ht="16" hidden="false" customHeight="false" outlineLevel="0" collapsed="false">
      <c r="A3829" s="0" t="s">
        <v>69</v>
      </c>
      <c r="B3829" s="0" t="s">
        <v>70</v>
      </c>
      <c r="C3829" s="0" t="s">
        <v>465</v>
      </c>
      <c r="D3829" s="31" t="n">
        <v>0.438903321084537</v>
      </c>
      <c r="E3829" s="31" t="n">
        <v>-0.971390289044517</v>
      </c>
      <c r="F3829" s="31" t="n">
        <v>2.21056184570876</v>
      </c>
    </row>
    <row r="3830" customFormat="false" ht="16" hidden="false" customHeight="false" outlineLevel="0" collapsed="false">
      <c r="A3830" s="0" t="s">
        <v>69</v>
      </c>
      <c r="B3830" s="0" t="s">
        <v>70</v>
      </c>
      <c r="C3830" s="0" t="s">
        <v>466</v>
      </c>
      <c r="D3830" s="31" t="n">
        <v>0.0143673635935277</v>
      </c>
      <c r="E3830" s="31" t="n">
        <v>-0.493465422949096</v>
      </c>
      <c r="F3830" s="31" t="n">
        <v>0.53669769181804</v>
      </c>
    </row>
    <row r="3831" customFormat="false" ht="16" hidden="false" customHeight="false" outlineLevel="0" collapsed="false">
      <c r="A3831" s="0" t="s">
        <v>69</v>
      </c>
      <c r="B3831" s="0" t="s">
        <v>70</v>
      </c>
      <c r="C3831" s="0" t="s">
        <v>467</v>
      </c>
      <c r="D3831" s="31" t="n">
        <v>0.271121328064524</v>
      </c>
      <c r="E3831" s="31" t="n">
        <v>-0.283219223821557</v>
      </c>
      <c r="F3831" s="31" t="n">
        <v>0.819291675190881</v>
      </c>
    </row>
    <row r="3832" customFormat="false" ht="16" hidden="false" customHeight="false" outlineLevel="0" collapsed="false">
      <c r="A3832" s="0" t="s">
        <v>69</v>
      </c>
      <c r="B3832" s="0" t="s">
        <v>70</v>
      </c>
      <c r="C3832" s="0" t="s">
        <v>468</v>
      </c>
      <c r="D3832" s="31" t="n">
        <v>0.0424084965383818</v>
      </c>
      <c r="E3832" s="31" t="n">
        <v>-0.58008312985478</v>
      </c>
      <c r="F3832" s="31" t="n">
        <v>0.645378029331565</v>
      </c>
    </row>
    <row r="3833" customFormat="false" ht="16" hidden="false" customHeight="false" outlineLevel="0" collapsed="false">
      <c r="A3833" s="0" t="s">
        <v>69</v>
      </c>
      <c r="B3833" s="0" t="s">
        <v>70</v>
      </c>
      <c r="C3833" s="0" t="s">
        <v>469</v>
      </c>
      <c r="D3833" s="31" t="n">
        <v>-0.322806736446412</v>
      </c>
      <c r="E3833" s="31" t="n">
        <v>-1.11549874552931</v>
      </c>
      <c r="F3833" s="31" t="n">
        <v>0.492173325435367</v>
      </c>
    </row>
    <row r="3834" customFormat="false" ht="16" hidden="false" customHeight="false" outlineLevel="0" collapsed="false">
      <c r="A3834" s="0" t="s">
        <v>69</v>
      </c>
      <c r="B3834" s="0" t="s">
        <v>70</v>
      </c>
      <c r="C3834" s="0" t="s">
        <v>470</v>
      </c>
      <c r="D3834" s="31" t="n">
        <v>-0.605824718639762</v>
      </c>
      <c r="E3834" s="31" t="n">
        <v>-1.47432325202325</v>
      </c>
      <c r="F3834" s="31" t="n">
        <v>0.229119546542935</v>
      </c>
    </row>
    <row r="3835" customFormat="false" ht="16" hidden="false" customHeight="false" outlineLevel="0" collapsed="false">
      <c r="A3835" s="0" t="s">
        <v>69</v>
      </c>
      <c r="B3835" s="0" t="s">
        <v>70</v>
      </c>
      <c r="C3835" s="0" t="s">
        <v>471</v>
      </c>
      <c r="D3835" s="31" t="n">
        <v>-0.791831174934613</v>
      </c>
      <c r="E3835" s="31" t="n">
        <v>-2.0723774193752</v>
      </c>
      <c r="F3835" s="31" t="n">
        <v>0.408761357552418</v>
      </c>
    </row>
    <row r="3836" customFormat="false" ht="16" hidden="false" customHeight="false" outlineLevel="0" collapsed="false">
      <c r="A3836" s="0" t="s">
        <v>177</v>
      </c>
      <c r="B3836" s="0" t="s">
        <v>178</v>
      </c>
      <c r="C3836" s="0" t="s">
        <v>445</v>
      </c>
      <c r="D3836" s="31" t="n">
        <v>0.153400515365415</v>
      </c>
      <c r="E3836" s="31" t="n">
        <v>-0.351316671257377</v>
      </c>
      <c r="F3836" s="31" t="n">
        <v>0.715703445521584</v>
      </c>
    </row>
    <row r="3837" customFormat="false" ht="16" hidden="false" customHeight="false" outlineLevel="0" collapsed="false">
      <c r="A3837" s="0" t="s">
        <v>177</v>
      </c>
      <c r="B3837" s="0" t="s">
        <v>178</v>
      </c>
      <c r="C3837" s="0" t="s">
        <v>446</v>
      </c>
      <c r="D3837" s="31" t="n">
        <v>-0.245150496750736</v>
      </c>
      <c r="E3837" s="31" t="n">
        <v>-0.828567043621851</v>
      </c>
      <c r="F3837" s="31" t="n">
        <v>0.369089059891937</v>
      </c>
    </row>
    <row r="3838" customFormat="false" ht="16" hidden="false" customHeight="false" outlineLevel="0" collapsed="false">
      <c r="A3838" s="0" t="s">
        <v>177</v>
      </c>
      <c r="B3838" s="0" t="s">
        <v>178</v>
      </c>
      <c r="C3838" s="0" t="s">
        <v>447</v>
      </c>
      <c r="D3838" s="31" t="n">
        <v>-0.10440345473278</v>
      </c>
      <c r="E3838" s="31" t="n">
        <v>-0.739305763234329</v>
      </c>
      <c r="F3838" s="31" t="n">
        <v>0.515609196016598</v>
      </c>
    </row>
    <row r="3839" customFormat="false" ht="16" hidden="false" customHeight="false" outlineLevel="0" collapsed="false">
      <c r="A3839" s="0" t="s">
        <v>177</v>
      </c>
      <c r="B3839" s="0" t="s">
        <v>178</v>
      </c>
      <c r="C3839" s="0" t="s">
        <v>448</v>
      </c>
      <c r="D3839" s="31" t="n">
        <v>0.379652279676504</v>
      </c>
      <c r="E3839" s="31" t="n">
        <v>-0.230187313592389</v>
      </c>
      <c r="F3839" s="31" t="n">
        <v>0.976969980926215</v>
      </c>
    </row>
    <row r="3840" customFormat="false" ht="16" hidden="false" customHeight="false" outlineLevel="0" collapsed="false">
      <c r="A3840" s="0" t="s">
        <v>177</v>
      </c>
      <c r="B3840" s="0" t="s">
        <v>178</v>
      </c>
      <c r="C3840" s="0" t="s">
        <v>449</v>
      </c>
      <c r="D3840" s="31" t="n">
        <v>0.613130244713555</v>
      </c>
      <c r="E3840" s="31" t="n">
        <v>0.0189399085091275</v>
      </c>
      <c r="F3840" s="31" t="n">
        <v>1.26325619377481</v>
      </c>
    </row>
    <row r="3841" customFormat="false" ht="16" hidden="false" customHeight="false" outlineLevel="0" collapsed="false">
      <c r="A3841" s="0" t="s">
        <v>177</v>
      </c>
      <c r="B3841" s="0" t="s">
        <v>178</v>
      </c>
      <c r="C3841" s="0" t="s">
        <v>450</v>
      </c>
      <c r="D3841" s="31" t="n">
        <v>0.885993559474977</v>
      </c>
      <c r="E3841" s="31" t="n">
        <v>0.274634058664694</v>
      </c>
      <c r="F3841" s="31" t="n">
        <v>1.53425336957032</v>
      </c>
    </row>
    <row r="3842" customFormat="false" ht="16" hidden="false" customHeight="false" outlineLevel="0" collapsed="false">
      <c r="A3842" s="0" t="s">
        <v>177</v>
      </c>
      <c r="B3842" s="0" t="s">
        <v>178</v>
      </c>
      <c r="C3842" s="0" t="s">
        <v>451</v>
      </c>
      <c r="D3842" s="31" t="n">
        <v>0.994749808555274</v>
      </c>
      <c r="E3842" s="31" t="n">
        <v>-0.199865180840653</v>
      </c>
      <c r="F3842" s="31" t="n">
        <v>2.1906103085831</v>
      </c>
    </row>
    <row r="3843" customFormat="false" ht="16" hidden="false" customHeight="false" outlineLevel="0" collapsed="false">
      <c r="A3843" s="0" t="s">
        <v>177</v>
      </c>
      <c r="B3843" s="0" t="s">
        <v>178</v>
      </c>
      <c r="C3843" s="0" t="s">
        <v>452</v>
      </c>
      <c r="D3843" s="31" t="n">
        <v>0.068897031804426</v>
      </c>
      <c r="E3843" s="31" t="n">
        <v>-0.433574088748338</v>
      </c>
      <c r="F3843" s="31" t="n">
        <v>0.557031109539726</v>
      </c>
    </row>
    <row r="3844" customFormat="false" ht="16" hidden="false" customHeight="false" outlineLevel="0" collapsed="false">
      <c r="A3844" s="0" t="s">
        <v>177</v>
      </c>
      <c r="B3844" s="0" t="s">
        <v>178</v>
      </c>
      <c r="C3844" s="0" t="s">
        <v>453</v>
      </c>
      <c r="D3844" s="31" t="n">
        <v>0.487373111688614</v>
      </c>
      <c r="E3844" s="31" t="n">
        <v>-0.533461118585563</v>
      </c>
      <c r="F3844" s="31" t="n">
        <v>1.64954732923454</v>
      </c>
    </row>
    <row r="3845" customFormat="false" ht="16" hidden="false" customHeight="false" outlineLevel="0" collapsed="false">
      <c r="A3845" s="0" t="s">
        <v>177</v>
      </c>
      <c r="B3845" s="0" t="s">
        <v>178</v>
      </c>
      <c r="C3845" s="0" t="s">
        <v>454</v>
      </c>
      <c r="D3845" s="31" t="n">
        <v>0.442916371873238</v>
      </c>
      <c r="E3845" s="31" t="n">
        <v>-0.978889658540887</v>
      </c>
      <c r="F3845" s="31" t="n">
        <v>1.90208214795641</v>
      </c>
    </row>
    <row r="3846" customFormat="false" ht="16" hidden="false" customHeight="false" outlineLevel="0" collapsed="false">
      <c r="A3846" s="0" t="s">
        <v>177</v>
      </c>
      <c r="B3846" s="0" t="s">
        <v>178</v>
      </c>
      <c r="C3846" s="0" t="s">
        <v>455</v>
      </c>
      <c r="D3846" s="31" t="n">
        <v>-0.276310189789035</v>
      </c>
      <c r="E3846" s="31" t="n">
        <v>-1.31677187110771</v>
      </c>
      <c r="F3846" s="31" t="n">
        <v>0.78509918552785</v>
      </c>
    </row>
    <row r="3847" customFormat="false" ht="16" hidden="false" customHeight="false" outlineLevel="0" collapsed="false">
      <c r="A3847" s="0" t="s">
        <v>177</v>
      </c>
      <c r="B3847" s="0" t="s">
        <v>178</v>
      </c>
      <c r="C3847" s="0" t="s">
        <v>456</v>
      </c>
      <c r="D3847" s="31" t="n">
        <v>-0.408800236969787</v>
      </c>
      <c r="E3847" s="31" t="n">
        <v>-1.12763455307145</v>
      </c>
      <c r="F3847" s="31" t="n">
        <v>0.334900141280154</v>
      </c>
    </row>
    <row r="3848" customFormat="false" ht="16" hidden="false" customHeight="false" outlineLevel="0" collapsed="false">
      <c r="A3848" s="0" t="s">
        <v>177</v>
      </c>
      <c r="B3848" s="0" t="s">
        <v>178</v>
      </c>
      <c r="C3848" s="0" t="s">
        <v>457</v>
      </c>
      <c r="D3848" s="31" t="n">
        <v>-0.345046794334084</v>
      </c>
      <c r="E3848" s="31" t="n">
        <v>-1.03995325698655</v>
      </c>
      <c r="F3848" s="31" t="n">
        <v>0.386676133750643</v>
      </c>
    </row>
    <row r="3849" customFormat="false" ht="16" hidden="false" customHeight="false" outlineLevel="0" collapsed="false">
      <c r="A3849" s="0" t="s">
        <v>177</v>
      </c>
      <c r="B3849" s="0" t="s">
        <v>178</v>
      </c>
      <c r="C3849" s="0" t="s">
        <v>458</v>
      </c>
      <c r="D3849" s="31" t="n">
        <v>0.0594457023917079</v>
      </c>
      <c r="E3849" s="31" t="n">
        <v>-0.766329220674961</v>
      </c>
      <c r="F3849" s="31" t="n">
        <v>0.857735141617721</v>
      </c>
    </row>
    <row r="3850" customFormat="false" ht="16" hidden="false" customHeight="false" outlineLevel="0" collapsed="false">
      <c r="A3850" s="0" t="s">
        <v>177</v>
      </c>
      <c r="B3850" s="0" t="s">
        <v>178</v>
      </c>
      <c r="C3850" s="0" t="s">
        <v>459</v>
      </c>
      <c r="D3850" s="31" t="n">
        <v>-0.732310470047955</v>
      </c>
      <c r="E3850" s="31" t="n">
        <v>-1.73702488287903</v>
      </c>
      <c r="F3850" s="31" t="n">
        <v>0.309103256321252</v>
      </c>
    </row>
    <row r="3851" customFormat="false" ht="16" hidden="false" customHeight="false" outlineLevel="0" collapsed="false">
      <c r="A3851" s="0" t="s">
        <v>177</v>
      </c>
      <c r="B3851" s="0" t="s">
        <v>178</v>
      </c>
      <c r="C3851" s="0" t="s">
        <v>460</v>
      </c>
      <c r="D3851" s="31" t="n">
        <v>-0.30112085608402</v>
      </c>
      <c r="E3851" s="31" t="n">
        <v>-1.43483136208065</v>
      </c>
      <c r="F3851" s="31" t="n">
        <v>0.818102903499094</v>
      </c>
    </row>
    <row r="3852" customFormat="false" ht="16" hidden="false" customHeight="false" outlineLevel="0" collapsed="false">
      <c r="A3852" s="0" t="s">
        <v>177</v>
      </c>
      <c r="B3852" s="0" t="s">
        <v>178</v>
      </c>
      <c r="C3852" s="0" t="s">
        <v>461</v>
      </c>
      <c r="D3852" s="31" t="n">
        <v>-0.321755597441709</v>
      </c>
      <c r="E3852" s="31" t="n">
        <v>-1.27423568621323</v>
      </c>
      <c r="F3852" s="31" t="n">
        <v>0.704001470271711</v>
      </c>
    </row>
    <row r="3853" customFormat="false" ht="16" hidden="false" customHeight="false" outlineLevel="0" collapsed="false">
      <c r="A3853" s="0" t="s">
        <v>177</v>
      </c>
      <c r="B3853" s="0" t="s">
        <v>178</v>
      </c>
      <c r="C3853" s="0" t="s">
        <v>462</v>
      </c>
      <c r="D3853" s="31" t="n">
        <v>0.255863030058571</v>
      </c>
      <c r="E3853" s="31" t="n">
        <v>-0.249138939858032</v>
      </c>
      <c r="F3853" s="31" t="n">
        <v>0.757724917624101</v>
      </c>
    </row>
    <row r="3854" customFormat="false" ht="16" hidden="false" customHeight="false" outlineLevel="0" collapsed="false">
      <c r="A3854" s="0" t="s">
        <v>177</v>
      </c>
      <c r="B3854" s="0" t="s">
        <v>178</v>
      </c>
      <c r="C3854" s="0" t="s">
        <v>463</v>
      </c>
      <c r="D3854" s="31" t="n">
        <v>-0.118938276606747</v>
      </c>
      <c r="E3854" s="31" t="n">
        <v>-0.754787813537911</v>
      </c>
      <c r="F3854" s="31" t="n">
        <v>0.498560077040501</v>
      </c>
    </row>
    <row r="3855" customFormat="false" ht="16" hidden="false" customHeight="false" outlineLevel="0" collapsed="false">
      <c r="A3855" s="0" t="s">
        <v>177</v>
      </c>
      <c r="B3855" s="0" t="s">
        <v>178</v>
      </c>
      <c r="C3855" s="0" t="s">
        <v>464</v>
      </c>
      <c r="D3855" s="31" t="n">
        <v>-0.175955028046268</v>
      </c>
      <c r="E3855" s="31" t="n">
        <v>-0.871869275129461</v>
      </c>
      <c r="F3855" s="31" t="n">
        <v>0.558973908552072</v>
      </c>
    </row>
    <row r="3856" customFormat="false" ht="16" hidden="false" customHeight="false" outlineLevel="0" collapsed="false">
      <c r="A3856" s="0" t="s">
        <v>177</v>
      </c>
      <c r="B3856" s="0" t="s">
        <v>178</v>
      </c>
      <c r="C3856" s="0" t="s">
        <v>465</v>
      </c>
      <c r="D3856" s="31" t="n">
        <v>-0.338534991355679</v>
      </c>
      <c r="E3856" s="31" t="n">
        <v>-1.8287575743038</v>
      </c>
      <c r="F3856" s="31" t="n">
        <v>1.03748518687119</v>
      </c>
    </row>
    <row r="3857" customFormat="false" ht="16" hidden="false" customHeight="false" outlineLevel="0" collapsed="false">
      <c r="A3857" s="0" t="s">
        <v>177</v>
      </c>
      <c r="B3857" s="0" t="s">
        <v>178</v>
      </c>
      <c r="C3857" s="0" t="s">
        <v>466</v>
      </c>
      <c r="D3857" s="31" t="n">
        <v>-0.036405048986198</v>
      </c>
      <c r="E3857" s="31" t="n">
        <v>-0.604497816063885</v>
      </c>
      <c r="F3857" s="31" t="n">
        <v>0.53027465116071</v>
      </c>
    </row>
    <row r="3858" customFormat="false" ht="16" hidden="false" customHeight="false" outlineLevel="0" collapsed="false">
      <c r="A3858" s="0" t="s">
        <v>177</v>
      </c>
      <c r="B3858" s="0" t="s">
        <v>178</v>
      </c>
      <c r="C3858" s="0" t="s">
        <v>467</v>
      </c>
      <c r="D3858" s="31" t="n">
        <v>-0.0893585840617555</v>
      </c>
      <c r="E3858" s="31" t="n">
        <v>-0.667276580547514</v>
      </c>
      <c r="F3858" s="31" t="n">
        <v>0.485225795075501</v>
      </c>
    </row>
    <row r="3859" customFormat="false" ht="16" hidden="false" customHeight="false" outlineLevel="0" collapsed="false">
      <c r="A3859" s="0" t="s">
        <v>177</v>
      </c>
      <c r="B3859" s="0" t="s">
        <v>178</v>
      </c>
      <c r="C3859" s="0" t="s">
        <v>468</v>
      </c>
      <c r="D3859" s="31" t="n">
        <v>0.021612368356566</v>
      </c>
      <c r="E3859" s="31" t="n">
        <v>-0.683936988803522</v>
      </c>
      <c r="F3859" s="31" t="n">
        <v>0.722946222668784</v>
      </c>
    </row>
    <row r="3860" customFormat="false" ht="16" hidden="false" customHeight="false" outlineLevel="0" collapsed="false">
      <c r="A3860" s="0" t="s">
        <v>177</v>
      </c>
      <c r="B3860" s="0" t="s">
        <v>178</v>
      </c>
      <c r="C3860" s="0" t="s">
        <v>469</v>
      </c>
      <c r="D3860" s="31" t="n">
        <v>-0.0767290359003546</v>
      </c>
      <c r="E3860" s="31" t="n">
        <v>-1.0272601146327</v>
      </c>
      <c r="F3860" s="31" t="n">
        <v>0.897250154874288</v>
      </c>
    </row>
    <row r="3861" customFormat="false" ht="16" hidden="false" customHeight="false" outlineLevel="0" collapsed="false">
      <c r="A3861" s="0" t="s">
        <v>177</v>
      </c>
      <c r="B3861" s="0" t="s">
        <v>178</v>
      </c>
      <c r="C3861" s="0" t="s">
        <v>470</v>
      </c>
      <c r="D3861" s="31" t="n">
        <v>-0.247828487660386</v>
      </c>
      <c r="E3861" s="31" t="n">
        <v>-1.16844809853669</v>
      </c>
      <c r="F3861" s="31" t="n">
        <v>0.803685862677164</v>
      </c>
    </row>
    <row r="3862" customFormat="false" ht="16" hidden="false" customHeight="false" outlineLevel="0" collapsed="false">
      <c r="A3862" s="0" t="s">
        <v>177</v>
      </c>
      <c r="B3862" s="0" t="s">
        <v>178</v>
      </c>
      <c r="C3862" s="0" t="s">
        <v>471</v>
      </c>
      <c r="D3862" s="31" t="n">
        <v>-0.561812893970225</v>
      </c>
      <c r="E3862" s="31" t="n">
        <v>-1.79757789368173</v>
      </c>
      <c r="F3862" s="31" t="n">
        <v>0.655266723771426</v>
      </c>
    </row>
    <row r="3863" customFormat="false" ht="16" hidden="false" customHeight="false" outlineLevel="0" collapsed="false">
      <c r="A3863" s="0" t="s">
        <v>309</v>
      </c>
      <c r="B3863" s="0" t="s">
        <v>310</v>
      </c>
      <c r="C3863" s="0" t="s">
        <v>445</v>
      </c>
      <c r="D3863" s="31" t="n">
        <v>0.44002060469969</v>
      </c>
      <c r="E3863" s="31" t="n">
        <v>-0.119644475449349</v>
      </c>
      <c r="F3863" s="31" t="n">
        <v>0.9838282162147</v>
      </c>
    </row>
    <row r="3864" customFormat="false" ht="16" hidden="false" customHeight="false" outlineLevel="0" collapsed="false">
      <c r="A3864" s="0" t="s">
        <v>309</v>
      </c>
      <c r="B3864" s="0" t="s">
        <v>310</v>
      </c>
      <c r="C3864" s="0" t="s">
        <v>446</v>
      </c>
      <c r="D3864" s="31" t="n">
        <v>-0.16118705179513</v>
      </c>
      <c r="E3864" s="31" t="n">
        <v>-0.8297513969004</v>
      </c>
      <c r="F3864" s="31" t="n">
        <v>0.504409965325334</v>
      </c>
    </row>
    <row r="3865" customFormat="false" ht="16" hidden="false" customHeight="false" outlineLevel="0" collapsed="false">
      <c r="A3865" s="0" t="s">
        <v>309</v>
      </c>
      <c r="B3865" s="0" t="s">
        <v>310</v>
      </c>
      <c r="C3865" s="0" t="s">
        <v>447</v>
      </c>
      <c r="D3865" s="31" t="n">
        <v>-0.318459693747944</v>
      </c>
      <c r="E3865" s="31" t="n">
        <v>-0.942003332875876</v>
      </c>
      <c r="F3865" s="31" t="n">
        <v>0.330434052114755</v>
      </c>
    </row>
    <row r="3866" customFormat="false" ht="16" hidden="false" customHeight="false" outlineLevel="0" collapsed="false">
      <c r="A3866" s="0" t="s">
        <v>309</v>
      </c>
      <c r="B3866" s="0" t="s">
        <v>310</v>
      </c>
      <c r="C3866" s="0" t="s">
        <v>448</v>
      </c>
      <c r="D3866" s="31" t="n">
        <v>-0.00920930398985633</v>
      </c>
      <c r="E3866" s="31" t="n">
        <v>-0.617540056518159</v>
      </c>
      <c r="F3866" s="31" t="n">
        <v>0.603485277530921</v>
      </c>
    </row>
    <row r="3867" customFormat="false" ht="16" hidden="false" customHeight="false" outlineLevel="0" collapsed="false">
      <c r="A3867" s="0" t="s">
        <v>309</v>
      </c>
      <c r="B3867" s="0" t="s">
        <v>310</v>
      </c>
      <c r="C3867" s="0" t="s">
        <v>449</v>
      </c>
      <c r="D3867" s="31" t="n">
        <v>0.410035498229587</v>
      </c>
      <c r="E3867" s="31" t="n">
        <v>-0.258599471388356</v>
      </c>
      <c r="F3867" s="31" t="n">
        <v>1.05431039508</v>
      </c>
    </row>
    <row r="3868" customFormat="false" ht="16" hidden="false" customHeight="false" outlineLevel="0" collapsed="false">
      <c r="A3868" s="0" t="s">
        <v>309</v>
      </c>
      <c r="B3868" s="0" t="s">
        <v>310</v>
      </c>
      <c r="C3868" s="0" t="s">
        <v>450</v>
      </c>
      <c r="D3868" s="31" t="n">
        <v>1.17528506339171</v>
      </c>
      <c r="E3868" s="31" t="n">
        <v>0.476302478974661</v>
      </c>
      <c r="F3868" s="31" t="n">
        <v>1.8326446154816</v>
      </c>
    </row>
    <row r="3869" customFormat="false" ht="16" hidden="false" customHeight="false" outlineLevel="0" collapsed="false">
      <c r="A3869" s="0" t="s">
        <v>309</v>
      </c>
      <c r="B3869" s="0" t="s">
        <v>310</v>
      </c>
      <c r="C3869" s="0" t="s">
        <v>451</v>
      </c>
      <c r="D3869" s="31" t="n">
        <v>0.981866532662451</v>
      </c>
      <c r="E3869" s="31" t="n">
        <v>-0.142629452561447</v>
      </c>
      <c r="F3869" s="31" t="n">
        <v>2.23315741010142</v>
      </c>
    </row>
    <row r="3870" customFormat="false" ht="16" hidden="false" customHeight="false" outlineLevel="0" collapsed="false">
      <c r="A3870" s="0" t="s">
        <v>309</v>
      </c>
      <c r="B3870" s="0" t="s">
        <v>310</v>
      </c>
      <c r="C3870" s="0" t="s">
        <v>452</v>
      </c>
      <c r="D3870" s="31" t="n">
        <v>-0.0688165906922844</v>
      </c>
      <c r="E3870" s="31" t="n">
        <v>-0.596134884872885</v>
      </c>
      <c r="F3870" s="31" t="n">
        <v>0.489541467112684</v>
      </c>
    </row>
    <row r="3871" customFormat="false" ht="16" hidden="false" customHeight="false" outlineLevel="0" collapsed="false">
      <c r="A3871" s="0" t="s">
        <v>309</v>
      </c>
      <c r="B3871" s="0" t="s">
        <v>310</v>
      </c>
      <c r="C3871" s="0" t="s">
        <v>453</v>
      </c>
      <c r="D3871" s="31" t="n">
        <v>0.34844492574757</v>
      </c>
      <c r="E3871" s="31" t="n">
        <v>-0.653158143205744</v>
      </c>
      <c r="F3871" s="31" t="n">
        <v>1.39761510827059</v>
      </c>
    </row>
    <row r="3872" customFormat="false" ht="16" hidden="false" customHeight="false" outlineLevel="0" collapsed="false">
      <c r="A3872" s="0" t="s">
        <v>309</v>
      </c>
      <c r="B3872" s="0" t="s">
        <v>310</v>
      </c>
      <c r="C3872" s="0" t="s">
        <v>454</v>
      </c>
      <c r="D3872" s="31" t="n">
        <v>0.596906116018884</v>
      </c>
      <c r="E3872" s="31" t="n">
        <v>-0.695804652031319</v>
      </c>
      <c r="F3872" s="31" t="n">
        <v>2.06400144705132</v>
      </c>
    </row>
    <row r="3873" customFormat="false" ht="16" hidden="false" customHeight="false" outlineLevel="0" collapsed="false">
      <c r="A3873" s="0" t="s">
        <v>309</v>
      </c>
      <c r="B3873" s="0" t="s">
        <v>310</v>
      </c>
      <c r="C3873" s="0" t="s">
        <v>455</v>
      </c>
      <c r="D3873" s="31" t="n">
        <v>-0.290571562112912</v>
      </c>
      <c r="E3873" s="31" t="n">
        <v>-1.3282471795288</v>
      </c>
      <c r="F3873" s="31" t="n">
        <v>0.790761058664552</v>
      </c>
    </row>
    <row r="3874" customFormat="false" ht="16" hidden="false" customHeight="false" outlineLevel="0" collapsed="false">
      <c r="A3874" s="0" t="s">
        <v>309</v>
      </c>
      <c r="B3874" s="0" t="s">
        <v>310</v>
      </c>
      <c r="C3874" s="0" t="s">
        <v>456</v>
      </c>
      <c r="D3874" s="31" t="n">
        <v>-0.402495759045595</v>
      </c>
      <c r="E3874" s="31" t="n">
        <v>-1.19823597582802</v>
      </c>
      <c r="F3874" s="31" t="n">
        <v>0.323757355993692</v>
      </c>
    </row>
    <row r="3875" customFormat="false" ht="16" hidden="false" customHeight="false" outlineLevel="0" collapsed="false">
      <c r="A3875" s="0" t="s">
        <v>309</v>
      </c>
      <c r="B3875" s="0" t="s">
        <v>310</v>
      </c>
      <c r="C3875" s="0" t="s">
        <v>457</v>
      </c>
      <c r="D3875" s="31" t="n">
        <v>-0.361886680033233</v>
      </c>
      <c r="E3875" s="31" t="n">
        <v>-1.05394835967714</v>
      </c>
      <c r="F3875" s="31" t="n">
        <v>0.292618480033243</v>
      </c>
    </row>
    <row r="3876" customFormat="false" ht="16" hidden="false" customHeight="false" outlineLevel="0" collapsed="false">
      <c r="A3876" s="0" t="s">
        <v>309</v>
      </c>
      <c r="B3876" s="0" t="s">
        <v>310</v>
      </c>
      <c r="C3876" s="0" t="s">
        <v>458</v>
      </c>
      <c r="D3876" s="31" t="n">
        <v>-0.0476881894028879</v>
      </c>
      <c r="E3876" s="31" t="n">
        <v>-0.891758952051297</v>
      </c>
      <c r="F3876" s="31" t="n">
        <v>0.759424672559492</v>
      </c>
    </row>
    <row r="3877" customFormat="false" ht="16" hidden="false" customHeight="false" outlineLevel="0" collapsed="false">
      <c r="A3877" s="0" t="s">
        <v>309</v>
      </c>
      <c r="B3877" s="0" t="s">
        <v>310</v>
      </c>
      <c r="C3877" s="0" t="s">
        <v>459</v>
      </c>
      <c r="D3877" s="31" t="n">
        <v>-0.757779108045089</v>
      </c>
      <c r="E3877" s="31" t="n">
        <v>-1.79788326464613</v>
      </c>
      <c r="F3877" s="31" t="n">
        <v>0.220078599131817</v>
      </c>
    </row>
    <row r="3878" customFormat="false" ht="16" hidden="false" customHeight="false" outlineLevel="0" collapsed="false">
      <c r="A3878" s="0" t="s">
        <v>309</v>
      </c>
      <c r="B3878" s="0" t="s">
        <v>310</v>
      </c>
      <c r="C3878" s="0" t="s">
        <v>460</v>
      </c>
      <c r="D3878" s="31" t="n">
        <v>-0.021428603862583</v>
      </c>
      <c r="E3878" s="31" t="n">
        <v>-1.10187241891975</v>
      </c>
      <c r="F3878" s="31" t="n">
        <v>1.07022070370236</v>
      </c>
    </row>
    <row r="3879" customFormat="false" ht="16" hidden="false" customHeight="false" outlineLevel="0" collapsed="false">
      <c r="A3879" s="0" t="s">
        <v>309</v>
      </c>
      <c r="B3879" s="0" t="s">
        <v>310</v>
      </c>
      <c r="C3879" s="0" t="s">
        <v>461</v>
      </c>
      <c r="D3879" s="31" t="n">
        <v>-0.337319328806973</v>
      </c>
      <c r="E3879" s="31" t="n">
        <v>-1.29237386497703</v>
      </c>
      <c r="F3879" s="31" t="n">
        <v>0.62329960405906</v>
      </c>
    </row>
    <row r="3880" customFormat="false" ht="16" hidden="false" customHeight="false" outlineLevel="0" collapsed="false">
      <c r="A3880" s="0" t="s">
        <v>309</v>
      </c>
      <c r="B3880" s="0" t="s">
        <v>310</v>
      </c>
      <c r="C3880" s="0" t="s">
        <v>462</v>
      </c>
      <c r="D3880" s="31" t="n">
        <v>0.191782043928428</v>
      </c>
      <c r="E3880" s="31" t="n">
        <v>-0.355008981507337</v>
      </c>
      <c r="F3880" s="31" t="n">
        <v>0.724332212721297</v>
      </c>
    </row>
    <row r="3881" customFormat="false" ht="16" hidden="false" customHeight="false" outlineLevel="0" collapsed="false">
      <c r="A3881" s="0" t="s">
        <v>309</v>
      </c>
      <c r="B3881" s="0" t="s">
        <v>310</v>
      </c>
      <c r="C3881" s="0" t="s">
        <v>463</v>
      </c>
      <c r="D3881" s="31" t="n">
        <v>-0.0567829531979846</v>
      </c>
      <c r="E3881" s="31" t="n">
        <v>-0.69663929313137</v>
      </c>
      <c r="F3881" s="31" t="n">
        <v>0.606295526355852</v>
      </c>
    </row>
    <row r="3882" customFormat="false" ht="16" hidden="false" customHeight="false" outlineLevel="0" collapsed="false">
      <c r="A3882" s="0" t="s">
        <v>309</v>
      </c>
      <c r="B3882" s="0" t="s">
        <v>310</v>
      </c>
      <c r="C3882" s="0" t="s">
        <v>464</v>
      </c>
      <c r="D3882" s="31" t="n">
        <v>-0.093623112794623</v>
      </c>
      <c r="E3882" s="31" t="n">
        <v>-0.854090670115968</v>
      </c>
      <c r="F3882" s="31" t="n">
        <v>0.612242228463101</v>
      </c>
    </row>
    <row r="3883" customFormat="false" ht="16" hidden="false" customHeight="false" outlineLevel="0" collapsed="false">
      <c r="A3883" s="0" t="s">
        <v>309</v>
      </c>
      <c r="B3883" s="0" t="s">
        <v>310</v>
      </c>
      <c r="C3883" s="0" t="s">
        <v>465</v>
      </c>
      <c r="D3883" s="31" t="n">
        <v>-0.677548856764443</v>
      </c>
      <c r="E3883" s="31" t="n">
        <v>-2.43347900807174</v>
      </c>
      <c r="F3883" s="31" t="n">
        <v>0.87770833029587</v>
      </c>
    </row>
    <row r="3884" customFormat="false" ht="16" hidden="false" customHeight="false" outlineLevel="0" collapsed="false">
      <c r="A3884" s="0" t="s">
        <v>309</v>
      </c>
      <c r="B3884" s="0" t="s">
        <v>310</v>
      </c>
      <c r="C3884" s="0" t="s">
        <v>466</v>
      </c>
      <c r="D3884" s="31" t="n">
        <v>-0.251430562611934</v>
      </c>
      <c r="E3884" s="31" t="n">
        <v>-0.841615265895598</v>
      </c>
      <c r="F3884" s="31" t="n">
        <v>0.338227509965539</v>
      </c>
    </row>
    <row r="3885" customFormat="false" ht="16" hidden="false" customHeight="false" outlineLevel="0" collapsed="false">
      <c r="A3885" s="0" t="s">
        <v>309</v>
      </c>
      <c r="B3885" s="0" t="s">
        <v>310</v>
      </c>
      <c r="C3885" s="0" t="s">
        <v>467</v>
      </c>
      <c r="D3885" s="31" t="n">
        <v>0.259876223353318</v>
      </c>
      <c r="E3885" s="31" t="n">
        <v>-0.347588156829065</v>
      </c>
      <c r="F3885" s="31" t="n">
        <v>0.891795986934487</v>
      </c>
    </row>
    <row r="3886" customFormat="false" ht="16" hidden="false" customHeight="false" outlineLevel="0" collapsed="false">
      <c r="A3886" s="0" t="s">
        <v>309</v>
      </c>
      <c r="B3886" s="0" t="s">
        <v>310</v>
      </c>
      <c r="C3886" s="0" t="s">
        <v>468</v>
      </c>
      <c r="D3886" s="31" t="n">
        <v>0.172278620474349</v>
      </c>
      <c r="E3886" s="31" t="n">
        <v>-0.625881425508383</v>
      </c>
      <c r="F3886" s="31" t="n">
        <v>0.888733706653746</v>
      </c>
    </row>
    <row r="3887" customFormat="false" ht="16" hidden="false" customHeight="false" outlineLevel="0" collapsed="false">
      <c r="A3887" s="0" t="s">
        <v>309</v>
      </c>
      <c r="B3887" s="0" t="s">
        <v>310</v>
      </c>
      <c r="C3887" s="0" t="s">
        <v>469</v>
      </c>
      <c r="D3887" s="31" t="n">
        <v>-0.165074608383583</v>
      </c>
      <c r="E3887" s="31" t="n">
        <v>-1.23630033323265</v>
      </c>
      <c r="F3887" s="31" t="n">
        <v>0.831467106194553</v>
      </c>
    </row>
    <row r="3888" customFormat="false" ht="16" hidden="false" customHeight="false" outlineLevel="0" collapsed="false">
      <c r="A3888" s="0" t="s">
        <v>309</v>
      </c>
      <c r="B3888" s="0" t="s">
        <v>310</v>
      </c>
      <c r="C3888" s="0" t="s">
        <v>470</v>
      </c>
      <c r="D3888" s="31" t="n">
        <v>-0.520696369802588</v>
      </c>
      <c r="E3888" s="31" t="n">
        <v>-1.54628375097987</v>
      </c>
      <c r="F3888" s="31" t="n">
        <v>0.435580220814374</v>
      </c>
    </row>
    <row r="3889" customFormat="false" ht="16" hidden="false" customHeight="false" outlineLevel="0" collapsed="false">
      <c r="A3889" s="0" t="s">
        <v>309</v>
      </c>
      <c r="B3889" s="0" t="s">
        <v>310</v>
      </c>
      <c r="C3889" s="0" t="s">
        <v>471</v>
      </c>
      <c r="D3889" s="31" t="n">
        <v>-0.806506208152931</v>
      </c>
      <c r="E3889" s="31" t="n">
        <v>-2.05232044881839</v>
      </c>
      <c r="F3889" s="31" t="n">
        <v>0.388376466403239</v>
      </c>
    </row>
    <row r="3890" customFormat="false" ht="16" hidden="false" customHeight="false" outlineLevel="0" collapsed="false">
      <c r="A3890" s="0" t="s">
        <v>93</v>
      </c>
      <c r="B3890" s="0" t="s">
        <v>94</v>
      </c>
      <c r="C3890" s="0" t="s">
        <v>445</v>
      </c>
      <c r="D3890" s="31" t="n">
        <v>0.356220604571974</v>
      </c>
      <c r="E3890" s="31" t="n">
        <v>-0.131536380179505</v>
      </c>
      <c r="F3890" s="31" t="n">
        <v>0.829328796059227</v>
      </c>
    </row>
    <row r="3891" customFormat="false" ht="16" hidden="false" customHeight="false" outlineLevel="0" collapsed="false">
      <c r="A3891" s="0" t="s">
        <v>93</v>
      </c>
      <c r="B3891" s="0" t="s">
        <v>94</v>
      </c>
      <c r="C3891" s="0" t="s">
        <v>446</v>
      </c>
      <c r="D3891" s="31" t="n">
        <v>-0.105462619335274</v>
      </c>
      <c r="E3891" s="31" t="n">
        <v>-0.730982533601738</v>
      </c>
      <c r="F3891" s="31" t="n">
        <v>0.525921943169335</v>
      </c>
    </row>
    <row r="3892" customFormat="false" ht="16" hidden="false" customHeight="false" outlineLevel="0" collapsed="false">
      <c r="A3892" s="0" t="s">
        <v>93</v>
      </c>
      <c r="B3892" s="0" t="s">
        <v>94</v>
      </c>
      <c r="C3892" s="0" t="s">
        <v>447</v>
      </c>
      <c r="D3892" s="31" t="n">
        <v>-0.00843939404636982</v>
      </c>
      <c r="E3892" s="31" t="n">
        <v>-0.590164295678815</v>
      </c>
      <c r="F3892" s="31" t="n">
        <v>0.516137354577464</v>
      </c>
    </row>
    <row r="3893" customFormat="false" ht="16" hidden="false" customHeight="false" outlineLevel="0" collapsed="false">
      <c r="A3893" s="0" t="s">
        <v>93</v>
      </c>
      <c r="B3893" s="0" t="s">
        <v>94</v>
      </c>
      <c r="C3893" s="0" t="s">
        <v>448</v>
      </c>
      <c r="D3893" s="31" t="n">
        <v>-0.0605114021998426</v>
      </c>
      <c r="E3893" s="31" t="n">
        <v>-0.63926388358436</v>
      </c>
      <c r="F3893" s="31" t="n">
        <v>0.492826711719415</v>
      </c>
    </row>
    <row r="3894" customFormat="false" ht="16" hidden="false" customHeight="false" outlineLevel="0" collapsed="false">
      <c r="A3894" s="0" t="s">
        <v>93</v>
      </c>
      <c r="B3894" s="0" t="s">
        <v>94</v>
      </c>
      <c r="C3894" s="0" t="s">
        <v>449</v>
      </c>
      <c r="D3894" s="31" t="n">
        <v>0.33328297987919</v>
      </c>
      <c r="E3894" s="31" t="n">
        <v>-0.230656827618866</v>
      </c>
      <c r="F3894" s="31" t="n">
        <v>0.929855980670394</v>
      </c>
    </row>
    <row r="3895" customFormat="false" ht="16" hidden="false" customHeight="false" outlineLevel="0" collapsed="false">
      <c r="A3895" s="0" t="s">
        <v>93</v>
      </c>
      <c r="B3895" s="0" t="s">
        <v>94</v>
      </c>
      <c r="C3895" s="0" t="s">
        <v>450</v>
      </c>
      <c r="D3895" s="31" t="n">
        <v>0.73602150203228</v>
      </c>
      <c r="E3895" s="31" t="n">
        <v>0.127679035840564</v>
      </c>
      <c r="F3895" s="31" t="n">
        <v>1.36044149030458</v>
      </c>
    </row>
    <row r="3896" customFormat="false" ht="16" hidden="false" customHeight="false" outlineLevel="0" collapsed="false">
      <c r="A3896" s="0" t="s">
        <v>93</v>
      </c>
      <c r="B3896" s="0" t="s">
        <v>94</v>
      </c>
      <c r="C3896" s="0" t="s">
        <v>451</v>
      </c>
      <c r="D3896" s="31" t="n">
        <v>1.06607347204752</v>
      </c>
      <c r="E3896" s="31" t="n">
        <v>-0.0503002649380723</v>
      </c>
      <c r="F3896" s="31" t="n">
        <v>2.2555364393048</v>
      </c>
    </row>
    <row r="3897" customFormat="false" ht="16" hidden="false" customHeight="false" outlineLevel="0" collapsed="false">
      <c r="A3897" s="0" t="s">
        <v>93</v>
      </c>
      <c r="B3897" s="0" t="s">
        <v>94</v>
      </c>
      <c r="C3897" s="0" t="s">
        <v>452</v>
      </c>
      <c r="D3897" s="31" t="n">
        <v>-0.0611856512922349</v>
      </c>
      <c r="E3897" s="31" t="n">
        <v>-0.546582784515045</v>
      </c>
      <c r="F3897" s="31" t="n">
        <v>0.42734125837497</v>
      </c>
    </row>
    <row r="3898" customFormat="false" ht="16" hidden="false" customHeight="false" outlineLevel="0" collapsed="false">
      <c r="A3898" s="0" t="s">
        <v>93</v>
      </c>
      <c r="B3898" s="0" t="s">
        <v>94</v>
      </c>
      <c r="C3898" s="0" t="s">
        <v>453</v>
      </c>
      <c r="D3898" s="31" t="n">
        <v>0.383380554131456</v>
      </c>
      <c r="E3898" s="31" t="n">
        <v>-0.625114610025375</v>
      </c>
      <c r="F3898" s="31" t="n">
        <v>1.36233118876692</v>
      </c>
    </row>
    <row r="3899" customFormat="false" ht="16" hidden="false" customHeight="false" outlineLevel="0" collapsed="false">
      <c r="A3899" s="0" t="s">
        <v>93</v>
      </c>
      <c r="B3899" s="0" t="s">
        <v>94</v>
      </c>
      <c r="C3899" s="0" t="s">
        <v>454</v>
      </c>
      <c r="D3899" s="31" t="n">
        <v>0.420663991300287</v>
      </c>
      <c r="E3899" s="31" t="n">
        <v>-1.05302428237766</v>
      </c>
      <c r="F3899" s="31" t="n">
        <v>1.82163992351261</v>
      </c>
    </row>
    <row r="3900" customFormat="false" ht="16" hidden="false" customHeight="false" outlineLevel="0" collapsed="false">
      <c r="A3900" s="0" t="s">
        <v>93</v>
      </c>
      <c r="B3900" s="0" t="s">
        <v>94</v>
      </c>
      <c r="C3900" s="0" t="s">
        <v>455</v>
      </c>
      <c r="D3900" s="31" t="n">
        <v>-0.184155195018198</v>
      </c>
      <c r="E3900" s="31" t="n">
        <v>-1.20904198855526</v>
      </c>
      <c r="F3900" s="31" t="n">
        <v>0.790152702949522</v>
      </c>
    </row>
    <row r="3901" customFormat="false" ht="16" hidden="false" customHeight="false" outlineLevel="0" collapsed="false">
      <c r="A3901" s="0" t="s">
        <v>93</v>
      </c>
      <c r="B3901" s="0" t="s">
        <v>94</v>
      </c>
      <c r="C3901" s="0" t="s">
        <v>456</v>
      </c>
      <c r="D3901" s="31" t="n">
        <v>-0.0736712871849653</v>
      </c>
      <c r="E3901" s="31" t="n">
        <v>-0.78974954102954</v>
      </c>
      <c r="F3901" s="31" t="n">
        <v>0.620155528289243</v>
      </c>
    </row>
    <row r="3902" customFormat="false" ht="16" hidden="false" customHeight="false" outlineLevel="0" collapsed="false">
      <c r="A3902" s="0" t="s">
        <v>93</v>
      </c>
      <c r="B3902" s="0" t="s">
        <v>94</v>
      </c>
      <c r="C3902" s="0" t="s">
        <v>457</v>
      </c>
      <c r="D3902" s="31" t="n">
        <v>-0.309838097426547</v>
      </c>
      <c r="E3902" s="31" t="n">
        <v>-0.935164620360841</v>
      </c>
      <c r="F3902" s="31" t="n">
        <v>0.380778297380396</v>
      </c>
    </row>
    <row r="3903" customFormat="false" ht="16" hidden="false" customHeight="false" outlineLevel="0" collapsed="false">
      <c r="A3903" s="0" t="s">
        <v>93</v>
      </c>
      <c r="B3903" s="0" t="s">
        <v>94</v>
      </c>
      <c r="C3903" s="0" t="s">
        <v>458</v>
      </c>
      <c r="D3903" s="31" t="n">
        <v>0.0901772513451865</v>
      </c>
      <c r="E3903" s="31" t="n">
        <v>-0.714873274098709</v>
      </c>
      <c r="F3903" s="31" t="n">
        <v>0.886544475664767</v>
      </c>
    </row>
    <row r="3904" customFormat="false" ht="16" hidden="false" customHeight="false" outlineLevel="0" collapsed="false">
      <c r="A3904" s="0" t="s">
        <v>93</v>
      </c>
      <c r="B3904" s="0" t="s">
        <v>94</v>
      </c>
      <c r="C3904" s="0" t="s">
        <v>459</v>
      </c>
      <c r="D3904" s="31" t="n">
        <v>-0.648097186380068</v>
      </c>
      <c r="E3904" s="31" t="n">
        <v>-1.67190537113871</v>
      </c>
      <c r="F3904" s="31" t="n">
        <v>0.361963757852961</v>
      </c>
    </row>
    <row r="3905" customFormat="false" ht="16" hidden="false" customHeight="false" outlineLevel="0" collapsed="false">
      <c r="A3905" s="0" t="s">
        <v>93</v>
      </c>
      <c r="B3905" s="0" t="s">
        <v>94</v>
      </c>
      <c r="C3905" s="0" t="s">
        <v>460</v>
      </c>
      <c r="D3905" s="31" t="n">
        <v>-0.0898370623905912</v>
      </c>
      <c r="E3905" s="31" t="n">
        <v>-1.20658146125843</v>
      </c>
      <c r="F3905" s="31" t="n">
        <v>1.0961342412306</v>
      </c>
    </row>
    <row r="3906" customFormat="false" ht="16" hidden="false" customHeight="false" outlineLevel="0" collapsed="false">
      <c r="A3906" s="0" t="s">
        <v>93</v>
      </c>
      <c r="B3906" s="0" t="s">
        <v>94</v>
      </c>
      <c r="C3906" s="0" t="s">
        <v>461</v>
      </c>
      <c r="D3906" s="31" t="n">
        <v>-0.256651215749956</v>
      </c>
      <c r="E3906" s="31" t="n">
        <v>-1.18715717186326</v>
      </c>
      <c r="F3906" s="31" t="n">
        <v>0.751836018025578</v>
      </c>
    </row>
    <row r="3907" customFormat="false" ht="16" hidden="false" customHeight="false" outlineLevel="0" collapsed="false">
      <c r="A3907" s="0" t="s">
        <v>93</v>
      </c>
      <c r="B3907" s="0" t="s">
        <v>94</v>
      </c>
      <c r="C3907" s="0" t="s">
        <v>462</v>
      </c>
      <c r="D3907" s="31" t="n">
        <v>0.367595641154467</v>
      </c>
      <c r="E3907" s="31" t="n">
        <v>-0.136894143355485</v>
      </c>
      <c r="F3907" s="31" t="n">
        <v>0.823675462170626</v>
      </c>
    </row>
    <row r="3908" customFormat="false" ht="16" hidden="false" customHeight="false" outlineLevel="0" collapsed="false">
      <c r="A3908" s="0" t="s">
        <v>93</v>
      </c>
      <c r="B3908" s="0" t="s">
        <v>94</v>
      </c>
      <c r="C3908" s="0" t="s">
        <v>463</v>
      </c>
      <c r="D3908" s="31" t="n">
        <v>-0.0771955756560314</v>
      </c>
      <c r="E3908" s="31" t="n">
        <v>-0.675902384037169</v>
      </c>
      <c r="F3908" s="31" t="n">
        <v>0.521633873889061</v>
      </c>
    </row>
    <row r="3909" customFormat="false" ht="16" hidden="false" customHeight="false" outlineLevel="0" collapsed="false">
      <c r="A3909" s="0" t="s">
        <v>93</v>
      </c>
      <c r="B3909" s="0" t="s">
        <v>94</v>
      </c>
      <c r="C3909" s="0" t="s">
        <v>464</v>
      </c>
      <c r="D3909" s="31" t="n">
        <v>-0.322695567702168</v>
      </c>
      <c r="E3909" s="31" t="n">
        <v>-0.968800325722748</v>
      </c>
      <c r="F3909" s="31" t="n">
        <v>0.324859699438433</v>
      </c>
    </row>
    <row r="3910" customFormat="false" ht="16" hidden="false" customHeight="false" outlineLevel="0" collapsed="false">
      <c r="A3910" s="0" t="s">
        <v>93</v>
      </c>
      <c r="B3910" s="0" t="s">
        <v>94</v>
      </c>
      <c r="C3910" s="0" t="s">
        <v>465</v>
      </c>
      <c r="D3910" s="31" t="n">
        <v>-0.432219586029708</v>
      </c>
      <c r="E3910" s="31" t="n">
        <v>-2.01407951392509</v>
      </c>
      <c r="F3910" s="31" t="n">
        <v>1.00625740172157</v>
      </c>
    </row>
    <row r="3911" customFormat="false" ht="16" hidden="false" customHeight="false" outlineLevel="0" collapsed="false">
      <c r="A3911" s="0" t="s">
        <v>93</v>
      </c>
      <c r="B3911" s="0" t="s">
        <v>94</v>
      </c>
      <c r="C3911" s="0" t="s">
        <v>466</v>
      </c>
      <c r="D3911" s="31" t="n">
        <v>-0.222274068731012</v>
      </c>
      <c r="E3911" s="31" t="n">
        <v>-0.734435369346276</v>
      </c>
      <c r="F3911" s="31" t="n">
        <v>0.339216471672145</v>
      </c>
    </row>
    <row r="3912" customFormat="false" ht="16" hidden="false" customHeight="false" outlineLevel="0" collapsed="false">
      <c r="A3912" s="0" t="s">
        <v>93</v>
      </c>
      <c r="B3912" s="0" t="s">
        <v>94</v>
      </c>
      <c r="C3912" s="0" t="s">
        <v>467</v>
      </c>
      <c r="D3912" s="31" t="n">
        <v>-0.0208622298172005</v>
      </c>
      <c r="E3912" s="31" t="n">
        <v>-0.60477121440201</v>
      </c>
      <c r="F3912" s="31" t="n">
        <v>0.589919421103179</v>
      </c>
    </row>
    <row r="3913" customFormat="false" ht="16" hidden="false" customHeight="false" outlineLevel="0" collapsed="false">
      <c r="A3913" s="0" t="s">
        <v>93</v>
      </c>
      <c r="B3913" s="0" t="s">
        <v>94</v>
      </c>
      <c r="C3913" s="0" t="s">
        <v>468</v>
      </c>
      <c r="D3913" s="31" t="n">
        <v>0.205103649812137</v>
      </c>
      <c r="E3913" s="31" t="n">
        <v>-0.537226515742675</v>
      </c>
      <c r="F3913" s="31" t="n">
        <v>0.951061421854333</v>
      </c>
    </row>
    <row r="3914" customFormat="false" ht="16" hidden="false" customHeight="false" outlineLevel="0" collapsed="false">
      <c r="A3914" s="0" t="s">
        <v>93</v>
      </c>
      <c r="B3914" s="0" t="s">
        <v>94</v>
      </c>
      <c r="C3914" s="0" t="s">
        <v>469</v>
      </c>
      <c r="D3914" s="31" t="n">
        <v>-0.512234472322404</v>
      </c>
      <c r="E3914" s="31" t="n">
        <v>-1.46657016102504</v>
      </c>
      <c r="F3914" s="31" t="n">
        <v>0.398120296716997</v>
      </c>
    </row>
    <row r="3915" customFormat="false" ht="16" hidden="false" customHeight="false" outlineLevel="0" collapsed="false">
      <c r="A3915" s="0" t="s">
        <v>93</v>
      </c>
      <c r="B3915" s="0" t="s">
        <v>94</v>
      </c>
      <c r="C3915" s="0" t="s">
        <v>470</v>
      </c>
      <c r="D3915" s="31" t="n">
        <v>-0.063579410541261</v>
      </c>
      <c r="E3915" s="31" t="n">
        <v>-0.982240856473942</v>
      </c>
      <c r="F3915" s="31" t="n">
        <v>0.82534112848394</v>
      </c>
    </row>
    <row r="3916" customFormat="false" ht="16" hidden="false" customHeight="false" outlineLevel="0" collapsed="false">
      <c r="A3916" s="0" t="s">
        <v>93</v>
      </c>
      <c r="B3916" s="0" t="s">
        <v>94</v>
      </c>
      <c r="C3916" s="0" t="s">
        <v>471</v>
      </c>
      <c r="D3916" s="31" t="n">
        <v>-0.803339365079579</v>
      </c>
      <c r="E3916" s="31" t="n">
        <v>-2.01709455531909</v>
      </c>
      <c r="F3916" s="31" t="n">
        <v>0.424276325482841</v>
      </c>
    </row>
    <row r="3917" customFormat="false" ht="16" hidden="false" customHeight="false" outlineLevel="0" collapsed="false">
      <c r="A3917" s="0" t="s">
        <v>311</v>
      </c>
      <c r="B3917" s="0" t="s">
        <v>312</v>
      </c>
      <c r="C3917" s="0" t="s">
        <v>445</v>
      </c>
      <c r="D3917" s="31" t="n">
        <v>0.385031463050981</v>
      </c>
      <c r="E3917" s="31" t="n">
        <v>-0.178712246707449</v>
      </c>
      <c r="F3917" s="31" t="n">
        <v>0.93135000497662</v>
      </c>
    </row>
    <row r="3918" customFormat="false" ht="16" hidden="false" customHeight="false" outlineLevel="0" collapsed="false">
      <c r="A3918" s="0" t="s">
        <v>311</v>
      </c>
      <c r="B3918" s="0" t="s">
        <v>312</v>
      </c>
      <c r="C3918" s="0" t="s">
        <v>446</v>
      </c>
      <c r="D3918" s="31" t="n">
        <v>-0.526740578463937</v>
      </c>
      <c r="E3918" s="31" t="n">
        <v>-1.19982631538368</v>
      </c>
      <c r="F3918" s="31" t="n">
        <v>0.124019862079712</v>
      </c>
    </row>
    <row r="3919" customFormat="false" ht="16" hidden="false" customHeight="false" outlineLevel="0" collapsed="false">
      <c r="A3919" s="0" t="s">
        <v>311</v>
      </c>
      <c r="B3919" s="0" t="s">
        <v>312</v>
      </c>
      <c r="C3919" s="0" t="s">
        <v>447</v>
      </c>
      <c r="D3919" s="31" t="n">
        <v>-0.108950512475998</v>
      </c>
      <c r="E3919" s="31" t="n">
        <v>-0.728115972298498</v>
      </c>
      <c r="F3919" s="31" t="n">
        <v>0.568158198149669</v>
      </c>
    </row>
    <row r="3920" customFormat="false" ht="16" hidden="false" customHeight="false" outlineLevel="0" collapsed="false">
      <c r="A3920" s="0" t="s">
        <v>311</v>
      </c>
      <c r="B3920" s="0" t="s">
        <v>312</v>
      </c>
      <c r="C3920" s="0" t="s">
        <v>448</v>
      </c>
      <c r="D3920" s="31" t="n">
        <v>0.378777324604264</v>
      </c>
      <c r="E3920" s="31" t="n">
        <v>-0.212553692927314</v>
      </c>
      <c r="F3920" s="31" t="n">
        <v>1.01286490936939</v>
      </c>
    </row>
    <row r="3921" customFormat="false" ht="16" hidden="false" customHeight="false" outlineLevel="0" collapsed="false">
      <c r="A3921" s="0" t="s">
        <v>311</v>
      </c>
      <c r="B3921" s="0" t="s">
        <v>312</v>
      </c>
      <c r="C3921" s="0" t="s">
        <v>449</v>
      </c>
      <c r="D3921" s="31" t="n">
        <v>0.290848681763061</v>
      </c>
      <c r="E3921" s="31" t="n">
        <v>-0.3382005620053</v>
      </c>
      <c r="F3921" s="31" t="n">
        <v>0.989458610136698</v>
      </c>
    </row>
    <row r="3922" customFormat="false" ht="16" hidden="false" customHeight="false" outlineLevel="0" collapsed="false">
      <c r="A3922" s="0" t="s">
        <v>311</v>
      </c>
      <c r="B3922" s="0" t="s">
        <v>312</v>
      </c>
      <c r="C3922" s="0" t="s">
        <v>450</v>
      </c>
      <c r="D3922" s="31" t="n">
        <v>0.901916558851721</v>
      </c>
      <c r="E3922" s="31" t="n">
        <v>0.260542130741928</v>
      </c>
      <c r="F3922" s="31" t="n">
        <v>1.58630312824711</v>
      </c>
    </row>
    <row r="3923" customFormat="false" ht="16" hidden="false" customHeight="false" outlineLevel="0" collapsed="false">
      <c r="A3923" s="0" t="s">
        <v>311</v>
      </c>
      <c r="B3923" s="0" t="s">
        <v>312</v>
      </c>
      <c r="C3923" s="0" t="s">
        <v>451</v>
      </c>
      <c r="D3923" s="31" t="n">
        <v>1.052176641301</v>
      </c>
      <c r="E3923" s="31" t="n">
        <v>-0.117339714812194</v>
      </c>
      <c r="F3923" s="31" t="n">
        <v>2.1635072823291</v>
      </c>
    </row>
    <row r="3924" customFormat="false" ht="16" hidden="false" customHeight="false" outlineLevel="0" collapsed="false">
      <c r="A3924" s="0" t="s">
        <v>311</v>
      </c>
      <c r="B3924" s="0" t="s">
        <v>312</v>
      </c>
      <c r="C3924" s="0" t="s">
        <v>452</v>
      </c>
      <c r="D3924" s="31" t="n">
        <v>0.021885128535811</v>
      </c>
      <c r="E3924" s="31" t="n">
        <v>-0.54202723877837</v>
      </c>
      <c r="F3924" s="31" t="n">
        <v>0.519373434285415</v>
      </c>
    </row>
    <row r="3925" customFormat="false" ht="16" hidden="false" customHeight="false" outlineLevel="0" collapsed="false">
      <c r="A3925" s="0" t="s">
        <v>311</v>
      </c>
      <c r="B3925" s="0" t="s">
        <v>312</v>
      </c>
      <c r="C3925" s="0" t="s">
        <v>453</v>
      </c>
      <c r="D3925" s="31" t="n">
        <v>0.515973714812378</v>
      </c>
      <c r="E3925" s="31" t="n">
        <v>-0.609275302783035</v>
      </c>
      <c r="F3925" s="31" t="n">
        <v>1.54231476206907</v>
      </c>
    </row>
    <row r="3926" customFormat="false" ht="16" hidden="false" customHeight="false" outlineLevel="0" collapsed="false">
      <c r="A3926" s="0" t="s">
        <v>311</v>
      </c>
      <c r="B3926" s="0" t="s">
        <v>312</v>
      </c>
      <c r="C3926" s="0" t="s">
        <v>454</v>
      </c>
      <c r="D3926" s="31" t="n">
        <v>0.440527921955477</v>
      </c>
      <c r="E3926" s="31" t="n">
        <v>-0.947985185582112</v>
      </c>
      <c r="F3926" s="31" t="n">
        <v>1.93045729608847</v>
      </c>
    </row>
    <row r="3927" customFormat="false" ht="16" hidden="false" customHeight="false" outlineLevel="0" collapsed="false">
      <c r="A3927" s="0" t="s">
        <v>311</v>
      </c>
      <c r="B3927" s="0" t="s">
        <v>312</v>
      </c>
      <c r="C3927" s="0" t="s">
        <v>455</v>
      </c>
      <c r="D3927" s="31" t="n">
        <v>-0.29046572573795</v>
      </c>
      <c r="E3927" s="31" t="n">
        <v>-1.39061950940774</v>
      </c>
      <c r="F3927" s="31" t="n">
        <v>0.702036390946948</v>
      </c>
    </row>
    <row r="3928" customFormat="false" ht="16" hidden="false" customHeight="false" outlineLevel="0" collapsed="false">
      <c r="A3928" s="0" t="s">
        <v>311</v>
      </c>
      <c r="B3928" s="0" t="s">
        <v>312</v>
      </c>
      <c r="C3928" s="0" t="s">
        <v>456</v>
      </c>
      <c r="D3928" s="31" t="n">
        <v>-0.229383603537463</v>
      </c>
      <c r="E3928" s="31" t="n">
        <v>-1.01769849657821</v>
      </c>
      <c r="F3928" s="31" t="n">
        <v>0.56108019749692</v>
      </c>
    </row>
    <row r="3929" customFormat="false" ht="16" hidden="false" customHeight="false" outlineLevel="0" collapsed="false">
      <c r="A3929" s="0" t="s">
        <v>311</v>
      </c>
      <c r="B3929" s="0" t="s">
        <v>312</v>
      </c>
      <c r="C3929" s="0" t="s">
        <v>457</v>
      </c>
      <c r="D3929" s="31" t="n">
        <v>-0.384008590466326</v>
      </c>
      <c r="E3929" s="31" t="n">
        <v>-1.13100936945514</v>
      </c>
      <c r="F3929" s="31" t="n">
        <v>0.363714803256142</v>
      </c>
    </row>
    <row r="3930" customFormat="false" ht="16" hidden="false" customHeight="false" outlineLevel="0" collapsed="false">
      <c r="A3930" s="0" t="s">
        <v>311</v>
      </c>
      <c r="B3930" s="0" t="s">
        <v>312</v>
      </c>
      <c r="C3930" s="0" t="s">
        <v>458</v>
      </c>
      <c r="D3930" s="31" t="n">
        <v>0.0451992234537333</v>
      </c>
      <c r="E3930" s="31" t="n">
        <v>-0.736918327674746</v>
      </c>
      <c r="F3930" s="31" t="n">
        <v>0.979130368779467</v>
      </c>
    </row>
    <row r="3931" customFormat="false" ht="16" hidden="false" customHeight="false" outlineLevel="0" collapsed="false">
      <c r="A3931" s="0" t="s">
        <v>311</v>
      </c>
      <c r="B3931" s="0" t="s">
        <v>312</v>
      </c>
      <c r="C3931" s="0" t="s">
        <v>459</v>
      </c>
      <c r="D3931" s="31" t="n">
        <v>-0.736674159148068</v>
      </c>
      <c r="E3931" s="31" t="n">
        <v>-1.79056250287665</v>
      </c>
      <c r="F3931" s="31" t="n">
        <v>0.295620970598624</v>
      </c>
    </row>
    <row r="3932" customFormat="false" ht="16" hidden="false" customHeight="false" outlineLevel="0" collapsed="false">
      <c r="A3932" s="0" t="s">
        <v>311</v>
      </c>
      <c r="B3932" s="0" t="s">
        <v>312</v>
      </c>
      <c r="C3932" s="0" t="s">
        <v>460</v>
      </c>
      <c r="D3932" s="31" t="n">
        <v>-0.240896666462723</v>
      </c>
      <c r="E3932" s="31" t="n">
        <v>-1.2716565893362</v>
      </c>
      <c r="F3932" s="31" t="n">
        <v>0.887774515646531</v>
      </c>
    </row>
    <row r="3933" customFormat="false" ht="16" hidden="false" customHeight="false" outlineLevel="0" collapsed="false">
      <c r="A3933" s="0" t="s">
        <v>311</v>
      </c>
      <c r="B3933" s="0" t="s">
        <v>312</v>
      </c>
      <c r="C3933" s="0" t="s">
        <v>461</v>
      </c>
      <c r="D3933" s="31" t="n">
        <v>-0.30529905749</v>
      </c>
      <c r="E3933" s="31" t="n">
        <v>-1.21063537961856</v>
      </c>
      <c r="F3933" s="31" t="n">
        <v>0.688241620379964</v>
      </c>
    </row>
    <row r="3934" customFormat="false" ht="16" hidden="false" customHeight="false" outlineLevel="0" collapsed="false">
      <c r="A3934" s="0" t="s">
        <v>311</v>
      </c>
      <c r="B3934" s="0" t="s">
        <v>312</v>
      </c>
      <c r="C3934" s="0" t="s">
        <v>462</v>
      </c>
      <c r="D3934" s="31" t="n">
        <v>0.43506910407907</v>
      </c>
      <c r="E3934" s="31" t="n">
        <v>-0.0861294713376265</v>
      </c>
      <c r="F3934" s="31" t="n">
        <v>0.999598990143936</v>
      </c>
    </row>
    <row r="3935" customFormat="false" ht="16" hidden="false" customHeight="false" outlineLevel="0" collapsed="false">
      <c r="A3935" s="0" t="s">
        <v>311</v>
      </c>
      <c r="B3935" s="0" t="s">
        <v>312</v>
      </c>
      <c r="C3935" s="0" t="s">
        <v>463</v>
      </c>
      <c r="D3935" s="31" t="n">
        <v>-0.395308907448519</v>
      </c>
      <c r="E3935" s="31" t="n">
        <v>-1.0439885008584</v>
      </c>
      <c r="F3935" s="31" t="n">
        <v>0.242284536632892</v>
      </c>
    </row>
    <row r="3936" customFormat="false" ht="16" hidden="false" customHeight="false" outlineLevel="0" collapsed="false">
      <c r="A3936" s="0" t="s">
        <v>311</v>
      </c>
      <c r="B3936" s="0" t="s">
        <v>312</v>
      </c>
      <c r="C3936" s="0" t="s">
        <v>464</v>
      </c>
      <c r="D3936" s="31" t="n">
        <v>-0.222341436520987</v>
      </c>
      <c r="E3936" s="31" t="n">
        <v>-0.9274535763735</v>
      </c>
      <c r="F3936" s="31" t="n">
        <v>0.507733417252842</v>
      </c>
    </row>
    <row r="3937" customFormat="false" ht="16" hidden="false" customHeight="false" outlineLevel="0" collapsed="false">
      <c r="A3937" s="0" t="s">
        <v>311</v>
      </c>
      <c r="B3937" s="0" t="s">
        <v>312</v>
      </c>
      <c r="C3937" s="0" t="s">
        <v>465</v>
      </c>
      <c r="D3937" s="31" t="n">
        <v>-0.217793802793417</v>
      </c>
      <c r="E3937" s="31" t="n">
        <v>-1.79691153901781</v>
      </c>
      <c r="F3937" s="31" t="n">
        <v>1.58914625863456</v>
      </c>
    </row>
    <row r="3938" customFormat="false" ht="16" hidden="false" customHeight="false" outlineLevel="0" collapsed="false">
      <c r="A3938" s="0" t="s">
        <v>311</v>
      </c>
      <c r="B3938" s="0" t="s">
        <v>312</v>
      </c>
      <c r="C3938" s="0" t="s">
        <v>466</v>
      </c>
      <c r="D3938" s="31" t="n">
        <v>-0.0893420940146347</v>
      </c>
      <c r="E3938" s="31" t="n">
        <v>-0.699011680248657</v>
      </c>
      <c r="F3938" s="31" t="n">
        <v>0.517432633728406</v>
      </c>
    </row>
    <row r="3939" customFormat="false" ht="16" hidden="false" customHeight="false" outlineLevel="0" collapsed="false">
      <c r="A3939" s="0" t="s">
        <v>311</v>
      </c>
      <c r="B3939" s="0" t="s">
        <v>312</v>
      </c>
      <c r="C3939" s="0" t="s">
        <v>467</v>
      </c>
      <c r="D3939" s="31" t="n">
        <v>-0.0474561996729731</v>
      </c>
      <c r="E3939" s="31" t="n">
        <v>-0.651995410285773</v>
      </c>
      <c r="F3939" s="31" t="n">
        <v>0.601799387350729</v>
      </c>
    </row>
    <row r="3940" customFormat="false" ht="16" hidden="false" customHeight="false" outlineLevel="0" collapsed="false">
      <c r="A3940" s="0" t="s">
        <v>311</v>
      </c>
      <c r="B3940" s="0" t="s">
        <v>312</v>
      </c>
      <c r="C3940" s="0" t="s">
        <v>468</v>
      </c>
      <c r="D3940" s="31" t="n">
        <v>0.213883234452993</v>
      </c>
      <c r="E3940" s="31" t="n">
        <v>-0.540209998784209</v>
      </c>
      <c r="F3940" s="31" t="n">
        <v>1.01540958025012</v>
      </c>
    </row>
    <row r="3941" customFormat="false" ht="16" hidden="false" customHeight="false" outlineLevel="0" collapsed="false">
      <c r="A3941" s="0" t="s">
        <v>311</v>
      </c>
      <c r="B3941" s="0" t="s">
        <v>312</v>
      </c>
      <c r="C3941" s="0" t="s">
        <v>469</v>
      </c>
      <c r="D3941" s="31" t="n">
        <v>0.0240091168701321</v>
      </c>
      <c r="E3941" s="31" t="n">
        <v>-0.889509774136157</v>
      </c>
      <c r="F3941" s="31" t="n">
        <v>1.04834971163469</v>
      </c>
    </row>
    <row r="3942" customFormat="false" ht="16" hidden="false" customHeight="false" outlineLevel="0" collapsed="false">
      <c r="A3942" s="0" t="s">
        <v>311</v>
      </c>
      <c r="B3942" s="0" t="s">
        <v>312</v>
      </c>
      <c r="C3942" s="0" t="s">
        <v>470</v>
      </c>
      <c r="D3942" s="31" t="n">
        <v>-0.3748929664125</v>
      </c>
      <c r="E3942" s="31" t="n">
        <v>-1.33811676097859</v>
      </c>
      <c r="F3942" s="31" t="n">
        <v>0.540300753817115</v>
      </c>
    </row>
    <row r="3943" customFormat="false" ht="16" hidden="false" customHeight="false" outlineLevel="0" collapsed="false">
      <c r="A3943" s="0" t="s">
        <v>311</v>
      </c>
      <c r="B3943" s="0" t="s">
        <v>312</v>
      </c>
      <c r="C3943" s="0" t="s">
        <v>471</v>
      </c>
      <c r="D3943" s="31" t="n">
        <v>-0.796728211841853</v>
      </c>
      <c r="E3943" s="31" t="n">
        <v>-2.06670188825405</v>
      </c>
      <c r="F3943" s="31" t="n">
        <v>0.433799101358588</v>
      </c>
    </row>
    <row r="3944" customFormat="false" ht="16" hidden="false" customHeight="false" outlineLevel="0" collapsed="false">
      <c r="A3944" s="0" t="s">
        <v>343</v>
      </c>
      <c r="B3944" s="0" t="s">
        <v>344</v>
      </c>
      <c r="C3944" s="0" t="s">
        <v>445</v>
      </c>
      <c r="D3944" s="31" t="n">
        <v>0.430389855051541</v>
      </c>
      <c r="E3944" s="31" t="n">
        <v>-0.10846449528214</v>
      </c>
      <c r="F3944" s="31" t="n">
        <v>1.02063675540005</v>
      </c>
    </row>
    <row r="3945" customFormat="false" ht="16" hidden="false" customHeight="false" outlineLevel="0" collapsed="false">
      <c r="A3945" s="0" t="s">
        <v>343</v>
      </c>
      <c r="B3945" s="0" t="s">
        <v>344</v>
      </c>
      <c r="C3945" s="0" t="s">
        <v>446</v>
      </c>
      <c r="D3945" s="31" t="n">
        <v>-0.24917201806976</v>
      </c>
      <c r="E3945" s="31" t="n">
        <v>-0.968186884734987</v>
      </c>
      <c r="F3945" s="31" t="n">
        <v>0.431555458998384</v>
      </c>
    </row>
    <row r="3946" customFormat="false" ht="16" hidden="false" customHeight="false" outlineLevel="0" collapsed="false">
      <c r="A3946" s="0" t="s">
        <v>343</v>
      </c>
      <c r="B3946" s="0" t="s">
        <v>344</v>
      </c>
      <c r="C3946" s="0" t="s">
        <v>447</v>
      </c>
      <c r="D3946" s="31" t="n">
        <v>-0.029562141940358</v>
      </c>
      <c r="E3946" s="31" t="n">
        <v>-0.695530739413406</v>
      </c>
      <c r="F3946" s="31" t="n">
        <v>0.65255857750811</v>
      </c>
    </row>
    <row r="3947" customFormat="false" ht="16" hidden="false" customHeight="false" outlineLevel="0" collapsed="false">
      <c r="A3947" s="0" t="s">
        <v>343</v>
      </c>
      <c r="B3947" s="0" t="s">
        <v>344</v>
      </c>
      <c r="C3947" s="0" t="s">
        <v>448</v>
      </c>
      <c r="D3947" s="31" t="n">
        <v>0.00105023272371517</v>
      </c>
      <c r="E3947" s="31" t="n">
        <v>-0.669548768654267</v>
      </c>
      <c r="F3947" s="31" t="n">
        <v>0.595206951119184</v>
      </c>
    </row>
    <row r="3948" customFormat="false" ht="16" hidden="false" customHeight="false" outlineLevel="0" collapsed="false">
      <c r="A3948" s="0" t="s">
        <v>343</v>
      </c>
      <c r="B3948" s="0" t="s">
        <v>344</v>
      </c>
      <c r="C3948" s="0" t="s">
        <v>449</v>
      </c>
      <c r="D3948" s="31" t="n">
        <v>0.3107092776297</v>
      </c>
      <c r="E3948" s="31" t="n">
        <v>-0.339717424603125</v>
      </c>
      <c r="F3948" s="31" t="n">
        <v>0.968617731054903</v>
      </c>
    </row>
    <row r="3949" customFormat="false" ht="16" hidden="false" customHeight="false" outlineLevel="0" collapsed="false">
      <c r="A3949" s="0" t="s">
        <v>343</v>
      </c>
      <c r="B3949" s="0" t="s">
        <v>344</v>
      </c>
      <c r="C3949" s="0" t="s">
        <v>450</v>
      </c>
      <c r="D3949" s="31" t="n">
        <v>0.853120652104338</v>
      </c>
      <c r="E3949" s="31" t="n">
        <v>0.167472655419317</v>
      </c>
      <c r="F3949" s="31" t="n">
        <v>1.5349979553193</v>
      </c>
    </row>
    <row r="3950" customFormat="false" ht="16" hidden="false" customHeight="false" outlineLevel="0" collapsed="false">
      <c r="A3950" s="0" t="s">
        <v>343</v>
      </c>
      <c r="B3950" s="0" t="s">
        <v>344</v>
      </c>
      <c r="C3950" s="0" t="s">
        <v>451</v>
      </c>
      <c r="D3950" s="31" t="n">
        <v>0.99680334896872</v>
      </c>
      <c r="E3950" s="31" t="n">
        <v>-0.16445235146142</v>
      </c>
      <c r="F3950" s="31" t="n">
        <v>2.23840653842878</v>
      </c>
    </row>
    <row r="3951" customFormat="false" ht="16" hidden="false" customHeight="false" outlineLevel="0" collapsed="false">
      <c r="A3951" s="0" t="s">
        <v>343</v>
      </c>
      <c r="B3951" s="0" t="s">
        <v>344</v>
      </c>
      <c r="C3951" s="0" t="s">
        <v>452</v>
      </c>
      <c r="D3951" s="31" t="n">
        <v>0.127483226708239</v>
      </c>
      <c r="E3951" s="31" t="n">
        <v>-0.438058124759516</v>
      </c>
      <c r="F3951" s="31" t="n">
        <v>0.676179103815852</v>
      </c>
    </row>
    <row r="3952" customFormat="false" ht="16" hidden="false" customHeight="false" outlineLevel="0" collapsed="false">
      <c r="A3952" s="0" t="s">
        <v>343</v>
      </c>
      <c r="B3952" s="0" t="s">
        <v>344</v>
      </c>
      <c r="C3952" s="0" t="s">
        <v>453</v>
      </c>
      <c r="D3952" s="31" t="n">
        <v>0.515387759116203</v>
      </c>
      <c r="E3952" s="31" t="n">
        <v>-0.54629649147185</v>
      </c>
      <c r="F3952" s="31" t="n">
        <v>1.61145967057209</v>
      </c>
    </row>
    <row r="3953" customFormat="false" ht="16" hidden="false" customHeight="false" outlineLevel="0" collapsed="false">
      <c r="A3953" s="0" t="s">
        <v>343</v>
      </c>
      <c r="B3953" s="0" t="s">
        <v>344</v>
      </c>
      <c r="C3953" s="0" t="s">
        <v>454</v>
      </c>
      <c r="D3953" s="31" t="n">
        <v>0.44436051339626</v>
      </c>
      <c r="E3953" s="31" t="n">
        <v>-1.07356922421438</v>
      </c>
      <c r="F3953" s="31" t="n">
        <v>1.85211749349281</v>
      </c>
    </row>
    <row r="3954" customFormat="false" ht="16" hidden="false" customHeight="false" outlineLevel="0" collapsed="false">
      <c r="A3954" s="0" t="s">
        <v>343</v>
      </c>
      <c r="B3954" s="0" t="s">
        <v>344</v>
      </c>
      <c r="C3954" s="0" t="s">
        <v>455</v>
      </c>
      <c r="D3954" s="31" t="n">
        <v>-0.276119036345871</v>
      </c>
      <c r="E3954" s="31" t="n">
        <v>-1.26754773963336</v>
      </c>
      <c r="F3954" s="31" t="n">
        <v>0.798497410018166</v>
      </c>
    </row>
    <row r="3955" customFormat="false" ht="16" hidden="false" customHeight="false" outlineLevel="0" collapsed="false">
      <c r="A3955" s="0" t="s">
        <v>343</v>
      </c>
      <c r="B3955" s="0" t="s">
        <v>344</v>
      </c>
      <c r="C3955" s="0" t="s">
        <v>456</v>
      </c>
      <c r="D3955" s="31" t="n">
        <v>-0.18930596292407</v>
      </c>
      <c r="E3955" s="31" t="n">
        <v>-1.02643092770647</v>
      </c>
      <c r="F3955" s="31" t="n">
        <v>0.607595746286285</v>
      </c>
    </row>
    <row r="3956" customFormat="false" ht="16" hidden="false" customHeight="false" outlineLevel="0" collapsed="false">
      <c r="A3956" s="0" t="s">
        <v>343</v>
      </c>
      <c r="B3956" s="0" t="s">
        <v>344</v>
      </c>
      <c r="C3956" s="0" t="s">
        <v>457</v>
      </c>
      <c r="D3956" s="31" t="n">
        <v>-0.247275706735232</v>
      </c>
      <c r="E3956" s="31" t="n">
        <v>-0.971048058241042</v>
      </c>
      <c r="F3956" s="31" t="n">
        <v>0.482930087471797</v>
      </c>
    </row>
    <row r="3957" customFormat="false" ht="16" hidden="false" customHeight="false" outlineLevel="0" collapsed="false">
      <c r="A3957" s="0" t="s">
        <v>343</v>
      </c>
      <c r="B3957" s="0" t="s">
        <v>344</v>
      </c>
      <c r="C3957" s="0" t="s">
        <v>458</v>
      </c>
      <c r="D3957" s="31" t="n">
        <v>0.0615912556890818</v>
      </c>
      <c r="E3957" s="31" t="n">
        <v>-0.785376206867848</v>
      </c>
      <c r="F3957" s="31" t="n">
        <v>0.907783862562235</v>
      </c>
    </row>
    <row r="3958" customFormat="false" ht="16" hidden="false" customHeight="false" outlineLevel="0" collapsed="false">
      <c r="A3958" s="0" t="s">
        <v>343</v>
      </c>
      <c r="B3958" s="0" t="s">
        <v>344</v>
      </c>
      <c r="C3958" s="0" t="s">
        <v>459</v>
      </c>
      <c r="D3958" s="31" t="n">
        <v>-0.747778259724595</v>
      </c>
      <c r="E3958" s="31" t="n">
        <v>-1.72332575262389</v>
      </c>
      <c r="F3958" s="31" t="n">
        <v>0.282457054569584</v>
      </c>
    </row>
    <row r="3959" customFormat="false" ht="16" hidden="false" customHeight="false" outlineLevel="0" collapsed="false">
      <c r="A3959" s="0" t="s">
        <v>343</v>
      </c>
      <c r="B3959" s="0" t="s">
        <v>344</v>
      </c>
      <c r="C3959" s="0" t="s">
        <v>460</v>
      </c>
      <c r="D3959" s="31" t="n">
        <v>-0.0966233727057979</v>
      </c>
      <c r="E3959" s="31" t="n">
        <v>-1.22309772487873</v>
      </c>
      <c r="F3959" s="31" t="n">
        <v>1.06242805931837</v>
      </c>
    </row>
    <row r="3960" customFormat="false" ht="16" hidden="false" customHeight="false" outlineLevel="0" collapsed="false">
      <c r="A3960" s="0" t="s">
        <v>343</v>
      </c>
      <c r="B3960" s="0" t="s">
        <v>344</v>
      </c>
      <c r="C3960" s="0" t="s">
        <v>461</v>
      </c>
      <c r="D3960" s="31" t="n">
        <v>-0.319841406418633</v>
      </c>
      <c r="E3960" s="31" t="n">
        <v>-1.3246691837296</v>
      </c>
      <c r="F3960" s="31" t="n">
        <v>0.626293393172057</v>
      </c>
    </row>
    <row r="3961" customFormat="false" ht="16" hidden="false" customHeight="false" outlineLevel="0" collapsed="false">
      <c r="A3961" s="0" t="s">
        <v>343</v>
      </c>
      <c r="B3961" s="0" t="s">
        <v>344</v>
      </c>
      <c r="C3961" s="0" t="s">
        <v>462</v>
      </c>
      <c r="D3961" s="31" t="n">
        <v>0.429515262421265</v>
      </c>
      <c r="E3961" s="31" t="n">
        <v>-0.145794965921785</v>
      </c>
      <c r="F3961" s="31" t="n">
        <v>0.980465318215128</v>
      </c>
    </row>
    <row r="3962" customFormat="false" ht="16" hidden="false" customHeight="false" outlineLevel="0" collapsed="false">
      <c r="A3962" s="0" t="s">
        <v>343</v>
      </c>
      <c r="B3962" s="0" t="s">
        <v>344</v>
      </c>
      <c r="C3962" s="0" t="s">
        <v>463</v>
      </c>
      <c r="D3962" s="31" t="n">
        <v>-0.320658709045805</v>
      </c>
      <c r="E3962" s="31" t="n">
        <v>-0.977424586584653</v>
      </c>
      <c r="F3962" s="31" t="n">
        <v>0.343667094400325</v>
      </c>
    </row>
    <row r="3963" customFormat="false" ht="16" hidden="false" customHeight="false" outlineLevel="0" collapsed="false">
      <c r="A3963" s="0" t="s">
        <v>343</v>
      </c>
      <c r="B3963" s="0" t="s">
        <v>344</v>
      </c>
      <c r="C3963" s="0" t="s">
        <v>464</v>
      </c>
      <c r="D3963" s="31" t="n">
        <v>-0.0117441814378163</v>
      </c>
      <c r="E3963" s="31" t="n">
        <v>-0.708036772445937</v>
      </c>
      <c r="F3963" s="31" t="n">
        <v>0.746503725868861</v>
      </c>
    </row>
    <row r="3964" customFormat="false" ht="16" hidden="false" customHeight="false" outlineLevel="0" collapsed="false">
      <c r="A3964" s="0" t="s">
        <v>343</v>
      </c>
      <c r="B3964" s="0" t="s">
        <v>344</v>
      </c>
      <c r="C3964" s="0" t="s">
        <v>465</v>
      </c>
      <c r="D3964" s="31" t="n">
        <v>-0.217379026452446</v>
      </c>
      <c r="E3964" s="31" t="n">
        <v>-1.8456116000428</v>
      </c>
      <c r="F3964" s="31" t="n">
        <v>1.61263986210031</v>
      </c>
    </row>
    <row r="3965" customFormat="false" ht="16" hidden="false" customHeight="false" outlineLevel="0" collapsed="false">
      <c r="A3965" s="0" t="s">
        <v>343</v>
      </c>
      <c r="B3965" s="0" t="s">
        <v>344</v>
      </c>
      <c r="C3965" s="0" t="s">
        <v>466</v>
      </c>
      <c r="D3965" s="31" t="n">
        <v>-0.0818639511423257</v>
      </c>
      <c r="E3965" s="31" t="n">
        <v>-0.6816936639265</v>
      </c>
      <c r="F3965" s="31" t="n">
        <v>0.560503020049393</v>
      </c>
    </row>
    <row r="3966" customFormat="false" ht="16" hidden="false" customHeight="false" outlineLevel="0" collapsed="false">
      <c r="A3966" s="0" t="s">
        <v>343</v>
      </c>
      <c r="B3966" s="0" t="s">
        <v>344</v>
      </c>
      <c r="C3966" s="0" t="s">
        <v>467</v>
      </c>
      <c r="D3966" s="31" t="n">
        <v>-0.197863468381189</v>
      </c>
      <c r="E3966" s="31" t="n">
        <v>-0.832801819245636</v>
      </c>
      <c r="F3966" s="31" t="n">
        <v>0.440118132782239</v>
      </c>
    </row>
    <row r="3967" customFormat="false" ht="16" hidden="false" customHeight="false" outlineLevel="0" collapsed="false">
      <c r="A3967" s="0" t="s">
        <v>343</v>
      </c>
      <c r="B3967" s="0" t="s">
        <v>344</v>
      </c>
      <c r="C3967" s="0" t="s">
        <v>468</v>
      </c>
      <c r="D3967" s="31" t="n">
        <v>0.208672096009171</v>
      </c>
      <c r="E3967" s="31" t="n">
        <v>-0.590043052005044</v>
      </c>
      <c r="F3967" s="31" t="n">
        <v>0.967694545680199</v>
      </c>
    </row>
    <row r="3968" customFormat="false" ht="16" hidden="false" customHeight="false" outlineLevel="0" collapsed="false">
      <c r="A3968" s="0" t="s">
        <v>343</v>
      </c>
      <c r="B3968" s="0" t="s">
        <v>344</v>
      </c>
      <c r="C3968" s="0" t="s">
        <v>469</v>
      </c>
      <c r="D3968" s="31" t="n">
        <v>-0.13521757064908</v>
      </c>
      <c r="E3968" s="31" t="n">
        <v>-1.15468771364707</v>
      </c>
      <c r="F3968" s="31" t="n">
        <v>0.785836631915932</v>
      </c>
    </row>
    <row r="3969" customFormat="false" ht="16" hidden="false" customHeight="false" outlineLevel="0" collapsed="false">
      <c r="A3969" s="0" t="s">
        <v>343</v>
      </c>
      <c r="B3969" s="0" t="s">
        <v>344</v>
      </c>
      <c r="C3969" s="0" t="s">
        <v>470</v>
      </c>
      <c r="D3969" s="31" t="n">
        <v>-0.228799747926465</v>
      </c>
      <c r="E3969" s="31" t="n">
        <v>-1.2149833174645</v>
      </c>
      <c r="F3969" s="31" t="n">
        <v>0.706350455722391</v>
      </c>
    </row>
    <row r="3970" customFormat="false" ht="16" hidden="false" customHeight="false" outlineLevel="0" collapsed="false">
      <c r="A3970" s="0" t="s">
        <v>343</v>
      </c>
      <c r="B3970" s="0" t="s">
        <v>344</v>
      </c>
      <c r="C3970" s="0" t="s">
        <v>471</v>
      </c>
      <c r="D3970" s="31" t="n">
        <v>-0.803888729410275</v>
      </c>
      <c r="E3970" s="31" t="n">
        <v>-2.0387513082743</v>
      </c>
      <c r="F3970" s="31" t="n">
        <v>0.432465717267047</v>
      </c>
    </row>
    <row r="3971" customFormat="false" ht="16" hidden="false" customHeight="false" outlineLevel="0" collapsed="false">
      <c r="A3971" s="0" t="s">
        <v>321</v>
      </c>
      <c r="B3971" s="0" t="s">
        <v>322</v>
      </c>
      <c r="C3971" s="0" t="s">
        <v>445</v>
      </c>
      <c r="D3971" s="31" t="n">
        <v>0.487661917872907</v>
      </c>
      <c r="E3971" s="31" t="n">
        <v>-0.0556431041194378</v>
      </c>
      <c r="F3971" s="31" t="n">
        <v>1.08731841460598</v>
      </c>
    </row>
    <row r="3972" customFormat="false" ht="16" hidden="false" customHeight="false" outlineLevel="0" collapsed="false">
      <c r="A3972" s="0" t="s">
        <v>321</v>
      </c>
      <c r="B3972" s="0" t="s">
        <v>322</v>
      </c>
      <c r="C3972" s="0" t="s">
        <v>446</v>
      </c>
      <c r="D3972" s="31" t="n">
        <v>-0.180517896804044</v>
      </c>
      <c r="E3972" s="31" t="n">
        <v>-0.899745985601952</v>
      </c>
      <c r="F3972" s="31" t="n">
        <v>0.427955834881465</v>
      </c>
    </row>
    <row r="3973" customFormat="false" ht="16" hidden="false" customHeight="false" outlineLevel="0" collapsed="false">
      <c r="A3973" s="0" t="s">
        <v>321</v>
      </c>
      <c r="B3973" s="0" t="s">
        <v>322</v>
      </c>
      <c r="C3973" s="0" t="s">
        <v>447</v>
      </c>
      <c r="D3973" s="31" t="n">
        <v>0.0288988396873806</v>
      </c>
      <c r="E3973" s="31" t="n">
        <v>-0.628698471218518</v>
      </c>
      <c r="F3973" s="31" t="n">
        <v>0.700162890473637</v>
      </c>
    </row>
    <row r="3974" customFormat="false" ht="16" hidden="false" customHeight="false" outlineLevel="0" collapsed="false">
      <c r="A3974" s="0" t="s">
        <v>321</v>
      </c>
      <c r="B3974" s="0" t="s">
        <v>322</v>
      </c>
      <c r="C3974" s="0" t="s">
        <v>448</v>
      </c>
      <c r="D3974" s="31" t="n">
        <v>-0.109237567413762</v>
      </c>
      <c r="E3974" s="31" t="n">
        <v>-0.752056179954774</v>
      </c>
      <c r="F3974" s="31" t="n">
        <v>0.519779757309853</v>
      </c>
    </row>
    <row r="3975" customFormat="false" ht="16" hidden="false" customHeight="false" outlineLevel="0" collapsed="false">
      <c r="A3975" s="0" t="s">
        <v>321</v>
      </c>
      <c r="B3975" s="0" t="s">
        <v>322</v>
      </c>
      <c r="C3975" s="0" t="s">
        <v>449</v>
      </c>
      <c r="D3975" s="31" t="n">
        <v>0.250446539255534</v>
      </c>
      <c r="E3975" s="31" t="n">
        <v>-0.379039384512136</v>
      </c>
      <c r="F3975" s="31" t="n">
        <v>0.928099290758064</v>
      </c>
    </row>
    <row r="3976" customFormat="false" ht="16" hidden="false" customHeight="false" outlineLevel="0" collapsed="false">
      <c r="A3976" s="0" t="s">
        <v>321</v>
      </c>
      <c r="B3976" s="0" t="s">
        <v>322</v>
      </c>
      <c r="C3976" s="0" t="s">
        <v>450</v>
      </c>
      <c r="D3976" s="31" t="n">
        <v>1.01495007576106</v>
      </c>
      <c r="E3976" s="31" t="n">
        <v>0.333799983295824</v>
      </c>
      <c r="F3976" s="31" t="n">
        <v>1.70982554035517</v>
      </c>
    </row>
    <row r="3977" customFormat="false" ht="16" hidden="false" customHeight="false" outlineLevel="0" collapsed="false">
      <c r="A3977" s="0" t="s">
        <v>321</v>
      </c>
      <c r="B3977" s="0" t="s">
        <v>322</v>
      </c>
      <c r="C3977" s="0" t="s">
        <v>451</v>
      </c>
      <c r="D3977" s="31" t="n">
        <v>1.03975365791392</v>
      </c>
      <c r="E3977" s="31" t="n">
        <v>-0.083729555061369</v>
      </c>
      <c r="F3977" s="31" t="n">
        <v>2.28756642318058</v>
      </c>
    </row>
    <row r="3978" customFormat="false" ht="16" hidden="false" customHeight="false" outlineLevel="0" collapsed="false">
      <c r="A3978" s="0" t="s">
        <v>321</v>
      </c>
      <c r="B3978" s="0" t="s">
        <v>322</v>
      </c>
      <c r="C3978" s="0" t="s">
        <v>452</v>
      </c>
      <c r="D3978" s="31" t="n">
        <v>-0.158996148477902</v>
      </c>
      <c r="E3978" s="31" t="n">
        <v>-0.71342640741859</v>
      </c>
      <c r="F3978" s="31" t="n">
        <v>0.388203989839457</v>
      </c>
    </row>
    <row r="3979" customFormat="false" ht="16" hidden="false" customHeight="false" outlineLevel="0" collapsed="false">
      <c r="A3979" s="0" t="s">
        <v>321</v>
      </c>
      <c r="B3979" s="0" t="s">
        <v>322</v>
      </c>
      <c r="C3979" s="0" t="s">
        <v>453</v>
      </c>
      <c r="D3979" s="31" t="n">
        <v>0.503024599290739</v>
      </c>
      <c r="E3979" s="31" t="n">
        <v>-0.572686805566745</v>
      </c>
      <c r="F3979" s="31" t="n">
        <v>1.5635825746111</v>
      </c>
    </row>
    <row r="3980" customFormat="false" ht="16" hidden="false" customHeight="false" outlineLevel="0" collapsed="false">
      <c r="A3980" s="0" t="s">
        <v>321</v>
      </c>
      <c r="B3980" s="0" t="s">
        <v>322</v>
      </c>
      <c r="C3980" s="0" t="s">
        <v>454</v>
      </c>
      <c r="D3980" s="31" t="n">
        <v>0.438102372174459</v>
      </c>
      <c r="E3980" s="31" t="n">
        <v>-0.990503209086601</v>
      </c>
      <c r="F3980" s="31" t="n">
        <v>1.89073281568885</v>
      </c>
    </row>
    <row r="3981" customFormat="false" ht="16" hidden="false" customHeight="false" outlineLevel="0" collapsed="false">
      <c r="A3981" s="0" t="s">
        <v>321</v>
      </c>
      <c r="B3981" s="0" t="s">
        <v>322</v>
      </c>
      <c r="C3981" s="0" t="s">
        <v>455</v>
      </c>
      <c r="D3981" s="31" t="n">
        <v>-0.282574306964216</v>
      </c>
      <c r="E3981" s="31" t="n">
        <v>-1.30298473061241</v>
      </c>
      <c r="F3981" s="31" t="n">
        <v>0.783182314978952</v>
      </c>
    </row>
    <row r="3982" customFormat="false" ht="16" hidden="false" customHeight="false" outlineLevel="0" collapsed="false">
      <c r="A3982" s="0" t="s">
        <v>321</v>
      </c>
      <c r="B3982" s="0" t="s">
        <v>322</v>
      </c>
      <c r="C3982" s="0" t="s">
        <v>456</v>
      </c>
      <c r="D3982" s="31" t="n">
        <v>-0.207393473983889</v>
      </c>
      <c r="E3982" s="31" t="n">
        <v>-1.06276763415762</v>
      </c>
      <c r="F3982" s="31" t="n">
        <v>0.604489607397303</v>
      </c>
    </row>
    <row r="3983" customFormat="false" ht="16" hidden="false" customHeight="false" outlineLevel="0" collapsed="false">
      <c r="A3983" s="0" t="s">
        <v>321</v>
      </c>
      <c r="B3983" s="0" t="s">
        <v>322</v>
      </c>
      <c r="C3983" s="0" t="s">
        <v>457</v>
      </c>
      <c r="D3983" s="31" t="n">
        <v>-0.0616947771088002</v>
      </c>
      <c r="E3983" s="31" t="n">
        <v>-0.836380113456576</v>
      </c>
      <c r="F3983" s="31" t="n">
        <v>0.681603315387113</v>
      </c>
    </row>
    <row r="3984" customFormat="false" ht="16" hidden="false" customHeight="false" outlineLevel="0" collapsed="false">
      <c r="A3984" s="0" t="s">
        <v>321</v>
      </c>
      <c r="B3984" s="0" t="s">
        <v>322</v>
      </c>
      <c r="C3984" s="0" t="s">
        <v>458</v>
      </c>
      <c r="D3984" s="31" t="n">
        <v>0.0637826962227676</v>
      </c>
      <c r="E3984" s="31" t="n">
        <v>-0.781558561542097</v>
      </c>
      <c r="F3984" s="31" t="n">
        <v>0.887030567651992</v>
      </c>
    </row>
    <row r="3985" customFormat="false" ht="16" hidden="false" customHeight="false" outlineLevel="0" collapsed="false">
      <c r="A3985" s="0" t="s">
        <v>321</v>
      </c>
      <c r="B3985" s="0" t="s">
        <v>322</v>
      </c>
      <c r="C3985" s="0" t="s">
        <v>459</v>
      </c>
      <c r="D3985" s="31" t="n">
        <v>-0.752957227632643</v>
      </c>
      <c r="E3985" s="31" t="n">
        <v>-1.81652820304629</v>
      </c>
      <c r="F3985" s="31" t="n">
        <v>0.220843525806283</v>
      </c>
    </row>
    <row r="3986" customFormat="false" ht="16" hidden="false" customHeight="false" outlineLevel="0" collapsed="false">
      <c r="A3986" s="0" t="s">
        <v>321</v>
      </c>
      <c r="B3986" s="0" t="s">
        <v>322</v>
      </c>
      <c r="C3986" s="0" t="s">
        <v>460</v>
      </c>
      <c r="D3986" s="31" t="n">
        <v>0.0251100897390811</v>
      </c>
      <c r="E3986" s="31" t="n">
        <v>-1.06477018302829</v>
      </c>
      <c r="F3986" s="31" t="n">
        <v>1.17424463669755</v>
      </c>
    </row>
    <row r="3987" customFormat="false" ht="16" hidden="false" customHeight="false" outlineLevel="0" collapsed="false">
      <c r="A3987" s="0" t="s">
        <v>321</v>
      </c>
      <c r="B3987" s="0" t="s">
        <v>322</v>
      </c>
      <c r="C3987" s="0" t="s">
        <v>461</v>
      </c>
      <c r="D3987" s="31" t="n">
        <v>-0.209153374578096</v>
      </c>
      <c r="E3987" s="31" t="n">
        <v>-1.16918245907121</v>
      </c>
      <c r="F3987" s="31" t="n">
        <v>0.721503298186736</v>
      </c>
    </row>
    <row r="3988" customFormat="false" ht="16" hidden="false" customHeight="false" outlineLevel="0" collapsed="false">
      <c r="A3988" s="0" t="s">
        <v>321</v>
      </c>
      <c r="B3988" s="0" t="s">
        <v>322</v>
      </c>
      <c r="C3988" s="0" t="s">
        <v>462</v>
      </c>
      <c r="D3988" s="31" t="n">
        <v>0.287408314459992</v>
      </c>
      <c r="E3988" s="31" t="n">
        <v>-0.277916595386384</v>
      </c>
      <c r="F3988" s="31" t="n">
        <v>0.824313029799083</v>
      </c>
    </row>
    <row r="3989" customFormat="false" ht="16" hidden="false" customHeight="false" outlineLevel="0" collapsed="false">
      <c r="A3989" s="0" t="s">
        <v>321</v>
      </c>
      <c r="B3989" s="0" t="s">
        <v>322</v>
      </c>
      <c r="C3989" s="0" t="s">
        <v>463</v>
      </c>
      <c r="D3989" s="31" t="n">
        <v>-0.270856937414874</v>
      </c>
      <c r="E3989" s="31" t="n">
        <v>-0.920706975997021</v>
      </c>
      <c r="F3989" s="31" t="n">
        <v>0.422802013878174</v>
      </c>
    </row>
    <row r="3990" customFormat="false" ht="16" hidden="false" customHeight="false" outlineLevel="0" collapsed="false">
      <c r="A3990" s="0" t="s">
        <v>321</v>
      </c>
      <c r="B3990" s="0" t="s">
        <v>322</v>
      </c>
      <c r="C3990" s="0" t="s">
        <v>464</v>
      </c>
      <c r="D3990" s="31" t="n">
        <v>-0.160277433447857</v>
      </c>
      <c r="E3990" s="31" t="n">
        <v>-0.899323875925134</v>
      </c>
      <c r="F3990" s="31" t="n">
        <v>0.620160484606534</v>
      </c>
    </row>
    <row r="3991" customFormat="false" ht="16" hidden="false" customHeight="false" outlineLevel="0" collapsed="false">
      <c r="A3991" s="0" t="s">
        <v>321</v>
      </c>
      <c r="B3991" s="0" t="s">
        <v>322</v>
      </c>
      <c r="C3991" s="0" t="s">
        <v>465</v>
      </c>
      <c r="D3991" s="31" t="n">
        <v>-0.223440728669367</v>
      </c>
      <c r="E3991" s="31" t="n">
        <v>-1.95549946374914</v>
      </c>
      <c r="F3991" s="31" t="n">
        <v>1.46233485419925</v>
      </c>
    </row>
    <row r="3992" customFormat="false" ht="16" hidden="false" customHeight="false" outlineLevel="0" collapsed="false">
      <c r="A3992" s="0" t="s">
        <v>321</v>
      </c>
      <c r="B3992" s="0" t="s">
        <v>322</v>
      </c>
      <c r="C3992" s="0" t="s">
        <v>466</v>
      </c>
      <c r="D3992" s="31" t="n">
        <v>-0.31024195547311</v>
      </c>
      <c r="E3992" s="31" t="n">
        <v>-0.935284914679206</v>
      </c>
      <c r="F3992" s="31" t="n">
        <v>0.287367434855696</v>
      </c>
    </row>
    <row r="3993" customFormat="false" ht="16" hidden="false" customHeight="false" outlineLevel="0" collapsed="false">
      <c r="A3993" s="0" t="s">
        <v>321</v>
      </c>
      <c r="B3993" s="0" t="s">
        <v>322</v>
      </c>
      <c r="C3993" s="0" t="s">
        <v>467</v>
      </c>
      <c r="D3993" s="31" t="n">
        <v>0.0172577143632052</v>
      </c>
      <c r="E3993" s="31" t="n">
        <v>-0.649760263876179</v>
      </c>
      <c r="F3993" s="31" t="n">
        <v>0.628328650483484</v>
      </c>
    </row>
    <row r="3994" customFormat="false" ht="16" hidden="false" customHeight="false" outlineLevel="0" collapsed="false">
      <c r="A3994" s="0" t="s">
        <v>321</v>
      </c>
      <c r="B3994" s="0" t="s">
        <v>322</v>
      </c>
      <c r="C3994" s="0" t="s">
        <v>468</v>
      </c>
      <c r="D3994" s="31" t="n">
        <v>0.275138375771112</v>
      </c>
      <c r="E3994" s="31" t="n">
        <v>-0.495516602491053</v>
      </c>
      <c r="F3994" s="31" t="n">
        <v>1.03973106697541</v>
      </c>
    </row>
    <row r="3995" customFormat="false" ht="16" hidden="false" customHeight="false" outlineLevel="0" collapsed="false">
      <c r="A3995" s="0" t="s">
        <v>321</v>
      </c>
      <c r="B3995" s="0" t="s">
        <v>322</v>
      </c>
      <c r="C3995" s="0" t="s">
        <v>469</v>
      </c>
      <c r="D3995" s="31" t="n">
        <v>-0.0738869360309807</v>
      </c>
      <c r="E3995" s="31" t="n">
        <v>-1.08423132189568</v>
      </c>
      <c r="F3995" s="31" t="n">
        <v>0.930418608422713</v>
      </c>
    </row>
    <row r="3996" customFormat="false" ht="16" hidden="false" customHeight="false" outlineLevel="0" collapsed="false">
      <c r="A3996" s="0" t="s">
        <v>321</v>
      </c>
      <c r="B3996" s="0" t="s">
        <v>322</v>
      </c>
      <c r="C3996" s="0" t="s">
        <v>470</v>
      </c>
      <c r="D3996" s="31" t="n">
        <v>-0.0849119443345355</v>
      </c>
      <c r="E3996" s="31" t="n">
        <v>-1.04345663637661</v>
      </c>
      <c r="F3996" s="31" t="n">
        <v>0.895410912407384</v>
      </c>
    </row>
    <row r="3997" customFormat="false" ht="16" hidden="false" customHeight="false" outlineLevel="0" collapsed="false">
      <c r="A3997" s="0" t="s">
        <v>321</v>
      </c>
      <c r="B3997" s="0" t="s">
        <v>322</v>
      </c>
      <c r="C3997" s="0" t="s">
        <v>471</v>
      </c>
      <c r="D3997" s="31" t="n">
        <v>-0.803373666756337</v>
      </c>
      <c r="E3997" s="31" t="n">
        <v>-2.09901926897961</v>
      </c>
      <c r="F3997" s="31" t="n">
        <v>0.441642604489309</v>
      </c>
    </row>
    <row r="3998" customFormat="false" ht="16" hidden="false" customHeight="false" outlineLevel="0" collapsed="false">
      <c r="A3998" s="0" t="s">
        <v>191</v>
      </c>
      <c r="B3998" s="0" t="s">
        <v>192</v>
      </c>
      <c r="C3998" s="0" t="s">
        <v>445</v>
      </c>
      <c r="D3998" s="31" t="n">
        <v>0.771663816545321</v>
      </c>
      <c r="E3998" s="31" t="n">
        <v>0.258301928524299</v>
      </c>
      <c r="F3998" s="31" t="n">
        <v>1.29578590740875</v>
      </c>
    </row>
    <row r="3999" customFormat="false" ht="16" hidden="false" customHeight="false" outlineLevel="0" collapsed="false">
      <c r="A3999" s="0" t="s">
        <v>191</v>
      </c>
      <c r="B3999" s="0" t="s">
        <v>192</v>
      </c>
      <c r="C3999" s="0" t="s">
        <v>446</v>
      </c>
      <c r="D3999" s="31" t="n">
        <v>-0.237238190178686</v>
      </c>
      <c r="E3999" s="31" t="n">
        <v>-0.900803098403406</v>
      </c>
      <c r="F3999" s="31" t="n">
        <v>0.384878882666035</v>
      </c>
    </row>
    <row r="4000" customFormat="false" ht="16" hidden="false" customHeight="false" outlineLevel="0" collapsed="false">
      <c r="A4000" s="0" t="s">
        <v>191</v>
      </c>
      <c r="B4000" s="0" t="s">
        <v>192</v>
      </c>
      <c r="C4000" s="0" t="s">
        <v>447</v>
      </c>
      <c r="D4000" s="31" t="n">
        <v>0.0655085495290536</v>
      </c>
      <c r="E4000" s="31" t="n">
        <v>-0.574800535211572</v>
      </c>
      <c r="F4000" s="31" t="n">
        <v>0.67664089570887</v>
      </c>
    </row>
    <row r="4001" customFormat="false" ht="16" hidden="false" customHeight="false" outlineLevel="0" collapsed="false">
      <c r="A4001" s="0" t="s">
        <v>191</v>
      </c>
      <c r="B4001" s="0" t="s">
        <v>192</v>
      </c>
      <c r="C4001" s="0" t="s">
        <v>448</v>
      </c>
      <c r="D4001" s="31" t="n">
        <v>0.137545304819928</v>
      </c>
      <c r="E4001" s="31" t="n">
        <v>-0.434768278738232</v>
      </c>
      <c r="F4001" s="31" t="n">
        <v>0.689141703576253</v>
      </c>
    </row>
    <row r="4002" customFormat="false" ht="16" hidden="false" customHeight="false" outlineLevel="0" collapsed="false">
      <c r="A4002" s="0" t="s">
        <v>191</v>
      </c>
      <c r="B4002" s="0" t="s">
        <v>192</v>
      </c>
      <c r="C4002" s="0" t="s">
        <v>449</v>
      </c>
      <c r="D4002" s="31" t="n">
        <v>0.344699792208662</v>
      </c>
      <c r="E4002" s="31" t="n">
        <v>-0.234966191985875</v>
      </c>
      <c r="F4002" s="31" t="n">
        <v>0.947866133708459</v>
      </c>
    </row>
    <row r="4003" customFormat="false" ht="16" hidden="false" customHeight="false" outlineLevel="0" collapsed="false">
      <c r="A4003" s="0" t="s">
        <v>191</v>
      </c>
      <c r="B4003" s="0" t="s">
        <v>192</v>
      </c>
      <c r="C4003" s="0" t="s">
        <v>450</v>
      </c>
      <c r="D4003" s="31" t="n">
        <v>0.827448787610521</v>
      </c>
      <c r="E4003" s="31" t="n">
        <v>0.223704505326742</v>
      </c>
      <c r="F4003" s="31" t="n">
        <v>1.4939096318245</v>
      </c>
    </row>
    <row r="4004" customFormat="false" ht="16" hidden="false" customHeight="false" outlineLevel="0" collapsed="false">
      <c r="A4004" s="0" t="s">
        <v>191</v>
      </c>
      <c r="B4004" s="0" t="s">
        <v>192</v>
      </c>
      <c r="C4004" s="0" t="s">
        <v>451</v>
      </c>
      <c r="D4004" s="31" t="n">
        <v>0.979337447618539</v>
      </c>
      <c r="E4004" s="31" t="n">
        <v>-0.187707855687538</v>
      </c>
      <c r="F4004" s="31" t="n">
        <v>2.11002602321551</v>
      </c>
    </row>
    <row r="4005" customFormat="false" ht="16" hidden="false" customHeight="false" outlineLevel="0" collapsed="false">
      <c r="A4005" s="0" t="s">
        <v>191</v>
      </c>
      <c r="B4005" s="0" t="s">
        <v>192</v>
      </c>
      <c r="C4005" s="0" t="s">
        <v>452</v>
      </c>
      <c r="D4005" s="31" t="n">
        <v>0.0141223669269385</v>
      </c>
      <c r="E4005" s="31" t="n">
        <v>-0.454032983934498</v>
      </c>
      <c r="F4005" s="31" t="n">
        <v>0.567109330250472</v>
      </c>
    </row>
    <row r="4006" customFormat="false" ht="16" hidden="false" customHeight="false" outlineLevel="0" collapsed="false">
      <c r="A4006" s="0" t="s">
        <v>191</v>
      </c>
      <c r="B4006" s="0" t="s">
        <v>192</v>
      </c>
      <c r="C4006" s="0" t="s">
        <v>453</v>
      </c>
      <c r="D4006" s="31" t="n">
        <v>0.383518965241171</v>
      </c>
      <c r="E4006" s="31" t="n">
        <v>-0.654374832139179</v>
      </c>
      <c r="F4006" s="31" t="n">
        <v>1.3846634125735</v>
      </c>
    </row>
    <row r="4007" customFormat="false" ht="16" hidden="false" customHeight="false" outlineLevel="0" collapsed="false">
      <c r="A4007" s="0" t="s">
        <v>191</v>
      </c>
      <c r="B4007" s="0" t="s">
        <v>192</v>
      </c>
      <c r="C4007" s="0" t="s">
        <v>454</v>
      </c>
      <c r="D4007" s="31" t="n">
        <v>0.433538167577352</v>
      </c>
      <c r="E4007" s="31" t="n">
        <v>-0.96726802349307</v>
      </c>
      <c r="F4007" s="31" t="n">
        <v>1.82744465079216</v>
      </c>
    </row>
    <row r="4008" customFormat="false" ht="16" hidden="false" customHeight="false" outlineLevel="0" collapsed="false">
      <c r="A4008" s="0" t="s">
        <v>191</v>
      </c>
      <c r="B4008" s="0" t="s">
        <v>192</v>
      </c>
      <c r="C4008" s="0" t="s">
        <v>455</v>
      </c>
      <c r="D4008" s="31" t="n">
        <v>-0.230957569532877</v>
      </c>
      <c r="E4008" s="31" t="n">
        <v>-1.20952004878019</v>
      </c>
      <c r="F4008" s="31" t="n">
        <v>0.740892691623531</v>
      </c>
    </row>
    <row r="4009" customFormat="false" ht="16" hidden="false" customHeight="false" outlineLevel="0" collapsed="false">
      <c r="A4009" s="0" t="s">
        <v>191</v>
      </c>
      <c r="B4009" s="0" t="s">
        <v>192</v>
      </c>
      <c r="C4009" s="0" t="s">
        <v>456</v>
      </c>
      <c r="D4009" s="31" t="n">
        <v>0.0233709165451045</v>
      </c>
      <c r="E4009" s="31" t="n">
        <v>-0.721705184760261</v>
      </c>
      <c r="F4009" s="31" t="n">
        <v>0.772603335101949</v>
      </c>
    </row>
    <row r="4010" customFormat="false" ht="16" hidden="false" customHeight="false" outlineLevel="0" collapsed="false">
      <c r="A4010" s="0" t="s">
        <v>191</v>
      </c>
      <c r="B4010" s="0" t="s">
        <v>192</v>
      </c>
      <c r="C4010" s="0" t="s">
        <v>457</v>
      </c>
      <c r="D4010" s="31" t="n">
        <v>-0.0901074641109298</v>
      </c>
      <c r="E4010" s="31" t="n">
        <v>-0.779713852499948</v>
      </c>
      <c r="F4010" s="31" t="n">
        <v>0.5730359367493</v>
      </c>
    </row>
    <row r="4011" customFormat="false" ht="16" hidden="false" customHeight="false" outlineLevel="0" collapsed="false">
      <c r="A4011" s="0" t="s">
        <v>191</v>
      </c>
      <c r="B4011" s="0" t="s">
        <v>192</v>
      </c>
      <c r="C4011" s="0" t="s">
        <v>458</v>
      </c>
      <c r="D4011" s="31" t="n">
        <v>0.0960833073232343</v>
      </c>
      <c r="E4011" s="31" t="n">
        <v>-0.732539591328827</v>
      </c>
      <c r="F4011" s="31" t="n">
        <v>0.887063821877726</v>
      </c>
    </row>
    <row r="4012" customFormat="false" ht="16" hidden="false" customHeight="false" outlineLevel="0" collapsed="false">
      <c r="A4012" s="0" t="s">
        <v>191</v>
      </c>
      <c r="B4012" s="0" t="s">
        <v>192</v>
      </c>
      <c r="C4012" s="0" t="s">
        <v>459</v>
      </c>
      <c r="D4012" s="31" t="n">
        <v>-0.741268983270295</v>
      </c>
      <c r="E4012" s="31" t="n">
        <v>-1.77459906074388</v>
      </c>
      <c r="F4012" s="31" t="n">
        <v>0.302700946166303</v>
      </c>
    </row>
    <row r="4013" customFormat="false" ht="16" hidden="false" customHeight="false" outlineLevel="0" collapsed="false">
      <c r="A4013" s="0" t="s">
        <v>191</v>
      </c>
      <c r="B4013" s="0" t="s">
        <v>192</v>
      </c>
      <c r="C4013" s="0" t="s">
        <v>460</v>
      </c>
      <c r="D4013" s="31" t="n">
        <v>-0.331786196130249</v>
      </c>
      <c r="E4013" s="31" t="n">
        <v>-1.50119535922469</v>
      </c>
      <c r="F4013" s="31" t="n">
        <v>0.820548912091992</v>
      </c>
    </row>
    <row r="4014" customFormat="false" ht="16" hidden="false" customHeight="false" outlineLevel="0" collapsed="false">
      <c r="A4014" s="0" t="s">
        <v>191</v>
      </c>
      <c r="B4014" s="0" t="s">
        <v>192</v>
      </c>
      <c r="C4014" s="0" t="s">
        <v>461</v>
      </c>
      <c r="D4014" s="31" t="n">
        <v>-0.222231808309928</v>
      </c>
      <c r="E4014" s="31" t="n">
        <v>-1.16283688702109</v>
      </c>
      <c r="F4014" s="31" t="n">
        <v>0.8038102896412</v>
      </c>
    </row>
    <row r="4015" customFormat="false" ht="16" hidden="false" customHeight="false" outlineLevel="0" collapsed="false">
      <c r="A4015" s="0" t="s">
        <v>191</v>
      </c>
      <c r="B4015" s="0" t="s">
        <v>192</v>
      </c>
      <c r="C4015" s="0" t="s">
        <v>462</v>
      </c>
      <c r="D4015" s="31" t="n">
        <v>0.387465939607834</v>
      </c>
      <c r="E4015" s="31" t="n">
        <v>-0.134672556615271</v>
      </c>
      <c r="F4015" s="31" t="n">
        <v>0.875233691190841</v>
      </c>
    </row>
    <row r="4016" customFormat="false" ht="16" hidden="false" customHeight="false" outlineLevel="0" collapsed="false">
      <c r="A4016" s="0" t="s">
        <v>191</v>
      </c>
      <c r="B4016" s="0" t="s">
        <v>192</v>
      </c>
      <c r="C4016" s="0" t="s">
        <v>463</v>
      </c>
      <c r="D4016" s="31" t="n">
        <v>-0.240038383599078</v>
      </c>
      <c r="E4016" s="31" t="n">
        <v>-0.830652695570466</v>
      </c>
      <c r="F4016" s="31" t="n">
        <v>0.383471600700427</v>
      </c>
    </row>
    <row r="4017" customFormat="false" ht="16" hidden="false" customHeight="false" outlineLevel="0" collapsed="false">
      <c r="A4017" s="0" t="s">
        <v>191</v>
      </c>
      <c r="B4017" s="0" t="s">
        <v>192</v>
      </c>
      <c r="C4017" s="0" t="s">
        <v>464</v>
      </c>
      <c r="D4017" s="31" t="n">
        <v>-0.339493746661662</v>
      </c>
      <c r="E4017" s="31" t="n">
        <v>-1.08922061312234</v>
      </c>
      <c r="F4017" s="31" t="n">
        <v>0.355516756339172</v>
      </c>
    </row>
    <row r="4018" customFormat="false" ht="16" hidden="false" customHeight="false" outlineLevel="0" collapsed="false">
      <c r="A4018" s="0" t="s">
        <v>191</v>
      </c>
      <c r="B4018" s="0" t="s">
        <v>192</v>
      </c>
      <c r="C4018" s="0" t="s">
        <v>465</v>
      </c>
      <c r="D4018" s="31" t="n">
        <v>-0.731613398242446</v>
      </c>
      <c r="E4018" s="31" t="n">
        <v>-2.35609885407831</v>
      </c>
      <c r="F4018" s="31" t="n">
        <v>0.971796743221543</v>
      </c>
    </row>
    <row r="4019" customFormat="false" ht="16" hidden="false" customHeight="false" outlineLevel="0" collapsed="false">
      <c r="A4019" s="0" t="s">
        <v>191</v>
      </c>
      <c r="B4019" s="0" t="s">
        <v>192</v>
      </c>
      <c r="C4019" s="0" t="s">
        <v>466</v>
      </c>
      <c r="D4019" s="31" t="n">
        <v>-0.107733618106798</v>
      </c>
      <c r="E4019" s="31" t="n">
        <v>-0.682452098861672</v>
      </c>
      <c r="F4019" s="31" t="n">
        <v>0.470682407885628</v>
      </c>
    </row>
    <row r="4020" customFormat="false" ht="16" hidden="false" customHeight="false" outlineLevel="0" collapsed="false">
      <c r="A4020" s="0" t="s">
        <v>191</v>
      </c>
      <c r="B4020" s="0" t="s">
        <v>192</v>
      </c>
      <c r="C4020" s="0" t="s">
        <v>467</v>
      </c>
      <c r="D4020" s="31" t="n">
        <v>0.0482705534230542</v>
      </c>
      <c r="E4020" s="31" t="n">
        <v>-0.51661025435915</v>
      </c>
      <c r="F4020" s="31" t="n">
        <v>0.666445037010597</v>
      </c>
    </row>
    <row r="4021" customFormat="false" ht="16" hidden="false" customHeight="false" outlineLevel="0" collapsed="false">
      <c r="A4021" s="0" t="s">
        <v>191</v>
      </c>
      <c r="B4021" s="0" t="s">
        <v>192</v>
      </c>
      <c r="C4021" s="0" t="s">
        <v>468</v>
      </c>
      <c r="D4021" s="31" t="n">
        <v>0.201643282175534</v>
      </c>
      <c r="E4021" s="31" t="n">
        <v>-0.490386152870921</v>
      </c>
      <c r="F4021" s="31" t="n">
        <v>0.936584597842306</v>
      </c>
    </row>
    <row r="4022" customFormat="false" ht="16" hidden="false" customHeight="false" outlineLevel="0" collapsed="false">
      <c r="A4022" s="0" t="s">
        <v>191</v>
      </c>
      <c r="B4022" s="0" t="s">
        <v>192</v>
      </c>
      <c r="C4022" s="0" t="s">
        <v>469</v>
      </c>
      <c r="D4022" s="31" t="n">
        <v>-0.333195935656379</v>
      </c>
      <c r="E4022" s="31" t="n">
        <v>-1.2870369984546</v>
      </c>
      <c r="F4022" s="31" t="n">
        <v>0.604245078315258</v>
      </c>
    </row>
    <row r="4023" customFormat="false" ht="16" hidden="false" customHeight="false" outlineLevel="0" collapsed="false">
      <c r="A4023" s="0" t="s">
        <v>191</v>
      </c>
      <c r="B4023" s="0" t="s">
        <v>192</v>
      </c>
      <c r="C4023" s="0" t="s">
        <v>470</v>
      </c>
      <c r="D4023" s="31" t="n">
        <v>-0.157046172912404</v>
      </c>
      <c r="E4023" s="31" t="n">
        <v>-1.02840656198172</v>
      </c>
      <c r="F4023" s="31" t="n">
        <v>0.819171435640982</v>
      </c>
    </row>
    <row r="4024" customFormat="false" ht="16" hidden="false" customHeight="false" outlineLevel="0" collapsed="false">
      <c r="A4024" s="0" t="s">
        <v>191</v>
      </c>
      <c r="B4024" s="0" t="s">
        <v>192</v>
      </c>
      <c r="C4024" s="0" t="s">
        <v>471</v>
      </c>
      <c r="D4024" s="31" t="n">
        <v>-1.03917291759626</v>
      </c>
      <c r="E4024" s="31" t="n">
        <v>-2.19723000199178</v>
      </c>
      <c r="F4024" s="31" t="n">
        <v>0.174310673638417</v>
      </c>
    </row>
    <row r="4025" customFormat="false" ht="16" hidden="false" customHeight="false" outlineLevel="0" collapsed="false">
      <c r="A4025" s="0" t="s">
        <v>143</v>
      </c>
      <c r="B4025" s="0" t="s">
        <v>144</v>
      </c>
      <c r="C4025" s="0" t="s">
        <v>445</v>
      </c>
      <c r="D4025" s="31" t="n">
        <v>0.471524627231522</v>
      </c>
      <c r="E4025" s="31" t="n">
        <v>-0.0256218390120485</v>
      </c>
      <c r="F4025" s="31" t="n">
        <v>0.968010292175283</v>
      </c>
    </row>
    <row r="4026" customFormat="false" ht="16" hidden="false" customHeight="false" outlineLevel="0" collapsed="false">
      <c r="A4026" s="0" t="s">
        <v>143</v>
      </c>
      <c r="B4026" s="0" t="s">
        <v>144</v>
      </c>
      <c r="C4026" s="0" t="s">
        <v>446</v>
      </c>
      <c r="D4026" s="31" t="n">
        <v>-0.211271936919465</v>
      </c>
      <c r="E4026" s="31" t="n">
        <v>-0.851636035758846</v>
      </c>
      <c r="F4026" s="31" t="n">
        <v>0.396225110218916</v>
      </c>
    </row>
    <row r="4027" customFormat="false" ht="16" hidden="false" customHeight="false" outlineLevel="0" collapsed="false">
      <c r="A4027" s="0" t="s">
        <v>143</v>
      </c>
      <c r="B4027" s="0" t="s">
        <v>144</v>
      </c>
      <c r="C4027" s="0" t="s">
        <v>447</v>
      </c>
      <c r="D4027" s="31" t="n">
        <v>-0.149617101308979</v>
      </c>
      <c r="E4027" s="31" t="n">
        <v>-0.741519267426472</v>
      </c>
      <c r="F4027" s="31" t="n">
        <v>0.477632185582822</v>
      </c>
    </row>
    <row r="4028" customFormat="false" ht="16" hidden="false" customHeight="false" outlineLevel="0" collapsed="false">
      <c r="A4028" s="0" t="s">
        <v>143</v>
      </c>
      <c r="B4028" s="0" t="s">
        <v>144</v>
      </c>
      <c r="C4028" s="0" t="s">
        <v>448</v>
      </c>
      <c r="D4028" s="31" t="n">
        <v>0.083162083881293</v>
      </c>
      <c r="E4028" s="31" t="n">
        <v>-0.474809622708684</v>
      </c>
      <c r="F4028" s="31" t="n">
        <v>0.672549898860045</v>
      </c>
    </row>
    <row r="4029" customFormat="false" ht="16" hidden="false" customHeight="false" outlineLevel="0" collapsed="false">
      <c r="A4029" s="0" t="s">
        <v>143</v>
      </c>
      <c r="B4029" s="0" t="s">
        <v>144</v>
      </c>
      <c r="C4029" s="0" t="s">
        <v>449</v>
      </c>
      <c r="D4029" s="31" t="n">
        <v>0.647107609503624</v>
      </c>
      <c r="E4029" s="31" t="n">
        <v>0.0578885358599843</v>
      </c>
      <c r="F4029" s="31" t="n">
        <v>1.22913324617832</v>
      </c>
    </row>
    <row r="4030" customFormat="false" ht="16" hidden="false" customHeight="false" outlineLevel="0" collapsed="false">
      <c r="A4030" s="0" t="s">
        <v>143</v>
      </c>
      <c r="B4030" s="0" t="s">
        <v>144</v>
      </c>
      <c r="C4030" s="0" t="s">
        <v>450</v>
      </c>
      <c r="D4030" s="31" t="n">
        <v>0.898019051532996</v>
      </c>
      <c r="E4030" s="31" t="n">
        <v>0.277017958092617</v>
      </c>
      <c r="F4030" s="31" t="n">
        <v>1.50401708076077</v>
      </c>
    </row>
    <row r="4031" customFormat="false" ht="16" hidden="false" customHeight="false" outlineLevel="0" collapsed="false">
      <c r="A4031" s="0" t="s">
        <v>143</v>
      </c>
      <c r="B4031" s="0" t="s">
        <v>144</v>
      </c>
      <c r="C4031" s="0" t="s">
        <v>451</v>
      </c>
      <c r="D4031" s="31" t="n">
        <v>0.981671033039151</v>
      </c>
      <c r="E4031" s="31" t="n">
        <v>-0.130607856796127</v>
      </c>
      <c r="F4031" s="31" t="n">
        <v>2.18792001833765</v>
      </c>
    </row>
    <row r="4032" customFormat="false" ht="16" hidden="false" customHeight="false" outlineLevel="0" collapsed="false">
      <c r="A4032" s="0" t="s">
        <v>143</v>
      </c>
      <c r="B4032" s="0" t="s">
        <v>144</v>
      </c>
      <c r="C4032" s="0" t="s">
        <v>452</v>
      </c>
      <c r="D4032" s="31" t="n">
        <v>0.00233064872776367</v>
      </c>
      <c r="E4032" s="31" t="n">
        <v>-0.485199529685212</v>
      </c>
      <c r="F4032" s="31" t="n">
        <v>0.503634847296229</v>
      </c>
    </row>
    <row r="4033" customFormat="false" ht="16" hidden="false" customHeight="false" outlineLevel="0" collapsed="false">
      <c r="A4033" s="0" t="s">
        <v>143</v>
      </c>
      <c r="B4033" s="0" t="s">
        <v>144</v>
      </c>
      <c r="C4033" s="0" t="s">
        <v>453</v>
      </c>
      <c r="D4033" s="31" t="n">
        <v>0.499888000908085</v>
      </c>
      <c r="E4033" s="31" t="n">
        <v>-0.594443371487517</v>
      </c>
      <c r="F4033" s="31" t="n">
        <v>1.54298214369621</v>
      </c>
    </row>
    <row r="4034" customFormat="false" ht="16" hidden="false" customHeight="false" outlineLevel="0" collapsed="false">
      <c r="A4034" s="0" t="s">
        <v>143</v>
      </c>
      <c r="B4034" s="0" t="s">
        <v>144</v>
      </c>
      <c r="C4034" s="0" t="s">
        <v>454</v>
      </c>
      <c r="D4034" s="31" t="n">
        <v>0.459345593554618</v>
      </c>
      <c r="E4034" s="31" t="n">
        <v>-0.991813892854536</v>
      </c>
      <c r="F4034" s="31" t="n">
        <v>1.89993186388755</v>
      </c>
    </row>
    <row r="4035" customFormat="false" ht="16" hidden="false" customHeight="false" outlineLevel="0" collapsed="false">
      <c r="A4035" s="0" t="s">
        <v>143</v>
      </c>
      <c r="B4035" s="0" t="s">
        <v>144</v>
      </c>
      <c r="C4035" s="0" t="s">
        <v>455</v>
      </c>
      <c r="D4035" s="31" t="n">
        <v>-0.288202764301629</v>
      </c>
      <c r="E4035" s="31" t="n">
        <v>-1.3460593824574</v>
      </c>
      <c r="F4035" s="31" t="n">
        <v>0.75675821587048</v>
      </c>
    </row>
    <row r="4036" customFormat="false" ht="16" hidden="false" customHeight="false" outlineLevel="0" collapsed="false">
      <c r="A4036" s="0" t="s">
        <v>143</v>
      </c>
      <c r="B4036" s="0" t="s">
        <v>144</v>
      </c>
      <c r="C4036" s="0" t="s">
        <v>456</v>
      </c>
      <c r="D4036" s="31" t="n">
        <v>-0.228440689555596</v>
      </c>
      <c r="E4036" s="31" t="n">
        <v>-0.907241249472751</v>
      </c>
      <c r="F4036" s="31" t="n">
        <v>0.487500631776597</v>
      </c>
    </row>
    <row r="4037" customFormat="false" ht="16" hidden="false" customHeight="false" outlineLevel="0" collapsed="false">
      <c r="A4037" s="0" t="s">
        <v>143</v>
      </c>
      <c r="B4037" s="0" t="s">
        <v>144</v>
      </c>
      <c r="C4037" s="0" t="s">
        <v>457</v>
      </c>
      <c r="D4037" s="31" t="n">
        <v>-0.478369114684471</v>
      </c>
      <c r="E4037" s="31" t="n">
        <v>-1.142541396413</v>
      </c>
      <c r="F4037" s="31" t="n">
        <v>0.210092718284575</v>
      </c>
    </row>
    <row r="4038" customFormat="false" ht="16" hidden="false" customHeight="false" outlineLevel="0" collapsed="false">
      <c r="A4038" s="0" t="s">
        <v>143</v>
      </c>
      <c r="B4038" s="0" t="s">
        <v>144</v>
      </c>
      <c r="C4038" s="0" t="s">
        <v>458</v>
      </c>
      <c r="D4038" s="31" t="n">
        <v>0.0295228970491533</v>
      </c>
      <c r="E4038" s="31" t="n">
        <v>-0.749419580800706</v>
      </c>
      <c r="F4038" s="31" t="n">
        <v>0.906091102786631</v>
      </c>
    </row>
    <row r="4039" customFormat="false" ht="16" hidden="false" customHeight="false" outlineLevel="0" collapsed="false">
      <c r="A4039" s="0" t="s">
        <v>143</v>
      </c>
      <c r="B4039" s="0" t="s">
        <v>144</v>
      </c>
      <c r="C4039" s="0" t="s">
        <v>459</v>
      </c>
      <c r="D4039" s="31" t="n">
        <v>-0.749318211850121</v>
      </c>
      <c r="E4039" s="31" t="n">
        <v>-1.72028276431839</v>
      </c>
      <c r="F4039" s="31" t="n">
        <v>0.284752408536769</v>
      </c>
    </row>
    <row r="4040" customFormat="false" ht="16" hidden="false" customHeight="false" outlineLevel="0" collapsed="false">
      <c r="A4040" s="0" t="s">
        <v>143</v>
      </c>
      <c r="B4040" s="0" t="s">
        <v>144</v>
      </c>
      <c r="C4040" s="0" t="s">
        <v>460</v>
      </c>
      <c r="D4040" s="31" t="n">
        <v>-0.0870621177240304</v>
      </c>
      <c r="E4040" s="31" t="n">
        <v>-1.24274609815172</v>
      </c>
      <c r="F4040" s="31" t="n">
        <v>1.08043486205896</v>
      </c>
    </row>
    <row r="4041" customFormat="false" ht="16" hidden="false" customHeight="false" outlineLevel="0" collapsed="false">
      <c r="A4041" s="0" t="s">
        <v>143</v>
      </c>
      <c r="B4041" s="0" t="s">
        <v>144</v>
      </c>
      <c r="C4041" s="0" t="s">
        <v>461</v>
      </c>
      <c r="D4041" s="31" t="n">
        <v>-0.35924429256514</v>
      </c>
      <c r="E4041" s="31" t="n">
        <v>-1.32609417244822</v>
      </c>
      <c r="F4041" s="31" t="n">
        <v>0.523245899206192</v>
      </c>
    </row>
    <row r="4042" customFormat="false" ht="16" hidden="false" customHeight="false" outlineLevel="0" collapsed="false">
      <c r="A4042" s="0" t="s">
        <v>143</v>
      </c>
      <c r="B4042" s="0" t="s">
        <v>144</v>
      </c>
      <c r="C4042" s="0" t="s">
        <v>462</v>
      </c>
      <c r="D4042" s="31" t="n">
        <v>0.220685012688535</v>
      </c>
      <c r="E4042" s="31" t="n">
        <v>-0.25725340097675</v>
      </c>
      <c r="F4042" s="31" t="n">
        <v>0.671627741593104</v>
      </c>
    </row>
    <row r="4043" customFormat="false" ht="16" hidden="false" customHeight="false" outlineLevel="0" collapsed="false">
      <c r="A4043" s="0" t="s">
        <v>143</v>
      </c>
      <c r="B4043" s="0" t="s">
        <v>144</v>
      </c>
      <c r="C4043" s="0" t="s">
        <v>463</v>
      </c>
      <c r="D4043" s="31" t="n">
        <v>-0.254048873820545</v>
      </c>
      <c r="E4043" s="31" t="n">
        <v>-0.833667781083693</v>
      </c>
      <c r="F4043" s="31" t="n">
        <v>0.340319452093081</v>
      </c>
    </row>
    <row r="4044" customFormat="false" ht="16" hidden="false" customHeight="false" outlineLevel="0" collapsed="false">
      <c r="A4044" s="0" t="s">
        <v>143</v>
      </c>
      <c r="B4044" s="0" t="s">
        <v>144</v>
      </c>
      <c r="C4044" s="0" t="s">
        <v>464</v>
      </c>
      <c r="D4044" s="31" t="n">
        <v>-0.142728227890106</v>
      </c>
      <c r="E4044" s="31" t="n">
        <v>-0.865772976227706</v>
      </c>
      <c r="F4044" s="31" t="n">
        <v>0.574487492086272</v>
      </c>
    </row>
    <row r="4045" customFormat="false" ht="16" hidden="false" customHeight="false" outlineLevel="0" collapsed="false">
      <c r="A4045" s="0" t="s">
        <v>143</v>
      </c>
      <c r="B4045" s="0" t="s">
        <v>144</v>
      </c>
      <c r="C4045" s="0" t="s">
        <v>465</v>
      </c>
      <c r="D4045" s="31" t="n">
        <v>-0.235870298750073</v>
      </c>
      <c r="E4045" s="31" t="n">
        <v>-1.96088001605414</v>
      </c>
      <c r="F4045" s="31" t="n">
        <v>1.44764186193152</v>
      </c>
    </row>
    <row r="4046" customFormat="false" ht="16" hidden="false" customHeight="false" outlineLevel="0" collapsed="false">
      <c r="A4046" s="0" t="s">
        <v>143</v>
      </c>
      <c r="B4046" s="0" t="s">
        <v>144</v>
      </c>
      <c r="C4046" s="0" t="s">
        <v>466</v>
      </c>
      <c r="D4046" s="31" t="n">
        <v>-0.0434305593068603</v>
      </c>
      <c r="E4046" s="31" t="n">
        <v>-0.629357185903136</v>
      </c>
      <c r="F4046" s="31" t="n">
        <v>0.499452517659983</v>
      </c>
    </row>
    <row r="4047" customFormat="false" ht="16" hidden="false" customHeight="false" outlineLevel="0" collapsed="false">
      <c r="A4047" s="0" t="s">
        <v>143</v>
      </c>
      <c r="B4047" s="0" t="s">
        <v>144</v>
      </c>
      <c r="C4047" s="0" t="s">
        <v>467</v>
      </c>
      <c r="D4047" s="31" t="n">
        <v>-0.248178139606813</v>
      </c>
      <c r="E4047" s="31" t="n">
        <v>-0.792730064341551</v>
      </c>
      <c r="F4047" s="31" t="n">
        <v>0.335670300846449</v>
      </c>
    </row>
    <row r="4048" customFormat="false" ht="16" hidden="false" customHeight="false" outlineLevel="0" collapsed="false">
      <c r="A4048" s="0" t="s">
        <v>143</v>
      </c>
      <c r="B4048" s="0" t="s">
        <v>144</v>
      </c>
      <c r="C4048" s="0" t="s">
        <v>468</v>
      </c>
      <c r="D4048" s="31" t="n">
        <v>0.0352562380960696</v>
      </c>
      <c r="E4048" s="31" t="n">
        <v>-0.6827512790035</v>
      </c>
      <c r="F4048" s="31" t="n">
        <v>0.826395475425024</v>
      </c>
    </row>
    <row r="4049" customFormat="false" ht="16" hidden="false" customHeight="false" outlineLevel="0" collapsed="false">
      <c r="A4049" s="0" t="s">
        <v>143</v>
      </c>
      <c r="B4049" s="0" t="s">
        <v>144</v>
      </c>
      <c r="C4049" s="0" t="s">
        <v>469</v>
      </c>
      <c r="D4049" s="31" t="n">
        <v>0.0712198093939624</v>
      </c>
      <c r="E4049" s="31" t="n">
        <v>-0.759753995156657</v>
      </c>
      <c r="F4049" s="31" t="n">
        <v>0.948260695156329</v>
      </c>
    </row>
    <row r="4050" customFormat="false" ht="16" hidden="false" customHeight="false" outlineLevel="0" collapsed="false">
      <c r="A4050" s="0" t="s">
        <v>143</v>
      </c>
      <c r="B4050" s="0" t="s">
        <v>144</v>
      </c>
      <c r="C4050" s="0" t="s">
        <v>470</v>
      </c>
      <c r="D4050" s="31" t="n">
        <v>-0.381991009173931</v>
      </c>
      <c r="E4050" s="31" t="n">
        <v>-1.32156818071945</v>
      </c>
      <c r="F4050" s="31" t="n">
        <v>0.563139806572116</v>
      </c>
    </row>
    <row r="4051" customFormat="false" ht="16" hidden="false" customHeight="false" outlineLevel="0" collapsed="false">
      <c r="A4051" s="0" t="s">
        <v>143</v>
      </c>
      <c r="B4051" s="0" t="s">
        <v>144</v>
      </c>
      <c r="C4051" s="0" t="s">
        <v>471</v>
      </c>
      <c r="D4051" s="31" t="n">
        <v>-0.808788653901901</v>
      </c>
      <c r="E4051" s="31" t="n">
        <v>-1.99710930241388</v>
      </c>
      <c r="F4051" s="31" t="n">
        <v>0.465509346471959</v>
      </c>
    </row>
    <row r="4052" customFormat="false" ht="16" hidden="false" customHeight="false" outlineLevel="0" collapsed="false">
      <c r="A4052" s="0" t="s">
        <v>295</v>
      </c>
      <c r="B4052" s="0" t="s">
        <v>296</v>
      </c>
      <c r="C4052" s="0" t="s">
        <v>445</v>
      </c>
      <c r="D4052" s="31" t="n">
        <v>0.715593352117577</v>
      </c>
      <c r="E4052" s="31" t="n">
        <v>0.177922182922835</v>
      </c>
      <c r="F4052" s="31" t="n">
        <v>1.27918309666625</v>
      </c>
    </row>
    <row r="4053" customFormat="false" ht="16" hidden="false" customHeight="false" outlineLevel="0" collapsed="false">
      <c r="A4053" s="0" t="s">
        <v>295</v>
      </c>
      <c r="B4053" s="0" t="s">
        <v>296</v>
      </c>
      <c r="C4053" s="0" t="s">
        <v>446</v>
      </c>
      <c r="D4053" s="31" t="n">
        <v>-0.30466160617391</v>
      </c>
      <c r="E4053" s="31" t="n">
        <v>-0.91542364785935</v>
      </c>
      <c r="F4053" s="31" t="n">
        <v>0.357615192850097</v>
      </c>
    </row>
    <row r="4054" customFormat="false" ht="16" hidden="false" customHeight="false" outlineLevel="0" collapsed="false">
      <c r="A4054" s="0" t="s">
        <v>295</v>
      </c>
      <c r="B4054" s="0" t="s">
        <v>296</v>
      </c>
      <c r="C4054" s="0" t="s">
        <v>447</v>
      </c>
      <c r="D4054" s="31" t="n">
        <v>-0.221057501252692</v>
      </c>
      <c r="E4054" s="31" t="n">
        <v>-0.825874244262014</v>
      </c>
      <c r="F4054" s="31" t="n">
        <v>0.409650249622022</v>
      </c>
    </row>
    <row r="4055" customFormat="false" ht="16" hidden="false" customHeight="false" outlineLevel="0" collapsed="false">
      <c r="A4055" s="0" t="s">
        <v>295</v>
      </c>
      <c r="B4055" s="0" t="s">
        <v>296</v>
      </c>
      <c r="C4055" s="0" t="s">
        <v>448</v>
      </c>
      <c r="D4055" s="31" t="n">
        <v>0.240061876143975</v>
      </c>
      <c r="E4055" s="31" t="n">
        <v>-0.379418413644016</v>
      </c>
      <c r="F4055" s="31" t="n">
        <v>0.890603441101224</v>
      </c>
    </row>
    <row r="4056" customFormat="false" ht="16" hidden="false" customHeight="false" outlineLevel="0" collapsed="false">
      <c r="A4056" s="0" t="s">
        <v>295</v>
      </c>
      <c r="B4056" s="0" t="s">
        <v>296</v>
      </c>
      <c r="C4056" s="0" t="s">
        <v>449</v>
      </c>
      <c r="D4056" s="31" t="n">
        <v>0.496746593749729</v>
      </c>
      <c r="E4056" s="31" t="n">
        <v>-0.152772738614732</v>
      </c>
      <c r="F4056" s="31" t="n">
        <v>1.10883347811722</v>
      </c>
    </row>
    <row r="4057" customFormat="false" ht="16" hidden="false" customHeight="false" outlineLevel="0" collapsed="false">
      <c r="A4057" s="0" t="s">
        <v>295</v>
      </c>
      <c r="B4057" s="0" t="s">
        <v>296</v>
      </c>
      <c r="C4057" s="0" t="s">
        <v>450</v>
      </c>
      <c r="D4057" s="31" t="n">
        <v>0.846152473700649</v>
      </c>
      <c r="E4057" s="31" t="n">
        <v>0.154245817340495</v>
      </c>
      <c r="F4057" s="31" t="n">
        <v>1.57819291158264</v>
      </c>
    </row>
    <row r="4058" customFormat="false" ht="16" hidden="false" customHeight="false" outlineLevel="0" collapsed="false">
      <c r="A4058" s="0" t="s">
        <v>295</v>
      </c>
      <c r="B4058" s="0" t="s">
        <v>296</v>
      </c>
      <c r="C4058" s="0" t="s">
        <v>451</v>
      </c>
      <c r="D4058" s="31" t="n">
        <v>1.06129684674688</v>
      </c>
      <c r="E4058" s="31" t="n">
        <v>-0.0144483916896478</v>
      </c>
      <c r="F4058" s="31" t="n">
        <v>2.22734466732727</v>
      </c>
    </row>
    <row r="4059" customFormat="false" ht="16" hidden="false" customHeight="false" outlineLevel="0" collapsed="false">
      <c r="A4059" s="0" t="s">
        <v>295</v>
      </c>
      <c r="B4059" s="0" t="s">
        <v>296</v>
      </c>
      <c r="C4059" s="0" t="s">
        <v>452</v>
      </c>
      <c r="D4059" s="31" t="n">
        <v>-0.0191299869835346</v>
      </c>
      <c r="E4059" s="31" t="n">
        <v>-0.582748171152916</v>
      </c>
      <c r="F4059" s="31" t="n">
        <v>0.477750706524791</v>
      </c>
    </row>
    <row r="4060" customFormat="false" ht="16" hidden="false" customHeight="false" outlineLevel="0" collapsed="false">
      <c r="A4060" s="0" t="s">
        <v>295</v>
      </c>
      <c r="B4060" s="0" t="s">
        <v>296</v>
      </c>
      <c r="C4060" s="0" t="s">
        <v>453</v>
      </c>
      <c r="D4060" s="31" t="n">
        <v>0.5093364467993</v>
      </c>
      <c r="E4060" s="31" t="n">
        <v>-0.483002567234164</v>
      </c>
      <c r="F4060" s="31" t="n">
        <v>1.61142023242599</v>
      </c>
    </row>
    <row r="4061" customFormat="false" ht="16" hidden="false" customHeight="false" outlineLevel="0" collapsed="false">
      <c r="A4061" s="0" t="s">
        <v>295</v>
      </c>
      <c r="B4061" s="0" t="s">
        <v>296</v>
      </c>
      <c r="C4061" s="0" t="s">
        <v>454</v>
      </c>
      <c r="D4061" s="31" t="n">
        <v>0.438541591151366</v>
      </c>
      <c r="E4061" s="31" t="n">
        <v>-0.999081148720696</v>
      </c>
      <c r="F4061" s="31" t="n">
        <v>1.89287609691007</v>
      </c>
    </row>
    <row r="4062" customFormat="false" ht="16" hidden="false" customHeight="false" outlineLevel="0" collapsed="false">
      <c r="A4062" s="0" t="s">
        <v>295</v>
      </c>
      <c r="B4062" s="0" t="s">
        <v>296</v>
      </c>
      <c r="C4062" s="0" t="s">
        <v>455</v>
      </c>
      <c r="D4062" s="31" t="n">
        <v>-0.290377063123375</v>
      </c>
      <c r="E4062" s="31" t="n">
        <v>-1.35719303591517</v>
      </c>
      <c r="F4062" s="31" t="n">
        <v>0.764715670443319</v>
      </c>
    </row>
    <row r="4063" customFormat="false" ht="16" hidden="false" customHeight="false" outlineLevel="0" collapsed="false">
      <c r="A4063" s="0" t="s">
        <v>295</v>
      </c>
      <c r="B4063" s="0" t="s">
        <v>296</v>
      </c>
      <c r="C4063" s="0" t="s">
        <v>456</v>
      </c>
      <c r="D4063" s="31" t="n">
        <v>-0.276328425229662</v>
      </c>
      <c r="E4063" s="31" t="n">
        <v>-1.0669697203629</v>
      </c>
      <c r="F4063" s="31" t="n">
        <v>0.521705880680063</v>
      </c>
    </row>
    <row r="4064" customFormat="false" ht="16" hidden="false" customHeight="false" outlineLevel="0" collapsed="false">
      <c r="A4064" s="0" t="s">
        <v>295</v>
      </c>
      <c r="B4064" s="0" t="s">
        <v>296</v>
      </c>
      <c r="C4064" s="0" t="s">
        <v>457</v>
      </c>
      <c r="D4064" s="31" t="n">
        <v>-0.248978312279654</v>
      </c>
      <c r="E4064" s="31" t="n">
        <v>-0.950252906289359</v>
      </c>
      <c r="F4064" s="31" t="n">
        <v>0.452939540403217</v>
      </c>
    </row>
    <row r="4065" customFormat="false" ht="16" hidden="false" customHeight="false" outlineLevel="0" collapsed="false">
      <c r="A4065" s="0" t="s">
        <v>295</v>
      </c>
      <c r="B4065" s="0" t="s">
        <v>296</v>
      </c>
      <c r="C4065" s="0" t="s">
        <v>458</v>
      </c>
      <c r="D4065" s="31" t="n">
        <v>0.0632551884640494</v>
      </c>
      <c r="E4065" s="31" t="n">
        <v>-0.760964784620065</v>
      </c>
      <c r="F4065" s="31" t="n">
        <v>0.915457654153663</v>
      </c>
    </row>
    <row r="4066" customFormat="false" ht="16" hidden="false" customHeight="false" outlineLevel="0" collapsed="false">
      <c r="A4066" s="0" t="s">
        <v>295</v>
      </c>
      <c r="B4066" s="0" t="s">
        <v>296</v>
      </c>
      <c r="C4066" s="0" t="s">
        <v>459</v>
      </c>
      <c r="D4066" s="31" t="n">
        <v>-0.744282389860389</v>
      </c>
      <c r="E4066" s="31" t="n">
        <v>-1.81699020029619</v>
      </c>
      <c r="F4066" s="31" t="n">
        <v>0.255006989605244</v>
      </c>
    </row>
    <row r="4067" customFormat="false" ht="16" hidden="false" customHeight="false" outlineLevel="0" collapsed="false">
      <c r="A4067" s="0" t="s">
        <v>295</v>
      </c>
      <c r="B4067" s="0" t="s">
        <v>296</v>
      </c>
      <c r="C4067" s="0" t="s">
        <v>460</v>
      </c>
      <c r="D4067" s="31" t="n">
        <v>-0.0945068190947448</v>
      </c>
      <c r="E4067" s="31" t="n">
        <v>-1.25485722289731</v>
      </c>
      <c r="F4067" s="31" t="n">
        <v>1.0278363520212</v>
      </c>
    </row>
    <row r="4068" customFormat="false" ht="16" hidden="false" customHeight="false" outlineLevel="0" collapsed="false">
      <c r="A4068" s="0" t="s">
        <v>295</v>
      </c>
      <c r="B4068" s="0" t="s">
        <v>296</v>
      </c>
      <c r="C4068" s="0" t="s">
        <v>461</v>
      </c>
      <c r="D4068" s="31" t="n">
        <v>-0.196472358855276</v>
      </c>
      <c r="E4068" s="31" t="n">
        <v>-1.14260029307258</v>
      </c>
      <c r="F4068" s="31" t="n">
        <v>0.793115465701978</v>
      </c>
    </row>
    <row r="4069" customFormat="false" ht="16" hidden="false" customHeight="false" outlineLevel="0" collapsed="false">
      <c r="A4069" s="0" t="s">
        <v>295</v>
      </c>
      <c r="B4069" s="0" t="s">
        <v>296</v>
      </c>
      <c r="C4069" s="0" t="s">
        <v>462</v>
      </c>
      <c r="D4069" s="31" t="n">
        <v>0.222253057698655</v>
      </c>
      <c r="E4069" s="31" t="n">
        <v>-0.344008051975059</v>
      </c>
      <c r="F4069" s="31" t="n">
        <v>0.738378566476586</v>
      </c>
    </row>
    <row r="4070" customFormat="false" ht="16" hidden="false" customHeight="false" outlineLevel="0" collapsed="false">
      <c r="A4070" s="0" t="s">
        <v>295</v>
      </c>
      <c r="B4070" s="0" t="s">
        <v>296</v>
      </c>
      <c r="C4070" s="0" t="s">
        <v>463</v>
      </c>
      <c r="D4070" s="31" t="n">
        <v>-0.306638919550701</v>
      </c>
      <c r="E4070" s="31" t="n">
        <v>-0.965568058960534</v>
      </c>
      <c r="F4070" s="31" t="n">
        <v>0.344380505936011</v>
      </c>
    </row>
    <row r="4071" customFormat="false" ht="16" hidden="false" customHeight="false" outlineLevel="0" collapsed="false">
      <c r="A4071" s="0" t="s">
        <v>295</v>
      </c>
      <c r="B4071" s="0" t="s">
        <v>296</v>
      </c>
      <c r="C4071" s="0" t="s">
        <v>464</v>
      </c>
      <c r="D4071" s="31" t="n">
        <v>-0.119993459041108</v>
      </c>
      <c r="E4071" s="31" t="n">
        <v>-0.861899681061284</v>
      </c>
      <c r="F4071" s="31" t="n">
        <v>0.666261231349847</v>
      </c>
    </row>
    <row r="4072" customFormat="false" ht="16" hidden="false" customHeight="false" outlineLevel="0" collapsed="false">
      <c r="A4072" s="0" t="s">
        <v>295</v>
      </c>
      <c r="B4072" s="0" t="s">
        <v>296</v>
      </c>
      <c r="C4072" s="0" t="s">
        <v>465</v>
      </c>
      <c r="D4072" s="31" t="n">
        <v>-0.223042602486326</v>
      </c>
      <c r="E4072" s="31" t="n">
        <v>-1.94391585498675</v>
      </c>
      <c r="F4072" s="31" t="n">
        <v>1.48914802730404</v>
      </c>
    </row>
    <row r="4073" customFormat="false" ht="16" hidden="false" customHeight="false" outlineLevel="0" collapsed="false">
      <c r="A4073" s="0" t="s">
        <v>295</v>
      </c>
      <c r="B4073" s="0" t="s">
        <v>296</v>
      </c>
      <c r="C4073" s="0" t="s">
        <v>466</v>
      </c>
      <c r="D4073" s="31" t="n">
        <v>0.00334779901710356</v>
      </c>
      <c r="E4073" s="31" t="n">
        <v>-0.580791299604844</v>
      </c>
      <c r="F4073" s="31" t="n">
        <v>0.581997323575035</v>
      </c>
    </row>
    <row r="4074" customFormat="false" ht="16" hidden="false" customHeight="false" outlineLevel="0" collapsed="false">
      <c r="A4074" s="0" t="s">
        <v>295</v>
      </c>
      <c r="B4074" s="0" t="s">
        <v>296</v>
      </c>
      <c r="C4074" s="0" t="s">
        <v>467</v>
      </c>
      <c r="D4074" s="31" t="n">
        <v>-0.0942989561921675</v>
      </c>
      <c r="E4074" s="31" t="n">
        <v>-0.773548341639169</v>
      </c>
      <c r="F4074" s="31" t="n">
        <v>0.546165341778001</v>
      </c>
    </row>
    <row r="4075" customFormat="false" ht="16" hidden="false" customHeight="false" outlineLevel="0" collapsed="false">
      <c r="A4075" s="0" t="s">
        <v>295</v>
      </c>
      <c r="B4075" s="0" t="s">
        <v>296</v>
      </c>
      <c r="C4075" s="0" t="s">
        <v>468</v>
      </c>
      <c r="D4075" s="31" t="n">
        <v>0.205491533253468</v>
      </c>
      <c r="E4075" s="31" t="n">
        <v>-0.573521602335901</v>
      </c>
      <c r="F4075" s="31" t="n">
        <v>1.00010963899963</v>
      </c>
    </row>
    <row r="4076" customFormat="false" ht="16" hidden="false" customHeight="false" outlineLevel="0" collapsed="false">
      <c r="A4076" s="0" t="s">
        <v>295</v>
      </c>
      <c r="B4076" s="0" t="s">
        <v>296</v>
      </c>
      <c r="C4076" s="0" t="s">
        <v>469</v>
      </c>
      <c r="D4076" s="31" t="n">
        <v>-0.0901304526579689</v>
      </c>
      <c r="E4076" s="31" t="n">
        <v>-1.04026058895587</v>
      </c>
      <c r="F4076" s="31" t="n">
        <v>0.946163423510745</v>
      </c>
    </row>
    <row r="4077" customFormat="false" ht="16" hidden="false" customHeight="false" outlineLevel="0" collapsed="false">
      <c r="A4077" s="0" t="s">
        <v>295</v>
      </c>
      <c r="B4077" s="0" t="s">
        <v>296</v>
      </c>
      <c r="C4077" s="0" t="s">
        <v>470</v>
      </c>
      <c r="D4077" s="31" t="n">
        <v>-0.312683198274039</v>
      </c>
      <c r="E4077" s="31" t="n">
        <v>-1.25112866632502</v>
      </c>
      <c r="F4077" s="31" t="n">
        <v>0.653229770633584</v>
      </c>
    </row>
    <row r="4078" customFormat="false" ht="16" hidden="false" customHeight="false" outlineLevel="0" collapsed="false">
      <c r="A4078" s="0" t="s">
        <v>295</v>
      </c>
      <c r="B4078" s="0" t="s">
        <v>296</v>
      </c>
      <c r="C4078" s="0" t="s">
        <v>471</v>
      </c>
      <c r="D4078" s="31" t="n">
        <v>-0.788186551597129</v>
      </c>
      <c r="E4078" s="31" t="n">
        <v>-2.01434754025949</v>
      </c>
      <c r="F4078" s="31" t="n">
        <v>0.5005064608745</v>
      </c>
    </row>
    <row r="4079" customFormat="false" ht="16" hidden="false" customHeight="false" outlineLevel="0" collapsed="false">
      <c r="A4079" s="0" t="s">
        <v>75</v>
      </c>
      <c r="B4079" s="0" t="s">
        <v>76</v>
      </c>
      <c r="C4079" s="0" t="s">
        <v>445</v>
      </c>
      <c r="D4079" s="31" t="n">
        <v>0.332012784916418</v>
      </c>
      <c r="E4079" s="31" t="n">
        <v>-0.159268266730268</v>
      </c>
      <c r="F4079" s="31" t="n">
        <v>0.792236250546809</v>
      </c>
    </row>
    <row r="4080" customFormat="false" ht="16" hidden="false" customHeight="false" outlineLevel="0" collapsed="false">
      <c r="A4080" s="0" t="s">
        <v>75</v>
      </c>
      <c r="B4080" s="0" t="s">
        <v>76</v>
      </c>
      <c r="C4080" s="0" t="s">
        <v>446</v>
      </c>
      <c r="D4080" s="31" t="n">
        <v>-0.523628305646377</v>
      </c>
      <c r="E4080" s="31" t="n">
        <v>-1.12938637843878</v>
      </c>
      <c r="F4080" s="31" t="n">
        <v>0.0150330210836298</v>
      </c>
    </row>
    <row r="4081" customFormat="false" ht="16" hidden="false" customHeight="false" outlineLevel="0" collapsed="false">
      <c r="A4081" s="0" t="s">
        <v>75</v>
      </c>
      <c r="B4081" s="0" t="s">
        <v>76</v>
      </c>
      <c r="C4081" s="0" t="s">
        <v>447</v>
      </c>
      <c r="D4081" s="31" t="n">
        <v>0.138901981588065</v>
      </c>
      <c r="E4081" s="31" t="n">
        <v>-0.413347302267906</v>
      </c>
      <c r="F4081" s="31" t="n">
        <v>0.671432049125217</v>
      </c>
    </row>
    <row r="4082" customFormat="false" ht="16" hidden="false" customHeight="false" outlineLevel="0" collapsed="false">
      <c r="A4082" s="0" t="s">
        <v>75</v>
      </c>
      <c r="B4082" s="0" t="s">
        <v>76</v>
      </c>
      <c r="C4082" s="0" t="s">
        <v>448</v>
      </c>
      <c r="D4082" s="31" t="n">
        <v>0.164372451199322</v>
      </c>
      <c r="E4082" s="31" t="n">
        <v>-0.378529234145935</v>
      </c>
      <c r="F4082" s="31" t="n">
        <v>0.716944194113264</v>
      </c>
    </row>
    <row r="4083" customFormat="false" ht="16" hidden="false" customHeight="false" outlineLevel="0" collapsed="false">
      <c r="A4083" s="0" t="s">
        <v>75</v>
      </c>
      <c r="B4083" s="0" t="s">
        <v>76</v>
      </c>
      <c r="C4083" s="0" t="s">
        <v>449</v>
      </c>
      <c r="D4083" s="31" t="n">
        <v>0.473923773481272</v>
      </c>
      <c r="E4083" s="31" t="n">
        <v>-0.0877744417018956</v>
      </c>
      <c r="F4083" s="31" t="n">
        <v>1.04817239176743</v>
      </c>
    </row>
    <row r="4084" customFormat="false" ht="16" hidden="false" customHeight="false" outlineLevel="0" collapsed="false">
      <c r="A4084" s="0" t="s">
        <v>75</v>
      </c>
      <c r="B4084" s="0" t="s">
        <v>76</v>
      </c>
      <c r="C4084" s="0" t="s">
        <v>450</v>
      </c>
      <c r="D4084" s="31" t="n">
        <v>0.925839168084962</v>
      </c>
      <c r="E4084" s="31" t="n">
        <v>0.236743653015353</v>
      </c>
      <c r="F4084" s="31" t="n">
        <v>1.55834733000596</v>
      </c>
    </row>
    <row r="4085" customFormat="false" ht="16" hidden="false" customHeight="false" outlineLevel="0" collapsed="false">
      <c r="A4085" s="0" t="s">
        <v>75</v>
      </c>
      <c r="B4085" s="0" t="s">
        <v>76</v>
      </c>
      <c r="C4085" s="0" t="s">
        <v>451</v>
      </c>
      <c r="D4085" s="31" t="n">
        <v>0.946991494541808</v>
      </c>
      <c r="E4085" s="31" t="n">
        <v>-0.12638313196165</v>
      </c>
      <c r="F4085" s="31" t="n">
        <v>1.97846017134491</v>
      </c>
    </row>
    <row r="4086" customFormat="false" ht="16" hidden="false" customHeight="false" outlineLevel="0" collapsed="false">
      <c r="A4086" s="0" t="s">
        <v>75</v>
      </c>
      <c r="B4086" s="0" t="s">
        <v>76</v>
      </c>
      <c r="C4086" s="0" t="s">
        <v>452</v>
      </c>
      <c r="D4086" s="31" t="n">
        <v>0.21553837737285</v>
      </c>
      <c r="E4086" s="31" t="n">
        <v>-0.252223244387633</v>
      </c>
      <c r="F4086" s="31" t="n">
        <v>0.696321369496549</v>
      </c>
    </row>
    <row r="4087" customFormat="false" ht="16" hidden="false" customHeight="false" outlineLevel="0" collapsed="false">
      <c r="A4087" s="0" t="s">
        <v>75</v>
      </c>
      <c r="B4087" s="0" t="s">
        <v>76</v>
      </c>
      <c r="C4087" s="0" t="s">
        <v>453</v>
      </c>
      <c r="D4087" s="31" t="n">
        <v>0.384897590393622</v>
      </c>
      <c r="E4087" s="31" t="n">
        <v>-0.676437592771338</v>
      </c>
      <c r="F4087" s="31" t="n">
        <v>1.37544004085252</v>
      </c>
    </row>
    <row r="4088" customFormat="false" ht="16" hidden="false" customHeight="false" outlineLevel="0" collapsed="false">
      <c r="A4088" s="0" t="s">
        <v>75</v>
      </c>
      <c r="B4088" s="0" t="s">
        <v>76</v>
      </c>
      <c r="C4088" s="0" t="s">
        <v>454</v>
      </c>
      <c r="D4088" s="31" t="n">
        <v>0.456060838663009</v>
      </c>
      <c r="E4088" s="31" t="n">
        <v>-0.918375578046587</v>
      </c>
      <c r="F4088" s="31" t="n">
        <v>1.99719922219342</v>
      </c>
    </row>
    <row r="4089" customFormat="false" ht="16" hidden="false" customHeight="false" outlineLevel="0" collapsed="false">
      <c r="A4089" s="0" t="s">
        <v>75</v>
      </c>
      <c r="B4089" s="0" t="s">
        <v>76</v>
      </c>
      <c r="C4089" s="0" t="s">
        <v>455</v>
      </c>
      <c r="D4089" s="31" t="n">
        <v>-0.434504757864555</v>
      </c>
      <c r="E4089" s="31" t="n">
        <v>-1.45059712681914</v>
      </c>
      <c r="F4089" s="31" t="n">
        <v>0.567867799810404</v>
      </c>
    </row>
    <row r="4090" customFormat="false" ht="16" hidden="false" customHeight="false" outlineLevel="0" collapsed="false">
      <c r="A4090" s="0" t="s">
        <v>75</v>
      </c>
      <c r="B4090" s="0" t="s">
        <v>76</v>
      </c>
      <c r="C4090" s="0" t="s">
        <v>456</v>
      </c>
      <c r="D4090" s="31" t="n">
        <v>-0.221865738997659</v>
      </c>
      <c r="E4090" s="31" t="n">
        <v>-0.967038127817453</v>
      </c>
      <c r="F4090" s="31" t="n">
        <v>0.559711089610507</v>
      </c>
    </row>
    <row r="4091" customFormat="false" ht="16" hidden="false" customHeight="false" outlineLevel="0" collapsed="false">
      <c r="A4091" s="0" t="s">
        <v>75</v>
      </c>
      <c r="B4091" s="0" t="s">
        <v>76</v>
      </c>
      <c r="C4091" s="0" t="s">
        <v>457</v>
      </c>
      <c r="D4091" s="31" t="n">
        <v>-0.508227498223642</v>
      </c>
      <c r="E4091" s="31" t="n">
        <v>-1.17360376289627</v>
      </c>
      <c r="F4091" s="31" t="n">
        <v>0.13496198971751</v>
      </c>
    </row>
    <row r="4092" customFormat="false" ht="16" hidden="false" customHeight="false" outlineLevel="0" collapsed="false">
      <c r="A4092" s="0" t="s">
        <v>75</v>
      </c>
      <c r="B4092" s="0" t="s">
        <v>76</v>
      </c>
      <c r="C4092" s="0" t="s">
        <v>458</v>
      </c>
      <c r="D4092" s="31" t="n">
        <v>-0.1167699578449</v>
      </c>
      <c r="E4092" s="31" t="n">
        <v>-0.914584171381895</v>
      </c>
      <c r="F4092" s="31" t="n">
        <v>0.583349871449004</v>
      </c>
    </row>
    <row r="4093" customFormat="false" ht="16" hidden="false" customHeight="false" outlineLevel="0" collapsed="false">
      <c r="A4093" s="0" t="s">
        <v>75</v>
      </c>
      <c r="B4093" s="0" t="s">
        <v>76</v>
      </c>
      <c r="C4093" s="0" t="s">
        <v>459</v>
      </c>
      <c r="D4093" s="31" t="n">
        <v>-0.749557012117607</v>
      </c>
      <c r="E4093" s="31" t="n">
        <v>-1.80073296862452</v>
      </c>
      <c r="F4093" s="31" t="n">
        <v>0.242323205195397</v>
      </c>
    </row>
    <row r="4094" customFormat="false" ht="16" hidden="false" customHeight="false" outlineLevel="0" collapsed="false">
      <c r="A4094" s="0" t="s">
        <v>75</v>
      </c>
      <c r="B4094" s="0" t="s">
        <v>76</v>
      </c>
      <c r="C4094" s="0" t="s">
        <v>460</v>
      </c>
      <c r="D4094" s="31" t="n">
        <v>-0.0911470217463765</v>
      </c>
      <c r="E4094" s="31" t="n">
        <v>-1.24895770635374</v>
      </c>
      <c r="F4094" s="31" t="n">
        <v>1.10899120346514</v>
      </c>
    </row>
    <row r="4095" customFormat="false" ht="16" hidden="false" customHeight="false" outlineLevel="0" collapsed="false">
      <c r="A4095" s="0" t="s">
        <v>75</v>
      </c>
      <c r="B4095" s="0" t="s">
        <v>76</v>
      </c>
      <c r="C4095" s="0" t="s">
        <v>461</v>
      </c>
      <c r="D4095" s="31" t="n">
        <v>-0.454828316580656</v>
      </c>
      <c r="E4095" s="31" t="n">
        <v>-1.39058984895932</v>
      </c>
      <c r="F4095" s="31" t="n">
        <v>0.431538369762626</v>
      </c>
    </row>
    <row r="4096" customFormat="false" ht="16" hidden="false" customHeight="false" outlineLevel="0" collapsed="false">
      <c r="A4096" s="0" t="s">
        <v>75</v>
      </c>
      <c r="B4096" s="0" t="s">
        <v>76</v>
      </c>
      <c r="C4096" s="0" t="s">
        <v>462</v>
      </c>
      <c r="D4096" s="31" t="n">
        <v>0.2884752527553</v>
      </c>
      <c r="E4096" s="31" t="n">
        <v>-0.168003021452707</v>
      </c>
      <c r="F4096" s="31" t="n">
        <v>0.739797102764191</v>
      </c>
    </row>
    <row r="4097" customFormat="false" ht="16" hidden="false" customHeight="false" outlineLevel="0" collapsed="false">
      <c r="A4097" s="0" t="s">
        <v>75</v>
      </c>
      <c r="B4097" s="0" t="s">
        <v>76</v>
      </c>
      <c r="C4097" s="0" t="s">
        <v>463</v>
      </c>
      <c r="D4097" s="31" t="n">
        <v>-0.0796067248543648</v>
      </c>
      <c r="E4097" s="31" t="n">
        <v>-0.748987588958096</v>
      </c>
      <c r="F4097" s="31" t="n">
        <v>0.560761874473299</v>
      </c>
    </row>
    <row r="4098" customFormat="false" ht="16" hidden="false" customHeight="false" outlineLevel="0" collapsed="false">
      <c r="A4098" s="0" t="s">
        <v>75</v>
      </c>
      <c r="B4098" s="0" t="s">
        <v>76</v>
      </c>
      <c r="C4098" s="0" t="s">
        <v>464</v>
      </c>
      <c r="D4098" s="31" t="n">
        <v>-0.313082231962397</v>
      </c>
      <c r="E4098" s="31" t="n">
        <v>-1.03394131455186</v>
      </c>
      <c r="F4098" s="31" t="n">
        <v>0.31046702233871</v>
      </c>
    </row>
    <row r="4099" customFormat="false" ht="16" hidden="false" customHeight="false" outlineLevel="0" collapsed="false">
      <c r="A4099" s="0" t="s">
        <v>75</v>
      </c>
      <c r="B4099" s="0" t="s">
        <v>76</v>
      </c>
      <c r="C4099" s="0" t="s">
        <v>465</v>
      </c>
      <c r="D4099" s="31" t="n">
        <v>-0.219174355383307</v>
      </c>
      <c r="E4099" s="31" t="n">
        <v>-2.00519804158823</v>
      </c>
      <c r="F4099" s="31" t="n">
        <v>1.4402787228254</v>
      </c>
    </row>
    <row r="4100" customFormat="false" ht="16" hidden="false" customHeight="false" outlineLevel="0" collapsed="false">
      <c r="A4100" s="0" t="s">
        <v>75</v>
      </c>
      <c r="B4100" s="0" t="s">
        <v>76</v>
      </c>
      <c r="C4100" s="0" t="s">
        <v>466</v>
      </c>
      <c r="D4100" s="31" t="n">
        <v>0.0386245229886509</v>
      </c>
      <c r="E4100" s="31" t="n">
        <v>-0.501450316467524</v>
      </c>
      <c r="F4100" s="31" t="n">
        <v>0.563848546172991</v>
      </c>
    </row>
    <row r="4101" customFormat="false" ht="16" hidden="false" customHeight="false" outlineLevel="0" collapsed="false">
      <c r="A4101" s="0" t="s">
        <v>75</v>
      </c>
      <c r="B4101" s="0" t="s">
        <v>76</v>
      </c>
      <c r="C4101" s="0" t="s">
        <v>467</v>
      </c>
      <c r="D4101" s="31" t="n">
        <v>0.000739431390593703</v>
      </c>
      <c r="E4101" s="31" t="n">
        <v>-0.565573898218687</v>
      </c>
      <c r="F4101" s="31" t="n">
        <v>0.573619159270903</v>
      </c>
    </row>
    <row r="4102" customFormat="false" ht="16" hidden="false" customHeight="false" outlineLevel="0" collapsed="false">
      <c r="A4102" s="0" t="s">
        <v>75</v>
      </c>
      <c r="B4102" s="0" t="s">
        <v>76</v>
      </c>
      <c r="C4102" s="0" t="s">
        <v>468</v>
      </c>
      <c r="D4102" s="31" t="n">
        <v>0.139660868350934</v>
      </c>
      <c r="E4102" s="31" t="n">
        <v>-0.584767622582274</v>
      </c>
      <c r="F4102" s="31" t="n">
        <v>0.772628364377075</v>
      </c>
    </row>
    <row r="4103" customFormat="false" ht="16" hidden="false" customHeight="false" outlineLevel="0" collapsed="false">
      <c r="A4103" s="0" t="s">
        <v>75</v>
      </c>
      <c r="B4103" s="0" t="s">
        <v>76</v>
      </c>
      <c r="C4103" s="0" t="s">
        <v>469</v>
      </c>
      <c r="D4103" s="31" t="n">
        <v>-0.364320772798452</v>
      </c>
      <c r="E4103" s="31" t="n">
        <v>-1.22885801082029</v>
      </c>
      <c r="F4103" s="31" t="n">
        <v>0.466584477604312</v>
      </c>
    </row>
    <row r="4104" customFormat="false" ht="16" hidden="false" customHeight="false" outlineLevel="0" collapsed="false">
      <c r="A4104" s="0" t="s">
        <v>75</v>
      </c>
      <c r="B4104" s="0" t="s">
        <v>76</v>
      </c>
      <c r="C4104" s="0" t="s">
        <v>470</v>
      </c>
      <c r="D4104" s="31" t="n">
        <v>-1.0882456311931</v>
      </c>
      <c r="E4104" s="31" t="n">
        <v>-1.81915965192743</v>
      </c>
      <c r="F4104" s="31" t="n">
        <v>-0.346367124770396</v>
      </c>
    </row>
    <row r="4105" customFormat="false" ht="16" hidden="false" customHeight="false" outlineLevel="0" collapsed="false">
      <c r="A4105" s="0" t="s">
        <v>75</v>
      </c>
      <c r="B4105" s="0" t="s">
        <v>76</v>
      </c>
      <c r="C4105" s="0" t="s">
        <v>471</v>
      </c>
      <c r="D4105" s="31" t="n">
        <v>-0.728557803494559</v>
      </c>
      <c r="E4105" s="31" t="n">
        <v>-1.71990283216581</v>
      </c>
      <c r="F4105" s="31" t="n">
        <v>0.301643871492076</v>
      </c>
    </row>
    <row r="4106" customFormat="false" ht="16" hidden="false" customHeight="false" outlineLevel="0" collapsed="false">
      <c r="A4106" s="0" t="s">
        <v>303</v>
      </c>
      <c r="B4106" s="0" t="s">
        <v>304</v>
      </c>
      <c r="C4106" s="0" t="s">
        <v>445</v>
      </c>
      <c r="D4106" s="31" t="n">
        <v>0.345629939044285</v>
      </c>
      <c r="E4106" s="31" t="n">
        <v>-0.208291559015383</v>
      </c>
      <c r="F4106" s="31" t="n">
        <v>0.891747386786326</v>
      </c>
    </row>
    <row r="4107" customFormat="false" ht="16" hidden="false" customHeight="false" outlineLevel="0" collapsed="false">
      <c r="A4107" s="0" t="s">
        <v>303</v>
      </c>
      <c r="B4107" s="0" t="s">
        <v>304</v>
      </c>
      <c r="C4107" s="0" t="s">
        <v>446</v>
      </c>
      <c r="D4107" s="31" t="n">
        <v>-0.333776781290327</v>
      </c>
      <c r="E4107" s="31" t="n">
        <v>-0.965562211180215</v>
      </c>
      <c r="F4107" s="31" t="n">
        <v>0.290148618729664</v>
      </c>
    </row>
    <row r="4108" customFormat="false" ht="16" hidden="false" customHeight="false" outlineLevel="0" collapsed="false">
      <c r="A4108" s="0" t="s">
        <v>303</v>
      </c>
      <c r="B4108" s="0" t="s">
        <v>304</v>
      </c>
      <c r="C4108" s="0" t="s">
        <v>447</v>
      </c>
      <c r="D4108" s="31" t="n">
        <v>-0.0684080684977927</v>
      </c>
      <c r="E4108" s="31" t="n">
        <v>-0.713631181408905</v>
      </c>
      <c r="F4108" s="31" t="n">
        <v>0.567352574612286</v>
      </c>
    </row>
    <row r="4109" customFormat="false" ht="16" hidden="false" customHeight="false" outlineLevel="0" collapsed="false">
      <c r="A4109" s="0" t="s">
        <v>303</v>
      </c>
      <c r="B4109" s="0" t="s">
        <v>304</v>
      </c>
      <c r="C4109" s="0" t="s">
        <v>448</v>
      </c>
      <c r="D4109" s="31" t="n">
        <v>0.0798883904228152</v>
      </c>
      <c r="E4109" s="31" t="n">
        <v>-0.49000131155512</v>
      </c>
      <c r="F4109" s="31" t="n">
        <v>0.726565159963784</v>
      </c>
    </row>
    <row r="4110" customFormat="false" ht="16" hidden="false" customHeight="false" outlineLevel="0" collapsed="false">
      <c r="A4110" s="0" t="s">
        <v>303</v>
      </c>
      <c r="B4110" s="0" t="s">
        <v>304</v>
      </c>
      <c r="C4110" s="0" t="s">
        <v>449</v>
      </c>
      <c r="D4110" s="31" t="n">
        <v>0.403117376846298</v>
      </c>
      <c r="E4110" s="31" t="n">
        <v>-0.23140872792151</v>
      </c>
      <c r="F4110" s="31" t="n">
        <v>1.03539534083151</v>
      </c>
    </row>
    <row r="4111" customFormat="false" ht="16" hidden="false" customHeight="false" outlineLevel="0" collapsed="false">
      <c r="A4111" s="0" t="s">
        <v>303</v>
      </c>
      <c r="B4111" s="0" t="s">
        <v>304</v>
      </c>
      <c r="C4111" s="0" t="s">
        <v>450</v>
      </c>
      <c r="D4111" s="31" t="n">
        <v>1.07720689736595</v>
      </c>
      <c r="E4111" s="31" t="n">
        <v>0.412500752548566</v>
      </c>
      <c r="F4111" s="31" t="n">
        <v>1.76601143385862</v>
      </c>
    </row>
    <row r="4112" customFormat="false" ht="16" hidden="false" customHeight="false" outlineLevel="0" collapsed="false">
      <c r="A4112" s="0" t="s">
        <v>303</v>
      </c>
      <c r="B4112" s="0" t="s">
        <v>304</v>
      </c>
      <c r="C4112" s="0" t="s">
        <v>451</v>
      </c>
      <c r="D4112" s="31" t="n">
        <v>0.985953608591388</v>
      </c>
      <c r="E4112" s="31" t="n">
        <v>-0.0985364921313974</v>
      </c>
      <c r="F4112" s="31" t="n">
        <v>2.28142431023463</v>
      </c>
    </row>
    <row r="4113" customFormat="false" ht="16" hidden="false" customHeight="false" outlineLevel="0" collapsed="false">
      <c r="A4113" s="0" t="s">
        <v>303</v>
      </c>
      <c r="B4113" s="0" t="s">
        <v>304</v>
      </c>
      <c r="C4113" s="0" t="s">
        <v>452</v>
      </c>
      <c r="D4113" s="31" t="n">
        <v>0.183069612820123</v>
      </c>
      <c r="E4113" s="31" t="n">
        <v>-0.364091156868892</v>
      </c>
      <c r="F4113" s="31" t="n">
        <v>0.703699182565375</v>
      </c>
    </row>
    <row r="4114" customFormat="false" ht="16" hidden="false" customHeight="false" outlineLevel="0" collapsed="false">
      <c r="A4114" s="0" t="s">
        <v>303</v>
      </c>
      <c r="B4114" s="0" t="s">
        <v>304</v>
      </c>
      <c r="C4114" s="0" t="s">
        <v>453</v>
      </c>
      <c r="D4114" s="31" t="n">
        <v>0.517751603488888</v>
      </c>
      <c r="E4114" s="31" t="n">
        <v>-0.486604722930224</v>
      </c>
      <c r="F4114" s="31" t="n">
        <v>1.6811867861069</v>
      </c>
    </row>
    <row r="4115" customFormat="false" ht="16" hidden="false" customHeight="false" outlineLevel="0" collapsed="false">
      <c r="A4115" s="0" t="s">
        <v>303</v>
      </c>
      <c r="B4115" s="0" t="s">
        <v>304</v>
      </c>
      <c r="C4115" s="0" t="s">
        <v>454</v>
      </c>
      <c r="D4115" s="31" t="n">
        <v>0.436606714176033</v>
      </c>
      <c r="E4115" s="31" t="n">
        <v>-0.913408055297936</v>
      </c>
      <c r="F4115" s="31" t="n">
        <v>1.95888611794994</v>
      </c>
    </row>
    <row r="4116" customFormat="false" ht="16" hidden="false" customHeight="false" outlineLevel="0" collapsed="false">
      <c r="A4116" s="0" t="s">
        <v>303</v>
      </c>
      <c r="B4116" s="0" t="s">
        <v>304</v>
      </c>
      <c r="C4116" s="0" t="s">
        <v>455</v>
      </c>
      <c r="D4116" s="31" t="n">
        <v>-0.286864796407201</v>
      </c>
      <c r="E4116" s="31" t="n">
        <v>-1.28785353251183</v>
      </c>
      <c r="F4116" s="31" t="n">
        <v>0.763152931353238</v>
      </c>
    </row>
    <row r="4117" customFormat="false" ht="16" hidden="false" customHeight="false" outlineLevel="0" collapsed="false">
      <c r="A4117" s="0" t="s">
        <v>303</v>
      </c>
      <c r="B4117" s="0" t="s">
        <v>304</v>
      </c>
      <c r="C4117" s="0" t="s">
        <v>456</v>
      </c>
      <c r="D4117" s="31" t="n">
        <v>-0.506321312045791</v>
      </c>
      <c r="E4117" s="31" t="n">
        <v>-1.32189477160745</v>
      </c>
      <c r="F4117" s="31" t="n">
        <v>0.234286506832663</v>
      </c>
    </row>
    <row r="4118" customFormat="false" ht="16" hidden="false" customHeight="false" outlineLevel="0" collapsed="false">
      <c r="A4118" s="0" t="s">
        <v>303</v>
      </c>
      <c r="B4118" s="0" t="s">
        <v>304</v>
      </c>
      <c r="C4118" s="0" t="s">
        <v>457</v>
      </c>
      <c r="D4118" s="31" t="n">
        <v>-0.414854231254123</v>
      </c>
      <c r="E4118" s="31" t="n">
        <v>-1.13279389235173</v>
      </c>
      <c r="F4118" s="31" t="n">
        <v>0.259552105003078</v>
      </c>
    </row>
    <row r="4119" customFormat="false" ht="16" hidden="false" customHeight="false" outlineLevel="0" collapsed="false">
      <c r="A4119" s="0" t="s">
        <v>303</v>
      </c>
      <c r="B4119" s="0" t="s">
        <v>304</v>
      </c>
      <c r="C4119" s="0" t="s">
        <v>458</v>
      </c>
      <c r="D4119" s="31" t="n">
        <v>0.0615465679731631</v>
      </c>
      <c r="E4119" s="31" t="n">
        <v>-0.767548221062818</v>
      </c>
      <c r="F4119" s="31" t="n">
        <v>0.921677241205853</v>
      </c>
    </row>
    <row r="4120" customFormat="false" ht="16" hidden="false" customHeight="false" outlineLevel="0" collapsed="false">
      <c r="A4120" s="0" t="s">
        <v>303</v>
      </c>
      <c r="B4120" s="0" t="s">
        <v>304</v>
      </c>
      <c r="C4120" s="0" t="s">
        <v>459</v>
      </c>
      <c r="D4120" s="31" t="n">
        <v>-0.742969292384375</v>
      </c>
      <c r="E4120" s="31" t="n">
        <v>-1.79913218467085</v>
      </c>
      <c r="F4120" s="31" t="n">
        <v>0.270474866765033</v>
      </c>
    </row>
    <row r="4121" customFormat="false" ht="16" hidden="false" customHeight="false" outlineLevel="0" collapsed="false">
      <c r="A4121" s="0" t="s">
        <v>303</v>
      </c>
      <c r="B4121" s="0" t="s">
        <v>304</v>
      </c>
      <c r="C4121" s="0" t="s">
        <v>460</v>
      </c>
      <c r="D4121" s="31" t="n">
        <v>0.0696216556592075</v>
      </c>
      <c r="E4121" s="31" t="n">
        <v>-1.01688851389296</v>
      </c>
      <c r="F4121" s="31" t="n">
        <v>1.22690664598682</v>
      </c>
    </row>
    <row r="4122" customFormat="false" ht="16" hidden="false" customHeight="false" outlineLevel="0" collapsed="false">
      <c r="A4122" s="0" t="s">
        <v>303</v>
      </c>
      <c r="B4122" s="0" t="s">
        <v>304</v>
      </c>
      <c r="C4122" s="0" t="s">
        <v>461</v>
      </c>
      <c r="D4122" s="31" t="n">
        <v>-0.355731043580198</v>
      </c>
      <c r="E4122" s="31" t="n">
        <v>-1.30365337549412</v>
      </c>
      <c r="F4122" s="31" t="n">
        <v>0.550118726015053</v>
      </c>
    </row>
    <row r="4123" customFormat="false" ht="16" hidden="false" customHeight="false" outlineLevel="0" collapsed="false">
      <c r="A4123" s="0" t="s">
        <v>303</v>
      </c>
      <c r="B4123" s="0" t="s">
        <v>304</v>
      </c>
      <c r="C4123" s="0" t="s">
        <v>462</v>
      </c>
      <c r="D4123" s="31" t="n">
        <v>0.326945237294084</v>
      </c>
      <c r="E4123" s="31" t="n">
        <v>-0.221083191786862</v>
      </c>
      <c r="F4123" s="31" t="n">
        <v>0.823441715375127</v>
      </c>
    </row>
    <row r="4124" customFormat="false" ht="16" hidden="false" customHeight="false" outlineLevel="0" collapsed="false">
      <c r="A4124" s="0" t="s">
        <v>303</v>
      </c>
      <c r="B4124" s="0" t="s">
        <v>304</v>
      </c>
      <c r="C4124" s="0" t="s">
        <v>463</v>
      </c>
      <c r="D4124" s="31" t="n">
        <v>-0.224725879855677</v>
      </c>
      <c r="E4124" s="31" t="n">
        <v>-0.831674718328656</v>
      </c>
      <c r="F4124" s="31" t="n">
        <v>0.381928942573022</v>
      </c>
    </row>
    <row r="4125" customFormat="false" ht="16" hidden="false" customHeight="false" outlineLevel="0" collapsed="false">
      <c r="A4125" s="0" t="s">
        <v>303</v>
      </c>
      <c r="B4125" s="0" t="s">
        <v>304</v>
      </c>
      <c r="C4125" s="0" t="s">
        <v>464</v>
      </c>
      <c r="D4125" s="31" t="n">
        <v>-0.110071198361929</v>
      </c>
      <c r="E4125" s="31" t="n">
        <v>-0.869270746500227</v>
      </c>
      <c r="F4125" s="31" t="n">
        <v>0.605604301795378</v>
      </c>
    </row>
    <row r="4126" customFormat="false" ht="16" hidden="false" customHeight="false" outlineLevel="0" collapsed="false">
      <c r="A4126" s="0" t="s">
        <v>303</v>
      </c>
      <c r="B4126" s="0" t="s">
        <v>304</v>
      </c>
      <c r="C4126" s="0" t="s">
        <v>465</v>
      </c>
      <c r="D4126" s="31" t="n">
        <v>-0.224031189593076</v>
      </c>
      <c r="E4126" s="31" t="n">
        <v>-1.98028687435648</v>
      </c>
      <c r="F4126" s="31" t="n">
        <v>1.37550001078508</v>
      </c>
    </row>
    <row r="4127" customFormat="false" ht="16" hidden="false" customHeight="false" outlineLevel="0" collapsed="false">
      <c r="A4127" s="0" t="s">
        <v>303</v>
      </c>
      <c r="B4127" s="0" t="s">
        <v>304</v>
      </c>
      <c r="C4127" s="0" t="s">
        <v>466</v>
      </c>
      <c r="D4127" s="31" t="n">
        <v>0.0214235966951477</v>
      </c>
      <c r="E4127" s="31" t="n">
        <v>-0.61052373843318</v>
      </c>
      <c r="F4127" s="31" t="n">
        <v>0.633591213252834</v>
      </c>
    </row>
    <row r="4128" customFormat="false" ht="16" hidden="false" customHeight="false" outlineLevel="0" collapsed="false">
      <c r="A4128" s="0" t="s">
        <v>303</v>
      </c>
      <c r="B4128" s="0" t="s">
        <v>304</v>
      </c>
      <c r="C4128" s="0" t="s">
        <v>467</v>
      </c>
      <c r="D4128" s="31" t="n">
        <v>0.14415237175678</v>
      </c>
      <c r="E4128" s="31" t="n">
        <v>-0.483996125907055</v>
      </c>
      <c r="F4128" s="31" t="n">
        <v>0.827405312371562</v>
      </c>
    </row>
    <row r="4129" customFormat="false" ht="16" hidden="false" customHeight="false" outlineLevel="0" collapsed="false">
      <c r="A4129" s="0" t="s">
        <v>303</v>
      </c>
      <c r="B4129" s="0" t="s">
        <v>304</v>
      </c>
      <c r="C4129" s="0" t="s">
        <v>468</v>
      </c>
      <c r="D4129" s="31" t="n">
        <v>0.032074715728778</v>
      </c>
      <c r="E4129" s="31" t="n">
        <v>-0.762214669870297</v>
      </c>
      <c r="F4129" s="31" t="n">
        <v>0.731127851052105</v>
      </c>
    </row>
    <row r="4130" customFormat="false" ht="16" hidden="false" customHeight="false" outlineLevel="0" collapsed="false">
      <c r="A4130" s="0" t="s">
        <v>303</v>
      </c>
      <c r="B4130" s="0" t="s">
        <v>304</v>
      </c>
      <c r="C4130" s="0" t="s">
        <v>469</v>
      </c>
      <c r="D4130" s="31" t="n">
        <v>-0.272534814702513</v>
      </c>
      <c r="E4130" s="31" t="n">
        <v>-1.11848666736479</v>
      </c>
      <c r="F4130" s="31" t="n">
        <v>0.623686445476114</v>
      </c>
    </row>
    <row r="4131" customFormat="false" ht="16" hidden="false" customHeight="false" outlineLevel="0" collapsed="false">
      <c r="A4131" s="0" t="s">
        <v>303</v>
      </c>
      <c r="B4131" s="0" t="s">
        <v>304</v>
      </c>
      <c r="C4131" s="0" t="s">
        <v>470</v>
      </c>
      <c r="D4131" s="31" t="n">
        <v>-0.359802024350987</v>
      </c>
      <c r="E4131" s="31" t="n">
        <v>-1.43130355601057</v>
      </c>
      <c r="F4131" s="31" t="n">
        <v>0.597998623280446</v>
      </c>
    </row>
    <row r="4132" customFormat="false" ht="16" hidden="false" customHeight="false" outlineLevel="0" collapsed="false">
      <c r="A4132" s="0" t="s">
        <v>303</v>
      </c>
      <c r="B4132" s="0" t="s">
        <v>304</v>
      </c>
      <c r="C4132" s="0" t="s">
        <v>471</v>
      </c>
      <c r="D4132" s="31" t="n">
        <v>-0.804071302549265</v>
      </c>
      <c r="E4132" s="31" t="n">
        <v>-2.02545718378796</v>
      </c>
      <c r="F4132" s="31" t="n">
        <v>0.392243262330044</v>
      </c>
    </row>
    <row r="4133" customFormat="false" ht="16" hidden="false" customHeight="false" outlineLevel="0" collapsed="false">
      <c r="A4133" s="0" t="s">
        <v>241</v>
      </c>
      <c r="B4133" s="0" t="s">
        <v>242</v>
      </c>
      <c r="C4133" s="0" t="s">
        <v>445</v>
      </c>
      <c r="D4133" s="31" t="n">
        <v>0.61897636486414</v>
      </c>
      <c r="E4133" s="31" t="n">
        <v>0.0534100084698331</v>
      </c>
      <c r="F4133" s="31" t="n">
        <v>1.13094293760972</v>
      </c>
    </row>
    <row r="4134" customFormat="false" ht="16" hidden="false" customHeight="false" outlineLevel="0" collapsed="false">
      <c r="A4134" s="0" t="s">
        <v>241</v>
      </c>
      <c r="B4134" s="0" t="s">
        <v>242</v>
      </c>
      <c r="C4134" s="0" t="s">
        <v>446</v>
      </c>
      <c r="D4134" s="31" t="n">
        <v>-0.278875810303721</v>
      </c>
      <c r="E4134" s="31" t="n">
        <v>-0.923895707235937</v>
      </c>
      <c r="F4134" s="31" t="n">
        <v>0.319771922243983</v>
      </c>
    </row>
    <row r="4135" customFormat="false" ht="16" hidden="false" customHeight="false" outlineLevel="0" collapsed="false">
      <c r="A4135" s="0" t="s">
        <v>241</v>
      </c>
      <c r="B4135" s="0" t="s">
        <v>242</v>
      </c>
      <c r="C4135" s="0" t="s">
        <v>447</v>
      </c>
      <c r="D4135" s="31" t="n">
        <v>-0.0320392054006366</v>
      </c>
      <c r="E4135" s="31" t="n">
        <v>-0.601533712181423</v>
      </c>
      <c r="F4135" s="31" t="n">
        <v>0.636785395187656</v>
      </c>
    </row>
    <row r="4136" customFormat="false" ht="16" hidden="false" customHeight="false" outlineLevel="0" collapsed="false">
      <c r="A4136" s="0" t="s">
        <v>241</v>
      </c>
      <c r="B4136" s="0" t="s">
        <v>242</v>
      </c>
      <c r="C4136" s="0" t="s">
        <v>448</v>
      </c>
      <c r="D4136" s="31" t="n">
        <v>0.0562376753027817</v>
      </c>
      <c r="E4136" s="31" t="n">
        <v>-0.535916102696466</v>
      </c>
      <c r="F4136" s="31" t="n">
        <v>0.70914317691752</v>
      </c>
    </row>
    <row r="4137" customFormat="false" ht="16" hidden="false" customHeight="false" outlineLevel="0" collapsed="false">
      <c r="A4137" s="0" t="s">
        <v>241</v>
      </c>
      <c r="B4137" s="0" t="s">
        <v>242</v>
      </c>
      <c r="C4137" s="0" t="s">
        <v>449</v>
      </c>
      <c r="D4137" s="31" t="n">
        <v>0.210835386460491</v>
      </c>
      <c r="E4137" s="31" t="n">
        <v>-0.429142939120616</v>
      </c>
      <c r="F4137" s="31" t="n">
        <v>0.801472609810899</v>
      </c>
    </row>
    <row r="4138" customFormat="false" ht="16" hidden="false" customHeight="false" outlineLevel="0" collapsed="false">
      <c r="A4138" s="0" t="s">
        <v>241</v>
      </c>
      <c r="B4138" s="0" t="s">
        <v>242</v>
      </c>
      <c r="C4138" s="0" t="s">
        <v>450</v>
      </c>
      <c r="D4138" s="31" t="n">
        <v>1.10069310183004</v>
      </c>
      <c r="E4138" s="31" t="n">
        <v>0.468594596098847</v>
      </c>
      <c r="F4138" s="31" t="n">
        <v>1.79546874348783</v>
      </c>
    </row>
    <row r="4139" customFormat="false" ht="16" hidden="false" customHeight="false" outlineLevel="0" collapsed="false">
      <c r="A4139" s="0" t="s">
        <v>241</v>
      </c>
      <c r="B4139" s="0" t="s">
        <v>242</v>
      </c>
      <c r="C4139" s="0" t="s">
        <v>451</v>
      </c>
      <c r="D4139" s="31" t="n">
        <v>0.860153855485242</v>
      </c>
      <c r="E4139" s="31" t="n">
        <v>-0.270312487802835</v>
      </c>
      <c r="F4139" s="31" t="n">
        <v>1.98280759383765</v>
      </c>
    </row>
    <row r="4140" customFormat="false" ht="16" hidden="false" customHeight="false" outlineLevel="0" collapsed="false">
      <c r="A4140" s="0" t="s">
        <v>241</v>
      </c>
      <c r="B4140" s="0" t="s">
        <v>242</v>
      </c>
      <c r="C4140" s="0" t="s">
        <v>452</v>
      </c>
      <c r="D4140" s="31" t="n">
        <v>-0.0638100772683745</v>
      </c>
      <c r="E4140" s="31" t="n">
        <v>-0.578803780649027</v>
      </c>
      <c r="F4140" s="31" t="n">
        <v>0.435271817169711</v>
      </c>
    </row>
    <row r="4141" customFormat="false" ht="16" hidden="false" customHeight="false" outlineLevel="0" collapsed="false">
      <c r="A4141" s="0" t="s">
        <v>241</v>
      </c>
      <c r="B4141" s="0" t="s">
        <v>242</v>
      </c>
      <c r="C4141" s="0" t="s">
        <v>453</v>
      </c>
      <c r="D4141" s="31" t="n">
        <v>0.507082295090946</v>
      </c>
      <c r="E4141" s="31" t="n">
        <v>-0.547244075570673</v>
      </c>
      <c r="F4141" s="31" t="n">
        <v>1.68345822155905</v>
      </c>
    </row>
    <row r="4142" customFormat="false" ht="16" hidden="false" customHeight="false" outlineLevel="0" collapsed="false">
      <c r="A4142" s="0" t="s">
        <v>241</v>
      </c>
      <c r="B4142" s="0" t="s">
        <v>242</v>
      </c>
      <c r="C4142" s="0" t="s">
        <v>454</v>
      </c>
      <c r="D4142" s="31" t="n">
        <v>0.439180954469706</v>
      </c>
      <c r="E4142" s="31" t="n">
        <v>-1.05646758424238</v>
      </c>
      <c r="F4142" s="31" t="n">
        <v>1.83126918908857</v>
      </c>
    </row>
    <row r="4143" customFormat="false" ht="16" hidden="false" customHeight="false" outlineLevel="0" collapsed="false">
      <c r="A4143" s="0" t="s">
        <v>241</v>
      </c>
      <c r="B4143" s="0" t="s">
        <v>242</v>
      </c>
      <c r="C4143" s="0" t="s">
        <v>455</v>
      </c>
      <c r="D4143" s="31" t="n">
        <v>-0.116845809450388</v>
      </c>
      <c r="E4143" s="31" t="n">
        <v>-1.15331932577395</v>
      </c>
      <c r="F4143" s="31" t="n">
        <v>0.963551851281295</v>
      </c>
    </row>
    <row r="4144" customFormat="false" ht="16" hidden="false" customHeight="false" outlineLevel="0" collapsed="false">
      <c r="A4144" s="0" t="s">
        <v>241</v>
      </c>
      <c r="B4144" s="0" t="s">
        <v>242</v>
      </c>
      <c r="C4144" s="0" t="s">
        <v>456</v>
      </c>
      <c r="D4144" s="31" t="n">
        <v>-0.321721239068109</v>
      </c>
      <c r="E4144" s="31" t="n">
        <v>-1.09093958231234</v>
      </c>
      <c r="F4144" s="31" t="n">
        <v>0.431569741037621</v>
      </c>
    </row>
    <row r="4145" customFormat="false" ht="16" hidden="false" customHeight="false" outlineLevel="0" collapsed="false">
      <c r="A4145" s="0" t="s">
        <v>241</v>
      </c>
      <c r="B4145" s="0" t="s">
        <v>242</v>
      </c>
      <c r="C4145" s="0" t="s">
        <v>457</v>
      </c>
      <c r="D4145" s="31" t="n">
        <v>-0.581833606239668</v>
      </c>
      <c r="E4145" s="31" t="n">
        <v>-1.35927681209062</v>
      </c>
      <c r="F4145" s="31" t="n">
        <v>0.112237740815481</v>
      </c>
    </row>
    <row r="4146" customFormat="false" ht="16" hidden="false" customHeight="false" outlineLevel="0" collapsed="false">
      <c r="A4146" s="0" t="s">
        <v>241</v>
      </c>
      <c r="B4146" s="0" t="s">
        <v>242</v>
      </c>
      <c r="C4146" s="0" t="s">
        <v>458</v>
      </c>
      <c r="D4146" s="31" t="n">
        <v>0.162119592425569</v>
      </c>
      <c r="E4146" s="31" t="n">
        <v>-0.642081586437676</v>
      </c>
      <c r="F4146" s="31" t="n">
        <v>1.01506392154414</v>
      </c>
    </row>
    <row r="4147" customFormat="false" ht="16" hidden="false" customHeight="false" outlineLevel="0" collapsed="false">
      <c r="A4147" s="0" t="s">
        <v>241</v>
      </c>
      <c r="B4147" s="0" t="s">
        <v>242</v>
      </c>
      <c r="C4147" s="0" t="s">
        <v>459</v>
      </c>
      <c r="D4147" s="31" t="n">
        <v>-0.588879389564309</v>
      </c>
      <c r="E4147" s="31" t="n">
        <v>-1.59727206384998</v>
      </c>
      <c r="F4147" s="31" t="n">
        <v>0.392255892843646</v>
      </c>
    </row>
    <row r="4148" customFormat="false" ht="16" hidden="false" customHeight="false" outlineLevel="0" collapsed="false">
      <c r="A4148" s="0" t="s">
        <v>241</v>
      </c>
      <c r="B4148" s="0" t="s">
        <v>242</v>
      </c>
      <c r="C4148" s="0" t="s">
        <v>460</v>
      </c>
      <c r="D4148" s="31" t="n">
        <v>-0.303983829524701</v>
      </c>
      <c r="E4148" s="31" t="n">
        <v>-1.38013841255882</v>
      </c>
      <c r="F4148" s="31" t="n">
        <v>0.822578379129249</v>
      </c>
    </row>
    <row r="4149" customFormat="false" ht="16" hidden="false" customHeight="false" outlineLevel="0" collapsed="false">
      <c r="A4149" s="0" t="s">
        <v>241</v>
      </c>
      <c r="B4149" s="0" t="s">
        <v>242</v>
      </c>
      <c r="C4149" s="0" t="s">
        <v>461</v>
      </c>
      <c r="D4149" s="31" t="n">
        <v>-0.373130252775125</v>
      </c>
      <c r="E4149" s="31" t="n">
        <v>-1.29511347086364</v>
      </c>
      <c r="F4149" s="31" t="n">
        <v>0.51026098350578</v>
      </c>
    </row>
    <row r="4150" customFormat="false" ht="16" hidden="false" customHeight="false" outlineLevel="0" collapsed="false">
      <c r="A4150" s="0" t="s">
        <v>241</v>
      </c>
      <c r="B4150" s="0" t="s">
        <v>242</v>
      </c>
      <c r="C4150" s="0" t="s">
        <v>462</v>
      </c>
      <c r="D4150" s="31" t="n">
        <v>0.428615999246209</v>
      </c>
      <c r="E4150" s="31" t="n">
        <v>-0.0726002748592307</v>
      </c>
      <c r="F4150" s="31" t="n">
        <v>0.924164139603898</v>
      </c>
    </row>
    <row r="4151" customFormat="false" ht="16" hidden="false" customHeight="false" outlineLevel="0" collapsed="false">
      <c r="A4151" s="0" t="s">
        <v>241</v>
      </c>
      <c r="B4151" s="0" t="s">
        <v>242</v>
      </c>
      <c r="C4151" s="0" t="s">
        <v>463</v>
      </c>
      <c r="D4151" s="31" t="n">
        <v>-0.21316650927719</v>
      </c>
      <c r="E4151" s="31" t="n">
        <v>-0.911837016182197</v>
      </c>
      <c r="F4151" s="31" t="n">
        <v>0.482019095142181</v>
      </c>
    </row>
    <row r="4152" customFormat="false" ht="16" hidden="false" customHeight="false" outlineLevel="0" collapsed="false">
      <c r="A4152" s="0" t="s">
        <v>241</v>
      </c>
      <c r="B4152" s="0" t="s">
        <v>242</v>
      </c>
      <c r="C4152" s="0" t="s">
        <v>464</v>
      </c>
      <c r="D4152" s="31" t="n">
        <v>-0.201444291170691</v>
      </c>
      <c r="E4152" s="31" t="n">
        <v>-0.946265720375566</v>
      </c>
      <c r="F4152" s="31" t="n">
        <v>0.503494560467098</v>
      </c>
    </row>
    <row r="4153" customFormat="false" ht="16" hidden="false" customHeight="false" outlineLevel="0" collapsed="false">
      <c r="A4153" s="0" t="s">
        <v>241</v>
      </c>
      <c r="B4153" s="0" t="s">
        <v>242</v>
      </c>
      <c r="C4153" s="0" t="s">
        <v>465</v>
      </c>
      <c r="D4153" s="31" t="n">
        <v>-0.215577236217755</v>
      </c>
      <c r="E4153" s="31" t="n">
        <v>-1.81871577449828</v>
      </c>
      <c r="F4153" s="31" t="n">
        <v>1.58011295396386</v>
      </c>
    </row>
    <row r="4154" customFormat="false" ht="16" hidden="false" customHeight="false" outlineLevel="0" collapsed="false">
      <c r="A4154" s="0" t="s">
        <v>241</v>
      </c>
      <c r="B4154" s="0" t="s">
        <v>242</v>
      </c>
      <c r="C4154" s="0" t="s">
        <v>466</v>
      </c>
      <c r="D4154" s="31" t="n">
        <v>-0.214559377211908</v>
      </c>
      <c r="E4154" s="31" t="n">
        <v>-0.777013684074263</v>
      </c>
      <c r="F4154" s="31" t="n">
        <v>0.374939998689071</v>
      </c>
    </row>
    <row r="4155" customFormat="false" ht="16" hidden="false" customHeight="false" outlineLevel="0" collapsed="false">
      <c r="A4155" s="0" t="s">
        <v>241</v>
      </c>
      <c r="B4155" s="0" t="s">
        <v>242</v>
      </c>
      <c r="C4155" s="0" t="s">
        <v>467</v>
      </c>
      <c r="D4155" s="31" t="n">
        <v>0.392969808702038</v>
      </c>
      <c r="E4155" s="31" t="n">
        <v>-0.237434815119076</v>
      </c>
      <c r="F4155" s="31" t="n">
        <v>0.995784921336834</v>
      </c>
    </row>
    <row r="4156" customFormat="false" ht="16" hidden="false" customHeight="false" outlineLevel="0" collapsed="false">
      <c r="A4156" s="0" t="s">
        <v>241</v>
      </c>
      <c r="B4156" s="0" t="s">
        <v>242</v>
      </c>
      <c r="C4156" s="0" t="s">
        <v>468</v>
      </c>
      <c r="D4156" s="31" t="n">
        <v>0.0701636875981346</v>
      </c>
      <c r="E4156" s="31" t="n">
        <v>-0.683023777913203</v>
      </c>
      <c r="F4156" s="31" t="n">
        <v>0.83030744256847</v>
      </c>
    </row>
    <row r="4157" customFormat="false" ht="16" hidden="false" customHeight="false" outlineLevel="0" collapsed="false">
      <c r="A4157" s="0" t="s">
        <v>241</v>
      </c>
      <c r="B4157" s="0" t="s">
        <v>242</v>
      </c>
      <c r="C4157" s="0" t="s">
        <v>469</v>
      </c>
      <c r="D4157" s="31" t="n">
        <v>-0.126940567898682</v>
      </c>
      <c r="E4157" s="31" t="n">
        <v>-1.08681263671582</v>
      </c>
      <c r="F4157" s="31" t="n">
        <v>0.80646153702247</v>
      </c>
    </row>
    <row r="4158" customFormat="false" ht="16" hidden="false" customHeight="false" outlineLevel="0" collapsed="false">
      <c r="A4158" s="0" t="s">
        <v>241</v>
      </c>
      <c r="B4158" s="0" t="s">
        <v>242</v>
      </c>
      <c r="C4158" s="0" t="s">
        <v>470</v>
      </c>
      <c r="D4158" s="31" t="n">
        <v>-0.232653850138583</v>
      </c>
      <c r="E4158" s="31" t="n">
        <v>-1.18343673515546</v>
      </c>
      <c r="F4158" s="31" t="n">
        <v>0.784512456640132</v>
      </c>
    </row>
    <row r="4159" customFormat="false" ht="16" hidden="false" customHeight="false" outlineLevel="0" collapsed="false">
      <c r="A4159" s="0" t="s">
        <v>241</v>
      </c>
      <c r="B4159" s="0" t="s">
        <v>242</v>
      </c>
      <c r="C4159" s="0" t="s">
        <v>471</v>
      </c>
      <c r="D4159" s="31" t="n">
        <v>-0.78422796132736</v>
      </c>
      <c r="E4159" s="31" t="n">
        <v>-2.02622516279993</v>
      </c>
      <c r="F4159" s="31" t="n">
        <v>0.462658950546808</v>
      </c>
    </row>
    <row r="4160" customFormat="false" ht="16" hidden="false" customHeight="false" outlineLevel="0" collapsed="false">
      <c r="A4160" s="0" t="s">
        <v>289</v>
      </c>
      <c r="B4160" s="0" t="s">
        <v>290</v>
      </c>
      <c r="C4160" s="0" t="s">
        <v>445</v>
      </c>
      <c r="D4160" s="31" t="n">
        <v>0.535147594695692</v>
      </c>
      <c r="E4160" s="31" t="n">
        <v>-0.0248665599850214</v>
      </c>
      <c r="F4160" s="31" t="n">
        <v>1.06824431493123</v>
      </c>
    </row>
    <row r="4161" customFormat="false" ht="16" hidden="false" customHeight="false" outlineLevel="0" collapsed="false">
      <c r="A4161" s="0" t="s">
        <v>289</v>
      </c>
      <c r="B4161" s="0" t="s">
        <v>290</v>
      </c>
      <c r="C4161" s="0" t="s">
        <v>446</v>
      </c>
      <c r="D4161" s="31" t="n">
        <v>0.0528604095726938</v>
      </c>
      <c r="E4161" s="31" t="n">
        <v>-0.605737692056989</v>
      </c>
      <c r="F4161" s="31" t="n">
        <v>0.725594641372953</v>
      </c>
    </row>
    <row r="4162" customFormat="false" ht="16" hidden="false" customHeight="false" outlineLevel="0" collapsed="false">
      <c r="A4162" s="0" t="s">
        <v>289</v>
      </c>
      <c r="B4162" s="0" t="s">
        <v>290</v>
      </c>
      <c r="C4162" s="0" t="s">
        <v>447</v>
      </c>
      <c r="D4162" s="31" t="n">
        <v>-0.222859942016477</v>
      </c>
      <c r="E4162" s="31" t="n">
        <v>-0.834771307665976</v>
      </c>
      <c r="F4162" s="31" t="n">
        <v>0.433371903306847</v>
      </c>
    </row>
    <row r="4163" customFormat="false" ht="16" hidden="false" customHeight="false" outlineLevel="0" collapsed="false">
      <c r="A4163" s="0" t="s">
        <v>289</v>
      </c>
      <c r="B4163" s="0" t="s">
        <v>290</v>
      </c>
      <c r="C4163" s="0" t="s">
        <v>448</v>
      </c>
      <c r="D4163" s="31" t="n">
        <v>0.135935588494507</v>
      </c>
      <c r="E4163" s="31" t="n">
        <v>-0.518277184940898</v>
      </c>
      <c r="F4163" s="31" t="n">
        <v>0.750371160268932</v>
      </c>
    </row>
    <row r="4164" customFormat="false" ht="16" hidden="false" customHeight="false" outlineLevel="0" collapsed="false">
      <c r="A4164" s="0" t="s">
        <v>289</v>
      </c>
      <c r="B4164" s="0" t="s">
        <v>290</v>
      </c>
      <c r="C4164" s="0" t="s">
        <v>449</v>
      </c>
      <c r="D4164" s="31" t="n">
        <v>0.454124811901825</v>
      </c>
      <c r="E4164" s="31" t="n">
        <v>-0.166312315604858</v>
      </c>
      <c r="F4164" s="31" t="n">
        <v>1.1429898608327</v>
      </c>
    </row>
    <row r="4165" customFormat="false" ht="16" hidden="false" customHeight="false" outlineLevel="0" collapsed="false">
      <c r="A4165" s="0" t="s">
        <v>289</v>
      </c>
      <c r="B4165" s="0" t="s">
        <v>290</v>
      </c>
      <c r="C4165" s="0" t="s">
        <v>450</v>
      </c>
      <c r="D4165" s="31" t="n">
        <v>0.720890760335257</v>
      </c>
      <c r="E4165" s="31" t="n">
        <v>0.0346908712310625</v>
      </c>
      <c r="F4165" s="31" t="n">
        <v>1.36445147393435</v>
      </c>
    </row>
    <row r="4166" customFormat="false" ht="16" hidden="false" customHeight="false" outlineLevel="0" collapsed="false">
      <c r="A4166" s="0" t="s">
        <v>289</v>
      </c>
      <c r="B4166" s="0" t="s">
        <v>290</v>
      </c>
      <c r="C4166" s="0" t="s">
        <v>451</v>
      </c>
      <c r="D4166" s="31" t="n">
        <v>0.986425595817955</v>
      </c>
      <c r="E4166" s="31" t="n">
        <v>-0.127211728196655</v>
      </c>
      <c r="F4166" s="31" t="n">
        <v>2.20909229953087</v>
      </c>
    </row>
    <row r="4167" customFormat="false" ht="16" hidden="false" customHeight="false" outlineLevel="0" collapsed="false">
      <c r="A4167" s="0" t="s">
        <v>289</v>
      </c>
      <c r="B4167" s="0" t="s">
        <v>290</v>
      </c>
      <c r="C4167" s="0" t="s">
        <v>452</v>
      </c>
      <c r="D4167" s="31" t="n">
        <v>-0.000392814374605477</v>
      </c>
      <c r="E4167" s="31" t="n">
        <v>-0.554961351412229</v>
      </c>
      <c r="F4167" s="31" t="n">
        <v>0.517619103649791</v>
      </c>
    </row>
    <row r="4168" customFormat="false" ht="16" hidden="false" customHeight="false" outlineLevel="0" collapsed="false">
      <c r="A4168" s="0" t="s">
        <v>289</v>
      </c>
      <c r="B4168" s="0" t="s">
        <v>290</v>
      </c>
      <c r="C4168" s="0" t="s">
        <v>453</v>
      </c>
      <c r="D4168" s="31" t="n">
        <v>0.497219143595894</v>
      </c>
      <c r="E4168" s="31" t="n">
        <v>-0.53126257620578</v>
      </c>
      <c r="F4168" s="31" t="n">
        <v>1.63223865614209</v>
      </c>
    </row>
    <row r="4169" customFormat="false" ht="16" hidden="false" customHeight="false" outlineLevel="0" collapsed="false">
      <c r="A4169" s="0" t="s">
        <v>289</v>
      </c>
      <c r="B4169" s="0" t="s">
        <v>290</v>
      </c>
      <c r="C4169" s="0" t="s">
        <v>454</v>
      </c>
      <c r="D4169" s="31" t="n">
        <v>0.453594150010152</v>
      </c>
      <c r="E4169" s="31" t="n">
        <v>-0.99930100416301</v>
      </c>
      <c r="F4169" s="31" t="n">
        <v>1.94397392373704</v>
      </c>
    </row>
    <row r="4170" customFormat="false" ht="16" hidden="false" customHeight="false" outlineLevel="0" collapsed="false">
      <c r="A4170" s="0" t="s">
        <v>289</v>
      </c>
      <c r="B4170" s="0" t="s">
        <v>290</v>
      </c>
      <c r="C4170" s="0" t="s">
        <v>455</v>
      </c>
      <c r="D4170" s="31" t="n">
        <v>-0.279377938528444</v>
      </c>
      <c r="E4170" s="31" t="n">
        <v>-1.29536040880629</v>
      </c>
      <c r="F4170" s="31" t="n">
        <v>0.78651758523625</v>
      </c>
    </row>
    <row r="4171" customFormat="false" ht="16" hidden="false" customHeight="false" outlineLevel="0" collapsed="false">
      <c r="A4171" s="0" t="s">
        <v>289</v>
      </c>
      <c r="B4171" s="0" t="s">
        <v>290</v>
      </c>
      <c r="C4171" s="0" t="s">
        <v>456</v>
      </c>
      <c r="D4171" s="31" t="n">
        <v>-0.233560797311549</v>
      </c>
      <c r="E4171" s="31" t="n">
        <v>-1.01728705578726</v>
      </c>
      <c r="F4171" s="31" t="n">
        <v>0.473198848229054</v>
      </c>
    </row>
    <row r="4172" customFormat="false" ht="16" hidden="false" customHeight="false" outlineLevel="0" collapsed="false">
      <c r="A4172" s="0" t="s">
        <v>289</v>
      </c>
      <c r="B4172" s="0" t="s">
        <v>290</v>
      </c>
      <c r="C4172" s="0" t="s">
        <v>457</v>
      </c>
      <c r="D4172" s="31" t="n">
        <v>-0.222407366433419</v>
      </c>
      <c r="E4172" s="31" t="n">
        <v>-0.953944569396176</v>
      </c>
      <c r="F4172" s="31" t="n">
        <v>0.57919060997113</v>
      </c>
    </row>
    <row r="4173" customFormat="false" ht="16" hidden="false" customHeight="false" outlineLevel="0" collapsed="false">
      <c r="A4173" s="0" t="s">
        <v>289</v>
      </c>
      <c r="B4173" s="0" t="s">
        <v>290</v>
      </c>
      <c r="C4173" s="0" t="s">
        <v>458</v>
      </c>
      <c r="D4173" s="31" t="n">
        <v>0.0573761020327562</v>
      </c>
      <c r="E4173" s="31" t="n">
        <v>-0.835251667914733</v>
      </c>
      <c r="F4173" s="31" t="n">
        <v>0.916429844291311</v>
      </c>
    </row>
    <row r="4174" customFormat="false" ht="16" hidden="false" customHeight="false" outlineLevel="0" collapsed="false">
      <c r="A4174" s="0" t="s">
        <v>289</v>
      </c>
      <c r="B4174" s="0" t="s">
        <v>290</v>
      </c>
      <c r="C4174" s="0" t="s">
        <v>459</v>
      </c>
      <c r="D4174" s="31" t="n">
        <v>-0.773784954889407</v>
      </c>
      <c r="E4174" s="31" t="n">
        <v>-1.87290054022195</v>
      </c>
      <c r="F4174" s="31" t="n">
        <v>0.182158731647373</v>
      </c>
    </row>
    <row r="4175" customFormat="false" ht="16" hidden="false" customHeight="false" outlineLevel="0" collapsed="false">
      <c r="A4175" s="0" t="s">
        <v>289</v>
      </c>
      <c r="B4175" s="0" t="s">
        <v>290</v>
      </c>
      <c r="C4175" s="0" t="s">
        <v>460</v>
      </c>
      <c r="D4175" s="31" t="n">
        <v>-0.0853290624390547</v>
      </c>
      <c r="E4175" s="31" t="n">
        <v>-1.22669985519755</v>
      </c>
      <c r="F4175" s="31" t="n">
        <v>1.1095332808501</v>
      </c>
    </row>
    <row r="4176" customFormat="false" ht="16" hidden="false" customHeight="false" outlineLevel="0" collapsed="false">
      <c r="A4176" s="0" t="s">
        <v>289</v>
      </c>
      <c r="B4176" s="0" t="s">
        <v>290</v>
      </c>
      <c r="C4176" s="0" t="s">
        <v>461</v>
      </c>
      <c r="D4176" s="31" t="n">
        <v>-0.324952677891455</v>
      </c>
      <c r="E4176" s="31" t="n">
        <v>-1.2816815577021</v>
      </c>
      <c r="F4176" s="31" t="n">
        <v>0.664377992034653</v>
      </c>
    </row>
    <row r="4177" customFormat="false" ht="16" hidden="false" customHeight="false" outlineLevel="0" collapsed="false">
      <c r="A4177" s="0" t="s">
        <v>289</v>
      </c>
      <c r="B4177" s="0" t="s">
        <v>290</v>
      </c>
      <c r="C4177" s="0" t="s">
        <v>462</v>
      </c>
      <c r="D4177" s="31" t="n">
        <v>0.480252243060841</v>
      </c>
      <c r="E4177" s="31" t="n">
        <v>-0.112189373036259</v>
      </c>
      <c r="F4177" s="31" t="n">
        <v>0.974953537742668</v>
      </c>
    </row>
    <row r="4178" customFormat="false" ht="16" hidden="false" customHeight="false" outlineLevel="0" collapsed="false">
      <c r="A4178" s="0" t="s">
        <v>289</v>
      </c>
      <c r="B4178" s="0" t="s">
        <v>290</v>
      </c>
      <c r="C4178" s="0" t="s">
        <v>463</v>
      </c>
      <c r="D4178" s="31" t="n">
        <v>-0.169607488225817</v>
      </c>
      <c r="E4178" s="31" t="n">
        <v>-0.830388657774734</v>
      </c>
      <c r="F4178" s="31" t="n">
        <v>0.491658689560493</v>
      </c>
    </row>
    <row r="4179" customFormat="false" ht="16" hidden="false" customHeight="false" outlineLevel="0" collapsed="false">
      <c r="A4179" s="0" t="s">
        <v>289</v>
      </c>
      <c r="B4179" s="0" t="s">
        <v>290</v>
      </c>
      <c r="C4179" s="0" t="s">
        <v>464</v>
      </c>
      <c r="D4179" s="31" t="n">
        <v>-0.112122896311519</v>
      </c>
      <c r="E4179" s="31" t="n">
        <v>-0.82227984211363</v>
      </c>
      <c r="F4179" s="31" t="n">
        <v>0.587077750641269</v>
      </c>
    </row>
    <row r="4180" customFormat="false" ht="16" hidden="false" customHeight="false" outlineLevel="0" collapsed="false">
      <c r="A4180" s="0" t="s">
        <v>289</v>
      </c>
      <c r="B4180" s="0" t="s">
        <v>290</v>
      </c>
      <c r="C4180" s="0" t="s">
        <v>465</v>
      </c>
      <c r="D4180" s="31" t="n">
        <v>-0.00284530379472539</v>
      </c>
      <c r="E4180" s="31" t="n">
        <v>-1.55735182091597</v>
      </c>
      <c r="F4180" s="31" t="n">
        <v>1.70982732351283</v>
      </c>
    </row>
    <row r="4181" customFormat="false" ht="16" hidden="false" customHeight="false" outlineLevel="0" collapsed="false">
      <c r="A4181" s="0" t="s">
        <v>289</v>
      </c>
      <c r="B4181" s="0" t="s">
        <v>290</v>
      </c>
      <c r="C4181" s="0" t="s">
        <v>466</v>
      </c>
      <c r="D4181" s="31" t="n">
        <v>-0.110885116888871</v>
      </c>
      <c r="E4181" s="31" t="n">
        <v>-0.731417483945533</v>
      </c>
      <c r="F4181" s="31" t="n">
        <v>0.515246035615036</v>
      </c>
    </row>
    <row r="4182" customFormat="false" ht="16" hidden="false" customHeight="false" outlineLevel="0" collapsed="false">
      <c r="A4182" s="0" t="s">
        <v>289</v>
      </c>
      <c r="B4182" s="0" t="s">
        <v>290</v>
      </c>
      <c r="C4182" s="0" t="s">
        <v>467</v>
      </c>
      <c r="D4182" s="31" t="n">
        <v>0.000895504446289753</v>
      </c>
      <c r="E4182" s="31" t="n">
        <v>-0.638779450504091</v>
      </c>
      <c r="F4182" s="31" t="n">
        <v>0.59199535147288</v>
      </c>
    </row>
    <row r="4183" customFormat="false" ht="16" hidden="false" customHeight="false" outlineLevel="0" collapsed="false">
      <c r="A4183" s="0" t="s">
        <v>289</v>
      </c>
      <c r="B4183" s="0" t="s">
        <v>290</v>
      </c>
      <c r="C4183" s="0" t="s">
        <v>468</v>
      </c>
      <c r="D4183" s="31" t="n">
        <v>0.111490759314759</v>
      </c>
      <c r="E4183" s="31" t="n">
        <v>-0.672452068908222</v>
      </c>
      <c r="F4183" s="31" t="n">
        <v>0.865707599871311</v>
      </c>
    </row>
    <row r="4184" customFormat="false" ht="16" hidden="false" customHeight="false" outlineLevel="0" collapsed="false">
      <c r="A4184" s="0" t="s">
        <v>289</v>
      </c>
      <c r="B4184" s="0" t="s">
        <v>290</v>
      </c>
      <c r="C4184" s="0" t="s">
        <v>469</v>
      </c>
      <c r="D4184" s="31" t="n">
        <v>-0.138116799023059</v>
      </c>
      <c r="E4184" s="31" t="n">
        <v>-1.0597453877941</v>
      </c>
      <c r="F4184" s="31" t="n">
        <v>0.805587212823823</v>
      </c>
    </row>
    <row r="4185" customFormat="false" ht="16" hidden="false" customHeight="false" outlineLevel="0" collapsed="false">
      <c r="A4185" s="0" t="s">
        <v>289</v>
      </c>
      <c r="B4185" s="0" t="s">
        <v>290</v>
      </c>
      <c r="C4185" s="0" t="s">
        <v>470</v>
      </c>
      <c r="D4185" s="31" t="n">
        <v>-0.349561128471409</v>
      </c>
      <c r="E4185" s="31" t="n">
        <v>-1.31720025547572</v>
      </c>
      <c r="F4185" s="31" t="n">
        <v>0.628171423133288</v>
      </c>
    </row>
    <row r="4186" customFormat="false" ht="16" hidden="false" customHeight="false" outlineLevel="0" collapsed="false">
      <c r="A4186" s="0" t="s">
        <v>289</v>
      </c>
      <c r="B4186" s="0" t="s">
        <v>290</v>
      </c>
      <c r="C4186" s="0" t="s">
        <v>471</v>
      </c>
      <c r="D4186" s="31" t="n">
        <v>-0.793974305684514</v>
      </c>
      <c r="E4186" s="31" t="n">
        <v>-1.97127139235885</v>
      </c>
      <c r="F4186" s="31" t="n">
        <v>0.476075767550408</v>
      </c>
    </row>
    <row r="4187" customFormat="false" ht="16" hidden="false" customHeight="false" outlineLevel="0" collapsed="false">
      <c r="A4187" s="0" t="s">
        <v>269</v>
      </c>
      <c r="B4187" s="0" t="s">
        <v>270</v>
      </c>
      <c r="C4187" s="0" t="s">
        <v>445</v>
      </c>
      <c r="D4187" s="31" t="n">
        <v>0.505613209250019</v>
      </c>
      <c r="E4187" s="31" t="n">
        <v>-0.0297894972246196</v>
      </c>
      <c r="F4187" s="31" t="n">
        <v>1.03645950753084</v>
      </c>
    </row>
    <row r="4188" customFormat="false" ht="16" hidden="false" customHeight="false" outlineLevel="0" collapsed="false">
      <c r="A4188" s="0" t="s">
        <v>269</v>
      </c>
      <c r="B4188" s="0" t="s">
        <v>270</v>
      </c>
      <c r="C4188" s="0" t="s">
        <v>446</v>
      </c>
      <c r="D4188" s="31" t="n">
        <v>-0.0540780182520162</v>
      </c>
      <c r="E4188" s="31" t="n">
        <v>-0.691489148779674</v>
      </c>
      <c r="F4188" s="31" t="n">
        <v>0.546052444876375</v>
      </c>
    </row>
    <row r="4189" customFormat="false" ht="16" hidden="false" customHeight="false" outlineLevel="0" collapsed="false">
      <c r="A4189" s="0" t="s">
        <v>269</v>
      </c>
      <c r="B4189" s="0" t="s">
        <v>270</v>
      </c>
      <c r="C4189" s="0" t="s">
        <v>447</v>
      </c>
      <c r="D4189" s="31" t="n">
        <v>0.130624398852559</v>
      </c>
      <c r="E4189" s="31" t="n">
        <v>-0.492241191247775</v>
      </c>
      <c r="F4189" s="31" t="n">
        <v>0.816554785594187</v>
      </c>
    </row>
    <row r="4190" customFormat="false" ht="16" hidden="false" customHeight="false" outlineLevel="0" collapsed="false">
      <c r="A4190" s="0" t="s">
        <v>269</v>
      </c>
      <c r="B4190" s="0" t="s">
        <v>270</v>
      </c>
      <c r="C4190" s="0" t="s">
        <v>448</v>
      </c>
      <c r="D4190" s="31" t="n">
        <v>-0.248252818821197</v>
      </c>
      <c r="E4190" s="31" t="n">
        <v>-0.875435722898857</v>
      </c>
      <c r="F4190" s="31" t="n">
        <v>0.372946069148838</v>
      </c>
    </row>
    <row r="4191" customFormat="false" ht="16" hidden="false" customHeight="false" outlineLevel="0" collapsed="false">
      <c r="A4191" s="0" t="s">
        <v>269</v>
      </c>
      <c r="B4191" s="0" t="s">
        <v>270</v>
      </c>
      <c r="C4191" s="0" t="s">
        <v>449</v>
      </c>
      <c r="D4191" s="31" t="n">
        <v>0.107548584589544</v>
      </c>
      <c r="E4191" s="31" t="n">
        <v>-0.528101861335619</v>
      </c>
      <c r="F4191" s="31" t="n">
        <v>0.746107698755889</v>
      </c>
    </row>
    <row r="4192" customFormat="false" ht="16" hidden="false" customHeight="false" outlineLevel="0" collapsed="false">
      <c r="A4192" s="0" t="s">
        <v>269</v>
      </c>
      <c r="B4192" s="0" t="s">
        <v>270</v>
      </c>
      <c r="C4192" s="0" t="s">
        <v>450</v>
      </c>
      <c r="D4192" s="31" t="n">
        <v>1.06806990606627</v>
      </c>
      <c r="E4192" s="31" t="n">
        <v>0.399903180999086</v>
      </c>
      <c r="F4192" s="31" t="n">
        <v>1.72456099078093</v>
      </c>
    </row>
    <row r="4193" customFormat="false" ht="16" hidden="false" customHeight="false" outlineLevel="0" collapsed="false">
      <c r="A4193" s="0" t="s">
        <v>269</v>
      </c>
      <c r="B4193" s="0" t="s">
        <v>270</v>
      </c>
      <c r="C4193" s="0" t="s">
        <v>451</v>
      </c>
      <c r="D4193" s="31" t="n">
        <v>0.993321522880289</v>
      </c>
      <c r="E4193" s="31" t="n">
        <v>-0.111870471085147</v>
      </c>
      <c r="F4193" s="31" t="n">
        <v>2.23889671618364</v>
      </c>
    </row>
    <row r="4194" customFormat="false" ht="16" hidden="false" customHeight="false" outlineLevel="0" collapsed="false">
      <c r="A4194" s="0" t="s">
        <v>269</v>
      </c>
      <c r="B4194" s="0" t="s">
        <v>270</v>
      </c>
      <c r="C4194" s="0" t="s">
        <v>452</v>
      </c>
      <c r="D4194" s="31" t="n">
        <v>-0.0631147363722477</v>
      </c>
      <c r="E4194" s="31" t="n">
        <v>-0.568510198564884</v>
      </c>
      <c r="F4194" s="31" t="n">
        <v>0.469245226190391</v>
      </c>
    </row>
    <row r="4195" customFormat="false" ht="16" hidden="false" customHeight="false" outlineLevel="0" collapsed="false">
      <c r="A4195" s="0" t="s">
        <v>269</v>
      </c>
      <c r="B4195" s="0" t="s">
        <v>270</v>
      </c>
      <c r="C4195" s="0" t="s">
        <v>453</v>
      </c>
      <c r="D4195" s="31" t="n">
        <v>0.506629575321727</v>
      </c>
      <c r="E4195" s="31" t="n">
        <v>-0.546151958704991</v>
      </c>
      <c r="F4195" s="31" t="n">
        <v>1.57591841741393</v>
      </c>
    </row>
    <row r="4196" customFormat="false" ht="16" hidden="false" customHeight="false" outlineLevel="0" collapsed="false">
      <c r="A4196" s="0" t="s">
        <v>269</v>
      </c>
      <c r="B4196" s="0" t="s">
        <v>270</v>
      </c>
      <c r="C4196" s="0" t="s">
        <v>454</v>
      </c>
      <c r="D4196" s="31" t="n">
        <v>0.449573761934873</v>
      </c>
      <c r="E4196" s="31" t="n">
        <v>-0.929299125293645</v>
      </c>
      <c r="F4196" s="31" t="n">
        <v>1.96361107599786</v>
      </c>
    </row>
    <row r="4197" customFormat="false" ht="16" hidden="false" customHeight="false" outlineLevel="0" collapsed="false">
      <c r="A4197" s="0" t="s">
        <v>269</v>
      </c>
      <c r="B4197" s="0" t="s">
        <v>270</v>
      </c>
      <c r="C4197" s="0" t="s">
        <v>455</v>
      </c>
      <c r="D4197" s="31" t="n">
        <v>-0.284525895970708</v>
      </c>
      <c r="E4197" s="31" t="n">
        <v>-1.28743074690602</v>
      </c>
      <c r="F4197" s="31" t="n">
        <v>0.80148532122793</v>
      </c>
    </row>
    <row r="4198" customFormat="false" ht="16" hidden="false" customHeight="false" outlineLevel="0" collapsed="false">
      <c r="A4198" s="0" t="s">
        <v>269</v>
      </c>
      <c r="B4198" s="0" t="s">
        <v>270</v>
      </c>
      <c r="C4198" s="0" t="s">
        <v>456</v>
      </c>
      <c r="D4198" s="31" t="n">
        <v>-0.345456811450613</v>
      </c>
      <c r="E4198" s="31" t="n">
        <v>-1.05402994261893</v>
      </c>
      <c r="F4198" s="31" t="n">
        <v>0.371376294376956</v>
      </c>
    </row>
    <row r="4199" customFormat="false" ht="16" hidden="false" customHeight="false" outlineLevel="0" collapsed="false">
      <c r="A4199" s="0" t="s">
        <v>269</v>
      </c>
      <c r="B4199" s="0" t="s">
        <v>270</v>
      </c>
      <c r="C4199" s="0" t="s">
        <v>457</v>
      </c>
      <c r="D4199" s="31" t="n">
        <v>-0.589833938156683</v>
      </c>
      <c r="E4199" s="31" t="n">
        <v>-1.30130490387106</v>
      </c>
      <c r="F4199" s="31" t="n">
        <v>0.210998205606146</v>
      </c>
    </row>
    <row r="4200" customFormat="false" ht="16" hidden="false" customHeight="false" outlineLevel="0" collapsed="false">
      <c r="A4200" s="0" t="s">
        <v>269</v>
      </c>
      <c r="B4200" s="0" t="s">
        <v>270</v>
      </c>
      <c r="C4200" s="0" t="s">
        <v>458</v>
      </c>
      <c r="D4200" s="31" t="n">
        <v>0.0533158075149822</v>
      </c>
      <c r="E4200" s="31" t="n">
        <v>-0.800341563730103</v>
      </c>
      <c r="F4200" s="31" t="n">
        <v>0.873993923691913</v>
      </c>
    </row>
    <row r="4201" customFormat="false" ht="16" hidden="false" customHeight="false" outlineLevel="0" collapsed="false">
      <c r="A4201" s="0" t="s">
        <v>269</v>
      </c>
      <c r="B4201" s="0" t="s">
        <v>270</v>
      </c>
      <c r="C4201" s="0" t="s">
        <v>459</v>
      </c>
      <c r="D4201" s="31" t="n">
        <v>-0.736324323005349</v>
      </c>
      <c r="E4201" s="31" t="n">
        <v>-1.81954758190969</v>
      </c>
      <c r="F4201" s="31" t="n">
        <v>0.242909632984891</v>
      </c>
    </row>
    <row r="4202" customFormat="false" ht="16" hidden="false" customHeight="false" outlineLevel="0" collapsed="false">
      <c r="A4202" s="0" t="s">
        <v>269</v>
      </c>
      <c r="B4202" s="0" t="s">
        <v>270</v>
      </c>
      <c r="C4202" s="0" t="s">
        <v>460</v>
      </c>
      <c r="D4202" s="31" t="n">
        <v>-0.0894781385194316</v>
      </c>
      <c r="E4202" s="31" t="n">
        <v>-1.27829454161944</v>
      </c>
      <c r="F4202" s="31" t="n">
        <v>1.059398118757</v>
      </c>
    </row>
    <row r="4203" customFormat="false" ht="16" hidden="false" customHeight="false" outlineLevel="0" collapsed="false">
      <c r="A4203" s="0" t="s">
        <v>269</v>
      </c>
      <c r="B4203" s="0" t="s">
        <v>270</v>
      </c>
      <c r="C4203" s="0" t="s">
        <v>461</v>
      </c>
      <c r="D4203" s="31" t="n">
        <v>-0.312282428307462</v>
      </c>
      <c r="E4203" s="31" t="n">
        <v>-1.33072345632246</v>
      </c>
      <c r="F4203" s="31" t="n">
        <v>0.665614724694409</v>
      </c>
    </row>
    <row r="4204" customFormat="false" ht="16" hidden="false" customHeight="false" outlineLevel="0" collapsed="false">
      <c r="A4204" s="0" t="s">
        <v>269</v>
      </c>
      <c r="B4204" s="0" t="s">
        <v>270</v>
      </c>
      <c r="C4204" s="0" t="s">
        <v>462</v>
      </c>
      <c r="D4204" s="31" t="n">
        <v>0.364750156385006</v>
      </c>
      <c r="E4204" s="31" t="n">
        <v>-0.152869294083765</v>
      </c>
      <c r="F4204" s="31" t="n">
        <v>0.870086132700857</v>
      </c>
    </row>
    <row r="4205" customFormat="false" ht="16" hidden="false" customHeight="false" outlineLevel="0" collapsed="false">
      <c r="A4205" s="0" t="s">
        <v>269</v>
      </c>
      <c r="B4205" s="0" t="s">
        <v>270</v>
      </c>
      <c r="C4205" s="0" t="s">
        <v>463</v>
      </c>
      <c r="D4205" s="31" t="n">
        <v>-0.173308938850635</v>
      </c>
      <c r="E4205" s="31" t="n">
        <v>-0.824411917968378</v>
      </c>
      <c r="F4205" s="31" t="n">
        <v>0.426552872259993</v>
      </c>
    </row>
    <row r="4206" customFormat="false" ht="16" hidden="false" customHeight="false" outlineLevel="0" collapsed="false">
      <c r="A4206" s="0" t="s">
        <v>269</v>
      </c>
      <c r="B4206" s="0" t="s">
        <v>270</v>
      </c>
      <c r="C4206" s="0" t="s">
        <v>464</v>
      </c>
      <c r="D4206" s="31" t="n">
        <v>-0.207160624439086</v>
      </c>
      <c r="E4206" s="31" t="n">
        <v>-0.910195829834978</v>
      </c>
      <c r="F4206" s="31" t="n">
        <v>0.511543946707812</v>
      </c>
    </row>
    <row r="4207" customFormat="false" ht="16" hidden="false" customHeight="false" outlineLevel="0" collapsed="false">
      <c r="A4207" s="0" t="s">
        <v>269</v>
      </c>
      <c r="B4207" s="0" t="s">
        <v>270</v>
      </c>
      <c r="C4207" s="0" t="s">
        <v>465</v>
      </c>
      <c r="D4207" s="31" t="n">
        <v>-0.09329517012086</v>
      </c>
      <c r="E4207" s="31" t="n">
        <v>-1.57228136578991</v>
      </c>
      <c r="F4207" s="31" t="n">
        <v>1.41880421645909</v>
      </c>
    </row>
    <row r="4208" customFormat="false" ht="16" hidden="false" customHeight="false" outlineLevel="0" collapsed="false">
      <c r="A4208" s="0" t="s">
        <v>269</v>
      </c>
      <c r="B4208" s="0" t="s">
        <v>270</v>
      </c>
      <c r="C4208" s="0" t="s">
        <v>466</v>
      </c>
      <c r="D4208" s="31" t="n">
        <v>-0.228140442716631</v>
      </c>
      <c r="E4208" s="31" t="n">
        <v>-0.790308864857846</v>
      </c>
      <c r="F4208" s="31" t="n">
        <v>0.368667631863974</v>
      </c>
    </row>
    <row r="4209" customFormat="false" ht="16" hidden="false" customHeight="false" outlineLevel="0" collapsed="false">
      <c r="A4209" s="0" t="s">
        <v>269</v>
      </c>
      <c r="B4209" s="0" t="s">
        <v>270</v>
      </c>
      <c r="C4209" s="0" t="s">
        <v>467</v>
      </c>
      <c r="D4209" s="31" t="n">
        <v>0.136498429582908</v>
      </c>
      <c r="E4209" s="31" t="n">
        <v>-0.478095493134956</v>
      </c>
      <c r="F4209" s="31" t="n">
        <v>0.756830548570192</v>
      </c>
    </row>
    <row r="4210" customFormat="false" ht="16" hidden="false" customHeight="false" outlineLevel="0" collapsed="false">
      <c r="A4210" s="0" t="s">
        <v>269</v>
      </c>
      <c r="B4210" s="0" t="s">
        <v>270</v>
      </c>
      <c r="C4210" s="0" t="s">
        <v>468</v>
      </c>
      <c r="D4210" s="31" t="n">
        <v>0.375121865793345</v>
      </c>
      <c r="E4210" s="31" t="n">
        <v>-0.399103710316707</v>
      </c>
      <c r="F4210" s="31" t="n">
        <v>1.12029104387375</v>
      </c>
    </row>
    <row r="4211" customFormat="false" ht="16" hidden="false" customHeight="false" outlineLevel="0" collapsed="false">
      <c r="A4211" s="0" t="s">
        <v>269</v>
      </c>
      <c r="B4211" s="0" t="s">
        <v>270</v>
      </c>
      <c r="C4211" s="0" t="s">
        <v>469</v>
      </c>
      <c r="D4211" s="31" t="n">
        <v>-0.166920031218801</v>
      </c>
      <c r="E4211" s="31" t="n">
        <v>-1.21425562106653</v>
      </c>
      <c r="F4211" s="31" t="n">
        <v>0.816042255876861</v>
      </c>
    </row>
    <row r="4212" customFormat="false" ht="16" hidden="false" customHeight="false" outlineLevel="0" collapsed="false">
      <c r="A4212" s="0" t="s">
        <v>269</v>
      </c>
      <c r="B4212" s="0" t="s">
        <v>270</v>
      </c>
      <c r="C4212" s="0" t="s">
        <v>470</v>
      </c>
      <c r="D4212" s="31" t="n">
        <v>-0.30225792197634</v>
      </c>
      <c r="E4212" s="31" t="n">
        <v>-1.28960290244023</v>
      </c>
      <c r="F4212" s="31" t="n">
        <v>0.67865043437824</v>
      </c>
    </row>
    <row r="4213" customFormat="false" ht="16" hidden="false" customHeight="false" outlineLevel="0" collapsed="false">
      <c r="A4213" s="0" t="s">
        <v>269</v>
      </c>
      <c r="B4213" s="0" t="s">
        <v>270</v>
      </c>
      <c r="C4213" s="0" t="s">
        <v>471</v>
      </c>
      <c r="D4213" s="31" t="n">
        <v>-0.789831639595893</v>
      </c>
      <c r="E4213" s="31" t="n">
        <v>-2.0534882379356</v>
      </c>
      <c r="F4213" s="31" t="n">
        <v>0.465586595935621</v>
      </c>
    </row>
    <row r="4214" customFormat="false" ht="16" hidden="false" customHeight="false" outlineLevel="0" collapsed="false">
      <c r="A4214" s="0" t="s">
        <v>49</v>
      </c>
      <c r="B4214" s="0" t="s">
        <v>50</v>
      </c>
      <c r="C4214" s="0" t="s">
        <v>445</v>
      </c>
      <c r="D4214" s="31" t="n">
        <v>0.373566124213415</v>
      </c>
      <c r="E4214" s="31" t="n">
        <v>-0.0964341075277792</v>
      </c>
      <c r="F4214" s="31" t="n">
        <v>0.786265737576973</v>
      </c>
    </row>
    <row r="4215" customFormat="false" ht="16" hidden="false" customHeight="false" outlineLevel="0" collapsed="false">
      <c r="A4215" s="0" t="s">
        <v>49</v>
      </c>
      <c r="B4215" s="0" t="s">
        <v>50</v>
      </c>
      <c r="C4215" s="0" t="s">
        <v>446</v>
      </c>
      <c r="D4215" s="31" t="n">
        <v>-0.411273216802505</v>
      </c>
      <c r="E4215" s="31" t="n">
        <v>-0.933034429938075</v>
      </c>
      <c r="F4215" s="31" t="n">
        <v>0.120104283688731</v>
      </c>
    </row>
    <row r="4216" customFormat="false" ht="16" hidden="false" customHeight="false" outlineLevel="0" collapsed="false">
      <c r="A4216" s="0" t="s">
        <v>49</v>
      </c>
      <c r="B4216" s="0" t="s">
        <v>50</v>
      </c>
      <c r="C4216" s="0" t="s">
        <v>447</v>
      </c>
      <c r="D4216" s="31" t="n">
        <v>0.146197135044002</v>
      </c>
      <c r="E4216" s="31" t="n">
        <v>-0.418335831915105</v>
      </c>
      <c r="F4216" s="31" t="n">
        <v>0.756609845157022</v>
      </c>
    </row>
    <row r="4217" customFormat="false" ht="16" hidden="false" customHeight="false" outlineLevel="0" collapsed="false">
      <c r="A4217" s="0" t="s">
        <v>49</v>
      </c>
      <c r="B4217" s="0" t="s">
        <v>50</v>
      </c>
      <c r="C4217" s="0" t="s">
        <v>448</v>
      </c>
      <c r="D4217" s="31" t="n">
        <v>0.160594709608792</v>
      </c>
      <c r="E4217" s="31" t="n">
        <v>-0.35563640607637</v>
      </c>
      <c r="F4217" s="31" t="n">
        <v>0.678172791466918</v>
      </c>
    </row>
    <row r="4218" customFormat="false" ht="16" hidden="false" customHeight="false" outlineLevel="0" collapsed="false">
      <c r="A4218" s="0" t="s">
        <v>49</v>
      </c>
      <c r="B4218" s="0" t="s">
        <v>50</v>
      </c>
      <c r="C4218" s="0" t="s">
        <v>449</v>
      </c>
      <c r="D4218" s="31" t="n">
        <v>0.405027867859831</v>
      </c>
      <c r="E4218" s="31" t="n">
        <v>-0.210906237740473</v>
      </c>
      <c r="F4218" s="31" t="n">
        <v>0.956541122170328</v>
      </c>
    </row>
    <row r="4219" customFormat="false" ht="16" hidden="false" customHeight="false" outlineLevel="0" collapsed="false">
      <c r="A4219" s="0" t="s">
        <v>49</v>
      </c>
      <c r="B4219" s="0" t="s">
        <v>50</v>
      </c>
      <c r="C4219" s="0" t="s">
        <v>450</v>
      </c>
      <c r="D4219" s="31" t="n">
        <v>0.783973102620076</v>
      </c>
      <c r="E4219" s="31" t="n">
        <v>0.209306397185052</v>
      </c>
      <c r="F4219" s="31" t="n">
        <v>1.38098526197899</v>
      </c>
    </row>
    <row r="4220" customFormat="false" ht="16" hidden="false" customHeight="false" outlineLevel="0" collapsed="false">
      <c r="A4220" s="0" t="s">
        <v>49</v>
      </c>
      <c r="B4220" s="0" t="s">
        <v>50</v>
      </c>
      <c r="C4220" s="0" t="s">
        <v>451</v>
      </c>
      <c r="D4220" s="31" t="n">
        <v>0.964714063041884</v>
      </c>
      <c r="E4220" s="31" t="n">
        <v>-0.118885033169136</v>
      </c>
      <c r="F4220" s="31" t="n">
        <v>2.00283956408654</v>
      </c>
    </row>
    <row r="4221" customFormat="false" ht="16" hidden="false" customHeight="false" outlineLevel="0" collapsed="false">
      <c r="A4221" s="0" t="s">
        <v>49</v>
      </c>
      <c r="B4221" s="0" t="s">
        <v>50</v>
      </c>
      <c r="C4221" s="0" t="s">
        <v>452</v>
      </c>
      <c r="D4221" s="31" t="n">
        <v>-0.152432671427527</v>
      </c>
      <c r="E4221" s="31" t="n">
        <v>-0.578247725796469</v>
      </c>
      <c r="F4221" s="31" t="n">
        <v>0.293399819760618</v>
      </c>
    </row>
    <row r="4222" customFormat="false" ht="16" hidden="false" customHeight="false" outlineLevel="0" collapsed="false">
      <c r="A4222" s="0" t="s">
        <v>49</v>
      </c>
      <c r="B4222" s="0" t="s">
        <v>50</v>
      </c>
      <c r="C4222" s="0" t="s">
        <v>453</v>
      </c>
      <c r="D4222" s="31" t="n">
        <v>0.503007108333569</v>
      </c>
      <c r="E4222" s="31" t="n">
        <v>-0.580129262422184</v>
      </c>
      <c r="F4222" s="31" t="n">
        <v>1.56852434412692</v>
      </c>
    </row>
    <row r="4223" customFormat="false" ht="16" hidden="false" customHeight="false" outlineLevel="0" collapsed="false">
      <c r="A4223" s="0" t="s">
        <v>49</v>
      </c>
      <c r="B4223" s="0" t="s">
        <v>50</v>
      </c>
      <c r="C4223" s="0" t="s">
        <v>454</v>
      </c>
      <c r="D4223" s="31" t="n">
        <v>0.449948946924442</v>
      </c>
      <c r="E4223" s="31" t="n">
        <v>-0.976098696989939</v>
      </c>
      <c r="F4223" s="31" t="n">
        <v>1.86258355097827</v>
      </c>
    </row>
    <row r="4224" customFormat="false" ht="16" hidden="false" customHeight="false" outlineLevel="0" collapsed="false">
      <c r="A4224" s="0" t="s">
        <v>49</v>
      </c>
      <c r="B4224" s="0" t="s">
        <v>50</v>
      </c>
      <c r="C4224" s="0" t="s">
        <v>455</v>
      </c>
      <c r="D4224" s="31" t="n">
        <v>-0.267314130481847</v>
      </c>
      <c r="E4224" s="31" t="n">
        <v>-1.23320100253257</v>
      </c>
      <c r="F4224" s="31" t="n">
        <v>0.609317548302535</v>
      </c>
    </row>
    <row r="4225" customFormat="false" ht="16" hidden="false" customHeight="false" outlineLevel="0" collapsed="false">
      <c r="A4225" s="0" t="s">
        <v>49</v>
      </c>
      <c r="B4225" s="0" t="s">
        <v>50</v>
      </c>
      <c r="C4225" s="0" t="s">
        <v>456</v>
      </c>
      <c r="D4225" s="31" t="n">
        <v>-0.215564987216984</v>
      </c>
      <c r="E4225" s="31" t="n">
        <v>-0.952198035386276</v>
      </c>
      <c r="F4225" s="31" t="n">
        <v>0.446535324385063</v>
      </c>
    </row>
    <row r="4226" customFormat="false" ht="16" hidden="false" customHeight="false" outlineLevel="0" collapsed="false">
      <c r="A4226" s="0" t="s">
        <v>49</v>
      </c>
      <c r="B4226" s="0" t="s">
        <v>50</v>
      </c>
      <c r="C4226" s="0" t="s">
        <v>457</v>
      </c>
      <c r="D4226" s="31" t="n">
        <v>-0.504581826774688</v>
      </c>
      <c r="E4226" s="31" t="n">
        <v>-1.11484895854777</v>
      </c>
      <c r="F4226" s="31" t="n">
        <v>0.113488877032628</v>
      </c>
    </row>
    <row r="4227" customFormat="false" ht="16" hidden="false" customHeight="false" outlineLevel="0" collapsed="false">
      <c r="A4227" s="0" t="s">
        <v>49</v>
      </c>
      <c r="B4227" s="0" t="s">
        <v>50</v>
      </c>
      <c r="C4227" s="0" t="s">
        <v>458</v>
      </c>
      <c r="D4227" s="31" t="n">
        <v>0.0885084166645681</v>
      </c>
      <c r="E4227" s="31" t="n">
        <v>-0.66763855214074</v>
      </c>
      <c r="F4227" s="31" t="n">
        <v>0.891856021399155</v>
      </c>
    </row>
    <row r="4228" customFormat="false" ht="16" hidden="false" customHeight="false" outlineLevel="0" collapsed="false">
      <c r="A4228" s="0" t="s">
        <v>49</v>
      </c>
      <c r="B4228" s="0" t="s">
        <v>50</v>
      </c>
      <c r="C4228" s="0" t="s">
        <v>459</v>
      </c>
      <c r="D4228" s="31" t="n">
        <v>-0.955949181605099</v>
      </c>
      <c r="E4228" s="31" t="n">
        <v>-1.98114322439761</v>
      </c>
      <c r="F4228" s="31" t="n">
        <v>-0.0517559507652767</v>
      </c>
    </row>
    <row r="4229" customFormat="false" ht="16" hidden="false" customHeight="false" outlineLevel="0" collapsed="false">
      <c r="A4229" s="0" t="s">
        <v>49</v>
      </c>
      <c r="B4229" s="0" t="s">
        <v>50</v>
      </c>
      <c r="C4229" s="0" t="s">
        <v>460</v>
      </c>
      <c r="D4229" s="31" t="n">
        <v>-0.0464704118194595</v>
      </c>
      <c r="E4229" s="31" t="n">
        <v>-1.16983758147701</v>
      </c>
      <c r="F4229" s="31" t="n">
        <v>0.960445275124145</v>
      </c>
    </row>
    <row r="4230" customFormat="false" ht="16" hidden="false" customHeight="false" outlineLevel="0" collapsed="false">
      <c r="A4230" s="0" t="s">
        <v>49</v>
      </c>
      <c r="B4230" s="0" t="s">
        <v>50</v>
      </c>
      <c r="C4230" s="0" t="s">
        <v>461</v>
      </c>
      <c r="D4230" s="31" t="n">
        <v>-0.571587191537416</v>
      </c>
      <c r="E4230" s="31" t="n">
        <v>-1.49953715304665</v>
      </c>
      <c r="F4230" s="31" t="n">
        <v>0.321240174281617</v>
      </c>
    </row>
    <row r="4231" customFormat="false" ht="16" hidden="false" customHeight="false" outlineLevel="0" collapsed="false">
      <c r="A4231" s="0" t="s">
        <v>49</v>
      </c>
      <c r="B4231" s="0" t="s">
        <v>50</v>
      </c>
      <c r="C4231" s="0" t="s">
        <v>462</v>
      </c>
      <c r="D4231" s="31" t="n">
        <v>0.254780645899106</v>
      </c>
      <c r="E4231" s="31" t="n">
        <v>-0.184946534002768</v>
      </c>
      <c r="F4231" s="31" t="n">
        <v>0.675642379232203</v>
      </c>
    </row>
    <row r="4232" customFormat="false" ht="16" hidden="false" customHeight="false" outlineLevel="0" collapsed="false">
      <c r="A4232" s="0" t="s">
        <v>49</v>
      </c>
      <c r="B4232" s="0" t="s">
        <v>50</v>
      </c>
      <c r="C4232" s="0" t="s">
        <v>463</v>
      </c>
      <c r="D4232" s="31" t="n">
        <v>-0.121328671778268</v>
      </c>
      <c r="E4232" s="31" t="n">
        <v>-0.680710514497051</v>
      </c>
      <c r="F4232" s="31" t="n">
        <v>0.45255076497319</v>
      </c>
    </row>
    <row r="4233" customFormat="false" ht="16" hidden="false" customHeight="false" outlineLevel="0" collapsed="false">
      <c r="A4233" s="0" t="s">
        <v>49</v>
      </c>
      <c r="B4233" s="0" t="s">
        <v>50</v>
      </c>
      <c r="C4233" s="0" t="s">
        <v>464</v>
      </c>
      <c r="D4233" s="31" t="n">
        <v>-0.158041026135804</v>
      </c>
      <c r="E4233" s="31" t="n">
        <v>-0.878695521870774</v>
      </c>
      <c r="F4233" s="31" t="n">
        <v>0.587303330301058</v>
      </c>
    </row>
    <row r="4234" customFormat="false" ht="16" hidden="false" customHeight="false" outlineLevel="0" collapsed="false">
      <c r="A4234" s="0" t="s">
        <v>49</v>
      </c>
      <c r="B4234" s="0" t="s">
        <v>50</v>
      </c>
      <c r="C4234" s="0" t="s">
        <v>465</v>
      </c>
      <c r="D4234" s="31" t="n">
        <v>-0.215420265524977</v>
      </c>
      <c r="E4234" s="31" t="n">
        <v>-1.99533742821487</v>
      </c>
      <c r="F4234" s="31" t="n">
        <v>1.39131081758359</v>
      </c>
    </row>
    <row r="4235" customFormat="false" ht="16" hidden="false" customHeight="false" outlineLevel="0" collapsed="false">
      <c r="A4235" s="0" t="s">
        <v>49</v>
      </c>
      <c r="B4235" s="0" t="s">
        <v>50</v>
      </c>
      <c r="C4235" s="0" t="s">
        <v>466</v>
      </c>
      <c r="D4235" s="31" t="n">
        <v>-0.290853033357355</v>
      </c>
      <c r="E4235" s="31" t="n">
        <v>-0.82898715267876</v>
      </c>
      <c r="F4235" s="31" t="n">
        <v>0.214733633752727</v>
      </c>
    </row>
    <row r="4236" customFormat="false" ht="16" hidden="false" customHeight="false" outlineLevel="0" collapsed="false">
      <c r="A4236" s="0" t="s">
        <v>49</v>
      </c>
      <c r="B4236" s="0" t="s">
        <v>50</v>
      </c>
      <c r="C4236" s="0" t="s">
        <v>467</v>
      </c>
      <c r="D4236" s="31" t="n">
        <v>-0.110248481279559</v>
      </c>
      <c r="E4236" s="31" t="n">
        <v>-0.671408096836798</v>
      </c>
      <c r="F4236" s="31" t="n">
        <v>0.427705204218269</v>
      </c>
    </row>
    <row r="4237" customFormat="false" ht="16" hidden="false" customHeight="false" outlineLevel="0" collapsed="false">
      <c r="A4237" s="0" t="s">
        <v>49</v>
      </c>
      <c r="B4237" s="0" t="s">
        <v>50</v>
      </c>
      <c r="C4237" s="0" t="s">
        <v>468</v>
      </c>
      <c r="D4237" s="31" t="n">
        <v>0.1709818574862</v>
      </c>
      <c r="E4237" s="31" t="n">
        <v>-0.479238705175518</v>
      </c>
      <c r="F4237" s="31" t="n">
        <v>0.799685462121097</v>
      </c>
    </row>
    <row r="4238" customFormat="false" ht="16" hidden="false" customHeight="false" outlineLevel="0" collapsed="false">
      <c r="A4238" s="0" t="s">
        <v>49</v>
      </c>
      <c r="B4238" s="0" t="s">
        <v>50</v>
      </c>
      <c r="C4238" s="0" t="s">
        <v>469</v>
      </c>
      <c r="D4238" s="31" t="n">
        <v>-0.526055199276866</v>
      </c>
      <c r="E4238" s="31" t="n">
        <v>-1.25596579988338</v>
      </c>
      <c r="F4238" s="31" t="n">
        <v>0.19435203445271</v>
      </c>
    </row>
    <row r="4239" customFormat="false" ht="16" hidden="false" customHeight="false" outlineLevel="0" collapsed="false">
      <c r="A4239" s="0" t="s">
        <v>49</v>
      </c>
      <c r="B4239" s="0" t="s">
        <v>50</v>
      </c>
      <c r="C4239" s="0" t="s">
        <v>470</v>
      </c>
      <c r="D4239" s="31" t="n">
        <v>-0.567095427020149</v>
      </c>
      <c r="E4239" s="31" t="n">
        <v>-1.37106349043103</v>
      </c>
      <c r="F4239" s="31" t="n">
        <v>0.188736392180169</v>
      </c>
    </row>
    <row r="4240" customFormat="false" ht="16" hidden="false" customHeight="false" outlineLevel="0" collapsed="false">
      <c r="A4240" s="0" t="s">
        <v>49</v>
      </c>
      <c r="B4240" s="0" t="s">
        <v>50</v>
      </c>
      <c r="C4240" s="0" t="s">
        <v>471</v>
      </c>
      <c r="D4240" s="31" t="n">
        <v>-0.79258100833688</v>
      </c>
      <c r="E4240" s="31" t="n">
        <v>-2.01546449815009</v>
      </c>
      <c r="F4240" s="31" t="n">
        <v>0.439445819879104</v>
      </c>
    </row>
    <row r="4241" customFormat="false" ht="16" hidden="false" customHeight="false" outlineLevel="0" collapsed="false">
      <c r="A4241" s="0" t="s">
        <v>153</v>
      </c>
      <c r="B4241" s="0" t="s">
        <v>154</v>
      </c>
      <c r="C4241" s="0" t="s">
        <v>445</v>
      </c>
      <c r="D4241" s="31" t="n">
        <v>0.609767342001572</v>
      </c>
      <c r="E4241" s="31" t="n">
        <v>0.122188676917792</v>
      </c>
      <c r="F4241" s="31" t="n">
        <v>1.12229371580304</v>
      </c>
    </row>
    <row r="4242" customFormat="false" ht="16" hidden="false" customHeight="false" outlineLevel="0" collapsed="false">
      <c r="A4242" s="0" t="s">
        <v>153</v>
      </c>
      <c r="B4242" s="0" t="s">
        <v>154</v>
      </c>
      <c r="C4242" s="0" t="s">
        <v>446</v>
      </c>
      <c r="D4242" s="31" t="n">
        <v>-0.114838786242942</v>
      </c>
      <c r="E4242" s="31" t="n">
        <v>-0.750283849324078</v>
      </c>
      <c r="F4242" s="31" t="n">
        <v>0.508186448156377</v>
      </c>
    </row>
    <row r="4243" customFormat="false" ht="16" hidden="false" customHeight="false" outlineLevel="0" collapsed="false">
      <c r="A4243" s="0" t="s">
        <v>153</v>
      </c>
      <c r="B4243" s="0" t="s">
        <v>154</v>
      </c>
      <c r="C4243" s="0" t="s">
        <v>447</v>
      </c>
      <c r="D4243" s="31" t="n">
        <v>-0.150517697028604</v>
      </c>
      <c r="E4243" s="31" t="n">
        <v>-0.740486759760505</v>
      </c>
      <c r="F4243" s="31" t="n">
        <v>0.421794058655744</v>
      </c>
    </row>
    <row r="4244" customFormat="false" ht="16" hidden="false" customHeight="false" outlineLevel="0" collapsed="false">
      <c r="A4244" s="0" t="s">
        <v>153</v>
      </c>
      <c r="B4244" s="0" t="s">
        <v>154</v>
      </c>
      <c r="C4244" s="0" t="s">
        <v>448</v>
      </c>
      <c r="D4244" s="31" t="n">
        <v>0.274253288935122</v>
      </c>
      <c r="E4244" s="31" t="n">
        <v>-0.334665136604726</v>
      </c>
      <c r="F4244" s="31" t="n">
        <v>0.829306703345939</v>
      </c>
    </row>
    <row r="4245" customFormat="false" ht="16" hidden="false" customHeight="false" outlineLevel="0" collapsed="false">
      <c r="A4245" s="0" t="s">
        <v>153</v>
      </c>
      <c r="B4245" s="0" t="s">
        <v>154</v>
      </c>
      <c r="C4245" s="0" t="s">
        <v>449</v>
      </c>
      <c r="D4245" s="31" t="n">
        <v>0.13278568084386</v>
      </c>
      <c r="E4245" s="31" t="n">
        <v>-0.488098270700381</v>
      </c>
      <c r="F4245" s="31" t="n">
        <v>0.728653271269137</v>
      </c>
    </row>
    <row r="4246" customFormat="false" ht="16" hidden="false" customHeight="false" outlineLevel="0" collapsed="false">
      <c r="A4246" s="0" t="s">
        <v>153</v>
      </c>
      <c r="B4246" s="0" t="s">
        <v>154</v>
      </c>
      <c r="C4246" s="0" t="s">
        <v>450</v>
      </c>
      <c r="D4246" s="31" t="n">
        <v>0.925368796206527</v>
      </c>
      <c r="E4246" s="31" t="n">
        <v>0.28370783318281</v>
      </c>
      <c r="F4246" s="31" t="n">
        <v>1.60557428446918</v>
      </c>
    </row>
    <row r="4247" customFormat="false" ht="16" hidden="false" customHeight="false" outlineLevel="0" collapsed="false">
      <c r="A4247" s="0" t="s">
        <v>153</v>
      </c>
      <c r="B4247" s="0" t="s">
        <v>154</v>
      </c>
      <c r="C4247" s="0" t="s">
        <v>451</v>
      </c>
      <c r="D4247" s="31" t="n">
        <v>0.793622140171528</v>
      </c>
      <c r="E4247" s="31" t="n">
        <v>-0.366187697355341</v>
      </c>
      <c r="F4247" s="31" t="n">
        <v>1.88205177514024</v>
      </c>
    </row>
    <row r="4248" customFormat="false" ht="16" hidden="false" customHeight="false" outlineLevel="0" collapsed="false">
      <c r="A4248" s="0" t="s">
        <v>153</v>
      </c>
      <c r="B4248" s="0" t="s">
        <v>154</v>
      </c>
      <c r="C4248" s="0" t="s">
        <v>452</v>
      </c>
      <c r="D4248" s="31" t="n">
        <v>-0.168971831453881</v>
      </c>
      <c r="E4248" s="31" t="n">
        <v>-0.67414147168778</v>
      </c>
      <c r="F4248" s="31" t="n">
        <v>0.311460093071457</v>
      </c>
    </row>
    <row r="4249" customFormat="false" ht="16" hidden="false" customHeight="false" outlineLevel="0" collapsed="false">
      <c r="A4249" s="0" t="s">
        <v>153</v>
      </c>
      <c r="B4249" s="0" t="s">
        <v>154</v>
      </c>
      <c r="C4249" s="0" t="s">
        <v>453</v>
      </c>
      <c r="D4249" s="31" t="n">
        <v>0.366849140035739</v>
      </c>
      <c r="E4249" s="31" t="n">
        <v>-0.667513050380398</v>
      </c>
      <c r="F4249" s="31" t="n">
        <v>1.40836419436737</v>
      </c>
    </row>
    <row r="4250" customFormat="false" ht="16" hidden="false" customHeight="false" outlineLevel="0" collapsed="false">
      <c r="A4250" s="0" t="s">
        <v>153</v>
      </c>
      <c r="B4250" s="0" t="s">
        <v>154</v>
      </c>
      <c r="C4250" s="0" t="s">
        <v>454</v>
      </c>
      <c r="D4250" s="31" t="n">
        <v>0.626503058780006</v>
      </c>
      <c r="E4250" s="31" t="n">
        <v>-0.72240534761829</v>
      </c>
      <c r="F4250" s="31" t="n">
        <v>2.07035882063373</v>
      </c>
    </row>
    <row r="4251" customFormat="false" ht="16" hidden="false" customHeight="false" outlineLevel="0" collapsed="false">
      <c r="A4251" s="0" t="s">
        <v>153</v>
      </c>
      <c r="B4251" s="0" t="s">
        <v>154</v>
      </c>
      <c r="C4251" s="0" t="s">
        <v>455</v>
      </c>
      <c r="D4251" s="31" t="n">
        <v>-0.323846173593043</v>
      </c>
      <c r="E4251" s="31" t="n">
        <v>-1.23307016381675</v>
      </c>
      <c r="F4251" s="31" t="n">
        <v>0.667447604136994</v>
      </c>
    </row>
    <row r="4252" customFormat="false" ht="16" hidden="false" customHeight="false" outlineLevel="0" collapsed="false">
      <c r="A4252" s="0" t="s">
        <v>153</v>
      </c>
      <c r="B4252" s="0" t="s">
        <v>154</v>
      </c>
      <c r="C4252" s="0" t="s">
        <v>456</v>
      </c>
      <c r="D4252" s="31" t="n">
        <v>-0.484635555671545</v>
      </c>
      <c r="E4252" s="31" t="n">
        <v>-1.20488368483155</v>
      </c>
      <c r="F4252" s="31" t="n">
        <v>0.230470563650793</v>
      </c>
    </row>
    <row r="4253" customFormat="false" ht="16" hidden="false" customHeight="false" outlineLevel="0" collapsed="false">
      <c r="A4253" s="0" t="s">
        <v>153</v>
      </c>
      <c r="B4253" s="0" t="s">
        <v>154</v>
      </c>
      <c r="C4253" s="0" t="s">
        <v>457</v>
      </c>
      <c r="D4253" s="31" t="n">
        <v>-0.224847003343653</v>
      </c>
      <c r="E4253" s="31" t="n">
        <v>-0.94898517101476</v>
      </c>
      <c r="F4253" s="31" t="n">
        <v>0.479556270609791</v>
      </c>
    </row>
    <row r="4254" customFormat="false" ht="16" hidden="false" customHeight="false" outlineLevel="0" collapsed="false">
      <c r="A4254" s="0" t="s">
        <v>153</v>
      </c>
      <c r="B4254" s="0" t="s">
        <v>154</v>
      </c>
      <c r="C4254" s="0" t="s">
        <v>458</v>
      </c>
      <c r="D4254" s="31" t="n">
        <v>0.0424988902750987</v>
      </c>
      <c r="E4254" s="31" t="n">
        <v>-0.724458627252321</v>
      </c>
      <c r="F4254" s="31" t="n">
        <v>0.845736881312625</v>
      </c>
    </row>
    <row r="4255" customFormat="false" ht="16" hidden="false" customHeight="false" outlineLevel="0" collapsed="false">
      <c r="A4255" s="0" t="s">
        <v>153</v>
      </c>
      <c r="B4255" s="0" t="s">
        <v>154</v>
      </c>
      <c r="C4255" s="0" t="s">
        <v>459</v>
      </c>
      <c r="D4255" s="31" t="n">
        <v>-0.801594103519168</v>
      </c>
      <c r="E4255" s="31" t="n">
        <v>-1.77820338946761</v>
      </c>
      <c r="F4255" s="31" t="n">
        <v>0.170695168712261</v>
      </c>
    </row>
    <row r="4256" customFormat="false" ht="16" hidden="false" customHeight="false" outlineLevel="0" collapsed="false">
      <c r="A4256" s="0" t="s">
        <v>153</v>
      </c>
      <c r="B4256" s="0" t="s">
        <v>154</v>
      </c>
      <c r="C4256" s="0" t="s">
        <v>460</v>
      </c>
      <c r="D4256" s="31" t="n">
        <v>-0.0886165911986347</v>
      </c>
      <c r="E4256" s="31" t="n">
        <v>-1.20944708504872</v>
      </c>
      <c r="F4256" s="31" t="n">
        <v>1.10173400931258</v>
      </c>
    </row>
    <row r="4257" customFormat="false" ht="16" hidden="false" customHeight="false" outlineLevel="0" collapsed="false">
      <c r="A4257" s="0" t="s">
        <v>153</v>
      </c>
      <c r="B4257" s="0" t="s">
        <v>154</v>
      </c>
      <c r="C4257" s="0" t="s">
        <v>461</v>
      </c>
      <c r="D4257" s="31" t="n">
        <v>-0.073701828342841</v>
      </c>
      <c r="E4257" s="31" t="n">
        <v>-1.02980376609477</v>
      </c>
      <c r="F4257" s="31" t="n">
        <v>0.849373388866977</v>
      </c>
    </row>
    <row r="4258" customFormat="false" ht="16" hidden="false" customHeight="false" outlineLevel="0" collapsed="false">
      <c r="A4258" s="0" t="s">
        <v>153</v>
      </c>
      <c r="B4258" s="0" t="s">
        <v>154</v>
      </c>
      <c r="C4258" s="0" t="s">
        <v>462</v>
      </c>
      <c r="D4258" s="31" t="n">
        <v>0.180845530495449</v>
      </c>
      <c r="E4258" s="31" t="n">
        <v>-0.325133857788012</v>
      </c>
      <c r="F4258" s="31" t="n">
        <v>0.660959023557984</v>
      </c>
    </row>
    <row r="4259" customFormat="false" ht="16" hidden="false" customHeight="false" outlineLevel="0" collapsed="false">
      <c r="A4259" s="0" t="s">
        <v>153</v>
      </c>
      <c r="B4259" s="0" t="s">
        <v>154</v>
      </c>
      <c r="C4259" s="0" t="s">
        <v>463</v>
      </c>
      <c r="D4259" s="31" t="n">
        <v>-0.146987054284347</v>
      </c>
      <c r="E4259" s="31" t="n">
        <v>-0.744236896904086</v>
      </c>
      <c r="F4259" s="31" t="n">
        <v>0.410902771740802</v>
      </c>
    </row>
    <row r="4260" customFormat="false" ht="16" hidden="false" customHeight="false" outlineLevel="0" collapsed="false">
      <c r="A4260" s="0" t="s">
        <v>153</v>
      </c>
      <c r="B4260" s="0" t="s">
        <v>154</v>
      </c>
      <c r="C4260" s="0" t="s">
        <v>464</v>
      </c>
      <c r="D4260" s="31" t="n">
        <v>-0.0376634806033885</v>
      </c>
      <c r="E4260" s="31" t="n">
        <v>-0.73814901584768</v>
      </c>
      <c r="F4260" s="31" t="n">
        <v>0.657087532583885</v>
      </c>
    </row>
    <row r="4261" customFormat="false" ht="16" hidden="false" customHeight="false" outlineLevel="0" collapsed="false">
      <c r="A4261" s="0" t="s">
        <v>153</v>
      </c>
      <c r="B4261" s="0" t="s">
        <v>154</v>
      </c>
      <c r="C4261" s="0" t="s">
        <v>465</v>
      </c>
      <c r="D4261" s="31" t="n">
        <v>-0.216321421972383</v>
      </c>
      <c r="E4261" s="31" t="n">
        <v>-2.04852276204634</v>
      </c>
      <c r="F4261" s="31" t="n">
        <v>1.43128512070308</v>
      </c>
    </row>
    <row r="4262" customFormat="false" ht="16" hidden="false" customHeight="false" outlineLevel="0" collapsed="false">
      <c r="A4262" s="0" t="s">
        <v>153</v>
      </c>
      <c r="B4262" s="0" t="s">
        <v>154</v>
      </c>
      <c r="C4262" s="0" t="s">
        <v>466</v>
      </c>
      <c r="D4262" s="31" t="n">
        <v>-0.269637396002411</v>
      </c>
      <c r="E4262" s="31" t="n">
        <v>-0.82214087767541</v>
      </c>
      <c r="F4262" s="31" t="n">
        <v>0.253958568958848</v>
      </c>
    </row>
    <row r="4263" customFormat="false" ht="16" hidden="false" customHeight="false" outlineLevel="0" collapsed="false">
      <c r="A4263" s="0" t="s">
        <v>153</v>
      </c>
      <c r="B4263" s="0" t="s">
        <v>154</v>
      </c>
      <c r="C4263" s="0" t="s">
        <v>467</v>
      </c>
      <c r="D4263" s="31" t="n">
        <v>-0.141626847438857</v>
      </c>
      <c r="E4263" s="31" t="n">
        <v>-0.73568610012445</v>
      </c>
      <c r="F4263" s="31" t="n">
        <v>0.480038734800417</v>
      </c>
    </row>
    <row r="4264" customFormat="false" ht="16" hidden="false" customHeight="false" outlineLevel="0" collapsed="false">
      <c r="A4264" s="0" t="s">
        <v>153</v>
      </c>
      <c r="B4264" s="0" t="s">
        <v>154</v>
      </c>
      <c r="C4264" s="0" t="s">
        <v>468</v>
      </c>
      <c r="D4264" s="31" t="n">
        <v>0.0972307948389355</v>
      </c>
      <c r="E4264" s="31" t="n">
        <v>-0.682635894883484</v>
      </c>
      <c r="F4264" s="31" t="n">
        <v>0.820642159112267</v>
      </c>
    </row>
    <row r="4265" customFormat="false" ht="16" hidden="false" customHeight="false" outlineLevel="0" collapsed="false">
      <c r="A4265" s="0" t="s">
        <v>153</v>
      </c>
      <c r="B4265" s="0" t="s">
        <v>154</v>
      </c>
      <c r="C4265" s="0" t="s">
        <v>469</v>
      </c>
      <c r="D4265" s="31" t="n">
        <v>-0.177245600115684</v>
      </c>
      <c r="E4265" s="31" t="n">
        <v>-1.17048672199445</v>
      </c>
      <c r="F4265" s="31" t="n">
        <v>0.763117999336459</v>
      </c>
    </row>
    <row r="4266" customFormat="false" ht="16" hidden="false" customHeight="false" outlineLevel="0" collapsed="false">
      <c r="A4266" s="0" t="s">
        <v>153</v>
      </c>
      <c r="B4266" s="0" t="s">
        <v>154</v>
      </c>
      <c r="C4266" s="0" t="s">
        <v>470</v>
      </c>
      <c r="D4266" s="31" t="n">
        <v>-0.183075154579025</v>
      </c>
      <c r="E4266" s="31" t="n">
        <v>-1.1178881775815</v>
      </c>
      <c r="F4266" s="31" t="n">
        <v>0.905551540952436</v>
      </c>
    </row>
    <row r="4267" customFormat="false" ht="16" hidden="false" customHeight="false" outlineLevel="0" collapsed="false">
      <c r="A4267" s="0" t="s">
        <v>153</v>
      </c>
      <c r="B4267" s="0" t="s">
        <v>154</v>
      </c>
      <c r="C4267" s="0" t="s">
        <v>471</v>
      </c>
      <c r="D4267" s="31" t="n">
        <v>-0.795341532989083</v>
      </c>
      <c r="E4267" s="31" t="n">
        <v>-1.99496633292303</v>
      </c>
      <c r="F4267" s="31" t="n">
        <v>0.445711901033848</v>
      </c>
    </row>
    <row r="4268" customFormat="false" ht="16" hidden="false" customHeight="false" outlineLevel="0" collapsed="false">
      <c r="A4268" s="0" t="s">
        <v>167</v>
      </c>
      <c r="B4268" s="0" t="s">
        <v>168</v>
      </c>
      <c r="C4268" s="0" t="s">
        <v>445</v>
      </c>
      <c r="D4268" s="31" t="n">
        <v>0.48938714843568</v>
      </c>
      <c r="E4268" s="31" t="n">
        <v>-0.020171500843616</v>
      </c>
      <c r="F4268" s="31" t="n">
        <v>0.96261229315948</v>
      </c>
    </row>
    <row r="4269" customFormat="false" ht="16" hidden="false" customHeight="false" outlineLevel="0" collapsed="false">
      <c r="A4269" s="0" t="s">
        <v>167</v>
      </c>
      <c r="B4269" s="0" t="s">
        <v>168</v>
      </c>
      <c r="C4269" s="0" t="s">
        <v>446</v>
      </c>
      <c r="D4269" s="31" t="n">
        <v>-0.296961519870477</v>
      </c>
      <c r="E4269" s="31" t="n">
        <v>-0.927819196354481</v>
      </c>
      <c r="F4269" s="31" t="n">
        <v>0.306764632778443</v>
      </c>
    </row>
    <row r="4270" customFormat="false" ht="16" hidden="false" customHeight="false" outlineLevel="0" collapsed="false">
      <c r="A4270" s="0" t="s">
        <v>167</v>
      </c>
      <c r="B4270" s="0" t="s">
        <v>168</v>
      </c>
      <c r="C4270" s="0" t="s">
        <v>447</v>
      </c>
      <c r="D4270" s="31" t="n">
        <v>-0.147200884882535</v>
      </c>
      <c r="E4270" s="31" t="n">
        <v>-0.712594969055812</v>
      </c>
      <c r="F4270" s="31" t="n">
        <v>0.437680238826431</v>
      </c>
    </row>
    <row r="4271" customFormat="false" ht="16" hidden="false" customHeight="false" outlineLevel="0" collapsed="false">
      <c r="A4271" s="0" t="s">
        <v>167</v>
      </c>
      <c r="B4271" s="0" t="s">
        <v>168</v>
      </c>
      <c r="C4271" s="0" t="s">
        <v>448</v>
      </c>
      <c r="D4271" s="31" t="n">
        <v>-0.0117776643880792</v>
      </c>
      <c r="E4271" s="31" t="n">
        <v>-0.581509764933417</v>
      </c>
      <c r="F4271" s="31" t="n">
        <v>0.5638899719859</v>
      </c>
    </row>
    <row r="4272" customFormat="false" ht="16" hidden="false" customHeight="false" outlineLevel="0" collapsed="false">
      <c r="A4272" s="0" t="s">
        <v>167</v>
      </c>
      <c r="B4272" s="0" t="s">
        <v>168</v>
      </c>
      <c r="C4272" s="0" t="s">
        <v>449</v>
      </c>
      <c r="D4272" s="31" t="n">
        <v>0.461576611570173</v>
      </c>
      <c r="E4272" s="31" t="n">
        <v>-0.148882417791353</v>
      </c>
      <c r="F4272" s="31" t="n">
        <v>1.06348942341656</v>
      </c>
    </row>
    <row r="4273" customFormat="false" ht="16" hidden="false" customHeight="false" outlineLevel="0" collapsed="false">
      <c r="A4273" s="0" t="s">
        <v>167</v>
      </c>
      <c r="B4273" s="0" t="s">
        <v>168</v>
      </c>
      <c r="C4273" s="0" t="s">
        <v>450</v>
      </c>
      <c r="D4273" s="31" t="n">
        <v>1.06603867032045</v>
      </c>
      <c r="E4273" s="31" t="n">
        <v>0.378748559367978</v>
      </c>
      <c r="F4273" s="31" t="n">
        <v>1.66567399328616</v>
      </c>
    </row>
    <row r="4274" customFormat="false" ht="16" hidden="false" customHeight="false" outlineLevel="0" collapsed="false">
      <c r="A4274" s="0" t="s">
        <v>167</v>
      </c>
      <c r="B4274" s="0" t="s">
        <v>168</v>
      </c>
      <c r="C4274" s="0" t="s">
        <v>451</v>
      </c>
      <c r="D4274" s="31" t="n">
        <v>1.05399309206884</v>
      </c>
      <c r="E4274" s="31" t="n">
        <v>-0.114967582009574</v>
      </c>
      <c r="F4274" s="31" t="n">
        <v>2.25437657826168</v>
      </c>
    </row>
    <row r="4275" customFormat="false" ht="16" hidden="false" customHeight="false" outlineLevel="0" collapsed="false">
      <c r="A4275" s="0" t="s">
        <v>167</v>
      </c>
      <c r="B4275" s="0" t="s">
        <v>168</v>
      </c>
      <c r="C4275" s="0" t="s">
        <v>452</v>
      </c>
      <c r="D4275" s="31" t="n">
        <v>0.246885900558635</v>
      </c>
      <c r="E4275" s="31" t="n">
        <v>-0.248978897492298</v>
      </c>
      <c r="F4275" s="31" t="n">
        <v>0.736172787807373</v>
      </c>
    </row>
    <row r="4276" customFormat="false" ht="16" hidden="false" customHeight="false" outlineLevel="0" collapsed="false">
      <c r="A4276" s="0" t="s">
        <v>167</v>
      </c>
      <c r="B4276" s="0" t="s">
        <v>168</v>
      </c>
      <c r="C4276" s="0" t="s">
        <v>453</v>
      </c>
      <c r="D4276" s="31" t="n">
        <v>0.50439934200043</v>
      </c>
      <c r="E4276" s="31" t="n">
        <v>-0.56712308267389</v>
      </c>
      <c r="F4276" s="31" t="n">
        <v>1.59996533110834</v>
      </c>
    </row>
    <row r="4277" customFormat="false" ht="16" hidden="false" customHeight="false" outlineLevel="0" collapsed="false">
      <c r="A4277" s="0" t="s">
        <v>167</v>
      </c>
      <c r="B4277" s="0" t="s">
        <v>168</v>
      </c>
      <c r="C4277" s="0" t="s">
        <v>454</v>
      </c>
      <c r="D4277" s="31" t="n">
        <v>0.428564121317852</v>
      </c>
      <c r="E4277" s="31" t="n">
        <v>-1.0417582560787</v>
      </c>
      <c r="F4277" s="31" t="n">
        <v>1.80502057515358</v>
      </c>
    </row>
    <row r="4278" customFormat="false" ht="16" hidden="false" customHeight="false" outlineLevel="0" collapsed="false">
      <c r="A4278" s="0" t="s">
        <v>167</v>
      </c>
      <c r="B4278" s="0" t="s">
        <v>168</v>
      </c>
      <c r="C4278" s="0" t="s">
        <v>455</v>
      </c>
      <c r="D4278" s="31" t="n">
        <v>-0.292044818105905</v>
      </c>
      <c r="E4278" s="31" t="n">
        <v>-1.29559962291069</v>
      </c>
      <c r="F4278" s="31" t="n">
        <v>0.706128568028963</v>
      </c>
    </row>
    <row r="4279" customFormat="false" ht="16" hidden="false" customHeight="false" outlineLevel="0" collapsed="false">
      <c r="A4279" s="0" t="s">
        <v>167</v>
      </c>
      <c r="B4279" s="0" t="s">
        <v>168</v>
      </c>
      <c r="C4279" s="0" t="s">
        <v>456</v>
      </c>
      <c r="D4279" s="31" t="n">
        <v>-0.205763730679757</v>
      </c>
      <c r="E4279" s="31" t="n">
        <v>-0.96294944498665</v>
      </c>
      <c r="F4279" s="31" t="n">
        <v>0.538906933295271</v>
      </c>
    </row>
    <row r="4280" customFormat="false" ht="16" hidden="false" customHeight="false" outlineLevel="0" collapsed="false">
      <c r="A4280" s="0" t="s">
        <v>167</v>
      </c>
      <c r="B4280" s="0" t="s">
        <v>168</v>
      </c>
      <c r="C4280" s="0" t="s">
        <v>457</v>
      </c>
      <c r="D4280" s="31" t="n">
        <v>-0.407054890633656</v>
      </c>
      <c r="E4280" s="31" t="n">
        <v>-1.1211604097441</v>
      </c>
      <c r="F4280" s="31" t="n">
        <v>0.259381029973339</v>
      </c>
    </row>
    <row r="4281" customFormat="false" ht="16" hidden="false" customHeight="false" outlineLevel="0" collapsed="false">
      <c r="A4281" s="0" t="s">
        <v>167</v>
      </c>
      <c r="B4281" s="0" t="s">
        <v>168</v>
      </c>
      <c r="C4281" s="0" t="s">
        <v>458</v>
      </c>
      <c r="D4281" s="31" t="n">
        <v>0.155742716952675</v>
      </c>
      <c r="E4281" s="31" t="n">
        <v>-0.636191680314753</v>
      </c>
      <c r="F4281" s="31" t="n">
        <v>0.973421112399685</v>
      </c>
    </row>
    <row r="4282" customFormat="false" ht="16" hidden="false" customHeight="false" outlineLevel="0" collapsed="false">
      <c r="A4282" s="0" t="s">
        <v>167</v>
      </c>
      <c r="B4282" s="0" t="s">
        <v>168</v>
      </c>
      <c r="C4282" s="0" t="s">
        <v>459</v>
      </c>
      <c r="D4282" s="31" t="n">
        <v>-0.735272241175573</v>
      </c>
      <c r="E4282" s="31" t="n">
        <v>-1.74481061613768</v>
      </c>
      <c r="F4282" s="31" t="n">
        <v>0.307587484440094</v>
      </c>
    </row>
    <row r="4283" customFormat="false" ht="16" hidden="false" customHeight="false" outlineLevel="0" collapsed="false">
      <c r="A4283" s="0" t="s">
        <v>167</v>
      </c>
      <c r="B4283" s="0" t="s">
        <v>168</v>
      </c>
      <c r="C4283" s="0" t="s">
        <v>460</v>
      </c>
      <c r="D4283" s="31" t="n">
        <v>-0.0161331701646991</v>
      </c>
      <c r="E4283" s="31" t="n">
        <v>-1.11439166693479</v>
      </c>
      <c r="F4283" s="31" t="n">
        <v>1.09904110671029</v>
      </c>
    </row>
    <row r="4284" customFormat="false" ht="16" hidden="false" customHeight="false" outlineLevel="0" collapsed="false">
      <c r="A4284" s="0" t="s">
        <v>167</v>
      </c>
      <c r="B4284" s="0" t="s">
        <v>168</v>
      </c>
      <c r="C4284" s="0" t="s">
        <v>461</v>
      </c>
      <c r="D4284" s="31" t="n">
        <v>-0.316728598030876</v>
      </c>
      <c r="E4284" s="31" t="n">
        <v>-1.27860433517967</v>
      </c>
      <c r="F4284" s="31" t="n">
        <v>0.721508391130665</v>
      </c>
    </row>
    <row r="4285" customFormat="false" ht="16" hidden="false" customHeight="false" outlineLevel="0" collapsed="false">
      <c r="A4285" s="0" t="s">
        <v>167</v>
      </c>
      <c r="B4285" s="0" t="s">
        <v>168</v>
      </c>
      <c r="C4285" s="0" t="s">
        <v>462</v>
      </c>
      <c r="D4285" s="31" t="n">
        <v>0.457839787981063</v>
      </c>
      <c r="E4285" s="31" t="n">
        <v>-0.057102557752969</v>
      </c>
      <c r="F4285" s="31" t="n">
        <v>0.945955195968899</v>
      </c>
    </row>
    <row r="4286" customFormat="false" ht="16" hidden="false" customHeight="false" outlineLevel="0" collapsed="false">
      <c r="A4286" s="0" t="s">
        <v>167</v>
      </c>
      <c r="B4286" s="0" t="s">
        <v>168</v>
      </c>
      <c r="C4286" s="0" t="s">
        <v>463</v>
      </c>
      <c r="D4286" s="31" t="n">
        <v>-0.336406593353451</v>
      </c>
      <c r="E4286" s="31" t="n">
        <v>-0.899947589070896</v>
      </c>
      <c r="F4286" s="31" t="n">
        <v>0.247934761774085</v>
      </c>
    </row>
    <row r="4287" customFormat="false" ht="16" hidden="false" customHeight="false" outlineLevel="0" collapsed="false">
      <c r="A4287" s="0" t="s">
        <v>167</v>
      </c>
      <c r="B4287" s="0" t="s">
        <v>168</v>
      </c>
      <c r="C4287" s="0" t="s">
        <v>464</v>
      </c>
      <c r="D4287" s="31" t="n">
        <v>-0.237747746589631</v>
      </c>
      <c r="E4287" s="31" t="n">
        <v>-0.918938140907423</v>
      </c>
      <c r="F4287" s="31" t="n">
        <v>0.419711810296777</v>
      </c>
    </row>
    <row r="4288" customFormat="false" ht="16" hidden="false" customHeight="false" outlineLevel="0" collapsed="false">
      <c r="A4288" s="0" t="s">
        <v>167</v>
      </c>
      <c r="B4288" s="0" t="s">
        <v>168</v>
      </c>
      <c r="C4288" s="0" t="s">
        <v>465</v>
      </c>
      <c r="D4288" s="31" t="n">
        <v>-0.672924897073246</v>
      </c>
      <c r="E4288" s="31" t="n">
        <v>-2.38701284752921</v>
      </c>
      <c r="F4288" s="31" t="n">
        <v>0.930186465173704</v>
      </c>
    </row>
    <row r="4289" customFormat="false" ht="16" hidden="false" customHeight="false" outlineLevel="0" collapsed="false">
      <c r="A4289" s="0" t="s">
        <v>167</v>
      </c>
      <c r="B4289" s="0" t="s">
        <v>168</v>
      </c>
      <c r="C4289" s="0" t="s">
        <v>466</v>
      </c>
      <c r="D4289" s="31" t="n">
        <v>-0.188430931593076</v>
      </c>
      <c r="E4289" s="31" t="n">
        <v>-0.764013298401423</v>
      </c>
      <c r="F4289" s="31" t="n">
        <v>0.426325583459178</v>
      </c>
    </row>
    <row r="4290" customFormat="false" ht="16" hidden="false" customHeight="false" outlineLevel="0" collapsed="false">
      <c r="A4290" s="0" t="s">
        <v>167</v>
      </c>
      <c r="B4290" s="0" t="s">
        <v>168</v>
      </c>
      <c r="C4290" s="0" t="s">
        <v>467</v>
      </c>
      <c r="D4290" s="31" t="n">
        <v>-0.0248022896781311</v>
      </c>
      <c r="E4290" s="31" t="n">
        <v>-0.633298087315073</v>
      </c>
      <c r="F4290" s="31" t="n">
        <v>0.57153905445518</v>
      </c>
    </row>
    <row r="4291" customFormat="false" ht="16" hidden="false" customHeight="false" outlineLevel="0" collapsed="false">
      <c r="A4291" s="0" t="s">
        <v>167</v>
      </c>
      <c r="B4291" s="0" t="s">
        <v>168</v>
      </c>
      <c r="C4291" s="0" t="s">
        <v>468</v>
      </c>
      <c r="D4291" s="31" t="n">
        <v>0.197571931181311</v>
      </c>
      <c r="E4291" s="31" t="n">
        <v>-0.533257743555002</v>
      </c>
      <c r="F4291" s="31" t="n">
        <v>0.961490742935182</v>
      </c>
    </row>
    <row r="4292" customFormat="false" ht="16" hidden="false" customHeight="false" outlineLevel="0" collapsed="false">
      <c r="A4292" s="0" t="s">
        <v>167</v>
      </c>
      <c r="B4292" s="0" t="s">
        <v>168</v>
      </c>
      <c r="C4292" s="0" t="s">
        <v>469</v>
      </c>
      <c r="D4292" s="31" t="n">
        <v>0.0115628668104083</v>
      </c>
      <c r="E4292" s="31" t="n">
        <v>-0.818037910451778</v>
      </c>
      <c r="F4292" s="31" t="n">
        <v>0.879468284195874</v>
      </c>
    </row>
    <row r="4293" customFormat="false" ht="16" hidden="false" customHeight="false" outlineLevel="0" collapsed="false">
      <c r="A4293" s="0" t="s">
        <v>167</v>
      </c>
      <c r="B4293" s="0" t="s">
        <v>168</v>
      </c>
      <c r="C4293" s="0" t="s">
        <v>470</v>
      </c>
      <c r="D4293" s="31" t="n">
        <v>-0.152303378131836</v>
      </c>
      <c r="E4293" s="31" t="n">
        <v>-1.09876306415762</v>
      </c>
      <c r="F4293" s="31" t="n">
        <v>0.864851324804339</v>
      </c>
    </row>
    <row r="4294" customFormat="false" ht="16" hidden="false" customHeight="false" outlineLevel="0" collapsed="false">
      <c r="A4294" s="0" t="s">
        <v>167</v>
      </c>
      <c r="B4294" s="0" t="s">
        <v>168</v>
      </c>
      <c r="C4294" s="0" t="s">
        <v>471</v>
      </c>
      <c r="D4294" s="31" t="n">
        <v>-0.84191246228634</v>
      </c>
      <c r="E4294" s="31" t="n">
        <v>-1.98241419558973</v>
      </c>
      <c r="F4294" s="31" t="n">
        <v>0.288404603885295</v>
      </c>
    </row>
    <row r="4295" customFormat="false" ht="16" hidden="false" customHeight="false" outlineLevel="0" collapsed="false">
      <c r="A4295" s="0" t="s">
        <v>227</v>
      </c>
      <c r="B4295" s="0" t="s">
        <v>228</v>
      </c>
      <c r="C4295" s="0" t="s">
        <v>445</v>
      </c>
      <c r="D4295" s="31" t="n">
        <v>0.644895487403059</v>
      </c>
      <c r="E4295" s="31" t="n">
        <v>0.105325865345687</v>
      </c>
      <c r="F4295" s="31" t="n">
        <v>1.17387852498659</v>
      </c>
    </row>
    <row r="4296" customFormat="false" ht="16" hidden="false" customHeight="false" outlineLevel="0" collapsed="false">
      <c r="A4296" s="0" t="s">
        <v>227</v>
      </c>
      <c r="B4296" s="0" t="s">
        <v>228</v>
      </c>
      <c r="C4296" s="0" t="s">
        <v>446</v>
      </c>
      <c r="D4296" s="31" t="n">
        <v>-0.0937182890186245</v>
      </c>
      <c r="E4296" s="31" t="n">
        <v>-0.674630720763309</v>
      </c>
      <c r="F4296" s="31" t="n">
        <v>0.578415359121819</v>
      </c>
    </row>
    <row r="4297" customFormat="false" ht="16" hidden="false" customHeight="false" outlineLevel="0" collapsed="false">
      <c r="A4297" s="0" t="s">
        <v>227</v>
      </c>
      <c r="B4297" s="0" t="s">
        <v>228</v>
      </c>
      <c r="C4297" s="0" t="s">
        <v>447</v>
      </c>
      <c r="D4297" s="31" t="n">
        <v>-0.194058168063641</v>
      </c>
      <c r="E4297" s="31" t="n">
        <v>-0.819740043282318</v>
      </c>
      <c r="F4297" s="31" t="n">
        <v>0.461029343279418</v>
      </c>
    </row>
    <row r="4298" customFormat="false" ht="16" hidden="false" customHeight="false" outlineLevel="0" collapsed="false">
      <c r="A4298" s="0" t="s">
        <v>227</v>
      </c>
      <c r="B4298" s="0" t="s">
        <v>228</v>
      </c>
      <c r="C4298" s="0" t="s">
        <v>448</v>
      </c>
      <c r="D4298" s="31" t="n">
        <v>-0.00718062123408057</v>
      </c>
      <c r="E4298" s="31" t="n">
        <v>-0.6090084114173</v>
      </c>
      <c r="F4298" s="31" t="n">
        <v>0.575733890636071</v>
      </c>
    </row>
    <row r="4299" customFormat="false" ht="16" hidden="false" customHeight="false" outlineLevel="0" collapsed="false">
      <c r="A4299" s="0" t="s">
        <v>227</v>
      </c>
      <c r="B4299" s="0" t="s">
        <v>228</v>
      </c>
      <c r="C4299" s="0" t="s">
        <v>449</v>
      </c>
      <c r="D4299" s="31" t="n">
        <v>0.357868138145211</v>
      </c>
      <c r="E4299" s="31" t="n">
        <v>-0.236348615099573</v>
      </c>
      <c r="F4299" s="31" t="n">
        <v>0.965976999584248</v>
      </c>
    </row>
    <row r="4300" customFormat="false" ht="16" hidden="false" customHeight="false" outlineLevel="0" collapsed="false">
      <c r="A4300" s="0" t="s">
        <v>227</v>
      </c>
      <c r="B4300" s="0" t="s">
        <v>228</v>
      </c>
      <c r="C4300" s="0" t="s">
        <v>450</v>
      </c>
      <c r="D4300" s="31" t="n">
        <v>0.933824359565982</v>
      </c>
      <c r="E4300" s="31" t="n">
        <v>0.309415539884373</v>
      </c>
      <c r="F4300" s="31" t="n">
        <v>1.63229584924119</v>
      </c>
    </row>
    <row r="4301" customFormat="false" ht="16" hidden="false" customHeight="false" outlineLevel="0" collapsed="false">
      <c r="A4301" s="0" t="s">
        <v>227</v>
      </c>
      <c r="B4301" s="0" t="s">
        <v>228</v>
      </c>
      <c r="C4301" s="0" t="s">
        <v>451</v>
      </c>
      <c r="D4301" s="31" t="n">
        <v>1.0577891102002</v>
      </c>
      <c r="E4301" s="31" t="n">
        <v>-0.0923613380697913</v>
      </c>
      <c r="F4301" s="31" t="n">
        <v>2.23791125063595</v>
      </c>
    </row>
    <row r="4302" customFormat="false" ht="16" hidden="false" customHeight="false" outlineLevel="0" collapsed="false">
      <c r="A4302" s="0" t="s">
        <v>227</v>
      </c>
      <c r="B4302" s="0" t="s">
        <v>228</v>
      </c>
      <c r="C4302" s="0" t="s">
        <v>452</v>
      </c>
      <c r="D4302" s="31" t="n">
        <v>-0.0690098120042762</v>
      </c>
      <c r="E4302" s="31" t="n">
        <v>-0.550069711712678</v>
      </c>
      <c r="F4302" s="31" t="n">
        <v>0.499214752191625</v>
      </c>
    </row>
    <row r="4303" customFormat="false" ht="16" hidden="false" customHeight="false" outlineLevel="0" collapsed="false">
      <c r="A4303" s="0" t="s">
        <v>227</v>
      </c>
      <c r="B4303" s="0" t="s">
        <v>228</v>
      </c>
      <c r="C4303" s="0" t="s">
        <v>453</v>
      </c>
      <c r="D4303" s="31" t="n">
        <v>0.509965634937689</v>
      </c>
      <c r="E4303" s="31" t="n">
        <v>-0.554977550280532</v>
      </c>
      <c r="F4303" s="31" t="n">
        <v>1.5836572742712</v>
      </c>
    </row>
    <row r="4304" customFormat="false" ht="16" hidden="false" customHeight="false" outlineLevel="0" collapsed="false">
      <c r="A4304" s="0" t="s">
        <v>227</v>
      </c>
      <c r="B4304" s="0" t="s">
        <v>228</v>
      </c>
      <c r="C4304" s="0" t="s">
        <v>454</v>
      </c>
      <c r="D4304" s="31" t="n">
        <v>0.441217721943676</v>
      </c>
      <c r="E4304" s="31" t="n">
        <v>-0.997322166595575</v>
      </c>
      <c r="F4304" s="31" t="n">
        <v>1.87478748165702</v>
      </c>
    </row>
    <row r="4305" customFormat="false" ht="16" hidden="false" customHeight="false" outlineLevel="0" collapsed="false">
      <c r="A4305" s="0" t="s">
        <v>227</v>
      </c>
      <c r="B4305" s="0" t="s">
        <v>228</v>
      </c>
      <c r="C4305" s="0" t="s">
        <v>455</v>
      </c>
      <c r="D4305" s="31" t="n">
        <v>-0.283639967188711</v>
      </c>
      <c r="E4305" s="31" t="n">
        <v>-1.30551105280441</v>
      </c>
      <c r="F4305" s="31" t="n">
        <v>0.742894720916185</v>
      </c>
    </row>
    <row r="4306" customFormat="false" ht="16" hidden="false" customHeight="false" outlineLevel="0" collapsed="false">
      <c r="A4306" s="0" t="s">
        <v>227</v>
      </c>
      <c r="B4306" s="0" t="s">
        <v>228</v>
      </c>
      <c r="C4306" s="0" t="s">
        <v>456</v>
      </c>
      <c r="D4306" s="31" t="n">
        <v>-0.311376205293523</v>
      </c>
      <c r="E4306" s="31" t="n">
        <v>-1.02748666182666</v>
      </c>
      <c r="F4306" s="31" t="n">
        <v>0.386910274300791</v>
      </c>
    </row>
    <row r="4307" customFormat="false" ht="16" hidden="false" customHeight="false" outlineLevel="0" collapsed="false">
      <c r="A4307" s="0" t="s">
        <v>227</v>
      </c>
      <c r="B4307" s="0" t="s">
        <v>228</v>
      </c>
      <c r="C4307" s="0" t="s">
        <v>457</v>
      </c>
      <c r="D4307" s="31" t="n">
        <v>-0.122443729525876</v>
      </c>
      <c r="E4307" s="31" t="n">
        <v>-0.873967709272471</v>
      </c>
      <c r="F4307" s="31" t="n">
        <v>0.646150403736277</v>
      </c>
    </row>
    <row r="4308" customFormat="false" ht="16" hidden="false" customHeight="false" outlineLevel="0" collapsed="false">
      <c r="A4308" s="0" t="s">
        <v>227</v>
      </c>
      <c r="B4308" s="0" t="s">
        <v>228</v>
      </c>
      <c r="C4308" s="0" t="s">
        <v>458</v>
      </c>
      <c r="D4308" s="31" t="n">
        <v>0.134098627256924</v>
      </c>
      <c r="E4308" s="31" t="n">
        <v>-0.669382187672912</v>
      </c>
      <c r="F4308" s="31" t="n">
        <v>0.958723878020419</v>
      </c>
    </row>
    <row r="4309" customFormat="false" ht="16" hidden="false" customHeight="false" outlineLevel="0" collapsed="false">
      <c r="A4309" s="0" t="s">
        <v>227</v>
      </c>
      <c r="B4309" s="0" t="s">
        <v>228</v>
      </c>
      <c r="C4309" s="0" t="s">
        <v>459</v>
      </c>
      <c r="D4309" s="31" t="n">
        <v>-0.751974348914935</v>
      </c>
      <c r="E4309" s="31" t="n">
        <v>-1.82992685750132</v>
      </c>
      <c r="F4309" s="31" t="n">
        <v>0.257685337724682</v>
      </c>
    </row>
    <row r="4310" customFormat="false" ht="16" hidden="false" customHeight="false" outlineLevel="0" collapsed="false">
      <c r="A4310" s="0" t="s">
        <v>227</v>
      </c>
      <c r="B4310" s="0" t="s">
        <v>228</v>
      </c>
      <c r="C4310" s="0" t="s">
        <v>460</v>
      </c>
      <c r="D4310" s="31" t="n">
        <v>-0.0765421291671549</v>
      </c>
      <c r="E4310" s="31" t="n">
        <v>-1.28326265295676</v>
      </c>
      <c r="F4310" s="31" t="n">
        <v>1.02314522590548</v>
      </c>
    </row>
    <row r="4311" customFormat="false" ht="16" hidden="false" customHeight="false" outlineLevel="0" collapsed="false">
      <c r="A4311" s="0" t="s">
        <v>227</v>
      </c>
      <c r="B4311" s="0" t="s">
        <v>228</v>
      </c>
      <c r="C4311" s="0" t="s">
        <v>461</v>
      </c>
      <c r="D4311" s="31" t="n">
        <v>-0.323428633243722</v>
      </c>
      <c r="E4311" s="31" t="n">
        <v>-1.33532691281515</v>
      </c>
      <c r="F4311" s="31" t="n">
        <v>0.628450871174448</v>
      </c>
    </row>
    <row r="4312" customFormat="false" ht="16" hidden="false" customHeight="false" outlineLevel="0" collapsed="false">
      <c r="A4312" s="0" t="s">
        <v>227</v>
      </c>
      <c r="B4312" s="0" t="s">
        <v>228</v>
      </c>
      <c r="C4312" s="0" t="s">
        <v>462</v>
      </c>
      <c r="D4312" s="31" t="n">
        <v>0.365969856214223</v>
      </c>
      <c r="E4312" s="31" t="n">
        <v>-0.108605920692041</v>
      </c>
      <c r="F4312" s="31" t="n">
        <v>0.894564507071528</v>
      </c>
    </row>
    <row r="4313" customFormat="false" ht="16" hidden="false" customHeight="false" outlineLevel="0" collapsed="false">
      <c r="A4313" s="0" t="s">
        <v>227</v>
      </c>
      <c r="B4313" s="0" t="s">
        <v>228</v>
      </c>
      <c r="C4313" s="0" t="s">
        <v>463</v>
      </c>
      <c r="D4313" s="31" t="n">
        <v>-0.196859033560313</v>
      </c>
      <c r="E4313" s="31" t="n">
        <v>-0.807798760322581</v>
      </c>
      <c r="F4313" s="31" t="n">
        <v>0.413181569142755</v>
      </c>
    </row>
    <row r="4314" customFormat="false" ht="16" hidden="false" customHeight="false" outlineLevel="0" collapsed="false">
      <c r="A4314" s="0" t="s">
        <v>227</v>
      </c>
      <c r="B4314" s="0" t="s">
        <v>228</v>
      </c>
      <c r="C4314" s="0" t="s">
        <v>464</v>
      </c>
      <c r="D4314" s="31" t="n">
        <v>-0.122166009624691</v>
      </c>
      <c r="E4314" s="31" t="n">
        <v>-0.876034957124746</v>
      </c>
      <c r="F4314" s="31" t="n">
        <v>0.635300662916204</v>
      </c>
    </row>
    <row r="4315" customFormat="false" ht="16" hidden="false" customHeight="false" outlineLevel="0" collapsed="false">
      <c r="A4315" s="0" t="s">
        <v>227</v>
      </c>
      <c r="B4315" s="0" t="s">
        <v>228</v>
      </c>
      <c r="C4315" s="0" t="s">
        <v>465</v>
      </c>
      <c r="D4315" s="31" t="n">
        <v>-0.224134002216747</v>
      </c>
      <c r="E4315" s="31" t="n">
        <v>-1.85603141314379</v>
      </c>
      <c r="F4315" s="31" t="n">
        <v>1.54454767914644</v>
      </c>
    </row>
    <row r="4316" customFormat="false" ht="16" hidden="false" customHeight="false" outlineLevel="0" collapsed="false">
      <c r="A4316" s="0" t="s">
        <v>227</v>
      </c>
      <c r="B4316" s="0" t="s">
        <v>228</v>
      </c>
      <c r="C4316" s="0" t="s">
        <v>466</v>
      </c>
      <c r="D4316" s="31" t="n">
        <v>0.000143490912411174</v>
      </c>
      <c r="E4316" s="31" t="n">
        <v>-0.604438202531786</v>
      </c>
      <c r="F4316" s="31" t="n">
        <v>0.558530057400124</v>
      </c>
    </row>
    <row r="4317" customFormat="false" ht="16" hidden="false" customHeight="false" outlineLevel="0" collapsed="false">
      <c r="A4317" s="0" t="s">
        <v>227</v>
      </c>
      <c r="B4317" s="0" t="s">
        <v>228</v>
      </c>
      <c r="C4317" s="0" t="s">
        <v>467</v>
      </c>
      <c r="D4317" s="31" t="n">
        <v>-0.0236319119020052</v>
      </c>
      <c r="E4317" s="31" t="n">
        <v>-0.618358129361381</v>
      </c>
      <c r="F4317" s="31" t="n">
        <v>0.579175719694897</v>
      </c>
    </row>
    <row r="4318" customFormat="false" ht="16" hidden="false" customHeight="false" outlineLevel="0" collapsed="false">
      <c r="A4318" s="0" t="s">
        <v>227</v>
      </c>
      <c r="B4318" s="0" t="s">
        <v>228</v>
      </c>
      <c r="C4318" s="0" t="s">
        <v>468</v>
      </c>
      <c r="D4318" s="31" t="n">
        <v>0.122406137943013</v>
      </c>
      <c r="E4318" s="31" t="n">
        <v>-0.641870597779758</v>
      </c>
      <c r="F4318" s="31" t="n">
        <v>0.869933115518603</v>
      </c>
    </row>
    <row r="4319" customFormat="false" ht="16" hidden="false" customHeight="false" outlineLevel="0" collapsed="false">
      <c r="A4319" s="0" t="s">
        <v>227</v>
      </c>
      <c r="B4319" s="0" t="s">
        <v>228</v>
      </c>
      <c r="C4319" s="0" t="s">
        <v>469</v>
      </c>
      <c r="D4319" s="31" t="n">
        <v>-0.116776780942103</v>
      </c>
      <c r="E4319" s="31" t="n">
        <v>-1.01410902099129</v>
      </c>
      <c r="F4319" s="31" t="n">
        <v>0.912934370799264</v>
      </c>
    </row>
    <row r="4320" customFormat="false" ht="16" hidden="false" customHeight="false" outlineLevel="0" collapsed="false">
      <c r="A4320" s="0" t="s">
        <v>227</v>
      </c>
      <c r="B4320" s="0" t="s">
        <v>228</v>
      </c>
      <c r="C4320" s="0" t="s">
        <v>470</v>
      </c>
      <c r="D4320" s="31" t="n">
        <v>-0.284359945259223</v>
      </c>
      <c r="E4320" s="31" t="n">
        <v>-1.24742804261536</v>
      </c>
      <c r="F4320" s="31" t="n">
        <v>0.735339153800568</v>
      </c>
    </row>
    <row r="4321" customFormat="false" ht="16" hidden="false" customHeight="false" outlineLevel="0" collapsed="false">
      <c r="A4321" s="0" t="s">
        <v>227</v>
      </c>
      <c r="B4321" s="0" t="s">
        <v>228</v>
      </c>
      <c r="C4321" s="0" t="s">
        <v>471</v>
      </c>
      <c r="D4321" s="31" t="n">
        <v>-0.736840694838742</v>
      </c>
      <c r="E4321" s="31" t="n">
        <v>-1.83195386799674</v>
      </c>
      <c r="F4321" s="31" t="n">
        <v>0.474065876978093</v>
      </c>
    </row>
    <row r="4322" customFormat="false" ht="16" hidden="false" customHeight="false" outlineLevel="0" collapsed="false">
      <c r="A4322" s="0" t="s">
        <v>231</v>
      </c>
      <c r="B4322" s="0" t="s">
        <v>232</v>
      </c>
      <c r="C4322" s="0" t="s">
        <v>445</v>
      </c>
      <c r="D4322" s="31" t="n">
        <v>0.547849648406358</v>
      </c>
      <c r="E4322" s="31" t="n">
        <v>0.0243441306965059</v>
      </c>
      <c r="F4322" s="31" t="n">
        <v>1.06267726829728</v>
      </c>
    </row>
    <row r="4323" customFormat="false" ht="16" hidden="false" customHeight="false" outlineLevel="0" collapsed="false">
      <c r="A4323" s="0" t="s">
        <v>231</v>
      </c>
      <c r="B4323" s="0" t="s">
        <v>232</v>
      </c>
      <c r="C4323" s="0" t="s">
        <v>446</v>
      </c>
      <c r="D4323" s="31" t="n">
        <v>-0.0378100204355577</v>
      </c>
      <c r="E4323" s="31" t="n">
        <v>-0.701930558935418</v>
      </c>
      <c r="F4323" s="31" t="n">
        <v>0.56698475879945</v>
      </c>
    </row>
    <row r="4324" customFormat="false" ht="16" hidden="false" customHeight="false" outlineLevel="0" collapsed="false">
      <c r="A4324" s="0" t="s">
        <v>231</v>
      </c>
      <c r="B4324" s="0" t="s">
        <v>232</v>
      </c>
      <c r="C4324" s="0" t="s">
        <v>447</v>
      </c>
      <c r="D4324" s="31" t="n">
        <v>-0.374963416627615</v>
      </c>
      <c r="E4324" s="31" t="n">
        <v>-0.996726707701656</v>
      </c>
      <c r="F4324" s="31" t="n">
        <v>0.229590299355469</v>
      </c>
    </row>
    <row r="4325" customFormat="false" ht="16" hidden="false" customHeight="false" outlineLevel="0" collapsed="false">
      <c r="A4325" s="0" t="s">
        <v>231</v>
      </c>
      <c r="B4325" s="0" t="s">
        <v>232</v>
      </c>
      <c r="C4325" s="0" t="s">
        <v>448</v>
      </c>
      <c r="D4325" s="31" t="n">
        <v>0.069409092951465</v>
      </c>
      <c r="E4325" s="31" t="n">
        <v>-0.55734051605011</v>
      </c>
      <c r="F4325" s="31" t="n">
        <v>0.658972969604286</v>
      </c>
    </row>
    <row r="4326" customFormat="false" ht="16" hidden="false" customHeight="false" outlineLevel="0" collapsed="false">
      <c r="A4326" s="0" t="s">
        <v>231</v>
      </c>
      <c r="B4326" s="0" t="s">
        <v>232</v>
      </c>
      <c r="C4326" s="0" t="s">
        <v>449</v>
      </c>
      <c r="D4326" s="31" t="n">
        <v>0.149356552065765</v>
      </c>
      <c r="E4326" s="31" t="n">
        <v>-0.484946937658586</v>
      </c>
      <c r="F4326" s="31" t="n">
        <v>0.728591929923534</v>
      </c>
    </row>
    <row r="4327" customFormat="false" ht="16" hidden="false" customHeight="false" outlineLevel="0" collapsed="false">
      <c r="A4327" s="0" t="s">
        <v>231</v>
      </c>
      <c r="B4327" s="0" t="s">
        <v>232</v>
      </c>
      <c r="C4327" s="0" t="s">
        <v>450</v>
      </c>
      <c r="D4327" s="31" t="n">
        <v>1.10535094451918</v>
      </c>
      <c r="E4327" s="31" t="n">
        <v>0.490723348781262</v>
      </c>
      <c r="F4327" s="31" t="n">
        <v>1.73468561033838</v>
      </c>
    </row>
    <row r="4328" customFormat="false" ht="16" hidden="false" customHeight="false" outlineLevel="0" collapsed="false">
      <c r="A4328" s="0" t="s">
        <v>231</v>
      </c>
      <c r="B4328" s="0" t="s">
        <v>232</v>
      </c>
      <c r="C4328" s="0" t="s">
        <v>451</v>
      </c>
      <c r="D4328" s="31" t="n">
        <v>1.0021289543048</v>
      </c>
      <c r="E4328" s="31" t="n">
        <v>-0.155462319352214</v>
      </c>
      <c r="F4328" s="31" t="n">
        <v>2.20974055517532</v>
      </c>
    </row>
    <row r="4329" customFormat="false" ht="16" hidden="false" customHeight="false" outlineLevel="0" collapsed="false">
      <c r="A4329" s="0" t="s">
        <v>231</v>
      </c>
      <c r="B4329" s="0" t="s">
        <v>232</v>
      </c>
      <c r="C4329" s="0" t="s">
        <v>452</v>
      </c>
      <c r="D4329" s="31" t="n">
        <v>0.130959222576341</v>
      </c>
      <c r="E4329" s="31" t="n">
        <v>-0.40858092251034</v>
      </c>
      <c r="F4329" s="31" t="n">
        <v>0.611341071903872</v>
      </c>
    </row>
    <row r="4330" customFormat="false" ht="16" hidden="false" customHeight="false" outlineLevel="0" collapsed="false">
      <c r="A4330" s="0" t="s">
        <v>231</v>
      </c>
      <c r="B4330" s="0" t="s">
        <v>232</v>
      </c>
      <c r="C4330" s="0" t="s">
        <v>453</v>
      </c>
      <c r="D4330" s="31" t="n">
        <v>0.506174523972903</v>
      </c>
      <c r="E4330" s="31" t="n">
        <v>-0.487542694895972</v>
      </c>
      <c r="F4330" s="31" t="n">
        <v>1.64502578878488</v>
      </c>
    </row>
    <row r="4331" customFormat="false" ht="16" hidden="false" customHeight="false" outlineLevel="0" collapsed="false">
      <c r="A4331" s="0" t="s">
        <v>231</v>
      </c>
      <c r="B4331" s="0" t="s">
        <v>232</v>
      </c>
      <c r="C4331" s="0" t="s">
        <v>454</v>
      </c>
      <c r="D4331" s="31" t="n">
        <v>0.426212432258357</v>
      </c>
      <c r="E4331" s="31" t="n">
        <v>-1.02669332246465</v>
      </c>
      <c r="F4331" s="31" t="n">
        <v>1.88052844453248</v>
      </c>
    </row>
    <row r="4332" customFormat="false" ht="16" hidden="false" customHeight="false" outlineLevel="0" collapsed="false">
      <c r="A4332" s="0" t="s">
        <v>231</v>
      </c>
      <c r="B4332" s="0" t="s">
        <v>232</v>
      </c>
      <c r="C4332" s="0" t="s">
        <v>455</v>
      </c>
      <c r="D4332" s="31" t="n">
        <v>-0.270407019980954</v>
      </c>
      <c r="E4332" s="31" t="n">
        <v>-1.32569473574572</v>
      </c>
      <c r="F4332" s="31" t="n">
        <v>0.704709543648054</v>
      </c>
    </row>
    <row r="4333" customFormat="false" ht="16" hidden="false" customHeight="false" outlineLevel="0" collapsed="false">
      <c r="A4333" s="0" t="s">
        <v>231</v>
      </c>
      <c r="B4333" s="0" t="s">
        <v>232</v>
      </c>
      <c r="C4333" s="0" t="s">
        <v>456</v>
      </c>
      <c r="D4333" s="31" t="n">
        <v>-0.0749300656504689</v>
      </c>
      <c r="E4333" s="31" t="n">
        <v>-0.805759399579711</v>
      </c>
      <c r="F4333" s="31" t="n">
        <v>0.743909110605821</v>
      </c>
    </row>
    <row r="4334" customFormat="false" ht="16" hidden="false" customHeight="false" outlineLevel="0" collapsed="false">
      <c r="A4334" s="0" t="s">
        <v>231</v>
      </c>
      <c r="B4334" s="0" t="s">
        <v>232</v>
      </c>
      <c r="C4334" s="0" t="s">
        <v>457</v>
      </c>
      <c r="D4334" s="31" t="n">
        <v>-0.276556943919251</v>
      </c>
      <c r="E4334" s="31" t="n">
        <v>-0.997922427876113</v>
      </c>
      <c r="F4334" s="31" t="n">
        <v>0.428712899858177</v>
      </c>
    </row>
    <row r="4335" customFormat="false" ht="16" hidden="false" customHeight="false" outlineLevel="0" collapsed="false">
      <c r="A4335" s="0" t="s">
        <v>231</v>
      </c>
      <c r="B4335" s="0" t="s">
        <v>232</v>
      </c>
      <c r="C4335" s="0" t="s">
        <v>458</v>
      </c>
      <c r="D4335" s="31" t="n">
        <v>0.0578800441094218</v>
      </c>
      <c r="E4335" s="31" t="n">
        <v>-0.752183896510152</v>
      </c>
      <c r="F4335" s="31" t="n">
        <v>0.931543274323589</v>
      </c>
    </row>
    <row r="4336" customFormat="false" ht="16" hidden="false" customHeight="false" outlineLevel="0" collapsed="false">
      <c r="A4336" s="0" t="s">
        <v>231</v>
      </c>
      <c r="B4336" s="0" t="s">
        <v>232</v>
      </c>
      <c r="C4336" s="0" t="s">
        <v>459</v>
      </c>
      <c r="D4336" s="31" t="n">
        <v>-0.747493211607517</v>
      </c>
      <c r="E4336" s="31" t="n">
        <v>-1.81411548186225</v>
      </c>
      <c r="F4336" s="31" t="n">
        <v>0.235586272781395</v>
      </c>
    </row>
    <row r="4337" customFormat="false" ht="16" hidden="false" customHeight="false" outlineLevel="0" collapsed="false">
      <c r="A4337" s="0" t="s">
        <v>231</v>
      </c>
      <c r="B4337" s="0" t="s">
        <v>232</v>
      </c>
      <c r="C4337" s="0" t="s">
        <v>460</v>
      </c>
      <c r="D4337" s="31" t="n">
        <v>-0.0842678097267347</v>
      </c>
      <c r="E4337" s="31" t="n">
        <v>-1.21773952845214</v>
      </c>
      <c r="F4337" s="31" t="n">
        <v>1.02700817766912</v>
      </c>
    </row>
    <row r="4338" customFormat="false" ht="16" hidden="false" customHeight="false" outlineLevel="0" collapsed="false">
      <c r="A4338" s="0" t="s">
        <v>231</v>
      </c>
      <c r="B4338" s="0" t="s">
        <v>232</v>
      </c>
      <c r="C4338" s="0" t="s">
        <v>461</v>
      </c>
      <c r="D4338" s="31" t="n">
        <v>-0.321891273024062</v>
      </c>
      <c r="E4338" s="31" t="n">
        <v>-1.29431099469817</v>
      </c>
      <c r="F4338" s="31" t="n">
        <v>0.666921483105897</v>
      </c>
    </row>
    <row r="4339" customFormat="false" ht="16" hidden="false" customHeight="false" outlineLevel="0" collapsed="false">
      <c r="A4339" s="0" t="s">
        <v>231</v>
      </c>
      <c r="B4339" s="0" t="s">
        <v>232</v>
      </c>
      <c r="C4339" s="0" t="s">
        <v>462</v>
      </c>
      <c r="D4339" s="31" t="n">
        <v>0.246435532169227</v>
      </c>
      <c r="E4339" s="31" t="n">
        <v>-0.248844305544309</v>
      </c>
      <c r="F4339" s="31" t="n">
        <v>0.721401270976864</v>
      </c>
    </row>
    <row r="4340" customFormat="false" ht="16" hidden="false" customHeight="false" outlineLevel="0" collapsed="false">
      <c r="A4340" s="0" t="s">
        <v>231</v>
      </c>
      <c r="B4340" s="0" t="s">
        <v>232</v>
      </c>
      <c r="C4340" s="0" t="s">
        <v>463</v>
      </c>
      <c r="D4340" s="31" t="n">
        <v>-0.153720509890388</v>
      </c>
      <c r="E4340" s="31" t="n">
        <v>-0.743174776271407</v>
      </c>
      <c r="F4340" s="31" t="n">
        <v>0.456890215468168</v>
      </c>
    </row>
    <row r="4341" customFormat="false" ht="16" hidden="false" customHeight="false" outlineLevel="0" collapsed="false">
      <c r="A4341" s="0" t="s">
        <v>231</v>
      </c>
      <c r="B4341" s="0" t="s">
        <v>232</v>
      </c>
      <c r="C4341" s="0" t="s">
        <v>464</v>
      </c>
      <c r="D4341" s="31" t="n">
        <v>-0.183734610718172</v>
      </c>
      <c r="E4341" s="31" t="n">
        <v>-0.836671416240352</v>
      </c>
      <c r="F4341" s="31" t="n">
        <v>0.506917720013476</v>
      </c>
    </row>
    <row r="4342" customFormat="false" ht="16" hidden="false" customHeight="false" outlineLevel="0" collapsed="false">
      <c r="A4342" s="0" t="s">
        <v>231</v>
      </c>
      <c r="B4342" s="0" t="s">
        <v>232</v>
      </c>
      <c r="C4342" s="0" t="s">
        <v>465</v>
      </c>
      <c r="D4342" s="31" t="n">
        <v>-0.223863901542203</v>
      </c>
      <c r="E4342" s="31" t="n">
        <v>-1.91493083384815</v>
      </c>
      <c r="F4342" s="31" t="n">
        <v>1.54000904565674</v>
      </c>
    </row>
    <row r="4343" customFormat="false" ht="16" hidden="false" customHeight="false" outlineLevel="0" collapsed="false">
      <c r="A4343" s="0" t="s">
        <v>231</v>
      </c>
      <c r="B4343" s="0" t="s">
        <v>232</v>
      </c>
      <c r="C4343" s="0" t="s">
        <v>466</v>
      </c>
      <c r="D4343" s="31" t="n">
        <v>-0.00414449904501716</v>
      </c>
      <c r="E4343" s="31" t="n">
        <v>-0.595652673024422</v>
      </c>
      <c r="F4343" s="31" t="n">
        <v>0.597853778037738</v>
      </c>
    </row>
    <row r="4344" customFormat="false" ht="16" hidden="false" customHeight="false" outlineLevel="0" collapsed="false">
      <c r="A4344" s="0" t="s">
        <v>231</v>
      </c>
      <c r="B4344" s="0" t="s">
        <v>232</v>
      </c>
      <c r="C4344" s="0" t="s">
        <v>467</v>
      </c>
      <c r="D4344" s="31" t="n">
        <v>-0.101485605499168</v>
      </c>
      <c r="E4344" s="31" t="n">
        <v>-0.673609322747699</v>
      </c>
      <c r="F4344" s="31" t="n">
        <v>0.480691775474271</v>
      </c>
    </row>
    <row r="4345" customFormat="false" ht="16" hidden="false" customHeight="false" outlineLevel="0" collapsed="false">
      <c r="A4345" s="0" t="s">
        <v>231</v>
      </c>
      <c r="B4345" s="0" t="s">
        <v>232</v>
      </c>
      <c r="C4345" s="0" t="s">
        <v>468</v>
      </c>
      <c r="D4345" s="31" t="n">
        <v>0.204763879523696</v>
      </c>
      <c r="E4345" s="31" t="n">
        <v>-0.593385634439914</v>
      </c>
      <c r="F4345" s="31" t="n">
        <v>0.974595955568985</v>
      </c>
    </row>
    <row r="4346" customFormat="false" ht="16" hidden="false" customHeight="false" outlineLevel="0" collapsed="false">
      <c r="A4346" s="0" t="s">
        <v>231</v>
      </c>
      <c r="B4346" s="0" t="s">
        <v>232</v>
      </c>
      <c r="C4346" s="0" t="s">
        <v>469</v>
      </c>
      <c r="D4346" s="31" t="n">
        <v>0.103819206446882</v>
      </c>
      <c r="E4346" s="31" t="n">
        <v>-0.863534479666927</v>
      </c>
      <c r="F4346" s="31" t="n">
        <v>1.06982097002143</v>
      </c>
    </row>
    <row r="4347" customFormat="false" ht="16" hidden="false" customHeight="false" outlineLevel="0" collapsed="false">
      <c r="A4347" s="0" t="s">
        <v>231</v>
      </c>
      <c r="B4347" s="0" t="s">
        <v>232</v>
      </c>
      <c r="C4347" s="0" t="s">
        <v>470</v>
      </c>
      <c r="D4347" s="31" t="n">
        <v>-0.235694127137419</v>
      </c>
      <c r="E4347" s="31" t="n">
        <v>-1.21596799841771</v>
      </c>
      <c r="F4347" s="31" t="n">
        <v>0.767752078268646</v>
      </c>
    </row>
    <row r="4348" customFormat="false" ht="16" hidden="false" customHeight="false" outlineLevel="0" collapsed="false">
      <c r="A4348" s="0" t="s">
        <v>231</v>
      </c>
      <c r="B4348" s="0" t="s">
        <v>232</v>
      </c>
      <c r="C4348" s="0" t="s">
        <v>471</v>
      </c>
      <c r="D4348" s="31" t="n">
        <v>-0.535233197738159</v>
      </c>
      <c r="E4348" s="31" t="n">
        <v>-1.72010969765745</v>
      </c>
      <c r="F4348" s="31" t="n">
        <v>0.751591700220176</v>
      </c>
    </row>
    <row r="4349" customFormat="false" ht="16" hidden="false" customHeight="false" outlineLevel="0" collapsed="false">
      <c r="A4349" s="0" t="s">
        <v>347</v>
      </c>
      <c r="B4349" s="0" t="s">
        <v>348</v>
      </c>
      <c r="C4349" s="0" t="s">
        <v>445</v>
      </c>
      <c r="D4349" s="31" t="n">
        <v>0.341559287851086</v>
      </c>
      <c r="E4349" s="31" t="n">
        <v>-0.26865781681426</v>
      </c>
      <c r="F4349" s="31" t="n">
        <v>0.939028426497158</v>
      </c>
    </row>
    <row r="4350" customFormat="false" ht="16" hidden="false" customHeight="false" outlineLevel="0" collapsed="false">
      <c r="A4350" s="0" t="s">
        <v>347</v>
      </c>
      <c r="B4350" s="0" t="s">
        <v>348</v>
      </c>
      <c r="C4350" s="0" t="s">
        <v>446</v>
      </c>
      <c r="D4350" s="31" t="n">
        <v>-0.384032098680522</v>
      </c>
      <c r="E4350" s="31" t="n">
        <v>-1.07330860624833</v>
      </c>
      <c r="F4350" s="31" t="n">
        <v>0.268780666235427</v>
      </c>
    </row>
    <row r="4351" customFormat="false" ht="16" hidden="false" customHeight="false" outlineLevel="0" collapsed="false">
      <c r="A4351" s="0" t="s">
        <v>347</v>
      </c>
      <c r="B4351" s="0" t="s">
        <v>348</v>
      </c>
      <c r="C4351" s="0" t="s">
        <v>447</v>
      </c>
      <c r="D4351" s="31" t="n">
        <v>-0.0963542737493335</v>
      </c>
      <c r="E4351" s="31" t="n">
        <v>-0.818561821526588</v>
      </c>
      <c r="F4351" s="31" t="n">
        <v>0.529953385668549</v>
      </c>
    </row>
    <row r="4352" customFormat="false" ht="16" hidden="false" customHeight="false" outlineLevel="0" collapsed="false">
      <c r="A4352" s="0" t="s">
        <v>347</v>
      </c>
      <c r="B4352" s="0" t="s">
        <v>348</v>
      </c>
      <c r="C4352" s="0" t="s">
        <v>448</v>
      </c>
      <c r="D4352" s="31" t="n">
        <v>0.160406665983621</v>
      </c>
      <c r="E4352" s="31" t="n">
        <v>-0.512560729391835</v>
      </c>
      <c r="F4352" s="31" t="n">
        <v>0.812579516993339</v>
      </c>
    </row>
    <row r="4353" customFormat="false" ht="16" hidden="false" customHeight="false" outlineLevel="0" collapsed="false">
      <c r="A4353" s="0" t="s">
        <v>347</v>
      </c>
      <c r="B4353" s="0" t="s">
        <v>348</v>
      </c>
      <c r="C4353" s="0" t="s">
        <v>449</v>
      </c>
      <c r="D4353" s="31" t="n">
        <v>0.303271984399954</v>
      </c>
      <c r="E4353" s="31" t="n">
        <v>-0.389234784298964</v>
      </c>
      <c r="F4353" s="31" t="n">
        <v>0.978392081591766</v>
      </c>
    </row>
    <row r="4354" customFormat="false" ht="16" hidden="false" customHeight="false" outlineLevel="0" collapsed="false">
      <c r="A4354" s="0" t="s">
        <v>347</v>
      </c>
      <c r="B4354" s="0" t="s">
        <v>348</v>
      </c>
      <c r="C4354" s="0" t="s">
        <v>450</v>
      </c>
      <c r="D4354" s="31" t="n">
        <v>0.928918182726452</v>
      </c>
      <c r="E4354" s="31" t="n">
        <v>0.174941815931389</v>
      </c>
      <c r="F4354" s="31" t="n">
        <v>1.6497170766332</v>
      </c>
    </row>
    <row r="4355" customFormat="false" ht="16" hidden="false" customHeight="false" outlineLevel="0" collapsed="false">
      <c r="A4355" s="0" t="s">
        <v>347</v>
      </c>
      <c r="B4355" s="0" t="s">
        <v>348</v>
      </c>
      <c r="C4355" s="0" t="s">
        <v>451</v>
      </c>
      <c r="D4355" s="31" t="n">
        <v>0.980189739627044</v>
      </c>
      <c r="E4355" s="31" t="n">
        <v>-0.185051973104303</v>
      </c>
      <c r="F4355" s="31" t="n">
        <v>2.18008140088357</v>
      </c>
    </row>
    <row r="4356" customFormat="false" ht="16" hidden="false" customHeight="false" outlineLevel="0" collapsed="false">
      <c r="A4356" s="0" t="s">
        <v>347</v>
      </c>
      <c r="B4356" s="0" t="s">
        <v>348</v>
      </c>
      <c r="C4356" s="0" t="s">
        <v>452</v>
      </c>
      <c r="D4356" s="31" t="n">
        <v>-0.0209864852931512</v>
      </c>
      <c r="E4356" s="31" t="n">
        <v>-0.581061253803391</v>
      </c>
      <c r="F4356" s="31" t="n">
        <v>0.541032210818724</v>
      </c>
    </row>
    <row r="4357" customFormat="false" ht="16" hidden="false" customHeight="false" outlineLevel="0" collapsed="false">
      <c r="A4357" s="0" t="s">
        <v>347</v>
      </c>
      <c r="B4357" s="0" t="s">
        <v>348</v>
      </c>
      <c r="C4357" s="0" t="s">
        <v>453</v>
      </c>
      <c r="D4357" s="31" t="n">
        <v>0.500701257677045</v>
      </c>
      <c r="E4357" s="31" t="n">
        <v>-0.604158604736773</v>
      </c>
      <c r="F4357" s="31" t="n">
        <v>1.518419888764</v>
      </c>
    </row>
    <row r="4358" customFormat="false" ht="16" hidden="false" customHeight="false" outlineLevel="0" collapsed="false">
      <c r="A4358" s="0" t="s">
        <v>347</v>
      </c>
      <c r="B4358" s="0" t="s">
        <v>348</v>
      </c>
      <c r="C4358" s="0" t="s">
        <v>454</v>
      </c>
      <c r="D4358" s="31" t="n">
        <v>0.459199529359779</v>
      </c>
      <c r="E4358" s="31" t="n">
        <v>-1.00622617292965</v>
      </c>
      <c r="F4358" s="31" t="n">
        <v>1.85436017156245</v>
      </c>
    </row>
    <row r="4359" customFormat="false" ht="16" hidden="false" customHeight="false" outlineLevel="0" collapsed="false">
      <c r="A4359" s="0" t="s">
        <v>347</v>
      </c>
      <c r="B4359" s="0" t="s">
        <v>348</v>
      </c>
      <c r="C4359" s="0" t="s">
        <v>455</v>
      </c>
      <c r="D4359" s="31" t="n">
        <v>-0.27853353985691</v>
      </c>
      <c r="E4359" s="31" t="n">
        <v>-1.32930722850855</v>
      </c>
      <c r="F4359" s="31" t="n">
        <v>0.792370483364591</v>
      </c>
    </row>
    <row r="4360" customFormat="false" ht="16" hidden="false" customHeight="false" outlineLevel="0" collapsed="false">
      <c r="A4360" s="0" t="s">
        <v>347</v>
      </c>
      <c r="B4360" s="0" t="s">
        <v>348</v>
      </c>
      <c r="C4360" s="0" t="s">
        <v>456</v>
      </c>
      <c r="D4360" s="31" t="n">
        <v>-0.292355535991399</v>
      </c>
      <c r="E4360" s="31" t="n">
        <v>-1.13747741220453</v>
      </c>
      <c r="F4360" s="31" t="n">
        <v>0.507134320777407</v>
      </c>
    </row>
    <row r="4361" customFormat="false" ht="16" hidden="false" customHeight="false" outlineLevel="0" collapsed="false">
      <c r="A4361" s="0" t="s">
        <v>347</v>
      </c>
      <c r="B4361" s="0" t="s">
        <v>348</v>
      </c>
      <c r="C4361" s="0" t="s">
        <v>457</v>
      </c>
      <c r="D4361" s="31" t="n">
        <v>-0.324751026443521</v>
      </c>
      <c r="E4361" s="31" t="n">
        <v>-1.05118909158766</v>
      </c>
      <c r="F4361" s="31" t="n">
        <v>0.458973399361394</v>
      </c>
    </row>
    <row r="4362" customFormat="false" ht="16" hidden="false" customHeight="false" outlineLevel="0" collapsed="false">
      <c r="A4362" s="0" t="s">
        <v>347</v>
      </c>
      <c r="B4362" s="0" t="s">
        <v>348</v>
      </c>
      <c r="C4362" s="0" t="s">
        <v>458</v>
      </c>
      <c r="D4362" s="31" t="n">
        <v>0.058613946846387</v>
      </c>
      <c r="E4362" s="31" t="n">
        <v>-0.780938188238612</v>
      </c>
      <c r="F4362" s="31" t="n">
        <v>0.922958905335843</v>
      </c>
    </row>
    <row r="4363" customFormat="false" ht="16" hidden="false" customHeight="false" outlineLevel="0" collapsed="false">
      <c r="A4363" s="0" t="s">
        <v>347</v>
      </c>
      <c r="B4363" s="0" t="s">
        <v>348</v>
      </c>
      <c r="C4363" s="0" t="s">
        <v>459</v>
      </c>
      <c r="D4363" s="31" t="n">
        <v>-0.746357733428225</v>
      </c>
      <c r="E4363" s="31" t="n">
        <v>-1.82304611047049</v>
      </c>
      <c r="F4363" s="31" t="n">
        <v>0.211889265371861</v>
      </c>
    </row>
    <row r="4364" customFormat="false" ht="16" hidden="false" customHeight="false" outlineLevel="0" collapsed="false">
      <c r="A4364" s="0" t="s">
        <v>347</v>
      </c>
      <c r="B4364" s="0" t="s">
        <v>348</v>
      </c>
      <c r="C4364" s="0" t="s">
        <v>460</v>
      </c>
      <c r="D4364" s="31" t="n">
        <v>-0.0972654580272722</v>
      </c>
      <c r="E4364" s="31" t="n">
        <v>-1.33827904382421</v>
      </c>
      <c r="F4364" s="31" t="n">
        <v>1.00584967830327</v>
      </c>
    </row>
    <row r="4365" customFormat="false" ht="16" hidden="false" customHeight="false" outlineLevel="0" collapsed="false">
      <c r="A4365" s="0" t="s">
        <v>347</v>
      </c>
      <c r="B4365" s="0" t="s">
        <v>348</v>
      </c>
      <c r="C4365" s="0" t="s">
        <v>461</v>
      </c>
      <c r="D4365" s="31" t="n">
        <v>-0.32716237822741</v>
      </c>
      <c r="E4365" s="31" t="n">
        <v>-1.30797772256017</v>
      </c>
      <c r="F4365" s="31" t="n">
        <v>0.668731882793238</v>
      </c>
    </row>
    <row r="4366" customFormat="false" ht="16" hidden="false" customHeight="false" outlineLevel="0" collapsed="false">
      <c r="A4366" s="0" t="s">
        <v>347</v>
      </c>
      <c r="B4366" s="0" t="s">
        <v>348</v>
      </c>
      <c r="C4366" s="0" t="s">
        <v>462</v>
      </c>
      <c r="D4366" s="31" t="n">
        <v>0.400581628709353</v>
      </c>
      <c r="E4366" s="31" t="n">
        <v>-0.147111661024021</v>
      </c>
      <c r="F4366" s="31" t="n">
        <v>0.9834194492005</v>
      </c>
    </row>
    <row r="4367" customFormat="false" ht="16" hidden="false" customHeight="false" outlineLevel="0" collapsed="false">
      <c r="A4367" s="0" t="s">
        <v>347</v>
      </c>
      <c r="B4367" s="0" t="s">
        <v>348</v>
      </c>
      <c r="C4367" s="0" t="s">
        <v>463</v>
      </c>
      <c r="D4367" s="31" t="n">
        <v>-0.237092969258213</v>
      </c>
      <c r="E4367" s="31" t="n">
        <v>-0.892419272548323</v>
      </c>
      <c r="F4367" s="31" t="n">
        <v>0.475640104217704</v>
      </c>
    </row>
    <row r="4368" customFormat="false" ht="16" hidden="false" customHeight="false" outlineLevel="0" collapsed="false">
      <c r="A4368" s="0" t="s">
        <v>347</v>
      </c>
      <c r="B4368" s="0" t="s">
        <v>348</v>
      </c>
      <c r="C4368" s="0" t="s">
        <v>464</v>
      </c>
      <c r="D4368" s="31" t="n">
        <v>-0.195195349511178</v>
      </c>
      <c r="E4368" s="31" t="n">
        <v>-0.900648334485672</v>
      </c>
      <c r="F4368" s="31" t="n">
        <v>0.619379618443584</v>
      </c>
    </row>
    <row r="4369" customFormat="false" ht="16" hidden="false" customHeight="false" outlineLevel="0" collapsed="false">
      <c r="A4369" s="0" t="s">
        <v>347</v>
      </c>
      <c r="B4369" s="0" t="s">
        <v>348</v>
      </c>
      <c r="C4369" s="0" t="s">
        <v>465</v>
      </c>
      <c r="D4369" s="31" t="n">
        <v>-0.223840066139252</v>
      </c>
      <c r="E4369" s="31" t="n">
        <v>-1.98794962203361</v>
      </c>
      <c r="F4369" s="31" t="n">
        <v>1.43074850012091</v>
      </c>
    </row>
    <row r="4370" customFormat="false" ht="16" hidden="false" customHeight="false" outlineLevel="0" collapsed="false">
      <c r="A4370" s="0" t="s">
        <v>347</v>
      </c>
      <c r="B4370" s="0" t="s">
        <v>348</v>
      </c>
      <c r="C4370" s="0" t="s">
        <v>466</v>
      </c>
      <c r="D4370" s="31" t="n">
        <v>-0.0778622850088922</v>
      </c>
      <c r="E4370" s="31" t="n">
        <v>-0.723073123132515</v>
      </c>
      <c r="F4370" s="31" t="n">
        <v>0.543067641501188</v>
      </c>
    </row>
    <row r="4371" customFormat="false" ht="16" hidden="false" customHeight="false" outlineLevel="0" collapsed="false">
      <c r="A4371" s="0" t="s">
        <v>347</v>
      </c>
      <c r="B4371" s="0" t="s">
        <v>348</v>
      </c>
      <c r="C4371" s="0" t="s">
        <v>467</v>
      </c>
      <c r="D4371" s="31" t="n">
        <v>-0.0375225126556217</v>
      </c>
      <c r="E4371" s="31" t="n">
        <v>-0.725514570766526</v>
      </c>
      <c r="F4371" s="31" t="n">
        <v>0.654635370830836</v>
      </c>
    </row>
    <row r="4372" customFormat="false" ht="16" hidden="false" customHeight="false" outlineLevel="0" collapsed="false">
      <c r="A4372" s="0" t="s">
        <v>347</v>
      </c>
      <c r="B4372" s="0" t="s">
        <v>348</v>
      </c>
      <c r="C4372" s="0" t="s">
        <v>468</v>
      </c>
      <c r="D4372" s="31" t="n">
        <v>0.424343986998754</v>
      </c>
      <c r="E4372" s="31" t="n">
        <v>-0.322285039181689</v>
      </c>
      <c r="F4372" s="31" t="n">
        <v>1.20421063124118</v>
      </c>
    </row>
    <row r="4373" customFormat="false" ht="16" hidden="false" customHeight="false" outlineLevel="0" collapsed="false">
      <c r="A4373" s="0" t="s">
        <v>347</v>
      </c>
      <c r="B4373" s="0" t="s">
        <v>348</v>
      </c>
      <c r="C4373" s="0" t="s">
        <v>469</v>
      </c>
      <c r="D4373" s="31" t="n">
        <v>-0.275094689587769</v>
      </c>
      <c r="E4373" s="31" t="n">
        <v>-1.23738351452004</v>
      </c>
      <c r="F4373" s="31" t="n">
        <v>0.689420099486156</v>
      </c>
    </row>
    <row r="4374" customFormat="false" ht="16" hidden="false" customHeight="false" outlineLevel="0" collapsed="false">
      <c r="A4374" s="0" t="s">
        <v>347</v>
      </c>
      <c r="B4374" s="0" t="s">
        <v>348</v>
      </c>
      <c r="C4374" s="0" t="s">
        <v>470</v>
      </c>
      <c r="D4374" s="31" t="n">
        <v>-0.350596510682514</v>
      </c>
      <c r="E4374" s="31" t="n">
        <v>-1.35984082926993</v>
      </c>
      <c r="F4374" s="31" t="n">
        <v>0.70481716024607</v>
      </c>
    </row>
    <row r="4375" customFormat="false" ht="16" hidden="false" customHeight="false" outlineLevel="0" collapsed="false">
      <c r="A4375" s="0" t="s">
        <v>347</v>
      </c>
      <c r="B4375" s="0" t="s">
        <v>348</v>
      </c>
      <c r="C4375" s="0" t="s">
        <v>471</v>
      </c>
      <c r="D4375" s="31" t="n">
        <v>-0.812527183303357</v>
      </c>
      <c r="E4375" s="31" t="n">
        <v>-2.03848393857035</v>
      </c>
      <c r="F4375" s="31" t="n">
        <v>0.440271219067398</v>
      </c>
    </row>
    <row r="4376" customFormat="false" ht="16" hidden="false" customHeight="false" outlineLevel="0" collapsed="false">
      <c r="A4376" s="0" t="s">
        <v>275</v>
      </c>
      <c r="B4376" s="0" t="s">
        <v>276</v>
      </c>
      <c r="C4376" s="0" t="s">
        <v>445</v>
      </c>
      <c r="D4376" s="31" t="n">
        <v>0.494717159656235</v>
      </c>
      <c r="E4376" s="31" t="n">
        <v>-0.0546197624459127</v>
      </c>
      <c r="F4376" s="31" t="n">
        <v>1.01534876104425</v>
      </c>
    </row>
    <row r="4377" customFormat="false" ht="16" hidden="false" customHeight="false" outlineLevel="0" collapsed="false">
      <c r="A4377" s="0" t="s">
        <v>275</v>
      </c>
      <c r="B4377" s="0" t="s">
        <v>276</v>
      </c>
      <c r="C4377" s="0" t="s">
        <v>446</v>
      </c>
      <c r="D4377" s="31" t="n">
        <v>-0.235637274990981</v>
      </c>
      <c r="E4377" s="31" t="n">
        <v>-0.895316742526441</v>
      </c>
      <c r="F4377" s="31" t="n">
        <v>0.385120231562775</v>
      </c>
    </row>
    <row r="4378" customFormat="false" ht="16" hidden="false" customHeight="false" outlineLevel="0" collapsed="false">
      <c r="A4378" s="0" t="s">
        <v>275</v>
      </c>
      <c r="B4378" s="0" t="s">
        <v>276</v>
      </c>
      <c r="C4378" s="0" t="s">
        <v>447</v>
      </c>
      <c r="D4378" s="31" t="n">
        <v>-0.108787378058619</v>
      </c>
      <c r="E4378" s="31" t="n">
        <v>-0.731054204744642</v>
      </c>
      <c r="F4378" s="31" t="n">
        <v>0.541054775432893</v>
      </c>
    </row>
    <row r="4379" customFormat="false" ht="16" hidden="false" customHeight="false" outlineLevel="0" collapsed="false">
      <c r="A4379" s="0" t="s">
        <v>275</v>
      </c>
      <c r="B4379" s="0" t="s">
        <v>276</v>
      </c>
      <c r="C4379" s="0" t="s">
        <v>448</v>
      </c>
      <c r="D4379" s="31" t="n">
        <v>-0.102409449263584</v>
      </c>
      <c r="E4379" s="31" t="n">
        <v>-0.755554540625566</v>
      </c>
      <c r="F4379" s="31" t="n">
        <v>0.470112173789076</v>
      </c>
    </row>
    <row r="4380" customFormat="false" ht="16" hidden="false" customHeight="false" outlineLevel="0" collapsed="false">
      <c r="A4380" s="0" t="s">
        <v>275</v>
      </c>
      <c r="B4380" s="0" t="s">
        <v>276</v>
      </c>
      <c r="C4380" s="0" t="s">
        <v>449</v>
      </c>
      <c r="D4380" s="31" t="n">
        <v>0.28423778128021</v>
      </c>
      <c r="E4380" s="31" t="n">
        <v>-0.347214749274187</v>
      </c>
      <c r="F4380" s="31" t="n">
        <v>0.899258103420219</v>
      </c>
    </row>
    <row r="4381" customFormat="false" ht="16" hidden="false" customHeight="false" outlineLevel="0" collapsed="false">
      <c r="A4381" s="0" t="s">
        <v>275</v>
      </c>
      <c r="B4381" s="0" t="s">
        <v>276</v>
      </c>
      <c r="C4381" s="0" t="s">
        <v>450</v>
      </c>
      <c r="D4381" s="31" t="n">
        <v>0.992209308004327</v>
      </c>
      <c r="E4381" s="31" t="n">
        <v>0.299565568130167</v>
      </c>
      <c r="F4381" s="31" t="n">
        <v>1.66328891751879</v>
      </c>
    </row>
    <row r="4382" customFormat="false" ht="16" hidden="false" customHeight="false" outlineLevel="0" collapsed="false">
      <c r="A4382" s="0" t="s">
        <v>275</v>
      </c>
      <c r="B4382" s="0" t="s">
        <v>276</v>
      </c>
      <c r="C4382" s="0" t="s">
        <v>451</v>
      </c>
      <c r="D4382" s="31" t="n">
        <v>1.00603347857569</v>
      </c>
      <c r="E4382" s="31" t="n">
        <v>-0.216736094596124</v>
      </c>
      <c r="F4382" s="31" t="n">
        <v>2.10718522652547</v>
      </c>
    </row>
    <row r="4383" customFormat="false" ht="16" hidden="false" customHeight="false" outlineLevel="0" collapsed="false">
      <c r="A4383" s="0" t="s">
        <v>275</v>
      </c>
      <c r="B4383" s="0" t="s">
        <v>276</v>
      </c>
      <c r="C4383" s="0" t="s">
        <v>452</v>
      </c>
      <c r="D4383" s="31" t="n">
        <v>-0.100612614931054</v>
      </c>
      <c r="E4383" s="31" t="n">
        <v>-0.646597709087758</v>
      </c>
      <c r="F4383" s="31" t="n">
        <v>0.409369817002644</v>
      </c>
    </row>
    <row r="4384" customFormat="false" ht="16" hidden="false" customHeight="false" outlineLevel="0" collapsed="false">
      <c r="A4384" s="0" t="s">
        <v>275</v>
      </c>
      <c r="B4384" s="0" t="s">
        <v>276</v>
      </c>
      <c r="C4384" s="0" t="s">
        <v>453</v>
      </c>
      <c r="D4384" s="31" t="n">
        <v>0.565905322934413</v>
      </c>
      <c r="E4384" s="31" t="n">
        <v>-0.401441217411178</v>
      </c>
      <c r="F4384" s="31" t="n">
        <v>1.67169581015668</v>
      </c>
    </row>
    <row r="4385" customFormat="false" ht="16" hidden="false" customHeight="false" outlineLevel="0" collapsed="false">
      <c r="A4385" s="0" t="s">
        <v>275</v>
      </c>
      <c r="B4385" s="0" t="s">
        <v>276</v>
      </c>
      <c r="C4385" s="0" t="s">
        <v>454</v>
      </c>
      <c r="D4385" s="31" t="n">
        <v>0.443305030279121</v>
      </c>
      <c r="E4385" s="31" t="n">
        <v>-0.971785644751563</v>
      </c>
      <c r="F4385" s="31" t="n">
        <v>1.96163296524161</v>
      </c>
    </row>
    <row r="4386" customFormat="false" ht="16" hidden="false" customHeight="false" outlineLevel="0" collapsed="false">
      <c r="A4386" s="0" t="s">
        <v>275</v>
      </c>
      <c r="B4386" s="0" t="s">
        <v>276</v>
      </c>
      <c r="C4386" s="0" t="s">
        <v>455</v>
      </c>
      <c r="D4386" s="31" t="n">
        <v>-0.286677350178864</v>
      </c>
      <c r="E4386" s="31" t="n">
        <v>-1.35613256956438</v>
      </c>
      <c r="F4386" s="31" t="n">
        <v>0.748618920431486</v>
      </c>
    </row>
    <row r="4387" customFormat="false" ht="16" hidden="false" customHeight="false" outlineLevel="0" collapsed="false">
      <c r="A4387" s="0" t="s">
        <v>275</v>
      </c>
      <c r="B4387" s="0" t="s">
        <v>276</v>
      </c>
      <c r="C4387" s="0" t="s">
        <v>456</v>
      </c>
      <c r="D4387" s="31" t="n">
        <v>-0.235306706932325</v>
      </c>
      <c r="E4387" s="31" t="n">
        <v>-0.970436183978817</v>
      </c>
      <c r="F4387" s="31" t="n">
        <v>0.459975929674971</v>
      </c>
    </row>
    <row r="4388" customFormat="false" ht="16" hidden="false" customHeight="false" outlineLevel="0" collapsed="false">
      <c r="A4388" s="0" t="s">
        <v>275</v>
      </c>
      <c r="B4388" s="0" t="s">
        <v>276</v>
      </c>
      <c r="C4388" s="0" t="s">
        <v>457</v>
      </c>
      <c r="D4388" s="31" t="n">
        <v>-0.186249002692608</v>
      </c>
      <c r="E4388" s="31" t="n">
        <v>-0.945526775734092</v>
      </c>
      <c r="F4388" s="31" t="n">
        <v>0.583710624337126</v>
      </c>
    </row>
    <row r="4389" customFormat="false" ht="16" hidden="false" customHeight="false" outlineLevel="0" collapsed="false">
      <c r="A4389" s="0" t="s">
        <v>275</v>
      </c>
      <c r="B4389" s="0" t="s">
        <v>276</v>
      </c>
      <c r="C4389" s="0" t="s">
        <v>458</v>
      </c>
      <c r="D4389" s="31" t="n">
        <v>0.13733224850734</v>
      </c>
      <c r="E4389" s="31" t="n">
        <v>-0.702196202637833</v>
      </c>
      <c r="F4389" s="31" t="n">
        <v>1.00002493562038</v>
      </c>
    </row>
    <row r="4390" customFormat="false" ht="16" hidden="false" customHeight="false" outlineLevel="0" collapsed="false">
      <c r="A4390" s="0" t="s">
        <v>275</v>
      </c>
      <c r="B4390" s="0" t="s">
        <v>276</v>
      </c>
      <c r="C4390" s="0" t="s">
        <v>459</v>
      </c>
      <c r="D4390" s="31" t="n">
        <v>-0.737500959035207</v>
      </c>
      <c r="E4390" s="31" t="n">
        <v>-1.80508837271756</v>
      </c>
      <c r="F4390" s="31" t="n">
        <v>0.253111264792284</v>
      </c>
    </row>
    <row r="4391" customFormat="false" ht="16" hidden="false" customHeight="false" outlineLevel="0" collapsed="false">
      <c r="A4391" s="0" t="s">
        <v>275</v>
      </c>
      <c r="B4391" s="0" t="s">
        <v>276</v>
      </c>
      <c r="C4391" s="0" t="s">
        <v>460</v>
      </c>
      <c r="D4391" s="31" t="n">
        <v>-0.102578668695408</v>
      </c>
      <c r="E4391" s="31" t="n">
        <v>-1.31037500783074</v>
      </c>
      <c r="F4391" s="31" t="n">
        <v>1.00620804344246</v>
      </c>
    </row>
    <row r="4392" customFormat="false" ht="16" hidden="false" customHeight="false" outlineLevel="0" collapsed="false">
      <c r="A4392" s="0" t="s">
        <v>275</v>
      </c>
      <c r="B4392" s="0" t="s">
        <v>276</v>
      </c>
      <c r="C4392" s="0" t="s">
        <v>461</v>
      </c>
      <c r="D4392" s="31" t="n">
        <v>-0.179079946843627</v>
      </c>
      <c r="E4392" s="31" t="n">
        <v>-1.14503192721874</v>
      </c>
      <c r="F4392" s="31" t="n">
        <v>0.792360526992673</v>
      </c>
    </row>
    <row r="4393" customFormat="false" ht="16" hidden="false" customHeight="false" outlineLevel="0" collapsed="false">
      <c r="A4393" s="0" t="s">
        <v>275</v>
      </c>
      <c r="B4393" s="0" t="s">
        <v>276</v>
      </c>
      <c r="C4393" s="0" t="s">
        <v>462</v>
      </c>
      <c r="D4393" s="31" t="n">
        <v>0.47270702156134</v>
      </c>
      <c r="E4393" s="31" t="n">
        <v>-0.036136676329536</v>
      </c>
      <c r="F4393" s="31" t="n">
        <v>1.01694933009675</v>
      </c>
    </row>
    <row r="4394" customFormat="false" ht="16" hidden="false" customHeight="false" outlineLevel="0" collapsed="false">
      <c r="A4394" s="0" t="s">
        <v>275</v>
      </c>
      <c r="B4394" s="0" t="s">
        <v>276</v>
      </c>
      <c r="C4394" s="0" t="s">
        <v>463</v>
      </c>
      <c r="D4394" s="31" t="n">
        <v>-0.114118427850871</v>
      </c>
      <c r="E4394" s="31" t="n">
        <v>-0.80731774101001</v>
      </c>
      <c r="F4394" s="31" t="n">
        <v>0.572620398331969</v>
      </c>
    </row>
    <row r="4395" customFormat="false" ht="16" hidden="false" customHeight="false" outlineLevel="0" collapsed="false">
      <c r="A4395" s="0" t="s">
        <v>275</v>
      </c>
      <c r="B4395" s="0" t="s">
        <v>276</v>
      </c>
      <c r="C4395" s="0" t="s">
        <v>464</v>
      </c>
      <c r="D4395" s="31" t="n">
        <v>-0.17426391750769</v>
      </c>
      <c r="E4395" s="31" t="n">
        <v>-0.898660705977273</v>
      </c>
      <c r="F4395" s="31" t="n">
        <v>0.517584839183314</v>
      </c>
    </row>
    <row r="4396" customFormat="false" ht="16" hidden="false" customHeight="false" outlineLevel="0" collapsed="false">
      <c r="A4396" s="0" t="s">
        <v>275</v>
      </c>
      <c r="B4396" s="0" t="s">
        <v>276</v>
      </c>
      <c r="C4396" s="0" t="s">
        <v>465</v>
      </c>
      <c r="D4396" s="31" t="n">
        <v>0.0705999206718072</v>
      </c>
      <c r="E4396" s="31" t="n">
        <v>-1.45649876831062</v>
      </c>
      <c r="F4396" s="31" t="n">
        <v>1.83177668439197</v>
      </c>
    </row>
    <row r="4397" customFormat="false" ht="16" hidden="false" customHeight="false" outlineLevel="0" collapsed="false">
      <c r="A4397" s="0" t="s">
        <v>275</v>
      </c>
      <c r="B4397" s="0" t="s">
        <v>276</v>
      </c>
      <c r="C4397" s="0" t="s">
        <v>466</v>
      </c>
      <c r="D4397" s="31" t="n">
        <v>-0.0523817993243378</v>
      </c>
      <c r="E4397" s="31" t="n">
        <v>-0.651945654109327</v>
      </c>
      <c r="F4397" s="31" t="n">
        <v>0.541310906232725</v>
      </c>
    </row>
    <row r="4398" customFormat="false" ht="16" hidden="false" customHeight="false" outlineLevel="0" collapsed="false">
      <c r="A4398" s="0" t="s">
        <v>275</v>
      </c>
      <c r="B4398" s="0" t="s">
        <v>276</v>
      </c>
      <c r="C4398" s="0" t="s">
        <v>467</v>
      </c>
      <c r="D4398" s="31" t="n">
        <v>0.0678253074082712</v>
      </c>
      <c r="E4398" s="31" t="n">
        <v>-0.570470539237179</v>
      </c>
      <c r="F4398" s="31" t="n">
        <v>0.66462922705565</v>
      </c>
    </row>
    <row r="4399" customFormat="false" ht="16" hidden="false" customHeight="false" outlineLevel="0" collapsed="false">
      <c r="A4399" s="0" t="s">
        <v>275</v>
      </c>
      <c r="B4399" s="0" t="s">
        <v>276</v>
      </c>
      <c r="C4399" s="0" t="s">
        <v>468</v>
      </c>
      <c r="D4399" s="31" t="n">
        <v>0.214808581628242</v>
      </c>
      <c r="E4399" s="31" t="n">
        <v>-0.576022149463579</v>
      </c>
      <c r="F4399" s="31" t="n">
        <v>0.948110382712612</v>
      </c>
    </row>
    <row r="4400" customFormat="false" ht="16" hidden="false" customHeight="false" outlineLevel="0" collapsed="false">
      <c r="A4400" s="0" t="s">
        <v>275</v>
      </c>
      <c r="B4400" s="0" t="s">
        <v>276</v>
      </c>
      <c r="C4400" s="0" t="s">
        <v>469</v>
      </c>
      <c r="D4400" s="31" t="n">
        <v>0.0513650854042631</v>
      </c>
      <c r="E4400" s="31" t="n">
        <v>-0.926595523844463</v>
      </c>
      <c r="F4400" s="31" t="n">
        <v>1.02948907996923</v>
      </c>
    </row>
    <row r="4401" customFormat="false" ht="16" hidden="false" customHeight="false" outlineLevel="0" collapsed="false">
      <c r="A4401" s="0" t="s">
        <v>275</v>
      </c>
      <c r="B4401" s="0" t="s">
        <v>276</v>
      </c>
      <c r="C4401" s="0" t="s">
        <v>470</v>
      </c>
      <c r="D4401" s="31" t="n">
        <v>-0.132386039071372</v>
      </c>
      <c r="E4401" s="31" t="n">
        <v>-1.13317074914846</v>
      </c>
      <c r="F4401" s="31" t="n">
        <v>0.825686371946869</v>
      </c>
    </row>
    <row r="4402" customFormat="false" ht="16" hidden="false" customHeight="false" outlineLevel="0" collapsed="false">
      <c r="A4402" s="0" t="s">
        <v>275</v>
      </c>
      <c r="B4402" s="0" t="s">
        <v>276</v>
      </c>
      <c r="C4402" s="0" t="s">
        <v>471</v>
      </c>
      <c r="D4402" s="31" t="n">
        <v>-0.787928221917389</v>
      </c>
      <c r="E4402" s="31" t="n">
        <v>-2.02219411372309</v>
      </c>
      <c r="F4402" s="31" t="n">
        <v>0.492600190330895</v>
      </c>
    </row>
    <row r="4403" customFormat="false" ht="16" hidden="false" customHeight="false" outlineLevel="0" collapsed="false">
      <c r="A4403" s="0" t="s">
        <v>111</v>
      </c>
      <c r="B4403" s="0" t="s">
        <v>112</v>
      </c>
      <c r="C4403" s="0" t="s">
        <v>445</v>
      </c>
      <c r="D4403" s="31" t="n">
        <v>0.447466617696117</v>
      </c>
      <c r="E4403" s="31" t="n">
        <v>-0.0464153341437725</v>
      </c>
      <c r="F4403" s="31" t="n">
        <v>0.913299933948586</v>
      </c>
    </row>
    <row r="4404" customFormat="false" ht="16" hidden="false" customHeight="false" outlineLevel="0" collapsed="false">
      <c r="A4404" s="0" t="s">
        <v>111</v>
      </c>
      <c r="B4404" s="0" t="s">
        <v>112</v>
      </c>
      <c r="C4404" s="0" t="s">
        <v>446</v>
      </c>
      <c r="D4404" s="31" t="n">
        <v>-0.0523752946117291</v>
      </c>
      <c r="E4404" s="31" t="n">
        <v>-0.590949419720491</v>
      </c>
      <c r="F4404" s="31" t="n">
        <v>0.504033738459227</v>
      </c>
    </row>
    <row r="4405" customFormat="false" ht="16" hidden="false" customHeight="false" outlineLevel="0" collapsed="false">
      <c r="A4405" s="0" t="s">
        <v>111</v>
      </c>
      <c r="B4405" s="0" t="s">
        <v>112</v>
      </c>
      <c r="C4405" s="0" t="s">
        <v>447</v>
      </c>
      <c r="D4405" s="31" t="n">
        <v>-0.136777541478977</v>
      </c>
      <c r="E4405" s="31" t="n">
        <v>-0.690715456324273</v>
      </c>
      <c r="F4405" s="31" t="n">
        <v>0.410814245823715</v>
      </c>
    </row>
    <row r="4406" customFormat="false" ht="16" hidden="false" customHeight="false" outlineLevel="0" collapsed="false">
      <c r="A4406" s="0" t="s">
        <v>111</v>
      </c>
      <c r="B4406" s="0" t="s">
        <v>112</v>
      </c>
      <c r="C4406" s="0" t="s">
        <v>448</v>
      </c>
      <c r="D4406" s="31" t="n">
        <v>-0.134276139161134</v>
      </c>
      <c r="E4406" s="31" t="n">
        <v>-0.737656875734181</v>
      </c>
      <c r="F4406" s="31" t="n">
        <v>0.443877183296575</v>
      </c>
    </row>
    <row r="4407" customFormat="false" ht="16" hidden="false" customHeight="false" outlineLevel="0" collapsed="false">
      <c r="A4407" s="0" t="s">
        <v>111</v>
      </c>
      <c r="B4407" s="0" t="s">
        <v>112</v>
      </c>
      <c r="C4407" s="0" t="s">
        <v>449</v>
      </c>
      <c r="D4407" s="31" t="n">
        <v>0.245768024585197</v>
      </c>
      <c r="E4407" s="31" t="n">
        <v>-0.361573852513588</v>
      </c>
      <c r="F4407" s="31" t="n">
        <v>0.876353456879282</v>
      </c>
    </row>
    <row r="4408" customFormat="false" ht="16" hidden="false" customHeight="false" outlineLevel="0" collapsed="false">
      <c r="A4408" s="0" t="s">
        <v>111</v>
      </c>
      <c r="B4408" s="0" t="s">
        <v>112</v>
      </c>
      <c r="C4408" s="0" t="s">
        <v>450</v>
      </c>
      <c r="D4408" s="31" t="n">
        <v>0.915509145470019</v>
      </c>
      <c r="E4408" s="31" t="n">
        <v>0.20549481194813</v>
      </c>
      <c r="F4408" s="31" t="n">
        <v>1.55448725695605</v>
      </c>
    </row>
    <row r="4409" customFormat="false" ht="16" hidden="false" customHeight="false" outlineLevel="0" collapsed="false">
      <c r="A4409" s="0" t="s">
        <v>111</v>
      </c>
      <c r="B4409" s="0" t="s">
        <v>112</v>
      </c>
      <c r="C4409" s="0" t="s">
        <v>451</v>
      </c>
      <c r="D4409" s="31" t="n">
        <v>0.972762641263019</v>
      </c>
      <c r="E4409" s="31" t="n">
        <v>-0.157199045814395</v>
      </c>
      <c r="F4409" s="31" t="n">
        <v>2.18756061751065</v>
      </c>
    </row>
    <row r="4410" customFormat="false" ht="16" hidden="false" customHeight="false" outlineLevel="0" collapsed="false">
      <c r="A4410" s="0" t="s">
        <v>111</v>
      </c>
      <c r="B4410" s="0" t="s">
        <v>112</v>
      </c>
      <c r="C4410" s="0" t="s">
        <v>452</v>
      </c>
      <c r="D4410" s="31" t="n">
        <v>-0.0671826961357481</v>
      </c>
      <c r="E4410" s="31" t="n">
        <v>-0.53800625114471</v>
      </c>
      <c r="F4410" s="31" t="n">
        <v>0.420398080291011</v>
      </c>
    </row>
    <row r="4411" customFormat="false" ht="16" hidden="false" customHeight="false" outlineLevel="0" collapsed="false">
      <c r="A4411" s="0" t="s">
        <v>111</v>
      </c>
      <c r="B4411" s="0" t="s">
        <v>112</v>
      </c>
      <c r="C4411" s="0" t="s">
        <v>453</v>
      </c>
      <c r="D4411" s="31" t="n">
        <v>0.613687887791336</v>
      </c>
      <c r="E4411" s="31" t="n">
        <v>-0.470355251987953</v>
      </c>
      <c r="F4411" s="31" t="n">
        <v>1.64955840892977</v>
      </c>
    </row>
    <row r="4412" customFormat="false" ht="16" hidden="false" customHeight="false" outlineLevel="0" collapsed="false">
      <c r="A4412" s="0" t="s">
        <v>111</v>
      </c>
      <c r="B4412" s="0" t="s">
        <v>112</v>
      </c>
      <c r="C4412" s="0" t="s">
        <v>454</v>
      </c>
      <c r="D4412" s="31" t="n">
        <v>0.439556613909936</v>
      </c>
      <c r="E4412" s="31" t="n">
        <v>-1.0103434692917</v>
      </c>
      <c r="F4412" s="31" t="n">
        <v>1.84828678522741</v>
      </c>
    </row>
    <row r="4413" customFormat="false" ht="16" hidden="false" customHeight="false" outlineLevel="0" collapsed="false">
      <c r="A4413" s="0" t="s">
        <v>111</v>
      </c>
      <c r="B4413" s="0" t="s">
        <v>112</v>
      </c>
      <c r="C4413" s="0" t="s">
        <v>455</v>
      </c>
      <c r="D4413" s="31" t="n">
        <v>-0.166086608562184</v>
      </c>
      <c r="E4413" s="31" t="n">
        <v>-1.11070505323406</v>
      </c>
      <c r="F4413" s="31" t="n">
        <v>0.860510938882214</v>
      </c>
    </row>
    <row r="4414" customFormat="false" ht="16" hidden="false" customHeight="false" outlineLevel="0" collapsed="false">
      <c r="A4414" s="0" t="s">
        <v>111</v>
      </c>
      <c r="B4414" s="0" t="s">
        <v>112</v>
      </c>
      <c r="C4414" s="0" t="s">
        <v>456</v>
      </c>
      <c r="D4414" s="31" t="n">
        <v>-0.638124653347549</v>
      </c>
      <c r="E4414" s="31" t="n">
        <v>-1.45671204953175</v>
      </c>
      <c r="F4414" s="31" t="n">
        <v>0.0900756426648432</v>
      </c>
    </row>
    <row r="4415" customFormat="false" ht="16" hidden="false" customHeight="false" outlineLevel="0" collapsed="false">
      <c r="A4415" s="0" t="s">
        <v>111</v>
      </c>
      <c r="B4415" s="0" t="s">
        <v>112</v>
      </c>
      <c r="C4415" s="0" t="s">
        <v>457</v>
      </c>
      <c r="D4415" s="31" t="n">
        <v>-0.260539440124467</v>
      </c>
      <c r="E4415" s="31" t="n">
        <v>-0.926129425534374</v>
      </c>
      <c r="F4415" s="31" t="n">
        <v>0.384931376099854</v>
      </c>
    </row>
    <row r="4416" customFormat="false" ht="16" hidden="false" customHeight="false" outlineLevel="0" collapsed="false">
      <c r="A4416" s="0" t="s">
        <v>111</v>
      </c>
      <c r="B4416" s="0" t="s">
        <v>112</v>
      </c>
      <c r="C4416" s="0" t="s">
        <v>458</v>
      </c>
      <c r="D4416" s="31" t="n">
        <v>0.214484395792985</v>
      </c>
      <c r="E4416" s="31" t="n">
        <v>-0.654280435922788</v>
      </c>
      <c r="F4416" s="31" t="n">
        <v>0.969227883501556</v>
      </c>
    </row>
    <row r="4417" customFormat="false" ht="16" hidden="false" customHeight="false" outlineLevel="0" collapsed="false">
      <c r="A4417" s="0" t="s">
        <v>111</v>
      </c>
      <c r="B4417" s="0" t="s">
        <v>112</v>
      </c>
      <c r="C4417" s="0" t="s">
        <v>459</v>
      </c>
      <c r="D4417" s="31" t="n">
        <v>-0.746624826374338</v>
      </c>
      <c r="E4417" s="31" t="n">
        <v>-1.84368640493643</v>
      </c>
      <c r="F4417" s="31" t="n">
        <v>0.248414146374785</v>
      </c>
    </row>
    <row r="4418" customFormat="false" ht="16" hidden="false" customHeight="false" outlineLevel="0" collapsed="false">
      <c r="A4418" s="0" t="s">
        <v>111</v>
      </c>
      <c r="B4418" s="0" t="s">
        <v>112</v>
      </c>
      <c r="C4418" s="0" t="s">
        <v>460</v>
      </c>
      <c r="D4418" s="31" t="n">
        <v>-0.0811615054241688</v>
      </c>
      <c r="E4418" s="31" t="n">
        <v>-1.23347318028158</v>
      </c>
      <c r="F4418" s="31" t="n">
        <v>1.08821708313045</v>
      </c>
    </row>
    <row r="4419" customFormat="false" ht="16" hidden="false" customHeight="false" outlineLevel="0" collapsed="false">
      <c r="A4419" s="0" t="s">
        <v>111</v>
      </c>
      <c r="B4419" s="0" t="s">
        <v>112</v>
      </c>
      <c r="C4419" s="0" t="s">
        <v>461</v>
      </c>
      <c r="D4419" s="31" t="n">
        <v>-0.512283005417029</v>
      </c>
      <c r="E4419" s="31" t="n">
        <v>-1.5010232477344</v>
      </c>
      <c r="F4419" s="31" t="n">
        <v>0.345478928967002</v>
      </c>
    </row>
    <row r="4420" customFormat="false" ht="16" hidden="false" customHeight="false" outlineLevel="0" collapsed="false">
      <c r="A4420" s="0" t="s">
        <v>111</v>
      </c>
      <c r="B4420" s="0" t="s">
        <v>112</v>
      </c>
      <c r="C4420" s="0" t="s">
        <v>462</v>
      </c>
      <c r="D4420" s="31" t="n">
        <v>0.358713524600917</v>
      </c>
      <c r="E4420" s="31" t="n">
        <v>-0.121860643827728</v>
      </c>
      <c r="F4420" s="31" t="n">
        <v>0.811093422299479</v>
      </c>
    </row>
    <row r="4421" customFormat="false" ht="16" hidden="false" customHeight="false" outlineLevel="0" collapsed="false">
      <c r="A4421" s="0" t="s">
        <v>111</v>
      </c>
      <c r="B4421" s="0" t="s">
        <v>112</v>
      </c>
      <c r="C4421" s="0" t="s">
        <v>463</v>
      </c>
      <c r="D4421" s="31" t="n">
        <v>-0.0785159807727498</v>
      </c>
      <c r="E4421" s="31" t="n">
        <v>-0.720342633822444</v>
      </c>
      <c r="F4421" s="31" t="n">
        <v>0.57066114521658</v>
      </c>
    </row>
    <row r="4422" customFormat="false" ht="16" hidden="false" customHeight="false" outlineLevel="0" collapsed="false">
      <c r="A4422" s="0" t="s">
        <v>111</v>
      </c>
      <c r="B4422" s="0" t="s">
        <v>112</v>
      </c>
      <c r="C4422" s="0" t="s">
        <v>464</v>
      </c>
      <c r="D4422" s="31" t="n">
        <v>-0.254527617645668</v>
      </c>
      <c r="E4422" s="31" t="n">
        <v>-0.922276381346823</v>
      </c>
      <c r="F4422" s="31" t="n">
        <v>0.484926411903117</v>
      </c>
    </row>
    <row r="4423" customFormat="false" ht="16" hidden="false" customHeight="false" outlineLevel="0" collapsed="false">
      <c r="A4423" s="0" t="s">
        <v>111</v>
      </c>
      <c r="B4423" s="0" t="s">
        <v>112</v>
      </c>
      <c r="C4423" s="0" t="s">
        <v>465</v>
      </c>
      <c r="D4423" s="31" t="n">
        <v>0.0781486757301461</v>
      </c>
      <c r="E4423" s="31" t="n">
        <v>-1.4944990645914</v>
      </c>
      <c r="F4423" s="31" t="n">
        <v>1.76740633756832</v>
      </c>
    </row>
    <row r="4424" customFormat="false" ht="16" hidden="false" customHeight="false" outlineLevel="0" collapsed="false">
      <c r="A4424" s="0" t="s">
        <v>111</v>
      </c>
      <c r="B4424" s="0" t="s">
        <v>112</v>
      </c>
      <c r="C4424" s="0" t="s">
        <v>466</v>
      </c>
      <c r="D4424" s="31" t="n">
        <v>-0.18314609999084</v>
      </c>
      <c r="E4424" s="31" t="n">
        <v>-0.711574354841549</v>
      </c>
      <c r="F4424" s="31" t="n">
        <v>0.388703933781854</v>
      </c>
    </row>
    <row r="4425" customFormat="false" ht="16" hidden="false" customHeight="false" outlineLevel="0" collapsed="false">
      <c r="A4425" s="0" t="s">
        <v>111</v>
      </c>
      <c r="B4425" s="0" t="s">
        <v>112</v>
      </c>
      <c r="C4425" s="0" t="s">
        <v>467</v>
      </c>
      <c r="D4425" s="31" t="n">
        <v>-0.00678040579552449</v>
      </c>
      <c r="E4425" s="31" t="n">
        <v>-0.594934929670834</v>
      </c>
      <c r="F4425" s="31" t="n">
        <v>0.566331429252916</v>
      </c>
    </row>
    <row r="4426" customFormat="false" ht="16" hidden="false" customHeight="false" outlineLevel="0" collapsed="false">
      <c r="A4426" s="0" t="s">
        <v>111</v>
      </c>
      <c r="B4426" s="0" t="s">
        <v>112</v>
      </c>
      <c r="C4426" s="0" t="s">
        <v>468</v>
      </c>
      <c r="D4426" s="31" t="n">
        <v>0.25787733858061</v>
      </c>
      <c r="E4426" s="31" t="n">
        <v>-0.416452000531682</v>
      </c>
      <c r="F4426" s="31" t="n">
        <v>0.975956664415402</v>
      </c>
    </row>
    <row r="4427" customFormat="false" ht="16" hidden="false" customHeight="false" outlineLevel="0" collapsed="false">
      <c r="A4427" s="0" t="s">
        <v>111</v>
      </c>
      <c r="B4427" s="0" t="s">
        <v>112</v>
      </c>
      <c r="C4427" s="0" t="s">
        <v>469</v>
      </c>
      <c r="D4427" s="31" t="n">
        <v>-0.152035401887668</v>
      </c>
      <c r="E4427" s="31" t="n">
        <v>-0.959827971157256</v>
      </c>
      <c r="F4427" s="31" t="n">
        <v>0.743714711544525</v>
      </c>
    </row>
    <row r="4428" customFormat="false" ht="16" hidden="false" customHeight="false" outlineLevel="0" collapsed="false">
      <c r="A4428" s="0" t="s">
        <v>111</v>
      </c>
      <c r="B4428" s="0" t="s">
        <v>112</v>
      </c>
      <c r="C4428" s="0" t="s">
        <v>470</v>
      </c>
      <c r="D4428" s="31" t="n">
        <v>0.00388517333166007</v>
      </c>
      <c r="E4428" s="31" t="n">
        <v>-0.88426256412488</v>
      </c>
      <c r="F4428" s="31" t="n">
        <v>0.898262991445418</v>
      </c>
    </row>
    <row r="4429" customFormat="false" ht="16" hidden="false" customHeight="false" outlineLevel="0" collapsed="false">
      <c r="A4429" s="0" t="s">
        <v>111</v>
      </c>
      <c r="B4429" s="0" t="s">
        <v>112</v>
      </c>
      <c r="C4429" s="0" t="s">
        <v>471</v>
      </c>
      <c r="D4429" s="31" t="n">
        <v>-0.810846907576293</v>
      </c>
      <c r="E4429" s="31" t="n">
        <v>-2.01371178027916</v>
      </c>
      <c r="F4429" s="31" t="n">
        <v>0.448698764556351</v>
      </c>
    </row>
    <row r="4430" customFormat="false" ht="16" hidden="false" customHeight="false" outlineLevel="0" collapsed="false">
      <c r="A4430" s="0" t="s">
        <v>329</v>
      </c>
      <c r="B4430" s="0" t="s">
        <v>330</v>
      </c>
      <c r="C4430" s="0" t="s">
        <v>445</v>
      </c>
      <c r="D4430" s="31" t="n">
        <v>0.349869109419391</v>
      </c>
      <c r="E4430" s="31" t="n">
        <v>-0.238107614956308</v>
      </c>
      <c r="F4430" s="31" t="n">
        <v>0.896299945707827</v>
      </c>
    </row>
    <row r="4431" customFormat="false" ht="16" hidden="false" customHeight="false" outlineLevel="0" collapsed="false">
      <c r="A4431" s="0" t="s">
        <v>329</v>
      </c>
      <c r="B4431" s="0" t="s">
        <v>330</v>
      </c>
      <c r="C4431" s="0" t="s">
        <v>446</v>
      </c>
      <c r="D4431" s="31" t="n">
        <v>-0.415585705283585</v>
      </c>
      <c r="E4431" s="31" t="n">
        <v>-1.08536138730728</v>
      </c>
      <c r="F4431" s="31" t="n">
        <v>0.212760752153012</v>
      </c>
    </row>
    <row r="4432" customFormat="false" ht="16" hidden="false" customHeight="false" outlineLevel="0" collapsed="false">
      <c r="A4432" s="0" t="s">
        <v>329</v>
      </c>
      <c r="B4432" s="0" t="s">
        <v>330</v>
      </c>
      <c r="C4432" s="0" t="s">
        <v>447</v>
      </c>
      <c r="D4432" s="31" t="n">
        <v>-0.203832668676104</v>
      </c>
      <c r="E4432" s="31" t="n">
        <v>-0.835891995511325</v>
      </c>
      <c r="F4432" s="31" t="n">
        <v>0.443002341927673</v>
      </c>
    </row>
    <row r="4433" customFormat="false" ht="16" hidden="false" customHeight="false" outlineLevel="0" collapsed="false">
      <c r="A4433" s="0" t="s">
        <v>329</v>
      </c>
      <c r="B4433" s="0" t="s">
        <v>330</v>
      </c>
      <c r="C4433" s="0" t="s">
        <v>448</v>
      </c>
      <c r="D4433" s="31" t="n">
        <v>0.201647674477178</v>
      </c>
      <c r="E4433" s="31" t="n">
        <v>-0.41314262323933</v>
      </c>
      <c r="F4433" s="31" t="n">
        <v>0.845777196863151</v>
      </c>
    </row>
    <row r="4434" customFormat="false" ht="16" hidden="false" customHeight="false" outlineLevel="0" collapsed="false">
      <c r="A4434" s="0" t="s">
        <v>329</v>
      </c>
      <c r="B4434" s="0" t="s">
        <v>330</v>
      </c>
      <c r="C4434" s="0" t="s">
        <v>449</v>
      </c>
      <c r="D4434" s="31" t="n">
        <v>0.402275174641724</v>
      </c>
      <c r="E4434" s="31" t="n">
        <v>-0.294114105075655</v>
      </c>
      <c r="F4434" s="31" t="n">
        <v>1.06526916235977</v>
      </c>
    </row>
    <row r="4435" customFormat="false" ht="16" hidden="false" customHeight="false" outlineLevel="0" collapsed="false">
      <c r="A4435" s="0" t="s">
        <v>329</v>
      </c>
      <c r="B4435" s="0" t="s">
        <v>330</v>
      </c>
      <c r="C4435" s="0" t="s">
        <v>450</v>
      </c>
      <c r="D4435" s="31" t="n">
        <v>0.85868417565282</v>
      </c>
      <c r="E4435" s="31" t="n">
        <v>0.178323620696869</v>
      </c>
      <c r="F4435" s="31" t="n">
        <v>1.57224379634879</v>
      </c>
    </row>
    <row r="4436" customFormat="false" ht="16" hidden="false" customHeight="false" outlineLevel="0" collapsed="false">
      <c r="A4436" s="0" t="s">
        <v>329</v>
      </c>
      <c r="B4436" s="0" t="s">
        <v>330</v>
      </c>
      <c r="C4436" s="0" t="s">
        <v>451</v>
      </c>
      <c r="D4436" s="31" t="n">
        <v>0.984228798250492</v>
      </c>
      <c r="E4436" s="31" t="n">
        <v>-0.202617931506563</v>
      </c>
      <c r="F4436" s="31" t="n">
        <v>2.12381848199309</v>
      </c>
    </row>
    <row r="4437" customFormat="false" ht="16" hidden="false" customHeight="false" outlineLevel="0" collapsed="false">
      <c r="A4437" s="0" t="s">
        <v>329</v>
      </c>
      <c r="B4437" s="0" t="s">
        <v>330</v>
      </c>
      <c r="C4437" s="0" t="s">
        <v>452</v>
      </c>
      <c r="D4437" s="31" t="n">
        <v>0.0731671727630153</v>
      </c>
      <c r="E4437" s="31" t="n">
        <v>-0.47429317726942</v>
      </c>
      <c r="F4437" s="31" t="n">
        <v>0.585099338108842</v>
      </c>
    </row>
    <row r="4438" customFormat="false" ht="16" hidden="false" customHeight="false" outlineLevel="0" collapsed="false">
      <c r="A4438" s="0" t="s">
        <v>329</v>
      </c>
      <c r="B4438" s="0" t="s">
        <v>330</v>
      </c>
      <c r="C4438" s="0" t="s">
        <v>453</v>
      </c>
      <c r="D4438" s="31" t="n">
        <v>0.496356242164461</v>
      </c>
      <c r="E4438" s="31" t="n">
        <v>-0.598317896933567</v>
      </c>
      <c r="F4438" s="31" t="n">
        <v>1.53735233330902</v>
      </c>
    </row>
    <row r="4439" customFormat="false" ht="16" hidden="false" customHeight="false" outlineLevel="0" collapsed="false">
      <c r="A4439" s="0" t="s">
        <v>329</v>
      </c>
      <c r="B4439" s="0" t="s">
        <v>330</v>
      </c>
      <c r="C4439" s="0" t="s">
        <v>454</v>
      </c>
      <c r="D4439" s="31" t="n">
        <v>0.427999107117009</v>
      </c>
      <c r="E4439" s="31" t="n">
        <v>-1.06235601022766</v>
      </c>
      <c r="F4439" s="31" t="n">
        <v>1.84801325973367</v>
      </c>
    </row>
    <row r="4440" customFormat="false" ht="16" hidden="false" customHeight="false" outlineLevel="0" collapsed="false">
      <c r="A4440" s="0" t="s">
        <v>329</v>
      </c>
      <c r="B4440" s="0" t="s">
        <v>330</v>
      </c>
      <c r="C4440" s="0" t="s">
        <v>455</v>
      </c>
      <c r="D4440" s="31" t="n">
        <v>-0.279703225394504</v>
      </c>
      <c r="E4440" s="31" t="n">
        <v>-1.3704684982024</v>
      </c>
      <c r="F4440" s="31" t="n">
        <v>0.738858566005334</v>
      </c>
    </row>
    <row r="4441" customFormat="false" ht="16" hidden="false" customHeight="false" outlineLevel="0" collapsed="false">
      <c r="A4441" s="0" t="s">
        <v>329</v>
      </c>
      <c r="B4441" s="0" t="s">
        <v>330</v>
      </c>
      <c r="C4441" s="0" t="s">
        <v>456</v>
      </c>
      <c r="D4441" s="31" t="n">
        <v>-0.258599169702661</v>
      </c>
      <c r="E4441" s="31" t="n">
        <v>-1.05307370016192</v>
      </c>
      <c r="F4441" s="31" t="n">
        <v>0.483085326948889</v>
      </c>
    </row>
    <row r="4442" customFormat="false" ht="16" hidden="false" customHeight="false" outlineLevel="0" collapsed="false">
      <c r="A4442" s="0" t="s">
        <v>329</v>
      </c>
      <c r="B4442" s="0" t="s">
        <v>330</v>
      </c>
      <c r="C4442" s="0" t="s">
        <v>457</v>
      </c>
      <c r="D4442" s="31" t="n">
        <v>-0.571451632881485</v>
      </c>
      <c r="E4442" s="31" t="n">
        <v>-1.29867223427021</v>
      </c>
      <c r="F4442" s="31" t="n">
        <v>0.134190586298533</v>
      </c>
    </row>
    <row r="4443" customFormat="false" ht="16" hidden="false" customHeight="false" outlineLevel="0" collapsed="false">
      <c r="A4443" s="0" t="s">
        <v>329</v>
      </c>
      <c r="B4443" s="0" t="s">
        <v>330</v>
      </c>
      <c r="C4443" s="0" t="s">
        <v>458</v>
      </c>
      <c r="D4443" s="31" t="n">
        <v>0.0582715261193804</v>
      </c>
      <c r="E4443" s="31" t="n">
        <v>-0.765810934284193</v>
      </c>
      <c r="F4443" s="31" t="n">
        <v>0.955883151478899</v>
      </c>
    </row>
    <row r="4444" customFormat="false" ht="16" hidden="false" customHeight="false" outlineLevel="0" collapsed="false">
      <c r="A4444" s="0" t="s">
        <v>329</v>
      </c>
      <c r="B4444" s="0" t="s">
        <v>330</v>
      </c>
      <c r="C4444" s="0" t="s">
        <v>459</v>
      </c>
      <c r="D4444" s="31" t="n">
        <v>-0.753094076152687</v>
      </c>
      <c r="E4444" s="31" t="n">
        <v>-1.72273781103945</v>
      </c>
      <c r="F4444" s="31" t="n">
        <v>0.349832024024681</v>
      </c>
    </row>
    <row r="4445" customFormat="false" ht="16" hidden="false" customHeight="false" outlineLevel="0" collapsed="false">
      <c r="A4445" s="0" t="s">
        <v>329</v>
      </c>
      <c r="B4445" s="0" t="s">
        <v>330</v>
      </c>
      <c r="C4445" s="0" t="s">
        <v>460</v>
      </c>
      <c r="D4445" s="31" t="n">
        <v>-0.0771237613970984</v>
      </c>
      <c r="E4445" s="31" t="n">
        <v>-1.2187580303774</v>
      </c>
      <c r="F4445" s="31" t="n">
        <v>1.08356713790285</v>
      </c>
    </row>
    <row r="4446" customFormat="false" ht="16" hidden="false" customHeight="false" outlineLevel="0" collapsed="false">
      <c r="A4446" s="0" t="s">
        <v>329</v>
      </c>
      <c r="B4446" s="0" t="s">
        <v>330</v>
      </c>
      <c r="C4446" s="0" t="s">
        <v>461</v>
      </c>
      <c r="D4446" s="31" t="n">
        <v>-0.331090539359371</v>
      </c>
      <c r="E4446" s="31" t="n">
        <v>-1.29490689017606</v>
      </c>
      <c r="F4446" s="31" t="n">
        <v>0.661729383722947</v>
      </c>
    </row>
    <row r="4447" customFormat="false" ht="16" hidden="false" customHeight="false" outlineLevel="0" collapsed="false">
      <c r="A4447" s="0" t="s">
        <v>329</v>
      </c>
      <c r="B4447" s="0" t="s">
        <v>330</v>
      </c>
      <c r="C4447" s="0" t="s">
        <v>462</v>
      </c>
      <c r="D4447" s="31" t="n">
        <v>0.281225121076363</v>
      </c>
      <c r="E4447" s="31" t="n">
        <v>-0.249334604387718</v>
      </c>
      <c r="F4447" s="31" t="n">
        <v>0.804778292345971</v>
      </c>
    </row>
    <row r="4448" customFormat="false" ht="16" hidden="false" customHeight="false" outlineLevel="0" collapsed="false">
      <c r="A4448" s="0" t="s">
        <v>329</v>
      </c>
      <c r="B4448" s="0" t="s">
        <v>330</v>
      </c>
      <c r="C4448" s="0" t="s">
        <v>463</v>
      </c>
      <c r="D4448" s="31" t="n">
        <v>-0.133978788302677</v>
      </c>
      <c r="E4448" s="31" t="n">
        <v>-0.819203887750397</v>
      </c>
      <c r="F4448" s="31" t="n">
        <v>0.551120680451758</v>
      </c>
    </row>
    <row r="4449" customFormat="false" ht="16" hidden="false" customHeight="false" outlineLevel="0" collapsed="false">
      <c r="A4449" s="0" t="s">
        <v>329</v>
      </c>
      <c r="B4449" s="0" t="s">
        <v>330</v>
      </c>
      <c r="C4449" s="0" t="s">
        <v>464</v>
      </c>
      <c r="D4449" s="31" t="n">
        <v>-0.129476915399596</v>
      </c>
      <c r="E4449" s="31" t="n">
        <v>-0.859587780272116</v>
      </c>
      <c r="F4449" s="31" t="n">
        <v>0.574317712724008</v>
      </c>
    </row>
    <row r="4450" customFormat="false" ht="16" hidden="false" customHeight="false" outlineLevel="0" collapsed="false">
      <c r="A4450" s="0" t="s">
        <v>329</v>
      </c>
      <c r="B4450" s="0" t="s">
        <v>330</v>
      </c>
      <c r="C4450" s="0" t="s">
        <v>465</v>
      </c>
      <c r="D4450" s="31" t="n">
        <v>0.226667098680752</v>
      </c>
      <c r="E4450" s="31" t="n">
        <v>-1.26941472784748</v>
      </c>
      <c r="F4450" s="31" t="n">
        <v>1.94330754080085</v>
      </c>
    </row>
    <row r="4451" customFormat="false" ht="16" hidden="false" customHeight="false" outlineLevel="0" collapsed="false">
      <c r="A4451" s="0" t="s">
        <v>329</v>
      </c>
      <c r="B4451" s="0" t="s">
        <v>330</v>
      </c>
      <c r="C4451" s="0" t="s">
        <v>466</v>
      </c>
      <c r="D4451" s="31" t="n">
        <v>-0.065591921532751</v>
      </c>
      <c r="E4451" s="31" t="n">
        <v>-0.663103631504286</v>
      </c>
      <c r="F4451" s="31" t="n">
        <v>0.57515308746223</v>
      </c>
    </row>
    <row r="4452" customFormat="false" ht="16" hidden="false" customHeight="false" outlineLevel="0" collapsed="false">
      <c r="A4452" s="0" t="s">
        <v>329</v>
      </c>
      <c r="B4452" s="0" t="s">
        <v>330</v>
      </c>
      <c r="C4452" s="0" t="s">
        <v>467</v>
      </c>
      <c r="D4452" s="31" t="n">
        <v>-0.0118519959442065</v>
      </c>
      <c r="E4452" s="31" t="n">
        <v>-0.673729107238428</v>
      </c>
      <c r="F4452" s="31" t="n">
        <v>0.656001047735377</v>
      </c>
    </row>
    <row r="4453" customFormat="false" ht="16" hidden="false" customHeight="false" outlineLevel="0" collapsed="false">
      <c r="A4453" s="0" t="s">
        <v>329</v>
      </c>
      <c r="B4453" s="0" t="s">
        <v>330</v>
      </c>
      <c r="C4453" s="0" t="s">
        <v>468</v>
      </c>
      <c r="D4453" s="31" t="n">
        <v>0.20565640686534</v>
      </c>
      <c r="E4453" s="31" t="n">
        <v>-0.568665374528861</v>
      </c>
      <c r="F4453" s="31" t="n">
        <v>1.01955376542589</v>
      </c>
    </row>
    <row r="4454" customFormat="false" ht="16" hidden="false" customHeight="false" outlineLevel="0" collapsed="false">
      <c r="A4454" s="0" t="s">
        <v>329</v>
      </c>
      <c r="B4454" s="0" t="s">
        <v>330</v>
      </c>
      <c r="C4454" s="0" t="s">
        <v>469</v>
      </c>
      <c r="D4454" s="31" t="n">
        <v>-0.548456469433865</v>
      </c>
      <c r="E4454" s="31" t="n">
        <v>-1.52659789673245</v>
      </c>
      <c r="F4454" s="31" t="n">
        <v>0.346380819116167</v>
      </c>
    </row>
    <row r="4455" customFormat="false" ht="16" hidden="false" customHeight="false" outlineLevel="0" collapsed="false">
      <c r="A4455" s="0" t="s">
        <v>329</v>
      </c>
      <c r="B4455" s="0" t="s">
        <v>330</v>
      </c>
      <c r="C4455" s="0" t="s">
        <v>470</v>
      </c>
      <c r="D4455" s="31" t="n">
        <v>-0.673475812504036</v>
      </c>
      <c r="E4455" s="31" t="n">
        <v>-1.66454069715272</v>
      </c>
      <c r="F4455" s="31" t="n">
        <v>0.274877873772108</v>
      </c>
    </row>
    <row r="4456" customFormat="false" ht="16" hidden="false" customHeight="false" outlineLevel="0" collapsed="false">
      <c r="A4456" s="0" t="s">
        <v>329</v>
      </c>
      <c r="B4456" s="0" t="s">
        <v>330</v>
      </c>
      <c r="C4456" s="0" t="s">
        <v>471</v>
      </c>
      <c r="D4456" s="31" t="n">
        <v>-0.617602629260695</v>
      </c>
      <c r="E4456" s="31" t="n">
        <v>-1.71204861978598</v>
      </c>
      <c r="F4456" s="31" t="n">
        <v>0.553377340809071</v>
      </c>
    </row>
    <row r="4457" customFormat="false" ht="16" hidden="false" customHeight="false" outlineLevel="0" collapsed="false">
      <c r="A4457" s="0" t="s">
        <v>349</v>
      </c>
      <c r="B4457" s="0" t="s">
        <v>350</v>
      </c>
      <c r="C4457" s="0" t="s">
        <v>445</v>
      </c>
      <c r="D4457" s="31" t="n">
        <v>0.387340972624621</v>
      </c>
      <c r="E4457" s="31" t="n">
        <v>-0.208076457552189</v>
      </c>
      <c r="F4457" s="31" t="n">
        <v>0.975839986650481</v>
      </c>
    </row>
    <row r="4458" customFormat="false" ht="16" hidden="false" customHeight="false" outlineLevel="0" collapsed="false">
      <c r="A4458" s="0" t="s">
        <v>349</v>
      </c>
      <c r="B4458" s="0" t="s">
        <v>350</v>
      </c>
      <c r="C4458" s="0" t="s">
        <v>446</v>
      </c>
      <c r="D4458" s="31" t="n">
        <v>-0.256294445335562</v>
      </c>
      <c r="E4458" s="31" t="n">
        <v>-0.957670583231273</v>
      </c>
      <c r="F4458" s="31" t="n">
        <v>0.444097839242777</v>
      </c>
    </row>
    <row r="4459" customFormat="false" ht="16" hidden="false" customHeight="false" outlineLevel="0" collapsed="false">
      <c r="A4459" s="0" t="s">
        <v>349</v>
      </c>
      <c r="B4459" s="0" t="s">
        <v>350</v>
      </c>
      <c r="C4459" s="0" t="s">
        <v>447</v>
      </c>
      <c r="D4459" s="31" t="n">
        <v>0.0297852931197957</v>
      </c>
      <c r="E4459" s="31" t="n">
        <v>-0.655044645743559</v>
      </c>
      <c r="F4459" s="31" t="n">
        <v>0.676460830165274</v>
      </c>
    </row>
    <row r="4460" customFormat="false" ht="16" hidden="false" customHeight="false" outlineLevel="0" collapsed="false">
      <c r="A4460" s="0" t="s">
        <v>349</v>
      </c>
      <c r="B4460" s="0" t="s">
        <v>350</v>
      </c>
      <c r="C4460" s="0" t="s">
        <v>448</v>
      </c>
      <c r="D4460" s="31" t="n">
        <v>0.0494549227346243</v>
      </c>
      <c r="E4460" s="31" t="n">
        <v>-0.587098721506869</v>
      </c>
      <c r="F4460" s="31" t="n">
        <v>0.700461624377211</v>
      </c>
    </row>
    <row r="4461" customFormat="false" ht="16" hidden="false" customHeight="false" outlineLevel="0" collapsed="false">
      <c r="A4461" s="0" t="s">
        <v>349</v>
      </c>
      <c r="B4461" s="0" t="s">
        <v>350</v>
      </c>
      <c r="C4461" s="0" t="s">
        <v>449</v>
      </c>
      <c r="D4461" s="31" t="n">
        <v>0.303433738661289</v>
      </c>
      <c r="E4461" s="31" t="n">
        <v>-0.370234241828694</v>
      </c>
      <c r="F4461" s="31" t="n">
        <v>0.912304422781906</v>
      </c>
    </row>
    <row r="4462" customFormat="false" ht="16" hidden="false" customHeight="false" outlineLevel="0" collapsed="false">
      <c r="A4462" s="0" t="s">
        <v>349</v>
      </c>
      <c r="B4462" s="0" t="s">
        <v>350</v>
      </c>
      <c r="C4462" s="0" t="s">
        <v>450</v>
      </c>
      <c r="D4462" s="31" t="n">
        <v>0.879297473942862</v>
      </c>
      <c r="E4462" s="31" t="n">
        <v>0.191957674175089</v>
      </c>
      <c r="F4462" s="31" t="n">
        <v>1.65688573275667</v>
      </c>
    </row>
    <row r="4463" customFormat="false" ht="16" hidden="false" customHeight="false" outlineLevel="0" collapsed="false">
      <c r="A4463" s="0" t="s">
        <v>349</v>
      </c>
      <c r="B4463" s="0" t="s">
        <v>350</v>
      </c>
      <c r="C4463" s="0" t="s">
        <v>451</v>
      </c>
      <c r="D4463" s="31" t="n">
        <v>0.985071038910957</v>
      </c>
      <c r="E4463" s="31" t="n">
        <v>-0.259087464770038</v>
      </c>
      <c r="F4463" s="31" t="n">
        <v>2.11496139086994</v>
      </c>
    </row>
    <row r="4464" customFormat="false" ht="16" hidden="false" customHeight="false" outlineLevel="0" collapsed="false">
      <c r="A4464" s="0" t="s">
        <v>349</v>
      </c>
      <c r="B4464" s="0" t="s">
        <v>350</v>
      </c>
      <c r="C4464" s="0" t="s">
        <v>452</v>
      </c>
      <c r="D4464" s="31" t="n">
        <v>0.113575747180378</v>
      </c>
      <c r="E4464" s="31" t="n">
        <v>-0.449101237090577</v>
      </c>
      <c r="F4464" s="31" t="n">
        <v>0.681048553756675</v>
      </c>
    </row>
    <row r="4465" customFormat="false" ht="16" hidden="false" customHeight="false" outlineLevel="0" collapsed="false">
      <c r="A4465" s="0" t="s">
        <v>349</v>
      </c>
      <c r="B4465" s="0" t="s">
        <v>350</v>
      </c>
      <c r="C4465" s="0" t="s">
        <v>453</v>
      </c>
      <c r="D4465" s="31" t="n">
        <v>0.49751059347184</v>
      </c>
      <c r="E4465" s="31" t="n">
        <v>-0.621545513614324</v>
      </c>
      <c r="F4465" s="31" t="n">
        <v>1.53377330956228</v>
      </c>
    </row>
    <row r="4466" customFormat="false" ht="16" hidden="false" customHeight="false" outlineLevel="0" collapsed="false">
      <c r="A4466" s="0" t="s">
        <v>349</v>
      </c>
      <c r="B4466" s="0" t="s">
        <v>350</v>
      </c>
      <c r="C4466" s="0" t="s">
        <v>454</v>
      </c>
      <c r="D4466" s="31" t="n">
        <v>0.444603818838427</v>
      </c>
      <c r="E4466" s="31" t="n">
        <v>-0.985407155490952</v>
      </c>
      <c r="F4466" s="31" t="n">
        <v>1.89304516991307</v>
      </c>
    </row>
    <row r="4467" customFormat="false" ht="16" hidden="false" customHeight="false" outlineLevel="0" collapsed="false">
      <c r="A4467" s="0" t="s">
        <v>349</v>
      </c>
      <c r="B4467" s="0" t="s">
        <v>350</v>
      </c>
      <c r="C4467" s="0" t="s">
        <v>455</v>
      </c>
      <c r="D4467" s="31" t="n">
        <v>-0.28491212981824</v>
      </c>
      <c r="E4467" s="31" t="n">
        <v>-1.32023359014181</v>
      </c>
      <c r="F4467" s="31" t="n">
        <v>0.772901858143574</v>
      </c>
    </row>
    <row r="4468" customFormat="false" ht="16" hidden="false" customHeight="false" outlineLevel="0" collapsed="false">
      <c r="A4468" s="0" t="s">
        <v>349</v>
      </c>
      <c r="B4468" s="0" t="s">
        <v>350</v>
      </c>
      <c r="C4468" s="0" t="s">
        <v>456</v>
      </c>
      <c r="D4468" s="31" t="n">
        <v>-0.409397310118097</v>
      </c>
      <c r="E4468" s="31" t="n">
        <v>-1.2053357153054</v>
      </c>
      <c r="F4468" s="31" t="n">
        <v>0.408842336639663</v>
      </c>
    </row>
    <row r="4469" customFormat="false" ht="16" hidden="false" customHeight="false" outlineLevel="0" collapsed="false">
      <c r="A4469" s="0" t="s">
        <v>349</v>
      </c>
      <c r="B4469" s="0" t="s">
        <v>350</v>
      </c>
      <c r="C4469" s="0" t="s">
        <v>457</v>
      </c>
      <c r="D4469" s="31" t="n">
        <v>-0.24798109872385</v>
      </c>
      <c r="E4469" s="31" t="n">
        <v>-1.00423499121373</v>
      </c>
      <c r="F4469" s="31" t="n">
        <v>0.525686451902597</v>
      </c>
    </row>
    <row r="4470" customFormat="false" ht="16" hidden="false" customHeight="false" outlineLevel="0" collapsed="false">
      <c r="A4470" s="0" t="s">
        <v>349</v>
      </c>
      <c r="B4470" s="0" t="s">
        <v>350</v>
      </c>
      <c r="C4470" s="0" t="s">
        <v>458</v>
      </c>
      <c r="D4470" s="31" t="n">
        <v>0.0754214797164549</v>
      </c>
      <c r="E4470" s="31" t="n">
        <v>-0.750914078693743</v>
      </c>
      <c r="F4470" s="31" t="n">
        <v>0.963822909228547</v>
      </c>
    </row>
    <row r="4471" customFormat="false" ht="16" hidden="false" customHeight="false" outlineLevel="0" collapsed="false">
      <c r="A4471" s="0" t="s">
        <v>349</v>
      </c>
      <c r="B4471" s="0" t="s">
        <v>350</v>
      </c>
      <c r="C4471" s="0" t="s">
        <v>459</v>
      </c>
      <c r="D4471" s="31" t="n">
        <v>-0.734762083352212</v>
      </c>
      <c r="E4471" s="31" t="n">
        <v>-1.71657836252874</v>
      </c>
      <c r="F4471" s="31" t="n">
        <v>0.389198056340434</v>
      </c>
    </row>
    <row r="4472" customFormat="false" ht="16" hidden="false" customHeight="false" outlineLevel="0" collapsed="false">
      <c r="A4472" s="0" t="s">
        <v>349</v>
      </c>
      <c r="B4472" s="0" t="s">
        <v>350</v>
      </c>
      <c r="C4472" s="0" t="s">
        <v>460</v>
      </c>
      <c r="D4472" s="31" t="n">
        <v>-0.0752761216877777</v>
      </c>
      <c r="E4472" s="31" t="n">
        <v>-1.24973479148979</v>
      </c>
      <c r="F4472" s="31" t="n">
        <v>1.04539894553182</v>
      </c>
    </row>
    <row r="4473" customFormat="false" ht="16" hidden="false" customHeight="false" outlineLevel="0" collapsed="false">
      <c r="A4473" s="0" t="s">
        <v>349</v>
      </c>
      <c r="B4473" s="0" t="s">
        <v>350</v>
      </c>
      <c r="C4473" s="0" t="s">
        <v>461</v>
      </c>
      <c r="D4473" s="31" t="n">
        <v>-0.326527051949505</v>
      </c>
      <c r="E4473" s="31" t="n">
        <v>-1.30124639643748</v>
      </c>
      <c r="F4473" s="31" t="n">
        <v>0.661696457613433</v>
      </c>
    </row>
    <row r="4474" customFormat="false" ht="16" hidden="false" customHeight="false" outlineLevel="0" collapsed="false">
      <c r="A4474" s="0" t="s">
        <v>349</v>
      </c>
      <c r="B4474" s="0" t="s">
        <v>350</v>
      </c>
      <c r="C4474" s="0" t="s">
        <v>462</v>
      </c>
      <c r="D4474" s="31" t="n">
        <v>0.481125104484265</v>
      </c>
      <c r="E4474" s="31" t="n">
        <v>-0.129277791601383</v>
      </c>
      <c r="F4474" s="31" t="n">
        <v>0.998766658664044</v>
      </c>
    </row>
    <row r="4475" customFormat="false" ht="16" hidden="false" customHeight="false" outlineLevel="0" collapsed="false">
      <c r="A4475" s="0" t="s">
        <v>349</v>
      </c>
      <c r="B4475" s="0" t="s">
        <v>350</v>
      </c>
      <c r="C4475" s="0" t="s">
        <v>463</v>
      </c>
      <c r="D4475" s="31" t="n">
        <v>-0.413358609571263</v>
      </c>
      <c r="E4475" s="31" t="n">
        <v>-1.14579015057805</v>
      </c>
      <c r="F4475" s="31" t="n">
        <v>0.288109480911428</v>
      </c>
    </row>
    <row r="4476" customFormat="false" ht="16" hidden="false" customHeight="false" outlineLevel="0" collapsed="false">
      <c r="A4476" s="0" t="s">
        <v>349</v>
      </c>
      <c r="B4476" s="0" t="s">
        <v>350</v>
      </c>
      <c r="C4476" s="0" t="s">
        <v>464</v>
      </c>
      <c r="D4476" s="31" t="n">
        <v>-0.151592907951482</v>
      </c>
      <c r="E4476" s="31" t="n">
        <v>-0.868768861673672</v>
      </c>
      <c r="F4476" s="31" t="n">
        <v>0.591514058548443</v>
      </c>
    </row>
    <row r="4477" customFormat="false" ht="16" hidden="false" customHeight="false" outlineLevel="0" collapsed="false">
      <c r="A4477" s="0" t="s">
        <v>349</v>
      </c>
      <c r="B4477" s="0" t="s">
        <v>350</v>
      </c>
      <c r="C4477" s="0" t="s">
        <v>465</v>
      </c>
      <c r="D4477" s="31" t="n">
        <v>-0.211922019520595</v>
      </c>
      <c r="E4477" s="31" t="n">
        <v>-1.86685225353864</v>
      </c>
      <c r="F4477" s="31" t="n">
        <v>1.54548912011627</v>
      </c>
    </row>
    <row r="4478" customFormat="false" ht="16" hidden="false" customHeight="false" outlineLevel="0" collapsed="false">
      <c r="A4478" s="0" t="s">
        <v>349</v>
      </c>
      <c r="B4478" s="0" t="s">
        <v>350</v>
      </c>
      <c r="C4478" s="0" t="s">
        <v>466</v>
      </c>
      <c r="D4478" s="31" t="n">
        <v>-0.130796421613588</v>
      </c>
      <c r="E4478" s="31" t="n">
        <v>-0.745915122497161</v>
      </c>
      <c r="F4478" s="31" t="n">
        <v>0.549830225186368</v>
      </c>
    </row>
    <row r="4479" customFormat="false" ht="16" hidden="false" customHeight="false" outlineLevel="0" collapsed="false">
      <c r="A4479" s="0" t="s">
        <v>349</v>
      </c>
      <c r="B4479" s="0" t="s">
        <v>350</v>
      </c>
      <c r="C4479" s="0" t="s">
        <v>467</v>
      </c>
      <c r="D4479" s="31" t="n">
        <v>-0.0158634276661247</v>
      </c>
      <c r="E4479" s="31" t="n">
        <v>-0.666024283056996</v>
      </c>
      <c r="F4479" s="31" t="n">
        <v>0.63699218120514</v>
      </c>
    </row>
    <row r="4480" customFormat="false" ht="16" hidden="false" customHeight="false" outlineLevel="0" collapsed="false">
      <c r="A4480" s="0" t="s">
        <v>349</v>
      </c>
      <c r="B4480" s="0" t="s">
        <v>350</v>
      </c>
      <c r="C4480" s="0" t="s">
        <v>468</v>
      </c>
      <c r="D4480" s="31" t="n">
        <v>0.295280704289724</v>
      </c>
      <c r="E4480" s="31" t="n">
        <v>-0.460703544278153</v>
      </c>
      <c r="F4480" s="31" t="n">
        <v>1.10531049564701</v>
      </c>
    </row>
    <row r="4481" customFormat="false" ht="16" hidden="false" customHeight="false" outlineLevel="0" collapsed="false">
      <c r="A4481" s="0" t="s">
        <v>349</v>
      </c>
      <c r="B4481" s="0" t="s">
        <v>350</v>
      </c>
      <c r="C4481" s="0" t="s">
        <v>469</v>
      </c>
      <c r="D4481" s="31" t="n">
        <v>-0.178279268405178</v>
      </c>
      <c r="E4481" s="31" t="n">
        <v>-1.2449684155235</v>
      </c>
      <c r="F4481" s="31" t="n">
        <v>0.823041754335576</v>
      </c>
    </row>
    <row r="4482" customFormat="false" ht="16" hidden="false" customHeight="false" outlineLevel="0" collapsed="false">
      <c r="A4482" s="0" t="s">
        <v>349</v>
      </c>
      <c r="B4482" s="0" t="s">
        <v>350</v>
      </c>
      <c r="C4482" s="0" t="s">
        <v>470</v>
      </c>
      <c r="D4482" s="31" t="n">
        <v>-0.638820903693081</v>
      </c>
      <c r="E4482" s="31" t="n">
        <v>-1.54839448418122</v>
      </c>
      <c r="F4482" s="31" t="n">
        <v>0.379913454405024</v>
      </c>
    </row>
    <row r="4483" customFormat="false" ht="16" hidden="false" customHeight="false" outlineLevel="0" collapsed="false">
      <c r="A4483" s="0" t="s">
        <v>349</v>
      </c>
      <c r="B4483" s="0" t="s">
        <v>350</v>
      </c>
      <c r="C4483" s="0" t="s">
        <v>471</v>
      </c>
      <c r="D4483" s="31" t="n">
        <v>-0.789658874865368</v>
      </c>
      <c r="E4483" s="31" t="n">
        <v>-2.00619127652447</v>
      </c>
      <c r="F4483" s="31" t="n">
        <v>0.404708157761384</v>
      </c>
    </row>
    <row r="4484" customFormat="false" ht="16" hidden="false" customHeight="false" outlineLevel="0" collapsed="false">
      <c r="A4484" s="0" t="s">
        <v>333</v>
      </c>
      <c r="B4484" s="0" t="s">
        <v>334</v>
      </c>
      <c r="C4484" s="0" t="s">
        <v>445</v>
      </c>
      <c r="D4484" s="31" t="n">
        <v>0.565320213417116</v>
      </c>
      <c r="E4484" s="31" t="n">
        <v>-0.00590389859990754</v>
      </c>
      <c r="F4484" s="31" t="n">
        <v>1.14085601961934</v>
      </c>
    </row>
    <row r="4485" customFormat="false" ht="16" hidden="false" customHeight="false" outlineLevel="0" collapsed="false">
      <c r="A4485" s="0" t="s">
        <v>333</v>
      </c>
      <c r="B4485" s="0" t="s">
        <v>334</v>
      </c>
      <c r="C4485" s="0" t="s">
        <v>446</v>
      </c>
      <c r="D4485" s="31" t="n">
        <v>-0.28025746838021</v>
      </c>
      <c r="E4485" s="31" t="n">
        <v>-0.985318905744407</v>
      </c>
      <c r="F4485" s="31" t="n">
        <v>0.386249918525444</v>
      </c>
    </row>
    <row r="4486" customFormat="false" ht="16" hidden="false" customHeight="false" outlineLevel="0" collapsed="false">
      <c r="A4486" s="0" t="s">
        <v>333</v>
      </c>
      <c r="B4486" s="0" t="s">
        <v>334</v>
      </c>
      <c r="C4486" s="0" t="s">
        <v>447</v>
      </c>
      <c r="D4486" s="31" t="n">
        <v>-0.167584312909806</v>
      </c>
      <c r="E4486" s="31" t="n">
        <v>-0.820059070286444</v>
      </c>
      <c r="F4486" s="31" t="n">
        <v>0.465077150894934</v>
      </c>
    </row>
    <row r="4487" customFormat="false" ht="16" hidden="false" customHeight="false" outlineLevel="0" collapsed="false">
      <c r="A4487" s="0" t="s">
        <v>333</v>
      </c>
      <c r="B4487" s="0" t="s">
        <v>334</v>
      </c>
      <c r="C4487" s="0" t="s">
        <v>448</v>
      </c>
      <c r="D4487" s="31" t="n">
        <v>-0.00185574077606674</v>
      </c>
      <c r="E4487" s="31" t="n">
        <v>-0.643282993858701</v>
      </c>
      <c r="F4487" s="31" t="n">
        <v>0.646099258763472</v>
      </c>
    </row>
    <row r="4488" customFormat="false" ht="16" hidden="false" customHeight="false" outlineLevel="0" collapsed="false">
      <c r="A4488" s="0" t="s">
        <v>333</v>
      </c>
      <c r="B4488" s="0" t="s">
        <v>334</v>
      </c>
      <c r="C4488" s="0" t="s">
        <v>449</v>
      </c>
      <c r="D4488" s="31" t="n">
        <v>0.446038186636497</v>
      </c>
      <c r="E4488" s="31" t="n">
        <v>-0.197684062739102</v>
      </c>
      <c r="F4488" s="31" t="n">
        <v>1.14455447827168</v>
      </c>
    </row>
    <row r="4489" customFormat="false" ht="16" hidden="false" customHeight="false" outlineLevel="0" collapsed="false">
      <c r="A4489" s="0" t="s">
        <v>333</v>
      </c>
      <c r="B4489" s="0" t="s">
        <v>334</v>
      </c>
      <c r="C4489" s="0" t="s">
        <v>450</v>
      </c>
      <c r="D4489" s="31" t="n">
        <v>1.04461917186445</v>
      </c>
      <c r="E4489" s="31" t="n">
        <v>0.385627072549452</v>
      </c>
      <c r="F4489" s="31" t="n">
        <v>1.73045014742726</v>
      </c>
    </row>
    <row r="4490" customFormat="false" ht="16" hidden="false" customHeight="false" outlineLevel="0" collapsed="false">
      <c r="A4490" s="0" t="s">
        <v>333</v>
      </c>
      <c r="B4490" s="0" t="s">
        <v>334</v>
      </c>
      <c r="C4490" s="0" t="s">
        <v>451</v>
      </c>
      <c r="D4490" s="31" t="n">
        <v>0.981747208921412</v>
      </c>
      <c r="E4490" s="31" t="n">
        <v>-0.215024822816728</v>
      </c>
      <c r="F4490" s="31" t="n">
        <v>2.14844571799701</v>
      </c>
    </row>
    <row r="4491" customFormat="false" ht="16" hidden="false" customHeight="false" outlineLevel="0" collapsed="false">
      <c r="A4491" s="0" t="s">
        <v>333</v>
      </c>
      <c r="B4491" s="0" t="s">
        <v>334</v>
      </c>
      <c r="C4491" s="0" t="s">
        <v>452</v>
      </c>
      <c r="D4491" s="31" t="n">
        <v>0.0286516332447299</v>
      </c>
      <c r="E4491" s="31" t="n">
        <v>-0.530623835601353</v>
      </c>
      <c r="F4491" s="31" t="n">
        <v>0.57897717255602</v>
      </c>
    </row>
    <row r="4492" customFormat="false" ht="16" hidden="false" customHeight="false" outlineLevel="0" collapsed="false">
      <c r="A4492" s="0" t="s">
        <v>333</v>
      </c>
      <c r="B4492" s="0" t="s">
        <v>334</v>
      </c>
      <c r="C4492" s="0" t="s">
        <v>453</v>
      </c>
      <c r="D4492" s="31" t="n">
        <v>0.492634701276001</v>
      </c>
      <c r="E4492" s="31" t="n">
        <v>-0.588408862226059</v>
      </c>
      <c r="F4492" s="31" t="n">
        <v>1.54939065927298</v>
      </c>
    </row>
    <row r="4493" customFormat="false" ht="16" hidden="false" customHeight="false" outlineLevel="0" collapsed="false">
      <c r="A4493" s="0" t="s">
        <v>333</v>
      </c>
      <c r="B4493" s="0" t="s">
        <v>334</v>
      </c>
      <c r="C4493" s="0" t="s">
        <v>454</v>
      </c>
      <c r="D4493" s="31" t="n">
        <v>0.435159752129798</v>
      </c>
      <c r="E4493" s="31" t="n">
        <v>-1.01776038739338</v>
      </c>
      <c r="F4493" s="31" t="n">
        <v>1.84472678644639</v>
      </c>
    </row>
    <row r="4494" customFormat="false" ht="16" hidden="false" customHeight="false" outlineLevel="0" collapsed="false">
      <c r="A4494" s="0" t="s">
        <v>333</v>
      </c>
      <c r="B4494" s="0" t="s">
        <v>334</v>
      </c>
      <c r="C4494" s="0" t="s">
        <v>455</v>
      </c>
      <c r="D4494" s="31" t="n">
        <v>-0.275936089441654</v>
      </c>
      <c r="E4494" s="31" t="n">
        <v>-1.36899600601694</v>
      </c>
      <c r="F4494" s="31" t="n">
        <v>0.748939796126555</v>
      </c>
    </row>
    <row r="4495" customFormat="false" ht="16" hidden="false" customHeight="false" outlineLevel="0" collapsed="false">
      <c r="A4495" s="0" t="s">
        <v>333</v>
      </c>
      <c r="B4495" s="0" t="s">
        <v>334</v>
      </c>
      <c r="C4495" s="0" t="s">
        <v>456</v>
      </c>
      <c r="D4495" s="31" t="n">
        <v>-0.202941847810204</v>
      </c>
      <c r="E4495" s="31" t="n">
        <v>-1.01220782043456</v>
      </c>
      <c r="F4495" s="31" t="n">
        <v>0.598125784077711</v>
      </c>
    </row>
    <row r="4496" customFormat="false" ht="16" hidden="false" customHeight="false" outlineLevel="0" collapsed="false">
      <c r="A4496" s="0" t="s">
        <v>333</v>
      </c>
      <c r="B4496" s="0" t="s">
        <v>334</v>
      </c>
      <c r="C4496" s="0" t="s">
        <v>457</v>
      </c>
      <c r="D4496" s="31" t="n">
        <v>-0.364916679394272</v>
      </c>
      <c r="E4496" s="31" t="n">
        <v>-1.12604989181915</v>
      </c>
      <c r="F4496" s="31" t="n">
        <v>0.422329900320121</v>
      </c>
    </row>
    <row r="4497" customFormat="false" ht="16" hidden="false" customHeight="false" outlineLevel="0" collapsed="false">
      <c r="A4497" s="0" t="s">
        <v>333</v>
      </c>
      <c r="B4497" s="0" t="s">
        <v>334</v>
      </c>
      <c r="C4497" s="0" t="s">
        <v>458</v>
      </c>
      <c r="D4497" s="31" t="n">
        <v>0.0621252949996862</v>
      </c>
      <c r="E4497" s="31" t="n">
        <v>-0.767730882680736</v>
      </c>
      <c r="F4497" s="31" t="n">
        <v>0.91441042994899</v>
      </c>
    </row>
    <row r="4498" customFormat="false" ht="16" hidden="false" customHeight="false" outlineLevel="0" collapsed="false">
      <c r="A4498" s="0" t="s">
        <v>333</v>
      </c>
      <c r="B4498" s="0" t="s">
        <v>334</v>
      </c>
      <c r="C4498" s="0" t="s">
        <v>459</v>
      </c>
      <c r="D4498" s="31" t="n">
        <v>-0.745901670315662</v>
      </c>
      <c r="E4498" s="31" t="n">
        <v>-1.7634821599698</v>
      </c>
      <c r="F4498" s="31" t="n">
        <v>0.279900336147412</v>
      </c>
    </row>
    <row r="4499" customFormat="false" ht="16" hidden="false" customHeight="false" outlineLevel="0" collapsed="false">
      <c r="A4499" s="0" t="s">
        <v>333</v>
      </c>
      <c r="B4499" s="0" t="s">
        <v>334</v>
      </c>
      <c r="C4499" s="0" t="s">
        <v>460</v>
      </c>
      <c r="D4499" s="31" t="n">
        <v>-0.0786290252550834</v>
      </c>
      <c r="E4499" s="31" t="n">
        <v>-1.23145709497968</v>
      </c>
      <c r="F4499" s="31" t="n">
        <v>1.06196176340544</v>
      </c>
    </row>
    <row r="4500" customFormat="false" ht="16" hidden="false" customHeight="false" outlineLevel="0" collapsed="false">
      <c r="A4500" s="0" t="s">
        <v>333</v>
      </c>
      <c r="B4500" s="0" t="s">
        <v>334</v>
      </c>
      <c r="C4500" s="0" t="s">
        <v>461</v>
      </c>
      <c r="D4500" s="31" t="n">
        <v>-0.372985091442787</v>
      </c>
      <c r="E4500" s="31" t="n">
        <v>-1.34926173558909</v>
      </c>
      <c r="F4500" s="31" t="n">
        <v>0.51031915515741</v>
      </c>
    </row>
    <row r="4501" customFormat="false" ht="16" hidden="false" customHeight="false" outlineLevel="0" collapsed="false">
      <c r="A4501" s="0" t="s">
        <v>333</v>
      </c>
      <c r="B4501" s="0" t="s">
        <v>334</v>
      </c>
      <c r="C4501" s="0" t="s">
        <v>462</v>
      </c>
      <c r="D4501" s="31" t="n">
        <v>0.388511186503695</v>
      </c>
      <c r="E4501" s="31" t="n">
        <v>-0.153429154215176</v>
      </c>
      <c r="F4501" s="31" t="n">
        <v>0.929711436148107</v>
      </c>
    </row>
    <row r="4502" customFormat="false" ht="16" hidden="false" customHeight="false" outlineLevel="0" collapsed="false">
      <c r="A4502" s="0" t="s">
        <v>333</v>
      </c>
      <c r="B4502" s="0" t="s">
        <v>334</v>
      </c>
      <c r="C4502" s="0" t="s">
        <v>463</v>
      </c>
      <c r="D4502" s="31" t="n">
        <v>-0.348767810651694</v>
      </c>
      <c r="E4502" s="31" t="n">
        <v>-1.06155240820855</v>
      </c>
      <c r="F4502" s="31" t="n">
        <v>0.326287725335179</v>
      </c>
    </row>
    <row r="4503" customFormat="false" ht="16" hidden="false" customHeight="false" outlineLevel="0" collapsed="false">
      <c r="A4503" s="0" t="s">
        <v>333</v>
      </c>
      <c r="B4503" s="0" t="s">
        <v>334</v>
      </c>
      <c r="C4503" s="0" t="s">
        <v>464</v>
      </c>
      <c r="D4503" s="31" t="n">
        <v>-0.128292554222992</v>
      </c>
      <c r="E4503" s="31" t="n">
        <v>-0.915176222506898</v>
      </c>
      <c r="F4503" s="31" t="n">
        <v>0.598079588178664</v>
      </c>
    </row>
    <row r="4504" customFormat="false" ht="16" hidden="false" customHeight="false" outlineLevel="0" collapsed="false">
      <c r="A4504" s="0" t="s">
        <v>333</v>
      </c>
      <c r="B4504" s="0" t="s">
        <v>334</v>
      </c>
      <c r="C4504" s="0" t="s">
        <v>465</v>
      </c>
      <c r="D4504" s="31" t="n">
        <v>-0.203991100969857</v>
      </c>
      <c r="E4504" s="31" t="n">
        <v>-1.89534522256589</v>
      </c>
      <c r="F4504" s="31" t="n">
        <v>1.53615403968189</v>
      </c>
    </row>
    <row r="4505" customFormat="false" ht="16" hidden="false" customHeight="false" outlineLevel="0" collapsed="false">
      <c r="A4505" s="0" t="s">
        <v>333</v>
      </c>
      <c r="B4505" s="0" t="s">
        <v>334</v>
      </c>
      <c r="C4505" s="0" t="s">
        <v>466</v>
      </c>
      <c r="D4505" s="31" t="n">
        <v>-0.207903435175585</v>
      </c>
      <c r="E4505" s="31" t="n">
        <v>-0.775771191743603</v>
      </c>
      <c r="F4505" s="31" t="n">
        <v>0.403727256460796</v>
      </c>
    </row>
    <row r="4506" customFormat="false" ht="16" hidden="false" customHeight="false" outlineLevel="0" collapsed="false">
      <c r="A4506" s="0" t="s">
        <v>333</v>
      </c>
      <c r="B4506" s="0" t="s">
        <v>334</v>
      </c>
      <c r="C4506" s="0" t="s">
        <v>467</v>
      </c>
      <c r="D4506" s="31" t="n">
        <v>0.0976567277167882</v>
      </c>
      <c r="E4506" s="31" t="n">
        <v>-0.53051937774526</v>
      </c>
      <c r="F4506" s="31" t="n">
        <v>0.750326297794474</v>
      </c>
    </row>
    <row r="4507" customFormat="false" ht="16" hidden="false" customHeight="false" outlineLevel="0" collapsed="false">
      <c r="A4507" s="0" t="s">
        <v>333</v>
      </c>
      <c r="B4507" s="0" t="s">
        <v>334</v>
      </c>
      <c r="C4507" s="0" t="s">
        <v>468</v>
      </c>
      <c r="D4507" s="31" t="n">
        <v>0.270348902480184</v>
      </c>
      <c r="E4507" s="31" t="n">
        <v>-0.487369689003267</v>
      </c>
      <c r="F4507" s="31" t="n">
        <v>1.02567389697164</v>
      </c>
    </row>
    <row r="4508" customFormat="false" ht="16" hidden="false" customHeight="false" outlineLevel="0" collapsed="false">
      <c r="A4508" s="0" t="s">
        <v>333</v>
      </c>
      <c r="B4508" s="0" t="s">
        <v>334</v>
      </c>
      <c r="C4508" s="0" t="s">
        <v>469</v>
      </c>
      <c r="D4508" s="31" t="n">
        <v>-0.0766198516809692</v>
      </c>
      <c r="E4508" s="31" t="n">
        <v>-1.09891227254783</v>
      </c>
      <c r="F4508" s="31" t="n">
        <v>0.913569542683023</v>
      </c>
    </row>
    <row r="4509" customFormat="false" ht="16" hidden="false" customHeight="false" outlineLevel="0" collapsed="false">
      <c r="A4509" s="0" t="s">
        <v>333</v>
      </c>
      <c r="B4509" s="0" t="s">
        <v>334</v>
      </c>
      <c r="C4509" s="0" t="s">
        <v>470</v>
      </c>
      <c r="D4509" s="31" t="n">
        <v>-0.343976105971069</v>
      </c>
      <c r="E4509" s="31" t="n">
        <v>-1.29343951032103</v>
      </c>
      <c r="F4509" s="31" t="n">
        <v>0.748286973442462</v>
      </c>
    </row>
    <row r="4510" customFormat="false" ht="16" hidden="false" customHeight="false" outlineLevel="0" collapsed="false">
      <c r="A4510" s="0" t="s">
        <v>333</v>
      </c>
      <c r="B4510" s="0" t="s">
        <v>334</v>
      </c>
      <c r="C4510" s="0" t="s">
        <v>471</v>
      </c>
      <c r="D4510" s="31" t="n">
        <v>-0.804722715477774</v>
      </c>
      <c r="E4510" s="31" t="n">
        <v>-2.02483155663487</v>
      </c>
      <c r="F4510" s="31" t="n">
        <v>0.462991625520234</v>
      </c>
    </row>
    <row r="4511" customFormat="false" ht="16" hidden="false" customHeight="false" outlineLevel="0" collapsed="false">
      <c r="A4511" s="0" t="s">
        <v>325</v>
      </c>
      <c r="B4511" s="0" t="s">
        <v>326</v>
      </c>
      <c r="C4511" s="0" t="s">
        <v>445</v>
      </c>
      <c r="D4511" s="31" t="n">
        <v>0.488902695521428</v>
      </c>
      <c r="E4511" s="31" t="n">
        <v>-0.0521361832663026</v>
      </c>
      <c r="F4511" s="31" t="n">
        <v>1.05053560771965</v>
      </c>
    </row>
    <row r="4512" customFormat="false" ht="16" hidden="false" customHeight="false" outlineLevel="0" collapsed="false">
      <c r="A4512" s="0" t="s">
        <v>325</v>
      </c>
      <c r="B4512" s="0" t="s">
        <v>326</v>
      </c>
      <c r="C4512" s="0" t="s">
        <v>446</v>
      </c>
      <c r="D4512" s="31" t="n">
        <v>-0.464425243976017</v>
      </c>
      <c r="E4512" s="31" t="n">
        <v>-1.12720179945987</v>
      </c>
      <c r="F4512" s="31" t="n">
        <v>0.145195439752154</v>
      </c>
    </row>
    <row r="4513" customFormat="false" ht="16" hidden="false" customHeight="false" outlineLevel="0" collapsed="false">
      <c r="A4513" s="0" t="s">
        <v>325</v>
      </c>
      <c r="B4513" s="0" t="s">
        <v>326</v>
      </c>
      <c r="C4513" s="0" t="s">
        <v>447</v>
      </c>
      <c r="D4513" s="31" t="n">
        <v>-0.0451123075842053</v>
      </c>
      <c r="E4513" s="31" t="n">
        <v>-0.665250402676159</v>
      </c>
      <c r="F4513" s="31" t="n">
        <v>0.649303889466665</v>
      </c>
    </row>
    <row r="4514" customFormat="false" ht="16" hidden="false" customHeight="false" outlineLevel="0" collapsed="false">
      <c r="A4514" s="0" t="s">
        <v>325</v>
      </c>
      <c r="B4514" s="0" t="s">
        <v>326</v>
      </c>
      <c r="C4514" s="0" t="s">
        <v>448</v>
      </c>
      <c r="D4514" s="31" t="n">
        <v>0.0932604743037879</v>
      </c>
      <c r="E4514" s="31" t="n">
        <v>-0.524539138421639</v>
      </c>
      <c r="F4514" s="31" t="n">
        <v>0.741466307878792</v>
      </c>
    </row>
    <row r="4515" customFormat="false" ht="16" hidden="false" customHeight="false" outlineLevel="0" collapsed="false">
      <c r="A4515" s="0" t="s">
        <v>325</v>
      </c>
      <c r="B4515" s="0" t="s">
        <v>326</v>
      </c>
      <c r="C4515" s="0" t="s">
        <v>449</v>
      </c>
      <c r="D4515" s="31" t="n">
        <v>0.421195168709121</v>
      </c>
      <c r="E4515" s="31" t="n">
        <v>-0.263242478619419</v>
      </c>
      <c r="F4515" s="31" t="n">
        <v>1.05979952000016</v>
      </c>
    </row>
    <row r="4516" customFormat="false" ht="16" hidden="false" customHeight="false" outlineLevel="0" collapsed="false">
      <c r="A4516" s="0" t="s">
        <v>325</v>
      </c>
      <c r="B4516" s="0" t="s">
        <v>326</v>
      </c>
      <c r="C4516" s="0" t="s">
        <v>450</v>
      </c>
      <c r="D4516" s="31" t="n">
        <v>0.838342426470716</v>
      </c>
      <c r="E4516" s="31" t="n">
        <v>0.152322854529186</v>
      </c>
      <c r="F4516" s="31" t="n">
        <v>1.58353358729797</v>
      </c>
    </row>
    <row r="4517" customFormat="false" ht="16" hidden="false" customHeight="false" outlineLevel="0" collapsed="false">
      <c r="A4517" s="0" t="s">
        <v>325</v>
      </c>
      <c r="B4517" s="0" t="s">
        <v>326</v>
      </c>
      <c r="C4517" s="0" t="s">
        <v>451</v>
      </c>
      <c r="D4517" s="31" t="n">
        <v>0.984133544741497</v>
      </c>
      <c r="E4517" s="31" t="n">
        <v>-0.166338680260312</v>
      </c>
      <c r="F4517" s="31" t="n">
        <v>2.22527013761058</v>
      </c>
    </row>
    <row r="4518" customFormat="false" ht="16" hidden="false" customHeight="false" outlineLevel="0" collapsed="false">
      <c r="A4518" s="0" t="s">
        <v>325</v>
      </c>
      <c r="B4518" s="0" t="s">
        <v>326</v>
      </c>
      <c r="C4518" s="0" t="s">
        <v>452</v>
      </c>
      <c r="D4518" s="31" t="n">
        <v>-0.115419214138912</v>
      </c>
      <c r="E4518" s="31" t="n">
        <v>-0.678212444130309</v>
      </c>
      <c r="F4518" s="31" t="n">
        <v>0.427764897327266</v>
      </c>
    </row>
    <row r="4519" customFormat="false" ht="16" hidden="false" customHeight="false" outlineLevel="0" collapsed="false">
      <c r="A4519" s="0" t="s">
        <v>325</v>
      </c>
      <c r="B4519" s="0" t="s">
        <v>326</v>
      </c>
      <c r="C4519" s="0" t="s">
        <v>453</v>
      </c>
      <c r="D4519" s="31" t="n">
        <v>0.509624403157682</v>
      </c>
      <c r="E4519" s="31" t="n">
        <v>-0.570269121369173</v>
      </c>
      <c r="F4519" s="31" t="n">
        <v>1.57793300651169</v>
      </c>
    </row>
    <row r="4520" customFormat="false" ht="16" hidden="false" customHeight="false" outlineLevel="0" collapsed="false">
      <c r="A4520" s="0" t="s">
        <v>325</v>
      </c>
      <c r="B4520" s="0" t="s">
        <v>326</v>
      </c>
      <c r="C4520" s="0" t="s">
        <v>454</v>
      </c>
      <c r="D4520" s="31" t="n">
        <v>0.443031573178568</v>
      </c>
      <c r="E4520" s="31" t="n">
        <v>-0.980950746650981</v>
      </c>
      <c r="F4520" s="31" t="n">
        <v>1.89387158497795</v>
      </c>
    </row>
    <row r="4521" customFormat="false" ht="16" hidden="false" customHeight="false" outlineLevel="0" collapsed="false">
      <c r="A4521" s="0" t="s">
        <v>325</v>
      </c>
      <c r="B4521" s="0" t="s">
        <v>326</v>
      </c>
      <c r="C4521" s="0" t="s">
        <v>455</v>
      </c>
      <c r="D4521" s="31" t="n">
        <v>-0.2883044687295</v>
      </c>
      <c r="E4521" s="31" t="n">
        <v>-1.29915369372604</v>
      </c>
      <c r="F4521" s="31" t="n">
        <v>0.792596604885403</v>
      </c>
    </row>
    <row r="4522" customFormat="false" ht="16" hidden="false" customHeight="false" outlineLevel="0" collapsed="false">
      <c r="A4522" s="0" t="s">
        <v>325</v>
      </c>
      <c r="B4522" s="0" t="s">
        <v>326</v>
      </c>
      <c r="C4522" s="0" t="s">
        <v>456</v>
      </c>
      <c r="D4522" s="31" t="n">
        <v>-0.20671934544465</v>
      </c>
      <c r="E4522" s="31" t="n">
        <v>-1.02797165816548</v>
      </c>
      <c r="F4522" s="31" t="n">
        <v>0.603653468163283</v>
      </c>
    </row>
    <row r="4523" customFormat="false" ht="16" hidden="false" customHeight="false" outlineLevel="0" collapsed="false">
      <c r="A4523" s="0" t="s">
        <v>325</v>
      </c>
      <c r="B4523" s="0" t="s">
        <v>326</v>
      </c>
      <c r="C4523" s="0" t="s">
        <v>457</v>
      </c>
      <c r="D4523" s="31" t="n">
        <v>-0.228257773566288</v>
      </c>
      <c r="E4523" s="31" t="n">
        <v>-0.944834610777902</v>
      </c>
      <c r="F4523" s="31" t="n">
        <v>0.520043834996064</v>
      </c>
    </row>
    <row r="4524" customFormat="false" ht="16" hidden="false" customHeight="false" outlineLevel="0" collapsed="false">
      <c r="A4524" s="0" t="s">
        <v>325</v>
      </c>
      <c r="B4524" s="0" t="s">
        <v>326</v>
      </c>
      <c r="C4524" s="0" t="s">
        <v>458</v>
      </c>
      <c r="D4524" s="31" t="n">
        <v>0.0593601896583782</v>
      </c>
      <c r="E4524" s="31" t="n">
        <v>-0.799965830020601</v>
      </c>
      <c r="F4524" s="31" t="n">
        <v>0.902503609902085</v>
      </c>
    </row>
    <row r="4525" customFormat="false" ht="16" hidden="false" customHeight="false" outlineLevel="0" collapsed="false">
      <c r="A4525" s="0" t="s">
        <v>325</v>
      </c>
      <c r="B4525" s="0" t="s">
        <v>326</v>
      </c>
      <c r="C4525" s="0" t="s">
        <v>459</v>
      </c>
      <c r="D4525" s="31" t="n">
        <v>-0.759314569873674</v>
      </c>
      <c r="E4525" s="31" t="n">
        <v>-1.73957811605334</v>
      </c>
      <c r="F4525" s="31" t="n">
        <v>0.301926053847751</v>
      </c>
    </row>
    <row r="4526" customFormat="false" ht="16" hidden="false" customHeight="false" outlineLevel="0" collapsed="false">
      <c r="A4526" s="0" t="s">
        <v>325</v>
      </c>
      <c r="B4526" s="0" t="s">
        <v>326</v>
      </c>
      <c r="C4526" s="0" t="s">
        <v>460</v>
      </c>
      <c r="D4526" s="31" t="n">
        <v>-0.177633947944073</v>
      </c>
      <c r="E4526" s="31" t="n">
        <v>-1.2290315155739</v>
      </c>
      <c r="F4526" s="31" t="n">
        <v>0.806928673664308</v>
      </c>
    </row>
    <row r="4527" customFormat="false" ht="16" hidden="false" customHeight="false" outlineLevel="0" collapsed="false">
      <c r="A4527" s="0" t="s">
        <v>325</v>
      </c>
      <c r="B4527" s="0" t="s">
        <v>326</v>
      </c>
      <c r="C4527" s="0" t="s">
        <v>461</v>
      </c>
      <c r="D4527" s="31" t="n">
        <v>-0.322331485506815</v>
      </c>
      <c r="E4527" s="31" t="n">
        <v>-1.27449623753439</v>
      </c>
      <c r="F4527" s="31" t="n">
        <v>0.739571058782259</v>
      </c>
    </row>
    <row r="4528" customFormat="false" ht="16" hidden="false" customHeight="false" outlineLevel="0" collapsed="false">
      <c r="A4528" s="0" t="s">
        <v>325</v>
      </c>
      <c r="B4528" s="0" t="s">
        <v>326</v>
      </c>
      <c r="C4528" s="0" t="s">
        <v>462</v>
      </c>
      <c r="D4528" s="31" t="n">
        <v>0.487117155487451</v>
      </c>
      <c r="E4528" s="31" t="n">
        <v>-0.0606469803216736</v>
      </c>
      <c r="F4528" s="31" t="n">
        <v>1.02835271094827</v>
      </c>
    </row>
    <row r="4529" customFormat="false" ht="16" hidden="false" customHeight="false" outlineLevel="0" collapsed="false">
      <c r="A4529" s="0" t="s">
        <v>325</v>
      </c>
      <c r="B4529" s="0" t="s">
        <v>326</v>
      </c>
      <c r="C4529" s="0" t="s">
        <v>463</v>
      </c>
      <c r="D4529" s="31" t="n">
        <v>-0.287704413408832</v>
      </c>
      <c r="E4529" s="31" t="n">
        <v>-0.967533012755747</v>
      </c>
      <c r="F4529" s="31" t="n">
        <v>0.361909584197367</v>
      </c>
    </row>
    <row r="4530" customFormat="false" ht="16" hidden="false" customHeight="false" outlineLevel="0" collapsed="false">
      <c r="A4530" s="0" t="s">
        <v>325</v>
      </c>
      <c r="B4530" s="0" t="s">
        <v>326</v>
      </c>
      <c r="C4530" s="0" t="s">
        <v>464</v>
      </c>
      <c r="D4530" s="31" t="n">
        <v>-0.0787394213176833</v>
      </c>
      <c r="E4530" s="31" t="n">
        <v>-0.804345487225758</v>
      </c>
      <c r="F4530" s="31" t="n">
        <v>0.673112540962868</v>
      </c>
    </row>
    <row r="4531" customFormat="false" ht="16" hidden="false" customHeight="false" outlineLevel="0" collapsed="false">
      <c r="A4531" s="0" t="s">
        <v>325</v>
      </c>
      <c r="B4531" s="0" t="s">
        <v>326</v>
      </c>
      <c r="C4531" s="0" t="s">
        <v>465</v>
      </c>
      <c r="D4531" s="31" t="n">
        <v>-0.245691509027197</v>
      </c>
      <c r="E4531" s="31" t="n">
        <v>-2.01162858325704</v>
      </c>
      <c r="F4531" s="31" t="n">
        <v>1.34732009239036</v>
      </c>
    </row>
    <row r="4532" customFormat="false" ht="16" hidden="false" customHeight="false" outlineLevel="0" collapsed="false">
      <c r="A4532" s="0" t="s">
        <v>325</v>
      </c>
      <c r="B4532" s="0" t="s">
        <v>326</v>
      </c>
      <c r="C4532" s="0" t="s">
        <v>466</v>
      </c>
      <c r="D4532" s="31" t="n">
        <v>-0.0951439403172527</v>
      </c>
      <c r="E4532" s="31" t="n">
        <v>-0.726690070008994</v>
      </c>
      <c r="F4532" s="31" t="n">
        <v>0.47603150465164</v>
      </c>
    </row>
    <row r="4533" customFormat="false" ht="16" hidden="false" customHeight="false" outlineLevel="0" collapsed="false">
      <c r="A4533" s="0" t="s">
        <v>325</v>
      </c>
      <c r="B4533" s="0" t="s">
        <v>326</v>
      </c>
      <c r="C4533" s="0" t="s">
        <v>467</v>
      </c>
      <c r="D4533" s="31" t="n">
        <v>-0.0479548730869336</v>
      </c>
      <c r="E4533" s="31" t="n">
        <v>-0.700280396078103</v>
      </c>
      <c r="F4533" s="31" t="n">
        <v>0.598950237926755</v>
      </c>
    </row>
    <row r="4534" customFormat="false" ht="16" hidden="false" customHeight="false" outlineLevel="0" collapsed="false">
      <c r="A4534" s="0" t="s">
        <v>325</v>
      </c>
      <c r="B4534" s="0" t="s">
        <v>326</v>
      </c>
      <c r="C4534" s="0" t="s">
        <v>468</v>
      </c>
      <c r="D4534" s="31" t="n">
        <v>0.283297021236838</v>
      </c>
      <c r="E4534" s="31" t="n">
        <v>-0.526661579547506</v>
      </c>
      <c r="F4534" s="31" t="n">
        <v>1.02339296298339</v>
      </c>
    </row>
    <row r="4535" customFormat="false" ht="16" hidden="false" customHeight="false" outlineLevel="0" collapsed="false">
      <c r="A4535" s="0" t="s">
        <v>325</v>
      </c>
      <c r="B4535" s="0" t="s">
        <v>326</v>
      </c>
      <c r="C4535" s="0" t="s">
        <v>469</v>
      </c>
      <c r="D4535" s="31" t="n">
        <v>-0.201047098018973</v>
      </c>
      <c r="E4535" s="31" t="n">
        <v>-1.18043464857163</v>
      </c>
      <c r="F4535" s="31" t="n">
        <v>0.762046168439484</v>
      </c>
    </row>
    <row r="4536" customFormat="false" ht="16" hidden="false" customHeight="false" outlineLevel="0" collapsed="false">
      <c r="A4536" s="0" t="s">
        <v>325</v>
      </c>
      <c r="B4536" s="0" t="s">
        <v>326</v>
      </c>
      <c r="C4536" s="0" t="s">
        <v>470</v>
      </c>
      <c r="D4536" s="31" t="n">
        <v>-0.348767371695362</v>
      </c>
      <c r="E4536" s="31" t="n">
        <v>-1.31743763956507</v>
      </c>
      <c r="F4536" s="31" t="n">
        <v>0.672486131628026</v>
      </c>
    </row>
    <row r="4537" customFormat="false" ht="16" hidden="false" customHeight="false" outlineLevel="0" collapsed="false">
      <c r="A4537" s="0" t="s">
        <v>325</v>
      </c>
      <c r="B4537" s="0" t="s">
        <v>326</v>
      </c>
      <c r="C4537" s="0" t="s">
        <v>471</v>
      </c>
      <c r="D4537" s="31" t="n">
        <v>-0.808701674947438</v>
      </c>
      <c r="E4537" s="31" t="n">
        <v>-2.0897448696345</v>
      </c>
      <c r="F4537" s="31" t="n">
        <v>0.401019859768694</v>
      </c>
    </row>
    <row r="4538" customFormat="false" ht="16" hidden="false" customHeight="false" outlineLevel="0" collapsed="false">
      <c r="A4538" s="0" t="s">
        <v>351</v>
      </c>
      <c r="B4538" s="0" t="s">
        <v>352</v>
      </c>
      <c r="C4538" s="0" t="s">
        <v>445</v>
      </c>
      <c r="D4538" s="31" t="n">
        <v>0.489355955638799</v>
      </c>
      <c r="E4538" s="31" t="n">
        <v>-0.074985568834539</v>
      </c>
      <c r="F4538" s="31" t="n">
        <v>1.12371409114033</v>
      </c>
    </row>
    <row r="4539" customFormat="false" ht="16" hidden="false" customHeight="false" outlineLevel="0" collapsed="false">
      <c r="A4539" s="0" t="s">
        <v>351</v>
      </c>
      <c r="B4539" s="0" t="s">
        <v>352</v>
      </c>
      <c r="C4539" s="0" t="s">
        <v>446</v>
      </c>
      <c r="D4539" s="31" t="n">
        <v>-0.220867742052401</v>
      </c>
      <c r="E4539" s="31" t="n">
        <v>-0.876395932774524</v>
      </c>
      <c r="F4539" s="31" t="n">
        <v>0.434613697716066</v>
      </c>
    </row>
    <row r="4540" customFormat="false" ht="16" hidden="false" customHeight="false" outlineLevel="0" collapsed="false">
      <c r="A4540" s="0" t="s">
        <v>351</v>
      </c>
      <c r="B4540" s="0" t="s">
        <v>352</v>
      </c>
      <c r="C4540" s="0" t="s">
        <v>447</v>
      </c>
      <c r="D4540" s="31" t="n">
        <v>-0.209158541658573</v>
      </c>
      <c r="E4540" s="31" t="n">
        <v>-0.941546867427393</v>
      </c>
      <c r="F4540" s="31" t="n">
        <v>0.473248562629648</v>
      </c>
    </row>
    <row r="4541" customFormat="false" ht="16" hidden="false" customHeight="false" outlineLevel="0" collapsed="false">
      <c r="A4541" s="0" t="s">
        <v>351</v>
      </c>
      <c r="B4541" s="0" t="s">
        <v>352</v>
      </c>
      <c r="C4541" s="0" t="s">
        <v>448</v>
      </c>
      <c r="D4541" s="31" t="n">
        <v>0.0928311610412154</v>
      </c>
      <c r="E4541" s="31" t="n">
        <v>-0.524499812470658</v>
      </c>
      <c r="F4541" s="31" t="n">
        <v>0.73618386056752</v>
      </c>
    </row>
    <row r="4542" customFormat="false" ht="16" hidden="false" customHeight="false" outlineLevel="0" collapsed="false">
      <c r="A4542" s="0" t="s">
        <v>351</v>
      </c>
      <c r="B4542" s="0" t="s">
        <v>352</v>
      </c>
      <c r="C4542" s="0" t="s">
        <v>449</v>
      </c>
      <c r="D4542" s="31" t="n">
        <v>0.265056571503987</v>
      </c>
      <c r="E4542" s="31" t="n">
        <v>-0.387845301279777</v>
      </c>
      <c r="F4542" s="31" t="n">
        <v>0.973270458738916</v>
      </c>
    </row>
    <row r="4543" customFormat="false" ht="16" hidden="false" customHeight="false" outlineLevel="0" collapsed="false">
      <c r="A4543" s="0" t="s">
        <v>351</v>
      </c>
      <c r="B4543" s="0" t="s">
        <v>352</v>
      </c>
      <c r="C4543" s="0" t="s">
        <v>450</v>
      </c>
      <c r="D4543" s="31" t="n">
        <v>0.970432354233126</v>
      </c>
      <c r="E4543" s="31" t="n">
        <v>0.234315066322305</v>
      </c>
      <c r="F4543" s="31" t="n">
        <v>1.68429621174601</v>
      </c>
    </row>
    <row r="4544" customFormat="false" ht="16" hidden="false" customHeight="false" outlineLevel="0" collapsed="false">
      <c r="A4544" s="0" t="s">
        <v>351</v>
      </c>
      <c r="B4544" s="0" t="s">
        <v>352</v>
      </c>
      <c r="C4544" s="0" t="s">
        <v>451</v>
      </c>
      <c r="D4544" s="31" t="n">
        <v>0.97662262774901</v>
      </c>
      <c r="E4544" s="31" t="n">
        <v>-0.262495344830234</v>
      </c>
      <c r="F4544" s="31" t="n">
        <v>2.08929193841451</v>
      </c>
    </row>
    <row r="4545" customFormat="false" ht="16" hidden="false" customHeight="false" outlineLevel="0" collapsed="false">
      <c r="A4545" s="0" t="s">
        <v>351</v>
      </c>
      <c r="B4545" s="0" t="s">
        <v>352</v>
      </c>
      <c r="C4545" s="0" t="s">
        <v>452</v>
      </c>
      <c r="D4545" s="31" t="n">
        <v>-0.0332894090840642</v>
      </c>
      <c r="E4545" s="31" t="n">
        <v>-0.615750660471519</v>
      </c>
      <c r="F4545" s="31" t="n">
        <v>0.537687153071747</v>
      </c>
    </row>
    <row r="4546" customFormat="false" ht="16" hidden="false" customHeight="false" outlineLevel="0" collapsed="false">
      <c r="A4546" s="0" t="s">
        <v>351</v>
      </c>
      <c r="B4546" s="0" t="s">
        <v>352</v>
      </c>
      <c r="C4546" s="0" t="s">
        <v>453</v>
      </c>
      <c r="D4546" s="31" t="n">
        <v>0.502908829147303</v>
      </c>
      <c r="E4546" s="31" t="n">
        <v>-0.566799042542727</v>
      </c>
      <c r="F4546" s="31" t="n">
        <v>1.55803823275583</v>
      </c>
    </row>
    <row r="4547" customFormat="false" ht="16" hidden="false" customHeight="false" outlineLevel="0" collapsed="false">
      <c r="A4547" s="0" t="s">
        <v>351</v>
      </c>
      <c r="B4547" s="0" t="s">
        <v>352</v>
      </c>
      <c r="C4547" s="0" t="s">
        <v>454</v>
      </c>
      <c r="D4547" s="31" t="n">
        <v>0.434718604119162</v>
      </c>
      <c r="E4547" s="31" t="n">
        <v>-0.901834609774931</v>
      </c>
      <c r="F4547" s="31" t="n">
        <v>2.00024286065029</v>
      </c>
    </row>
    <row r="4548" customFormat="false" ht="16" hidden="false" customHeight="false" outlineLevel="0" collapsed="false">
      <c r="A4548" s="0" t="s">
        <v>351</v>
      </c>
      <c r="B4548" s="0" t="s">
        <v>352</v>
      </c>
      <c r="C4548" s="0" t="s">
        <v>455</v>
      </c>
      <c r="D4548" s="31" t="n">
        <v>-0.279311306143605</v>
      </c>
      <c r="E4548" s="31" t="n">
        <v>-1.31760783094919</v>
      </c>
      <c r="F4548" s="31" t="n">
        <v>0.781138138411754</v>
      </c>
    </row>
    <row r="4549" customFormat="false" ht="16" hidden="false" customHeight="false" outlineLevel="0" collapsed="false">
      <c r="A4549" s="0" t="s">
        <v>351</v>
      </c>
      <c r="B4549" s="0" t="s">
        <v>352</v>
      </c>
      <c r="C4549" s="0" t="s">
        <v>456</v>
      </c>
      <c r="D4549" s="31" t="n">
        <v>-0.336913481698177</v>
      </c>
      <c r="E4549" s="31" t="n">
        <v>-1.14358886804635</v>
      </c>
      <c r="F4549" s="31" t="n">
        <v>0.484807886538868</v>
      </c>
    </row>
    <row r="4550" customFormat="false" ht="16" hidden="false" customHeight="false" outlineLevel="0" collapsed="false">
      <c r="A4550" s="0" t="s">
        <v>351</v>
      </c>
      <c r="B4550" s="0" t="s">
        <v>352</v>
      </c>
      <c r="C4550" s="0" t="s">
        <v>457</v>
      </c>
      <c r="D4550" s="31" t="n">
        <v>-0.203096755382724</v>
      </c>
      <c r="E4550" s="31" t="n">
        <v>-0.956182590965989</v>
      </c>
      <c r="F4550" s="31" t="n">
        <v>0.602026271195885</v>
      </c>
    </row>
    <row r="4551" customFormat="false" ht="16" hidden="false" customHeight="false" outlineLevel="0" collapsed="false">
      <c r="A4551" s="0" t="s">
        <v>351</v>
      </c>
      <c r="B4551" s="0" t="s">
        <v>352</v>
      </c>
      <c r="C4551" s="0" t="s">
        <v>458</v>
      </c>
      <c r="D4551" s="31" t="n">
        <v>0.0663024334965027</v>
      </c>
      <c r="E4551" s="31" t="n">
        <v>-0.743428558308235</v>
      </c>
      <c r="F4551" s="31" t="n">
        <v>0.929526395574068</v>
      </c>
    </row>
    <row r="4552" customFormat="false" ht="16" hidden="false" customHeight="false" outlineLevel="0" collapsed="false">
      <c r="A4552" s="0" t="s">
        <v>351</v>
      </c>
      <c r="B4552" s="0" t="s">
        <v>352</v>
      </c>
      <c r="C4552" s="0" t="s">
        <v>459</v>
      </c>
      <c r="D4552" s="31" t="n">
        <v>-0.554233981374572</v>
      </c>
      <c r="E4552" s="31" t="n">
        <v>-1.59034096134516</v>
      </c>
      <c r="F4552" s="31" t="n">
        <v>0.443407085096351</v>
      </c>
    </row>
    <row r="4553" customFormat="false" ht="16" hidden="false" customHeight="false" outlineLevel="0" collapsed="false">
      <c r="A4553" s="0" t="s">
        <v>351</v>
      </c>
      <c r="B4553" s="0" t="s">
        <v>352</v>
      </c>
      <c r="C4553" s="0" t="s">
        <v>460</v>
      </c>
      <c r="D4553" s="31" t="n">
        <v>-0.0796327413119898</v>
      </c>
      <c r="E4553" s="31" t="n">
        <v>-1.23371001643415</v>
      </c>
      <c r="F4553" s="31" t="n">
        <v>1.05464406365699</v>
      </c>
    </row>
    <row r="4554" customFormat="false" ht="16" hidden="false" customHeight="false" outlineLevel="0" collapsed="false">
      <c r="A4554" s="0" t="s">
        <v>351</v>
      </c>
      <c r="B4554" s="0" t="s">
        <v>352</v>
      </c>
      <c r="C4554" s="0" t="s">
        <v>461</v>
      </c>
      <c r="D4554" s="31" t="n">
        <v>-0.3288454701701</v>
      </c>
      <c r="E4554" s="31" t="n">
        <v>-1.25366698824311</v>
      </c>
      <c r="F4554" s="31" t="n">
        <v>0.665430962410353</v>
      </c>
    </row>
    <row r="4555" customFormat="false" ht="16" hidden="false" customHeight="false" outlineLevel="0" collapsed="false">
      <c r="A4555" s="0" t="s">
        <v>351</v>
      </c>
      <c r="B4555" s="0" t="s">
        <v>352</v>
      </c>
      <c r="C4555" s="0" t="s">
        <v>462</v>
      </c>
      <c r="D4555" s="31" t="n">
        <v>0.344285036635697</v>
      </c>
      <c r="E4555" s="31" t="n">
        <v>-0.216260680770921</v>
      </c>
      <c r="F4555" s="31" t="n">
        <v>0.925241946433401</v>
      </c>
    </row>
    <row r="4556" customFormat="false" ht="16" hidden="false" customHeight="false" outlineLevel="0" collapsed="false">
      <c r="A4556" s="0" t="s">
        <v>351</v>
      </c>
      <c r="B4556" s="0" t="s">
        <v>352</v>
      </c>
      <c r="C4556" s="0" t="s">
        <v>463</v>
      </c>
      <c r="D4556" s="31" t="n">
        <v>-0.239162407855697</v>
      </c>
      <c r="E4556" s="31" t="n">
        <v>-0.943088390565762</v>
      </c>
      <c r="F4556" s="31" t="n">
        <v>0.472634291893541</v>
      </c>
    </row>
    <row r="4557" customFormat="false" ht="16" hidden="false" customHeight="false" outlineLevel="0" collapsed="false">
      <c r="A4557" s="0" t="s">
        <v>351</v>
      </c>
      <c r="B4557" s="0" t="s">
        <v>352</v>
      </c>
      <c r="C4557" s="0" t="s">
        <v>464</v>
      </c>
      <c r="D4557" s="31" t="n">
        <v>-0.16163722469034</v>
      </c>
      <c r="E4557" s="31" t="n">
        <v>-0.873853444375626</v>
      </c>
      <c r="F4557" s="31" t="n">
        <v>0.608822319347171</v>
      </c>
    </row>
    <row r="4558" customFormat="false" ht="16" hidden="false" customHeight="false" outlineLevel="0" collapsed="false">
      <c r="A4558" s="0" t="s">
        <v>351</v>
      </c>
      <c r="B4558" s="0" t="s">
        <v>352</v>
      </c>
      <c r="C4558" s="0" t="s">
        <v>465</v>
      </c>
      <c r="D4558" s="31" t="n">
        <v>-0.206494782338015</v>
      </c>
      <c r="E4558" s="31" t="n">
        <v>-1.88152319918866</v>
      </c>
      <c r="F4558" s="31" t="n">
        <v>1.49710104842469</v>
      </c>
    </row>
    <row r="4559" customFormat="false" ht="16" hidden="false" customHeight="false" outlineLevel="0" collapsed="false">
      <c r="A4559" s="0" t="s">
        <v>351</v>
      </c>
      <c r="B4559" s="0" t="s">
        <v>352</v>
      </c>
      <c r="C4559" s="0" t="s">
        <v>466</v>
      </c>
      <c r="D4559" s="31" t="n">
        <v>-0.0708167312508327</v>
      </c>
      <c r="E4559" s="31" t="n">
        <v>-0.710529544101991</v>
      </c>
      <c r="F4559" s="31" t="n">
        <v>0.527675601659474</v>
      </c>
    </row>
    <row r="4560" customFormat="false" ht="16" hidden="false" customHeight="false" outlineLevel="0" collapsed="false">
      <c r="A4560" s="0" t="s">
        <v>351</v>
      </c>
      <c r="B4560" s="0" t="s">
        <v>352</v>
      </c>
      <c r="C4560" s="0" t="s">
        <v>467</v>
      </c>
      <c r="D4560" s="31" t="n">
        <v>-0.00797616643940419</v>
      </c>
      <c r="E4560" s="31" t="n">
        <v>-0.698434585633977</v>
      </c>
      <c r="F4560" s="31" t="n">
        <v>0.682241431644961</v>
      </c>
    </row>
    <row r="4561" customFormat="false" ht="16" hidden="false" customHeight="false" outlineLevel="0" collapsed="false">
      <c r="A4561" s="0" t="s">
        <v>351</v>
      </c>
      <c r="B4561" s="0" t="s">
        <v>352</v>
      </c>
      <c r="C4561" s="0" t="s">
        <v>468</v>
      </c>
      <c r="D4561" s="31" t="n">
        <v>0.0938503759554358</v>
      </c>
      <c r="E4561" s="31" t="n">
        <v>-0.710801697729984</v>
      </c>
      <c r="F4561" s="31" t="n">
        <v>0.857470221296274</v>
      </c>
    </row>
    <row r="4562" customFormat="false" ht="16" hidden="false" customHeight="false" outlineLevel="0" collapsed="false">
      <c r="A4562" s="0" t="s">
        <v>351</v>
      </c>
      <c r="B4562" s="0" t="s">
        <v>352</v>
      </c>
      <c r="C4562" s="0" t="s">
        <v>469</v>
      </c>
      <c r="D4562" s="31" t="n">
        <v>-0.156187643683814</v>
      </c>
      <c r="E4562" s="31" t="n">
        <v>-1.15812875663928</v>
      </c>
      <c r="F4562" s="31" t="n">
        <v>0.827503722072688</v>
      </c>
    </row>
    <row r="4563" customFormat="false" ht="16" hidden="false" customHeight="false" outlineLevel="0" collapsed="false">
      <c r="A4563" s="0" t="s">
        <v>351</v>
      </c>
      <c r="B4563" s="0" t="s">
        <v>352</v>
      </c>
      <c r="C4563" s="0" t="s">
        <v>470</v>
      </c>
      <c r="D4563" s="31" t="n">
        <v>-0.425538651619269</v>
      </c>
      <c r="E4563" s="31" t="n">
        <v>-1.41292900488376</v>
      </c>
      <c r="F4563" s="31" t="n">
        <v>0.497421619548711</v>
      </c>
    </row>
    <row r="4564" customFormat="false" ht="16" hidden="false" customHeight="false" outlineLevel="0" collapsed="false">
      <c r="A4564" s="0" t="s">
        <v>351</v>
      </c>
      <c r="B4564" s="0" t="s">
        <v>352</v>
      </c>
      <c r="C4564" s="0" t="s">
        <v>471</v>
      </c>
      <c r="D4564" s="31" t="n">
        <v>-0.791995163564921</v>
      </c>
      <c r="E4564" s="31" t="n">
        <v>-2.0262500106436</v>
      </c>
      <c r="F4564" s="31" t="n">
        <v>0.508682200497928</v>
      </c>
    </row>
    <row r="4565" customFormat="false" ht="16" hidden="false" customHeight="false" outlineLevel="0" collapsed="false">
      <c r="A4565" s="0" t="s">
        <v>339</v>
      </c>
      <c r="B4565" s="0" t="s">
        <v>340</v>
      </c>
      <c r="C4565" s="0" t="s">
        <v>445</v>
      </c>
      <c r="D4565" s="31" t="n">
        <v>0.455607917575727</v>
      </c>
      <c r="E4565" s="31" t="n">
        <v>-0.134725802372389</v>
      </c>
      <c r="F4565" s="31" t="n">
        <v>1.01121882051469</v>
      </c>
    </row>
    <row r="4566" customFormat="false" ht="16" hidden="false" customHeight="false" outlineLevel="0" collapsed="false">
      <c r="A4566" s="0" t="s">
        <v>339</v>
      </c>
      <c r="B4566" s="0" t="s">
        <v>340</v>
      </c>
      <c r="C4566" s="0" t="s">
        <v>446</v>
      </c>
      <c r="D4566" s="31" t="n">
        <v>-0.33713084316785</v>
      </c>
      <c r="E4566" s="31" t="n">
        <v>-1.00592016801777</v>
      </c>
      <c r="F4566" s="31" t="n">
        <v>0.339059211637118</v>
      </c>
    </row>
    <row r="4567" customFormat="false" ht="16" hidden="false" customHeight="false" outlineLevel="0" collapsed="false">
      <c r="A4567" s="0" t="s">
        <v>339</v>
      </c>
      <c r="B4567" s="0" t="s">
        <v>340</v>
      </c>
      <c r="C4567" s="0" t="s">
        <v>447</v>
      </c>
      <c r="D4567" s="31" t="n">
        <v>-0.330213769270935</v>
      </c>
      <c r="E4567" s="31" t="n">
        <v>-0.98542832389668</v>
      </c>
      <c r="F4567" s="31" t="n">
        <v>0.36123429284675</v>
      </c>
    </row>
    <row r="4568" customFormat="false" ht="16" hidden="false" customHeight="false" outlineLevel="0" collapsed="false">
      <c r="A4568" s="0" t="s">
        <v>339</v>
      </c>
      <c r="B4568" s="0" t="s">
        <v>340</v>
      </c>
      <c r="C4568" s="0" t="s">
        <v>448</v>
      </c>
      <c r="D4568" s="31" t="n">
        <v>0.122991676363281</v>
      </c>
      <c r="E4568" s="31" t="n">
        <v>-0.490464009477813</v>
      </c>
      <c r="F4568" s="31" t="n">
        <v>0.790046267613962</v>
      </c>
    </row>
    <row r="4569" customFormat="false" ht="16" hidden="false" customHeight="false" outlineLevel="0" collapsed="false">
      <c r="A4569" s="0" t="s">
        <v>339</v>
      </c>
      <c r="B4569" s="0" t="s">
        <v>340</v>
      </c>
      <c r="C4569" s="0" t="s">
        <v>449</v>
      </c>
      <c r="D4569" s="31" t="n">
        <v>0.432000494781682</v>
      </c>
      <c r="E4569" s="31" t="n">
        <v>-0.224635750156403</v>
      </c>
      <c r="F4569" s="31" t="n">
        <v>1.09814188232553</v>
      </c>
    </row>
    <row r="4570" customFormat="false" ht="16" hidden="false" customHeight="false" outlineLevel="0" collapsed="false">
      <c r="A4570" s="0" t="s">
        <v>339</v>
      </c>
      <c r="B4570" s="0" t="s">
        <v>340</v>
      </c>
      <c r="C4570" s="0" t="s">
        <v>450</v>
      </c>
      <c r="D4570" s="31" t="n">
        <v>0.959984242318699</v>
      </c>
      <c r="E4570" s="31" t="n">
        <v>0.25114181150836</v>
      </c>
      <c r="F4570" s="31" t="n">
        <v>1.65357217516686</v>
      </c>
    </row>
    <row r="4571" customFormat="false" ht="16" hidden="false" customHeight="false" outlineLevel="0" collapsed="false">
      <c r="A4571" s="0" t="s">
        <v>339</v>
      </c>
      <c r="B4571" s="0" t="s">
        <v>340</v>
      </c>
      <c r="C4571" s="0" t="s">
        <v>451</v>
      </c>
      <c r="D4571" s="31" t="n">
        <v>0.970625616470629</v>
      </c>
      <c r="E4571" s="31" t="n">
        <v>-0.162200398177274</v>
      </c>
      <c r="F4571" s="31" t="n">
        <v>2.14995453686489</v>
      </c>
    </row>
    <row r="4572" customFormat="false" ht="16" hidden="false" customHeight="false" outlineLevel="0" collapsed="false">
      <c r="A4572" s="0" t="s">
        <v>339</v>
      </c>
      <c r="B4572" s="0" t="s">
        <v>340</v>
      </c>
      <c r="C4572" s="0" t="s">
        <v>452</v>
      </c>
      <c r="D4572" s="31" t="n">
        <v>-0.0206457267878677</v>
      </c>
      <c r="E4572" s="31" t="n">
        <v>-0.576987459707521</v>
      </c>
      <c r="F4572" s="31" t="n">
        <v>0.527201291818673</v>
      </c>
    </row>
    <row r="4573" customFormat="false" ht="16" hidden="false" customHeight="false" outlineLevel="0" collapsed="false">
      <c r="A4573" s="0" t="s">
        <v>339</v>
      </c>
      <c r="B4573" s="0" t="s">
        <v>340</v>
      </c>
      <c r="C4573" s="0" t="s">
        <v>453</v>
      </c>
      <c r="D4573" s="31" t="n">
        <v>0.507068231620852</v>
      </c>
      <c r="E4573" s="31" t="n">
        <v>-0.572637741983184</v>
      </c>
      <c r="F4573" s="31" t="n">
        <v>1.64410258660421</v>
      </c>
    </row>
    <row r="4574" customFormat="false" ht="16" hidden="false" customHeight="false" outlineLevel="0" collapsed="false">
      <c r="A4574" s="0" t="s">
        <v>339</v>
      </c>
      <c r="B4574" s="0" t="s">
        <v>340</v>
      </c>
      <c r="C4574" s="0" t="s">
        <v>454</v>
      </c>
      <c r="D4574" s="31" t="n">
        <v>0.442850000878838</v>
      </c>
      <c r="E4574" s="31" t="n">
        <v>-0.96892235270582</v>
      </c>
      <c r="F4574" s="31" t="n">
        <v>1.94735691333644</v>
      </c>
    </row>
    <row r="4575" customFormat="false" ht="16" hidden="false" customHeight="false" outlineLevel="0" collapsed="false">
      <c r="A4575" s="0" t="s">
        <v>339</v>
      </c>
      <c r="B4575" s="0" t="s">
        <v>340</v>
      </c>
      <c r="C4575" s="0" t="s">
        <v>455</v>
      </c>
      <c r="D4575" s="31" t="n">
        <v>-0.277958089988801</v>
      </c>
      <c r="E4575" s="31" t="n">
        <v>-1.32732050240354</v>
      </c>
      <c r="F4575" s="31" t="n">
        <v>0.754960570268232</v>
      </c>
    </row>
    <row r="4576" customFormat="false" ht="16" hidden="false" customHeight="false" outlineLevel="0" collapsed="false">
      <c r="A4576" s="0" t="s">
        <v>339</v>
      </c>
      <c r="B4576" s="0" t="s">
        <v>340</v>
      </c>
      <c r="C4576" s="0" t="s">
        <v>456</v>
      </c>
      <c r="D4576" s="31" t="n">
        <v>-0.452512497363842</v>
      </c>
      <c r="E4576" s="31" t="n">
        <v>-1.17725819576545</v>
      </c>
      <c r="F4576" s="31" t="n">
        <v>0.310595496491054</v>
      </c>
    </row>
    <row r="4577" customFormat="false" ht="16" hidden="false" customHeight="false" outlineLevel="0" collapsed="false">
      <c r="A4577" s="0" t="s">
        <v>339</v>
      </c>
      <c r="B4577" s="0" t="s">
        <v>340</v>
      </c>
      <c r="C4577" s="0" t="s">
        <v>457</v>
      </c>
      <c r="D4577" s="31" t="n">
        <v>-0.181460574034258</v>
      </c>
      <c r="E4577" s="31" t="n">
        <v>-0.929484779852267</v>
      </c>
      <c r="F4577" s="31" t="n">
        <v>0.588419887100716</v>
      </c>
    </row>
    <row r="4578" customFormat="false" ht="16" hidden="false" customHeight="false" outlineLevel="0" collapsed="false">
      <c r="A4578" s="0" t="s">
        <v>339</v>
      </c>
      <c r="B4578" s="0" t="s">
        <v>340</v>
      </c>
      <c r="C4578" s="0" t="s">
        <v>458</v>
      </c>
      <c r="D4578" s="31" t="n">
        <v>0.0590774548377632</v>
      </c>
      <c r="E4578" s="31" t="n">
        <v>-0.805341600354166</v>
      </c>
      <c r="F4578" s="31" t="n">
        <v>0.904624150337171</v>
      </c>
    </row>
    <row r="4579" customFormat="false" ht="16" hidden="false" customHeight="false" outlineLevel="0" collapsed="false">
      <c r="A4579" s="0" t="s">
        <v>339</v>
      </c>
      <c r="B4579" s="0" t="s">
        <v>340</v>
      </c>
      <c r="C4579" s="0" t="s">
        <v>459</v>
      </c>
      <c r="D4579" s="31" t="n">
        <v>-0.739699275493718</v>
      </c>
      <c r="E4579" s="31" t="n">
        <v>-1.72236733034365</v>
      </c>
      <c r="F4579" s="31" t="n">
        <v>0.359308527817697</v>
      </c>
    </row>
    <row r="4580" customFormat="false" ht="16" hidden="false" customHeight="false" outlineLevel="0" collapsed="false">
      <c r="A4580" s="0" t="s">
        <v>339</v>
      </c>
      <c r="B4580" s="0" t="s">
        <v>340</v>
      </c>
      <c r="C4580" s="0" t="s">
        <v>460</v>
      </c>
      <c r="D4580" s="31" t="n">
        <v>-0.108288898121435</v>
      </c>
      <c r="E4580" s="31" t="n">
        <v>-1.27135698146793</v>
      </c>
      <c r="F4580" s="31" t="n">
        <v>0.996262690267786</v>
      </c>
    </row>
    <row r="4581" customFormat="false" ht="16" hidden="false" customHeight="false" outlineLevel="0" collapsed="false">
      <c r="A4581" s="0" t="s">
        <v>339</v>
      </c>
      <c r="B4581" s="0" t="s">
        <v>340</v>
      </c>
      <c r="C4581" s="0" t="s">
        <v>461</v>
      </c>
      <c r="D4581" s="31" t="n">
        <v>-0.324110892644891</v>
      </c>
      <c r="E4581" s="31" t="n">
        <v>-1.29559661642615</v>
      </c>
      <c r="F4581" s="31" t="n">
        <v>0.645445436731555</v>
      </c>
    </row>
    <row r="4582" customFormat="false" ht="16" hidden="false" customHeight="false" outlineLevel="0" collapsed="false">
      <c r="A4582" s="0" t="s">
        <v>339</v>
      </c>
      <c r="B4582" s="0" t="s">
        <v>340</v>
      </c>
      <c r="C4582" s="0" t="s">
        <v>462</v>
      </c>
      <c r="D4582" s="31" t="n">
        <v>0.455109322149034</v>
      </c>
      <c r="E4582" s="31" t="n">
        <v>-0.116271693147204</v>
      </c>
      <c r="F4582" s="31" t="n">
        <v>1.01957489675335</v>
      </c>
    </row>
    <row r="4583" customFormat="false" ht="16" hidden="false" customHeight="false" outlineLevel="0" collapsed="false">
      <c r="A4583" s="0" t="s">
        <v>339</v>
      </c>
      <c r="B4583" s="0" t="s">
        <v>340</v>
      </c>
      <c r="C4583" s="0" t="s">
        <v>463</v>
      </c>
      <c r="D4583" s="31" t="n">
        <v>-0.142805940352538</v>
      </c>
      <c r="E4583" s="31" t="n">
        <v>-0.796589289325418</v>
      </c>
      <c r="F4583" s="31" t="n">
        <v>0.583195306936346</v>
      </c>
    </row>
    <row r="4584" customFormat="false" ht="16" hidden="false" customHeight="false" outlineLevel="0" collapsed="false">
      <c r="A4584" s="0" t="s">
        <v>339</v>
      </c>
      <c r="B4584" s="0" t="s">
        <v>340</v>
      </c>
      <c r="C4584" s="0" t="s">
        <v>464</v>
      </c>
      <c r="D4584" s="31" t="n">
        <v>-0.355647893896339</v>
      </c>
      <c r="E4584" s="31" t="n">
        <v>-1.05874191892197</v>
      </c>
      <c r="F4584" s="31" t="n">
        <v>0.366024611315038</v>
      </c>
    </row>
    <row r="4585" customFormat="false" ht="16" hidden="false" customHeight="false" outlineLevel="0" collapsed="false">
      <c r="A4585" s="0" t="s">
        <v>339</v>
      </c>
      <c r="B4585" s="0" t="s">
        <v>340</v>
      </c>
      <c r="C4585" s="0" t="s">
        <v>465</v>
      </c>
      <c r="D4585" s="31" t="n">
        <v>-0.207319006364482</v>
      </c>
      <c r="E4585" s="31" t="n">
        <v>-1.9540526992474</v>
      </c>
      <c r="F4585" s="31" t="n">
        <v>1.46054510122901</v>
      </c>
    </row>
    <row r="4586" customFormat="false" ht="16" hidden="false" customHeight="false" outlineLevel="0" collapsed="false">
      <c r="A4586" s="0" t="s">
        <v>339</v>
      </c>
      <c r="B4586" s="0" t="s">
        <v>340</v>
      </c>
      <c r="C4586" s="0" t="s">
        <v>466</v>
      </c>
      <c r="D4586" s="31" t="n">
        <v>-0.0370644967809565</v>
      </c>
      <c r="E4586" s="31" t="n">
        <v>-0.632256831964686</v>
      </c>
      <c r="F4586" s="31" t="n">
        <v>0.572522966147228</v>
      </c>
    </row>
    <row r="4587" customFormat="false" ht="16" hidden="false" customHeight="false" outlineLevel="0" collapsed="false">
      <c r="A4587" s="0" t="s">
        <v>339</v>
      </c>
      <c r="B4587" s="0" t="s">
        <v>340</v>
      </c>
      <c r="C4587" s="0" t="s">
        <v>467</v>
      </c>
      <c r="D4587" s="31" t="n">
        <v>0.184184983647231</v>
      </c>
      <c r="E4587" s="31" t="n">
        <v>-0.443969346140001</v>
      </c>
      <c r="F4587" s="31" t="n">
        <v>0.838173503645196</v>
      </c>
    </row>
    <row r="4588" customFormat="false" ht="16" hidden="false" customHeight="false" outlineLevel="0" collapsed="false">
      <c r="A4588" s="0" t="s">
        <v>339</v>
      </c>
      <c r="B4588" s="0" t="s">
        <v>340</v>
      </c>
      <c r="C4588" s="0" t="s">
        <v>468</v>
      </c>
      <c r="D4588" s="31" t="n">
        <v>0.286581996151927</v>
      </c>
      <c r="E4588" s="31" t="n">
        <v>-0.49977297866445</v>
      </c>
      <c r="F4588" s="31" t="n">
        <v>1.03696253834749</v>
      </c>
    </row>
    <row r="4589" customFormat="false" ht="16" hidden="false" customHeight="false" outlineLevel="0" collapsed="false">
      <c r="A4589" s="0" t="s">
        <v>339</v>
      </c>
      <c r="B4589" s="0" t="s">
        <v>340</v>
      </c>
      <c r="C4589" s="0" t="s">
        <v>469</v>
      </c>
      <c r="D4589" s="31" t="n">
        <v>-0.0380814129205249</v>
      </c>
      <c r="E4589" s="31" t="n">
        <v>-1.01844077105556</v>
      </c>
      <c r="F4589" s="31" t="n">
        <v>0.958811745627369</v>
      </c>
    </row>
    <row r="4590" customFormat="false" ht="16" hidden="false" customHeight="false" outlineLevel="0" collapsed="false">
      <c r="A4590" s="0" t="s">
        <v>339</v>
      </c>
      <c r="B4590" s="0" t="s">
        <v>340</v>
      </c>
      <c r="C4590" s="0" t="s">
        <v>470</v>
      </c>
      <c r="D4590" s="31" t="n">
        <v>-0.354551524973476</v>
      </c>
      <c r="E4590" s="31" t="n">
        <v>-1.32898316169046</v>
      </c>
      <c r="F4590" s="31" t="n">
        <v>0.687973065584435</v>
      </c>
    </row>
    <row r="4591" customFormat="false" ht="16" hidden="false" customHeight="false" outlineLevel="0" collapsed="false">
      <c r="A4591" s="0" t="s">
        <v>339</v>
      </c>
      <c r="B4591" s="0" t="s">
        <v>340</v>
      </c>
      <c r="C4591" s="0" t="s">
        <v>471</v>
      </c>
      <c r="D4591" s="31" t="n">
        <v>-0.798646016786442</v>
      </c>
      <c r="E4591" s="31" t="n">
        <v>-1.98521831858238</v>
      </c>
      <c r="F4591" s="31" t="n">
        <v>0.540214536923097</v>
      </c>
    </row>
    <row r="4592" customFormat="false" ht="16" hidden="false" customHeight="false" outlineLevel="0" collapsed="false">
      <c r="A4592" s="0" t="s">
        <v>313</v>
      </c>
      <c r="B4592" s="0" t="s">
        <v>314</v>
      </c>
      <c r="C4592" s="0" t="s">
        <v>445</v>
      </c>
      <c r="D4592" s="31" t="n">
        <v>0.385538594299013</v>
      </c>
      <c r="E4592" s="31" t="n">
        <v>-0.189948052948567</v>
      </c>
      <c r="F4592" s="31" t="n">
        <v>0.907681112928112</v>
      </c>
    </row>
    <row r="4593" customFormat="false" ht="16" hidden="false" customHeight="false" outlineLevel="0" collapsed="false">
      <c r="A4593" s="0" t="s">
        <v>313</v>
      </c>
      <c r="B4593" s="0" t="s">
        <v>314</v>
      </c>
      <c r="C4593" s="0" t="s">
        <v>446</v>
      </c>
      <c r="D4593" s="31" t="n">
        <v>-0.0397559129538927</v>
      </c>
      <c r="E4593" s="31" t="n">
        <v>-0.702197132843736</v>
      </c>
      <c r="F4593" s="31" t="n">
        <v>0.617931320534589</v>
      </c>
    </row>
    <row r="4594" customFormat="false" ht="16" hidden="false" customHeight="false" outlineLevel="0" collapsed="false">
      <c r="A4594" s="0" t="s">
        <v>313</v>
      </c>
      <c r="B4594" s="0" t="s">
        <v>314</v>
      </c>
      <c r="C4594" s="0" t="s">
        <v>447</v>
      </c>
      <c r="D4594" s="31" t="n">
        <v>-0.115606439892383</v>
      </c>
      <c r="E4594" s="31" t="n">
        <v>-0.777633279155714</v>
      </c>
      <c r="F4594" s="31" t="n">
        <v>0.496353352934117</v>
      </c>
    </row>
    <row r="4595" customFormat="false" ht="16" hidden="false" customHeight="false" outlineLevel="0" collapsed="false">
      <c r="A4595" s="0" t="s">
        <v>313</v>
      </c>
      <c r="B4595" s="0" t="s">
        <v>314</v>
      </c>
      <c r="C4595" s="0" t="s">
        <v>448</v>
      </c>
      <c r="D4595" s="31" t="n">
        <v>-0.00401763815140627</v>
      </c>
      <c r="E4595" s="31" t="n">
        <v>-0.668814843192412</v>
      </c>
      <c r="F4595" s="31" t="n">
        <v>0.61749256623523</v>
      </c>
    </row>
    <row r="4596" customFormat="false" ht="16" hidden="false" customHeight="false" outlineLevel="0" collapsed="false">
      <c r="A4596" s="0" t="s">
        <v>313</v>
      </c>
      <c r="B4596" s="0" t="s">
        <v>314</v>
      </c>
      <c r="C4596" s="0" t="s">
        <v>449</v>
      </c>
      <c r="D4596" s="31" t="n">
        <v>0.347677520767982</v>
      </c>
      <c r="E4596" s="31" t="n">
        <v>-0.319138943726039</v>
      </c>
      <c r="F4596" s="31" t="n">
        <v>0.974948296714441</v>
      </c>
    </row>
    <row r="4597" customFormat="false" ht="16" hidden="false" customHeight="false" outlineLevel="0" collapsed="false">
      <c r="A4597" s="0" t="s">
        <v>313</v>
      </c>
      <c r="B4597" s="0" t="s">
        <v>314</v>
      </c>
      <c r="C4597" s="0" t="s">
        <v>450</v>
      </c>
      <c r="D4597" s="31" t="n">
        <v>0.81604883916672</v>
      </c>
      <c r="E4597" s="31" t="n">
        <v>0.136685708876746</v>
      </c>
      <c r="F4597" s="31" t="n">
        <v>1.49526064391095</v>
      </c>
    </row>
    <row r="4598" customFormat="false" ht="16" hidden="false" customHeight="false" outlineLevel="0" collapsed="false">
      <c r="A4598" s="0" t="s">
        <v>313</v>
      </c>
      <c r="B4598" s="0" t="s">
        <v>314</v>
      </c>
      <c r="C4598" s="0" t="s">
        <v>451</v>
      </c>
      <c r="D4598" s="31" t="n">
        <v>1.08931876071939</v>
      </c>
      <c r="E4598" s="31" t="n">
        <v>-0.0409180551369186</v>
      </c>
      <c r="F4598" s="31" t="n">
        <v>2.18452104232664</v>
      </c>
    </row>
    <row r="4599" customFormat="false" ht="16" hidden="false" customHeight="false" outlineLevel="0" collapsed="false">
      <c r="A4599" s="0" t="s">
        <v>313</v>
      </c>
      <c r="B4599" s="0" t="s">
        <v>314</v>
      </c>
      <c r="C4599" s="0" t="s">
        <v>452</v>
      </c>
      <c r="D4599" s="31" t="n">
        <v>-0.0291743141934051</v>
      </c>
      <c r="E4599" s="31" t="n">
        <v>-0.650411010340771</v>
      </c>
      <c r="F4599" s="31" t="n">
        <v>0.499333470132918</v>
      </c>
    </row>
    <row r="4600" customFormat="false" ht="16" hidden="false" customHeight="false" outlineLevel="0" collapsed="false">
      <c r="A4600" s="0" t="s">
        <v>313</v>
      </c>
      <c r="B4600" s="0" t="s">
        <v>314</v>
      </c>
      <c r="C4600" s="0" t="s">
        <v>453</v>
      </c>
      <c r="D4600" s="31" t="n">
        <v>0.516685319103554</v>
      </c>
      <c r="E4600" s="31" t="n">
        <v>-0.550024975560744</v>
      </c>
      <c r="F4600" s="31" t="n">
        <v>1.63773509935574</v>
      </c>
    </row>
    <row r="4601" customFormat="false" ht="16" hidden="false" customHeight="false" outlineLevel="0" collapsed="false">
      <c r="A4601" s="0" t="s">
        <v>313</v>
      </c>
      <c r="B4601" s="0" t="s">
        <v>314</v>
      </c>
      <c r="C4601" s="0" t="s">
        <v>454</v>
      </c>
      <c r="D4601" s="31" t="n">
        <v>0.427588204270378</v>
      </c>
      <c r="E4601" s="31" t="n">
        <v>-1.04884367956664</v>
      </c>
      <c r="F4601" s="31" t="n">
        <v>1.85173357630097</v>
      </c>
    </row>
    <row r="4602" customFormat="false" ht="16" hidden="false" customHeight="false" outlineLevel="0" collapsed="false">
      <c r="A4602" s="0" t="s">
        <v>313</v>
      </c>
      <c r="B4602" s="0" t="s">
        <v>314</v>
      </c>
      <c r="C4602" s="0" t="s">
        <v>455</v>
      </c>
      <c r="D4602" s="31" t="n">
        <v>-0.28118620185634</v>
      </c>
      <c r="E4602" s="31" t="n">
        <v>-1.30504256147843</v>
      </c>
      <c r="F4602" s="31" t="n">
        <v>0.78941429198549</v>
      </c>
    </row>
    <row r="4603" customFormat="false" ht="16" hidden="false" customHeight="false" outlineLevel="0" collapsed="false">
      <c r="A4603" s="0" t="s">
        <v>313</v>
      </c>
      <c r="B4603" s="0" t="s">
        <v>314</v>
      </c>
      <c r="C4603" s="0" t="s">
        <v>456</v>
      </c>
      <c r="D4603" s="31" t="n">
        <v>-0.18886895598867</v>
      </c>
      <c r="E4603" s="31" t="n">
        <v>-0.984579419748073</v>
      </c>
      <c r="F4603" s="31" t="n">
        <v>0.615842833565373</v>
      </c>
    </row>
    <row r="4604" customFormat="false" ht="16" hidden="false" customHeight="false" outlineLevel="0" collapsed="false">
      <c r="A4604" s="0" t="s">
        <v>313</v>
      </c>
      <c r="B4604" s="0" t="s">
        <v>314</v>
      </c>
      <c r="C4604" s="0" t="s">
        <v>457</v>
      </c>
      <c r="D4604" s="31" t="n">
        <v>-0.313377215642406</v>
      </c>
      <c r="E4604" s="31" t="n">
        <v>-1.1238162511997</v>
      </c>
      <c r="F4604" s="31" t="n">
        <v>0.442283266465639</v>
      </c>
    </row>
    <row r="4605" customFormat="false" ht="16" hidden="false" customHeight="false" outlineLevel="0" collapsed="false">
      <c r="A4605" s="0" t="s">
        <v>313</v>
      </c>
      <c r="B4605" s="0" t="s">
        <v>314</v>
      </c>
      <c r="C4605" s="0" t="s">
        <v>458</v>
      </c>
      <c r="D4605" s="31" t="n">
        <v>0.0567317814620594</v>
      </c>
      <c r="E4605" s="31" t="n">
        <v>-0.796704100252303</v>
      </c>
      <c r="F4605" s="31" t="n">
        <v>0.877734336423553</v>
      </c>
    </row>
    <row r="4606" customFormat="false" ht="16" hidden="false" customHeight="false" outlineLevel="0" collapsed="false">
      <c r="A4606" s="0" t="s">
        <v>313</v>
      </c>
      <c r="B4606" s="0" t="s">
        <v>314</v>
      </c>
      <c r="C4606" s="0" t="s">
        <v>459</v>
      </c>
      <c r="D4606" s="31" t="n">
        <v>-0.740448719974394</v>
      </c>
      <c r="E4606" s="31" t="n">
        <v>-1.81551916022362</v>
      </c>
      <c r="F4606" s="31" t="n">
        <v>0.253958646132463</v>
      </c>
    </row>
    <row r="4607" customFormat="false" ht="16" hidden="false" customHeight="false" outlineLevel="0" collapsed="false">
      <c r="A4607" s="0" t="s">
        <v>313</v>
      </c>
      <c r="B4607" s="0" t="s">
        <v>314</v>
      </c>
      <c r="C4607" s="0" t="s">
        <v>460</v>
      </c>
      <c r="D4607" s="31" t="n">
        <v>-0.256481879647492</v>
      </c>
      <c r="E4607" s="31" t="n">
        <v>-1.3924311753472</v>
      </c>
      <c r="F4607" s="31" t="n">
        <v>0.804426055590747</v>
      </c>
    </row>
    <row r="4608" customFormat="false" ht="16" hidden="false" customHeight="false" outlineLevel="0" collapsed="false">
      <c r="A4608" s="0" t="s">
        <v>313</v>
      </c>
      <c r="B4608" s="0" t="s">
        <v>314</v>
      </c>
      <c r="C4608" s="0" t="s">
        <v>461</v>
      </c>
      <c r="D4608" s="31" t="n">
        <v>-0.327813809276571</v>
      </c>
      <c r="E4608" s="31" t="n">
        <v>-1.26563190602613</v>
      </c>
      <c r="F4608" s="31" t="n">
        <v>0.683815684348194</v>
      </c>
    </row>
    <row r="4609" customFormat="false" ht="16" hidden="false" customHeight="false" outlineLevel="0" collapsed="false">
      <c r="A4609" s="0" t="s">
        <v>313</v>
      </c>
      <c r="B4609" s="0" t="s">
        <v>314</v>
      </c>
      <c r="C4609" s="0" t="s">
        <v>462</v>
      </c>
      <c r="D4609" s="31" t="n">
        <v>0.350707133770689</v>
      </c>
      <c r="E4609" s="31" t="n">
        <v>-0.155410551227812</v>
      </c>
      <c r="F4609" s="31" t="n">
        <v>0.931946577256845</v>
      </c>
    </row>
    <row r="4610" customFormat="false" ht="16" hidden="false" customHeight="false" outlineLevel="0" collapsed="false">
      <c r="A4610" s="0" t="s">
        <v>313</v>
      </c>
      <c r="B4610" s="0" t="s">
        <v>314</v>
      </c>
      <c r="C4610" s="0" t="s">
        <v>463</v>
      </c>
      <c r="D4610" s="31" t="n">
        <v>-0.354744252876708</v>
      </c>
      <c r="E4610" s="31" t="n">
        <v>-1.03206167515832</v>
      </c>
      <c r="F4610" s="31" t="n">
        <v>0.297452582267632</v>
      </c>
    </row>
    <row r="4611" customFormat="false" ht="16" hidden="false" customHeight="false" outlineLevel="0" collapsed="false">
      <c r="A4611" s="0" t="s">
        <v>313</v>
      </c>
      <c r="B4611" s="0" t="s">
        <v>314</v>
      </c>
      <c r="C4611" s="0" t="s">
        <v>464</v>
      </c>
      <c r="D4611" s="31" t="n">
        <v>-0.146350894396515</v>
      </c>
      <c r="E4611" s="31" t="n">
        <v>-0.827431432217492</v>
      </c>
      <c r="F4611" s="31" t="n">
        <v>0.593624236414883</v>
      </c>
    </row>
    <row r="4612" customFormat="false" ht="16" hidden="false" customHeight="false" outlineLevel="0" collapsed="false">
      <c r="A4612" s="0" t="s">
        <v>313</v>
      </c>
      <c r="B4612" s="0" t="s">
        <v>314</v>
      </c>
      <c r="C4612" s="0" t="s">
        <v>465</v>
      </c>
      <c r="D4612" s="31" t="n">
        <v>-0.233506778195899</v>
      </c>
      <c r="E4612" s="31" t="n">
        <v>-1.96724447663287</v>
      </c>
      <c r="F4612" s="31" t="n">
        <v>1.44659948875197</v>
      </c>
    </row>
    <row r="4613" customFormat="false" ht="16" hidden="false" customHeight="false" outlineLevel="0" collapsed="false">
      <c r="A4613" s="0" t="s">
        <v>313</v>
      </c>
      <c r="B4613" s="0" t="s">
        <v>314</v>
      </c>
      <c r="C4613" s="0" t="s">
        <v>466</v>
      </c>
      <c r="D4613" s="31" t="n">
        <v>-0.0549082925759582</v>
      </c>
      <c r="E4613" s="31" t="n">
        <v>-0.680262555429698</v>
      </c>
      <c r="F4613" s="31" t="n">
        <v>0.542881947401079</v>
      </c>
    </row>
    <row r="4614" customFormat="false" ht="16" hidden="false" customHeight="false" outlineLevel="0" collapsed="false">
      <c r="A4614" s="0" t="s">
        <v>313</v>
      </c>
      <c r="B4614" s="0" t="s">
        <v>314</v>
      </c>
      <c r="C4614" s="0" t="s">
        <v>467</v>
      </c>
      <c r="D4614" s="31" t="n">
        <v>-0.220377254282226</v>
      </c>
      <c r="E4614" s="31" t="n">
        <v>-0.833300782787604</v>
      </c>
      <c r="F4614" s="31" t="n">
        <v>0.392525930557054</v>
      </c>
    </row>
    <row r="4615" customFormat="false" ht="16" hidden="false" customHeight="false" outlineLevel="0" collapsed="false">
      <c r="A4615" s="0" t="s">
        <v>313</v>
      </c>
      <c r="B4615" s="0" t="s">
        <v>314</v>
      </c>
      <c r="C4615" s="0" t="s">
        <v>468</v>
      </c>
      <c r="D4615" s="31" t="n">
        <v>0.166086225427109</v>
      </c>
      <c r="E4615" s="31" t="n">
        <v>-0.590444859247342</v>
      </c>
      <c r="F4615" s="31" t="n">
        <v>0.970831397360112</v>
      </c>
    </row>
    <row r="4616" customFormat="false" ht="16" hidden="false" customHeight="false" outlineLevel="0" collapsed="false">
      <c r="A4616" s="0" t="s">
        <v>313</v>
      </c>
      <c r="B4616" s="0" t="s">
        <v>314</v>
      </c>
      <c r="C4616" s="0" t="s">
        <v>469</v>
      </c>
      <c r="D4616" s="31" t="n">
        <v>-0.268500661109744</v>
      </c>
      <c r="E4616" s="31" t="n">
        <v>-1.23481458999589</v>
      </c>
      <c r="F4616" s="31" t="n">
        <v>0.658980047533674</v>
      </c>
    </row>
    <row r="4617" customFormat="false" ht="16" hidden="false" customHeight="false" outlineLevel="0" collapsed="false">
      <c r="A4617" s="0" t="s">
        <v>313</v>
      </c>
      <c r="B4617" s="0" t="s">
        <v>314</v>
      </c>
      <c r="C4617" s="0" t="s">
        <v>470</v>
      </c>
      <c r="D4617" s="31" t="n">
        <v>-0.348208522495493</v>
      </c>
      <c r="E4617" s="31" t="n">
        <v>-1.35737835266857</v>
      </c>
      <c r="F4617" s="31" t="n">
        <v>0.678664564256208</v>
      </c>
    </row>
    <row r="4618" customFormat="false" ht="16" hidden="false" customHeight="false" outlineLevel="0" collapsed="false">
      <c r="A4618" s="0" t="s">
        <v>313</v>
      </c>
      <c r="B4618" s="0" t="s">
        <v>314</v>
      </c>
      <c r="C4618" s="0" t="s">
        <v>471</v>
      </c>
      <c r="D4618" s="31" t="n">
        <v>-0.796340449975547</v>
      </c>
      <c r="E4618" s="31" t="n">
        <v>-2.06194518788625</v>
      </c>
      <c r="F4618" s="31" t="n">
        <v>0.451760304320799</v>
      </c>
    </row>
    <row r="4619" customFormat="false" ht="16" hidden="false" customHeight="false" outlineLevel="0" collapsed="false">
      <c r="A4619" s="0" t="s">
        <v>345</v>
      </c>
      <c r="B4619" s="0" t="s">
        <v>346</v>
      </c>
      <c r="C4619" s="0" t="s">
        <v>445</v>
      </c>
      <c r="D4619" s="31" t="n">
        <v>0.347848368502685</v>
      </c>
      <c r="E4619" s="31" t="n">
        <v>-0.216970911335156</v>
      </c>
      <c r="F4619" s="31" t="n">
        <v>0.975149006437537</v>
      </c>
    </row>
    <row r="4620" customFormat="false" ht="16" hidden="false" customHeight="false" outlineLevel="0" collapsed="false">
      <c r="A4620" s="0" t="s">
        <v>345</v>
      </c>
      <c r="B4620" s="0" t="s">
        <v>346</v>
      </c>
      <c r="C4620" s="0" t="s">
        <v>446</v>
      </c>
      <c r="D4620" s="31" t="n">
        <v>-0.252113692560114</v>
      </c>
      <c r="E4620" s="31" t="n">
        <v>-0.900317589193976</v>
      </c>
      <c r="F4620" s="31" t="n">
        <v>0.40196565445193</v>
      </c>
    </row>
    <row r="4621" customFormat="false" ht="16" hidden="false" customHeight="false" outlineLevel="0" collapsed="false">
      <c r="A4621" s="0" t="s">
        <v>345</v>
      </c>
      <c r="B4621" s="0" t="s">
        <v>346</v>
      </c>
      <c r="C4621" s="0" t="s">
        <v>447</v>
      </c>
      <c r="D4621" s="31" t="n">
        <v>0.176649615763347</v>
      </c>
      <c r="E4621" s="31" t="n">
        <v>-0.447816014333837</v>
      </c>
      <c r="F4621" s="31" t="n">
        <v>0.884038308229746</v>
      </c>
    </row>
    <row r="4622" customFormat="false" ht="16" hidden="false" customHeight="false" outlineLevel="0" collapsed="false">
      <c r="A4622" s="0" t="s">
        <v>345</v>
      </c>
      <c r="B4622" s="0" t="s">
        <v>346</v>
      </c>
      <c r="C4622" s="0" t="s">
        <v>448</v>
      </c>
      <c r="D4622" s="31" t="n">
        <v>-0.0798738169737942</v>
      </c>
      <c r="E4622" s="31" t="n">
        <v>-0.763946689438591</v>
      </c>
      <c r="F4622" s="31" t="n">
        <v>0.612633701857113</v>
      </c>
    </row>
    <row r="4623" customFormat="false" ht="16" hidden="false" customHeight="false" outlineLevel="0" collapsed="false">
      <c r="A4623" s="0" t="s">
        <v>345</v>
      </c>
      <c r="B4623" s="0" t="s">
        <v>346</v>
      </c>
      <c r="C4623" s="0" t="s">
        <v>449</v>
      </c>
      <c r="D4623" s="31" t="n">
        <v>0.39737177281042</v>
      </c>
      <c r="E4623" s="31" t="n">
        <v>-0.273444156001801</v>
      </c>
      <c r="F4623" s="31" t="n">
        <v>1.05090243897579</v>
      </c>
    </row>
    <row r="4624" customFormat="false" ht="16" hidden="false" customHeight="false" outlineLevel="0" collapsed="false">
      <c r="A4624" s="0" t="s">
        <v>345</v>
      </c>
      <c r="B4624" s="0" t="s">
        <v>346</v>
      </c>
      <c r="C4624" s="0" t="s">
        <v>450</v>
      </c>
      <c r="D4624" s="31" t="n">
        <v>0.780258742439584</v>
      </c>
      <c r="E4624" s="31" t="n">
        <v>0.0186814481692023</v>
      </c>
      <c r="F4624" s="31" t="n">
        <v>1.50190758300985</v>
      </c>
    </row>
    <row r="4625" customFormat="false" ht="16" hidden="false" customHeight="false" outlineLevel="0" collapsed="false">
      <c r="A4625" s="0" t="s">
        <v>345</v>
      </c>
      <c r="B4625" s="0" t="s">
        <v>346</v>
      </c>
      <c r="C4625" s="0" t="s">
        <v>451</v>
      </c>
      <c r="D4625" s="31" t="n">
        <v>0.972016016075684</v>
      </c>
      <c r="E4625" s="31" t="n">
        <v>-0.259293746244307</v>
      </c>
      <c r="F4625" s="31" t="n">
        <v>2.0583872135104</v>
      </c>
    </row>
    <row r="4626" customFormat="false" ht="16" hidden="false" customHeight="false" outlineLevel="0" collapsed="false">
      <c r="A4626" s="0" t="s">
        <v>345</v>
      </c>
      <c r="B4626" s="0" t="s">
        <v>346</v>
      </c>
      <c r="C4626" s="0" t="s">
        <v>452</v>
      </c>
      <c r="D4626" s="31" t="n">
        <v>0.0351255531118264</v>
      </c>
      <c r="E4626" s="31" t="n">
        <v>-0.538199633585291</v>
      </c>
      <c r="F4626" s="31" t="n">
        <v>0.588888811091839</v>
      </c>
    </row>
    <row r="4627" customFormat="false" ht="16" hidden="false" customHeight="false" outlineLevel="0" collapsed="false">
      <c r="A4627" s="0" t="s">
        <v>345</v>
      </c>
      <c r="B4627" s="0" t="s">
        <v>346</v>
      </c>
      <c r="C4627" s="0" t="s">
        <v>453</v>
      </c>
      <c r="D4627" s="31" t="n">
        <v>0.509045346253084</v>
      </c>
      <c r="E4627" s="31" t="n">
        <v>-0.544484906515615</v>
      </c>
      <c r="F4627" s="31" t="n">
        <v>1.66000789503662</v>
      </c>
    </row>
    <row r="4628" customFormat="false" ht="16" hidden="false" customHeight="false" outlineLevel="0" collapsed="false">
      <c r="A4628" s="0" t="s">
        <v>345</v>
      </c>
      <c r="B4628" s="0" t="s">
        <v>346</v>
      </c>
      <c r="C4628" s="0" t="s">
        <v>454</v>
      </c>
      <c r="D4628" s="31" t="n">
        <v>0.430542896295349</v>
      </c>
      <c r="E4628" s="31" t="n">
        <v>-1.02037183370897</v>
      </c>
      <c r="F4628" s="31" t="n">
        <v>1.954521671104</v>
      </c>
    </row>
    <row r="4629" customFormat="false" ht="16" hidden="false" customHeight="false" outlineLevel="0" collapsed="false">
      <c r="A4629" s="0" t="s">
        <v>345</v>
      </c>
      <c r="B4629" s="0" t="s">
        <v>346</v>
      </c>
      <c r="C4629" s="0" t="s">
        <v>455</v>
      </c>
      <c r="D4629" s="31" t="n">
        <v>-0.288181616174921</v>
      </c>
      <c r="E4629" s="31" t="n">
        <v>-1.3222742978946</v>
      </c>
      <c r="F4629" s="31" t="n">
        <v>0.768221568261852</v>
      </c>
    </row>
    <row r="4630" customFormat="false" ht="16" hidden="false" customHeight="false" outlineLevel="0" collapsed="false">
      <c r="A4630" s="0" t="s">
        <v>345</v>
      </c>
      <c r="B4630" s="0" t="s">
        <v>346</v>
      </c>
      <c r="C4630" s="0" t="s">
        <v>456</v>
      </c>
      <c r="D4630" s="31" t="n">
        <v>-0.115113969368294</v>
      </c>
      <c r="E4630" s="31" t="n">
        <v>-0.937677959692604</v>
      </c>
      <c r="F4630" s="31" t="n">
        <v>0.644801735150816</v>
      </c>
    </row>
    <row r="4631" customFormat="false" ht="16" hidden="false" customHeight="false" outlineLevel="0" collapsed="false">
      <c r="A4631" s="0" t="s">
        <v>345</v>
      </c>
      <c r="B4631" s="0" t="s">
        <v>346</v>
      </c>
      <c r="C4631" s="0" t="s">
        <v>457</v>
      </c>
      <c r="D4631" s="31" t="n">
        <v>-0.365192716431557</v>
      </c>
      <c r="E4631" s="31" t="n">
        <v>-1.16315787335702</v>
      </c>
      <c r="F4631" s="31" t="n">
        <v>0.381378589543267</v>
      </c>
    </row>
    <row r="4632" customFormat="false" ht="16" hidden="false" customHeight="false" outlineLevel="0" collapsed="false">
      <c r="A4632" s="0" t="s">
        <v>345</v>
      </c>
      <c r="B4632" s="0" t="s">
        <v>346</v>
      </c>
      <c r="C4632" s="0" t="s">
        <v>458</v>
      </c>
      <c r="D4632" s="31" t="n">
        <v>0.0122011278215501</v>
      </c>
      <c r="E4632" s="31" t="n">
        <v>-0.774689769610429</v>
      </c>
      <c r="F4632" s="31" t="n">
        <v>0.822261769224595</v>
      </c>
    </row>
    <row r="4633" customFormat="false" ht="16" hidden="false" customHeight="false" outlineLevel="0" collapsed="false">
      <c r="A4633" s="0" t="s">
        <v>345</v>
      </c>
      <c r="B4633" s="0" t="s">
        <v>346</v>
      </c>
      <c r="C4633" s="0" t="s">
        <v>459</v>
      </c>
      <c r="D4633" s="31" t="n">
        <v>-0.741389915535686</v>
      </c>
      <c r="E4633" s="31" t="n">
        <v>-1.71157326764588</v>
      </c>
      <c r="F4633" s="31" t="n">
        <v>0.376472968339092</v>
      </c>
    </row>
    <row r="4634" customFormat="false" ht="16" hidden="false" customHeight="false" outlineLevel="0" collapsed="false">
      <c r="A4634" s="0" t="s">
        <v>345</v>
      </c>
      <c r="B4634" s="0" t="s">
        <v>346</v>
      </c>
      <c r="C4634" s="0" t="s">
        <v>460</v>
      </c>
      <c r="D4634" s="31" t="n">
        <v>-0.0972783472504522</v>
      </c>
      <c r="E4634" s="31" t="n">
        <v>-1.2378778498016</v>
      </c>
      <c r="F4634" s="31" t="n">
        <v>1.06799903618685</v>
      </c>
    </row>
    <row r="4635" customFormat="false" ht="16" hidden="false" customHeight="false" outlineLevel="0" collapsed="false">
      <c r="A4635" s="0" t="s">
        <v>345</v>
      </c>
      <c r="B4635" s="0" t="s">
        <v>346</v>
      </c>
      <c r="C4635" s="0" t="s">
        <v>461</v>
      </c>
      <c r="D4635" s="31" t="n">
        <v>-0.323659673793869</v>
      </c>
      <c r="E4635" s="31" t="n">
        <v>-1.31175249171648</v>
      </c>
      <c r="F4635" s="31" t="n">
        <v>0.637803708035555</v>
      </c>
    </row>
    <row r="4636" customFormat="false" ht="16" hidden="false" customHeight="false" outlineLevel="0" collapsed="false">
      <c r="A4636" s="0" t="s">
        <v>345</v>
      </c>
      <c r="B4636" s="0" t="s">
        <v>346</v>
      </c>
      <c r="C4636" s="0" t="s">
        <v>462</v>
      </c>
      <c r="D4636" s="31" t="n">
        <v>0.166857654124804</v>
      </c>
      <c r="E4636" s="31" t="n">
        <v>-0.412051026249393</v>
      </c>
      <c r="F4636" s="31" t="n">
        <v>0.7117765464557</v>
      </c>
    </row>
    <row r="4637" customFormat="false" ht="16" hidden="false" customHeight="false" outlineLevel="0" collapsed="false">
      <c r="A4637" s="0" t="s">
        <v>345</v>
      </c>
      <c r="B4637" s="0" t="s">
        <v>346</v>
      </c>
      <c r="C4637" s="0" t="s">
        <v>463</v>
      </c>
      <c r="D4637" s="31" t="n">
        <v>-0.101210743957849</v>
      </c>
      <c r="E4637" s="31" t="n">
        <v>-0.775863611278611</v>
      </c>
      <c r="F4637" s="31" t="n">
        <v>0.575762035015055</v>
      </c>
    </row>
    <row r="4638" customFormat="false" ht="16" hidden="false" customHeight="false" outlineLevel="0" collapsed="false">
      <c r="A4638" s="0" t="s">
        <v>345</v>
      </c>
      <c r="B4638" s="0" t="s">
        <v>346</v>
      </c>
      <c r="C4638" s="0" t="s">
        <v>464</v>
      </c>
      <c r="D4638" s="31" t="n">
        <v>-0.116233938230679</v>
      </c>
      <c r="E4638" s="31" t="n">
        <v>-0.88002611599798</v>
      </c>
      <c r="F4638" s="31" t="n">
        <v>0.614845639753651</v>
      </c>
    </row>
    <row r="4639" customFormat="false" ht="16" hidden="false" customHeight="false" outlineLevel="0" collapsed="false">
      <c r="A4639" s="0" t="s">
        <v>345</v>
      </c>
      <c r="B4639" s="0" t="s">
        <v>346</v>
      </c>
      <c r="C4639" s="0" t="s">
        <v>465</v>
      </c>
      <c r="D4639" s="31" t="n">
        <v>-0.24709728361793</v>
      </c>
      <c r="E4639" s="31" t="n">
        <v>-1.66033837547592</v>
      </c>
      <c r="F4639" s="31" t="n">
        <v>1.30374291166459</v>
      </c>
    </row>
    <row r="4640" customFormat="false" ht="16" hidden="false" customHeight="false" outlineLevel="0" collapsed="false">
      <c r="A4640" s="0" t="s">
        <v>345</v>
      </c>
      <c r="B4640" s="0" t="s">
        <v>346</v>
      </c>
      <c r="C4640" s="0" t="s">
        <v>466</v>
      </c>
      <c r="D4640" s="31" t="n">
        <v>-0.294240337449919</v>
      </c>
      <c r="E4640" s="31" t="n">
        <v>-0.894840756681153</v>
      </c>
      <c r="F4640" s="31" t="n">
        <v>0.296624567789409</v>
      </c>
    </row>
    <row r="4641" customFormat="false" ht="16" hidden="false" customHeight="false" outlineLevel="0" collapsed="false">
      <c r="A4641" s="0" t="s">
        <v>345</v>
      </c>
      <c r="B4641" s="0" t="s">
        <v>346</v>
      </c>
      <c r="C4641" s="0" t="s">
        <v>467</v>
      </c>
      <c r="D4641" s="31" t="n">
        <v>-0.00857840767333392</v>
      </c>
      <c r="E4641" s="31" t="n">
        <v>-0.662231501259193</v>
      </c>
      <c r="F4641" s="31" t="n">
        <v>0.674716444118196</v>
      </c>
    </row>
    <row r="4642" customFormat="false" ht="16" hidden="false" customHeight="false" outlineLevel="0" collapsed="false">
      <c r="A4642" s="0" t="s">
        <v>345</v>
      </c>
      <c r="B4642" s="0" t="s">
        <v>346</v>
      </c>
      <c r="C4642" s="0" t="s">
        <v>468</v>
      </c>
      <c r="D4642" s="31" t="n">
        <v>0.206333082575455</v>
      </c>
      <c r="E4642" s="31" t="n">
        <v>-0.637449687202122</v>
      </c>
      <c r="F4642" s="31" t="n">
        <v>0.966467322387373</v>
      </c>
    </row>
    <row r="4643" customFormat="false" ht="16" hidden="false" customHeight="false" outlineLevel="0" collapsed="false">
      <c r="A4643" s="0" t="s">
        <v>345</v>
      </c>
      <c r="B4643" s="0" t="s">
        <v>346</v>
      </c>
      <c r="C4643" s="0" t="s">
        <v>469</v>
      </c>
      <c r="D4643" s="31" t="n">
        <v>-0.270464495931024</v>
      </c>
      <c r="E4643" s="31" t="n">
        <v>-1.20154066514961</v>
      </c>
      <c r="F4643" s="31" t="n">
        <v>0.600769601325105</v>
      </c>
    </row>
    <row r="4644" customFormat="false" ht="16" hidden="false" customHeight="false" outlineLevel="0" collapsed="false">
      <c r="A4644" s="0" t="s">
        <v>345</v>
      </c>
      <c r="B4644" s="0" t="s">
        <v>346</v>
      </c>
      <c r="C4644" s="0" t="s">
        <v>470</v>
      </c>
      <c r="D4644" s="31" t="n">
        <v>-0.0534785538833737</v>
      </c>
      <c r="E4644" s="31" t="n">
        <v>-1.00383768768848</v>
      </c>
      <c r="F4644" s="31" t="n">
        <v>0.962708975708148</v>
      </c>
    </row>
    <row r="4645" customFormat="false" ht="16" hidden="false" customHeight="false" outlineLevel="0" collapsed="false">
      <c r="A4645" s="0" t="s">
        <v>345</v>
      </c>
      <c r="B4645" s="0" t="s">
        <v>346</v>
      </c>
      <c r="C4645" s="0" t="s">
        <v>471</v>
      </c>
      <c r="D4645" s="31" t="n">
        <v>-0.942993267217802</v>
      </c>
      <c r="E4645" s="31" t="n">
        <v>-2.12059799550823</v>
      </c>
      <c r="F4645" s="31" t="n">
        <v>0.141086410355233</v>
      </c>
    </row>
    <row r="4646" customFormat="false" ht="16" hidden="false" customHeight="false" outlineLevel="0" collapsed="false">
      <c r="A4646" s="0" t="s">
        <v>355</v>
      </c>
      <c r="B4646" s="0" t="s">
        <v>356</v>
      </c>
      <c r="C4646" s="0" t="s">
        <v>445</v>
      </c>
      <c r="D4646" s="31" t="n">
        <v>0.42170430324191</v>
      </c>
      <c r="E4646" s="31" t="n">
        <v>-0.212811039219806</v>
      </c>
      <c r="F4646" s="31" t="n">
        <v>1.02003994679385</v>
      </c>
    </row>
    <row r="4647" customFormat="false" ht="16" hidden="false" customHeight="false" outlineLevel="0" collapsed="false">
      <c r="A4647" s="0" t="s">
        <v>355</v>
      </c>
      <c r="B4647" s="0" t="s">
        <v>356</v>
      </c>
      <c r="C4647" s="0" t="s">
        <v>446</v>
      </c>
      <c r="D4647" s="31" t="n">
        <v>-0.351914980681565</v>
      </c>
      <c r="E4647" s="31" t="n">
        <v>-1.00240280105571</v>
      </c>
      <c r="F4647" s="31" t="n">
        <v>0.370599338665981</v>
      </c>
    </row>
    <row r="4648" customFormat="false" ht="16" hidden="false" customHeight="false" outlineLevel="0" collapsed="false">
      <c r="A4648" s="0" t="s">
        <v>355</v>
      </c>
      <c r="B4648" s="0" t="s">
        <v>356</v>
      </c>
      <c r="C4648" s="0" t="s">
        <v>447</v>
      </c>
      <c r="D4648" s="31" t="n">
        <v>-0.194595909808265</v>
      </c>
      <c r="E4648" s="31" t="n">
        <v>-0.904192378031715</v>
      </c>
      <c r="F4648" s="31" t="n">
        <v>0.438871073499043</v>
      </c>
    </row>
    <row r="4649" customFormat="false" ht="16" hidden="false" customHeight="false" outlineLevel="0" collapsed="false">
      <c r="A4649" s="0" t="s">
        <v>355</v>
      </c>
      <c r="B4649" s="0" t="s">
        <v>356</v>
      </c>
      <c r="C4649" s="0" t="s">
        <v>448</v>
      </c>
      <c r="D4649" s="31" t="n">
        <v>0.0907255373521913</v>
      </c>
      <c r="E4649" s="31" t="n">
        <v>-0.585236324726289</v>
      </c>
      <c r="F4649" s="31" t="n">
        <v>0.744989441842771</v>
      </c>
    </row>
    <row r="4650" customFormat="false" ht="16" hidden="false" customHeight="false" outlineLevel="0" collapsed="false">
      <c r="A4650" s="0" t="s">
        <v>355</v>
      </c>
      <c r="B4650" s="0" t="s">
        <v>356</v>
      </c>
      <c r="C4650" s="0" t="s">
        <v>449</v>
      </c>
      <c r="D4650" s="31" t="n">
        <v>0.548376796603384</v>
      </c>
      <c r="E4650" s="31" t="n">
        <v>-0.145303126630879</v>
      </c>
      <c r="F4650" s="31" t="n">
        <v>1.26299104889385</v>
      </c>
    </row>
    <row r="4651" customFormat="false" ht="16" hidden="false" customHeight="false" outlineLevel="0" collapsed="false">
      <c r="A4651" s="0" t="s">
        <v>355</v>
      </c>
      <c r="B4651" s="0" t="s">
        <v>356</v>
      </c>
      <c r="C4651" s="0" t="s">
        <v>450</v>
      </c>
      <c r="D4651" s="31" t="n">
        <v>0.943910618078671</v>
      </c>
      <c r="E4651" s="31" t="n">
        <v>0.204899276344176</v>
      </c>
      <c r="F4651" s="31" t="n">
        <v>1.67123263489419</v>
      </c>
    </row>
    <row r="4652" customFormat="false" ht="16" hidden="false" customHeight="false" outlineLevel="0" collapsed="false">
      <c r="A4652" s="0" t="s">
        <v>355</v>
      </c>
      <c r="B4652" s="0" t="s">
        <v>356</v>
      </c>
      <c r="C4652" s="0" t="s">
        <v>451</v>
      </c>
      <c r="D4652" s="31" t="n">
        <v>0.976694633094086</v>
      </c>
      <c r="E4652" s="31" t="n">
        <v>-0.219842382512828</v>
      </c>
      <c r="F4652" s="31" t="n">
        <v>2.23209838622661</v>
      </c>
    </row>
    <row r="4653" customFormat="false" ht="16" hidden="false" customHeight="false" outlineLevel="0" collapsed="false">
      <c r="A4653" s="0" t="s">
        <v>355</v>
      </c>
      <c r="B4653" s="0" t="s">
        <v>356</v>
      </c>
      <c r="C4653" s="0" t="s">
        <v>452</v>
      </c>
      <c r="D4653" s="31" t="n">
        <v>-0.11730627568229</v>
      </c>
      <c r="E4653" s="31" t="n">
        <v>-0.68038076373728</v>
      </c>
      <c r="F4653" s="31" t="n">
        <v>0.494385200761459</v>
      </c>
    </row>
    <row r="4654" customFormat="false" ht="16" hidden="false" customHeight="false" outlineLevel="0" collapsed="false">
      <c r="A4654" s="0" t="s">
        <v>355</v>
      </c>
      <c r="B4654" s="0" t="s">
        <v>356</v>
      </c>
      <c r="C4654" s="0" t="s">
        <v>453</v>
      </c>
      <c r="D4654" s="31" t="n">
        <v>0.494212733428804</v>
      </c>
      <c r="E4654" s="31" t="n">
        <v>-0.597494099905299</v>
      </c>
      <c r="F4654" s="31" t="n">
        <v>1.53840377309226</v>
      </c>
    </row>
    <row r="4655" customFormat="false" ht="16" hidden="false" customHeight="false" outlineLevel="0" collapsed="false">
      <c r="A4655" s="0" t="s">
        <v>355</v>
      </c>
      <c r="B4655" s="0" t="s">
        <v>356</v>
      </c>
      <c r="C4655" s="0" t="s">
        <v>454</v>
      </c>
      <c r="D4655" s="31" t="n">
        <v>0.441947858363046</v>
      </c>
      <c r="E4655" s="31" t="n">
        <v>-0.860502166345814</v>
      </c>
      <c r="F4655" s="31" t="n">
        <v>1.9441610979031</v>
      </c>
    </row>
    <row r="4656" customFormat="false" ht="16" hidden="false" customHeight="false" outlineLevel="0" collapsed="false">
      <c r="A4656" s="0" t="s">
        <v>355</v>
      </c>
      <c r="B4656" s="0" t="s">
        <v>356</v>
      </c>
      <c r="C4656" s="0" t="s">
        <v>455</v>
      </c>
      <c r="D4656" s="31" t="n">
        <v>-0.292940671752925</v>
      </c>
      <c r="E4656" s="31" t="n">
        <v>-1.31039531533978</v>
      </c>
      <c r="F4656" s="31" t="n">
        <v>0.838670638136169</v>
      </c>
    </row>
    <row r="4657" customFormat="false" ht="16" hidden="false" customHeight="false" outlineLevel="0" collapsed="false">
      <c r="A4657" s="0" t="s">
        <v>355</v>
      </c>
      <c r="B4657" s="0" t="s">
        <v>356</v>
      </c>
      <c r="C4657" s="0" t="s">
        <v>456</v>
      </c>
      <c r="D4657" s="31" t="n">
        <v>-0.167405324736252</v>
      </c>
      <c r="E4657" s="31" t="n">
        <v>-0.937865537881839</v>
      </c>
      <c r="F4657" s="31" t="n">
        <v>0.633901558489985</v>
      </c>
    </row>
    <row r="4658" customFormat="false" ht="16" hidden="false" customHeight="false" outlineLevel="0" collapsed="false">
      <c r="A4658" s="0" t="s">
        <v>355</v>
      </c>
      <c r="B4658" s="0" t="s">
        <v>356</v>
      </c>
      <c r="C4658" s="0" t="s">
        <v>457</v>
      </c>
      <c r="D4658" s="31" t="n">
        <v>-0.328831052002121</v>
      </c>
      <c r="E4658" s="31" t="n">
        <v>-1.11856626161048</v>
      </c>
      <c r="F4658" s="31" t="n">
        <v>0.405455008607461</v>
      </c>
    </row>
    <row r="4659" customFormat="false" ht="16" hidden="false" customHeight="false" outlineLevel="0" collapsed="false">
      <c r="A4659" s="0" t="s">
        <v>355</v>
      </c>
      <c r="B4659" s="0" t="s">
        <v>356</v>
      </c>
      <c r="C4659" s="0" t="s">
        <v>458</v>
      </c>
      <c r="D4659" s="31" t="n">
        <v>0.0480810894171194</v>
      </c>
      <c r="E4659" s="31" t="n">
        <v>-0.801855386799646</v>
      </c>
      <c r="F4659" s="31" t="n">
        <v>0.908126040985938</v>
      </c>
    </row>
    <row r="4660" customFormat="false" ht="16" hidden="false" customHeight="false" outlineLevel="0" collapsed="false">
      <c r="A4660" s="0" t="s">
        <v>355</v>
      </c>
      <c r="B4660" s="0" t="s">
        <v>356</v>
      </c>
      <c r="C4660" s="0" t="s">
        <v>459</v>
      </c>
      <c r="D4660" s="31" t="n">
        <v>-0.746545990014466</v>
      </c>
      <c r="E4660" s="31" t="n">
        <v>-1.73211671146051</v>
      </c>
      <c r="F4660" s="31" t="n">
        <v>0.318188138005225</v>
      </c>
    </row>
    <row r="4661" customFormat="false" ht="16" hidden="false" customHeight="false" outlineLevel="0" collapsed="false">
      <c r="A4661" s="0" t="s">
        <v>355</v>
      </c>
      <c r="B4661" s="0" t="s">
        <v>356</v>
      </c>
      <c r="C4661" s="0" t="s">
        <v>460</v>
      </c>
      <c r="D4661" s="31" t="n">
        <v>-0.0881905809191357</v>
      </c>
      <c r="E4661" s="31" t="n">
        <v>-1.26290430586211</v>
      </c>
      <c r="F4661" s="31" t="n">
        <v>1.02268350847052</v>
      </c>
    </row>
    <row r="4662" customFormat="false" ht="16" hidden="false" customHeight="false" outlineLevel="0" collapsed="false">
      <c r="A4662" s="0" t="s">
        <v>355</v>
      </c>
      <c r="B4662" s="0" t="s">
        <v>356</v>
      </c>
      <c r="C4662" s="0" t="s">
        <v>461</v>
      </c>
      <c r="D4662" s="31" t="n">
        <v>-0.327108763270437</v>
      </c>
      <c r="E4662" s="31" t="n">
        <v>-1.31325803194611</v>
      </c>
      <c r="F4662" s="31" t="n">
        <v>0.69487328600064</v>
      </c>
    </row>
    <row r="4663" customFormat="false" ht="16" hidden="false" customHeight="false" outlineLevel="0" collapsed="false">
      <c r="A4663" s="0" t="s">
        <v>355</v>
      </c>
      <c r="B4663" s="0" t="s">
        <v>356</v>
      </c>
      <c r="C4663" s="0" t="s">
        <v>462</v>
      </c>
      <c r="D4663" s="31" t="n">
        <v>0.197419882189971</v>
      </c>
      <c r="E4663" s="31" t="n">
        <v>-0.357290503182734</v>
      </c>
      <c r="F4663" s="31" t="n">
        <v>0.780436513683394</v>
      </c>
    </row>
    <row r="4664" customFormat="false" ht="16" hidden="false" customHeight="false" outlineLevel="0" collapsed="false">
      <c r="A4664" s="0" t="s">
        <v>355</v>
      </c>
      <c r="B4664" s="0" t="s">
        <v>356</v>
      </c>
      <c r="C4664" s="0" t="s">
        <v>463</v>
      </c>
      <c r="D4664" s="31" t="n">
        <v>-0.278038387785333</v>
      </c>
      <c r="E4664" s="31" t="n">
        <v>-0.963811325912092</v>
      </c>
      <c r="F4664" s="31" t="n">
        <v>0.458215629710551</v>
      </c>
    </row>
    <row r="4665" customFormat="false" ht="16" hidden="false" customHeight="false" outlineLevel="0" collapsed="false">
      <c r="A4665" s="0" t="s">
        <v>355</v>
      </c>
      <c r="B4665" s="0" t="s">
        <v>356</v>
      </c>
      <c r="C4665" s="0" t="s">
        <v>464</v>
      </c>
      <c r="D4665" s="31" t="n">
        <v>-0.122699415360109</v>
      </c>
      <c r="E4665" s="31" t="n">
        <v>-0.827222231489906</v>
      </c>
      <c r="F4665" s="31" t="n">
        <v>0.7038167521341</v>
      </c>
    </row>
    <row r="4666" customFormat="false" ht="16" hidden="false" customHeight="false" outlineLevel="0" collapsed="false">
      <c r="A4666" s="0" t="s">
        <v>355</v>
      </c>
      <c r="B4666" s="0" t="s">
        <v>356</v>
      </c>
      <c r="C4666" s="0" t="s">
        <v>465</v>
      </c>
      <c r="D4666" s="31" t="n">
        <v>-0.219432405457733</v>
      </c>
      <c r="E4666" s="31" t="n">
        <v>-1.89188473358588</v>
      </c>
      <c r="F4666" s="31" t="n">
        <v>1.52951175927545</v>
      </c>
    </row>
    <row r="4667" customFormat="false" ht="16" hidden="false" customHeight="false" outlineLevel="0" collapsed="false">
      <c r="A4667" s="0" t="s">
        <v>355</v>
      </c>
      <c r="B4667" s="0" t="s">
        <v>356</v>
      </c>
      <c r="C4667" s="0" t="s">
        <v>466</v>
      </c>
      <c r="D4667" s="31" t="n">
        <v>-0.0059799530358127</v>
      </c>
      <c r="E4667" s="31" t="n">
        <v>-0.609887964934057</v>
      </c>
      <c r="F4667" s="31" t="n">
        <v>0.646411264511721</v>
      </c>
    </row>
    <row r="4668" customFormat="false" ht="16" hidden="false" customHeight="false" outlineLevel="0" collapsed="false">
      <c r="A4668" s="0" t="s">
        <v>355</v>
      </c>
      <c r="B4668" s="0" t="s">
        <v>356</v>
      </c>
      <c r="C4668" s="0" t="s">
        <v>467</v>
      </c>
      <c r="D4668" s="31" t="n">
        <v>0.050941293527931</v>
      </c>
      <c r="E4668" s="31" t="n">
        <v>-0.612499993500019</v>
      </c>
      <c r="F4668" s="31" t="n">
        <v>0.766975506364899</v>
      </c>
    </row>
    <row r="4669" customFormat="false" ht="16" hidden="false" customHeight="false" outlineLevel="0" collapsed="false">
      <c r="A4669" s="0" t="s">
        <v>355</v>
      </c>
      <c r="B4669" s="0" t="s">
        <v>356</v>
      </c>
      <c r="C4669" s="0" t="s">
        <v>468</v>
      </c>
      <c r="D4669" s="31" t="n">
        <v>0.265421350010475</v>
      </c>
      <c r="E4669" s="31" t="n">
        <v>-0.545799523801646</v>
      </c>
      <c r="F4669" s="31" t="n">
        <v>1.02278210099021</v>
      </c>
    </row>
    <row r="4670" customFormat="false" ht="16" hidden="false" customHeight="false" outlineLevel="0" collapsed="false">
      <c r="A4670" s="0" t="s">
        <v>355</v>
      </c>
      <c r="B4670" s="0" t="s">
        <v>356</v>
      </c>
      <c r="C4670" s="0" t="s">
        <v>469</v>
      </c>
      <c r="D4670" s="31" t="n">
        <v>-0.175414563988244</v>
      </c>
      <c r="E4670" s="31" t="n">
        <v>-1.24549481653751</v>
      </c>
      <c r="F4670" s="31" t="n">
        <v>0.824305341614567</v>
      </c>
    </row>
    <row r="4671" customFormat="false" ht="16" hidden="false" customHeight="false" outlineLevel="0" collapsed="false">
      <c r="A4671" s="0" t="s">
        <v>355</v>
      </c>
      <c r="B4671" s="0" t="s">
        <v>356</v>
      </c>
      <c r="C4671" s="0" t="s">
        <v>470</v>
      </c>
      <c r="D4671" s="31" t="n">
        <v>-0.579017322477485</v>
      </c>
      <c r="E4671" s="31" t="n">
        <v>-1.66917574834932</v>
      </c>
      <c r="F4671" s="31" t="n">
        <v>0.368908762664015</v>
      </c>
    </row>
    <row r="4672" customFormat="false" ht="16" hidden="false" customHeight="false" outlineLevel="0" collapsed="false">
      <c r="A4672" s="0" t="s">
        <v>355</v>
      </c>
      <c r="B4672" s="0" t="s">
        <v>356</v>
      </c>
      <c r="C4672" s="0" t="s">
        <v>471</v>
      </c>
      <c r="D4672" s="31" t="n">
        <v>-0.78988744170472</v>
      </c>
      <c r="E4672" s="31" t="n">
        <v>-2.03828604196198</v>
      </c>
      <c r="F4672" s="31" t="n">
        <v>0.445796338590438</v>
      </c>
    </row>
    <row r="4673" customFormat="false" ht="16" hidden="false" customHeight="false" outlineLevel="0" collapsed="false">
      <c r="A4673" s="0" t="s">
        <v>353</v>
      </c>
      <c r="B4673" s="0" t="s">
        <v>354</v>
      </c>
      <c r="C4673" s="0" t="s">
        <v>445</v>
      </c>
      <c r="D4673" s="31" t="n">
        <v>0.433313854812679</v>
      </c>
      <c r="E4673" s="31" t="n">
        <v>-0.174564809938399</v>
      </c>
      <c r="F4673" s="31" t="n">
        <v>1.04612747935326</v>
      </c>
    </row>
    <row r="4674" customFormat="false" ht="16" hidden="false" customHeight="false" outlineLevel="0" collapsed="false">
      <c r="A4674" s="0" t="s">
        <v>353</v>
      </c>
      <c r="B4674" s="0" t="s">
        <v>354</v>
      </c>
      <c r="C4674" s="0" t="s">
        <v>446</v>
      </c>
      <c r="D4674" s="31" t="n">
        <v>-0.161214668071506</v>
      </c>
      <c r="E4674" s="31" t="n">
        <v>-0.804007943017411</v>
      </c>
      <c r="F4674" s="31" t="n">
        <v>0.55004235558578</v>
      </c>
    </row>
    <row r="4675" customFormat="false" ht="16" hidden="false" customHeight="false" outlineLevel="0" collapsed="false">
      <c r="A4675" s="0" t="s">
        <v>353</v>
      </c>
      <c r="B4675" s="0" t="s">
        <v>354</v>
      </c>
      <c r="C4675" s="0" t="s">
        <v>447</v>
      </c>
      <c r="D4675" s="31" t="n">
        <v>-0.258984421689222</v>
      </c>
      <c r="E4675" s="31" t="n">
        <v>-0.921046966052436</v>
      </c>
      <c r="F4675" s="31" t="n">
        <v>0.467174895521939</v>
      </c>
    </row>
    <row r="4676" customFormat="false" ht="16" hidden="false" customHeight="false" outlineLevel="0" collapsed="false">
      <c r="A4676" s="0" t="s">
        <v>353</v>
      </c>
      <c r="B4676" s="0" t="s">
        <v>354</v>
      </c>
      <c r="C4676" s="0" t="s">
        <v>448</v>
      </c>
      <c r="D4676" s="31" t="n">
        <v>0.121122057283439</v>
      </c>
      <c r="E4676" s="31" t="n">
        <v>-0.558831796867076</v>
      </c>
      <c r="F4676" s="31" t="n">
        <v>0.758824105921816</v>
      </c>
    </row>
    <row r="4677" customFormat="false" ht="16" hidden="false" customHeight="false" outlineLevel="0" collapsed="false">
      <c r="A4677" s="0" t="s">
        <v>353</v>
      </c>
      <c r="B4677" s="0" t="s">
        <v>354</v>
      </c>
      <c r="C4677" s="0" t="s">
        <v>449</v>
      </c>
      <c r="D4677" s="31" t="n">
        <v>0.392038296361431</v>
      </c>
      <c r="E4677" s="31" t="n">
        <v>-0.294871884902144</v>
      </c>
      <c r="F4677" s="31" t="n">
        <v>1.04757257674888</v>
      </c>
    </row>
    <row r="4678" customFormat="false" ht="16" hidden="false" customHeight="false" outlineLevel="0" collapsed="false">
      <c r="A4678" s="0" t="s">
        <v>353</v>
      </c>
      <c r="B4678" s="0" t="s">
        <v>354</v>
      </c>
      <c r="C4678" s="0" t="s">
        <v>450</v>
      </c>
      <c r="D4678" s="31" t="n">
        <v>0.950386488545645</v>
      </c>
      <c r="E4678" s="31" t="n">
        <v>0.240576282141629</v>
      </c>
      <c r="F4678" s="31" t="n">
        <v>1.6513769986409</v>
      </c>
    </row>
    <row r="4679" customFormat="false" ht="16" hidden="false" customHeight="false" outlineLevel="0" collapsed="false">
      <c r="A4679" s="0" t="s">
        <v>353</v>
      </c>
      <c r="B4679" s="0" t="s">
        <v>354</v>
      </c>
      <c r="C4679" s="0" t="s">
        <v>451</v>
      </c>
      <c r="D4679" s="31" t="n">
        <v>0.997893522005151</v>
      </c>
      <c r="E4679" s="31" t="n">
        <v>-0.188255255459868</v>
      </c>
      <c r="F4679" s="31" t="n">
        <v>2.18535607950468</v>
      </c>
    </row>
    <row r="4680" customFormat="false" ht="16" hidden="false" customHeight="false" outlineLevel="0" collapsed="false">
      <c r="A4680" s="0" t="s">
        <v>353</v>
      </c>
      <c r="B4680" s="0" t="s">
        <v>354</v>
      </c>
      <c r="C4680" s="0" t="s">
        <v>452</v>
      </c>
      <c r="D4680" s="31" t="n">
        <v>0.119048485962632</v>
      </c>
      <c r="E4680" s="31" t="n">
        <v>-0.438305203050259</v>
      </c>
      <c r="F4680" s="31" t="n">
        <v>0.705338869035903</v>
      </c>
    </row>
    <row r="4681" customFormat="false" ht="16" hidden="false" customHeight="false" outlineLevel="0" collapsed="false">
      <c r="A4681" s="0" t="s">
        <v>353</v>
      </c>
      <c r="B4681" s="0" t="s">
        <v>354</v>
      </c>
      <c r="C4681" s="0" t="s">
        <v>453</v>
      </c>
      <c r="D4681" s="31" t="n">
        <v>0.50672543381369</v>
      </c>
      <c r="E4681" s="31" t="n">
        <v>-0.547321242943647</v>
      </c>
      <c r="F4681" s="31" t="n">
        <v>1.58631377407485</v>
      </c>
    </row>
    <row r="4682" customFormat="false" ht="16" hidden="false" customHeight="false" outlineLevel="0" collapsed="false">
      <c r="A4682" s="0" t="s">
        <v>353</v>
      </c>
      <c r="B4682" s="0" t="s">
        <v>354</v>
      </c>
      <c r="C4682" s="0" t="s">
        <v>454</v>
      </c>
      <c r="D4682" s="31" t="n">
        <v>0.455497573560845</v>
      </c>
      <c r="E4682" s="31" t="n">
        <v>-1.01544848231533</v>
      </c>
      <c r="F4682" s="31" t="n">
        <v>1.8366518422341</v>
      </c>
    </row>
    <row r="4683" customFormat="false" ht="16" hidden="false" customHeight="false" outlineLevel="0" collapsed="false">
      <c r="A4683" s="0" t="s">
        <v>353</v>
      </c>
      <c r="B4683" s="0" t="s">
        <v>354</v>
      </c>
      <c r="C4683" s="0" t="s">
        <v>455</v>
      </c>
      <c r="D4683" s="31" t="n">
        <v>-0.297968246810482</v>
      </c>
      <c r="E4683" s="31" t="n">
        <v>-1.44763685837085</v>
      </c>
      <c r="F4683" s="31" t="n">
        <v>0.65572373804467</v>
      </c>
    </row>
    <row r="4684" customFormat="false" ht="16" hidden="false" customHeight="false" outlineLevel="0" collapsed="false">
      <c r="A4684" s="0" t="s">
        <v>353</v>
      </c>
      <c r="B4684" s="0" t="s">
        <v>354</v>
      </c>
      <c r="C4684" s="0" t="s">
        <v>456</v>
      </c>
      <c r="D4684" s="31" t="n">
        <v>-0.399145650431164</v>
      </c>
      <c r="E4684" s="31" t="n">
        <v>-1.21102512581738</v>
      </c>
      <c r="F4684" s="31" t="n">
        <v>0.400887799889802</v>
      </c>
    </row>
    <row r="4685" customFormat="false" ht="16" hidden="false" customHeight="false" outlineLevel="0" collapsed="false">
      <c r="A4685" s="0" t="s">
        <v>353</v>
      </c>
      <c r="B4685" s="0" t="s">
        <v>354</v>
      </c>
      <c r="C4685" s="0" t="s">
        <v>457</v>
      </c>
      <c r="D4685" s="31" t="n">
        <v>-0.320034706521487</v>
      </c>
      <c r="E4685" s="31" t="n">
        <v>-1.11676230283666</v>
      </c>
      <c r="F4685" s="31" t="n">
        <v>0.509231253361156</v>
      </c>
    </row>
    <row r="4686" customFormat="false" ht="16" hidden="false" customHeight="false" outlineLevel="0" collapsed="false">
      <c r="A4686" s="0" t="s">
        <v>353</v>
      </c>
      <c r="B4686" s="0" t="s">
        <v>354</v>
      </c>
      <c r="C4686" s="0" t="s">
        <v>458</v>
      </c>
      <c r="D4686" s="31" t="n">
        <v>0.0632802752743861</v>
      </c>
      <c r="E4686" s="31" t="n">
        <v>-0.830652701663344</v>
      </c>
      <c r="F4686" s="31" t="n">
        <v>0.894752606979123</v>
      </c>
    </row>
    <row r="4687" customFormat="false" ht="16" hidden="false" customHeight="false" outlineLevel="0" collapsed="false">
      <c r="A4687" s="0" t="s">
        <v>353</v>
      </c>
      <c r="B4687" s="0" t="s">
        <v>354</v>
      </c>
      <c r="C4687" s="0" t="s">
        <v>459</v>
      </c>
      <c r="D4687" s="31" t="n">
        <v>-0.742501392952129</v>
      </c>
      <c r="E4687" s="31" t="n">
        <v>-1.81006734085106</v>
      </c>
      <c r="F4687" s="31" t="n">
        <v>0.296814866074893</v>
      </c>
    </row>
    <row r="4688" customFormat="false" ht="16" hidden="false" customHeight="false" outlineLevel="0" collapsed="false">
      <c r="A4688" s="0" t="s">
        <v>353</v>
      </c>
      <c r="B4688" s="0" t="s">
        <v>354</v>
      </c>
      <c r="C4688" s="0" t="s">
        <v>460</v>
      </c>
      <c r="D4688" s="31" t="n">
        <v>-0.0800210341094619</v>
      </c>
      <c r="E4688" s="31" t="n">
        <v>-1.2624877052242</v>
      </c>
      <c r="F4688" s="31" t="n">
        <v>1.06795801589198</v>
      </c>
    </row>
    <row r="4689" customFormat="false" ht="16" hidden="false" customHeight="false" outlineLevel="0" collapsed="false">
      <c r="A4689" s="0" t="s">
        <v>353</v>
      </c>
      <c r="B4689" s="0" t="s">
        <v>354</v>
      </c>
      <c r="C4689" s="0" t="s">
        <v>461</v>
      </c>
      <c r="D4689" s="31" t="n">
        <v>-0.320275748340004</v>
      </c>
      <c r="E4689" s="31" t="n">
        <v>-1.30900165524324</v>
      </c>
      <c r="F4689" s="31" t="n">
        <v>0.65482577338212</v>
      </c>
    </row>
    <row r="4690" customFormat="false" ht="16" hidden="false" customHeight="false" outlineLevel="0" collapsed="false">
      <c r="A4690" s="0" t="s">
        <v>353</v>
      </c>
      <c r="B4690" s="0" t="s">
        <v>354</v>
      </c>
      <c r="C4690" s="0" t="s">
        <v>462</v>
      </c>
      <c r="D4690" s="31" t="n">
        <v>0.219801838484366</v>
      </c>
      <c r="E4690" s="31" t="n">
        <v>-0.363051012488859</v>
      </c>
      <c r="F4690" s="31" t="n">
        <v>0.780880271955969</v>
      </c>
    </row>
    <row r="4691" customFormat="false" ht="16" hidden="false" customHeight="false" outlineLevel="0" collapsed="false">
      <c r="A4691" s="0" t="s">
        <v>353</v>
      </c>
      <c r="B4691" s="0" t="s">
        <v>354</v>
      </c>
      <c r="C4691" s="0" t="s">
        <v>463</v>
      </c>
      <c r="D4691" s="31" t="n">
        <v>-0.045663549037032</v>
      </c>
      <c r="E4691" s="31" t="n">
        <v>-0.751217901307935</v>
      </c>
      <c r="F4691" s="31" t="n">
        <v>0.639712005526351</v>
      </c>
    </row>
    <row r="4692" customFormat="false" ht="16" hidden="false" customHeight="false" outlineLevel="0" collapsed="false">
      <c r="A4692" s="0" t="s">
        <v>353</v>
      </c>
      <c r="B4692" s="0" t="s">
        <v>354</v>
      </c>
      <c r="C4692" s="0" t="s">
        <v>464</v>
      </c>
      <c r="D4692" s="31" t="n">
        <v>-0.254350262605526</v>
      </c>
      <c r="E4692" s="31" t="n">
        <v>-0.953272741011002</v>
      </c>
      <c r="F4692" s="31" t="n">
        <v>0.49151947404707</v>
      </c>
    </row>
    <row r="4693" customFormat="false" ht="16" hidden="false" customHeight="false" outlineLevel="0" collapsed="false">
      <c r="A4693" s="0" t="s">
        <v>353</v>
      </c>
      <c r="B4693" s="0" t="s">
        <v>354</v>
      </c>
      <c r="C4693" s="0" t="s">
        <v>465</v>
      </c>
      <c r="D4693" s="31" t="n">
        <v>-0.199733234523256</v>
      </c>
      <c r="E4693" s="31" t="n">
        <v>-1.79155910319308</v>
      </c>
      <c r="F4693" s="31" t="n">
        <v>1.51900508913955</v>
      </c>
    </row>
    <row r="4694" customFormat="false" ht="16" hidden="false" customHeight="false" outlineLevel="0" collapsed="false">
      <c r="A4694" s="0" t="s">
        <v>353</v>
      </c>
      <c r="B4694" s="0" t="s">
        <v>354</v>
      </c>
      <c r="C4694" s="0" t="s">
        <v>466</v>
      </c>
      <c r="D4694" s="31" t="n">
        <v>-0.118432654101718</v>
      </c>
      <c r="E4694" s="31" t="n">
        <v>-0.784452398969805</v>
      </c>
      <c r="F4694" s="31" t="n">
        <v>0.495912366894369</v>
      </c>
    </row>
    <row r="4695" customFormat="false" ht="16" hidden="false" customHeight="false" outlineLevel="0" collapsed="false">
      <c r="A4695" s="0" t="s">
        <v>353</v>
      </c>
      <c r="B4695" s="0" t="s">
        <v>354</v>
      </c>
      <c r="C4695" s="0" t="s">
        <v>467</v>
      </c>
      <c r="D4695" s="31" t="n">
        <v>0.0709386475410339</v>
      </c>
      <c r="E4695" s="31" t="n">
        <v>-0.59752234501305</v>
      </c>
      <c r="F4695" s="31" t="n">
        <v>0.767410270352301</v>
      </c>
    </row>
    <row r="4696" customFormat="false" ht="16" hidden="false" customHeight="false" outlineLevel="0" collapsed="false">
      <c r="A4696" s="0" t="s">
        <v>353</v>
      </c>
      <c r="B4696" s="0" t="s">
        <v>354</v>
      </c>
      <c r="C4696" s="0" t="s">
        <v>468</v>
      </c>
      <c r="D4696" s="31" t="n">
        <v>0.215470049301473</v>
      </c>
      <c r="E4696" s="31" t="n">
        <v>-0.577224404170807</v>
      </c>
      <c r="F4696" s="31" t="n">
        <v>0.997605161023523</v>
      </c>
    </row>
    <row r="4697" customFormat="false" ht="16" hidden="false" customHeight="false" outlineLevel="0" collapsed="false">
      <c r="A4697" s="0" t="s">
        <v>353</v>
      </c>
      <c r="B4697" s="0" t="s">
        <v>354</v>
      </c>
      <c r="C4697" s="0" t="s">
        <v>469</v>
      </c>
      <c r="D4697" s="31" t="n">
        <v>0.0128258051504258</v>
      </c>
      <c r="E4697" s="31" t="n">
        <v>-1.05393141234147</v>
      </c>
      <c r="F4697" s="31" t="n">
        <v>0.965601216977067</v>
      </c>
    </row>
    <row r="4698" customFormat="false" ht="16" hidden="false" customHeight="false" outlineLevel="0" collapsed="false">
      <c r="A4698" s="0" t="s">
        <v>353</v>
      </c>
      <c r="B4698" s="0" t="s">
        <v>354</v>
      </c>
      <c r="C4698" s="0" t="s">
        <v>470</v>
      </c>
      <c r="D4698" s="31" t="n">
        <v>-0.337035828126572</v>
      </c>
      <c r="E4698" s="31" t="n">
        <v>-1.35888764836822</v>
      </c>
      <c r="F4698" s="31" t="n">
        <v>0.626631515883867</v>
      </c>
    </row>
    <row r="4699" customFormat="false" ht="16" hidden="false" customHeight="false" outlineLevel="0" collapsed="false">
      <c r="A4699" s="0" t="s">
        <v>353</v>
      </c>
      <c r="B4699" s="0" t="s">
        <v>354</v>
      </c>
      <c r="C4699" s="0" t="s">
        <v>471</v>
      </c>
      <c r="D4699" s="31" t="n">
        <v>-0.786360802210144</v>
      </c>
      <c r="E4699" s="31" t="n">
        <v>-2.04876622809382</v>
      </c>
      <c r="F4699" s="31" t="n">
        <v>0.4148303526170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22T12:28:55Z</dcterms:created>
  <dc:creator>Alex  De Figueiredo</dc:creator>
  <dc:description/>
  <dc:language>en-US</dc:language>
  <cp:lastModifiedBy>Alex  De Figueiredo</cp:lastModifiedBy>
  <dcterms:modified xsi:type="dcterms:W3CDTF">2021-02-21T19:12:40Z</dcterms:modified>
  <cp:revision>0</cp:revision>
  <dc:subject/>
  <dc:title/>
</cp:coreProperties>
</file>